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2"/>
  <workbookPr defaultThemeVersion="166925"/>
  <mc:AlternateContent xmlns:mc="http://schemas.openxmlformats.org/markup-compatibility/2006">
    <mc:Choice Requires="x15">
      <x15ac:absPath xmlns:x15ac="http://schemas.microsoft.com/office/spreadsheetml/2010/11/ac" url="X:\fast\nelson_p\Ilsa\RNAseq\Colm\SPORE_prj_2\"/>
    </mc:Choice>
  </mc:AlternateContent>
  <xr:revisionPtr revIDLastSave="0" documentId="8_{27F32E3F-6099-4BCF-9C46-693B10CE89A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up P05.2FC.Fimo.Romi-Ipata.only" sheetId="1" r:id="rId1"/>
    <sheet name="dn P05.2FC.Fimo.Romi-Ipata.only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" i="2" l="1"/>
  <c r="T3" i="2"/>
  <c r="T3" i="1" l="1"/>
  <c r="U3" i="1"/>
</calcChain>
</file>

<file path=xl/sharedStrings.xml><?xml version="1.0" encoding="utf-8"?>
<sst xmlns="http://schemas.openxmlformats.org/spreadsheetml/2006/main" count="5104" uniqueCount="2435">
  <si>
    <t>datatype</t>
  </si>
  <si>
    <t>NCI-H660_Fimo &amp; Romi_Ipata ONLY</t>
  </si>
  <si>
    <t>LOG2_FPKM</t>
  </si>
  <si>
    <t>LOG2_MC_RATIOS</t>
  </si>
  <si>
    <t>RAW_COUNTS</t>
  </si>
  <si>
    <t>line</t>
  </si>
  <si>
    <t>C42B</t>
  </si>
  <si>
    <t>NCI-H660</t>
  </si>
  <si>
    <t>group</t>
  </si>
  <si>
    <t>Control</t>
  </si>
  <si>
    <t>Fimepinostat</t>
  </si>
  <si>
    <t>Ipata</t>
  </si>
  <si>
    <t>Romidepsin</t>
  </si>
  <si>
    <t>Romidepsin_Ipata</t>
  </si>
  <si>
    <t>ROW</t>
  </si>
  <si>
    <t>ENTREZ</t>
  </si>
  <si>
    <t>SYMBOL</t>
  </si>
  <si>
    <t>GENENAME</t>
  </si>
  <si>
    <t>MAP</t>
  </si>
  <si>
    <t>Gene.Exonic.Length</t>
  </si>
  <si>
    <t>GO ID</t>
  </si>
  <si>
    <t>Biocarta Pathway Name</t>
  </si>
  <si>
    <t>KEGG Pathway Info</t>
  </si>
  <si>
    <t>NCIPID Pathway Name</t>
  </si>
  <si>
    <t>Reactome ID</t>
  </si>
  <si>
    <t>Reactome Pathway Name</t>
  </si>
  <si>
    <t>Nelson.AR.10.list</t>
  </si>
  <si>
    <t>10.gene.NE.sig</t>
  </si>
  <si>
    <t>CCP.prolif.31.gene.sig</t>
  </si>
  <si>
    <t>CM.pheno.fig.order</t>
  </si>
  <si>
    <t>CM.pheno.GROUP</t>
  </si>
  <si>
    <t>CM.pheno.GROUP.figure</t>
  </si>
  <si>
    <t>pheno_cluster_v2</t>
  </si>
  <si>
    <t>UP BOTH ONLY 2FC P&lt;0.05</t>
  </si>
  <si>
    <t>DOWN BOTH ONLY  2FC P&lt;0.05</t>
  </si>
  <si>
    <t>Ave logFC Fimo &amp; Romi_Ipata</t>
  </si>
  <si>
    <t>Ave T Fimo &amp; Romi_Ipata</t>
  </si>
  <si>
    <t>C42B_Control_I</t>
  </si>
  <si>
    <t>C42B_Control_II</t>
  </si>
  <si>
    <t>C42B_Fimepinostat_I</t>
  </si>
  <si>
    <t>C42B_Fimepinostat_II</t>
  </si>
  <si>
    <t>C42B_Ipata_I</t>
  </si>
  <si>
    <t>C42B_Ipata_II</t>
  </si>
  <si>
    <t>C42B_Romidepsin_I</t>
  </si>
  <si>
    <t>C42B_Romidepsin_II</t>
  </si>
  <si>
    <t>C42B_Romidepsin_Ipata_I</t>
  </si>
  <si>
    <t>C42B_Romidepsin_Ipata_II</t>
  </si>
  <si>
    <t>xxx</t>
  </si>
  <si>
    <t>NCI.H660_Control_I</t>
  </si>
  <si>
    <t>NCI.H660_Control_II</t>
  </si>
  <si>
    <t>NCI.H660_Fimepinostat_I</t>
  </si>
  <si>
    <t>NCI.H660_Fimepinostat_II</t>
  </si>
  <si>
    <t>NCI.H660_Ipata_I</t>
  </si>
  <si>
    <t>NCI.H660_Ipata_II</t>
  </si>
  <si>
    <t>NCI.H660_Romidepsin_I</t>
  </si>
  <si>
    <t>NCI.H660_Romidepsin_II</t>
  </si>
  <si>
    <t>NCI.H660_Romidepsin_Ipata_I</t>
  </si>
  <si>
    <t>NCI.H660_Romidepsin_Ipata_II</t>
  </si>
  <si>
    <t>NMNAT2</t>
  </si>
  <si>
    <t>nicotinamide nucleotide adenylyltransferase 2</t>
  </si>
  <si>
    <t>1q25.3</t>
  </si>
  <si>
    <t>GO:0004515 [Name: nicotinate-nucleotide adenylyltransferase activity]; GO:0030659 [Name: cytoplasmic vesicle membrane]; GO:0000309 [Name: nicotinamide-nucleotide adenylyltransferase activity]; GO:0009165 [Name: nucleotide biosynthetic process]; GO:0000139 [Name: Golgi membrane]; GO:0045202 [Name: synapse]; GO:0009435 [Name: NAD biosynthetic process]; GO:0019674 [Name: NAD metabolic process]; GO:0005524 [Name: ATP binding]; GO:0030424 [Name: axon]; GO:0005770 [Name: late endosome]; GO:0005794 [Name: Golgi apparatus]; GO:0005802 [Name: trans-Golgi network]</t>
  </si>
  <si>
    <t>-</t>
  </si>
  <si>
    <t>hsa00760 [Pathway Title: Nicotinate and nicotinamide metabolism]; hsa01100 [Pathway Title: Metabolic pathways]</t>
  </si>
  <si>
    <t>R-HSA-196807</t>
  </si>
  <si>
    <t>Metabolism of vitamins and cofactors; Metabolism; Metabolism of water-soluble vitamins and cofactors; Nicotinate metabolism</t>
  </si>
  <si>
    <t>COL1A2</t>
  </si>
  <si>
    <t>collagen type I alpha 2 chain</t>
  </si>
  <si>
    <t>7q21.3</t>
  </si>
  <si>
    <t>GO:0030282 [Name: bone mineralization]; GO:0071230 [Name: cellular response to amino acid stimulus]; GO:0001568 [Name: blood vessel development]; GO:0019221 [Name: cytokine-mediated signaling pathway]; GO:0030198 [Name: extracellular matrix organization]; GO:0032963 [Name: collagen metabolic process]; GO:0048407 [Name: platelet-derived growth factor binding]; GO:0050776 [Name: regulation of immune response]; GO:0070208 [Name: protein heterotrimerization]; GO:0007266 [Name: Rho protein signal transduction]; GO:0001501 [Name: skeletal system development]; GO:0005515 [Name: protein binding]; GO:0005576 [Name: extracellular region]; GO:0042802 [Name: identical protein binding]; GO:0046872 [Name: metal ion binding]; GO:0042476 [Name: odontogenesis]; GO:0043589 [Name: skin morphogenesis]; GO:0050900 [Name: leukocyte migration]; GO:0070062 [Name: extracellular exosome]; GO:0005584 [Name: collagen type I trimer]; GO:0005783 [Name: endoplasmic reticulum]; GO:0030020 [Name: extracellular matrix structural constituent conferring tensile strength]; GO:0030199 [Name: collagen fibril organization]; GO:0030674 [Name: protein binding, bridging]; GO:0002020 [Name: protease binding]; GO:0007179 [Name: transforming growth factor beta receptor signaling pathway]; GO:0007596 [Name: blood coagulation]; GO:0008217 [Name: regulation of blood pressure]; GO:0031012 [Name: extracellular matrix]; GO:0046332 [Name: SMAD binding]; GO:0085029 [Name: extracellular matrix assembly]; GO:0005201 [Name: extracellular matrix structural constituent]; GO:0005615 [Name: extracellular space]; GO:0005788 [Name: endoplasmic reticulum lumen]; GO:0030168 [Name: platelet activation]</t>
  </si>
  <si>
    <t>hsa04512 [Pathway Title: ECM-receptor interaction]; hsa04151 [Pathway Title: PI3K-Akt signaling pathway]; hsa04510 [Pathway Title: Focal adhesion]; hsa04611 [Pathway Title: Platelet activation]; hsa05146 [Pathway Title: Amoebiasis]; hsa04974 [Pathway Title: Protein digestion and absorption]</t>
  </si>
  <si>
    <t>smad2_3nuclearpathway [Longname: Regulation of nuclear SMAD2/3 signaling]; integrin1_pathway [Longname: Beta1 integrin cell surface interactions]; cmyb_pathway [Longname: C-MYB transcription factor network]; fra_pathway [Longname: Validated transcriptional targets of AP1 family members Fra1 and Fra2]; myc_represspathway [Longname: Validated targets of C-MYC transcriptional repression]; syndecan_1_pathway [Longname: Syndecan-1-mediated signaling events]; il4_2pathway [Longname: IL4-mediated signaling events]; integrin3_pathway [Longname: Beta3 integrin cell surface interactions]; avb3_integrin_pathway [Longname: Integrins in angiogenesis]; ap1_pathway [Longname: AP-1 transcription factor network]; endothelinpathway [Longname: Endothelins]; lymphangiogenesis_pathway [Longname: VEGFR3 signaling in lymphatic endothelium]</t>
  </si>
  <si>
    <t>R-HSA-2243919; R-HSA-3000178; R-HSA-8948216; R-HSA-3000171; R-HSA-430116; R-HSA-75892; R-HSA-198933; R-HSA-2214320; R-HSA-1442490; R-HSA-76009; R-HSA-1474244; R-HSA-1650814; R-HSA-202733; R-HSA-3000480; R-HSA-216083; R-HSA-3000170; R-HSA-8874081; R-HSA-114604; R-HSA-6785807; R-HSA-2022090</t>
  </si>
  <si>
    <t>Collagen chain trimerization; Binding and Uptake of Ligands by Scavenger Receptors; Immune System; Scavenging by Class A Receptors; Extracellular matrix organization; Cytokine Signaling in Immune system; Interleukin-4 and Interleukin-13 signaling; Assembly of collagen fibrils and other multimeric structures; Collagen biosynthesis and modifying enzymes; Signaling by Interleukins; Vesicle-mediated transport; Collagen formation</t>
  </si>
  <si>
    <t>ANXA1</t>
  </si>
  <si>
    <t>annexin A1</t>
  </si>
  <si>
    <t>9q21.13</t>
  </si>
  <si>
    <t>GO:0001780 [Name: neutrophil homeostasis]; GO:0001891 [Name: phagocytic cup]; GO:0008360 [Name: regulation of cell shape]; GO:0018149 [Name: peptide cross-linking]; GO:0031232 [Name: extrinsic component of external side of plasma membrane]; GO:0031532 [Name: actin cytoskeleton reorganization]; GO:0032743 [Name: positive regulation of interleukin-2 production]; GO:0033031 [Name: positive regulation of neutrophil apoptotic process]; GO:0042629 [Name: mast cell granule]; GO:0043066 [Name: negative regulation of apoptotic process]; GO:0048306 [Name: calcium-dependent protein binding]; GO:0098609 [Name: cell-cell adhesion]; GO:1900087 [Name: positive regulation of G1/S transition of mitotic cell cycle]; GO:2000483 [Name: negative regulation of interleukin-8 secretion]; GO:0002250 [Name: adaptive immune response]; GO:0005102 [Name: receptor binding]; GO:0005925 [Name: focal adhesion]; GO:0010165 [Name: response to X-ray]; GO:0014839 [Name: myoblast migration involved in skeletal muscle regeneration]; GO:0030216 [Name: keratinocyte differentiation]; GO:0031340 [Name: positive regulation of vesicle fusion]; GO:0031514 [Name: motile cilium]; GO:0031901 [Name: early endosome membrane]; GO:0031982 [Name: vesicle]; GO:0032508 [Name: DNA duplex unwinding]; GO:0032652 [Name: regulation of interleukin-1 production]; GO:0032991 [Name: macromolecular complex]; GO:0042493 [Name: response to drug]; GO:0045627 [Name: positive regulation of T-helper 1 cell differentiation]; GO:0050482 [Name: arachidonic acid secretion]; GO:0097350 [Name: neutrophil clearance]; GO:1900138 [Name: negative regulation of phospholipase A2 activity]; GO:0001533 [Name: cornified envelope]; GO:0005544 [Name: calcium-dependent phospholipid binding]; GO:0005654 [Name: nucleoplasm]; GO:0006909 [Name: phagocytosis]; GO:0007186 [Name: G-protein coupled receptor signaling pathway]; GO:0019221 [Name: cytokine-mediated signaling pathway]; GO:0019834 [Name: phospholipase A2 inhibitor activity]; GO:0030073 [Name: insulin secretion]; GO:0031394 [Name: positive regulation of prostaglandin biosynthetic process]; GO:0042383 [Name: sarcolemma]; GO:0045920 [Name: negative regulation of exocytosis]; GO:0070555 [Name: response to interleukin-1]; GO:0090303 [Name: positive regulation of wound healing]; GO:0098641 [Name: cadherin binding involved in cell-cell adhesion]; GO:1990814 [Name: DNA/DNA annealing activity]; GO:0005515 [Name: protein binding]; GO:0005543 [Name: phospholipid binding]; GO:0005737 [Name: cytoplasm]; GO:0005884 [Name: actin filament]; GO:0031966 [Name: mitochondrial membrane]; GO:0044849 [Name: estrous cycle]; GO:0070062 [Name: extracellular exosome]; GO:0070459 [Name: prolactin secretion]; GO:0002548 [Name: monocyte chemotaxis]; GO:0002685 [Name: regulation of leukocyte migration]; GO:0003727 [Name: single-stranded RNA binding]; GO:0005829 [Name: cytosol]; GO:0007166 [Name: cell surface receptor signaling pathway]; GO:0016323 [Name: basolateral plasma membrane]; GO:0030850 [Name: prostate gland development]; GO:0070365 [Name: hepatocyte differentiation]; GO:0071385 [Name: cellular response to glucocorticoid stimulus]; GO:0090050 [Name: positive regulation of cell migration involved in sprouting angiogenesis]; GO:0005634 [Name: nucleus]; GO:0005886 [Name: plasma membrane]; GO:0005913 [Name: cell-cell adherens junction]; GO:0007165 [Name: signal transduction]; GO:0009986 [Name: cell surface]; GO:0016324 [Name: apical plasma membrane]; GO:0042063 [Name: gliogenesis]; GO:0043434 [Name: response to peptide hormone]; GO:0045629 [Name: negative regulation of T-helper 2 cell differentiation]; GO:0046632 [Name: alpha-beta T cell differentiation]; GO:0003697 [Name: single-stranded DNA binding]; GO:0005576 [Name: extracellular region]; GO:0005768 [Name: endosome]; GO:0016328 [Name: lateral plasma membrane]; GO:0019898 [Name: extrinsic component of membrane]; GO:0031313 [Name: extrinsic component of endosome membrane]; GO:0042127 [Name: regulation of cell proliferation]; GO:0042803 [Name: protein homodimerization activity]; GO:0045087 [Name: innate immune response]; GO:0070301 [Name: cellular response to hydrogen peroxide]; GO:0005509 [Name: calcium ion binding]; GO:0005615 [Name: extracellular space]; GO:0006954 [Name: inflammatory response]; GO:0007187 [Name: G-protein coupled receptor signaling pathway, coupled to cyclic nucleotide second messenger]; GO:0030659 [Name: cytoplasmic vesicle membrane]; GO:0031018 [Name: endocrine pancreas development]; GO:0032355 [Name: response to estradiol]; GO:0035924 [Name: cellular response to vascular endothelial growth factor stimulus]; GO:0042102 [Name: positive regulation of T cell proliferation]; GO:0046883 [Name: regulation of hormone secretion]; GO:0050727 [Name: regulation of inflammatory response]; GO:0071621 [Name: granulocyte chemotaxis]; GO:0097060 [Name: synaptic membrane]</t>
  </si>
  <si>
    <t>h_gcrPathway [Pathway Title: Corticosteroids and cardioprotection]</t>
  </si>
  <si>
    <t>R-HSA-444473; R-HSA-416476; R-HSA-445355; R-HSA-418594; R-HSA-6785807</t>
  </si>
  <si>
    <t>Formyl peptide receptors bind formyl peptides and many other ligands; GPCR ligand binding; Immune System; Signaling by Interleukins; G alpha (i) signalling events; G alpha (q) signalling events; Interleukin-4 and Interleukin-13 signaling; Muscle contraction; Peptide ligand-binding receptors; Cytokine Signaling in Immune system; GPCR downstream signalling; Class A/1 (Rhodopsin-like receptors); Signaling by GPCR; Signal Transduction; Smooth Muscle Contraction</t>
  </si>
  <si>
    <t>SCG2</t>
  </si>
  <si>
    <t>secretogranin II</t>
  </si>
  <si>
    <t>2q36.1</t>
  </si>
  <si>
    <t>GO:0000165 [Name: MAPK cascade]; GO:0005615 [Name: extracellular space]; GO:0043687 [Name: post-translational protein modification]; GO:0044267 [Name: cellular protein metabolic process]; GO:0001938 [Name: positive regulation of endothelial cell proliferation]; GO:0035556 [Name: intracellular signal transduction]; GO:2000352 [Name: negative regulation of endothelial cell apoptotic process]; GO:0001525 [Name: angiogenesis]; GO:0098992 [Name: neuronal dense core vesicle]; GO:0048245 [Name: eosinophil chemotaxis]; GO:0001937 [Name: negative regulation of endothelial cell proliferation]; GO:0043542 [Name: endothelial cell migration]; GO:0005125 [Name: cytokine activity]; GO:0005515 [Name: protein binding]; GO:0006954 [Name: inflammatory response]; GO:0042056 [Name: chemoattractant activity]; GO:0009306 [Name: protein secretion]; GO:0005788 [Name: endoplasmic reticulum lumen]; GO:0030141 [Name: secretory granule]; GO:0050918 [Name: positive chemotaxis]; GO:0050930 [Name: induction of positive chemotaxis]; GO:2001237 [Name: negative regulation of extrinsic apoptotic signaling pathway]</t>
  </si>
  <si>
    <t>R-HSA-8957275; R-HSA-381426</t>
  </si>
  <si>
    <t>Post-translational protein modification; Metabolism of proteins; Post-translational protein phosphorylation; Regulation of Insulin-like Growth Factor (IGF) transport and uptake by Insulin-like Growth Factor Binding Proteins (IGFBPs)</t>
  </si>
  <si>
    <t>CYP4B1</t>
  </si>
  <si>
    <t>cytochrome P450 family 4 subfamily B member 1</t>
  </si>
  <si>
    <t>1p33</t>
  </si>
  <si>
    <t>GO:0018879 [Name: biphenyl metabolic process]; GO:0018917 [Name: fluorene metabolic process]; GO:0005506 [Name: iron ion binding]; GO:0019825 [Name: oxygen binding]; GO:0018585 [Name: fluorene oxygenase activity]; GO:0005789 [Name: endoplasmic reticulum membrane]; GO:0015643 [Name: toxic substance binding]; GO:0020037 [Name: heme binding]; GO:0042738 [Name: exogenous drug catabolic process]; GO:0055114 [Name: oxidation-reduction process]; GO:0070330 [Name: aromatase activity]</t>
  </si>
  <si>
    <t>h_nuclearRsPathway [Pathway Title: Nuclear Receptors in Lipid Metabolism and Toxicity]</t>
  </si>
  <si>
    <t>R-HSA-211958; R-HSA-211935; R-HSA-211979; R-HSA-2142691</t>
  </si>
  <si>
    <t>Fatty acids; Metabolism; Arachidonic acid metabolism; Biological oxidations; Metabolism of lipids; Eicosanoids; Synthesis of Leukotrienes (LT) and Eoxins (EX); Miscellaneous substrates; Fatty acid metabolism; Cytochrome P450 - arranged by substrate type; Phase I - Functionalization of compounds</t>
  </si>
  <si>
    <t>LAMA1</t>
  </si>
  <si>
    <t>laminin subunit alpha 1</t>
  </si>
  <si>
    <t>18p11.31</t>
  </si>
  <si>
    <t>GO:0016020 [Name: membrane]; GO:0031012 [Name: extracellular matrix]; GO:0043010 [Name: camera-type eye development]; GO:0043208 [Name: glycosphingolipid binding]; GO:0005576 [Name: extracellular region]; GO:0005608 [Name: laminin-3 complex]; GO:0006468 [Name: protein phosphorylation]; GO:0007166 [Name: cell surface receptor signaling pathway]; GO:0009887 [Name: animal organ morphogenesis]; GO:0030198 [Name: extracellular matrix organization]; GO:0061304 [Name: retinal blood vessel morphogenesis]; GO:0005615 [Name: extracellular space]; GO:0030155 [Name: regulation of cell adhesion]; GO:0002011 [Name: morphogenesis of an epithelial sheet]; GO:0005201 [Name: extracellular matrix structural constituent]; GO:0009888 [Name: tissue development]; GO:0030334 [Name: regulation of cell migration]; GO:0045198 [Name: establishment of epithelial cell apical/basal polarity]; GO:0005102 [Name: receptor binding]; GO:0005604 [Name: basement membrane]; GO:0005606 [Name: laminin-1 complex]; GO:0007155 [Name: cell adhesion]; GO:0060441 [Name: epithelial tube branching involved in lung morphogenesis]; GO:0005911 [Name: cell-cell junction]; GO:0007411 [Name: axon guidance]; GO:0008022 [Name: protein C-terminus binding]; GO:0045995 [Name: regulation of embryonic development]; GO:0005515 [Name: protein binding]; GO:0048514 [Name: blood vessel morphogenesis]; GO:0060445 [Name: branching involved in salivary gland morphogenesis]</t>
  </si>
  <si>
    <t>h_prionPathway [Pathway Title: Prion Pathway]</t>
  </si>
  <si>
    <t>hsa04510 [Pathway Title: Focal adhesion]; hsa05145 [Pathway Title: Toxoplasmosis]; hsa05222 [Pathway Title: Small cell lung cancer]; hsa04151 [Pathway Title: PI3K-Akt signaling pathway]; hsa05146 [Pathway Title: Amoebiasis]; hsa05200 [Pathway Title: Pathways in cancer]; hsa04512 [Pathway Title: ECM-receptor interaction]</t>
  </si>
  <si>
    <t>integrin1_pathway [Longname: Beta1 integrin cell surface interactions]; integrin4_pathway [Longname: Alpha6 beta4 integrin-ligand interactions]; syndecan_4_pathway [Longname: Syndecan-4-mediated signaling events]; syndecan_2_pathway [Longname: Syndecan-2-mediated signaling events]; a6b1_a6b4_integrin_pathway [Longname: a6b1 and a6b4 Integrin signaling]; glypican_1pathway [Longname: Glypican 1 network]</t>
  </si>
  <si>
    <t>R-HSA-3000178; R-HSA-373760; R-HSA-8874081; R-HSA-3000157; R-HSA-3000171</t>
  </si>
  <si>
    <t>Non-integrin membrane-ECM interactions; Signaling by MET; Extracellular matrix organization; Developmental Biology; Laminin interactions; MET activates PTK2 signaling; L1CAM interactions; Signal Transduction; Axon guidance; ECM proteoglycans; MET promotes cell motility; Signaling by Receptor Tyrosine Kinases</t>
  </si>
  <si>
    <t>TSPAN1</t>
  </si>
  <si>
    <t>tetraspanin 1</t>
  </si>
  <si>
    <t>1p34.1</t>
  </si>
  <si>
    <t>GO:0005887 [Name: integral component of plasma membrane]; GO:0031982 [Name: vesicle]; GO:0016020 [Name: membrane]; GO:0005654 [Name: nucleoplasm]; GO:0030054 [Name: cell junction]; GO:0043231 [Name: intracellular membrane-bounded organelle]; GO:0005737 [Name: cytoplasm]; GO:0016477 [Name: cell migration]; GO:0070062 [Name: extracellular exosome]; GO:0005765 [Name: lysosomal membrane]; GO:0045807 [Name: positive regulation of endocytosis]; GO:0048471 [Name: perinuclear region of cytoplasm]; GO:0005515 [Name: protein binding]; GO:0005886 [Name: plasma membrane]; GO:0050821 [Name: protein stabilization]; GO:0008283 [Name: cell proliferation]</t>
  </si>
  <si>
    <t>MFAP2</t>
  </si>
  <si>
    <t>microfibril associated protein 2</t>
  </si>
  <si>
    <t>1p36.13</t>
  </si>
  <si>
    <t>GO:0030198 [Name: extracellular matrix organization]; GO:0001527 [Name: microfibril]; GO:0005201 [Name: extracellular matrix structural constituent]; GO:0048048 [Name: embryonic eye morphogenesis]; GO:0005576 [Name: extracellular region]; GO:0048050 [Name: post-embryonic eye morphogenesis]</t>
  </si>
  <si>
    <t>notch_pathway [Longname: Notch signaling pathway]</t>
  </si>
  <si>
    <t>R-HSA-1566948; R-HSA-2129379</t>
  </si>
  <si>
    <t>Extracellular matrix organization; Molecules associated with elastic fibres; Elastic fibre formation</t>
  </si>
  <si>
    <t>MRC2</t>
  </si>
  <si>
    <t>mannose receptor C type 2</t>
  </si>
  <si>
    <t>17q23.2</t>
  </si>
  <si>
    <t>GO:0004888 [Name: transmembrane signaling receptor activity]; GO:0016020 [Name: membrane]; GO:0005515 [Name: protein binding]; GO:0005925 [Name: focal adhesion]; GO:0006897 [Name: endocytosis]; GO:0030246 [Name: carbohydrate binding]; GO:0005518 [Name: collagen binding]; GO:0030574 [Name: collagen catabolic process]; GO:0001649 [Name: osteoblast differentiation]; GO:0016021 [Name: integral component of membrane]</t>
  </si>
  <si>
    <t>hsa04145 [Pathway Title: Phagosome]; hsa05152 [Pathway Title: Tuberculosis]</t>
  </si>
  <si>
    <t>R-HSA-1236978</t>
  </si>
  <si>
    <t>Class I MHC mediated antigen processing &amp; presentation; Antigen processing-Cross presentation; Adaptive Immune System; Cross-presentation of soluble exogenous antigens (endosomes); Immune System</t>
  </si>
  <si>
    <t>MAP6</t>
  </si>
  <si>
    <t>microtubule associated protein 6</t>
  </si>
  <si>
    <t>11q13.5</t>
  </si>
  <si>
    <t>GO:0030424 [Name: axon]; GO:0005516 [Name: calmodulin binding]; GO:0005801 [Name: cis-Golgi network]; GO:0048813 [Name: dendrite morphogenesis]; GO:0050772 [Name: positive regulation of axonogenesis]; GO:0030425 [Name: dendrite]; GO:0030705 [Name: cytoskeleton-dependent intracellular transport]; GO:0070507 [Name: regulation of microtubule cytoskeleton organization]; GO:0005515 [Name: protein binding]; GO:0008017 [Name: microtubule binding]; GO:0000226 [Name: microtubule cytoskeleton organization]; GO:0005874 [Name: microtubule]; GO:0030658 [Name: transport vesicle membrane]; GO:0048471 [Name: perinuclear region of cytoplasm]; GO:0005798 [Name: Golgi-associated vesicle]; GO:0032418 [Name: lysosome localization]</t>
  </si>
  <si>
    <t>MME</t>
  </si>
  <si>
    <t>membrane metalloendopeptidase</t>
  </si>
  <si>
    <t>3q25.2</t>
  </si>
  <si>
    <t>GO:0005887 [Name: integral component of plasma membrane]; GO:0006508 [Name: proteolysis]; GO:0030424 [Name: axon]; GO:0030667 [Name: secretory granule membrane]; GO:0045121 [Name: membrane raft]; GO:0061837 [Name: neuropeptide processing]; GO:0071493 [Name: cellular response to UV-B]; GO:0008270 [Name: zinc ion binding]; GO:0043025 [Name: neuronal cell body]; GO:0090399 [Name: replicative senescence]; GO:0008237 [Name: metallopeptidase activity]; GO:0009986 [Name: cell surface]; GO:0031410 [Name: cytoplasmic vesicle]; GO:0042277 [Name: peptide binding]; GO:0050769 [Name: positive regulation of neurogenesis]; GO:0071345 [Name: cellular response to cytokine stimulus]; GO:0098793 [Name: presynapse]; GO:0004222 [Name: metalloendopeptidase activity]; GO:0005737 [Name: cytoplasm]; GO:0006518 [Name: peptide metabolic process]; GO:0016021 [Name: integral component of membrane]; GO:0046449 [Name: creatinine metabolic process]; GO:0050435 [Name: beta-amyloid metabolic process]; GO:0070062 [Name: extracellular exosome]; GO:0001786 [Name: phosphatidylserine binding]; GO:0002003 [Name: angiotensin maturation]; GO:0004175 [Name: endopeptidase activity]; GO:0005886 [Name: plasma membrane]; GO:0005903 [Name: brush border]; GO:0007568 [Name: aging]; GO:0071492 [Name: cellular response to UV-A]; GO:1900273 [Name: positive regulation of long-term synaptic potentiation]; GO:0001822 [Name: kidney development]; GO:0008238 [Name: exopeptidase activity]; GO:0030324 [Name: lung development]; GO:0042803 [Name: protein homodimerization activity]; GO:0070012 [Name: oligopeptidase activity]; GO:0097242 [Name: beta-amyloid clearance]; GO:0005515 [Name: protein binding]; GO:0005769 [Name: early endosome]; GO:0005802 [Name: trans-Golgi network]; GO:0007611 [Name: learning or memory]; GO:0008021 [Name: synaptic vesicle]; GO:0019233 [Name: sensory perception of pain]; GO:0030425 [Name: dendrite]; GO:0044306 [Name: neuron projection terminus]; GO:0045202 [Name: synapse]; GO:0001890 [Name: placenta development]; GO:0005925 [Name: focal adhesion]; GO:0043312 [Name: neutrophil degranulation]; GO:1901612 [Name: cardiolipin binding]</t>
  </si>
  <si>
    <t>hsa04614 [Pathway Title: Renin-angiotensin system]; hsa04640 [Pathway Title: Hematopoietic cell lineage]; hsa05010 [Pathway Title: Alzheimer's disease]; hsa04974 [Pathway Title: Protein digestion and absorption]</t>
  </si>
  <si>
    <t>R-HSA-2022377; R-HSA-6798695</t>
  </si>
  <si>
    <t>Neutrophil degranulation; Metabolism of proteins; Peptide hormone metabolism; Immune System; Innate Immune System; Metabolism of Angiotensinogen to Angiotensins</t>
  </si>
  <si>
    <t>PTPRU</t>
  </si>
  <si>
    <t>protein tyrosine phosphatase receptor type U</t>
  </si>
  <si>
    <t>1p35.3</t>
  </si>
  <si>
    <t>GO:0005515 [Name: protein binding]; GO:0006470 [Name: protein dephosphorylation]; GO:0007185 [Name: transmembrane receptor protein tyrosine phosphatase signaling pathway]; GO:0030336 [Name: negative regulation of cell migration]; GO:2000049 [Name: positive regulation of cell-cell adhesion mediated by cadherin]; GO:0008013 [Name: beta-catenin binding]; GO:0051384 [Name: response to glucocorticoid]; GO:0004725 [Name: protein tyrosine phosphatase activity]; GO:0005001 [Name: transmembrane receptor protein tyrosine phosphatase activity]; GO:0005911 [Name: cell-cell junction]; GO:0005886 [Name: plasma membrane]; GO:0031100 [Name: animal organ regeneration]; GO:0090090 [Name: negative regulation of canonical Wnt signaling pathway]; GO:0034109 [Name: homotypic cell-cell adhesion]; GO:0034394 [Name: protein localization to cell surface]; GO:0005887 [Name: integral component of plasma membrane]; GO:0030154 [Name: cell differentiation]; GO:0007155 [Name: cell adhesion]; GO:0008285 [Name: negative regulation of cell proliferation]; GO:0035335 [Name: peptidyl-tyrosine dephosphorylation]</t>
  </si>
  <si>
    <t>R-HSA-1433557</t>
  </si>
  <si>
    <t>Signal Transduction; Signaling by Receptor Tyrosine Kinases; Signaling by SCF-KIT</t>
  </si>
  <si>
    <t>NFATC4</t>
  </si>
  <si>
    <t>nuclear factor of activated T cells 4</t>
  </si>
  <si>
    <t>14q12</t>
  </si>
  <si>
    <t>GO:0008630 [Name: intrinsic apoptotic signaling pathway in response to DNA damage]; GO:0016607 [Name: nuclear speck]; GO:0043524 [Name: negative regulation of neuron apoptotic process]; GO:0000981 [Name: RNA polymerase II transcription factor activity, sequence-specific DNA binding]; GO:0005667 [Name: transcription factor complex]; GO:0007507 [Name: heart development]; GO:0033173 [Name: calcineurin-NFAT signaling cascade]; GO:0042975 [Name: peroxisome proliferator activated receptor binding]; GO:0044798 [Name: nuclear transcription factor complex]; GO:0055001 [Name: muscle cell development]; GO:0001227 [Name: transcriptional repressor activity, RNA polymerase II transcription regulatory region sequence-specific binding]; GO:0003713 [Name: transcription coactivator activity]; GO:0050774 [Name: negative regulation of dendrite morphogenesis]; GO:0071285 [Name: cellular response to lithium ion]; GO:2001235 [Name: positive regulation of apoptotic signaling pathway]; GO:0000790 [Name: nuclear chromatin]; GO:0003682 [Name: chromatin binding]; GO:0030178 [Name: negative regulation of Wnt signaling pathway]; GO:0000978 [Name: RNA polymerase II core promoter proximal region sequence-specific DNA binding]; GO:0001569 [Name: branching involved in blood vessel morphogenesis]; GO:0003700 [Name: transcription factor activity, sequence-specific DNA binding]; GO:0005515 [Name: protein binding]; GO:0005634 [Name: nucleus]; GO:0005829 [Name: cytosol]; GO:0006366 [Name: transcription from RNA polymerase II promoter]; GO:0006954 [Name: inflammatory response]; GO:0008134 [Name: transcription factor binding]; GO:0032760 [Name: positive regulation of tumor necrosis factor production]; GO:0034644 [Name: cellular response to UV]; GO:0035562 [Name: negative regulation of chromatin binding]; GO:0060291 [Name: long-term synaptic potentiation]; GO:0031547 [Name: brain-derived neurotrophic factor receptor signaling pathway]; GO:0032091 [Name: negative regulation of protein binding]; GO:0045944 [Name: positive regulation of transcription from RNA polymerase II promoter]; GO:0051145 [Name: smooth muscle cell differentiation]; GO:1902894 [Name: negative regulation of pri-miRNA transcription from RNA polymerase II promoter]; GO:1904637 [Name: cellular response to ionomycin]; GO:2000297 [Name: negative regulation of synapse maturation]; GO:0001816 [Name: cytokine production]; GO:0007616 [Name: long-term memory]; GO:0045333 [Name: cellular respiration]</t>
  </si>
  <si>
    <t>hsa04310 [Pathway Title: Wnt signaling pathway]; hsa05161 [Pathway Title: Hepatitis B]; hsa04022 [Pathway Title: cGMP-PKG signaling pathway]; hsa04360 [Pathway Title: Axon guidance]; hsa05166 [Pathway Title: HTLV-I infection]; hsa04921 [Pathway Title: Oxytocin signaling pathway]</t>
  </si>
  <si>
    <t>erbb2erbb3pathway [Longname: ErbB2/ErbB3 signaling events]</t>
  </si>
  <si>
    <t>HPCAL4</t>
  </si>
  <si>
    <t>hippocalcin like 4</t>
  </si>
  <si>
    <t>1p34.2</t>
  </si>
  <si>
    <t>GO:0005509 [Name: calcium ion binding]; GO:0008022 [Name: protein C-terminus binding]; GO:0005246 [Name: calcium channel regulator activity]; GO:0005622 [Name: intracellular]; GO:0007165 [Name: signal transduction]; GO:0005515 [Name: protein binding]; GO:0007417 [Name: central nervous system development]; GO:0019904 [Name: protein domain specific binding]</t>
  </si>
  <si>
    <t>LTF</t>
  </si>
  <si>
    <t>lactotransferrin</t>
  </si>
  <si>
    <t>3p21.31</t>
  </si>
  <si>
    <t>GO:0002227 [Name: innate immune response in mucosa]; GO:0005634 [Name: nucleus]; GO:0006959 [Name: humoral immune response]; GO:0043066 [Name: negative regulation of apoptotic process]; GO:1904724 [Name: tertiary granule lumen]; GO:0001503 [Name: ossification]; GO:0005737 [Name: cytoplasm]; GO:0009986 [Name: cell surface]; GO:0019730 [Name: antimicrobial humoral response]; GO:0032680 [Name: regulation of tumor necrosis factor production]; GO:0033690 [Name: positive regulation of osteoblast proliferation]; GO:0044218 [Name: other organism cell membrane]; GO:0044267 [Name: cellular protein metabolic process]; GO:0045669 [Name: positive regulation of osteoblast differentiation]; GO:2000308 [Name: negative regulation of tumor necrosis factor (ligand) superfamily member 11 production]; GO:0001530 [Name: lipopolysaccharide binding]; GO:0001817 [Name: regulation of cytokine production]; GO:0004252 [Name: serine-type endopeptidase activity]; GO:0004869 [Name: cysteine-type endopeptidase inhibitor activity]; GO:0005615 [Name: extracellular space]; GO:0008201 [Name: heparin binding]; GO:0043312 [Name: neutrophil degranulation]; GO:0050829 [Name: defense response to Gram-negative bacterium]; GO:1902732 [Name: positive regulation of chondrocyte proliferation]; GO:2000117 [Name: negative regulation of cysteine-type endopeptidase activity]; GO:2001205 [Name: negative regulation of osteoclast development]; GO:0003677 [Name: DNA binding]; GO:0030141 [Name: secretory granule]; GO:0042581 [Name: specific granule]; GO:0071902 [Name: positive regulation of protein serine/threonine kinase activity]; GO:0006508 [Name: proteolysis]; GO:0032780 [Name: negative regulation of ATPase activity]; GO:0032991 [Name: macromolecular complex]; GO:0034145 [Name: positive regulation of toll-like receptor 4 signaling pathway]; GO:0045071 [Name: negative regulation of viral genome replication]; GO:0051092 [Name: positive regulation of NF-kappaB transcription factor activity]; GO:0061844 [Name: antimicrobial humoral immune response mediated by antimicrobial peptide]; GO:1900159 [Name: positive regulation of bone mineralization involved in bone maturation]; GO:0005623 [Name: cell]; GO:0031640 [Name: killing of cells of other organism]; GO:0043539 [Name: protein serine/threonine kinase activator activity]; GO:0070062 [Name: extracellular exosome]; GO:0097013 [Name: phagocytic vesicle lumen]; GO:0005506 [Name: iron ion binding]; GO:0005515 [Name: protein binding]; GO:0031665 [Name: negative regulation of lipopolysaccharide-mediated signaling pathway]; GO:0035580 [Name: specific granule lumen]; GO:0051673 [Name: membrane disruption in other organism]; GO:0060349 [Name: bone morphogenesis]; GO:0001895 [Name: retina homeostasis]; GO:0005576 [Name: extracellular region]; GO:0019731 [Name: antibacterial humoral response]; GO:0019732 [Name: antifungal humoral response]; GO:0033214 [Name: iron assimilation by chelation and transport]; GO:0043123 [Name: positive regulation of I-kappaB kinase/NF-kappaB signaling]; GO:0044793 [Name: negative regulation by host of viral process]; GO:0048525 [Name: negative regulation of viral process]; GO:1900229 [Name: negative regulation of single-species biofilm formation in or on host organism]</t>
  </si>
  <si>
    <t>R-HSA-6799990; R-HSA-977225; R-HSA-1222449; R-HSA-6803157; R-HSA-6798695</t>
  </si>
  <si>
    <t>Latent infection - Other responses of Mtb to phagocytosis; Metal sequestration by antimicrobial proteins; Infectious disease; Mtb iron assimilation by chelation; Neutrophil degranulation; Disease; Innate Immune System; Immune System; Amyloid fiber formation; Antimicrobial peptides; Metabolism of proteins</t>
  </si>
  <si>
    <t>ZNF385A</t>
  </si>
  <si>
    <t>zinc finger protein 385A</t>
  </si>
  <si>
    <t>12q13.13</t>
  </si>
  <si>
    <t>GO:0007626 [Name: locomotory behavior]; GO:0008270 [Name: zinc ion binding]; GO:0006915 [Name: apoptotic process]; GO:0007599 [Name: hemostasis]; GO:0007611 [Name: learning or memory]; GO:0010609 [Name: mRNA localization resulting in posttranscriptional regulation of gene expression]; GO:0035855 [Name: megakaryocyte development]; GO:0043025 [Name: neuronal cell body]; GO:2000765 [Name: regulation of cytoplasmic translation]; GO:0000790 [Name: nuclear chromatin]; GO:0005737 [Name: cytoplasm]; GO:0006977 [Name: DNA damage response, signal transduction by p53 class mediator resulting in cell cycle arrest]; GO:0070889 [Name: platelet alpha granule organization]; GO:0002039 [Name: p53 binding]; GO:0003730 [Name: mRNA 3'-UTR binding]; GO:0005730 [Name: nucleolus]; GO:0006974 [Name: cellular response to DNA damage stimulus]; GO:0030220 [Name: platelet formation]; GO:0030425 [Name: dendrite]; GO:0005654 [Name: nucleoplasm]; GO:1901796 [Name: regulation of signal transduction by p53 class mediator]; GO:1902166 [Name: negative regulation of intrinsic apoptotic signaling pathway in response to DNA damage by p53 class mediator]; GO:0000981 [Name: RNA polymerase II transcription factor activity, sequence-specific DNA binding]; GO:0003677 [Name: DNA binding]; GO:0003723 [Name: RNA binding]; GO:0006357 [Name: regulation of transcription from RNA polymerase II promoter]; GO:0045600 [Name: positive regulation of fat cell differentiation]; GO:1902164 [Name: positive regulation of DNA damage response, signal transduction by p53 class mediator resulting in transcription of p21 class mediator]</t>
  </si>
  <si>
    <t>p53downstreampathway [Longname: Direct p53 effectors]</t>
  </si>
  <si>
    <t>R-HSA-6804759; R-HSA-6804116; R-HSA-6804114; R-HSA-69895</t>
  </si>
  <si>
    <t>p53-Dependent G1/S DNA damage checkpoint; Gene expression (Transcription); RNA Polymerase II Transcription; TP53 Regulates Transcription of Cell Cycle Genes; p53-Dependent G1 DNA Damage Response; G1/S DNA Damage Checkpoints; Transcriptional Regulation by TP53; Transcriptional activation of p53 responsive genes; Regulation of TP53 Activity through Association with Co-factors; Transcriptional  activation of  cell cycle inhibitor p21; TP53 Regulates Transcription of Genes Involved in G2 Cell Cycle Arrest; Cell Cycle Checkpoints; Generic Transcription Pathway; TP53 Regulates Transcription of Genes Involved in G1 Cell Cycle Arrest; Cell Cycle; Regulation of TP53 Activity</t>
  </si>
  <si>
    <t>SLC25A23</t>
  </si>
  <si>
    <t>solute carrier family 25 member 23</t>
  </si>
  <si>
    <t>19p13.3</t>
  </si>
  <si>
    <t>GO:0016021 [Name: integral component of membrane]; GO:0051282 [Name: regulation of sequestering of calcium ion]; GO:1900069 [Name: regulation of cellular hyperosmotic salinity response]; GO:0005739 [Name: mitochondrion]; GO:0015867 [Name: ATP transport]; GO:0051561 [Name: positive regulation of mitochondrial calcium ion concentration]; GO:0005347 [Name: ATP transmembrane transporter activity]; GO:0005509 [Name: calcium ion binding]; GO:0006851 [Name: mitochondrial calcium ion transport]; GO:0036444 [Name: mitochondrial calcium uptake]; GO:0043457 [Name: regulation of cellular respiration]; GO:0005743 [Name: mitochondrial inner membrane]; GO:0097274 [Name: urea homeostasis]; GO:0002082 [Name: regulation of oxidative phosphorylation]; GO:0005515 [Name: protein binding]; GO:0071277 [Name: cellular response to calcium ion]</t>
  </si>
  <si>
    <t>HLA-DMB</t>
  </si>
  <si>
    <t>major histocompatibility complex, class II, DM beta</t>
  </si>
  <si>
    <t>6p21.32</t>
  </si>
  <si>
    <t>GO:0002250 [Name: adaptive immune response]; GO:0005515 [Name: protein binding]; GO:2001190 [Name: positive regulation of T cell activation via T cell receptor contact with antigen bound to MHC molecule on antigen presenting cell]; GO:0031902 [Name: late endosome membrane]; GO:0042613 [Name: MHC class II protein complex]; GO:0019886 [Name: antigen processing and presentation of exogenous peptide antigen via MHC class II]; GO:0016021 [Name: integral component of membrane]; GO:0043231 [Name: intracellular membrane-bounded organelle]; GO:0002399 [Name: MHC class II protein complex assembly]; GO:0005765 [Name: lysosomal membrane]; GO:0042102 [Name: positive regulation of T cell proliferation]; GO:0023026 [Name: MHC class II protein complex binding]; GO:0002503 [Name: peptide antigen assembly with MHC class II protein complex]</t>
  </si>
  <si>
    <t>hsa05150 [Pathway Title: Staphylococcus aureus infection]; hsa05310 [Pathway Title: Asthma]; hsa05322 [Pathway Title: Systemic lupus erythematosus]; hsa04514 [Pathway Title: Cell adhesion molecules (CAMs)]; hsa04612 [Pathway Title: Antigen processing and presentation]; hsa05140 [Pathway Title: Leishmaniasis]; hsa04145 [Pathway Title: Phagosome]; hsa04672 [Pathway Title: Intestinal immune network for IgA production]; hsa05152 [Pathway Title: Tuberculosis]; hsa05166 [Pathway Title: HTLV-I infection]; hsa05168 [Pathway Title: Herpes simplex infection]; hsa05320 [Pathway Title: Autoimmune thyroid disease]; hsa05321 [Pathway Title: Inflammatory bowel disease (IBD)]; hsa05323 [Pathway Title: Rheumatoid arthritis]; hsa05330 [Pathway Title: Allograft rejection]; hsa05164 [Pathway Title: Influenza A]; hsa04940 [Pathway Title: Type I diabetes mellitus]; hsa05416 [Pathway Title: Viral myocarditis]; hsa05145 [Pathway Title: Toxoplasmosis]; hsa05332 [Pathway Title: Graft-versus-host disease]</t>
  </si>
  <si>
    <t>R-HSA-2132295</t>
  </si>
  <si>
    <t>Immune System; Adaptive Immune System; MHC class II antigen presentation</t>
  </si>
  <si>
    <t>GPNMB</t>
  </si>
  <si>
    <t>glycoprotein nmb</t>
  </si>
  <si>
    <t>7p15.3</t>
  </si>
  <si>
    <t>GO:0007267 [Name: cell-cell signaling]; GO:0008285 [Name: negative regulation of cell proliferation]; GO:0033162 [Name: melanosome membrane]; GO:0050918 [Name: positive chemotaxis]; GO:0070374 [Name: positive regulation of ERK1 and ERK2 cascade]; GO:1901215 [Name: negative regulation of neuron death]; GO:0007155 [Name: cell adhesion]; GO:0007165 [Name: signal transduction]; GO:0032720 [Name: negative regulation of tumor necrosis factor production]; GO:0042130 [Name: negative regulation of T cell proliferation]; GO:0005178 [Name: integrin binding]; GO:0030282 [Name: bone mineralization]; GO:0031901 [Name: early endosome membrane]; GO:0045545 [Name: syndecan binding]; GO:0008201 [Name: heparin binding]; GO:0016021 [Name: integral component of membrane]; GO:0045765 [Name: regulation of angiogenesis]; GO:0001649 [Name: osteoblast differentiation]; GO:2000134 [Name: negative regulation of G1/S transition of mitotic cell cycle]; GO:0001818 [Name: negative regulation of cytokine production]; GO:0001934 [Name: positive regulation of protein phosphorylation]; GO:0005515 [Name: protein binding]; GO:0005886 [Name: plasma membrane]; GO:0005887 [Name: integral component of plasma membrane]; GO:0030335 [Name: positive regulation of cell migration]; GO:0031954 [Name: positive regulation of protein autophosphorylation]; GO:0034103 [Name: regulation of tissue remodeling]; GO:0042056 [Name: chemoattractant activity]; GO:0048018 [Name: receptor agonist activity]; GO:0050868 [Name: negative regulation of T cell activation]</t>
  </si>
  <si>
    <t>R-HSA-8857538</t>
  </si>
  <si>
    <t>Signal Transduction; Signaling by PTK6; PTK6 promotes HIF1A stabilization; Signaling by Non-Receptor Tyrosine Kinases</t>
  </si>
  <si>
    <t>DRAXIN</t>
  </si>
  <si>
    <t>dorsal inhibitory axon guidance protein</t>
  </si>
  <si>
    <t>1p36.22</t>
  </si>
  <si>
    <t>GO:0021528 [Name: commissural neuron differentiation in spinal cord]; GO:0021516 [Name: dorsal spinal cord development]; GO:0043524 [Name: negative regulation of neuron apoptotic process]; GO:0090090 [Name: negative regulation of canonical Wnt signaling pathway]; GO:0007411 [Name: axon guidance]; GO:0016055 [Name: Wnt signaling pathway]; GO:0030900 [Name: forebrain development]; GO:0005515 [Name: protein binding]; GO:0005576 [Name: extracellular region]; GO:0030517 [Name: negative regulation of axon extension]</t>
  </si>
  <si>
    <t>CLGN</t>
  </si>
  <si>
    <t>calmegin</t>
  </si>
  <si>
    <t>4q31.1</t>
  </si>
  <si>
    <t>GO:0051082 [Name: unfolded protein binding]; GO:0005509 [Name: calcium ion binding]; GO:0005783 [Name: endoplasmic reticulum]; GO:0005789 [Name: endoplasmic reticulum membrane]; GO:0007338 [Name: single fertilization]; GO:0005635 [Name: nuclear envelope]; GO:0007339 [Name: binding of sperm to zona pellucida]; GO:0006457 [Name: protein folding]; GO:0016021 [Name: integral component of membrane]; GO:0030968 [Name: endoplasmic reticulum unfolded protein response]; GO:0044183 [Name: protein binding involved in protein folding]; GO:0065003 [Name: macromolecular complex assembly]</t>
  </si>
  <si>
    <t>RAB6B</t>
  </si>
  <si>
    <t>RAB6B, member RAS oncogene family</t>
  </si>
  <si>
    <t>3q22.1</t>
  </si>
  <si>
    <t>GO:0042147 [Name: retrograde transport, endosome to Golgi]; GO:0006886 [Name: intracellular protein transport]; GO:0000139 [Name: Golgi membrane]; GO:0005793 [Name: endoplasmic reticulum-Golgi intermediate compartment]; GO:0006891 [Name: intra-Golgi vesicle-mediated transport]; GO:0098793 [Name: presynapse]; GO:0003924 [Name: GTPase activity]; GO:0005515 [Name: protein binding]; GO:0005794 [Name: Golgi apparatus]; GO:0005829 [Name: cytosol]; GO:0031410 [Name: cytoplasmic vesicle]; GO:0032482 [Name: Rab protein signal transduction]; GO:0005525 [Name: GTP binding]; GO:0006890 [Name: retrograde vesicle-mediated transport, Golgi to ER]; GO:0031489 [Name: myosin V binding]</t>
  </si>
  <si>
    <t>R-HSA-8873719; R-HSA-6811440; R-HSA-8876198; R-HSA-6811436; R-HSA-8854214</t>
  </si>
  <si>
    <t>COPI-independent Golgi-to-ER retrograde traffic; Intra-Golgi and retrograde Golgi-to-ER traffic; TBC/RABGAPs; Metabolism of proteins; Golgi-to-ER retrograde transport; RAB geranylgeranylation; Vesicle-mediated transport; Post-translational protein modification; Membrane Trafficking; RAB GEFs exchange GTP for GDP on RABs; Rab regulation of trafficking; Retrograde transport at the Trans-Golgi-Network</t>
  </si>
  <si>
    <t>WSCD1</t>
  </si>
  <si>
    <t>WSC domain containing 1</t>
  </si>
  <si>
    <t>17p13.2</t>
  </si>
  <si>
    <t>GO:0008146 [Name: sulfotransferase activity]; GO:0016021 [Name: integral component of membrane]</t>
  </si>
  <si>
    <t>COL6A2</t>
  </si>
  <si>
    <t>collagen type VI alpha 2 chain</t>
  </si>
  <si>
    <t>21q22.3</t>
  </si>
  <si>
    <t>GO:0005581 [Name: collagen trimer]; GO:0005615 [Name: extracellular space]; GO:0042383 [Name: sarcolemma]; GO:0005515 [Name: protein binding]; GO:0009749 [Name: response to glucose]; GO:0005788 [Name: endoplasmic reticulum lumen]; GO:1903561 [Name: extracellular vesicle]; GO:0003429 [Name: growth plate cartilage chondrocyte morphogenesis]; GO:0005576 [Name: extracellular region]; GO:0007155 [Name: cell adhesion]; GO:0030020 [Name: extracellular matrix structural constituent conferring tensile strength]; GO:0031012 [Name: extracellular matrix]; GO:0005518 [Name: collagen binding]; GO:0032991 [Name: macromolecular complex]; GO:0070062 [Name: extracellular exosome]; GO:0030198 [Name: extracellular matrix organization]</t>
  </si>
  <si>
    <t>hsa04151 [Pathway Title: PI3K-Akt signaling pathway]; hsa04510 [Pathway Title: Focal adhesion]; hsa04512 [Pathway Title: ECM-receptor interaction]; hsa04974 [Pathway Title: Protein digestion and absorption]</t>
  </si>
  <si>
    <t>integrin1_pathway [Longname: Beta1 integrin cell surface interactions]; syndecan_1_pathway [Longname: Syndecan-1-mediated signaling events]; avb3_integrin_pathway [Longname: Integrins in angiogenesis]</t>
  </si>
  <si>
    <t>R-HSA-3000178; R-HSA-1442490; R-HSA-1650814; R-HSA-186797; R-HSA-216083; R-HSA-419037; R-HSA-8948216; R-HSA-2022090</t>
  </si>
  <si>
    <t>Collagen formation; Collagen chain trimerization; Extracellular matrix organization; Signal Transduction; Collagen biosynthesis and modifying enzymes; NCAM1 interactions; Signaling by PDGF; Assembly of collagen fibrils and other multimeric structures; Axon guidance; Developmental Biology; NCAM signaling for neurite out-growth; Signaling by Receptor Tyrosine Kinases</t>
  </si>
  <si>
    <t>GPR161</t>
  </si>
  <si>
    <t>G protein-coupled receptor 161</t>
  </si>
  <si>
    <t>1q24.2</t>
  </si>
  <si>
    <t>GO:0007275 [Name: multicellular organism development]; GO:0007189 [Name: adenylate cyclase-activating G-protein coupled receptor signaling pathway]; GO:1901621 [Name: negative regulation of smoothened signaling pathway involved in dorsal/ventral neural tube patterning]; GO:0030666 [Name: endocytic vesicle membrane]; GO:0055037 [Name: recycling endosome]; GO:0060170 [Name: ciliary membrane]; GO:0004930 [Name: G-protein coupled receptor activity]; GO:0005929 [Name: cilium]; GO:0016021 [Name: integral component of membrane]</t>
  </si>
  <si>
    <t>R-HSA-5610787; R-HSA-5632684</t>
  </si>
  <si>
    <t>Hedgehog 'on' state; Signaling by Hedgehog; Signal Transduction; Hedgehog 'off' state</t>
  </si>
  <si>
    <t>TINCR</t>
  </si>
  <si>
    <t>TINCR ubiquitin domain containing</t>
  </si>
  <si>
    <t>NYNRIN</t>
  </si>
  <si>
    <t>NYN domain and retroviral integrase containing</t>
  </si>
  <si>
    <t>GO:0016021 [Name: integral component of membrane]; GO:0003676 [Name: nucleic acid binding]; GO:0005575 [Name: cellular_component]; GO:0003674 [Name: molecular_function]; GO:0008150 [Name: biological_process]; GO:0015074 [Name: DNA integration]</t>
  </si>
  <si>
    <t>ATCAY</t>
  </si>
  <si>
    <t>ATCAY kinesin light chain interacting caytaxin</t>
  </si>
  <si>
    <t>GO:0006915 [Name: apoptotic process]; GO:0030054 [Name: cell junction]; GO:0045202 [Name: synapse]; GO:0005515 [Name: protein binding]; GO:0005739 [Name: mitochondrion]; GO:0006798 [Name: polyphosphate catabolic process]; GO:0030425 [Name: dendrite]; GO:0031175 [Name: neuron projection development]; GO:0004309 [Name: exopolyphosphatase activity]; GO:0043005 [Name: neuron projection]; GO:0044306 [Name: neuron projection terminus]; GO:0048471 [Name: perinuclear region of cytoplasm]; GO:0030424 [Name: axon]; GO:0048311 [Name: mitochondrion distribution]; GO:0005737 [Name: cytoplasm]; GO:2000212 [Name: negative regulation of glutamate metabolic process]; GO:0019894 [Name: kinesin binding]; GO:0031966 [Name: mitochondrial membrane]; GO:0032880 [Name: regulation of protein localization]</t>
  </si>
  <si>
    <t>RAB29</t>
  </si>
  <si>
    <t>RAB29, member RAS oncogene family</t>
  </si>
  <si>
    <t>1q32.1</t>
  </si>
  <si>
    <t>GO:0005769 [Name: early endosome]; GO:0005801 [Name: cis-Golgi network]; GO:0005856 [Name: cytoskeleton]; GO:0019894 [Name: kinesin binding]; GO:0042147 [Name: retrograde transport, endosome to Golgi]; GO:0042470 [Name: melanosome]; GO:0055037 [Name: recycling endosome]; GO:0072657 [Name: protein localization to membrane]; GO:1905279 [Name: regulation of retrograde transport, endosome to Golgi]; GO:0003924 [Name: GTPase activity]; GO:0005737 [Name: cytoplasm]; GO:0005886 [Name: plasma membrane]; GO:0017137 [Name: Rab GTPase binding]; GO:0032482 [Name: Rab protein signal transduction]; GO:0050862 [Name: positive regulation of T cell receptor signaling pathway]; GO:0070840 [Name: dynein complex binding]; GO:0097708 [Name: intracellular vesicle]; GO:0001921 [Name: positive regulation of receptor recycling]; GO:0005515 [Name: protein binding]; GO:0020003 [Name: symbiont-containing vacuole]; GO:0039694 [Name: viral RNA genome replication]; GO:0005802 [Name: trans-Golgi network]; GO:0005525 [Name: GTP binding]; GO:0005739 [Name: mitochondrion]; GO:0005794 [Name: Golgi apparatus]; GO:0005829 [Name: cytosol]; GO:0006886 [Name: intracellular protein transport]; GO:0007005 [Name: mitochondrion organization]; GO:0007416 [Name: synapse assembly]; GO:0009617 [Name: response to bacterium]; GO:0048471 [Name: perinuclear region of cytoplasm]; GO:0070062 [Name: extracellular exosome]; GO:1901214 [Name: regulation of neuron death]; GO:1990967 [Name: multi-organism toxin transport]; GO:0010977 [Name: negative regulation of neuron projection development]; GO:0005773 [Name: vacuole]; GO:0006888 [Name: ER to Golgi vesicle-mediated transport]; GO:0007030 [Name: Golgi organization]; GO:0019003 [Name: GDP binding]; GO:0042110 [Name: T cell activation]; GO:0090316 [Name: positive regulation of intracellular protein transport]; GO:1903441 [Name: protein localization to ciliary membrane]</t>
  </si>
  <si>
    <t>R-HSA-8873719</t>
  </si>
  <si>
    <t>Metabolism of proteins; RAB geranylgeranylation; Post-translational protein modification</t>
  </si>
  <si>
    <t>AKR1C3</t>
  </si>
  <si>
    <t>aldo-keto reductase family 1 member C3</t>
  </si>
  <si>
    <t>10p15.1</t>
  </si>
  <si>
    <t>GO:0004745 [Name: retinol dehydrogenase activity]; GO:0005622 [Name: intracellular]; GO:0008106 [Name: alcohol dehydrogenase (NADP+) activity]; GO:0010942 [Name: positive regulation of cell death]; GO:0032052 [Name: bile acid binding]; GO:0052650 [Name: NADP-retinol dehydrogenase activity]; GO:1900053 [Name: negative regulation of retinoic acid biosynthetic process]; GO:0047045 [Name: testosterone 17-beta-dehydrogenase (NADP+) activity]; GO:0047787 [Name: delta4-3-oxosteroid 5beta-reductase activity]; GO:0071276 [Name: cellular response to cadmium ion]; GO:2000224 [Name: regulation of testosterone biosynthetic process]; GO:0001523 [Name: retinoid metabolic process]; GO:0006693 [Name: prostaglandin metabolic process]; GO:0016488 [Name: farnesol catabolic process]; GO:0035410 [Name: dihydrotestosterone 17-beta-dehydrogenase activity]; GO:0042572 [Name: retinol metabolic process]; GO:0044597 [Name: daunorubicin metabolic process]; GO:0047020 [Name: 15-hydroxyprostaglandin-D dehydrogenase (NADP+) activity]; GO:0047115 [Name: trans-1,2-dihydrobenzene-1,2-diol dehydrogenase activity]; GO:0070293 [Name: renal absorption]; GO:0071799 [Name: cellular response to prostaglandin D stimulus]; GO:0004032 [Name: alditol:NADP+ 1-oxidoreductase activity]; GO:0005634 [Name: nucleus]; GO:0005829 [Name: cytosol]; GO:0016229 [Name: steroid dehydrogenase activity]; GO:0016491 [Name: oxidoreductase activity]; GO:0036130 [Name: prostaglandin H2 endoperoxidase reductase activity]; GO:0045703 [Name: ketoreductase activity]; GO:0055114 [Name: oxidation-reduction process]; GO:0009267 [Name: cellular response to starvation]; GO:0018636 [Name: phenanthrene 9,10-monooxygenase activity]; GO:0034614 [Name: cellular response to reactive oxygen species]; GO:0043170 [Name: macromolecule metabolic process]; GO:0044598 [Name: doxorubicin metabolic process]; GO:0047086 [Name: ketosteroid monooxygenase activity]; GO:0048385 [Name: regulation of retinoic acid receptor signaling pathway]; GO:0071379 [Name: cellular response to prostaglandin stimulus]; GO:0071395 [Name: cellular response to jasmonic acid stimulus]; GO:2000353 [Name: positive regulation of endothelial cell apoptotic process]; GO:0004033 [Name: aldo-keto reductase (NADP) activity]; GO:0005737 [Name: cytoplasm]; GO:0007186 [Name: G-protein coupled receptor signaling pathway]; GO:0007584 [Name: response to nutrient]; GO:0008202 [Name: steroid metabolic process]; GO:0008284 [Name: positive regulation of cell proliferation]; GO:0042574 [Name: retinal metabolic process]; GO:0047023 [Name: androsterone dehydrogenase activity]; GO:0047035 [Name: testosterone dehydrogenase (NAD+) activity]; GO:0051897 [Name: positive regulation of protein kinase B signaling]; GO:0071277 [Name: cellular response to calcium ion]; GO:0071384 [Name: cellular response to corticosteroid stimulus]; GO:0001758 [Name: retinal dehydrogenase activity]; GO:0016655 [Name: oxidoreductase activity, acting on NAD(P)H, quinone or similar compound as acceptor]; GO:0036131 [Name: prostaglandin D2 11-ketoreductase activity]; GO:0047718 [Name: indanol dehydrogenase activity]; GO:0008584 [Name: male gonad development]; GO:0019371 [Name: cyclooxygenase pathway]; GO:0030216 [Name: keratinocyte differentiation]; GO:0042448 [Name: progesterone metabolic process]; GO:0045550 [Name: geranylgeranyl reductase activity]; GO:0047017 [Name: prostaglandin-F synthase activity]; GO:0061370 [Name: testosterone biosynthetic process]; GO:0070062 [Name: extracellular exosome]; GO:2000379 [Name: positive regulation of reactive oxygen species metabolic process]</t>
  </si>
  <si>
    <t>hsa04913 [Pathway Title: Ovarian steroidogenesis]; hsa00140 [Pathway Title: Steroid hormone biosynthesis]; hsa00590 [Pathway Title: Arachidonic acid metabolism]; hsa01100 [Pathway Title: Metabolic pathways]</t>
  </si>
  <si>
    <t>R-HSA-193368; R-HSA-5365859; R-HSA-193807; R-HSA-2162123; R-HSA-975634; R-HSA-193775</t>
  </si>
  <si>
    <t>Fatty acid metabolism; Metabolism of fat-soluble vitamins; Metabolism of steroids; Metabolism; Metabolism of vitamins and cofactors; Synthesis of bile acids and bile salts via 24-hydroxycholesterol; Synthesis of bile acids and bile salts via 27-hydroxycholesterol; Retinoid metabolism and transport; Signaling by GPCR; Visual phototransduction; G alpha (i) signalling events; RA biosynthesis pathway; Signaling by Retinoic Acid; Synthesis of bile acids and bile salts; Arachidonic acid metabolism; Synthesis of Prostaglandins (PG) and Thromboxanes (TX); Synthesis of bile acids and bile salts via 7alpha-hydroxycholesterol; Bile acid and bile salt metabolism; Signal Transduction; GPCR downstream signalling; Metabolism of lipids; Signaling by Nuclear Receptors</t>
  </si>
  <si>
    <t>NDRG2</t>
  </si>
  <si>
    <t>NDRG family member 2</t>
  </si>
  <si>
    <t>14q11.2</t>
  </si>
  <si>
    <t>GO:0005634 [Name: nucleus]; GO:0030426 [Name: growth cone]; GO:0030154 [Name: cell differentiation]; GO:0048662 [Name: negative regulation of smooth muscle cell proliferation]; GO:0005515 [Name: protein binding]; GO:0005737 [Name: cytoplasm]; GO:0016055 [Name: Wnt signaling pathway]; GO:0021762 [Name: substantia nigra development]; GO:0005829 [Name: cytosol]; GO:0007165 [Name: signal transduction]; GO:0070062 [Name: extracellular exosome]; GO:0090361 [Name: regulation of platelet-derived growth factor production]; GO:0070373 [Name: negative regulation of ERK1 and ERK2 cascade]; GO:0003674 [Name: molecular_function]; GO:0010574 [Name: regulation of vascular endothelial growth factor production]; GO:0001818 [Name: negative regulation of cytokine production]; GO:0005794 [Name: Golgi apparatus]; GO:0048471 [Name: perinuclear region of cytoplasm]</t>
  </si>
  <si>
    <t>myc_represspathway [Longname: Validated targets of C-MYC transcriptional repression]</t>
  </si>
  <si>
    <t>CLDN11</t>
  </si>
  <si>
    <t>claudin 11</t>
  </si>
  <si>
    <t>3q26.2</t>
  </si>
  <si>
    <t>GO:0016338 [Name: calcium-independent cell-cell adhesion via plasma membrane cell-adhesion molecules]; GO:0005198 [Name: structural molecule activity]; GO:0005515 [Name: protein binding]; GO:0005923 [Name: bicellular tight junction]; GO:0016021 [Name: integral component of membrane]; GO:0030054 [Name: cell junction]; GO:0042802 [Name: identical protein binding]; GO:0005811 [Name: lipid particle]; GO:0005886 [Name: plasma membrane]</t>
  </si>
  <si>
    <t>hsa04514 [Pathway Title: Cell adhesion molecules (CAMs)]; hsa05160 [Pathway Title: Hepatitis C]; hsa04670 [Pathway Title: Leukocyte transendothelial migration]; hsa04530 [Pathway Title: Tight junction]</t>
  </si>
  <si>
    <t>R-HSA-420029</t>
  </si>
  <si>
    <t>Cell-cell junction organization; Tight junction interactions; Cell junction organization; Cell-Cell communication</t>
  </si>
  <si>
    <t>CD99</t>
  </si>
  <si>
    <t>CD99 molecule (Xg blood group)</t>
  </si>
  <si>
    <t>Xp22.33;Yp11.2</t>
  </si>
  <si>
    <t>GO:0005925 [Name: focal adhesion]; GO:0050776 [Name: regulation of immune response]; GO:0072683 [Name: T cell extravasation]; GO:2000391 [Name: positive regulation of neutrophil extravasation]; GO:0034109 [Name: homotypic cell-cell adhesion]; GO:0005737 [Name: cytoplasm]; GO:0005515 [Name: protein binding]; GO:0005887 [Name: integral component of plasma membrane]; GO:0005886 [Name: plasma membrane]</t>
  </si>
  <si>
    <t>hsa04514 [Pathway Title: Cell adhesion molecules (CAMs)]; hsa04670 [Pathway Title: Leukocyte transendothelial migration]</t>
  </si>
  <si>
    <t>R-HSA-198933; R-HSA-202733</t>
  </si>
  <si>
    <t>Cell surface interactions at the vascular wall; Adaptive Immune System; Immune System; Hemostasis; Immunoregulatory interactions between a Lymphoid and a non-Lymphoid cell</t>
  </si>
  <si>
    <t>CTIF</t>
  </si>
  <si>
    <t>cap binding complex dependent translation initiation factor</t>
  </si>
  <si>
    <t>18q21.1</t>
  </si>
  <si>
    <t>GO:0000184 [Name: nuclear-transcribed mRNA catabolic process, nonsense-mediated decay]; GO:0005515 [Name: protein binding]; GO:0048471 [Name: perinuclear region of cytoplasm]; GO:0005829 [Name: cytosol]; GO:0003723 [Name: RNA binding]; GO:0045727 [Name: positive regulation of translation]; GO:0006446 [Name: regulation of translational initiation]; GO:0008494 [Name: translation activator activity]</t>
  </si>
  <si>
    <t>CALB1</t>
  </si>
  <si>
    <t>calbindin 1</t>
  </si>
  <si>
    <t>8q21.3</t>
  </si>
  <si>
    <t>GO:0043197 [Name: dendritic spine]; GO:0045202 [Name: synapse]; GO:0072221 [Name: metanephric distal convoluted tubule development]; GO:0005499 [Name: vitamin D binding]; GO:0005509 [Name: calcium ion binding]; GO:0008270 [Name: zinc ion binding]; GO:0070062 [Name: extracellular exosome]; GO:0098982 [Name: GABA-ergic synapse]; GO:0099534 [Name: calcium ion binding involved in regulation of presynaptic cytosolic calcium ion concentration]; GO:0005515 [Name: protein binding]; GO:0007614 [Name: short-term memory]; GO:0007626 [Name: locomotory behavior]; GO:0090102 [Name: cochlea development]; GO:0099523 [Name: presynaptic cytosol]; GO:0005634 [Name: nucleus]; GO:0010842 [Name: retina layer formation]; GO:0032437 [Name: cuticular plate]; GO:0071310 [Name: cellular response to organic substance]; GO:0072205 [Name: metanephric collecting duct development]; GO:0098978 [Name: glutamatergic synapse]; GO:0099566 [Name: regulation of postsynaptic cytosolic calcium ion concentration]; GO:1900271 [Name: regulation of long-term synaptic potentiation]; GO:0007616 [Name: long-term memory]; GO:0030424 [Name: axon]; GO:0035502 [Name: metanephric part of ureteric bud development]; GO:0072286 [Name: metanephric connecting tubule development]; GO:0099524 [Name: postsynaptic cytosol]; GO:0030425 [Name: dendrite]; GO:0044305 [Name: calyx of Held]; GO:0098686 [Name: hippocampal mossy fiber to CA3 synapse]; GO:0005829 [Name: cytosol]; GO:0032420 [Name: stereocilium]; GO:0043005 [Name: neuron projection]; GO:0043025 [Name: neuronal cell body]; GO:0044267 [Name: cellular protein metabolic process]; GO:0099509 [Name: regulation of presynaptic cytosolic calcium ion concentration]; GO:0099567 [Name: calcium ion binding involved in regulation of postsynaptic cytosolic calcium ion concentration]</t>
  </si>
  <si>
    <t>hsa04961 [Pathway Title: Endocrine and other factor-regulated calcium reabsorption]</t>
  </si>
  <si>
    <t>R-HSA-977225</t>
  </si>
  <si>
    <t>Amyloid fiber formation; Metabolism of proteins</t>
  </si>
  <si>
    <t>SPARC</t>
  </si>
  <si>
    <t>secreted protein acidic and cysteine rich</t>
  </si>
  <si>
    <t>5q33.1</t>
  </si>
  <si>
    <t>GO:0001937 [Name: negative regulation of endothelial cell proliferation]; GO:0005615 [Name: extracellular space]; GO:0006898 [Name: receptor-mediated endocytosis]; GO:0031092 [Name: platelet alpha granule membrane]; GO:0033591 [Name: response to L-ascorbic acid]; GO:0045471 [Name: response to ethanol]; GO:0060348 [Name: bone development]; GO:0071682 [Name: endocytic vesicle lumen]; GO:0005518 [Name: collagen binding]; GO:0007507 [Name: heart development]; GO:0016525 [Name: negative regulation of angiogenesis]; GO:0031093 [Name: platelet alpha granule lumen]; GO:0051592 [Name: response to calcium ion]; GO:0002576 [Name: platelet degranulation]; GO:0005509 [Name: calcium ion binding]; GO:0010288 [Name: response to lead ion]; GO:0016363 [Name: nuclear matrix]; GO:0034097 [Name: response to cytokine]; GO:0043473 [Name: pigmentation]; GO:0046686 [Name: response to cadmium ion]; GO:0005886 [Name: plasma membrane]; GO:0043231 [Name: intracellular membrane-bounded organelle]; GO:0051591 [Name: response to cAMP]; GO:0005737 [Name: cytoplasm]; GO:0009629 [Name: response to gravity]; GO:0042060 [Name: wound healing]; GO:0048839 [Name: inner ear development]; GO:0050840 [Name: extracellular matrix binding]; GO:0001503 [Name: ossification]; GO:0005201 [Name: extracellular matrix structural constituent]; GO:0005515 [Name: protein binding]; GO:0032496 [Name: response to lipopolysaccharide]; GO:0071363 [Name: cellular response to growth factor stimulus]; GO:0005576 [Name: extracellular region]; GO:0030198 [Name: extracellular matrix organization]; GO:0030324 [Name: lung development]; GO:0051384 [Name: response to glucocorticoid]; GO:0098978 [Name: glutamatergic synapse]; GO:0005604 [Name: basement membrane]; GO:0005739 [Name: mitochondrion]; GO:0009986 [Name: cell surface]; GO:0010595 [Name: positive regulation of endothelial cell migration]; GO:0022604 [Name: regulation of cell morphogenesis]; GO:0031091 [Name: platelet alpha granule]; GO:0043434 [Name: response to peptide hormone]; GO:0050807 [Name: regulation of synapse organization]</t>
  </si>
  <si>
    <t>R-HSA-3000178; R-HSA-1251985; R-HSA-114608; R-HSA-3000497</t>
  </si>
  <si>
    <t>Extracellular matrix organization; Signaling by Receptor Tyrosine Kinases; Binding and Uptake of Ligands by Scavenger Receptors; Hemostasis; Platelet degranulation; Platelet activation, signaling and aggregation; ECM proteoglycans; Scavenging by Class H Receptors; Nuclear signaling by ERBB4; Signaling by ERBB4; Response to elevated platelet cytosolic Ca2+; Vesicle-mediated transport; Signal Transduction</t>
  </si>
  <si>
    <t>CTNNA2</t>
  </si>
  <si>
    <t>catenin alpha 2</t>
  </si>
  <si>
    <t>2p12</t>
  </si>
  <si>
    <t>GO:0005913 [Name: cell-cell adherens junction]; GO:0015629 [Name: actin cytoskeleton]; GO:0042802 [Name: identical protein binding]; GO:0045296 [Name: cadherin binding]; GO:0098885 [Name: modification of postsynaptic actin cytoskeleton]; GO:0051823 [Name: regulation of synapse structural plasticity]; GO:0098686 [Name: hippocampal mossy fiber to CA3 synapse]; GO:0098831 [Name: presynaptic active zone cytoplasmic component]; GO:0005515 [Name: protein binding]; GO:0007010 [Name: cytoskeleton organization]; GO:0007409 [Name: axonogenesis]; GO:0010975 [Name: regulation of neuron projection development]; GO:0016323 [Name: basolateral plasma membrane]; GO:0098609 [Name: cell-cell adhesion]; GO:0005200 [Name: structural constituent of cytoskeleton]; GO:0005634 [Name: nucleus]; GO:0005737 [Name: cytoplasm]; GO:0005912 [Name: adherens junction]; GO:0021942 [Name: radial glia guided migration of Purkinje cell]; GO:0034316 [Name: negative regulation of Arp2/3 complex-mediated actin nucleation]; GO:0048813 [Name: dendrite morphogenesis]; GO:0098890 [Name: extrinsic component of postsynaptic membrane]; GO:2001222 [Name: regulation of neuron migration]; GO:0030027 [Name: lamellipodium]; GO:0048854 [Name: brain morphogenesis]; GO:0051149 [Name: positive regulation of muscle cell differentiation]; GO:0005829 [Name: cytosol]; GO:0030424 [Name: axon]; GO:0051015 [Name: actin filament binding]; GO:0060134 [Name: prepulse inhibition]; GO:0098688 [Name: parallel fiber to Purkinje cell synapse]; GO:0098888 [Name: extrinsic component of presynaptic membrane]; GO:0099092 [Name: postsynaptic density, intracellular component]</t>
  </si>
  <si>
    <t>hsa05213 [Pathway Title: Endometrial cancer]; hsa04530 [Pathway Title: Tight junction]; hsa05200 [Pathway Title: Pathways in cancer]; hsa04670 [Pathway Title: Leukocyte transendothelial migration]; hsa05100 [Pathway Title: Bacterial invasion of epithelial cells]; hsa05412 [Pathway Title: Arrhythmogenic right ventricular cardiomyopathy (ARVC)]; hsa04390 [Pathway Title: Hippo signaling pathway]; hsa04520 [Pathway Title: Adherens junction]</t>
  </si>
  <si>
    <t>R-HSA-525793</t>
  </si>
  <si>
    <t>Developmental Biology; Myogenesis</t>
  </si>
  <si>
    <t>KIF21B</t>
  </si>
  <si>
    <t>kinesin family member 21B</t>
  </si>
  <si>
    <t>GO:0005871 [Name: kinesin complex]; GO:0005874 [Name: microtubule]; GO:0003777 [Name: microtubule motor activity]; GO:0008017 [Name: microtubule binding]; GO:0016887 [Name: ATPase activity]; GO:0031410 [Name: cytoplasmic vesicle]; GO:0030425 [Name: dendrite]; GO:0030426 [Name: growth cone]; GO:0005524 [Name: ATP binding]; GO:0007018 [Name: microtubule-based movement]</t>
  </si>
  <si>
    <t>R-HSA-6811434; R-HSA-983189</t>
  </si>
  <si>
    <t>Golgi-to-ER retrograde transport; Vesicle-mediated transport; Kinesins; Factors involved in megakaryocyte development and platelet production; Membrane Trafficking; Hemostasis; COPI-dependent Golgi-to-ER retrograde traffic; Intra-Golgi and retrograde Golgi-to-ER traffic</t>
  </si>
  <si>
    <t>LMCD1</t>
  </si>
  <si>
    <t>LIM and cysteine rich domains 1</t>
  </si>
  <si>
    <t>3p25.3</t>
  </si>
  <si>
    <t>GO:0005737 [Name: cytoplasm]; GO:0010611 [Name: regulation of cardiac muscle hypertrophy]; GO:0070886 [Name: positive regulation of calcineurin-NFAT signaling cascade]; GO:0000122 [Name: negative regulation of transcription from RNA polymerase II promoter]; GO:0044267 [Name: cellular protein metabolic process]; GO:0003714 [Name: transcription corepressor activity]; GO:0005634 [Name: nucleus]; GO:0005654 [Name: nucleoplasm]; GO:0008270 [Name: zinc ion binding]</t>
  </si>
  <si>
    <t>R-HSA-5683826</t>
  </si>
  <si>
    <t>Surfactant metabolism; Metabolism of proteins</t>
  </si>
  <si>
    <t>RBMS2</t>
  </si>
  <si>
    <t>RNA binding motif single stranded interacting protein 2</t>
  </si>
  <si>
    <t>12q13.3</t>
  </si>
  <si>
    <t>GO:1990904 [Name: ribonucleoprotein complex]; GO:0006396 [Name: RNA processing]; GO:0003723 [Name: RNA binding]; GO:0005634 [Name: nucleus]</t>
  </si>
  <si>
    <t>CLIC2</t>
  </si>
  <si>
    <t>chloride intracellular channel 2</t>
  </si>
  <si>
    <t>Xq28</t>
  </si>
  <si>
    <t>GO:0005254 [Name: chloride channel activity]; GO:0005515 [Name: protein binding]; GO:0005622 [Name: intracellular]; GO:0005737 [Name: cytoplasm]; GO:0007165 [Name: signal transduction]; GO:0034707 [Name: chloride channel complex]; GO:0051099 [Name: positive regulation of binding]; GO:0060315 [Name: negative regulation of ryanodine-sensitive calcium-release channel activity]; GO:0004364 [Name: glutathione transferase activity]; GO:0005634 [Name: nucleus]; GO:0005244 [Name: voltage-gated ion channel activity]; GO:0004602 [Name: glutathione peroxidase activity]; GO:0010880 [Name: regulation of release of sequestered calcium ion into cytosol by sarcoplasmic reticulum]; GO:0010881 [Name: regulation of cardiac muscle contraction by regulation of the release of sequestered calcium ion]; GO:0098869 [Name: cellular oxidant detoxification]; GO:1902476 [Name: chloride transmembrane transport]</t>
  </si>
  <si>
    <t>R-HSA-2672351; R-HSA-5578775</t>
  </si>
  <si>
    <t>Stimuli-sensing channels; Ion homeostasis; Ion channel transport; Muscle contraction; Cardiac conduction; Transport of small molecules</t>
  </si>
  <si>
    <t>HIST1H1C</t>
  </si>
  <si>
    <t>histone cluster 1 H1 family member c</t>
  </si>
  <si>
    <t>6p22.2</t>
  </si>
  <si>
    <t>GO:0000122 [Name: negative regulation of transcription from RNA polymerase II promoter]; GO:0031492 [Name: nucleosomal DNA binding]; GO:0045910 [Name: negative regulation of DNA recombination]; GO:0031490 [Name: chromatin DNA binding]; GO:0003690 [Name: double-stranded DNA binding]; GO:0005634 [Name: nucleus]; GO:0030261 [Name: chromosome condensation]; GO:0031936 [Name: negative regulation of chromatin silencing]; GO:0098532 [Name: histone H3-K27 trimethylation]; GO:0005515 [Name: protein binding]; GO:0006355 [Name: regulation of transcription, DNA-templated]; GO:0080182 [Name: histone H3-K4 trimethylation]; GO:0003723 [Name: RNA binding]; GO:0005719 [Name: nuclear euchromatin]; GO:0006334 [Name: nucleosome assembly]; GO:0000786 [Name: nucleosome]; GO:0000790 [Name: nuclear chromatin]; GO:0016584 [Name: nucleosome positioning]; GO:0035327 [Name: transcriptionally active chromatin]</t>
  </si>
  <si>
    <t>R-HSA-140342; R-HSA-2559584</t>
  </si>
  <si>
    <t>DLGAP1-AS3</t>
  </si>
  <si>
    <t>DLGAP1 antisense RNA 3</t>
  </si>
  <si>
    <t>ITPR1</t>
  </si>
  <si>
    <t>inositol 1,4,5-trisphosphate receptor type 1</t>
  </si>
  <si>
    <t>3p26.1</t>
  </si>
  <si>
    <t>GO:0005955 [Name: calcineurin complex]; GO:0010506 [Name: regulation of autophagy]; GO:0005783 [Name: endoplasmic reticulum]; GO:0014069 [Name: postsynaptic density]; GO:0015085 [Name: calcium ion transmembrane transporter activity]; GO:0035091 [Name: phosphatidylinositol binding]; GO:0042045 [Name: epithelial fluid transport]; GO:0048016 [Name: inositol phosphate-mediated signaling]; GO:0050796 [Name: regulation of insulin secretion]; GO:0070059 [Name: intrinsic apoptotic signaling pathway in response to endoplasmic reticulum stress]; GO:0005515 [Name: protein binding]; GO:0005637 [Name: nuclear inner membrane]; GO:0005730 [Name: nucleolus]; GO:0019855 [Name: calcium channel inhibitor activity]; GO:0048471 [Name: perinuclear region of cytoplasm]; GO:0050882 [Name: voluntary musculoskeletal movement]; GO:0070679 [Name: inositol 1,4,5 trisphosphate binding]; GO:1903779 [Name: regulation of cardiac conduction]; GO:0005886 [Name: plasma membrane]; GO:0006816 [Name: calcium ion transport]; GO:0007165 [Name: signal transduction]; GO:0009791 [Name: post-embryonic development]; GO:0030659 [Name: cytoplasmic vesicle membrane]; GO:0098685 [Name: Schaffer collateral - CA1 synapse]; GO:0001666 [Name: response to hypoxia]; GO:0005789 [Name: endoplasmic reticulum membrane]; GO:0015278 [Name: calcium-release channel activity]; GO:0030168 [Name: platelet activation]; GO:0030658 [Name: transport vesicle membrane]; GO:0030667 [Name: secretory granule membrane]; GO:0031094 [Name: platelet dense tubular network]; GO:0032469 [Name: endoplasmic reticulum calcium ion homeostasis]; GO:0050849 [Name: negative regulation of calcium-mediated signaling]; GO:0005220 [Name: inositol 1,4,5-trisphosphate-sensitive calcium-release channel activity]; GO:0005509 [Name: calcium ion binding]; GO:0016021 [Name: integral component of membrane]; GO:0016529 [Name: sarcoplasmic reticulum]; GO:0031095 [Name: platelet dense tubular network membrane]; GO:0031088 [Name: platelet dense granule membrane]; GO:0051209 [Name: release of sequestered calcium ion into cytosol]; GO:0099566 [Name: regulation of postsynaptic cytosolic calcium ion concentration]; GO:0005623 [Name: cell]; GO:0016020 [Name: membrane]</t>
  </si>
  <si>
    <t>hsa04020 [Pathway Title: Calcium signaling pathway]; hsa04723 [Pathway Title: Retrograde endocannabinoid signaling]; hsa04724 [Pathway Title: Glutamatergic synapse]; hsa04726 [Pathway Title: Serotonergic synapse]; hsa04918 [Pathway Title: Thyroid hormone synthesis]; hsa04970 [Pathway Title: Salivary secretion]; hsa05016 [Pathway Title: Huntington's disease]; hsa04728 [Pathway Title: Dopaminergic synapse]; hsa04730 [Pathway Title: Long-term depression]; hsa04912 [Pathway Title: GnRH signaling pathway]; hsa04924 [Pathway Title: Renin secretion]; hsa05205 [Pathway Title: Proteoglycans in cancer]; hsa04540 [Pathway Title: Gap junction]; hsa04713 [Pathway Title: Circadian entrainment]; hsa04922 [Pathway Title: Glucagon signaling pathway]; hsa04750 [Pathway Title: Inflammatory mediator regulation of TRP channels]; hsa04022 [Pathway Title: cGMP-PKG signaling pathway]; hsa04070 [Pathway Title: Phosphatidylinositol signaling system]; hsa04270 [Pathway Title: Vascular smooth muscle contraction]; hsa04114 [Pathway Title: Oocyte meiosis]; hsa04611 [Pathway Title: Platelet activation]; hsa04725 [Pathway Title: Cholinergic synapse]; hsa04921 [Pathway Title: Oxytocin signaling pathway]; hsa04925 [Pathway Title: Aldosterone synthesis and secretion]; hsa04971 [Pathway Title: Gastric acid secretion]; hsa04720 [Pathway Title: Long-term potentiation]; hsa04915 [Pathway Title: Estrogen signaling pathway]; hsa04972 [Pathway Title: Pancreatic secretion]; hsa05010 [Pathway Title: Alzheimer's disease]</t>
  </si>
  <si>
    <t>R-HSA-4086398; R-HSA-112043; R-HSA-114508; R-HSA-422356; R-HSA-1489509; R-HSA-5218921; R-HSA-139853; R-HSA-5578775; R-HSA-5607763; R-HSA-983695; R-HSA-2029485; R-HSA-381676; R-HSA-2871809; R-HSA-418457</t>
  </si>
  <si>
    <t>Antigen activates B Cell Receptor (BCR) leading to generation of second messengers; CLEC7A (Dectin-1) signaling; Ca2+ pathway; FCERI mediated Ca+2 mobilization; Glucagon-like Peptide-1 (GLP1) regulates insulin secretion; Hemostasis; Signal Transduction; VEGFR2 mediated cell proliferation; cGMP effects; Adaptive Immune System; CLEC7A (Dectin-1) induces NFAT activation; DAG and IP3 signaling; Opioid Signalling; Role of phospholipids in phagocytosis; Signaling by VEGF; G alpha (q) signalling events; Innate Immune System; Signaling by GPCR; G alpha (i) signalling events; GPCR downstream signalling; Platelet homeostasis; Effects of PIP2 hydrolysis; Intracellular signaling by second messengers; Regulation of insulin secretion; C-type lectin receptors (CLRs); Fcgamma receptor (FCGR) dependent phagocytosis; G-protein mediated events; Immune System; Ion homeostasis; Metabolism; Nitric oxide stimulates guanylate cyclase; PLC beta mediated events; Platelet calcium homeostasis; VEGFA-VEGFR2 Pathway; Elevation of cytosolic Ca2+ levels; Muscle contraction; Platelet activation, signaling and aggregation; Signaling by WNT; Beta-catenin independent WNT signaling; Cardiac conduction; Fc epsilon receptor (FCERI) signaling; Integration of energy metabolism; Signaling by Receptor Tyrosine Kinases; Signaling by the B Cell Receptor (BCR)</t>
  </si>
  <si>
    <t>DAAM2</t>
  </si>
  <si>
    <t>dishevelled associated activator of morphogenesis 2</t>
  </si>
  <si>
    <t>6p21.2</t>
  </si>
  <si>
    <t>GO:0007368 [Name: determination of left/right symmetry]; GO:0048715 [Name: negative regulation of oligodendrocyte differentiation]; GO:0070062 [Name: extracellular exosome]; GO:0021516 [Name: dorsal spinal cord development]; GO:0030036 [Name: actin cytoskeleton organization]; GO:0090263 [Name: positive regulation of canonical Wnt signaling pathway]; GO:0016055 [Name: Wnt signaling pathway]; GO:2000050 [Name: regulation of non-canonical Wnt signaling pathway]; GO:0060828 [Name: regulation of canonical Wnt signaling pathway]; GO:0017048 [Name: Rho GTPase binding]; GO:0003779 [Name: actin binding]</t>
  </si>
  <si>
    <t>hsa04310 [Pathway Title: Wnt signaling pathway]</t>
  </si>
  <si>
    <t>MFGE8</t>
  </si>
  <si>
    <t>milk fat globule-EGF factor 8 protein</t>
  </si>
  <si>
    <t>15q26.1</t>
  </si>
  <si>
    <t>GO:0001786 [Name: phosphatidylserine binding]; GO:0005178 [Name: integrin binding]; GO:0005576 [Name: extracellular region]; GO:0007155 [Name: cell adhesion]; GO:1903561 [Name: extracellular vesicle]; GO:0005788 [Name: endoplasmic reticulum lumen]; GO:0043277 [Name: apoptotic cell clearance]; GO:0005615 [Name: extracellular space]; GO:0007338 [Name: single fertilization]; GO:0070062 [Name: extracellular exosome]; GO:0006910 [Name: phagocytosis, recognition]; GO:0016020 [Name: membrane]; GO:0019897 [Name: extrinsic component of plasma membrane]; GO:0043687 [Name: post-translational protein modification]; GO:0001525 [Name: angiogenesis]; GO:0008429 [Name: phosphatidylethanolamine binding]; GO:0044267 [Name: cellular protein metabolic process]; GO:0005201 [Name: extracellular matrix structural constituent]; GO:0006911 [Name: phagocytosis, engulfment]; GO:0009897 [Name: external side of plasma membrane]; GO:0050766 [Name: positive regulation of phagocytosis]</t>
  </si>
  <si>
    <t>tap63pathway [Longname: Validated transcriptional targets of TAp63 isoforms]; avb3_integrin_pathway [Longname: Integrins in angiogenesis]</t>
  </si>
  <si>
    <t>R-HSA-977225; R-HSA-381426; R-HSA-8957275</t>
  </si>
  <si>
    <t>Post-translational protein phosphorylation; Amyloid fiber formation; Metabolism of proteins; Post-translational protein modification; Regulation of Insulin-like Growth Factor (IGF) transport and uptake by Insulin-like Growth Factor Binding Proteins (IGFBPs)</t>
  </si>
  <si>
    <t>CR2</t>
  </si>
  <si>
    <t>complement C3d receptor 2</t>
  </si>
  <si>
    <t>1q32.2</t>
  </si>
  <si>
    <t>GO:0002430 [Name: complement receptor mediated signaling pathway]; GO:0003677 [Name: DNA binding]; GO:0004888 [Name: transmembrane signaling receptor activity]; GO:0030449 [Name: regulation of complement activation]; GO:0045087 [Name: innate immune response]; GO:0070062 [Name: extracellular exosome]; GO:0001848 [Name: complement binding]; GO:0006955 [Name: immune response]; GO:0030183 [Name: B cell differentiation]; GO:0042100 [Name: B cell proliferation]; GO:0042803 [Name: protein homodimerization activity]; GO:0005886 [Name: plasma membrane]; GO:0046718 [Name: viral entry into host cell]; GO:0001618 [Name: virus receptor activity]; GO:0006958 [Name: complement activation, classical pathway]; GO:0004875 [Name: complement receptor activity]; GO:0016021 [Name: integral component of membrane]; GO:0005515 [Name: protein binding]; GO:0043235 [Name: receptor complex]</t>
  </si>
  <si>
    <t>h_blymphocytePathway [Pathway Title: B Lymphocyte Cell Surface Molecules]</t>
  </si>
  <si>
    <t>hsa05169 [Pathway Title: Epstein-Barr virus infection]; hsa04640 [Pathway Title: Hematopoietic cell lineage]; hsa04610 [Pathway Title: Complement and coagulation cascades]; hsa04662 [Pathway Title: B cell receptor signaling pathway]</t>
  </si>
  <si>
    <t>R-HSA-977606</t>
  </si>
  <si>
    <t>Complement cascade; Immune System; Regulation of Complement cascade; Innate Immune System</t>
  </si>
  <si>
    <t>CPT1C</t>
  </si>
  <si>
    <t>carnitine palmitoyltransferase 1C</t>
  </si>
  <si>
    <t>19q13.33</t>
  </si>
  <si>
    <t>GO:0005741 [Name: mitochondrial outer membrane]; GO:0030176 [Name: integral component of endoplasmic reticulum membrane]; GO:0005739 [Name: mitochondrion]; GO:0009437 [Name: carnitine metabolic process]; GO:0030425 [Name: dendrite]; GO:0099072 [Name: regulation of postsynaptic specialization membrane neurotransmitter receptor levels]; GO:0005783 [Name: endoplasmic reticulum]; GO:0030424 [Name: axon]; GO:0098794 [Name: postsynapse]; GO:0098978 [Name: glutamatergic synapse]; GO:0030054 [Name: cell junction]; GO:0004095 [Name: carnitine O-palmitoyltransferase activity]; GO:0005515 [Name: protein binding]; GO:0006635 [Name: fatty acid beta-oxidation]; GO:0032281 [Name: AMPA glutamate receptor complex]</t>
  </si>
  <si>
    <t>hsa04922 [Pathway Title: Glucagon signaling pathway]; hsa00071 [Pathway Title: Fatty acid degradation]; hsa04152 [Pathway Title: AMPK signaling pathway]; hsa01212 [Pathway Title: Fatty acid metabolism]; hsa03320 [Pathway Title: PPAR signaling pathway]; hsa04920 [Pathway Title: Adipocytokine signaling pathway]</t>
  </si>
  <si>
    <t>hnf3bpathway [Longname: FOXA2 and FOXA3 transcription factor networks]</t>
  </si>
  <si>
    <t>SERPINB5</t>
  </si>
  <si>
    <t>serpin family B member 5</t>
  </si>
  <si>
    <t>18q21.33</t>
  </si>
  <si>
    <t>GO:0002009 [Name: morphogenesis of an epithelium]; GO:0030198 [Name: extracellular matrix organization]; GO:0060512 [Name: prostate gland morphogenesis]; GO:0005615 [Name: extracellular space]; GO:0005737 [Name: cytoplasm]; GO:0005515 [Name: protein binding]; GO:0004867 [Name: serine-type endopeptidase inhibitor activity]; GO:0010951 [Name: negative regulation of endopeptidase activity]; GO:0050678 [Name: regulation of epithelial cell proliferation]</t>
  </si>
  <si>
    <t>hsa04115 [Pathway Title: p53 signaling pathway]; hsa05206 [Pathway Title: MicroRNAs in cancer]</t>
  </si>
  <si>
    <t>atf2_pathway [Longname: ATF-2 transcription factor network]; p53downstreampathway [Longname: Direct p53 effectors]; tap63pathway [Longname: Validated transcriptional targets of TAp63 isoforms]</t>
  </si>
  <si>
    <t>RARG</t>
  </si>
  <si>
    <t>retinoic acid receptor gamma</t>
  </si>
  <si>
    <t>GO:0009755 [Name: hormone-mediated signaling pathway]; GO:0043401 [Name: steroid hormone mediated signaling pathway]; GO:0002068 [Name: glandular epithelial cell development]; GO:0009952 [Name: anterior/posterior pattern specification]; GO:0033993 [Name: response to lipid]; GO:0035116 [Name: embryonic hindlimb morphogenesis]; GO:0045944 [Name: positive regulation of transcription from RNA polymerase II promoter]; GO:0060349 [Name: bone morphogenesis]; GO:0070384 [Name: Harderian gland development]; GO:0000790 [Name: nuclear chromatin]; GO:0000981 [Name: RNA polymerase II transcription factor activity, sequence-specific DNA binding]; GO:0001843 [Name: neural tube closure]; GO:0003430 [Name: growth plate cartilage chondrocyte growth]; GO:0031076 [Name: embryonic camera-type eye development]; GO:0043065 [Name: positive regulation of apoptotic process]; GO:0045637 [Name: regulation of myeloid cell differentiation]; GO:0046965 [Name: retinoid X receptor binding]; GO:0048384 [Name: retinoic acid receptor signaling pathway]; GO:0008270 [Name: zinc ion binding]; GO:0008361 [Name: regulation of cell size]; GO:0038023 [Name: signaling receptor activity]; GO:0060740 [Name: prostate gland epithelium morphogenesis]; GO:0071300 [Name: cellular response to retinoic acid]; GO:0000976 [Name: transcription regulatory region sequence-specific DNA binding]; GO:0005634 [Name: nucleus]; GO:0006367 [Name: transcription initiation from RNA polymerase II promoter]; GO:0008285 [Name: negative regulation of cell proliferation]; GO:0030154 [Name: cell differentiation]; GO:0060070 [Name: canonical Wnt signaling pathway]; GO:1990830 [Name: cellular response to leukemia inhibitory factor]; GO:0000977 [Name: RNA polymerase II regulatory region sequence-specific DNA binding]; GO:0003677 [Name: DNA binding]; GO:0005667 [Name: transcription factor complex]; GO:0007275 [Name: multicellular organism development]; GO:0031641 [Name: regulation of myelination]; GO:0032331 [Name: negative regulation of chondrocyte differentiation]; GO:0035264 [Name: multicellular organism growth]; GO:0048048 [Name: embryonic eye morphogenesis]; GO:0060324 [Name: face development]; GO:0003700 [Name: transcription factor activity, sequence-specific DNA binding]; GO:0003707 [Name: steroid hormone receptor activity]; GO:0005515 [Name: protein binding]; GO:0016021 [Name: integral component of membrane]; GO:0030374 [Name: ligand-dependent nuclear receptor transcription coactivator activity]; GO:0043068 [Name: positive regulation of programmed cell death]; GO:0060429 [Name: epithelium development]; GO:0090575 [Name: RNA polymerase II transcription factor complex]; GO:0000122 [Name: negative regulation of transcription from RNA polymerase II promoter]; GO:0004879 [Name: RNA polymerase II transcription factor activity, ligand-activated sequence-specific DNA binding]; GO:0005654 [Name: nucleoplasm]; GO:0005737 [Name: cytoplasm]; GO:0008134 [Name: transcription factor binding]; GO:0008284 [Name: positive regulation of cell proliferation]; GO:0032526 [Name: response to retinoic acid]; GO:0048732 [Name: gland development]; GO:0060534 [Name: trachea cartilage development]</t>
  </si>
  <si>
    <t>R-HSA-5617472; R-HSA-5362517; R-HSA-383280</t>
  </si>
  <si>
    <t>Activation of HOX genes during differentiation; Gene expression (Transcription); Signaling by Nuclear Receptors; Signaling by Retinoic Acid; Developmental Biology; Activation of anterior HOX genes in hindbrain development during early embryogenesis; Signal Transduction; Generic Transcription Pathway; Nuclear Receptor transcription pathway; RNA Polymerase II Transcription</t>
  </si>
  <si>
    <t>TREM1</t>
  </si>
  <si>
    <t>triggering receptor expressed on myeloid cells 1</t>
  </si>
  <si>
    <t>6p21.1</t>
  </si>
  <si>
    <t>GO:0005576 [Name: extracellular region]; GO:0016021 [Name: integral component of membrane]; GO:0005886 [Name: plasma membrane]; GO:0045087 [Name: innate immune response]; GO:0097110 [Name: scaffold protein binding]; GO:0006959 [Name: humoral immune response]; GO:0035556 [Name: intracellular signal transduction]; GO:0002526 [Name: acute inflammatory response]; GO:0038023 [Name: signaling receptor activity]; GO:0050900 [Name: leukocyte migration]; GO:0050776 [Name: regulation of immune response]</t>
  </si>
  <si>
    <t>R-HSA-202733; R-HSA-2172127; R-HSA-198933</t>
  </si>
  <si>
    <t>Hemostasis; Immunoregulatory interactions between a Lymphoid and a non-Lymphoid cell; Innate Immune System; Cell surface interactions at the vascular wall; Immune System; DAP12 interactions; Adaptive Immune System</t>
  </si>
  <si>
    <t>HLA-DQB1</t>
  </si>
  <si>
    <t>major histocompatibility complex, class II, DQ beta 1</t>
  </si>
  <si>
    <t>GO:0042613 [Name: MHC class II protein complex]; GO:0071556 [Name: integral component of lumenal side of endoplasmic reticulum membrane]; GO:0002381 [Name: immunoglobulin production involved in immunoglobulin mediated immune response]; GO:0030658 [Name: transport vesicle membrane]; GO:0030669 [Name: clathrin-coated endocytic vesicle membrane]; GO:0050852 [Name: T cell receptor signaling pathway]; GO:0002455 [Name: humoral immune response mediated by circulating immunoglobulin]; GO:0005886 [Name: plasma membrane]; GO:0016020 [Name: membrane]; GO:0032588 [Name: trans-Golgi network membrane]; GO:0005515 [Name: protein binding]; GO:0019886 [Name: antigen processing and presentation of exogenous peptide antigen via MHC class II]; GO:0000139 [Name: Golgi membrane]; GO:0005765 [Name: lysosomal membrane]; GO:0042605 [Name: peptide antigen binding]; GO:0032395 [Name: MHC class II receptor activity]; GO:0060333 [Name: interferon-gamma-mediated signaling pathway]; GO:0006955 [Name: immune response]; GO:0012507 [Name: ER to Golgi transport vesicle membrane]; GO:0030666 [Name: endocytic vesicle membrane]; GO:0010008 [Name: endosome membrane]</t>
  </si>
  <si>
    <t>hsa04940 [Pathway Title: Type I diabetes mellitus]; hsa05150 [Pathway Title: Staphylococcus aureus infection]; hsa05321 [Pathway Title: Inflammatory bowel disease (IBD)]; hsa05416 [Pathway Title: Viral myocarditis]; hsa04514 [Pathway Title: Cell adhesion molecules (CAMs)]; hsa05140 [Pathway Title: Leishmaniasis]; hsa05164 [Pathway Title: Influenza A]; hsa05168 [Pathway Title: Herpes simplex infection]; hsa05320 [Pathway Title: Autoimmune thyroid disease]; hsa05322 [Pathway Title: Systemic lupus erythematosus]; hsa05323 [Pathway Title: Rheumatoid arthritis]; hsa05330 [Pathway Title: Allograft rejection]; hsa04145 [Pathway Title: Phagosome]; hsa04672 [Pathway Title: Intestinal immune network for IgA production]; hsa05332 [Pathway Title: Graft-versus-host disease]; hsa04612 [Pathway Title: Antigen processing and presentation]; hsa05152 [Pathway Title: Tuberculosis]; hsa05166 [Pathway Title: HTLV-I infection]; hsa05310 [Pathway Title: Asthma]; hsa05145 [Pathway Title: Toxoplasmosis]; hsa05169 [Pathway Title: Epstein-Barr virus infection]</t>
  </si>
  <si>
    <t>R-HSA-202433; R-HSA-202427; R-HSA-877300; R-HSA-202424; R-HSA-389948; R-HSA-202430; R-HSA-2132295</t>
  </si>
  <si>
    <t>TCR signaling; Translocation of ZAP-70 to Immunological synapse; Cytokine Signaling in Immune system; PD-1 signaling; Phosphorylation of CD3 and TCR zeta chains; Downstream TCR signaling; Interferon Signaling; Interferon gamma signaling; Generation of second messenger molecules; Immune System; MHC class II antigen presentation; Adaptive Immune System; Costimulation by the CD28 family</t>
  </si>
  <si>
    <t>INHBE</t>
  </si>
  <si>
    <t>inhibin subunit beta E</t>
  </si>
  <si>
    <t>GO:0042981 [Name: regulation of apoptotic process]; GO:0005125 [Name: cytokine activity]; GO:0048468 [Name: cell development]; GO:0005179 [Name: hormone activity]; GO:0005615 [Name: extracellular space]; GO:0010862 [Name: positive regulation of pathway-restricted SMAD protein phosphorylation]; GO:0008083 [Name: growth factor activity]; GO:0043408 [Name: regulation of MAPK cascade]; GO:0005160 [Name: transforming growth factor beta receptor binding]; GO:0060395 [Name: SMAD protein signal transduction]</t>
  </si>
  <si>
    <t>hsa04350 [Pathway Title: TGF-beta signaling pathway]; hsa04550 [Pathway Title: Signaling pathways regulating pluripotency of stem cells]; hsa04060 [Pathway Title: Cytokine-cytokine receptor interaction]</t>
  </si>
  <si>
    <t>R-HSA-209822</t>
  </si>
  <si>
    <t>Peptide hormone biosynthesis; Metabolism of proteins; Peptide hormone metabolism; Glycoprotein hormones</t>
  </si>
  <si>
    <t>LYRM9</t>
  </si>
  <si>
    <t>LYR motif containing 9</t>
  </si>
  <si>
    <t>17q11.2</t>
  </si>
  <si>
    <t>TINAGL1</t>
  </si>
  <si>
    <t>tubulointerstitial nephritis antigen like 1</t>
  </si>
  <si>
    <t>1p35.2</t>
  </si>
  <si>
    <t>GO:0070062 [Name: extracellular exosome]; GO:0030247 [Name: polysaccharide binding]; GO:0005201 [Name: extracellular matrix structural constituent]; GO:0005576 [Name: extracellular region]; GO:0005615 [Name: extracellular space]; GO:0005737 [Name: cytoplasm]; GO:0006508 [Name: proteolysis]; GO:0006955 [Name: immune response]; GO:0005515 [Name: protein binding]; GO:0006897 [Name: endocytosis]; GO:0007155 [Name: cell adhesion]; GO:0008234 [Name: cysteine-type peptidase activity]; GO:0016197 [Name: endosomal transport]; GO:0043236 [Name: laminin binding]; GO:0005044 [Name: scavenger receptor activity]</t>
  </si>
  <si>
    <t>SMARCD3</t>
  </si>
  <si>
    <t>SWI/SNF related, matrix associated, actin dependent regulator of chromatin, subfamily d, member 3</t>
  </si>
  <si>
    <t>7q36.1</t>
  </si>
  <si>
    <t>GO:0003219 [Name: cardiac right ventricle formation]; GO:0042692 [Name: muscle cell differentiation]; GO:0051152 [Name: positive regulation of smooth muscle cell differentiation]; GO:0003139 [Name: secondary heart field specification]; GO:0005102 [Name: receptor binding]; GO:0008134 [Name: transcription factor binding]; GO:0035257 [Name: nuclear hormone receptor binding]; GO:0019216 [Name: regulation of lipid metabolic process]; GO:0071564 [Name: npBAF complex]; GO:0006337 [Name: nucleosome disassembly]; GO:0006338 [Name: chromatin remodeling]; GO:0043393 [Name: regulation of protein binding]; GO:0010971 [Name: positive regulation of G2/M transition of mitotic cell cycle]; GO:0002052 [Name: positive regulation of neuroblast proliferation]; GO:0003682 [Name: chromatin binding]; GO:0003713 [Name: transcription coactivator activity]; GO:0005634 [Name: nucleus]; GO:0005654 [Name: nucleoplasm]; GO:0006351 [Name: transcription, DNA-templated]; GO:0006357 [Name: regulation of transcription from RNA polymerase II promoter]; GO:0071565 [Name: nBAF complex]; GO:0000790 [Name: nuclear chromatin]; GO:0003407 [Name: neural retina development]; GO:0016514 [Name: SWI/SNF complex]; GO:0045893 [Name: positive regulation of transcription, DNA-templated]</t>
  </si>
  <si>
    <t>tap63pathway [Longname: Validated transcriptional targets of TAp63 isoforms]; lkb1_pathway [Longname: LKB1 signaling events]</t>
  </si>
  <si>
    <t>R-HSA-1989781; R-HSA-3214858; R-HSA-400206; R-HSA-400253; R-HSA-1368082; R-HSA-2426168; R-HSA-381340; R-HSA-2151201; R-HSA-1368108; R-HSA-8939243</t>
  </si>
  <si>
    <t>Chromatin modifying enzymes; Chromatin organization; RMTs methylate histone arginines; Metabolism of lipids; Organelle biogenesis and maintenance; RORA activates gene expression; BMAL1:CLOCK,NPAS2 activates circadian gene expression; Regulation of cholesterol biosynthesis by SREBP (SREBF); Activation of gene expression by SREBF (SREBP); Circadian Clock; Metabolism of steroids; RNA Polymerase II Transcription; Transcriptional regulation of white adipocyte differentiation; Generic Transcription Pathway; Metabolism; PPARA activates gene expression; Transcriptional activation of mitochondrial biogenesis; Developmental Biology; Gene expression (Transcription); Mitochondrial biogenesis; RUNX1 interacts with co-factors whose precise effect on RUNX1 targets is not known; Regulation of lipid metabolism by Peroxisome proliferator-activated receptor alpha (PPARalpha); Transcriptional regulation by RUNX1</t>
  </si>
  <si>
    <t>RUNX1T1</t>
  </si>
  <si>
    <t>RUNX1 translocation partner 1</t>
  </si>
  <si>
    <t>GO:0006091 [Name: generation of precursor metabolites and energy]; GO:0016363 [Name: nuclear matrix]; GO:0045892 [Name: negative regulation of transcription, DNA-templated]; GO:0003700 [Name: transcription factor activity, sequence-specific DNA binding]; GO:0045599 [Name: negative regulation of fat cell differentiation]; GO:0005515 [Name: protein binding]; GO:0003677 [Name: DNA binding]; GO:0003714 [Name: transcription corepressor activity]; GO:0005634 [Name: nucleus]; GO:0005654 [Name: nucleoplasm]; GO:0046872 [Name: metal ion binding]</t>
  </si>
  <si>
    <t>hsa05200 [Pathway Title: Pathways in cancer]; hsa05221 [Pathway Title: Acute myeloid leukemia]; hsa05202 [Pathway Title: Transcriptional misregulation in cancer]</t>
  </si>
  <si>
    <t>R-HSA-8939236; R-HSA-8951936; R-HSA-549127; R-HSA-8935964; R-HSA-8936459; R-HSA-9018519; R-HSA-8931987; R-HSA-8934593; R-HSA-8939242; R-HSA-8939246; R-HSA-8939256; R-HSA-8941333; R-HSA-1912408; R-HSA-8939245; R-HSA-8877330; R-HSA-8939243; R-HSA-8939247; R-HSA-9616222</t>
  </si>
  <si>
    <t>SLC4A8</t>
  </si>
  <si>
    <t>solute carrier family 4 member 8</t>
  </si>
  <si>
    <t>GO:0016021 [Name: integral component of membrane]; GO:0098656 [Name: anion transmembrane transport]; GO:0015698 [Name: inorganic anion transport]; GO:0043005 [Name: neuron projection]; GO:0005452 [Name: inorganic anion exchanger activity]; GO:0006814 [Name: sodium ion transport]; GO:0008510 [Name: sodium:bicarbonate symporter activity]; GO:0015301 [Name: anion:anion antiporter activity]; GO:0015701 [Name: bicarbonate transport]; GO:0032809 [Name: neuronal cell body membrane]; GO:0005623 [Name: cell]; GO:0051453 [Name: regulation of intracellular pH]; GO:0005886 [Name: plasma membrane]</t>
  </si>
  <si>
    <t>R-HSA-425381</t>
  </si>
  <si>
    <t>Transport of inorganic cations/anions and amino acids/oligopeptides; Bicarbonate transporters; SLC-mediated transmembrane transport; Transport of small molecules</t>
  </si>
  <si>
    <t>GPR173</t>
  </si>
  <si>
    <t>G protein-coupled receptor 173</t>
  </si>
  <si>
    <t>Xp11.22</t>
  </si>
  <si>
    <t>GO:0005886 [Name: plasma membrane]; GO:0007186 [Name: G-protein coupled receptor signaling pathway]; GO:0097211 [Name: cellular response to gonadotropin-releasing hormone]; GO:0004930 [Name: G-protein coupled receptor activity]; GO:0007165 [Name: signal transduction]; GO:0004968 [Name: gonadotropin-releasing hormone receptor activity]; GO:0016021 [Name: integral component of membrane]; GO:2001223 [Name: negative regulation of neuron migration]</t>
  </si>
  <si>
    <t>FBN1</t>
  </si>
  <si>
    <t>fibrillin 1</t>
  </si>
  <si>
    <t>15q21.1</t>
  </si>
  <si>
    <t>GO:0030198 [Name: extracellular matrix organization]; GO:0043010 [Name: camera-type eye development]; GO:0045671 [Name: negative regulation of osteoclast differentiation]; GO:2001205 [Name: negative regulation of osteoclast development]; GO:0043687 [Name: post-translational protein modification]; GO:1990314 [Name: cellular response to insulin-like growth factor stimulus]; GO:0005201 [Name: extracellular matrix structural constituent]; GO:0005509 [Name: calcium ion binding]; GO:0005788 [Name: endoplasmic reticulum lumen]; GO:0071560 [Name: cellular response to transforming growth factor beta stimulus]; GO:0001501 [Name: skeletal system development]; GO:0001527 [Name: microfibril]; GO:0001656 [Name: metanephros development]; GO:0033627 [Name: cell adhesion mediated by integrin]; GO:0035582 [Name: sequestering of BMP in extracellular matrix]; GO:0044877 [Name: macromolecular complex binding]; GO:0048050 [Name: post-embryonic eye morphogenesis]; GO:0005179 [Name: hormone activity]; GO:0005515 [Name: protein binding]; GO:0005615 [Name: extracellular space]; GO:0035583 [Name: sequestering of TGFbeta in extracellular matrix]; GO:0042802 [Name: identical protein binding]; GO:0005604 [Name: basement membrane]; GO:0007507 [Name: heart development]; GO:0008201 [Name: heparin binding]; GO:0031012 [Name: extracellular matrix]; GO:0005178 [Name: integrin binding]; GO:0005576 [Name: extracellular region]; GO:0007165 [Name: signal transduction]; GO:0030023 [Name: extracellular matrix constituent conferring elasticity]; GO:0044267 [Name: cellular protein metabolic process]; GO:0048048 [Name: embryonic eye morphogenesis]</t>
  </si>
  <si>
    <t>integrin5_pathway [Longname: Beta5 beta6 beta7 and beta8 integrin cell surface interactions]; integrin3_pathway [Longname: Beta3 integrin cell surface interactions]; integrin1_pathway [Longname: Beta1 integrin cell surface interactions]</t>
  </si>
  <si>
    <t>R-HSA-1566948; R-HSA-2129379; R-HSA-8957275; R-HSA-216083; R-HSA-1474228; R-HSA-381426</t>
  </si>
  <si>
    <t>Metabolism of proteins; Post-translational protein phosphorylation; Extracellular matrix organization; Elastic fibre formation; Integrin cell surface interactions; Post-translational protein modification; Regulation of Insulin-like Growth Factor (IGF) transport and uptake by Insulin-like Growth Factor Binding Proteins (IGFBPs)</t>
  </si>
  <si>
    <t>SRCIN1</t>
  </si>
  <si>
    <t>SRC kinase signaling inhibitor 1</t>
  </si>
  <si>
    <t>17q12</t>
  </si>
  <si>
    <t>GO:0005515 [Name: protein binding]; GO:0034446 [Name: substrate adhesion-dependent cell spreading]; GO:0061098 [Name: positive regulation of protein tyrosine kinase activity]; GO:0014069 [Name: postsynaptic density]; GO:0030425 [Name: dendrite]; GO:0015629 [Name: actin cytoskeleton]; GO:0061001 [Name: regulation of dendritic spine morphogenesis]; GO:0030027 [Name: lamellipodium]; GO:0030334 [Name: regulation of cell migration]; GO:0043025 [Name: neuronal cell body]; GO:0006887 [Name: exocytosis]; GO:0019901 [Name: protein kinase binding]; GO:0030424 [Name: axon]; GO:0045211 [Name: postsynaptic membrane]; GO:0005925 [Name: focal adhesion]; GO:0019904 [Name: protein domain specific binding]; GO:0045202 [Name: synapse]; GO:0061099 [Name: negative regulation of protein tyrosine kinase activity]; GO:0005737 [Name: cytoplasm]; GO:0030175 [Name: filopodium]; GO:0050709 [Name: negative regulation of protein secretion]</t>
  </si>
  <si>
    <t>CNTN1</t>
  </si>
  <si>
    <t>contactin 1</t>
  </si>
  <si>
    <t>12q12</t>
  </si>
  <si>
    <t>GO:0050731 [Name: positive regulation of peptidyl-tyrosine phosphorylation]; GO:0021549 [Name: cerebellum development]; GO:0045121 [Name: membrane raft]; GO:0010628 [Name: positive regulation of gene expression]; GO:0031175 [Name: neuron projection development]; GO:0007219 [Name: Notch signaling pathway]; GO:0010976 [Name: positive regulation of neuron projection development]; GO:0005515 [Name: protein binding]; GO:0016020 [Name: membrane]; GO:0099025 [Name: anchored component of postsynaptic membrane]; GO:0010765 [Name: positive regulation of sodium ion transport]; GO:0030246 [Name: carbohydrate binding]; GO:0070062 [Name: extracellular exosome]; GO:0007155 [Name: cell adhesion]; GO:0099026 [Name: anchored component of presynaptic membrane]</t>
  </si>
  <si>
    <t>hsa04514 [Pathway Title: Cell adhesion molecules (CAMs)]</t>
  </si>
  <si>
    <t>R-HSA-373760; R-HSA-2122948; R-HSA-447043; R-HSA-2979096</t>
  </si>
  <si>
    <t>Signaling by NOTCH2; Developmental Biology; L1CAM interactions; Signal Transduction; Signaling by NOTCH; NOTCH2 Activation and Transmission of Signal to the Nucleus; Signaling by NOTCH1; Activated NOTCH1 Transmits Signal to the Nucleus; Neurofascin interactions; Axon guidance</t>
  </si>
  <si>
    <t>PMP22</t>
  </si>
  <si>
    <t>peripheral myelin protein 22</t>
  </si>
  <si>
    <t>17p12</t>
  </si>
  <si>
    <t>GO:0005886 [Name: plasma membrane]; GO:0043218 [Name: compact myelin]; GO:0032288 [Name: myelin assembly]; GO:0005923 [Name: bicellular tight junction]; GO:0010977 [Name: negative regulation of neuron projection development]; GO:0007268 [Name: chemical synaptic transmission]; GO:0008219 [Name: cell death]; GO:0045202 [Name: synapse]; GO:0005515 [Name: protein binding]; GO:0008285 [Name: negative regulation of cell proliferation]; GO:0007422 [Name: peripheral nervous system development]; GO:0016021 [Name: integral component of membrane]; GO:0032060 [Name: bleb assembly]; GO:0042552 [Name: myelination]</t>
  </si>
  <si>
    <t>a6b1_a6b4_integrin_pathway [Longname: a6b1 and a6b4 Integrin signaling]</t>
  </si>
  <si>
    <t>ALPL</t>
  </si>
  <si>
    <t>alkaline phosphatase, biomineralization associated</t>
  </si>
  <si>
    <t>1p36.12</t>
  </si>
  <si>
    <t>GO:0004035 [Name: alkaline phosphatase activity]; GO:0005576 [Name: extracellular region]; GO:0031225 [Name: anchored component of membrane]; GO:0046677 [Name: response to antibiotic]; GO:0051384 [Name: response to glucocorticoid]; GO:0001958 [Name: endochondral ossification]; GO:0003006 [Name: developmental process involved in reproduction]; GO:0031012 [Name: extracellular matrix]; GO:0070062 [Name: extracellular exosome]; GO:0005886 [Name: plasma membrane]; GO:0016462 [Name: pyrophosphatase activity]; GO:0046872 [Name: metal ion binding]; GO:0005515 [Name: protein binding]; GO:0032496 [Name: response to lipopolysaccharide]; GO:0065010 [Name: extracellular membrane-bounded organelle]; GO:0071407 [Name: cellular response to organic cyclic compound]; GO:0071529 [Name: cementum mineralization]; GO:0016311 [Name: dephosphorylation]; GO:0001501 [Name: skeletal system development]; GO:0001649 [Name: osteoblast differentiation]; GO:0016020 [Name: membrane]; GO:0033280 [Name: response to vitamin D]</t>
  </si>
  <si>
    <t>h_npp1Pathway [Pathway Title: Regulators of Bone Mineralization]</t>
  </si>
  <si>
    <t>hsa01100 [Pathway Title: Metabolic pathways]; hsa00790 [Pathway Title: Folate biosynthesis]</t>
  </si>
  <si>
    <t>R-HSA-163125</t>
  </si>
  <si>
    <t>Post-translational modification: synthesis of GPI-anchored proteins; Post-translational protein modification; Metabolism of proteins</t>
  </si>
  <si>
    <t>SMOC2</t>
  </si>
  <si>
    <t>SPARC related modular calcium binding 2</t>
  </si>
  <si>
    <t>6q27</t>
  </si>
  <si>
    <t>GO:0035470 [Name: positive regulation of vascular wound healing]; GO:0045743 [Name: positive regulation of fibroblast growth factor receptor signaling pathway]; GO:0008201 [Name: heparin binding]; GO:0071944 [Name: cell periphery]; GO:1900748 [Name: positive regulation of vascular endothelial growth factor signaling pathway]; GO:2000573 [Name: positive regulation of DNA biosynthetic process]; GO:0005509 [Name: calcium ion binding]; GO:0005614 [Name: interstitial matrix]; GO:0010811 [Name: positive regulation of cell-substrate adhesion]; GO:0005615 [Name: extracellular space]; GO:0010595 [Name: positive regulation of endothelial cell migration]; GO:0030198 [Name: extracellular matrix organization]; GO:2001028 [Name: positive regulation of endothelial cell chemotaxis]; GO:0005604 [Name: basement membrane]; GO:0045766 [Name: positive regulation of angiogenesis]; GO:0045931 [Name: positive regulation of mitotic cell cycle]</t>
  </si>
  <si>
    <t>MAN1A1</t>
  </si>
  <si>
    <t>mannosidase alpha class 1A member 1</t>
  </si>
  <si>
    <t>6q22.31</t>
  </si>
  <si>
    <t>GO:0005509 [Name: calcium ion binding]; GO:0005829 [Name: cytosol]; GO:0016021 [Name: integral component of membrane]; GO:0004571 [Name: mannosyl-oligosaccharide 1,2-alpha-mannosidase activity]; GO:0005783 [Name: endoplasmic reticulum]; GO:0006491 [Name: N-glycan processing]; GO:0015923 [Name: mannosidase activity]; GO:0016020 [Name: membrane]; GO:0005793 [Name: endoplasmic reticulum-Golgi intermediate compartment]; GO:0006486 [Name: protein glycosylation]; GO:0070062 [Name: extracellular exosome]; GO:0000139 [Name: Golgi membrane]; GO:0005794 [Name: Golgi apparatus]; GO:1904381 [Name: Golgi apparatus mannose trimming]</t>
  </si>
  <si>
    <t>hsa01100 [Pathway Title: Metabolic pathways]; hsa04141 [Pathway Title: Protein processing in endoplasmic reticulum]; hsa00510 [Pathway Title: N-Glycan biosynthesis]</t>
  </si>
  <si>
    <t>R-HSA-964827; R-HSA-6811438</t>
  </si>
  <si>
    <t>Metabolism of proteins; Vesicle-mediated transport; Membrane Trafficking; Asparagine N-linked glycosylation; Intra-Golgi and retrograde Golgi-to-ER traffic; N-glycan trimming and elongation in the cis-Golgi; Post-translational protein modification; Transport to the Golgi and subsequent modification; Intra-Golgi traffic; Progressive trimming of alpha-1,2-linked mannose residues from Man9/8/7GlcNAc2 to produce Man5GlcNAc2</t>
  </si>
  <si>
    <t>FCHO1</t>
  </si>
  <si>
    <t>FCH domain only 1</t>
  </si>
  <si>
    <t>19p13.11</t>
  </si>
  <si>
    <t>GO:0061024 [Name: membrane organization]; GO:0008092 [Name: cytoskeletal protein binding]; GO:0030136 [Name: clathrin-coated vesicle]; GO:0072583 [Name: clathrin-dependent endocytosis]; GO:0005737 [Name: cytoplasm]; GO:0035612 [Name: AP-2 adaptor complex binding]; GO:0048268 [Name: clathrin coat assembly]; GO:0005654 [Name: nucleoplasm]; GO:0005886 [Name: plasma membrane]; GO:0005856 [Name: cytoskeleton]; GO:0005905 [Name: clathrin-coated pit]; GO:0005829 [Name: cytosol]; GO:0005515 [Name: protein binding]</t>
  </si>
  <si>
    <t>R-HSA-8856828; R-HSA-8856825</t>
  </si>
  <si>
    <t>Clathrin-mediated endocytosis; Membrane Trafficking; Cargo recognition for clathrin-mediated endocytosis; Vesicle-mediated transport</t>
  </si>
  <si>
    <t>FGGY</t>
  </si>
  <si>
    <t>FGGY carbohydrate kinase domain containing</t>
  </si>
  <si>
    <t>1p32.1</t>
  </si>
  <si>
    <t>GO:0005575 [Name: cellular_component]; GO:0019150 [Name: D-ribulokinase activity]; GO:0046835 [Name: carbohydrate phosphorylation]; GO:0070050 [Name: neuron cellular homeostasis]; GO:0005623 [Name: cell]; GO:0019321 [Name: pentose metabolic process]</t>
  </si>
  <si>
    <t>HES2</t>
  </si>
  <si>
    <t>hes family bHLH transcription factor 2</t>
  </si>
  <si>
    <t>1p36.31</t>
  </si>
  <si>
    <t>GO:0001227 [Name: transcriptional repressor activity, RNA polymerase II transcription regulatory region sequence-specific binding]; GO:0000122 [Name: negative regulation of transcription from RNA polymerase II promoter]; GO:0000790 [Name: nuclear chromatin]; GO:0005634 [Name: nucleus]; GO:0008134 [Name: transcription factor binding]; GO:0009952 [Name: anterior/posterior pattern specification]; GO:0030154 [Name: cell differentiation]; GO:0046983 [Name: protein dimerization activity]; GO:0050767 [Name: regulation of neurogenesis]; GO:0000977 [Name: RNA polymerase II regulatory region sequence-specific DNA binding]; GO:0000978 [Name: RNA polymerase II core promoter proximal region sequence-specific DNA binding]; GO:0000981 [Name: RNA polymerase II transcription factor activity, sequence-specific DNA binding]</t>
  </si>
  <si>
    <t>ADAM23</t>
  </si>
  <si>
    <t>ADAM metallopeptidase domain 23</t>
  </si>
  <si>
    <t>2q33.3</t>
  </si>
  <si>
    <t>GO:0008237 [Name: metallopeptidase activity]; GO:0005515 [Name: protein binding]; GO:0007417 [Name: central nervous system development]; GO:0005576 [Name: extracellular region]; GO:0099056 [Name: integral component of presynaptic membrane]; GO:0004222 [Name: metalloendopeptidase activity]; GO:0006508 [Name: proteolysis]; GO:0098978 [Name: glutamatergic synapse]; GO:0005886 [Name: plasma membrane]; GO:1990830 [Name: cellular response to leukemia inhibitory factor]; GO:0005178 [Name: integrin binding]; GO:0005887 [Name: integral component of plasma membrane]; GO:0007155 [Name: cell adhesion]</t>
  </si>
  <si>
    <t>R-HSA-5682910</t>
  </si>
  <si>
    <t>Developmental Biology; LGI-ADAM interactions</t>
  </si>
  <si>
    <t>BMP6</t>
  </si>
  <si>
    <t>bone morphogenetic protein 6</t>
  </si>
  <si>
    <t>6p24.3</t>
  </si>
  <si>
    <t>GO:0005615 [Name: extracellular space]; GO:0008083 [Name: growth factor activity]; GO:0032349 [Name: positive regulation of aldosterone biosynthetic process]; GO:0043117 [Name: positive regulation of vascular permeability]; GO:0000122 [Name: negative regulation of transcription from RNA polymerase II promoter]; GO:0010862 [Name: positive regulation of pathway-restricted SMAD protein phosphorylation]; GO:0030501 [Name: positive regulation of bone mineralization]; GO:0030539 [Name: male genitalia development]; GO:0060586 [Name: multicellular organismal iron ion homeostasis]; GO:2000860 [Name: positive regulation of aldosterone secretion]; GO:0001654 [Name: eye development]; GO:0001938 [Name: positive regulation of endothelial cell proliferation]; GO:0005737 [Name: cytoplasm]; GO:0030509 [Name: BMP signaling pathway]; GO:0045944 [Name: positive regulation of transcription from RNA polymerase II promoter]; GO:0071773 [Name: cellular response to BMP stimulus]; GO:2000048 [Name: negative regulation of cell-cell adhesion mediated by cadherin]; GO:0005160 [Name: transforming growth factor beta receptor binding]; GO:0014823 [Name: response to activity]; GO:0043408 [Name: regulation of MAPK cascade]; GO:0045666 [Name: positive regulation of neuron differentiation]; GO:0045669 [Name: positive regulation of osteoblast differentiation]; GO:0046982 [Name: protein heterodimerization activity]; GO:0048468 [Name: cell development]; GO:0050679 [Name: positive regulation of epithelial cell proliferation]; GO:1903392 [Name: negative regulation of adherens junction organization]; GO:0001649 [Name: osteoblast differentiation]; GO:0005125 [Name: cytokine activity]; GO:0005623 [Name: cell]; GO:0006954 [Name: inflammatory response]; GO:0006955 [Name: immune response]; GO:0008284 [Name: positive regulation of cell proliferation]; GO:0010628 [Name: positive regulation of gene expression]; GO:0031666 [Name: positive regulation of lipopolysaccharide-mediated signaling pathway]; GO:0032526 [Name: response to retinoic acid]; GO:0051384 [Name: response to glucocorticoid]; GO:0071260 [Name: cellular response to mechanical stimulus]; GO:0001822 [Name: kidney development]; GO:0006879 [Name: cellular iron ion homeostasis]; GO:0032332 [Name: positive regulation of chondrocyte differentiation]; GO:0042981 [Name: regulation of apoptotic process]; GO:0045603 [Name: positive regulation of endothelial cell differentiation]; GO:0050714 [Name: positive regulation of protein secretion]; GO:0050731 [Name: positive regulation of peptidyl-tyrosine phosphorylation]; GO:0051216 [Name: cartilage development]; GO:0060391 [Name: positive regulation of SMAD protein import into nucleus]; GO:0001958 [Name: endochondral ossification]; GO:0031982 [Name: vesicle]; GO:0032026 [Name: response to magnesium ion]; GO:0060395 [Name: SMAD protein signal transduction]; GO:0001501 [Name: skeletal system development]; GO:0003323 [Name: type B pancreatic cell development]; GO:0070700 [Name: BMP receptor binding]; GO:0071281 [Name: cellular response to iron ion]</t>
  </si>
  <si>
    <t>hsa04390 [Pathway Title: Hippo signaling pathway]; hsa04350 [Pathway Title: TGF-beta signaling pathway]; hsa04913 [Pathway Title: Ovarian steroidogenesis]</t>
  </si>
  <si>
    <t>bmppathway [Longname: BMP receptor signaling]</t>
  </si>
  <si>
    <t>PLD1</t>
  </si>
  <si>
    <t>phospholipase D1</t>
  </si>
  <si>
    <t>3q26.31</t>
  </si>
  <si>
    <t>GO:0004630 [Name: phospholipase D activity]; GO:0031902 [Name: late endosome membrane]; GO:0032534 [Name: regulation of microvillus assembly]; GO:0043312 [Name: neutrophil degranulation]; GO:0070290 [Name: N-acylphosphatidylethanolamine-specific phospholipase D activity]; GO:0005789 [Name: endoplasmic reticulum membrane]; GO:0016042 [Name: lipid catabolic process]; GO:0035579 [Name: specific granule membrane]; GO:0000139 [Name: Golgi membrane]; GO:0005794 [Name: Golgi apparatus]; GO:0016020 [Name: membrane]; GO:0030139 [Name: endocytic vesicle]; GO:0048471 [Name: perinuclear region of cytoplasm]; GO:0016324 [Name: apical plasma membrane]; GO:0035091 [Name: phosphatidylinositol binding]; GO:0006654 [Name: phosphatidic acid biosynthetic process]; GO:0006935 [Name: chemotaxis]; GO:0007265 [Name: Ras protein signal transduction]; GO:0048870 [Name: cell motility]; GO:0005765 [Name: lysosomal membrane]; GO:0005768 [Name: endosome]; GO:0005886 [Name: plasma membrane]; GO:0070821 [Name: tertiary granule membrane]; GO:0005515 [Name: protein binding]; GO:0007264 [Name: small GTPase mediated signal transduction]; GO:0048017 [Name: inositol lipid-mediated signaling]; GO:0098981 [Name: cholinergic synapse]</t>
  </si>
  <si>
    <t>h_rasPathway [Pathway Title: Ras Signaling Pathway]; h_cb1rPathway [Pathway Title: Metabolism of Anandamide, an Endogenous Cannabinoid]; h_rac1Pathway [Pathway Title: Rac 1 cell motility signaling pathway]</t>
  </si>
  <si>
    <t>hsa00565 [Pathway Title: Ether lipid metabolism]; hsa04014 [Pathway Title: Ras signaling pathway]; hsa04024 [Pathway Title: cAMP signaling pathway]; hsa04724 [Pathway Title: Glutamatergic synapse]; hsa05231 [Pathway Title: Choline metabolism in cancer]; hsa01100 [Pathway Title: Metabolic pathways]; hsa05212 [Pathway Title: Pancreatic cancer]; hsa00564 [Pathway Title: Glycerophospholipid metabolism]; hsa04071 [Pathway Title: Sphingolipid signaling pathway]; hsa04912 [Pathway Title: GnRH signaling pathway]; hsa05200 [Pathway Title: Pathways in cancer]; hsa04144 [Pathway Title: Endocytosis]; hsa04666 [Pathway Title: Fc gamma R-mediated phagocytosis]</t>
  </si>
  <si>
    <t>rhoa_pathway [Longname: RhoA signaling pathway]; alphasynuclein_pathway [Longname: Alpha-synuclein signaling]; erbb1_downstream_pathway [Longname: ErbB1 downstream signaling]; arf6_traffickingpathway [Longname: Arf6 trafficking events]; arf6downstreampathway [Longname: Arf6 downstream pathway]; mtor_4pathway [Longname: mTOR signaling pathway]; cdc42_pathway [Longname: CDC42 signaling events]; il8cxcr1_pathway [Longname: IL8- and CXCR1-mediated signaling events]</t>
  </si>
  <si>
    <t>R-HSA-6798695; R-HSA-1483148; R-HSA-1483166; R-HSA-2029485</t>
  </si>
  <si>
    <t>Innate Immune System; Synthesis of PG; Role of phospholipids in phagocytosis; Synthesis of PA; Fcgamma receptor (FCGR) dependent phagocytosis; Phospholipid metabolism; Immune System; Neutrophil degranulation; Glycerophospholipid biosynthesis; Metabolism; Metabolism of lipids</t>
  </si>
  <si>
    <t>VANGL2</t>
  </si>
  <si>
    <t>VANGL planar cell polarity protein 2</t>
  </si>
  <si>
    <t>1q23.2</t>
  </si>
  <si>
    <t>GO:0007266 [Name: Rho protein signal transduction]; GO:0036342 [Name: post-anal tail morphogenesis]; GO:0001736 [Name: establishment of planar polarity]; GO:0003150 [Name: muscular septum morphogenesis]; GO:0030111 [Name: regulation of Wnt signaling pathway]; GO:0032956 [Name: regulation of actin cytoskeleton organization]; GO:0043507 [Name: positive regulation of JUN kinase activity]; GO:0048103 [Name: somatic stem cell division]; GO:0060489 [Name: planar dichotomous subdivision of terminal units involved in lung branching morphogenesis]; GO:1904938 [Name: planar cell polarity pathway involved in axon guidance]; GO:0005886 [Name: plasma membrane]; GO:0005911 [Name: cell-cell junction]; GO:0009952 [Name: anterior/posterior pattern specification]; GO:0016328 [Name: lateral plasma membrane]; GO:0032835 [Name: glomerulus development]; GO:0048105 [Name: establishment of body hair planar orientation]; GO:0048546 [Name: digestive tract morphogenesis]; GO:0060187 [Name: cell pole]; GO:0001947 [Name: heart looping]; GO:0016021 [Name: integral component of membrane]; GO:0016323 [Name: basolateral plasma membrane]; GO:0090177 [Name: establishment of planar polarity involved in neural tube closure]; GO:0001725 [Name: stress fiber]; GO:0015012 [Name: heparan sulfate proteoglycan biosynthetic process]; GO:0030134 [Name: ER to Golgi transport vesicle]; GO:0036514 [Name: dopaminergic neuron axon guidance]; GO:0045176 [Name: apical protein localization]; GO:0045197 [Name: establishment or maintenance of epithelial cell apical/basal polarity]; GO:0060490 [Name: lateral sprouting involved in lung morphogenesis]; GO:0060993 [Name: kidney morphogenesis]; GO:1905515 [Name: non-motile cilium assembly]; GO:0001843 [Name: neural tube closure]; GO:0035787 [Name: cell migration involved in kidney development]; GO:0090103 [Name: cochlea morphogenesis]; GO:0090179 [Name: planar cell polarity pathway involved in neural tube closure]; GO:0003402 [Name: planar cell polarity pathway involved in axis elongation]; GO:0016324 [Name: apical plasma membrane]; GO:0022007 [Name: convergent extension involved in neural plate elongation]; GO:0035019 [Name: somatic stem cell population maintenance]; GO:0036515 [Name: serotonergic neuron axon guidance]; GO:0060122 [Name: inner ear receptor stereocilium organization]; GO:0001942 [Name: hair follicle development]; GO:0003149 [Name: membranous septum morphogenesis]; GO:0005515 [Name: protein binding]; GO:0042060 [Name: wound healing]; GO:0060028 [Name: convergent extension involved in axis elongation]; GO:0060488 [Name: orthogonal dichotomous subdivision of terminal units involved in lung branching morphogenesis]; GO:0061346 [Name: planar cell polarity pathway involved in heart morphogenesis]</t>
  </si>
  <si>
    <t>R-HSA-4086400; R-HSA-4608870</t>
  </si>
  <si>
    <t>PCP/CE pathway; Asymmetric localization of PCP proteins; Signal Transduction; Signaling by WNT; Beta-catenin independent WNT signaling</t>
  </si>
  <si>
    <t>PTPRZ1</t>
  </si>
  <si>
    <t>protein tyrosine phosphatase receptor type Z1</t>
  </si>
  <si>
    <t>7q31.32</t>
  </si>
  <si>
    <t>GO:0002244 [Name: hematopoietic progenitor cell differentiation]; GO:0005178 [Name: integrin binding]; GO:0006470 [Name: protein dephosphorylation]; GO:0045202 [Name: synapse]; GO:0004725 [Name: protein tyrosine phosphatase activity]; GO:0005886 [Name: plasma membrane]; GO:0005887 [Name: integral component of plasma membrane]; GO:0007417 [Name: central nervous system development]; GO:0048709 [Name: oligodendrocyte differentiation]; GO:0005001 [Name: transmembrane receptor protein tyrosine phosphatase activity]; GO:0019221 [Name: cytokine-mediated signaling pathway]; GO:0007611 [Name: learning or memory]; GO:0005515 [Name: protein binding]; GO:0007409 [Name: axonogenesis]; GO:0031226 [Name: intrinsic component of plasma membrane]; GO:0043524 [Name: negative regulation of neuron apoptotic process]; GO:0072534 [Name: perineuronal net]; GO:0031641 [Name: regulation of myelination]; GO:0070445 [Name: regulation of oligodendrocyte progenitor proliferation]; GO:0035335 [Name: peptidyl-tyrosine dephosphorylation]; GO:0048714 [Name: positive regulation of oligodendrocyte differentiation]</t>
  </si>
  <si>
    <t>hsa05120 [Pathway Title: Epithelial cell signaling in Helicobacter pylori infection]</t>
  </si>
  <si>
    <t>R-HSA-449836</t>
  </si>
  <si>
    <t>Other interleukin signaling; Signaling by Interleukins; Cytokine Signaling in Immune system; Immune System</t>
  </si>
  <si>
    <t>KCTD19</t>
  </si>
  <si>
    <t>potassium channel tetramerization domain containing 19</t>
  </si>
  <si>
    <t>16q22.1</t>
  </si>
  <si>
    <t>GO:0051260 [Name: protein homooligomerization]</t>
  </si>
  <si>
    <t>SERPINI1</t>
  </si>
  <si>
    <t>serpin family I member 1</t>
  </si>
  <si>
    <t>3q26.1</t>
  </si>
  <si>
    <t>GO:0034774 [Name: secretory granule lumen]; GO:0007417 [Name: central nervous system development]; GO:0007422 [Name: peripheral nervous system development]; GO:0004867 [Name: serine-type endopeptidase inhibitor activity]; GO:0070062 [Name: extracellular exosome]; GO:0030155 [Name: regulation of cell adhesion]; GO:0043025 [Name: neuronal cell body]; GO:0010951 [Name: negative regulation of endopeptidase activity]; GO:0010976 [Name: positive regulation of neuron projection development]; GO:0060205 [Name: cytoplasmic vesicle lumen]; GO:0005615 [Name: extracellular space]; GO:0043204 [Name: perikaryon]</t>
  </si>
  <si>
    <t>myc_activpathway [Longname: Validated targets of C-MYC transcriptional activation]</t>
  </si>
  <si>
    <t>REEP2</t>
  </si>
  <si>
    <t>receptor accessory protein 2</t>
  </si>
  <si>
    <t>5q31.2</t>
  </si>
  <si>
    <t>GO:0005881 [Name: cytoplasmic microtubule]; GO:0032386 [Name: regulation of intracellular transport]; GO:0032596 [Name: protein transport into membrane raft]; GO:0005789 [Name: endoplasmic reticulum membrane]; GO:0031883 [Name: taste receptor binding]; GO:0050916 [Name: sensory perception of sweet taste]; GO:0005783 [Name: endoplasmic reticulum]; GO:0050913 [Name: sensory perception of bitter taste]; GO:0071786 [Name: endoplasmic reticulum tubular network organization]; GO:0005887 [Name: integral component of plasma membrane]</t>
  </si>
  <si>
    <t>R-HSA-381753</t>
  </si>
  <si>
    <t>Olfactory Signaling Pathway; Signaling by GPCR; Signal Transduction; G alpha (s) signalling events; GPCR downstream signalling</t>
  </si>
  <si>
    <t>BAALC</t>
  </si>
  <si>
    <t>BAALC binder of MAP3K1 and KLF4</t>
  </si>
  <si>
    <t>8q22.3</t>
  </si>
  <si>
    <t>GO:0005654 [Name: nucleoplasm]; GO:0043005 [Name: neuron projection]; GO:0005737 [Name: cytoplasm]; GO:0045121 [Name: membrane raft]; GO:0005829 [Name: cytosol]; GO:0014069 [Name: postsynaptic density]; GO:0045211 [Name: postsynaptic membrane]; GO:0030054 [Name: cell junction]</t>
  </si>
  <si>
    <t>AFAP1L2</t>
  </si>
  <si>
    <t>actin filament associated protein 1 like 2</t>
  </si>
  <si>
    <t>10q25.3</t>
  </si>
  <si>
    <t>GO:0006954 [Name: inflammatory response]; GO:0030296 [Name: protein tyrosine kinase activator activity]; GO:0032675 [Name: regulation of interleukin-6 production]; GO:0061098 [Name: positive regulation of protein tyrosine kinase activity]; GO:0005737 [Name: cytoplasm]; GO:0005886 [Name: plasma membrane]; GO:0045742 [Name: positive regulation of epidermal growth factor receptor signaling pathway]; GO:0005829 [Name: cytosol]; GO:0042169 [Name: SH2 domain binding]; GO:0032757 [Name: positive regulation of interleukin-8 production]; GO:0045893 [Name: positive regulation of transcription, DNA-templated]; GO:0007346 [Name: regulation of mitotic cell cycle]; GO:0017124 [Name: SH3 domain binding]; GO:0035591 [Name: signaling adaptor activity]</t>
  </si>
  <si>
    <t>FZD7</t>
  </si>
  <si>
    <t>frizzled class receptor 7</t>
  </si>
  <si>
    <t>2q33.1</t>
  </si>
  <si>
    <t>GO:0005886 [Name: plasma membrane]; GO:0007186 [Name: G-protein coupled receptor signaling pathway]; GO:0042666 [Name: negative regulation of ectodermal cell fate specification]; GO:0004930 [Name: G-protein coupled receptor activity]; GO:0010812 [Name: negative regulation of cell-substrate adhesion]; GO:0030165 [Name: PDZ domain binding]; GO:0030182 [Name: neuron differentiation]; GO:0060054 [Name: positive regulation of epithelial cell proliferation involved in wound healing]; GO:0060071 [Name: Wnt signaling pathway, planar cell polarity pathway]; GO:0060231 [Name: mesenchymal to epithelial transition]; GO:0005109 [Name: frizzled binding]; GO:0035567 [Name: non-canonical Wnt signaling pathway]; GO:0060070 [Name: canonical Wnt signaling pathway]; GO:0033077 [Name: T cell differentiation in thymus]; GO:0042813 [Name: Wnt-activated receptor activity]; GO:0043231 [Name: intracellular membrane-bounded organelle]; GO:0045893 [Name: positive regulation of transcription, DNA-templated]; GO:0046330 [Name: positive regulation of JNK cascade]; GO:0055038 [Name: recycling endosome membrane]; GO:0060828 [Name: regulation of canonical Wnt signaling pathway]; GO:0005515 [Name: protein binding]; GO:0016021 [Name: integral component of membrane]; GO:0038031 [Name: non-canonical Wnt signaling pathway via JNK cascade]; GO:0042327 [Name: positive regulation of phosphorylation]; GO:0071300 [Name: cellular response to retinoic acid]; GO:0005546 [Name: phosphatidylinositol-4,5-bisphosphate binding]; GO:0006355 [Name: regulation of transcription, DNA-templated]; GO:0014834 [Name: skeletal muscle satellite cell maintenance involved in skeletal muscle regeneration]; GO:0017147 [Name: Wnt-protein binding]; GO:0019827 [Name: stem cell population maintenance]; GO:0034446 [Name: substrate adhesion-dependent cell spreading]; GO:0048103 [Name: somatic stem cell division]; GO:2000726 [Name: negative regulation of cardiac muscle cell differentiation]</t>
  </si>
  <si>
    <t>hsa04310 [Pathway Title: Wnt signaling pathway]; hsa05166 [Pathway Title: HTLV-I infection]; hsa05200 [Pathway Title: Pathways in cancer]; hsa05205 [Pathway Title: Proteoglycans in cancer]; hsa05217 [Pathway Title: Basal cell carcinoma]; hsa04390 [Pathway Title: Hippo signaling pathway]; hsa04550 [Pathway Title: Signaling pathways regulating pluripotency of stem cells]; hsa04916 [Pathway Title: Melanogenesis]</t>
  </si>
  <si>
    <t>wnt_noncanonical_pathway [Longname: Noncanonical Wnt signaling pathway]; wnt_signaling_pathway [Longname: Wnt signaling network]; syndecan_4_pathway [Longname: Syndecan-4-mediated signaling events]</t>
  </si>
  <si>
    <t>R-HSA-373080; R-HSA-4608870; R-HSA-4086400</t>
  </si>
  <si>
    <t>Signal Transduction; Beta-catenin independent WNT signaling; Asymmetric localization of PCP proteins; PCP/CE pathway; Signaling by GPCR; Signaling by WNT; Class B/2 (Secretin family receptors); GPCR ligand binding</t>
  </si>
  <si>
    <t>NMRK1</t>
  </si>
  <si>
    <t>nicotinamide riboside kinase 1</t>
  </si>
  <si>
    <t>GO:0005524 [Name: ATP binding]; GO:0019674 [Name: NAD metabolic process]; GO:0016301 [Name: kinase activity]; GO:0005829 [Name: cytosol]; GO:0061769 [Name: ribosylnicotinate kinase activity]; GO:0016310 [Name: phosphorylation]; GO:0046872 [Name: metal ion binding]; GO:0050262 [Name: ribosylnicotinamide kinase activity]; GO:0005515 [Name: protein binding]; GO:0009435 [Name: NAD biosynthetic process]</t>
  </si>
  <si>
    <t>Metabolism of vitamins and cofactors; Metabolism of water-soluble vitamins and cofactors; Metabolism; Nicotinate metabolism</t>
  </si>
  <si>
    <t>SYT11</t>
  </si>
  <si>
    <t>synaptotagmin 11</t>
  </si>
  <si>
    <t>1q22</t>
  </si>
  <si>
    <t>GO:0016192 [Name: vesicle-mediated transport]; GO:0045335 [Name: phagocytic vesicle]; GO:0050710 [Name: negative regulation of cytokine secretion]; GO:0050765 [Name: negative regulation of phagocytosis]; GO:0055037 [Name: recycling endosome]; GO:1900186 [Name: negative regulation of clathrin-dependent endocytosis]; GO:1900424 [Name: regulation of defense response to bacterium]; GO:1905162 [Name: regulation of phagosome maturation]; GO:0001891 [Name: phagocytic cup]; GO:0005764 [Name: lysosome]; GO:0005802 [Name: trans-Golgi network]; GO:0005886 [Name: plasma membrane]; GO:0007613 [Name: memory]; GO:0017158 [Name: regulation of calcium ion-dependent exocytosis]; GO:0030424 [Name: axon]; GO:0043195 [Name: terminal bouton]; GO:0048787 [Name: presynaptic active zone membrane]; GO:0070382 [Name: exocytic vesicle]; GO:0098685 [Name: Schaffer collateral - CA1 synapse]; GO:1903979 [Name: negative regulation of microglial cell activation]; GO:0001786 [Name: phosphatidylserine binding]; GO:0007612 [Name: learning]; GO:0030285 [Name: integral component of synaptic vesicle membrane]; GO:0031369 [Name: translation initiation factor binding]; GO:0031625 [Name: ubiquitin protein ligase binding]; GO:0060077 [Name: inhibitory synapse]; GO:1900165 [Name: negative regulation of interleukin-6 secretion]; GO:0030054 [Name: cell junction]; GO:0032009 [Name: early phagosome]; GO:0033602 [Name: negative regulation of dopamine secretion]; GO:0046929 [Name: negative regulation of neurotransmitter secretion]; GO:0099059 [Name: integral component of presynaptic active zone membrane]; GO:0005509 [Name: calcium ion binding]; GO:0005623 [Name: cell]; GO:0006914 [Name: autophagy]; GO:0008021 [Name: synaptic vesicle]; GO:0014059 [Name: regulation of dopamine secretion]; GO:0043197 [Name: dendritic spine]; GO:0044297 [Name: cell body]; GO:0048487 [Name: beta-tubulin binding]; GO:0098793 [Name: presynapse]; GO:1904468 [Name: negative regulation of tumor necrosis factor secretion]; GO:1905154 [Name: negative regulation of membrane invagination]; GO:1905469 [Name: negative regulation of clathrin-coated pit assembly]; GO:0030276 [Name: clathrin binding]; GO:0060076 [Name: excitatory synapse]; GO:0071277 [Name: cellular response to calcium ion]; GO:1900243 [Name: negative regulation of synaptic vesicle endocytosis]; GO:1905171 [Name: positive regulation of protein localization to phagocytic vesicle]; GO:0000149 [Name: SNARE binding]; GO:0001778 [Name: plasma membrane repair]; GO:0005515 [Name: protein binding]; GO:0017156 [Name: calcium ion regulated exocytosis]; GO:0030425 [Name: dendrite]; GO:0031982 [Name: vesicle]; GO:0042802 [Name: identical protein binding]; GO:0048471 [Name: perinuclear region of cytoplasm]; GO:0051650 [Name: establishment of vesicle localization]; GO:0005544 [Name: calcium-dependent phospholipid binding]; GO:0014069 [Name: postsynaptic density]; GO:0043005 [Name: neuron projection]; GO:0045806 [Name: negative regulation of endocytosis]; GO:1990927 [Name: calcium ion regulated lysosome exocytosis]</t>
  </si>
  <si>
    <t>Membrane Trafficking; Vesicle-mediated transport; Cargo recognition for clathrin-mediated endocytosis; Clathrin-mediated endocytosis</t>
  </si>
  <si>
    <t>DCST2</t>
  </si>
  <si>
    <t>DC-STAMP domain containing 2</t>
  </si>
  <si>
    <t>1q21.3</t>
  </si>
  <si>
    <t>GO:0016021 [Name: integral component of membrane]</t>
  </si>
  <si>
    <t>NSG2</t>
  </si>
  <si>
    <t>neuronal vesicle trafficking associated 2</t>
  </si>
  <si>
    <t>5q35.2</t>
  </si>
  <si>
    <t>GO:0005768 [Name: endosome]; GO:0005794 [Name: Golgi apparatus]; GO:0007212 [Name: dopamine receptor signaling pathway]; GO:0030425 [Name: dendrite]; GO:0031901 [Name: early endosome membrane]; GO:0005769 [Name: early endosome]; GO:0032588 [Name: trans-Golgi network membrane]; GO:0005770 [Name: late endosome]; GO:0032051 [Name: clathrin light chain binding]; GO:1990674 [Name: Golgi cis cisterna membrane]; GO:0016021 [Name: integral component of membrane]; GO:0016197 [Name: endosomal transport]; GO:0030659 [Name: cytoplasmic vesicle membrane]; GO:0032585 [Name: multivesicular body membrane]; GO:0043202 [Name: lysosomal lumen]; GO:0048268 [Name: clathrin coat assembly]</t>
  </si>
  <si>
    <t>RIMS4</t>
  </si>
  <si>
    <t>regulating synaptic membrane exocytosis 4</t>
  </si>
  <si>
    <t>20q13.12</t>
  </si>
  <si>
    <t>GO:0048791 [Name: calcium ion-regulated exocytosis of neurotransmitter]; GO:0098831 [Name: presynaptic active zone cytoplasmic component]; GO:0048167 [Name: regulation of synaptic plasticity]; GO:0030054 [Name: cell junction]; GO:0050806 [Name: positive regulation of synaptic transmission]; GO:0097060 [Name: synaptic membrane]; GO:0042734 [Name: presynaptic membrane]; GO:0045202 [Name: synapse]; GO:2000300 [Name: regulation of synaptic vesicle exocytosis]; GO:0017137 [Name: Rab GTPase binding]; GO:0044325 [Name: ion channel binding]; GO:0048786 [Name: presynaptic active zone]; GO:0042391 [Name: regulation of membrane potential]; GO:0048788 [Name: cytoskeleton of presynaptic active zone]</t>
  </si>
  <si>
    <t>PAQR8</t>
  </si>
  <si>
    <t>progestin and adipoQ receptor family member 8</t>
  </si>
  <si>
    <t>6p12.2</t>
  </si>
  <si>
    <t>GO:0003707 [Name: steroid hormone receptor activity]; GO:0005496 [Name: steroid binding]; GO:0016021 [Name: integral component of membrane]; GO:0038023 [Name: signaling receptor activity]; GO:0007275 [Name: multicellular organism development]; GO:0048477 [Name: oogenesis]; GO:0005794 [Name: Golgi apparatus]; GO:0043401 [Name: steroid hormone mediated signaling pathway]; GO:0005886 [Name: plasma membrane]; GO:0048545 [Name: response to steroid hormone]</t>
  </si>
  <si>
    <t>PAH</t>
  </si>
  <si>
    <t>phenylalanine hydroxylase</t>
  </si>
  <si>
    <t>12q23.2</t>
  </si>
  <si>
    <t>GO:0005829 [Name: cytosol]; GO:0005506 [Name: iron ion binding]; GO:0042423 [Name: catecholamine biosynthetic process]; GO:0055114 [Name: oxidation-reduction process]; GO:0006559 [Name: L-phenylalanine catabolic process]; GO:0006571 [Name: tyrosine biosynthetic process]; GO:0008652 [Name: cellular amino acid biosynthetic process]; GO:0004505 [Name: phenylalanine 4-monooxygenase activity]; GO:0042136 [Name: neurotransmitter biosynthetic process]</t>
  </si>
  <si>
    <t>hsa00400 [Pathway Title: Phenylalanine, tyrosine and tryptophan biosynthesis]; hsa01100 [Pathway Title: Metabolic pathways]; hsa01230 [Pathway Title: Biosynthesis of amino acids]; hsa00360 [Pathway Title: Phenylalanine metabolism]</t>
  </si>
  <si>
    <t>R-HSA-2160456; R-HSA-8964208</t>
  </si>
  <si>
    <t>Metabolism; Phenylketonuria; Diseases of metabolism; Phenylalanine and tyrosine metabolism; Metabolism of amino acids and derivatives; Phenylalanine metabolism; Disease</t>
  </si>
  <si>
    <t>PIANP</t>
  </si>
  <si>
    <t>PILR alpha associated neural protein</t>
  </si>
  <si>
    <t>12p13.31</t>
  </si>
  <si>
    <t>GO:0016021 [Name: integral component of membrane]; GO:0050776 [Name: regulation of immune response]; GO:0016323 [Name: basolateral plasma membrane]; GO:0005886 [Name: plasma membrane]; GO:0005912 [Name: adherens junction]; GO:0016020 [Name: membrane]</t>
  </si>
  <si>
    <t>R-HSA-198933</t>
  </si>
  <si>
    <t>Immune System; Immunoregulatory interactions between a Lymphoid and a non-Lymphoid cell; Adaptive Immune System</t>
  </si>
  <si>
    <t>SLC4A3</t>
  </si>
  <si>
    <t>solute carrier family 4 member 3</t>
  </si>
  <si>
    <t>2q35</t>
  </si>
  <si>
    <t>GO:0005452 [Name: inorganic anion exchanger activity]; GO:0005623 [Name: cell]; GO:0005886 [Name: plasma membrane]; GO:0015301 [Name: anion:anion antiporter activity]; GO:0015698 [Name: inorganic anion transport]; GO:0016020 [Name: membrane]; GO:0005887 [Name: integral component of plasma membrane]; GO:0051453 [Name: regulation of intracellular pH]; GO:0098656 [Name: anion transmembrane transport]; GO:0015701 [Name: bicarbonate transport]</t>
  </si>
  <si>
    <t>Bicarbonate transporters; Transport of inorganic cations/anions and amino acids/oligopeptides; SLC-mediated transmembrane transport; Transport of small molecules</t>
  </si>
  <si>
    <t>MICA</t>
  </si>
  <si>
    <t>MHC class I polypeptide-related sequence A</t>
  </si>
  <si>
    <t>6p21.33</t>
  </si>
  <si>
    <t>GO:0002486 [Name: antigen processing and presentation of endogenous peptide antigen via MHC class I via ER pathway, TAP-independent]; GO:0005887 [Name: integral component of plasma membrane]; GO:0009897 [Name: external side of plasma membrane]; GO:0046629 [Name: gamma-delta T cell activation]; GO:0016032 [Name: viral process]; GO:0032815 [Name: negative regulation of natural killer cell activation]; GO:0005615 [Name: extracellular space]; GO:0006955 [Name: immune response]; GO:0006974 [Name: cellular response to DNA damage stimulus]; GO:0009986 [Name: cell surface]; GO:0051607 [Name: defense response to virus]; GO:0002418 [Name: immune response to tumor cell]; GO:0005737 [Name: cytoplasm]; GO:0019835 [Name: cytolysis]; GO:0001913 [Name: T cell mediated cytotoxicity]; GO:0002476 [Name: antigen processing and presentation of endogenous peptide antigen via MHC class Ib]; GO:0046703 [Name: natural killer cell lectin-like receptor binding]; GO:0050776 [Name: regulation of immune response]; GO:0001916 [Name: positive regulation of T cell mediated cytotoxicity]; GO:0005515 [Name: protein binding]; GO:0009408 [Name: response to heat]; GO:0030881 [Name: beta-2-microglobulin binding]; GO:0042267 [Name: natural killer cell mediated cytotoxicity]; GO:0045953 [Name: negative regulation of natural killer cell mediated cytotoxicity]; GO:0005886 [Name: plasma membrane]; GO:0042742 [Name: defense response to bacterium]</t>
  </si>
  <si>
    <t>hsa04650 [Pathway Title: Natural killer cell mediated cytotoxicity]</t>
  </si>
  <si>
    <t>POGLUT2</t>
  </si>
  <si>
    <t>protein O-glucosyltransferase 2</t>
  </si>
  <si>
    <t>13q33.1</t>
  </si>
  <si>
    <t>GO:0018242 [Name: protein O-linked glycosylation via serine]; GO:0005788 [Name: endoplasmic reticulum lumen]; GO:0005829 [Name: cytosol]; GO:0035252 [Name: UDP-xylosyltransferase activity]; GO:0005654 [Name: nucleoplasm]; GO:0030158 [Name: protein xylosyltransferase activity]; GO:0035251 [Name: UDP-glucosyltransferase activity]; GO:0046527 [Name: glucosyltransferase activity]</t>
  </si>
  <si>
    <t>FAR2P1</t>
  </si>
  <si>
    <t>fatty acyl-CoA reductase 2 pseudogene 1</t>
  </si>
  <si>
    <t>2q21.1</t>
  </si>
  <si>
    <t>C1QTNF6</t>
  </si>
  <si>
    <t>C1q and TNF related 6</t>
  </si>
  <si>
    <t>22q12.3</t>
  </si>
  <si>
    <t>GO:0005581 [Name: collagen trimer]; GO:0005615 [Name: extracellular space]; GO:0042802 [Name: identical protein binding]; GO:0005515 [Name: protein binding]</t>
  </si>
  <si>
    <t>ATP2C2</t>
  </si>
  <si>
    <t>ATPase secretory pathway Ca2+ transporting 2</t>
  </si>
  <si>
    <t>16q24.1</t>
  </si>
  <si>
    <t>GO:0046872 [Name: metal ion binding]; GO:0005623 [Name: cell]; GO:0072659 [Name: protein localization to plasma membrane]; GO:0000139 [Name: Golgi membrane]; GO:0031410 [Name: cytoplasmic vesicle]; GO:0071421 [Name: manganese ion transmembrane transport]; GO:0005515 [Name: protein binding]; GO:0009898 [Name: cytoplasmic side of plasma membrane]; GO:0061180 [Name: mammary gland epithelium development]; GO:0005524 [Name: ATP binding]; GO:0006874 [Name: cellular calcium ion homeostasis]; GO:0008553 [Name: hydrogen-exporting ATPase activity, phosphorylative mechanism]; GO:0016021 [Name: integral component of membrane]; GO:0048471 [Name: perinuclear region of cytoplasm]; GO:0005388 [Name: calcium-transporting ATPase activity]; GO:0034220 [Name: ion transmembrane transport]; GO:1902600 [Name: hydrogen ion transmembrane transport]; GO:0015410 [Name: manganese-transporting ATPase activity]; GO:0070588 [Name: calcium ion transmembrane transport]; GO:0090280 [Name: positive regulation of calcium ion import]</t>
  </si>
  <si>
    <t>R-HSA-936837</t>
  </si>
  <si>
    <t>Transport of small molecules; Ion channel transport; Ion transport by P-type ATPases</t>
  </si>
  <si>
    <t>PACSIN1</t>
  </si>
  <si>
    <t>protein kinase C and casein kinase substrate in neurons 1</t>
  </si>
  <si>
    <t>6p21.31</t>
  </si>
  <si>
    <t>GO:0005856 [Name: cytoskeleton]; GO:0005886 [Name: plasma membrane]; GO:0045806 [Name: negative regulation of endocytosis]; GO:0007010 [Name: cytoskeleton organization]; GO:0030659 [Name: cytoplasmic vesicle membrane]; GO:1900006 [Name: positive regulation of dendrite development]; GO:0005543 [Name: phospholipid binding]; GO:0007015 [Name: actin filament organization]; GO:0098833 [Name: presynaptic endocytic zone]; GO:0005515 [Name: protein binding]; GO:0005737 [Name: cytoplasm]; GO:0043679 [Name: axon terminus]; GO:0072657 [Name: protein localization to membrane]; GO:0030137 [Name: COPI-coated vesicle]; GO:0098684 [Name: photoreceptor ribbon synapse]; GO:0005829 [Name: cytosol]; GO:0008092 [Name: cytoskeletal protein binding]; GO:0042802 [Name: identical protein binding]; GO:0045202 [Name: synapse]; GO:0048488 [Name: synaptic vesicle endocytosis]; GO:0072659 [Name: protein localization to plasma membrane]; GO:0097320 [Name: plasma membrane tubulation]; GO:0032587 [Name: ruffle membrane]; GO:0030054 [Name: cell junction]; GO:0048471 [Name: perinuclear region of cytoplasm]; GO:0048812 [Name: neuron projection morphogenesis]</t>
  </si>
  <si>
    <t>R-HSA-8856828</t>
  </si>
  <si>
    <t>Clathrin-mediated endocytosis; Membrane Trafficking; Vesicle-mediated transport</t>
  </si>
  <si>
    <t>SLC40A1</t>
  </si>
  <si>
    <t>solute carrier family 40 member 1</t>
  </si>
  <si>
    <t>2q32.2</t>
  </si>
  <si>
    <t>GO:0005654 [Name: nucleoplasm]; GO:0005737 [Name: cytoplasm]; GO:0003158 [Name: endothelium development]; GO:0005381 [Name: iron ion transmembrane transporter activity]; GO:0005886 [Name: plasma membrane]; GO:0008021 [Name: synaptic vesicle]; GO:0016323 [Name: basolateral plasma membrane]; GO:0034755 [Name: iron ion transmembrane transport]; GO:0005887 [Name: integral component of plasma membrane]; GO:0042802 [Name: identical protein binding]; GO:0043066 [Name: negative regulation of apoptotic process]; GO:0002260 [Name: lymphocyte homeostasis]; GO:0005515 [Name: protein binding]; GO:0006879 [Name: cellular iron ion homeostasis]; GO:0015093 [Name: ferrous iron transmembrane transporter activity]; GO:0045944 [Name: positive regulation of transcription from RNA polymerase II promoter]; GO:1903988 [Name: ferrous iron export across plasma membrane]; GO:0005829 [Name: cytosol]; GO:0016021 [Name: integral component of membrane]; GO:0055072 [Name: iron ion homeostasis]; GO:0005623 [Name: cell]; GO:0060586 [Name: multicellular organismal iron ion homeostasis]; GO:0034395 [Name: regulation of transcription from RNA polymerase II promoter in response to iron]; GO:0060345 [Name: spleen trabecula formation]; GO:0072511 [Name: divalent inorganic cation transport]; GO:0017046 [Name: peptide hormone binding]</t>
  </si>
  <si>
    <t>hsa04978 [Pathway Title: Mineral absorption]</t>
  </si>
  <si>
    <t>R-HSA-917937; R-HSA-425410; R-HSA-5619060; R-HSA-5655799; R-HSA-5619049</t>
  </si>
  <si>
    <t>Defective SLC40A1 causes hemochromatosis 4 (HFE4) (duodenum); SLC transporter disorders; Transport of small molecules; Defective SLC40A1 causes hemochromatosis 4 (HFE4) (macrophages); SLC-mediated transmembrane transport; Defective CP causes aceruloplasminemia (ACERULOP); Disease; Metal ion SLC transporters; Transport of bile salts and organic acids, metal ions and amine compounds; Iron uptake and transport; Disorders of transmembrane transporters</t>
  </si>
  <si>
    <t>AKAP6</t>
  </si>
  <si>
    <t>A-kinase anchoring protein 6</t>
  </si>
  <si>
    <t>GO:0005515 [Name: protein binding]; GO:0031965 [Name: nuclear membrane]; GO:0060090 [Name: binding, bridging]; GO:0010880 [Name: regulation of release of sequestered calcium ion into cytosol by sarcoplasmic reticulum]; GO:0014704 [Name: intercalated disc]; GO:0019933 [Name: cAMP-mediated signaling]; GO:0043495 [Name: protein anchor]; GO:0051281 [Name: positive regulation of release of sequestered calcium ion into cytosol]; GO:0071320 [Name: cellular response to cAMP]; GO:0071345 [Name: cellular response to cytokine stimulus]; GO:0005901 [Name: caveola]; GO:0010738 [Name: regulation of protein kinase A signaling]; GO:0014701 [Name: junctional sarcoplasmic reticulum membrane]; GO:0034237 [Name: protein kinase A regulatory subunit binding]; GO:0048471 [Name: perinuclear region of cytoplasm]; GO:0006605 [Name: protein targeting]; GO:0030307 [Name: positive regulation of cell growth]; GO:1901381 [Name: positive regulation of potassium ion transmembrane transport]; GO:1902261 [Name: positive regulation of delayed rectifier potassium channel activity]; GO:0016529 [Name: sarcoplasmic reticulum]; GO:0061051 [Name: positive regulation of cell growth involved in cardiac muscle cell development]; GO:0005623 [Name: cell]; GO:0005635 [Name: nuclear envelope]; GO:0008179 [Name: adenylate cyclase binding]; GO:0030315 [Name: T-tubule]; GO:0034704 [Name: calcium channel complex]; GO:0070886 [Name: positive regulation of calcineurin-NFAT signaling cascade]; GO:0001508 [Name: action potential]; GO:0005737 [Name: cytoplasm]; GO:0044325 [Name: ion channel binding]; GO:0051018 [Name: protein kinase A binding]; GO:0060306 [Name: regulation of membrane repolarization]; GO:0060316 [Name: positive regulation of ryanodine-sensitive calcium-release channel activity]</t>
  </si>
  <si>
    <t>FGFR1</t>
  </si>
  <si>
    <t>fibroblast growth factor receptor 1</t>
  </si>
  <si>
    <t>8p11.23</t>
  </si>
  <si>
    <t>GO:0001657 [Name: ureteric bud development]; GO:0004713 [Name: protein tyrosine kinase activity]; GO:0005524 [Name: ATP binding]; GO:0008201 [Name: heparin binding]; GO:0031410 [Name: cytoplasmic vesicle]; GO:0042803 [Name: protein homodimerization activity]; GO:0043235 [Name: receptor complex]; GO:0043410 [Name: positive regulation of MAPK cascade]; GO:0000122 [Name: negative regulation of transcription from RNA polymerase II promoter]; GO:0001501 [Name: skeletal system development]; GO:0005576 [Name: extracellular region]; GO:0005634 [Name: nucleus]; GO:0010518 [Name: positive regulation of phospholipase activity]; GO:0030901 [Name: midbrain development]; GO:0042472 [Name: inner ear morphogenesis]; GO:0043009 [Name: chordate embryonic development]; GO:0045595 [Name: regulation of cell differentiation]; GO:0048705 [Name: skeletal system morphogenesis]; GO:0060484 [Name: lung-associated mesenchyme development]; GO:1905564 [Name: positive regulation of vascular endothelial cell proliferation]; GO:2000830 [Name: positive regulation of parathyroid hormone secretion]; GO:2001239 [Name: regulation of extrinsic apoptotic signaling pathway in absence of ligand]; GO:0005829 [Name: cytosol]; GO:0005886 [Name: plasma membrane]; GO:0042169 [Name: SH2 domain binding]; GO:0045597 [Name: positive regulation of cell differentiation]; GO:0045666 [Name: positive regulation of neuron differentiation]; GO:0048339 [Name: paraxial mesoderm development]; GO:0048378 [Name: regulation of lateral mesodermal cell fate specification]; GO:0070640 [Name: vitamin D3 metabolic process]; GO:0090272 [Name: negative regulation of fibroblast growth factor production]; GO:0000165 [Name: MAPK cascade]; GO:0001701 [Name: in utero embryonic development]; GO:0004714 [Name: transmembrane receptor protein tyrosine kinase activity]; GO:0005887 [Name: integral component of plasma membrane]; GO:0006468 [Name: protein phosphorylation]; GO:0010966 [Name: regulation of phosphate transport]; GO:0016021 [Name: integral component of membrane]; GO:0021847 [Name: ventricular zone neuroblast division]; GO:0046777 [Name: protein autophosphorylation]; GO:0048015 [Name: phosphatidylinositol-mediated signaling]; GO:0090080 [Name: positive regulation of MAPKKK cascade by fibroblast growth factor receptor signaling pathway]; GO:0001525 [Name: angiogenesis]; GO:0001764 [Name: neuron migration]; GO:0008284 [Name: positive regulation of cell proliferation]; GO:0018108 [Name: peptidyl-tyrosine phosphorylation]; GO:0042473 [Name: outer ear morphogenesis]; GO:0042474 [Name: middle ear morphogenesis]; GO:0060665 [Name: regulation of branching involved in salivary gland morphogenesis by mesenchymal-epithelial signaling]; GO:1903465 [Name: positive regulation of mitotic cell cycle DNA replication]; GO:2000546 [Name: positive regulation of endothelial cell chemotaxis to fibroblast growth factor]; GO:0002053 [Name: positive regulation of mesenchymal cell proliferation]; GO:0005515 [Name: protein binding]; GO:0010863 [Name: positive regulation of phospholipase C activity]; GO:0017134 [Name: fibroblast growth factor binding]; GO:0030326 [Name: embryonic limb morphogenesis]; GO:0051897 [Name: positive regulation of protein kinase B signaling]; GO:0001759 [Name: organ induction]; GO:0002062 [Name: chondrocyte differentiation]; GO:0007605 [Name: sensory perception of sound]; GO:0008543 [Name: fibroblast growth factor receptor signaling pathway]; GO:0010976 [Name: positive regulation of neuron projection development]; GO:0014068 [Name: positive regulation of phosphatidylinositol 3-kinase signaling]; GO:0042802 [Name: identical protein binding]; GO:0048762 [Name: mesenchymal cell differentiation]; GO:0060045 [Name: positive regulation of cardiac muscle cell proliferation]; GO:0060117 [Name: auditory receptor cell development]; GO:0090722 [Name: receptor-receptor interaction]; GO:0005007 [Name: fibroblast growth factor-activated receptor activity]; GO:0007169 [Name: transmembrane receptor protein tyrosine kinase signaling pathway]; GO:0016477 [Name: cell migration]; GO:0035607 [Name: fibroblast growth factor receptor signaling pathway involved in orbitofrontal cortex development]; GO:0043406 [Name: positive regulation of MAP kinase activity]; GO:0043536 [Name: positive regulation of blood vessel endothelial cell migration]; GO:0048469 [Name: cell maturation]; GO:0060445 [Name: branching involved in salivary gland morphogenesis]</t>
  </si>
  <si>
    <t>hsa04550 [Pathway Title: Signaling pathways regulating pluripotency of stem cells]; hsa05218 [Pathway Title: Melanoma]; hsa05230 [Pathway Title: Central carbon metabolism in cancer]; hsa04010 [Pathway Title: MAPK signaling pathway]; hsa04520 [Pathway Title: Adherens junction]; hsa04015 [Pathway Title: Rap1 signaling pathway]; hsa04151 [Pathway Title: PI3K-Akt signaling pathway]; hsa05200 [Pathway Title: Pathways in cancer]; hsa04014 [Pathway Title: Ras signaling pathway]; hsa04810 [Pathway Title: Regulation of actin cytoskeleton]; hsa05205 [Pathway Title: Proteoglycans in cancer]; hsa05215 [Pathway Title: Prostate cancer]</t>
  </si>
  <si>
    <t>ncadherinpathway [Longname: N-cadherin signaling events]; syndecan_4_pathway [Longname: Syndecan-4-mediated signaling events]; glypican_1pathway [Longname: Glypican 1 network]; fgf_pathway [Longname: FGF signaling pathway]</t>
  </si>
  <si>
    <t>R-HSA-190373; R-HSA-5654689; R-HSA-1257604; R-HSA-190370; R-HSA-190374; R-HSA-445144; R-HSA-375165; R-HSA-1839122; R-HSA-5654693; R-HSA-6811558; R-HSA-1839120; R-HSA-2219530; R-HSA-5655302; R-HSA-8853336; R-HSA-5654219; R-HSA-5654687; R-HSA-5654688; R-HSA-109704; R-HSA-5654726; R-HSA-5673001</t>
  </si>
  <si>
    <t>Developmental Biology; Disease; FGFR1b ligand binding and activation; L1CAM interactions; PIP3 activates AKT signaling; RAF/MAP kinase cascade; Signaling by Insulin receptor; Axon guidance; FRS-mediated FGFR1 signaling; IRS-mediated signalling; PI3K/AKT Signaling in Cancer; Signal Transduction; Signal transduction by L1; Signaling by Receptor Tyrosine Kinases; Signaling by plasma membrane FGFR1 fusions; Signaling by FGFR1 in disease; Signaling by activated point mutants of FGFR1; Constitutive Signaling by Aberrant PI3K in Cancer; Downstream signaling of activated FGFR1; FGFR1 mutant receptor activation; FGFR1c and Klotho ligand binding and activation; FGFR1c ligand binding and activation; IRS-related events triggered by IGF1R; Other interleukin signaling; Signaling by FGFR; Signaling by Interleukins; Intracellular signaling by second messengers; MAPK family signaling cascades; MAPK1/MAPK3 signaling; PI5P, PP2A and IER3 Regulate PI3K/AKT Signaling; Signaling by FGFR in disease; Signaling by FGFR1; Cytokine Signaling in Immune system; Diseases of signal transduction; NCAM signaling for neurite out-growth; PI-3K cascade:FGFR1; Phospholipase C-mediated cascade: FGFR1; Signaling by Type 1 Insulin-like Growth Factor 1 Receptor (IGF1R); FLT3 Signaling; Negative regulation of FGFR1 signaling; Negative regulation of the PI3K/AKT network; SHC-mediated cascade:FGFR1; Signaling by FGFR1 amplification mutants; FGFR1 ligand binding and activation; IGF1R signaling cascade; Immune System; Insulin receptor signalling cascade; PI3K Cascade</t>
  </si>
  <si>
    <t>F5</t>
  </si>
  <si>
    <t>coagulation factor V</t>
  </si>
  <si>
    <t>GO:0005507 [Name: copper ion binding]; GO:0005515 [Name: protein binding]; GO:0006888 [Name: ER to Golgi vesicle-mediated transport]; GO:0007596 [Name: blood coagulation]; GO:0005615 [Name: extracellular space]; GO:0008015 [Name: blood circulation]; GO:0016020 [Name: membrane]; GO:0005576 [Name: extracellular region]; GO:0005788 [Name: endoplasmic reticulum lumen]; GO:0044267 [Name: cellular protein metabolic process]; GO:0048208 [Name: COPII vesicle coating]; GO:1903561 [Name: extracellular vesicle]; GO:0005886 [Name: plasma membrane]; GO:0030134 [Name: ER to Golgi transport vesicle]; GO:0031093 [Name: platelet alpha granule lumen]; GO:0031091 [Name: platelet alpha granule]; GO:0043687 [Name: post-translational protein modification]; GO:0000139 [Name: Golgi membrane]; GO:0002576 [Name: platelet degranulation]; GO:0033116 [Name: endoplasmic reticulum-Golgi intermediate compartment membrane]</t>
  </si>
  <si>
    <t>h_intrinsicPathway [Pathway Title: Intrinsic Prothrombin Activation Pathway]; h_extrinsicPathway [Pathway Title: Extrinsic Prothrombin Activation Pathway]</t>
  </si>
  <si>
    <t>hsa04610 [Pathway Title: Complement and coagulation cascades]</t>
  </si>
  <si>
    <t>R-HSA-381426; R-HSA-114608; R-HSA-204005; R-HSA-140875; R-HSA-5694530; R-HSA-8957275</t>
  </si>
  <si>
    <t>Hemostasis; Response to elevated platelet cytosolic Ca2+; Cargo concentration in the ER; Formation of Fibrin Clot (Clotting Cascade); Membrane Trafficking; Platelet activation, signaling and aggregation; Metabolism of proteins; Post-translational protein modification; Platelet degranulation; Asparagine N-linked glycosylation; Common Pathway of Fibrin Clot Formation; Post-translational protein phosphorylation; Regulation of Insulin-like Growth Factor (IGF) transport and uptake by Insulin-like Growth Factor Binding Proteins (IGFBPs); Transport to the Golgi and subsequent modification; Vesicle-mediated transport; COPII-mediated vesicle transport; ER to Golgi Anterograde Transport</t>
  </si>
  <si>
    <t>PDGFC</t>
  </si>
  <si>
    <t>platelet derived growth factor C</t>
  </si>
  <si>
    <t>4q32.1</t>
  </si>
  <si>
    <t>GO:0005515 [Name: protein binding]; GO:0050730 [Name: regulation of peptidyl-tyrosine phosphorylation]; GO:0042803 [Name: protein homodimerization activity]; GO:0048008 [Name: platelet-derived growth factor receptor signaling pathway]; GO:0009986 [Name: cell surface]; GO:0048565 [Name: digestive tract development]; GO:0005788 [Name: endoplasmic reticulum lumen]; GO:0014068 [Name: positive regulation of phosphatidylinositol 3-kinase signaling]; GO:0051781 [Name: positive regulation of cell division]; GO:0005615 [Name: extracellular space]; GO:0005886 [Name: plasma membrane]; GO:0007171 [Name: activation of transmembrane receptor protein tyrosine kinase activity]; GO:0007417 [Name: central nervous system development]; GO:0043406 [Name: positive regulation of MAP kinase activity]; GO:0048568 [Name: embryonic organ development]; GO:0070374 [Name: positive regulation of ERK1 and ERK2 cascade]; GO:0005161 [Name: platelet-derived growth factor receptor binding]; GO:0005829 [Name: cytosol]; GO:0030335 [Name: positive regulation of cell migration]; GO:0048146 [Name: positive regulation of fibroblast proliferation]; GO:0070062 [Name: extracellular exosome]; GO:0071230 [Name: cellular response to amino acid stimulus]; GO:0000139 [Name: Golgi membrane]; GO:0008083 [Name: growth factor activity]; GO:0008284 [Name: positive regulation of cell proliferation]; GO:0009887 [Name: animal organ morphogenesis]; GO:0031954 [Name: positive regulation of protein autophosphorylation]; GO:0005576 [Name: extracellular region]; GO:0005634 [Name: nucleus]; GO:0060348 [Name: bone development]</t>
  </si>
  <si>
    <t>hsa04060 [Pathway Title: Cytokine-cytokine receptor interaction]; hsa04015 [Pathway Title: Rap1 signaling pathway]; hsa04151 [Pathway Title: PI3K-Akt signaling pathway]; hsa04810 [Pathway Title: Regulation of actin cytoskeleton]; hsa05218 [Pathway Title: Melanoma]; hsa05231 [Pathway Title: Choline metabolism in cancer]; hsa04014 [Pathway Title: Ras signaling pathway]; hsa05215 [Pathway Title: Prostate cancer]; hsa04510 [Pathway Title: Focal adhesion]; hsa04540 [Pathway Title: Gap junction]</t>
  </si>
  <si>
    <t>pdgf_pathway [Longname: PDGF receptor signaling network]</t>
  </si>
  <si>
    <t>R-HSA-186797</t>
  </si>
  <si>
    <t>Signaling by PDGF; Signal Transduction; Signaling by Receptor Tyrosine Kinases</t>
  </si>
  <si>
    <t>NPY</t>
  </si>
  <si>
    <t>neuropeptide Y</t>
  </si>
  <si>
    <t>GO:0005576 [Name: extracellular region]; GO:0005615 [Name: extracellular space]; GO:0007186 [Name: G-protein coupled receptor signaling pathway]; GO:0007187 [Name: G-protein coupled receptor signaling pathway, coupled to cyclic nucleotide second messenger]; GO:0045202 [Name: synapse]; GO:0001664 [Name: G-protein coupled receptor binding]; GO:0004930 [Name: G-protein coupled receptor activity]; GO:0005623 [Name: cell]; GO:0007631 [Name: feeding behavior]; GO:0021987 [Name: cerebral cortex development]; GO:0005794 [Name: Golgi apparatus]; GO:0005246 [Name: calcium channel regulator activity]; GO:0005184 [Name: neuropeptide hormone activity]; GO:0007218 [Name: neuropeptide signaling pathway]; GO:0031841 [Name: neuropeptide Y receptor binding]; GO:0005102 [Name: receptor binding]; GO:0060575 [Name: intestinal epithelial cell differentiation]; GO:0021954 [Name: central nervous system neuron development]; GO:0031175 [Name: neuron projection development]; GO:0032100 [Name: positive regulation of appetite]; GO:0007268 [Name: chemical synaptic transmission]; GO:0008217 [Name: regulation of blood pressure]; GO:0008343 [Name: adult feeding behavior]</t>
  </si>
  <si>
    <t>hsa04923 [Pathway Title: Regulation of lipolysis in adipocytes]; hsa05034 [Pathway Title: Alcoholism]; hsa04920 [Pathway Title: Adipocytokine signaling pathway]; hsa04024 [Pathway Title: cAMP signaling pathway]</t>
  </si>
  <si>
    <t>R-HSA-375276; R-HSA-418594; R-HSA-9615017</t>
  </si>
  <si>
    <t>RNA Polymerase II Transcription; GPCR ligand binding; Peptide ligand-binding receptors; FOXO-mediated transcription; FOXO-mediated transcription of oxidative stress, metabolic and neuronal genes; G alpha (i) signalling events; GPCR downstream signalling; Gene expression (Transcription); Signal Transduction; Class A/1 (Rhodopsin-like receptors); Generic Transcription Pathway; Signaling by GPCR</t>
  </si>
  <si>
    <t>SPNS2</t>
  </si>
  <si>
    <t>sphingolipid transporter 2</t>
  </si>
  <si>
    <t>GO:0001782 [Name: B cell homeostasis]; GO:0010008 [Name: endosome membrane]; GO:0060348 [Name: bone development]; GO:0046624 [Name: sphingolipid transporter activity]; GO:0048535 [Name: lymph node development]; GO:0055085 [Name: transmembrane transport]; GO:0072676 [Name: lymphocyte migration]; GO:0006665 [Name: sphingolipid metabolic process]; GO:0003376 [Name: sphingosine-1-phosphate signaling pathway]; GO:0005887 [Name: integral component of plasma membrane]; GO:0006869 [Name: lipid transport]; GO:0048073 [Name: regulation of eye pigmentation]; GO:0002920 [Name: regulation of humoral immune response]; GO:0043029 [Name: T cell homeostasis]</t>
  </si>
  <si>
    <t>PCOLCE2</t>
  </si>
  <si>
    <t>procollagen C-endopeptidase enhancer 2</t>
  </si>
  <si>
    <t>3q23</t>
  </si>
  <si>
    <t>GO:0016504 [Name: peptidase activator activity]; GO:0010952 [Name: positive regulation of peptidase activity]; GO:0005518 [Name: collagen binding]; GO:1990830 [Name: cellular response to leukemia inhibitory factor]; GO:0005576 [Name: extracellular region]; GO:0008201 [Name: heparin binding]</t>
  </si>
  <si>
    <t>R-HSA-1650814</t>
  </si>
  <si>
    <t>Collagen biosynthesis and modifying enzymes; Extracellular matrix organization; Collagen formation</t>
  </si>
  <si>
    <t>COL24A1</t>
  </si>
  <si>
    <t>collagen type XXIV alpha 1 chain</t>
  </si>
  <si>
    <t>1p22.3</t>
  </si>
  <si>
    <t>GO:0005201 [Name: extracellular matrix structural constituent]; GO:0005581 [Name: collagen trimer]; GO:0030198 [Name: extracellular matrix organization]; GO:0005576 [Name: extracellular region]; GO:0005788 [Name: endoplasmic reticulum lumen]; GO:0005615 [Name: extracellular space]; GO:0005515 [Name: protein binding]; GO:0031012 [Name: extracellular matrix]; GO:0030020 [Name: extracellular matrix structural constituent conferring tensile strength]</t>
  </si>
  <si>
    <t>hsa04510 [Pathway Title: Focal adhesion]; hsa05146 [Pathway Title: Amoebiasis]; hsa04512 [Pathway Title: ECM-receptor interaction]; hsa04974 [Pathway Title: Protein digestion and absorption]; hsa04151 [Pathway Title: PI3K-Akt signaling pathway]; hsa04611 [Pathway Title: Platelet activation]</t>
  </si>
  <si>
    <t>atf2_pathway [Longname: ATF-2 transcription factor network]</t>
  </si>
  <si>
    <t>R-HSA-2022090; R-HSA-1650814; R-HSA-8948216; R-HSA-8874081</t>
  </si>
  <si>
    <t>Collagen chain trimerization; Collagen biosynthesis and modifying enzymes; Collagen formation; Extracellular matrix organization; Assembly of collagen fibrils and other multimeric structures</t>
  </si>
  <si>
    <t>ARHGEF25</t>
  </si>
  <si>
    <t>Rho guanine nucleotide exchange factor 25</t>
  </si>
  <si>
    <t>GO:0035023 [Name: regulation of Rho protein signal transduction]; GO:0005886 [Name: plasma membrane]; GO:0007186 [Name: G-protein coupled receptor signaling pathway]; GO:0005829 [Name: cytosol]; GO:0030017 [Name: sarcomere]; GO:0030016 [Name: myofibril]; GO:0005089 [Name: Rho guanyl-nucleotide exchange factor activity]</t>
  </si>
  <si>
    <t>rhoa_reg_pathway [Longname: Regulation of RhoA activity]; cdc42_reg_pathway [Longname: Regulation of CDC42 activity]; rac1_reg_pathway [Longname: Regulation of RAC1 activity]</t>
  </si>
  <si>
    <t>R-HSA-416476</t>
  </si>
  <si>
    <t>GPCR downstream signalling; Signal Transduction; Signaling by GPCR; G alpha (q) signalling events</t>
  </si>
  <si>
    <t>CA12</t>
  </si>
  <si>
    <t>carbonic anhydrase 12</t>
  </si>
  <si>
    <t>15q22.2</t>
  </si>
  <si>
    <t>GO:0005886 [Name: plasma membrane]; GO:0055064 [Name: chloride ion homeostasis]; GO:0004089 [Name: carbonate dehydratase activity]; GO:0015701 [Name: bicarbonate transport]; GO:0016021 [Name: integral component of membrane]; GO:0008270 [Name: zinc ion binding]</t>
  </si>
  <si>
    <t>hsa00910 [Pathway Title: Nitrogen metabolism]</t>
  </si>
  <si>
    <t>R-HSA-1475029</t>
  </si>
  <si>
    <t>Metabolism; Reversible hydration of carbon dioxide</t>
  </si>
  <si>
    <t>HOXB9</t>
  </si>
  <si>
    <t>homeobox B9</t>
  </si>
  <si>
    <t>17q21.32</t>
  </si>
  <si>
    <t>GO:0005654 [Name: nucleoplasm]; GO:0030879 [Name: mammary gland development]; GO:0000790 [Name: nuclear chromatin]; GO:0000977 [Name: RNA polymerase II regulatory region sequence-specific DNA binding]; GO:0009952 [Name: anterior/posterior pattern specification]; GO:0045944 [Name: positive regulation of transcription from RNA polymerase II promoter]; GO:0000981 [Name: RNA polymerase II transcription factor activity, sequence-specific DNA binding]; GO:0006351 [Name: transcription, DNA-templated]; GO:0060326 [Name: cell chemotaxis]; GO:0090575 [Name: RNA polymerase II transcription factor complex]; GO:0005515 [Name: protein binding]; GO:0005739 [Name: mitochondrion]; GO:0048706 [Name: embryonic skeletal system development]</t>
  </si>
  <si>
    <t>h_btg2Pathway [Pathway Title: BTG family proteins and cell cycle regulation]</t>
  </si>
  <si>
    <t>COLCA2</t>
  </si>
  <si>
    <t>colorectal cancer associated 2</t>
  </si>
  <si>
    <t>11q23.1</t>
  </si>
  <si>
    <t>GO:0005737 [Name: cytoplasm]</t>
  </si>
  <si>
    <t>BEST1</t>
  </si>
  <si>
    <t>bestrophin 1</t>
  </si>
  <si>
    <t>11q12.3</t>
  </si>
  <si>
    <t>GO:0005829 [Name: cytosol]; GO:0016020 [Name: membrane]; GO:0016021 [Name: integral component of membrane]; GO:0034707 [Name: chloride channel complex]; GO:0005254 [Name: chloride channel activity]; GO:0005886 [Name: plasma membrane]; GO:0007601 [Name: visual perception]; GO:0042802 [Name: identical protein binding]; GO:0016323 [Name: basolateral plasma membrane]; GO:0050908 [Name: detection of light stimulus involved in visual perception]; GO:0051924 [Name: regulation of calcium ion transport]; GO:1902476 [Name: chloride transmembrane transport]; GO:0030321 [Name: transepithelial chloride transport]; GO:0034220 [Name: ion transmembrane transport]; GO:0006821 [Name: chloride transport]</t>
  </si>
  <si>
    <t>R-HSA-2672351</t>
  </si>
  <si>
    <t>Ion channel transport; Stimuli-sensing channels; Transport of small molecules</t>
  </si>
  <si>
    <t>DOK5</t>
  </si>
  <si>
    <t>docking protein 5</t>
  </si>
  <si>
    <t>20q13.2</t>
  </si>
  <si>
    <t>GO:0007169 [Name: transmembrane receptor protein tyrosine kinase signaling pathway]; GO:0007411 [Name: axon guidance]; GO:0005829 [Name: cytosol]; GO:0043410 [Name: positive regulation of MAPK cascade]; GO:0051386 [Name: regulation of neurotrophin TRK receptor signaling pathway]</t>
  </si>
  <si>
    <t>ret_pathway [Longname: Signaling events regulated by Ret tyrosine kinase]</t>
  </si>
  <si>
    <t>R-HSA-8853659</t>
  </si>
  <si>
    <t>Axon guidance; RET signaling; Developmental Biology</t>
  </si>
  <si>
    <t>CPVL</t>
  </si>
  <si>
    <t>carboxypeptidase vitellogenic like</t>
  </si>
  <si>
    <t>7p14.3</t>
  </si>
  <si>
    <t>GO:0004185 [Name: serine-type carboxypeptidase activity]; GO:0070062 [Name: extracellular exosome]; GO:0051603 [Name: proteolysis involved in cellular protein catabolic process]</t>
  </si>
  <si>
    <t>RCAN2</t>
  </si>
  <si>
    <t>regulator of calcineurin 2</t>
  </si>
  <si>
    <t>6p12.3</t>
  </si>
  <si>
    <t>GO:0008597 [Name: calcium-dependent protein serine/threonine phosphatase regulator activity]; GO:0005737 [Name: cytoplasm]; GO:0070884 [Name: regulation of calcineurin-NFAT signaling cascade]; GO:0019722 [Name: calcium-mediated signaling]; GO:0003676 [Name: nucleic acid binding]; GO:0005575 [Name: cellular_component]; GO:0043666 [Name: regulation of phosphoprotein phosphatase activity]</t>
  </si>
  <si>
    <t>hsa04919 [Pathway Title: Thyroid hormone signaling pathway]</t>
  </si>
  <si>
    <t>tcrcalciumpathway [Longname: Calcium signaling in the CD4+ TCR pathway]; nfat_3pathway [Longname: Role of Calcineurin-dependent NFAT signaling in lymphocytes]</t>
  </si>
  <si>
    <t>ZMYND12</t>
  </si>
  <si>
    <t>zinc finger MYND-type containing 12</t>
  </si>
  <si>
    <t>GO:0005622 [Name: intracellular]; GO:0046872 [Name: metal ion binding]</t>
  </si>
  <si>
    <t>HTRA1</t>
  </si>
  <si>
    <t>HtrA serine peptidase 1</t>
  </si>
  <si>
    <t>10q26.13</t>
  </si>
  <si>
    <t>GO:0022617 [Name: extracellular matrix disassembly]; GO:0030512 [Name: negative regulation of transforming growth factor beta receptor signaling pathway]; GO:0001890 [Name: placenta development]; GO:0005576 [Name: extracellular region]; GO:0004252 [Name: serine-type endopeptidase activity]; GO:0005520 [Name: insulin-like growth factor binding]; GO:0042802 [Name: identical protein binding]; GO:0070062 [Name: extracellular exosome]; GO:0050687 [Name: negative regulation of defense response to virus]; GO:0005829 [Name: cytosol]; GO:0030514 [Name: negative regulation of BMP signaling pathway]; GO:0050679 [Name: positive regulation of epithelial cell proliferation]; GO:0060718 [Name: chorionic trophoblast cell differentiation]; GO:0005515 [Name: protein binding]; GO:0005615 [Name: extracellular space]; GO:0005886 [Name: plasma membrane]; GO:0006508 [Name: proteolysis]; GO:0008236 [Name: serine-type peptidase activity]; GO:0097187 [Name: dentinogenesis]</t>
  </si>
  <si>
    <t>R-HSA-1474228</t>
  </si>
  <si>
    <t>Degradation of the extracellular matrix; Extracellular matrix organization</t>
  </si>
  <si>
    <t>YBX2</t>
  </si>
  <si>
    <t>Y-box binding protein 2</t>
  </si>
  <si>
    <t>17p13.1</t>
  </si>
  <si>
    <t>GO:0003677 [Name: DNA binding]; GO:0005737 [Name: cytoplasm]; GO:0003723 [Name: RNA binding]; GO:0006366 [Name: transcription from RNA polymerase II promoter]; GO:0007283 [Name: spermatogenesis]; GO:0048599 [Name: oocyte development]; GO:0005634 [Name: nucleus]; GO:0009386 [Name: translational attenuation]</t>
  </si>
  <si>
    <t>CCDC69</t>
  </si>
  <si>
    <t>coiled-coil domain containing 69</t>
  </si>
  <si>
    <t>GO:0008017 [Name: microtubule binding]; GO:0015630 [Name: microtubule cytoskeleton]; GO:0030496 [Name: midbody]; GO:0005634 [Name: nucleus]; GO:0005737 [Name: cytoplasm]; GO:0051255 [Name: spindle midzone assembly]; GO:0051233 [Name: spindle midzone]</t>
  </si>
  <si>
    <t>CRYZL2P</t>
  </si>
  <si>
    <t>crystallin zeta like 2, pseudogene</t>
  </si>
  <si>
    <t>1q25.2</t>
  </si>
  <si>
    <t>KCNH3</t>
  </si>
  <si>
    <t>potassium voltage-gated channel subfamily H member 3</t>
  </si>
  <si>
    <t>12q13.12</t>
  </si>
  <si>
    <t>GO:0006813 [Name: potassium ion transport]; GO:0034765 [Name: regulation of ion transmembrane transport]; GO:0071805 [Name: potassium ion transmembrane transport]; GO:0005515 [Name: protein binding]; GO:0005249 [Name: voltage-gated potassium channel activity]; GO:0016021 [Name: integral component of membrane]; GO:0042391 [Name: regulation of membrane potential]; GO:0005887 [Name: integral component of plasma membrane]; GO:0005886 [Name: plasma membrane]</t>
  </si>
  <si>
    <t>R-HSA-1296072</t>
  </si>
  <si>
    <t>Neuronal System; Voltage gated Potassium channels; Potassium Channels</t>
  </si>
  <si>
    <t>ART5</t>
  </si>
  <si>
    <t>ADP-ribosyltransferase 5</t>
  </si>
  <si>
    <t>11p15.4</t>
  </si>
  <si>
    <t>GO:0005576 [Name: extracellular region]; GO:0006471 [Name: protein ADP-ribosylation]; GO:0003950 [Name: NAD+ ADP-ribosyltransferase activity]; GO:0003956 [Name: NAD(P)+-protein-arginine ADP-ribosyltransferase activity]; GO:0018120 [Name: peptidyl-arginine ADP-ribosylation]</t>
  </si>
  <si>
    <t>JCAD</t>
  </si>
  <si>
    <t>junctional cadherin 5 associated</t>
  </si>
  <si>
    <t>10p11.23</t>
  </si>
  <si>
    <t>GO:0090050 [Name: positive regulation of cell migration involved in sprouting angiogenesis]; GO:0005911 [Name: cell-cell junction]; GO:1903589 [Name: positive regulation of blood vessel endothelial cell proliferation involved in sprouting angiogenesis]; GO:0032587 [Name: ruffle membrane]; GO:0043410 [Name: positive regulation of MAPK cascade]; GO:0007155 [Name: cell adhesion]; GO:0048471 [Name: perinuclear region of cytoplasm]; GO:0005912 [Name: adherens junction]; GO:1900748 [Name: positive regulation of vascular endothelial growth factor signaling pathway]</t>
  </si>
  <si>
    <t>GFRA2</t>
  </si>
  <si>
    <t>GDNF family receptor alpha 2</t>
  </si>
  <si>
    <t>8p21.3</t>
  </si>
  <si>
    <t>GO:0000165 [Name: MAPK cascade]; GO:0016167 [Name: glial cell-derived neurotrophic factor receptor activity]; GO:0031953 [Name: negative regulation of protein autophosphorylation]; GO:0035860 [Name: glial cell-derived neurotrophic factor receptor signaling pathway]; GO:0007169 [Name: transmembrane receptor protein tyrosine kinase signaling pathway]; GO:0007411 [Name: axon guidance]; GO:0007399 [Name: nervous system development]; GO:0019898 [Name: extrinsic component of membrane]; GO:0031225 [Name: anchored component of membrane]; GO:0043235 [Name: receptor complex]; GO:0005886 [Name: plasma membrane]; GO:0009897 [Name: external side of plasma membrane]</t>
  </si>
  <si>
    <t>R-HSA-8853659; R-HSA-419037; R-HSA-5673001</t>
  </si>
  <si>
    <t>Signal Transduction; Signaling by Interleukins; Developmental Biology; NCAM signaling for neurite out-growth; MAPK1/MAPK3 signaling; NCAM1 interactions; RAF/MAP kinase cascade; Immune System; Axon guidance; Cytokine Signaling in Immune system; RET signaling; FLT3 Signaling; Other interleukin signaling; MAPK family signaling cascades</t>
  </si>
  <si>
    <t>SLC1A1</t>
  </si>
  <si>
    <t>solute carrier family 1 member 1</t>
  </si>
  <si>
    <t>9p24.2</t>
  </si>
  <si>
    <t>GO:0014047 [Name: glutamate secretion]; GO:0015108 [Name: chloride transmembrane transporter activity]; GO:0015501 [Name: glutamate:sodium symporter activity]; GO:0010460 [Name: positive regulation of heart rate]; GO:0015813 [Name: L-glutamate transport]; GO:0051260 [Name: protein homooligomerization]; GO:0031902 [Name: late endosome membrane]; GO:0033229 [Name: cysteine transmembrane transporter activity]; GO:0045202 [Name: synapse]; GO:0005314 [Name: high-affinity glutamate transmembrane transporter activity]; GO:0055038 [Name: recycling endosome membrane]; GO:0016020 [Name: membrane]; GO:0030054 [Name: cell junction]; GO:0042802 [Name: identical protein binding]; GO:0043005 [Name: neuron projection]; GO:0098712 [Name: L-glutamate import across plasma membrane]; GO:0005313 [Name: L-glutamate transmembrane transporter activity]; GO:0005886 [Name: plasma membrane]; GO:0005887 [Name: integral component of plasma membrane]; GO:0007268 [Name: chemical synaptic transmission]; GO:0016595 [Name: glutamate binding]; GO:0031901 [Name: early endosome membrane]; GO:0051938 [Name: L-glutamate import]; GO:0070062 [Name: extracellular exosome]; GO:1902476 [Name: chloride transmembrane transport]; GO:0016324 [Name: apical plasma membrane]; GO:0005515 [Name: protein binding]; GO:0006811 [Name: ion transport]; GO:0042883 [Name: cysteine transport]; GO:0046872 [Name: metal ion binding]; GO:0070779 [Name: D-aspartate import]; GO:1903712 [Name: cysteine transmembrane transport]</t>
  </si>
  <si>
    <t>hsa04974 [Pathway Title: Protein digestion and absorption]; hsa04724 [Pathway Title: Glutamatergic synapse]</t>
  </si>
  <si>
    <t>R-HSA-5619067; R-HSA-425393; R-HSA-210500</t>
  </si>
  <si>
    <t>Neuronal System; Transmission across Chemical Synapses; Disease; SLC-mediated transmembrane transport; SLC transporter disorders; Disorders of transmembrane transporters; Neurotransmitter release cycle; Transport of inorganic cations/anions and amino acids/oligopeptides; Glutamate Neurotransmitter Release Cycle; Transport of small molecules; Defective SLC1A1 is implicated in schizophrenia 18 (SCZD18) and dicarboxylic aminoaciduria (DCBXA)</t>
  </si>
  <si>
    <t>SRPX2</t>
  </si>
  <si>
    <t>sushi repeat containing protein X-linked 2</t>
  </si>
  <si>
    <t>Xq22.1</t>
  </si>
  <si>
    <t>GO:0009986 [Name: cell surface]; GO:0005737 [Name: cytoplasm]; GO:0048870 [Name: cell motility]; GO:0030054 [Name: cell junction]; GO:0005102 [Name: receptor binding]; GO:0005515 [Name: protein binding]; GO:0036458 [Name: hepatocyte growth factor binding]; GO:0042802 [Name: identical protein binding]; GO:0051965 [Name: positive regulation of synapse assembly]; GO:0060076 [Name: excitatory synapse]; GO:0071625 [Name: vocalization behavior]; GO:0090050 [Name: positive regulation of cell migration involved in sprouting angiogenesis]; GO:0001525 [Name: angiogenesis]; GO:0005201 [Name: extracellular matrix structural constituent]; GO:0005615 [Name: extracellular space]; GO:0042325 [Name: regulation of phosphorylation]; GO:0097060 [Name: synaptic membrane]; GO:0098609 [Name: cell-cell adhesion]</t>
  </si>
  <si>
    <t>LOC100507006</t>
  </si>
  <si>
    <t>uncharacterized LOC100507006</t>
  </si>
  <si>
    <t>2p14</t>
  </si>
  <si>
    <t>NGFR</t>
  </si>
  <si>
    <t>nerve growth factor receptor</t>
  </si>
  <si>
    <t>17q21.33</t>
  </si>
  <si>
    <t>GO:0016021 [Name: integral component of membrane]; GO:0043197 [Name: dendritic spine]; GO:0050771 [Name: negative regulation of axonogenesis]; GO:0004888 [Name: transmembrane signaling receptor activity]; GO:0005623 [Name: cell]; GO:0005887 [Name: integral component of plasma membrane]; GO:0006886 [Name: intracellular protein transport]; GO:0009986 [Name: cell surface]; GO:0031625 [Name: ubiquitin protein ligase binding]; GO:0038023 [Name: signaling receptor activity]; GO:0042593 [Name: glucose homeostasis]; GO:0043121 [Name: neurotrophin binding]; GO:0043204 [Name: perikaryon]; GO:0050772 [Name: positive regulation of axonogenesis]; GO:0051402 [Name: neuron apoptotic process]; GO:0005515 [Name: protein binding]; GO:0006919 [Name: activation of cysteine-type endopeptidase activity involved in apoptotic process]; GO:0043065 [Name: positive regulation of apoptotic process]; GO:0001678 [Name: cellular glucose homeostasis]; GO:0005654 [Name: nucleoplasm]; GO:0005886 [Name: plasma membrane]; GO:0007266 [Name: Rho protein signal transduction]; GO:0031293 [Name: membrane protein intracellular domain proteolysis]; GO:0043281 [Name: regulation of cysteine-type endopeptidase activity involved in apoptotic process]; GO:0005516 [Name: calmodulin binding]; GO:0005576 [Name: extracellular region]; GO:0015026 [Name: coreceptor activity]; GO:0017137 [Name: Rab GTPase binding]; GO:0030426 [Name: growth cone]; GO:0043066 [Name: negative regulation of apoptotic process]; GO:0048011 [Name: neurotrophin TRK receptor signaling pathway]; GO:1904646 [Name: cellular response to beta-amyloid]; GO:0005035 [Name: death receptor activity]; GO:1900182 [Name: positive regulation of protein localization to nucleus]; GO:1903588 [Name: negative regulation of blood vessel endothelial cell proliferation involved in sprouting angiogenesis]; GO:0001540 [Name: beta-amyloid binding]; GO:0048406 [Name: nerve growth factor binding]; GO:0005768 [Name: endosome]; GO:0005829 [Name: cytosol]; GO:0032922 [Name: circadian regulation of gene expression]; GO:0043154 [Name: negative regulation of cysteine-type endopeptidase activity involved in apoptotic process]; GO:1902895 [Name: positive regulation of pri-miRNA transcription from RNA polymerase II promoter]</t>
  </si>
  <si>
    <t>h_cdk5Pathway [Pathway Title: Phosphorylation of MEK1 by cdk5/p35 down regulates the MAP kinase pathway]; h_erkPathway [Pathway Title: Erk1/Erk2 Mapk Signaling pathway]; h_ngfPathway [Pathway Title: Nerve growth factor pathway (NGF)]</t>
  </si>
  <si>
    <t>hsa04014 [Pathway Title: Ras signaling pathway]; hsa04151 [Pathway Title: PI3K-Akt signaling pathway]; hsa05202 [Pathway Title: Transcriptional misregulation in cancer]; hsa04015 [Pathway Title: Rap1 signaling pathway]; hsa04060 [Pathway Title: Cytokine-cytokine receptor interaction]; hsa04722 [Pathway Title: Neurotrophin signaling pathway]</t>
  </si>
  <si>
    <t>trkrpathway [Longname: Neurotrophic factor-mediated Trk receptor signaling]; p75ntrpathway [Longname: p75(NTR)-mediated signaling]</t>
  </si>
  <si>
    <t>R-HSA-193692; R-HSA-205025; R-HSA-193648; R-HSA-209543; R-HSA-193634; R-HSA-193670; R-HSA-193681; R-HSA-205043; R-HSA-209563; R-HSA-205017; R-HSA-209560</t>
  </si>
  <si>
    <t>Axonal growth inhibition (RHOA activation); NADE modulates death signalling; Regulated proteolysis of p75NTR; Cell death signalling via NRAGE, NRIF and NADE; NF-kB is activated and signals survival; NFG and proNGF binds to p75NTR; Death Receptor Signalling; NRIF signals cell death from the nucleus; p75NTR regulates axonogenesis; Axonal growth stimulation; Ceramide signalling; NRAGE signals death through JNK; p75NTR recruits signalling complexes; p75NTR signals via NF-kB; Signal Transduction; p75 NTR receptor-mediated signalling; p75NTR negatively regulates cell cycle via SC1</t>
  </si>
  <si>
    <t>TLR5</t>
  </si>
  <si>
    <t>toll like receptor 5</t>
  </si>
  <si>
    <t>1q41</t>
  </si>
  <si>
    <t>GO:0005149 [Name: interleukin-1 receptor binding]; GO:0006954 [Name: inflammatory response]; GO:0034146 [Name: toll-like receptor 5 signaling pathway]; GO:0042742 [Name: defense response to bacterium]; GO:0034123 [Name: positive regulation of toll-like receptor signaling pathway]; GO:0045087 [Name: innate immune response]; GO:0071260 [Name: cellular response to mechanical stimulus]; GO:0002755 [Name: MyD88-dependent toll-like receptor signaling pathway]; GO:0050707 [Name: regulation of cytokine secretion]; GO:0032757 [Name: positive regulation of interleukin-8 production]; GO:0002224 [Name: toll-like receptor signaling pathway]; GO:0004888 [Name: transmembrane signaling receptor activity]; GO:0005886 [Name: plasma membrane]; GO:0005887 [Name: integral component of plasma membrane]</t>
  </si>
  <si>
    <t>hsa05321 [Pathway Title: Inflammatory bowel disease (IBD)]; hsa05130 [Pathway Title: Pathogenic Escherichia coli infection]; hsa05132 [Pathway Title: Salmonella infection]; hsa04620 [Pathway Title: Toll-like receptor signaling pathway]; hsa05134 [Pathway Title: Legionellosis]</t>
  </si>
  <si>
    <t>R-HSA-5602680; R-HSA-5603037; R-HSA-975871; R-HSA-168176</t>
  </si>
  <si>
    <t>MyD88 cascade initiated on plasma membrane; Disease; Diseases associated with the TLR signaling cascade; IRAK4 deficiency (TLR5); Immune System; Innate Immune System; MyD88 deficiency (TLR5); Toll Like Receptor 5 (TLR5) Cascade; Diseases of Immune System; Toll Like Receptor 10 (TLR10) Cascade; Toll-like Receptor Cascades</t>
  </si>
  <si>
    <t>LSAMP</t>
  </si>
  <si>
    <t>limbic system associated membrane protein</t>
  </si>
  <si>
    <t>3q13.31</t>
  </si>
  <si>
    <t>GO:0031225 [Name: anchored component of membrane]; GO:0005576 [Name: extracellular region]; GO:0005886 [Name: plasma membrane]; GO:0007155 [Name: cell adhesion]; GO:0005515 [Name: protein binding]; GO:0005829 [Name: cytosol]; GO:0007399 [Name: nervous system development]</t>
  </si>
  <si>
    <t>LOC283140</t>
  </si>
  <si>
    <t>uncharacterized LOC283140</t>
  </si>
  <si>
    <t>C15orf48</t>
  </si>
  <si>
    <t>chromosome 15 open reading frame 48</t>
  </si>
  <si>
    <t>GO:0005634 [Name: nucleus]; GO:0022900 [Name: electron transport chain]; GO:1902600 [Name: hydrogen ion transmembrane transport]; GO:0004129 [Name: cytochrome-c oxidase activity]; GO:0005751 [Name: mitochondrial respiratory chain complex IV]; GO:0009617 [Name: response to bacterium]</t>
  </si>
  <si>
    <t>CDK6</t>
  </si>
  <si>
    <t>cyclin dependent kinase 6</t>
  </si>
  <si>
    <t>7q21.2</t>
  </si>
  <si>
    <t>GO:0045786 [Name: negative regulation of cell cycle]; GO:0097132 [Name: cyclin D2-CDK6 complex]; GO:0098770 [Name: FBXO family protein binding]; GO:0001954 [Name: positive regulation of cell-matrix adhesion]; GO:0005634 [Name: nucleus]; GO:0005654 [Name: nucleoplasm]; GO:0005829 [Name: cytosol]; GO:0007050 [Name: cell cycle arrest]; GO:0010628 [Name: positive regulation of gene expression]; GO:0043697 [Name: cell dedifferentiation]; GO:0045596 [Name: negative regulation of cell differentiation]; GO:0045646 [Name: regulation of erythrocyte differentiation]; GO:0060218 [Name: hematopoietic stem cell differentiation]; GO:1902036 [Name: regulation of hematopoietic stem cell differentiation]; GO:0000307 [Name: cyclin-dependent protein kinase holoenzyme complex]; GO:0003323 [Name: type B pancreatic cell development]; GO:0006468 [Name: protein phosphorylation]; GO:0014002 [Name: astrocyte development]; GO:0021542 [Name: dentate gyrus development]; GO:0033077 [Name: T cell differentiation in thymus]; GO:0000122 [Name: negative regulation of transcription from RNA polymerase II promoter]; GO:0001726 [Name: ruffle]; GO:0005813 [Name: centrosome]; GO:0045638 [Name: negative regulation of myeloid cell differentiation]; GO:0048699 [Name: generation of neurons]; GO:0005524 [Name: ATP binding]; GO:0045668 [Name: negative regulation of osteoblast differentiation]; GO:0051301 [Name: cell division]; GO:2000134 [Name: negative regulation of G1/S transition of mitotic cell cycle]; GO:2000145 [Name: regulation of cell motility]; GO:0000082 [Name: G1/S transition of mitotic cell cycle]; GO:0005515 [Name: protein binding]; GO:0005737 [Name: cytoplasm]; GO:0021670 [Name: lateral ventricle development]; GO:0030332 [Name: cyclin binding]; GO:0042063 [Name: gliogenesis]; GO:0045656 [Name: negative regulation of monocyte differentiation]; GO:0004693 [Name: cyclin-dependent protein serine/threonine kinase activity]; GO:0009615 [Name: response to virus]; GO:0010468 [Name: regulation of gene expression]; GO:2000773 [Name: negative regulation of cellular senescence]; GO:0007219 [Name: Notch signaling pathway]; GO:0008285 [Name: negative regulation of cell proliferation]; GO:0048146 [Name: positive regulation of fibroblast proliferation]; GO:0050680 [Name: negative regulation of epithelial cell proliferation]</t>
  </si>
  <si>
    <t>h_RacCycDPathway [Pathway Title: Influence of Ras and Rho proteins on G1 to S Transition]; h_g1Pathway [Pathway Title: Cell Cycle: G1/S Check Point ]; h_EfpPathway [Pathway Title: Estrogen-responsive protein Efp controls cell cycle and breast tumors growth]; h_cellcyclePathway [Pathway Title: Cyclins and Cell Cycle Regulation]</t>
  </si>
  <si>
    <t>hsa04151 [Pathway Title: PI3K-Akt signaling pathway]; hsa05162 [Pathway Title: Measles]; hsa05222 [Pathway Title: Small cell lung cancer]; hsa04110 [Pathway Title: Cell cycle]; hsa05212 [Pathway Title: Pancreatic cancer]; hsa05161 [Pathway Title: Hepatitis B]; hsa05200 [Pathway Title: Pathways in cancer]; hsa04115 [Pathway Title: p53 signaling pathway]; hsa05223 [Pathway Title: Non-small cell lung cancer]; hsa05206 [Pathway Title: MicroRNAs in cancer]; hsa05214 [Pathway Title: Glioma]; hsa05203 [Pathway Title: Viral carcinogenesis]; hsa05218 [Pathway Title: Melanoma]; hsa05220 [Pathway Title: Chronic myeloid leukemia]</t>
  </si>
  <si>
    <t>cmyb_pathway [Longname: C-MYB transcription factor network]; rb_1pathway [Longname: Regulation of retinoblastoma protein]; p73pathway [Longname: p73 transcription factor network]; il2_stat5pathway [Longname: IL2 signaling events mediated by STAT5]; ar_pathway [Longname: Coregulation of Androgen receptor activity]</t>
  </si>
  <si>
    <t>R-HSA-2559580; R-HSA-2559585; R-HSA-8934593; R-HSA-9630794; R-HSA-2559582; R-HSA-69231; R-HSA-9632700</t>
  </si>
  <si>
    <t>Senescence-Associated Secretory Phenotype (SASP); Cyclin D associated events in G1; Diseases of Cellular Senescence; G1 Phase; Oncogene Induced Senescence; Transcriptional regulation by RUNX1; Cellular Senescence; Cell Cycle; Disease; Regulation of RUNX1 Expression and Activity; Cellular responses to external stimuli; Evasion of Oxidative Stress Induced Senescence Due to Defective p16INK4A binding to CDK4 and CDK6; Evasion of Oxidative Stress Induced Senescence Due to p16INK4A Defects; RNA Polymerase II Transcription; Cell Cycle, Mitotic; Generic Transcription Pathway; Mitotic G1-G1/S phases; Cellular responses to stress; Evasion of Oncogene Induced Senescence Due to Defective p16INK4A binding to CDK4 and CDK6; Evasion of Oncogene Induced Senescence Due to p16INK4A Defects; Gene expression (Transcription); Oxidative Stress Induced Senescence</t>
  </si>
  <si>
    <t>BCL11A</t>
  </si>
  <si>
    <t>BAF chromatin remodeling complex subunit BCL11A</t>
  </si>
  <si>
    <t>2p16.1</t>
  </si>
  <si>
    <t>GO:0001227 [Name: transcriptional repressor activity, RNA polymerase II transcription regulatory region sequence-specific binding]; GO:0019901 [Name: protein kinase binding]; GO:0046872 [Name: metal ion binding]; GO:1904800 [Name: negative regulation of neuron remodeling]; GO:1905232 [Name: cellular response to L-glutamate]; GO:0010628 [Name: positive regulation of gene expression]; GO:0014069 [Name: postsynaptic density]; GO:0000122 [Name: negative regulation of transcription from RNA polymerase II promoter]; GO:1903860 [Name: negative regulation of dendrite extension]; GO:0000978 [Name: RNA polymerase II core promoter proximal region sequence-specific DNA binding]; GO:0006355 [Name: regulation of transcription, DNA-templated]; GO:0043565 [Name: sequence-specific DNA binding]; GO:2000173 [Name: negative regulation of branching morphogenesis of a nerve]; GO:0005654 [Name: nucleoplasm]; GO:0016925 [Name: protein sumoylation]; GO:2000171 [Name: negative regulation of dendrite development]; GO:0003700 [Name: transcription factor activity, sequence-specific DNA binding]; GO:0005634 [Name: nucleus]; GO:0005737 [Name: cytoplasm]</t>
  </si>
  <si>
    <t>ABCC4</t>
  </si>
  <si>
    <t>ATP binding cassette subfamily C member 4</t>
  </si>
  <si>
    <t>13q32.1</t>
  </si>
  <si>
    <t>GO:0042493 [Name: response to drug]; GO:0005524 [Name: ATP binding]; GO:0034220 [Name: ion transmembrane transport]; GO:0009986 [Name: cell surface]; GO:0014070 [Name: response to organic cyclic compound]; GO:0055114 [Name: oxidation-reduction process]; GO:0060271 [Name: cilium assembly]; GO:0098591 [Name: external side of apical plasma membrane]; GO:0016021 [Name: integral component of membrane]; GO:0042626 [Name: ATPase activity, coupled to transmembrane movement of substances]; GO:0042910 [Name: xenobiotic transporter activity]; GO:0055085 [Name: transmembrane transport]; GO:0032310 [Name: prostaglandin secretion]; GO:0048661 [Name: positive regulation of smooth muscle cell proliferation]; GO:0005515 [Name: protein binding]; GO:0010243 [Name: response to organonitrogen compound]; GO:0016020 [Name: membrane]; GO:0016887 [Name: ATPase activity]; GO:0042908 [Name: xenobiotic transport]; GO:0005886 [Name: plasma membrane]; GO:0016324 [Name: apical plasma membrane]; GO:0031088 [Name: platelet dense granule membrane]; GO:0002576 [Name: platelet degranulation]; GO:0015562 [Name: efflux transmembrane transporter activity]; GO:0015662 [Name: ATPase activity, coupled to transmembrane movement of ions, phosphorylative mechanism]; GO:0016323 [Name: basolateral plasma membrane]; GO:0016404 [Name: 15-hydroxyprostaglandin dehydrogenase (NAD+) activity]</t>
  </si>
  <si>
    <t>hsa04024 [Pathway Title: cAMP signaling pathway]; hsa02010 [Pathway Title: ABC transporters]; hsa04976 [Pathway Title: Bile secretion]</t>
  </si>
  <si>
    <t>R-HSA-382556; R-HSA-114608</t>
  </si>
  <si>
    <t>Hemostasis; ABC-family proteins mediated transport; Response to elevated platelet cytosolic Ca2+; Transport of small molecules; Platelet activation, signaling and aggregation; Platelet degranulation</t>
  </si>
  <si>
    <t>MAGED4B</t>
  </si>
  <si>
    <t>MAGE family member D4B</t>
  </si>
  <si>
    <t>ICAM5</t>
  </si>
  <si>
    <t>intercellular adhesion molecule 5</t>
  </si>
  <si>
    <t>19p13.2</t>
  </si>
  <si>
    <t>GO:0005515 [Name: protein binding]; GO:0005886 [Name: plasma membrane]; GO:0030198 [Name: extracellular matrix organization]; GO:0050776 [Name: regulation of immune response]; GO:0005887 [Name: integral component of plasma membrane]; GO:0006909 [Name: phagocytosis]; GO:0098609 [Name: cell-cell adhesion]; GO:0005178 [Name: integrin binding]; GO:0007155 [Name: cell adhesion]</t>
  </si>
  <si>
    <t>R-HSA-216083; R-HSA-198933</t>
  </si>
  <si>
    <t>Immune System; Integrin cell surface interactions; Adaptive Immune System; Extracellular matrix organization; Immunoregulatory interactions between a Lymphoid and a non-Lymphoid cell</t>
  </si>
  <si>
    <t>NLGN4X</t>
  </si>
  <si>
    <t>neuroligin 4 X-linked</t>
  </si>
  <si>
    <t>Xp22.32-p22.31</t>
  </si>
  <si>
    <t>GO:0021549 [Name: cerebellum development]; GO:0035265 [Name: organ growth]; GO:0050804 [Name: modulation of synaptic transmission]; GO:0090394 [Name: negative regulation of excitatory postsynaptic potential]; GO:0003360 [Name: brainstem development]; GO:0005886 [Name: plasma membrane]; GO:0007158 [Name: neuron cell-cell adhesion]; GO:0014069 [Name: postsynaptic density]; GO:0050839 [Name: cell adhesion molecule binding]; GO:0089717 [Name: spanning component of membrane]; GO:0098985 [Name: asymmetric, glutamatergic, excitatory synapse]; GO:0099054 [Name: presynapse assembly]; GO:0005515 [Name: protein binding]; GO:0030534 [Name: adult behavior]; GO:0042803 [Name: protein homodimerization activity]; GO:0097104 [Name: postsynaptic membrane assembly]; GO:0007612 [Name: learning]; GO:0016021 [Name: integral component of membrane]; GO:0030182 [Name: neuron differentiation]; GO:0031404 [Name: chloride ion binding]; GO:0045211 [Name: postsynaptic membrane]; GO:0050808 [Name: synapse organization]; GO:0060076 [Name: excitatory synapse]; GO:0035176 [Name: social behavior]; GO:0071625 [Name: vocalization behavior]; GO:0097110 [Name: scaffold protein binding]; GO:0098793 [Name: presynapse]; GO:0045216 [Name: cell-cell junction organization]; GO:0097105 [Name: presynaptic membrane assembly]; GO:0005887 [Name: integral component of plasma membrane]; GO:0009986 [Name: cell surface]; GO:0030054 [Name: cell junction]; GO:0030425 [Name: dendrite]; GO:0042043 [Name: neurexin family protein binding]; GO:0045202 [Name: synapse]; GO:0048488 [Name: synaptic vesicle endocytosis]; GO:0098983 [Name: symmetric, GABA-ergic, inhibitory synapse]; GO:0038023 [Name: signaling receptor activity]</t>
  </si>
  <si>
    <t>R-HSA-6794361</t>
  </si>
  <si>
    <t>Protein-protein interactions at synapses; Neurexins and neuroligins; Neuronal System</t>
  </si>
  <si>
    <t>LOC101929705</t>
  </si>
  <si>
    <t>uncharacterized LOC101929705</t>
  </si>
  <si>
    <t>LINC01933</t>
  </si>
  <si>
    <t>long intergenic non-protein coding RNA 1933</t>
  </si>
  <si>
    <t>FMOD</t>
  </si>
  <si>
    <t>fibromodulin</t>
  </si>
  <si>
    <t>GO:0005615 [Name: extracellular space]; GO:0007181 [Name: transforming growth factor beta receptor complex assembly]; GO:0030021 [Name: extracellular matrix structural constituent conferring compression resistance]; GO:0018146 [Name: keratan sulfate biosynthetic process]; GO:0031012 [Name: extracellular matrix]; GO:0043202 [Name: lysosomal lumen]; GO:0030199 [Name: collagen fibril organization]; GO:0042340 [Name: keratan sulfate catabolic process]; GO:0005796 [Name: Golgi lumen]; GO:0005576 [Name: extracellular region]</t>
  </si>
  <si>
    <t>R-HSA-3656225; R-HSA-3656244; R-HSA-3656243; R-HSA-2022854; R-HSA-2022857; R-HSA-3000178</t>
  </si>
  <si>
    <t>Diseases of glycosylation; Glycosaminoglycan metabolism; Defective B4GALT1 causes B4GALT1-CDG (CDG-2d); Diseases associated with glycosaminoglycan metabolism; Defective ST3GAL3 causes MCT12 and EIEE15; Metabolism; Metabolism of carbohydrates; Keratan sulfate/keratin metabolism; Extracellular matrix organization; Keratan sulfate biosynthesis; Keratan sulfate degradation; Defective CHST6 causes MCDC1; Disease; ECM proteoglycans</t>
  </si>
  <si>
    <t>CHN1</t>
  </si>
  <si>
    <t>chimerin 1</t>
  </si>
  <si>
    <t>2q31.1</t>
  </si>
  <si>
    <t>GO:0035556 [Name: intracellular signal transduction]; GO:0048013 [Name: ephrin receptor signaling pathway]; GO:0005829 [Name: cytosol]; GO:0008045 [Name: motor neuron axon guidance]; GO:0009967 [Name: positive regulation of signal transduction]; GO:0046875 [Name: ephrin receptor binding]; GO:0005070 [Name: SH3/SH2 adaptor activity]; GO:0005096 [Name: GTPase activator activity]; GO:0050770 [Name: regulation of axonogenesis]; GO:0005515 [Name: protein binding]; GO:0051056 [Name: regulation of small GTPase mediated signal transduction]; GO:0043087 [Name: regulation of GTPase activity]; GO:0043547 [Name: positive regulation of GTPase activity]; GO:0046872 [Name: metal ion binding]</t>
  </si>
  <si>
    <t>h_rac1Pathway [Pathway Title: Rac 1 cell motility signaling pathway]</t>
  </si>
  <si>
    <t>rac1_reg_pathway [Longname: Regulation of RAC1 activity]</t>
  </si>
  <si>
    <t>R-HSA-194840</t>
  </si>
  <si>
    <t>Rho GTPase cycle; Signal Transduction; Signaling by Rho GTPases</t>
  </si>
  <si>
    <t>ERICH5</t>
  </si>
  <si>
    <t>glutamate rich 5</t>
  </si>
  <si>
    <t>8q22.2</t>
  </si>
  <si>
    <t>ZMIZ1-AS1</t>
  </si>
  <si>
    <t>ZMIZ1 antisense RNA 1</t>
  </si>
  <si>
    <t>10q22.3</t>
  </si>
  <si>
    <t>PCSK5</t>
  </si>
  <si>
    <t>proprotein convertase subtilisin/kexin type 5</t>
  </si>
  <si>
    <t>GO:0001822 [Name: kidney development]; GO:0003279 [Name: cardiac septum development]; GO:0006465 [Name: signal peptide processing]; GO:0007566 [Name: embryo implantation]; GO:0030141 [Name: secretory granule]; GO:0048566 [Name: embryonic digestive tract development]; GO:0005515 [Name: protein binding]; GO:0042089 [Name: cytokine biosynthetic process]; GO:0004175 [Name: endopeptidase activity]; GO:0005576 [Name: extracellular region]; GO:0019058 [Name: viral life cycle]; GO:0030323 [Name: respiratory tube development]; GO:0042277 [Name: peptide binding]; GO:0043043 [Name: peptide biosynthetic process]; GO:0005615 [Name: extracellular space]; GO:0005802 [Name: trans-Golgi network]; GO:0007267 [Name: cell-cell signaling]; GO:0007368 [Name: determination of left/right symmetry]; GO:0060976 [Name: coronary vasculature development]; GO:0002001 [Name: renin secretion into blood stream]; GO:0005794 [Name: Golgi apparatus]; GO:0005796 [Name: Golgi lumen]; GO:0007507 [Name: heart development]; GO:0032455 [Name: nerve growth factor processing]; GO:0051004 [Name: regulation of lipoprotein lipase activity]; GO:0009952 [Name: anterior/posterior pattern specification]; GO:0030173 [Name: integral component of Golgi membrane]; GO:0035108 [Name: limb morphogenesis]; GO:0004252 [Name: serine-type endopeptidase activity]; GO:0016020 [Name: membrane]; GO:0016485 [Name: protein processing]; GO:0016486 [Name: peptide hormone processing]; GO:0008233 [Name: peptidase activity]; GO:0048706 [Name: embryonic skeletal system development]</t>
  </si>
  <si>
    <t>R-HSA-167060; R-HSA-8963889</t>
  </si>
  <si>
    <t>Signaling by Receptor Tyrosine Kinases; Plasma lipoprotein assembly, remodeling, and clearance; Plasma lipoprotein remodeling; Signal Transduction; Transport of small molecules; NGF processing; Assembly of active LPL and LIPC lipase complexes; Expression and Processing of Neurotrophins; Signaling by NTRKs</t>
  </si>
  <si>
    <t>TSPAN2</t>
  </si>
  <si>
    <t>tetraspanin 2</t>
  </si>
  <si>
    <t>1p13.2</t>
  </si>
  <si>
    <t>GO:0006954 [Name: inflammatory response]; GO:0042552 [Name: myelination]; GO:0005515 [Name: protein binding]; GO:0016021 [Name: integral component of membrane]; GO:0005654 [Name: nucleoplasm]; GO:0048709 [Name: oligodendrocyte differentiation]; GO:0005887 [Name: integral component of plasma membrane]; GO:0007420 [Name: brain development]; GO:0014002 [Name: astrocyte development]; GO:0014005 [Name: microglia development]; GO:0043209 [Name: myelin sheath]; GO:0061564 [Name: axon development]</t>
  </si>
  <si>
    <t>AKAP12</t>
  </si>
  <si>
    <t>A-kinase anchoring protein 12</t>
  </si>
  <si>
    <t>6q25.1</t>
  </si>
  <si>
    <t>GO:0005516 [Name: calmodulin binding]; GO:0035733 [Name: hepatic stellate cell activation]; GO:0051018 [Name: protein kinase A binding]; GO:0051770 [Name: positive regulation of nitric-oxide synthase biosynthetic process]; GO:0005737 [Name: cytoplasm]; GO:0005938 [Name: cell cortex]; GO:0050804 [Name: modulation of synaptic transmission]; GO:0071347 [Name: cellular response to interleukin-1]; GO:0090036 [Name: regulation of protein kinase C signaling]; GO:0005856 [Name: cytoskeleton]; GO:0005886 [Name: plasma membrane]; GO:0007186 [Name: G-protein coupled receptor signaling pathway]; GO:0005829 [Name: cytosol]; GO:0032496 [Name: response to lipopolysaccharide]; GO:0098685 [Name: Schaffer collateral - CA1 synapse]; GO:0005515 [Name: protein binding]; GO:0006605 [Name: protein targeting]; GO:0008179 [Name: adenylate cyclase binding]; GO:0010738 [Name: regulation of protein kinase A signaling]; GO:1904469 [Name: positive regulation of tumor necrosis factor secretion]; GO:0042535 [Name: positive regulation of tumor necrosis factor biosynthetic process]; GO:0005925 [Name: focal adhesion]; GO:0007193 [Name: adenylate cyclase-inhibiting G-protein coupled receptor signaling pathway]; GO:0010739 [Name: positive regulation of protein kinase A signaling]; GO:0043116 [Name: negative regulation of vascular permeability]; GO:0071356 [Name: cellular response to tumor necrosis factor]; GO:0043025 [Name: neuronal cell body]; GO:0051602 [Name: response to electrical stimulus]; GO:0070374 [Name: positive regulation of ERK1 and ERK2 cascade]; GO:1900143 [Name: positive regulation of oligodendrocyte apoptotic process]</t>
  </si>
  <si>
    <t>OLFM2</t>
  </si>
  <si>
    <t>olfactomedin 2</t>
  </si>
  <si>
    <t>GO:0005654 [Name: nucleoplasm]; GO:0007601 [Name: visual perception]; GO:0007626 [Name: locomotory behavior]; GO:0009306 [Name: protein secretion]; GO:0005515 [Name: protein binding]; GO:0005576 [Name: extracellular region]; GO:0098978 [Name: glutamatergic synapse]; GO:0030054 [Name: cell junction]; GO:1905174 [Name: regulation of vascular smooth muscle cell dedifferentiation]; GO:0005634 [Name: nucleus]; GO:0032281 [Name: AMPA glutamate receptor complex]; GO:0051152 [Name: positive regulation of smooth muscle cell differentiation]; GO:0005737 [Name: cytoplasm]</t>
  </si>
  <si>
    <t>RAB3IL1</t>
  </si>
  <si>
    <t>RAB3A interacting protein like 1</t>
  </si>
  <si>
    <t>11q12.2-q12.3</t>
  </si>
  <si>
    <t>GO:0005515 [Name: protein binding]; GO:0005829 [Name: cytosol]; GO:0017112 [Name: Rab guanyl-nucleotide exchange factor activity]; GO:0015031 [Name: protein transport]</t>
  </si>
  <si>
    <t>R-HSA-8876198</t>
  </si>
  <si>
    <t>Vesicle-mediated transport; Rab regulation of trafficking; Membrane Trafficking; RAB GEFs exchange GTP for GDP on RABs</t>
  </si>
  <si>
    <t>SNAP91</t>
  </si>
  <si>
    <t>synaptosome associated protein 91</t>
  </si>
  <si>
    <t>6q14.2</t>
  </si>
  <si>
    <t>GO:0005886 [Name: plasma membrane]; GO:0005515 [Name: protein binding]; GO:0006897 [Name: endocytosis]; GO:0008021 [Name: synaptic vesicle]; GO:0030136 [Name: clathrin-coated vesicle]; GO:0015031 [Name: protein transport]; GO:0032050 [Name: clathrin heavy chain binding]; GO:0048488 [Name: synaptic vesicle endocytosis]; GO:2000369 [Name: regulation of clathrin-dependent endocytosis]; GO:0005905 [Name: clathrin-coated pit]; GO:0019901 [Name: protein kinase binding]; GO:0042734 [Name: presynaptic membrane]; GO:0005546 [Name: phosphatidylinositol-4,5-bisphosphate binding]; GO:0006900 [Name: membrane budding]; GO:0048268 [Name: clathrin coat assembly]; GO:0098894 [Name: extrinsic component of presynaptic endocytic zone membrane]; GO:0005545 [Name: 1-phosphatidylinositol binding]; GO:0000149 [Name: SNARE binding]; GO:0016185 [Name: synaptic vesicle budding from presynaptic endocytic zone membrane]; GO:0072583 [Name: clathrin-dependent endocytosis]</t>
  </si>
  <si>
    <t>Vesicle-mediated transport; Cargo recognition for clathrin-mediated endocytosis; Clathrin-mediated endocytosis; Membrane Trafficking</t>
  </si>
  <si>
    <t>EVA1A</t>
  </si>
  <si>
    <t>eva-1 homolog A, regulator of programmed cell death</t>
  </si>
  <si>
    <t>GO:0005886 [Name: plasma membrane]; GO:0006915 [Name: apoptotic process]; GO:0016021 [Name: integral component of membrane]; GO:0006914 [Name: autophagy]; GO:0005765 [Name: lysosomal membrane]; GO:0043231 [Name: intracellular membrane-bounded organelle]; GO:0044267 [Name: cellular protein metabolic process]; GO:0005788 [Name: endoplasmic reticulum lumen]; GO:0005789 [Name: endoplasmic reticulum membrane]; GO:0043687 [Name: post-translational protein modification]</t>
  </si>
  <si>
    <t>Regulation of Insulin-like Growth Factor (IGF) transport and uptake by Insulin-like Growth Factor Binding Proteins (IGFBPs); Post-translational protein phosphorylation; Metabolism of proteins; Post-translational protein modification</t>
  </si>
  <si>
    <t>PNMA8A</t>
  </si>
  <si>
    <t>PNMA family member 8A</t>
  </si>
  <si>
    <t>19q13.32</t>
  </si>
  <si>
    <t>HLA-DQB2</t>
  </si>
  <si>
    <t>major histocompatibility complex, class II, DQ beta 2</t>
  </si>
  <si>
    <t>GO:0000139 [Name: Golgi membrane]; GO:0032395 [Name: MHC class II receptor activity]; GO:0042613 [Name: MHC class II protein complex]; GO:0071556 [Name: integral component of lumenal side of endoplasmic reticulum membrane]; GO:0005765 [Name: lysosomal membrane]; GO:0010008 [Name: endosome membrane]; GO:0006955 [Name: immune response]; GO:0019886 [Name: antigen processing and presentation of exogenous peptide antigen via MHC class II]; GO:0005886 [Name: plasma membrane]; GO:0012507 [Name: ER to Golgi transport vesicle membrane]; GO:0030669 [Name: clathrin-coated endocytic vesicle membrane]; GO:0050852 [Name: T cell receptor signaling pathway]; GO:0002250 [Name: adaptive immune response]; GO:0032588 [Name: trans-Golgi network membrane]; GO:0030658 [Name: transport vesicle membrane]; GO:0030666 [Name: endocytic vesicle membrane]; GO:0060333 [Name: interferon-gamma-mediated signaling pathway]</t>
  </si>
  <si>
    <t>R-HSA-877300; R-HSA-202427; R-HSA-202430; R-HSA-202424; R-HSA-389948; R-HSA-2132295; R-HSA-202433</t>
  </si>
  <si>
    <t>Downstream TCR signaling; Immune System; Interferon gamma signaling; Phosphorylation of CD3 and TCR zeta chains; Costimulation by the CD28 family; Translocation of ZAP-70 to Immunological synapse; TCR signaling; Cytokine Signaling in Immune system; Generation of second messenger molecules; Interferon Signaling; MHC class II antigen presentation; PD-1 signaling; Adaptive Immune System</t>
  </si>
  <si>
    <t>MXRA8</t>
  </si>
  <si>
    <t>matrix remodeling associated 8</t>
  </si>
  <si>
    <t>1p36.33</t>
  </si>
  <si>
    <t>GO:0005634 [Name: nucleus]; GO:0043687 [Name: post-translational protein modification]; GO:0060170 [Name: ciliary membrane]; GO:0060857 [Name: establishment of glial blood-brain barrier]; GO:0044267 [Name: cellular protein metabolic process]; GO:0009986 [Name: cell surface]; GO:0016021 [Name: integral component of membrane]; GO:0016032 [Name: viral process]; GO:0005788 [Name: endoplasmic reticulum lumen]; GO:0070062 [Name: extracellular exosome]; GO:0003674 [Name: molecular_function]; GO:0005923 [Name: bicellular tight junction]; GO:0007155 [Name: cell adhesion]</t>
  </si>
  <si>
    <t>R-HSA-381426; R-HSA-8957275</t>
  </si>
  <si>
    <t>MARCHF4</t>
  </si>
  <si>
    <t>membrane associated ring-CH-type finger 4</t>
  </si>
  <si>
    <t>GO:0008270 [Name: zinc ion binding]; GO:0016021 [Name: integral component of membrane]; GO:0000139 [Name: Golgi membrane]; GO:0004842 [Name: ubiquitin-protein transferase activity]; GO:0016567 [Name: protein ubiquitination]; GO:0005802 [Name: trans-Golgi network]; GO:0005795 [Name: Golgi stack]</t>
  </si>
  <si>
    <t>FIBCD1</t>
  </si>
  <si>
    <t>fibrinogen C domain containing 1</t>
  </si>
  <si>
    <t>9q34.12</t>
  </si>
  <si>
    <t>GO:0005515 [Name: protein binding]; GO:0016020 [Name: membrane]; GO:0008061 [Name: chitin binding]; GO:0046872 [Name: metal ion binding]; GO:0016021 [Name: integral component of membrane]</t>
  </si>
  <si>
    <t>ITGA1</t>
  </si>
  <si>
    <t>integrin subunit alpha 1</t>
  </si>
  <si>
    <t>5q11.2</t>
  </si>
  <si>
    <t>GO:0001669 [Name: acrosomal vesicle]; GO:0005886 [Name: plasma membrane]; GO:0005925 [Name: focal adhesion]; GO:0045178 [Name: basal part of cell]; GO:0030198 [Name: extracellular matrix organization]; GO:0042311 [Name: vasodilation]; GO:0046872 [Name: metal ion binding]; GO:0070062 [Name: extracellular exosome]; GO:0005102 [Name: receptor binding]; GO:0008285 [Name: negative regulation of cell proliferation]; GO:0043525 [Name: positive regulation of neuron apoptotic process]; GO:0019903 [Name: protein phosphatase binding]; GO:0098639 [Name: collagen binding involved in cell-matrix adhesion]; GO:0006936 [Name: muscle contraction]; GO:0045123 [Name: cellular extravasation]; GO:0005515 [Name: protein binding]; GO:0007229 [Name: integrin-mediated signaling pathway]; GO:0032516 [Name: positive regulation of phosphoprotein phosphatase activity]; GO:0034665 [Name: integrin alpha1-beta1 complex]; GO:0042059 [Name: negative regulation of epidermal growth factor receptor signaling pathway]; GO:0000187 [Name: activation of MAPK activity]; GO:0007160 [Name: cell-matrix adhesion]; GO:0009897 [Name: external side of plasma membrane]; GO:0016020 [Name: membrane]; GO:0030593 [Name: neutrophil chemotaxis]; GO:0045121 [Name: membrane raft]; GO:0048812 [Name: neuron projection morphogenesis]; GO:0005518 [Name: collagen binding]; GO:0008305 [Name: integrin complex]; GO:0009986 [Name: cell surface]; GO:0043005 [Name: neuron projection]; GO:0043204 [Name: perikaryon]</t>
  </si>
  <si>
    <t>h_agrPathway [Pathway Title: Agrin in Postsynaptic Differentiation]; h_integrinPathway [Pathway Title: Integrin Signaling Pathway]; h_metPathway [Pathway Title: Signaling of Hepatocyte Growth Factor Receptor]; h_ephA4Pathway [Pathway Title: Eph Kinases and ephrins support platelet aggregation]; h_bcellsurvivalPathway [Pathway Title: B Cell Survival Pathway]; h_mCalpainPathway [Pathway Title: mCalpain and friends in Cell motility]; h_ecmPathway [Pathway Title: Erk and PI-3 Kinase Are Necessary for Collagen Binding in Corneal Epithelia]; h_sppaPathway [Pathway Title: Aspirin Blocks Signaling Pathway Involved in Platelet Activation]; h_ucalpainPathway [Pathway Title: uCalpain and friends in Cell spread]</t>
  </si>
  <si>
    <t>hsa04151 [Pathway Title: PI3K-Akt signaling pathway]; hsa05414 [Pathway Title: Dilated cardiomyopathy]; hsa04810 [Pathway Title: Regulation of actin cytoskeleton]; hsa04512 [Pathway Title: ECM-receptor interaction]; hsa04640 [Pathway Title: Hematopoietic cell lineage]; hsa05412 [Pathway Title: Arrhythmogenic right ventricular cardiomyopathy (ARVC)]; hsa04510 [Pathway Title: Focal adhesion]; hsa05410 [Pathway Title: Hypertrophic cardiomyopathy (HCM)]</t>
  </si>
  <si>
    <t>tcptp_pathway [Longname: Signaling events mediated by TCPTP]; arf6_traffickingpathway [Longname: Arf6 trafficking events]; integrin1_pathway [Longname: Beta1 integrin cell surface interactions]; cxcr4_pathway [Longname: CXCR4-mediated signaling events]; plexind1_pathway [Longname: Plexin-D1 Signaling]; lymphangiogenesis_pathway [Longname: VEGFR3 signaling in lymphatic endothelium]; prlsignalingeventspathway [Longname: Signaling events mediated by PRL]; integrin_cs_pathway [Longname: Integrin family cell surface interactions]</t>
  </si>
  <si>
    <t>R-HSA-416700; R-HSA-447041; R-HSA-3000157; R-HSA-216083; R-HSA-445355; R-HSA-75892</t>
  </si>
  <si>
    <t>Extracellular matrix organization; Axon guidance; CHL1 interactions; Developmental Biology; Hemostasis; Other semaphorin interactions; Muscle contraction; Semaphorin interactions; Integrin cell surface interactions; L1CAM interactions; Laminin interactions; Platelet Adhesion to exposed collagen; Smooth Muscle Contraction</t>
  </si>
  <si>
    <t>FBN2</t>
  </si>
  <si>
    <t>fibrillin 2</t>
  </si>
  <si>
    <t>5q23.3</t>
  </si>
  <si>
    <t>GO:0001527 [Name: microfibril]; GO:0045669 [Name: positive regulation of osteoblast differentiation]; GO:0005201 [Name: extracellular matrix structural constituent]; GO:0030198 [Name: extracellular matrix organization]; GO:0030023 [Name: extracellular matrix constituent conferring elasticity]; GO:0060346 [Name: bone trabecula formation]; GO:0005576 [Name: extracellular region]; GO:0030326 [Name: embryonic limb morphogenesis]; GO:0043010 [Name: camera-type eye development]; GO:0030501 [Name: positive regulation of bone mineralization]; GO:0035583 [Name: sequestering of TGFbeta in extracellular matrix]; GO:0031012 [Name: extracellular matrix]; GO:0048048 [Name: embryonic eye morphogenesis]; GO:0005509 [Name: calcium ion binding]; GO:0005515 [Name: protein binding]</t>
  </si>
  <si>
    <t>R-HSA-1566948; R-HSA-2129379; R-HSA-1474228</t>
  </si>
  <si>
    <t>Elastic fibre formation; Extracellular matrix organization</t>
  </si>
  <si>
    <t>HEY2</t>
  </si>
  <si>
    <t>hes related family bHLH transcription factor with YRPW motif 2</t>
  </si>
  <si>
    <t>GO:0003180 [Name: aortic valve morphogenesis]; GO:0003195 [Name: tricuspid valve formation]; GO:0003215 [Name: cardiac right ventricle morphogenesis]; GO:0005515 [Name: protein binding]; GO:0007219 [Name: Notch signaling pathway]; GO:0010621 [Name: negative regulation of transcription by transcription factor localization]; GO:0017053 [Name: transcriptional repressor complex]; GO:0035910 [Name: ascending aorta morphogenesis]; GO:0042826 [Name: histone deacetylase binding]; GO:0045892 [Name: negative regulation of transcription, DNA-templated]; GO:0060412 [Name: ventricular septum morphogenesis]; GO:2001212 [Name: regulation of vasculogenesis]; GO:0003150 [Name: muscular septum morphogenesis]; GO:0003184 [Name: pulmonary valve morphogenesis]; GO:0003700 [Name: transcription factor activity, sequence-specific DNA binding]; GO:0010628 [Name: positive regulation of gene expression]; GO:0010629 [Name: negative regulation of gene expression]; GO:0014031 [Name: mesenchymal cell development]; GO:0055015 [Name: ventricular cardiac muscle cell development]; GO:0060411 [Name: cardiac septum morphogenesis]; GO:0061156 [Name: pulmonary artery morphogenesis]; GO:0090102 [Name: cochlea development]; GO:0003186 [Name: tricuspid valve morphogenesis]; GO:0003199 [Name: endocardial cushion to mesenchymal transition involved in heart valve formation]; GO:0005634 [Name: nucleus]; GO:0009952 [Name: anterior/posterior pattern specification]; GO:0045893 [Name: positive regulation of transcription, DNA-templated]; GO:0000790 [Name: nuclear chromatin]; GO:0000977 [Name: RNA polymerase II regulatory region sequence-specific DNA binding]; GO:0003222 [Name: ventricular trabecula myocardium morphogenesis]; GO:0005654 [Name: nucleoplasm]; GO:0005737 [Name: cytoplasm]; GO:0010667 [Name: negative regulation of cardiac muscle cell apoptotic process]; GO:0016580 [Name: Sin3 complex]; GO:0030154 [Name: cell differentiation]; GO:0043565 [Name: sequence-specific DNA binding]; GO:0045165 [Name: cell fate commitment]; GO:0060633 [Name: negative regulation of transcription initiation from RNA polymerase II promoter]; GO:0060842 [Name: arterial endothelial cell differentiation]; GO:0072359 [Name: circulatory system development]; GO:2000678 [Name: negative regulation of transcription regulatory region DNA binding]; GO:0001102 [Name: RNA polymerase II activating transcription factor binding]; GO:0001227 [Name: transcriptional repressor activity, RNA polymerase II transcription regulatory region sequence-specific binding]; GO:0009948 [Name: anterior/posterior axis specification]; GO:0045944 [Name: positive regulation of transcription from RNA polymerase II promoter]; GO:0060045 [Name: positive regulation of cardiac muscle cell proliferation]; GO:0060347 [Name: heart trabecula formation]; GO:0060948 [Name: cardiac vascular smooth muscle cell development]; GO:2000820 [Name: negative regulation of transcription from RNA polymerase II promoter involved in smooth muscle cell differentiation]; GO:0001570 [Name: vasculogenesis]; GO:0003198 [Name: epithelial to mesenchymal transition involved in endocardial cushion formation]; GO:0003208 [Name: cardiac ventricle morphogenesis]; GO:0003214 [Name: cardiac left ventricle morphogenesis]; GO:0035912 [Name: dorsal aorta morphogenesis]; GO:0042803 [Name: protein homodimerization activity]; GO:0045607 [Name: regulation of auditory receptor cell differentiation]; GO:0045746 [Name: negative regulation of Notch signaling pathway]; GO:0050767 [Name: regulation of neurogenesis]; GO:0051145 [Name: smooth muscle cell differentiation]; GO:0060317 [Name: cardiac epithelial to mesenchymal transition]; GO:0060977 [Name: coronary vasculature morphogenesis]; GO:0061314 [Name: Notch signaling involved in heart development]; GO:2000723 [Name: negative regulation of cardiac vascular smooth muscle cell differentiation]; GO:0003151 [Name: outflow tract morphogenesis]; GO:0010460 [Name: positive regulation of heart rate]; GO:0014898 [Name: cardiac muscle hypertrophy in response to stress]; GO:0060413 [Name: atrial septum morphogenesis]; GO:0070168 [Name: negative regulation of biomineral tissue development]; GO:0097084 [Name: vascular smooth muscle cell development]; GO:0000122 [Name: negative regulation of transcription from RNA polymerase II promoter]; GO:0000981 [Name: RNA polymerase II transcription factor activity, sequence-specific DNA binding]; GO:0008134 [Name: transcription factor binding]; GO:0036304 [Name: umbilical cord morphogenesis]; GO:0060716 [Name: labyrinthine layer blood vessel development]; GO:0065004 [Name: protein-DNA complex assembly]</t>
  </si>
  <si>
    <t>h_hesPathway [Pathway Title: Segmentation Clock]</t>
  </si>
  <si>
    <t>hes_heypathway [Longname: Notch-mediated HES/HEY network]; p73pathway [Longname: p73 transcription factor network]</t>
  </si>
  <si>
    <t>R-HSA-2122947; R-HSA-8940973; R-HSA-2894862; R-HSA-9013508; R-HSA-2644606; R-HSA-9013695</t>
  </si>
  <si>
    <t>Diseases of signal transduction; Signaling by NOTCH; Transcriptional regulation by RUNX2; Disease; Generic Transcription Pathway; RNA Polymerase II Transcription; Signaling by NOTCH1 PEST Domain Mutants in Cancer; Signaling by NOTCH1 in Cancer; Constitutive Signaling by NOTCH1 HD+PEST Domain Mutants; Signal Transduction; NOTCH3 Intracellular Domain Regulates Transcription; RUNX2 regulates osteoblast differentiation; Signaling by NOTCH1 HD+PEST Domain Mutants in Cancer; Signaling by NOTCH3; Signaling by NOTCH4; Gene expression (Transcription); Signaling by NOTCH1; NOTCH4 Intracellular Domain Regulates Transcription; RUNX2 regulates bone development; Constitutive Signaling by NOTCH1 PEST Domain Mutants; NOTCH1 Intracellular Domain Regulates Transcription</t>
  </si>
  <si>
    <t>KIF13A</t>
  </si>
  <si>
    <t>kinesin family member 13A</t>
  </si>
  <si>
    <t>6p22.3</t>
  </si>
  <si>
    <t>GO:0006886 [Name: intracellular protein transport]; GO:0043001 [Name: Golgi to plasma membrane protein transport]; GO:0072383 [Name: plus-end-directed vesicle transport along microtubule]; GO:0005874 [Name: microtubule]; GO:0007018 [Name: microtubule-based movement]; GO:0032465 [Name: regulation of cytokinesis]; GO:0003777 [Name: microtubule motor activity]; GO:0005524 [Name: ATP binding]; GO:0010008 [Name: endosome membrane]; GO:0032588 [Name: trans-Golgi network membrane]; GO:0051301 [Name: cell division]; GO:0005871 [Name: kinesin complex]; GO:0007049 [Name: cell cycle]; GO:0008017 [Name: microtubule binding]; GO:0008333 [Name: endosome to lysosome transport]; GO:0035459 [Name: cargo loading into vesicle]; GO:0005515 [Name: protein binding]; GO:0005623 [Name: cell]; GO:0005813 [Name: centrosome]; GO:0016887 [Name: ATPase activity]; GO:0030496 [Name: midbody]; GO:0032438 [Name: melanosome organization]</t>
  </si>
  <si>
    <t>R-HSA-390471</t>
  </si>
  <si>
    <t>Chaperonin-mediated protein folding; Association of TriC/CCT with target proteins during biosynthesis; Metabolism of proteins; Protein folding</t>
  </si>
  <si>
    <t>SH2D6</t>
  </si>
  <si>
    <t>SH2 domain containing 6</t>
  </si>
  <si>
    <t>2p11.2</t>
  </si>
  <si>
    <t>GO:0007169 [Name: transmembrane receptor protein tyrosine kinase signaling pathway]; GO:0035556 [Name: intracellular signal transduction]; GO:0005070 [Name: SH3/SH2 adaptor activity]; GO:0005737 [Name: cytoplasm]; GO:0009967 [Name: positive regulation of signal transduction]</t>
  </si>
  <si>
    <t>SYT9</t>
  </si>
  <si>
    <t>synaptotagmin 9</t>
  </si>
  <si>
    <t>GO:0005544 [Name: calcium-dependent phospholipid binding]; GO:0030054 [Name: cell junction]; GO:0030665 [Name: clathrin-coated vesicle membrane]; GO:0099502 [Name: calcium-dependent activation of synaptic vesicle fusion]; GO:0016192 [Name: vesicle-mediated transport]; GO:0017158 [Name: regulation of calcium ion-dependent exocytosis]; GO:0030667 [Name: secretory granule membrane]; GO:0061024 [Name: membrane organization]; GO:0071277 [Name: cellular response to calcium ion]; GO:0005886 [Name: plasma membrane]; GO:0045956 [Name: positive regulation of calcium ion-dependent exocytosis]; GO:0000149 [Name: SNARE binding]; GO:0042802 [Name: identical protein binding]; GO:0050796 [Name: regulation of insulin secretion]; GO:0014059 [Name: regulation of dopamine secretion]; GO:0019905 [Name: syntaxin binding]; GO:0030276 [Name: clathrin binding]; GO:0030285 [Name: integral component of synaptic vesicle membrane]; GO:0001786 [Name: phosphatidylserine binding]; GO:0070382 [Name: exocytic vesicle]; GO:0098686 [Name: hippocampal mossy fiber to CA3 synapse]; GO:0005509 [Name: calcium ion binding]; GO:0017156 [Name: calcium ion regulated exocytosis]; GO:0031045 [Name: dense core granule]; GO:0005546 [Name: phosphatidylinositol-4,5-bisphosphate binding]</t>
  </si>
  <si>
    <t>R-HSA-8856825; R-HSA-6794361; R-HSA-8856828</t>
  </si>
  <si>
    <t>Vesicle-mediated transport; Clathrin-mediated endocytosis; Neuronal System; Membrane Trafficking; Protein-protein interactions at synapses; Neurexins and neuroligins; Cargo recognition for clathrin-mediated endocytosis</t>
  </si>
  <si>
    <t>RAB3C</t>
  </si>
  <si>
    <t>RAB3C, member RAS oncogene family</t>
  </si>
  <si>
    <t>GO:0031982 [Name: vesicle]; GO:0006886 [Name: intracellular protein transport]; GO:0008021 [Name: synaptic vesicle]; GO:0005515 [Name: protein binding]; GO:0005525 [Name: GTP binding]; GO:0019882 [Name: antigen processing and presentation]; GO:0032482 [Name: Rab protein signal transduction]; GO:0072659 [Name: protein localization to plasma membrane]; GO:0098993 [Name: anchored component of synaptic vesicle membrane]; GO:0006904 [Name: vesicle docking involved in exocytosis]; GO:0031489 [Name: myosin V binding]; GO:0030742 [Name: GTP-dependent protein binding]; GO:0005829 [Name: cytosol]; GO:0005886 [Name: plasma membrane]; GO:0048471 [Name: perinuclear region of cytoplasm]; GO:0003924 [Name: GTPase activity]; GO:0005768 [Name: endosome]; GO:0009306 [Name: protein secretion]; GO:0017157 [Name: regulation of exocytosis]</t>
  </si>
  <si>
    <t>Metabolism of proteins; Post-translational protein modification; RAB geranylgeranylation</t>
  </si>
  <si>
    <t>COL9A2</t>
  </si>
  <si>
    <t>collagen type IX alpha 2 chain</t>
  </si>
  <si>
    <t>GO:0005201 [Name: extracellular matrix structural constituent]; GO:0030020 [Name: extracellular matrix structural constituent conferring tensile strength]; GO:0030198 [Name: extracellular matrix organization]; GO:0031012 [Name: extracellular matrix]; GO:0001501 [Name: skeletal system development]; GO:0005594 [Name: collagen type IX trimer]; GO:0005576 [Name: extracellular region]; GO:0005615 [Name: extracellular space]; GO:0005788 [Name: endoplasmic reticulum lumen]</t>
  </si>
  <si>
    <t>hsa04974 [Pathway Title: Protein digestion and absorption]</t>
  </si>
  <si>
    <t>avb3_integrin_pathway [Longname: Integrins in angiogenesis]; syndecan_1_pathway [Longname: Syndecan-1-mediated signaling events]</t>
  </si>
  <si>
    <t>R-HSA-186797; R-HSA-3000178; R-HSA-419037; R-HSA-1650814; R-HSA-2022090; R-HSA-1442490; R-HSA-216083; R-HSA-8948216</t>
  </si>
  <si>
    <t>Collagen degradation; Signal Transduction; Axon guidance; ECM proteoglycans; Signaling by Receptor Tyrosine Kinases; Collagen chain trimerization; Integrin cell surface interactions; Collagen biosynthesis and modifying enzymes; NCAM signaling for neurite out-growth; NCAM1 interactions; Assembly of collagen fibrils and other multimeric structures; Signaling by PDGF; Collagen formation; Degradation of the extracellular matrix; Developmental Biology; Extracellular matrix organization</t>
  </si>
  <si>
    <t>KCNMB2</t>
  </si>
  <si>
    <t>potassium calcium-activated channel subfamily M regulatory beta subunit 2</t>
  </si>
  <si>
    <t>3q26.32</t>
  </si>
  <si>
    <t>GO:0006813 [Name: potassium ion transport]; GO:0005886 [Name: plasma membrane]; GO:0008076 [Name: voltage-gated potassium channel complex]; GO:0001508 [Name: action potential]; GO:0008200 [Name: ion channel inhibitor activity]; GO:0019229 [Name: regulation of vasoconstriction]; GO:0005887 [Name: integral component of plasma membrane]; GO:0019228 [Name: neuronal action potential]; GO:0071805 [Name: potassium ion transmembrane transport]; GO:0005513 [Name: detection of calcium ion]; GO:0015269 [Name: calcium-activated potassium channel activity]; GO:0015459 [Name: potassium channel regulator activity]</t>
  </si>
  <si>
    <t>hsa04911 [Pathway Title: Insulin secretion]; hsa04022 [Pathway Title: cGMP-PKG signaling pathway]; hsa04270 [Pathway Title: Vascular smooth muscle contraction]</t>
  </si>
  <si>
    <t>R-HSA-1296052; R-HSA-418457</t>
  </si>
  <si>
    <t>Ca2+ activated K+ channels; Hemostasis; Platelet homeostasis; Potassium Channels; Nitric oxide stimulates guanylate cyclase; cGMP effects; Neuronal System</t>
  </si>
  <si>
    <t>SMOX</t>
  </si>
  <si>
    <t>spermine oxidase</t>
  </si>
  <si>
    <t>20p13</t>
  </si>
  <si>
    <t>GO:0005829 [Name: cytosol]; GO:0055114 [Name: oxidation-reduction process]; GO:0005654 [Name: nucleoplasm]; GO:0016491 [Name: oxidoreductase activity]; GO:0043231 [Name: intracellular membrane-bounded organelle]; GO:0046208 [Name: spermine catabolic process]; GO:0046592 [Name: polyamine oxidase activity]; GO:0031965 [Name: nuclear membrane]; GO:0052895 [Name: N1-acetylspermine:oxygen oxidoreductase (N1-acetylspermidine-forming) activity]; GO:0052901 [Name: spermine:oxygen oxidoreductase (spermidine-forming) activity]; GO:0006598 [Name: polyamine catabolic process]; GO:0006596 [Name: polyamine biosynthetic process]; GO:0052894 [Name: norspermine:oxygen oxidoreductase activity]</t>
  </si>
  <si>
    <t>hsa00410 [Pathway Title: beta-Alanine metabolism]; hsa00330 [Pathway Title: Arginine and proline metabolism]</t>
  </si>
  <si>
    <t>R-HSA-141334; R-HSA-351200</t>
  </si>
  <si>
    <t>Metabolism; Metabolism of amino acids and derivatives; Metabolism of polyamines; PAOs oxidise polyamines to amines; Amine Oxidase reactions; Phase I - Functionalization of compounds; Biological oxidations; Interconversion of polyamines</t>
  </si>
  <si>
    <t>PDZRN3</t>
  </si>
  <si>
    <t>PDZ domain containing ring finger 3</t>
  </si>
  <si>
    <t>3p13</t>
  </si>
  <si>
    <t>GO:0008270 [Name: zinc ion binding]; GO:0016567 [Name: protein ubiquitination]; GO:0031594 [Name: neuromuscular junction]; GO:0005737 [Name: cytoplasm]; GO:0004842 [Name: ubiquitin-protein transferase activity]; GO:0030054 [Name: cell junction]; GO:0061630 [Name: ubiquitin protein ligase activity]; GO:0007528 [Name: neuromuscular junction development]</t>
  </si>
  <si>
    <t>FAM229B</t>
  </si>
  <si>
    <t>family with sequence similarity 229 member B</t>
  </si>
  <si>
    <t>6q21</t>
  </si>
  <si>
    <t>LOC100506207</t>
  </si>
  <si>
    <t>uncharacterized LOC100506207</t>
  </si>
  <si>
    <t>ADGRL2</t>
  </si>
  <si>
    <t>adhesion G protein-coupled receptor L2</t>
  </si>
  <si>
    <t>1p31.1</t>
  </si>
  <si>
    <t>GO:0007166 [Name: cell surface receptor signaling pathway]; GO:0005887 [Name: integral component of plasma membrane]; GO:0007420 [Name: brain development]; GO:0030246 [Name: carbohydrate binding]; GO:0007186 [Name: G-protein coupled receptor signaling pathway]; GO:0016021 [Name: integral component of membrane]; GO:0007189 [Name: adenylate cyclase-activating G-protein coupled receptor signaling pathway]; GO:0043005 [Name: neuron projection]; GO:0004930 [Name: G-protein coupled receptor activity]; GO:0016524 [Name: latrotoxin receptor activity]</t>
  </si>
  <si>
    <t>CD22</t>
  </si>
  <si>
    <t>CD22 molecule</t>
  </si>
  <si>
    <t>19q13.12</t>
  </si>
  <si>
    <t>GO:0007155 [Name: cell adhesion]; GO:0032809 [Name: neuronal cell body membrane]; GO:0042609 [Name: CD4 receptor binding]; GO:0050849 [Name: negative regulation of calcium-mediated signaling]; GO:0016021 [Name: integral component of membrane]; GO:0030888 [Name: regulation of B cell proliferation]; GO:0033691 [Name: sialic acid binding]; GO:0050776 [Name: regulation of immune response]; GO:0005515 [Name: protein binding]; GO:0005886 [Name: plasma membrane]; GO:0030246 [Name: carbohydrate binding]; GO:0051025 [Name: negative regulation of immunoglobulin secretion]; GO:0005102 [Name: receptor binding]; GO:0005769 [Name: early endosome]; GO:0019903 [Name: protein phosphatase binding]; GO:0005737 [Name: cytoplasm]; GO:0009986 [Name: cell surface]; GO:0042113 [Name: B cell activation]; GO:0055037 [Name: recycling endosome]; GO:0001791 [Name: IgM binding]; GO:0070062 [Name: extracellular exosome]; GO:0030100 [Name: regulation of endocytosis]; GO:0050859 [Name: negative regulation of B cell receptor signaling pathway]</t>
  </si>
  <si>
    <t>hsa04514 [Pathway Title: Cell adhesion molecules (CAMs)]; hsa04640 [Pathway Title: Hematopoietic cell lineage]; hsa04662 [Pathway Title: B cell receptor signaling pathway]</t>
  </si>
  <si>
    <t>bcr_5pathway [Longname: BCR signaling pathway]</t>
  </si>
  <si>
    <t>R-HSA-983695; R-HSA-5690714; R-HSA-198933</t>
  </si>
  <si>
    <t>Immunoregulatory interactions between a Lymphoid and a non-Lymphoid cell; Adaptive Immune System; Signaling by the B Cell Receptor (BCR); Immune System; Antigen activates B Cell Receptor (BCR) leading to generation of second messengers; CD22 mediated BCR regulation</t>
  </si>
  <si>
    <t>ADCY4</t>
  </si>
  <si>
    <t>adenylate cyclase 4</t>
  </si>
  <si>
    <t>GO:0005080 [Name: protein kinase C binding]; GO:0005515 [Name: protein binding]; GO:0007186 [Name: G-protein coupled receptor signaling pathway]; GO:0005886 [Name: plasma membrane]; GO:0034199 [Name: activation of protein kinase A activity]; GO:0046872 [Name: metal ion binding]; GO:0003091 [Name: renal water homeostasis]; GO:0030425 [Name: dendrite]; GO:0071377 [Name: cellular response to glucagon stimulus]; GO:0005737 [Name: cytoplasm]; GO:0007188 [Name: adenylate cyclase-modulating G-protein coupled receptor signaling pathway]; GO:0007189 [Name: adenylate cyclase-activating G-protein coupled receptor signaling pathway]; GO:0004016 [Name: adenylate cyclase activity]; GO:0005887 [Name: integral component of plasma membrane]; GO:0006171 [Name: cAMP biosynthetic process]; GO:0007190 [Name: activation of adenylate cyclase activity]; GO:0016020 [Name: membrane]; GO:0005524 [Name: ATP binding]; GO:0007193 [Name: adenylate cyclase-inhibiting G-protein coupled receptor signaling pathway]</t>
  </si>
  <si>
    <t>hsa04261 [Pathway Title: Adrenergic signaling in cardiomyocytes]; hsa04713 [Pathway Title: Circadian entrainment]; hsa04972 [Pathway Title: Pancreatic secretion]; hsa04911 [Pathway Title: Insulin secretion]; hsa04918 [Pathway Title: Thyroid hormone synthesis]; hsa04970 [Pathway Title: Salivary secretion]; hsa00230 [Pathway Title: Purine metabolism]; hsa04020 [Pathway Title: Calcium signaling pathway]; hsa04022 [Pathway Title: cGMP-PKG signaling pathway]; hsa04540 [Pathway Title: Gap junction]; hsa04750 [Pathway Title: Inflammatory mediator regulation of TRP channels]; hsa04024 [Pathway Title: cAMP signaling pathway]; hsa04114 [Pathway Title: Oocyte meiosis]; hsa04723 [Pathway Title: Retrograde endocannabinoid signaling]; hsa04925 [Pathway Title: Aldosterone synthesis and secretion]; hsa05200 [Pathway Title: Pathways in cancer]; hsa04015 [Pathway Title: Rap1 signaling pathway]; hsa04727 [Pathway Title: GABAergic synapse]; hsa04742 [Pathway Title: Taste transduction]; hsa05414 [Pathway Title: Dilated cardiomyopathy]; hsa04062 [Pathway Title: Chemokine signaling pathway]; hsa04724 [Pathway Title: Glutamatergic synapse]; hsa04913 [Pathway Title: Ovarian steroidogenesis]; hsa04914 [Pathway Title: Progesterone-mediated oocyte maturation]; hsa04270 [Pathway Title: Vascular smooth muscle contraction]; hsa04611 [Pathway Title: Platelet activation]; hsa04915 [Pathway Title: Estrogen signaling pathway]; hsa04971 [Pathway Title: Gastric acid secretion]; hsa04976 [Pathway Title: Bile secretion]; hsa05032 [Pathway Title: Morphine addiction]; hsa04725 [Pathway Title: Cholinergic synapse]; hsa04912 [Pathway Title: GnRH signaling pathway]; hsa04916 [Pathway Title: Melanogenesis]; hsa04921 [Pathway Title: Oxytocin signaling pathway]; hsa04923 [Pathway Title: Regulation of lipolysis in adipocytes]; hsa05166 [Pathway Title: HTLV-I infection]</t>
  </si>
  <si>
    <t>lysophospholipid_pathway [Longname: LPA receptor mediated events]; lpa4_pathway [Longname: LPA4-mediated signaling events]; endothelinpathway [Longname: Endothelins]</t>
  </si>
  <si>
    <t>R-HSA-170660; R-HSA-5610787; R-HSA-432040; R-HSA-163615; R-HSA-418594; R-HSA-418555; R-HSA-418597; R-HSA-164378; R-HSA-170670; R-HSA-163359</t>
  </si>
  <si>
    <t>G-protein mediated events; Signal Transduction; CaM pathway; Integration of energy metabolism; Metabolism; PKA activation; Transport of small molecules; Adenylate cyclase activating pathway; Ca-dependent events; G alpha (i) signalling events; Neurotransmitter receptors and postsynaptic signal transmission; Activation of GABAB receptors; DAG and IP3 signaling; Intracellular signaling by second messengers; Neuronal System; PLC beta mediated events; Signaling by Hedgehog; Glucagon signaling in metabolic regulation; PKA-mediated phosphorylation of CREB; Signaling by GPCR; Vasopressin regulates renal water homeostasis via Aquaporins; Adenylate cyclase inhibitory pathway; G alpha (s) signalling events; G alpha (z) signalling events; GPCR downstream signalling; Hedgehog 'off' state; PKA activation in glucagon signalling; Transmission across Chemical Synapses; GABA B receptor activation; GABA receptor activation; Aquaporin-mediated transport; Calmodulin induced events; Opioid Signalling</t>
  </si>
  <si>
    <t>DSCAML1</t>
  </si>
  <si>
    <t>DS cell adhesion molecule like 1</t>
  </si>
  <si>
    <t>11q23.3</t>
  </si>
  <si>
    <t>GO:0009986 [Name: cell surface]; GO:0007420 [Name: brain development]; GO:0070593 [Name: dendrite self-avoidance]; GO:0007409 [Name: axonogenesis]; GO:0007411 [Name: axon guidance]; GO:0016021 [Name: integral component of membrane]; GO:0005886 [Name: plasma membrane]; GO:0005615 [Name: extracellular space]; GO:0042803 [Name: protein homodimerization activity]; GO:0098632 [Name: protein binding involved in cell-cell adhesion]; GO:0001709 [Name: cell fate determination]; GO:0007156 [Name: homophilic cell adhesion via plasma membrane adhesion molecules]; GO:0009953 [Name: dorsal/ventral pattern formation]; GO:0030054 [Name: cell junction]; GO:0045202 [Name: synapse]; GO:0048704 [Name: embryonic skeletal system morphogenesis]; GO:0007417 [Name: central nervous system development]; GO:0030424 [Name: axon]</t>
  </si>
  <si>
    <t>R-HSA-376172</t>
  </si>
  <si>
    <t>Axon guidance; Developmental Biology; Netrin-1 signaling; DSCAM interactions</t>
  </si>
  <si>
    <t>OTOG</t>
  </si>
  <si>
    <t>otogelin</t>
  </si>
  <si>
    <t>11p15.1</t>
  </si>
  <si>
    <t>GO:0046556 [Name: alpha-L-arabinofuranosidase activity]; GO:0008344 [Name: adult locomotory behavior]; GO:0016324 [Name: apical plasma membrane]; GO:0046373 [Name: L-arabinose metabolic process]; GO:0005615 [Name: extracellular space]; GO:0005198 [Name: structural molecule activity]; GO:0007605 [Name: sensory perception of sound]</t>
  </si>
  <si>
    <t>NCAN</t>
  </si>
  <si>
    <t>neurocan</t>
  </si>
  <si>
    <t>GO:0005796 [Name: Golgi lumen]; GO:0030198 [Name: extracellular matrix organization]; GO:0005540 [Name: hyaluronic acid binding]; GO:0001501 [Name: skeletal system development]; GO:0005509 [Name: calcium ion binding]; GO:0007155 [Name: cell adhesion]; GO:0030207 [Name: chondroitin sulfate catabolic process]; GO:0030246 [Name: carbohydrate binding]; GO:0007417 [Name: central nervous system development]; GO:0030206 [Name: chondroitin sulfate biosynthetic process]; GO:0043202 [Name: lysosomal lumen]; GO:0005576 [Name: extracellular region]; GO:0030208 [Name: dermatan sulfate biosynthetic process]; GO:0031012 [Name: extracellular matrix]</t>
  </si>
  <si>
    <t>syndecan_3_pathway [Longname: Syndecan-3-mediated signaling events]</t>
  </si>
  <si>
    <t>R-HSA-2024101; R-HSA-3000178; R-HSA-3595174; R-HSA-2022870; R-HSA-373760; R-HSA-2022923; R-HSA-419037; R-HSA-4420332; R-HSA-3560783; R-HSA-1971475; R-HSA-3560801; R-HSA-3595172; R-HSA-3595177</t>
  </si>
  <si>
    <t>Chondroitin sulfate biosynthesis; Chondroitin sulfate/dermatan sulfate metabolism; NCAM signaling for neurite out-growth; Defective CHST14 causes EDS, musculocontractural type; Dermatan sulfate biosynthesis; A tetrasaccharide linker sequence is required for GAG synthesis; Diseases of glycosylation; L1CAM interactions; Metabolism of carbohydrates; NCAM1 interactions; Defective CHST3 causes SEDCJD; ECM proteoglycans; Glycosaminoglycan metabolism; Axon guidance; Extracellular matrix organization; Defective B3GALT6 causes EDSP2 and SEMDJL1; Defective B3GAT3 causes JDSSDHD; Developmental Biology; Disease; Defective B4GALT7 causes EDS, progeroid type; CS/DS degradation; Defective CHSY1 causes TPBS; Diseases associated with glycosaminoglycan metabolism; Heparan sulfate/heparin (HS-GAG) metabolism; Metabolism</t>
  </si>
  <si>
    <t>EFHD1</t>
  </si>
  <si>
    <t>EF-hand domain family member D1</t>
  </si>
  <si>
    <t>2q37.1</t>
  </si>
  <si>
    <t>GO:0005739 [Name: mitochondrion]; GO:1900069 [Name: regulation of cellular hyperosmotic salinity response]; GO:0031175 [Name: neuron projection development]; GO:0005743 [Name: mitochondrial inner membrane]</t>
  </si>
  <si>
    <t>CLCNKA</t>
  </si>
  <si>
    <t>chloride voltage-gated channel Ka</t>
  </si>
  <si>
    <t>GO:0034220 [Name: ion transmembrane transport]; GO:0005887 [Name: integral component of plasma membrane]; GO:0046872 [Name: metal ion binding]; GO:0007588 [Name: excretion]; GO:0034707 [Name: chloride channel complex]; GO:0042802 [Name: identical protein binding]; GO:0005247 [Name: voltage-gated chloride channel activity]; GO:0005886 [Name: plasma membrane]; GO:0034765 [Name: regulation of ion transmembrane transport]; GO:1902476 [Name: chloride transmembrane transport]</t>
  </si>
  <si>
    <t>Transport of small molecules; Ion channel transport; Stimuli-sensing channels</t>
  </si>
  <si>
    <t>LINC01132</t>
  </si>
  <si>
    <t>long intergenic non-protein coding RNA 1132</t>
  </si>
  <si>
    <t>1q42.3</t>
  </si>
  <si>
    <t>PLPPR4</t>
  </si>
  <si>
    <t>phospholipid phosphatase related 4</t>
  </si>
  <si>
    <t>1p21.3-p21.2</t>
  </si>
  <si>
    <t>GO:0048839 [Name: inner ear development]; GO:0005887 [Name: integral component of plasma membrane]; GO:0098978 [Name: glutamatergic synapse]; GO:0016791 [Name: phosphatase activity]; GO:0042577 [Name: lipid phosphatase activity]; GO:0006644 [Name: phospholipid metabolic process]; GO:0046839 [Name: phospholipid dephosphorylation]; GO:0005886 [Name: plasma membrane]; GO:0099061 [Name: integral component of postsynaptic density membrane]; GO:0008195 [Name: phosphatidate phosphatase activity]; GO:0007409 [Name: axonogenesis]</t>
  </si>
  <si>
    <t>R-HSA-419408</t>
  </si>
  <si>
    <t>Class A/1 (Rhodopsin-like receptors); Signaling by GPCR; Lysosphingolipid and LPA receptors; GPCR ligand binding; Signal Transduction</t>
  </si>
  <si>
    <t>KLHL29</t>
  </si>
  <si>
    <t>kelch like family member 29</t>
  </si>
  <si>
    <t>2p24.1</t>
  </si>
  <si>
    <t>GO:0005515 [Name: protein binding]</t>
  </si>
  <si>
    <t>LARP6</t>
  </si>
  <si>
    <t>La ribonucleoprotein domain family member 6</t>
  </si>
  <si>
    <t>15q23</t>
  </si>
  <si>
    <t>GO:0005634 [Name: nucleus]; GO:0017022 [Name: myosin binding]; GO:1902416 [Name: positive regulation of mRNA binding]; GO:0048027 [Name: mRNA 5'-UTR binding]; GO:1990904 [Name: ribonucleoprotein complex]; GO:0006396 [Name: RNA processing]; GO:1990825 [Name: sequence-specific mRNA binding]; GO:0045727 [Name: positive regulation of translation]; GO:0005844 [Name: polysome]; GO:0005515 [Name: protein binding]; GO:0005737 [Name: cytoplasm]; GO:0035613 [Name: RNA stem-loop binding]; GO:0032967 [Name: positive regulation of collagen biosynthetic process]</t>
  </si>
  <si>
    <t>CADM2</t>
  </si>
  <si>
    <t>cell adhesion molecule 2</t>
  </si>
  <si>
    <t>3p12.1</t>
  </si>
  <si>
    <t>GO:0007155 [Name: cell adhesion]; GO:0030424 [Name: axon]; GO:0030054 [Name: cell junction]; GO:0045202 [Name: synapse]; GO:0016021 [Name: integral component of membrane]; GO:0005886 [Name: plasma membrane]; GO:0034332 [Name: adherens junction organization]</t>
  </si>
  <si>
    <t>R-HSA-418990</t>
  </si>
  <si>
    <t>Cell junction organization; Cell-cell junction organization; Adherens junctions interactions; Cell-Cell communication</t>
  </si>
  <si>
    <t>KCNN1</t>
  </si>
  <si>
    <t>potassium calcium-activated channel subfamily N member 1</t>
  </si>
  <si>
    <t>GO:0043025 [Name: neuronal cell body]; GO:0005516 [Name: calmodulin binding]; GO:0006813 [Name: potassium ion transport]; GO:0008076 [Name: voltage-gated potassium channel complex]; GO:0016286 [Name: small conductance calcium-activated potassium channel activity]; GO:0046982 [Name: protein heterodimerization activity]; GO:0071805 [Name: potassium ion transmembrane transport]; GO:0015269 [Name: calcium-activated potassium channel activity]; GO:0043005 [Name: neuron projection]; GO:0007268 [Name: chemical synaptic transmission]; GO:0043197 [Name: dendritic spine]; GO:0005886 [Name: plasma membrane]</t>
  </si>
  <si>
    <t>hsa04911 [Pathway Title: Insulin secretion]</t>
  </si>
  <si>
    <t>R-HSA-1296052</t>
  </si>
  <si>
    <t>Potassium Channels; Ca2+ activated K+ channels; Neuronal System</t>
  </si>
  <si>
    <t>FOXD3-AS1</t>
  </si>
  <si>
    <t>FOXD3 antisense RNA 1</t>
  </si>
  <si>
    <t>1p31.3</t>
  </si>
  <si>
    <t>CD8A</t>
  </si>
  <si>
    <t>CD8a molecule</t>
  </si>
  <si>
    <t>GO:0002456 [Name: T cell mediated immunity]; GO:0006955 [Name: immune response]; GO:0007169 [Name: transmembrane receptor protein tyrosine kinase signaling pathway]; GO:0015026 [Name: coreceptor activity]; GO:0050776 [Name: regulation of immune response]; GO:0042110 [Name: T cell activation]; GO:0045065 [Name: cytotoxic T cell differentiation]; GO:0007166 [Name: cell surface receptor signaling pathway]; GO:0042288 [Name: MHC class I protein binding]; GO:0044853 [Name: plasma membrane raft]; GO:0005886 [Name: plasma membrane]; GO:0005515 [Name: protein binding]; GO:0023024 [Name: MHC class I protein complex binding]; GO:0009897 [Name: external side of plasma membrane]; GO:0019901 [Name: protein kinase binding]; GO:0042101 [Name: T cell receptor complex]; GO:0005576 [Name: extracellular region]; GO:0005887 [Name: integral component of plasma membrane]; GO:0019882 [Name: antigen processing and presentation]</t>
  </si>
  <si>
    <t>h_il17Pathway [Pathway Title: IL 17 Signaling Pathway]; h_tcytotoxicPathway [Pathway Title: T Cytotoxic Cell Surface Molecules]; h_stemPathway [Pathway Title: Regulation of hematopoiesis by cytokines]</t>
  </si>
  <si>
    <t>hsa04514 [Pathway Title: Cell adhesion molecules (CAMs)]; hsa04640 [Pathway Title: Hematopoietic cell lineage]; hsa04660 [Pathway Title: T cell receptor signaling pathway]; hsa05340 [Pathway Title: Primary immunodeficiency]; hsa04612 [Pathway Title: Antigen processing and presentation]</t>
  </si>
  <si>
    <t>cd8tcrpathway [Longname: TCR signaling in na&amp;#xef;ve CD8+ T cells]; cd8tcrdownstreampathway [Longname: Downstream signaling in na&amp;#xef;ve CD8+ T cells]; il12_2pathway [Longname: IL12-mediated signaling events]</t>
  </si>
  <si>
    <t>Immune System; Adaptive Immune System; Immunoregulatory interactions between a Lymphoid and a non-Lymphoid cell</t>
  </si>
  <si>
    <t>UACA</t>
  </si>
  <si>
    <t>uveal autoantigen with coiled-coil domains and ankyrin repeats</t>
  </si>
  <si>
    <t>GO:0003674 [Name: molecular_function]; GO:0005576 [Name: extracellular region]; GO:0005829 [Name: cytosol]; GO:0070062 [Name: extracellular exosome]; GO:0005654 [Name: nucleoplasm]; GO:0008150 [Name: biological_process]; GO:0097190 [Name: apoptotic signaling pathway]; GO:1901222 [Name: regulation of NIK/NF-kappaB signaling]; GO:0005515 [Name: protein binding]; GO:0005856 [Name: cytoskeleton]</t>
  </si>
  <si>
    <t>R-HSA-9627069</t>
  </si>
  <si>
    <t>Apoptosis; Intrinsic Pathway for Apoptosis; Regulation of the apoptosome activity; Formation of apoptosome; Apoptotic factor-mediated response; Cytochrome c-mediated apoptotic response; Programmed Cell Death</t>
  </si>
  <si>
    <t>ID2-AS1</t>
  </si>
  <si>
    <t>ID2 antisense RNA 1</t>
  </si>
  <si>
    <t>2p25.1</t>
  </si>
  <si>
    <t>MEGF11</t>
  </si>
  <si>
    <t>multiple EGF like domains 11</t>
  </si>
  <si>
    <t>15q22.31</t>
  </si>
  <si>
    <t>GO:0010842 [Name: retina layer formation]; GO:0016021 [Name: integral component of membrane]; GO:0016323 [Name: basolateral plasma membrane]; GO:0034109 [Name: homotypic cell-cell adhesion]</t>
  </si>
  <si>
    <t>PKDCC</t>
  </si>
  <si>
    <t>protein kinase domain containing, cytoplasmic</t>
  </si>
  <si>
    <t>2p21</t>
  </si>
  <si>
    <t>GO:0030282 [Name: bone mineralization]; GO:0048286 [Name: lung alveolus development]; GO:0035264 [Name: multicellular organism growth]; GO:0042997 [Name: negative regulation of Golgi to plasma membrane protein transport]; GO:0001501 [Name: skeletal system development]; GO:0004672 [Name: protein kinase activity]; GO:0030154 [Name: cell differentiation]; GO:0060021 [Name: palate development]; GO:0015031 [Name: protein transport]; GO:0030501 [Name: positive regulation of bone mineralization]; GO:0032332 [Name: positive regulation of chondrocyte differentiation]; GO:0035108 [Name: limb morphogenesis]; GO:0005524 [Name: ATP binding]; GO:0005576 [Name: extracellular region]; GO:0005794 [Name: Golgi apparatus]; GO:0048566 [Name: embryonic digestive tract development]; GO:0018108 [Name: peptidyl-tyrosine phosphorylation]; GO:0004715 [Name: non-membrane spanning protein tyrosine kinase activity]</t>
  </si>
  <si>
    <t>KLHL32</t>
  </si>
  <si>
    <t>kelch like family member 32</t>
  </si>
  <si>
    <t>6q16.1</t>
  </si>
  <si>
    <t>TTLL6</t>
  </si>
  <si>
    <t>tubulin tyrosine ligase like 6</t>
  </si>
  <si>
    <t>GO:0005524 [Name: ATP binding]; GO:0070739 [Name: protein-glutamic acid ligase activity]; GO:0001578 [Name: microtubule bundle formation]; GO:0036064 [Name: ciliary basal body]; GO:0003353 [Name: positive regulation of cilium movement]; GO:0018095 [Name: protein polyglutamylation]; GO:0005515 [Name: protein binding]; GO:0051013 [Name: microtubule severing]; GO:0005829 [Name: cytosol]; GO:0005874 [Name: microtubule]; GO:0015631 [Name: tubulin binding]</t>
  </si>
  <si>
    <t>R-HSA-8955332</t>
  </si>
  <si>
    <t>Carboxyterminal post-translational modifications of tubulin; Metabolism of proteins; Post-translational protein modification</t>
  </si>
  <si>
    <t>RGMA</t>
  </si>
  <si>
    <t>repulsive guidance molecule BMP co-receptor a</t>
  </si>
  <si>
    <t>GO:0005515 [Name: protein binding]; GO:0045944 [Name: positive regulation of transcription from RNA polymerase II promoter]; GO:0005783 [Name: endoplasmic reticulum]; GO:0030509 [Name: BMP signaling pathway]; GO:0031225 [Name: anchored component of membrane]; GO:1990459 [Name: transferrin receptor binding]; GO:0005886 [Name: plasma membrane]; GO:0015026 [Name: coreceptor activity]; GO:0048681 [Name: negative regulation of axon regeneration]</t>
  </si>
  <si>
    <t>R-HSA-373752</t>
  </si>
  <si>
    <t>Netrin-1 signaling; Axon guidance; Developmental Biology</t>
  </si>
  <si>
    <t>GPR162</t>
  </si>
  <si>
    <t>G protein-coupled receptor 162</t>
  </si>
  <si>
    <t>GO:0004930 [Name: G-protein coupled receptor activity]; GO:0016021 [Name: integral component of membrane]; GO:0007186 [Name: G-protein coupled receptor signaling pathway]; GO:0005886 [Name: plasma membrane]</t>
  </si>
  <si>
    <t>SLC7A10</t>
  </si>
  <si>
    <t>solute carrier family 7 member 10</t>
  </si>
  <si>
    <t>19q13.11</t>
  </si>
  <si>
    <t>GO:0005886 [Name: plasma membrane]; GO:0050900 [Name: leukocyte migration]; GO:0005887 [Name: integral component of plasma membrane]; GO:0006865 [Name: amino acid transport]; GO:0015175 [Name: neutral amino acid transmembrane transporter activity]; GO:0015804 [Name: neutral amino acid transport]; GO:0015825 [Name: L-serine transport]; GO:0016020 [Name: membrane]; GO:0015194 [Name: L-serine transmembrane transporter activity]; GO:0003333 [Name: amino acid transmembrane transport]; GO:0015179 [Name: L-amino acid transmembrane transporter activity]; GO:1902475 [Name: L-alpha-amino acid transmembrane transport]; GO:0042941 [Name: D-alanine transport]; GO:0042942 [Name: D-serine transport]</t>
  </si>
  <si>
    <t>R-HSA-210991; R-HSA-352230</t>
  </si>
  <si>
    <t>Amino acid transport across the plasma membrane; SLC-mediated transmembrane transport; Hemostasis; Cell surface interactions at the vascular wall; Transport of inorganic cations/anions and amino acids/oligopeptides; Transport of small molecules; Basigin interactions</t>
  </si>
  <si>
    <t>ATP6V1C2</t>
  </si>
  <si>
    <t>ATPase H+ transporting V1 subunit C2</t>
  </si>
  <si>
    <t>GO:0008286 [Name: insulin receptor signaling pathway]; GO:0008553 [Name: hydrogen-exporting ATPase activity, phosphorylative mechanism]; GO:0046983 [Name: protein dimerization activity]; GO:0000221 [Name: vacuolar proton-transporting V-type ATPase, V1 domain]; GO:0005765 [Name: lysosomal membrane]; GO:1902600 [Name: hydrogen ion transmembrane transport]; GO:0016241 [Name: regulation of macroautophagy]; GO:0030177 [Name: positive regulation of Wnt signaling pathway]; GO:0046961 [Name: proton-transporting ATPase activity, rotational mechanism]; GO:0070062 [Name: extracellular exosome]; GO:0005623 [Name: cell]; GO:0005829 [Name: cytosol]; GO:0033572 [Name: transferrin transport]; GO:0034220 [Name: ion transmembrane transport]; GO:0090383 [Name: phagosome acidification]</t>
  </si>
  <si>
    <t>hsa05120 [Pathway Title: Epithelial cell signaling in Helicobacter pylori infection]; hsa05110 [Pathway Title: Vibrio cholerae infection]; hsa00190 [Pathway Title: Oxidative phosphorylation]; hsa05323 [Pathway Title: Rheumatoid arthritis]; hsa01100 [Pathway Title: Metabolic pathways]; hsa04145 [Pathway Title: Phagosome]; hsa04966 [Pathway Title: Collecting duct acid secretion]; hsa04721 [Pathway Title: Synaptic vesicle cycle]</t>
  </si>
  <si>
    <t>R-HSA-1222556; R-HSA-77387; R-HSA-917977; R-HSA-983712</t>
  </si>
  <si>
    <t>Signal Transduction; ROS and RNS production in phagocytes; Signaling by Insulin receptor; Innate Immune System; Signaling by Receptor Tyrosine Kinases; Immune System; Insulin receptor recycling; Ion channel transport; Iron uptake and transport; Transferrin endocytosis and recycling; Transport of small molecules</t>
  </si>
  <si>
    <t>F2RL1</t>
  </si>
  <si>
    <t>F2R like trypsin receptor 1</t>
  </si>
  <si>
    <t>5q13.3</t>
  </si>
  <si>
    <t>GO:0002690 [Name: positive regulation of leukocyte chemotaxis]; GO:0002741 [Name: positive regulation of cytokine secretion involved in immune response]; GO:0005515 [Name: protein binding]; GO:0005794 [Name: Golgi apparatus]; GO:0007186 [Name: G-protein coupled receptor signaling pathway]; GO:0007204 [Name: positive regulation of cytosolic calcium ion concentration]; GO:0031143 [Name: pseudopodium]; GO:0031274 [Name: positive regulation of pseudopodium assembly]; GO:0031681 [Name: G-protein beta-subunit binding]; GO:0034140 [Name: negative regulation of toll-like receptor 3 signaling pathway]; GO:0038023 [Name: signaling receptor activity]; GO:0045087 [Name: innate immune response]; GO:0050702 [Name: interleukin-1 beta secretion]; GO:0050900 [Name: leukocyte migration]; GO:0050927 [Name: positive regulation of positive chemotaxis]; GO:0070493 [Name: thrombin-activated receptor signaling pathway]; GO:0043547 [Name: positive regulation of GTPase activity]; GO:0061028 [Name: establishment of endothelial barrier]; GO:0090198 [Name: negative regulation of chemokine secretion]; GO:0004930 [Name: G-protein coupled receptor activity]; GO:0005623 [Name: cell]; GO:0030836 [Name: positive regulation of actin filament depolymerization]; GO:0034137 [Name: positive regulation of toll-like receptor 2 signaling pathway]; GO:0042119 [Name: neutrophil activation]; GO:0060100 [Name: positive regulation of phagocytosis, engulfment]; GO:0070374 [Name: positive regulation of ERK1 and ERK2 cascade]; GO:1900135 [Name: positive regulation of renin secretion into blood stream]; GO:2000484 [Name: positive regulation of interleukin-8 secretion]; GO:0005887 [Name: integral component of plasma membrane]; GO:0014068 [Name: positive regulation of phosphatidylinositol 3-kinase signaling]; GO:0046328 [Name: regulation of JNK cascade]; GO:0050921 [Name: positive regulation of chemotaxis]; GO:0072643 [Name: interferon-gamma secretion]; GO:0003104 [Name: positive regulation of glomerular filtration]; GO:0015057 [Name: thrombin-activated receptor activity]; GO:0043122 [Name: regulation of I-kappaB kinase/NF-kappaB signaling]; GO:0051482 [Name: positive regulation of cytosolic calcium ion concentration involved in phospholipase C-activating G-protein coupled signaling pathway]; GO:0070661 [Name: leukocyte proliferation]; GO:2000778 [Name: positive regulation of interleukin-6 secretion]; GO:0001965 [Name: G-protein alpha-subunit binding]; GO:0006954 [Name: inflammatory response]; GO:0030193 [Name: regulation of blood coagulation]; GO:0034141 [Name: positive regulation of toll-like receptor 3 signaling pathway]; GO:0034145 [Name: positive regulation of toll-like receptor 4 signaling pathway]; GO:0043123 [Name: positive regulation of I-kappaB kinase/NF-kappaB signaling]; GO:0051607 [Name: defense response to virus]; GO:0070963 [Name: positive regulation of neutrophil mediated killing of gram-negative bacterium]; GO:0072608 [Name: interleukin-10 secretion]; GO:0090195 [Name: chemokine secretion]; GO:0097755 [Name: positive regulation of blood vessel diameter]; GO:0005102 [Name: receptor binding]; GO:0005769 [Name: early endosome]; GO:0010804 [Name: negative regulation of tumor necrosis factor-mediated signaling pathway]; GO:0035025 [Name: positive regulation of Rho protein signal transduction]; GO:0045944 [Name: positive regulation of transcription from RNA polymerase II promoter]; GO:0046329 [Name: negative regulation of JNK cascade]; GO:0046330 [Name: positive regulation of JNK cascade]; GO:0002286 [Name: T cell activation involved in immune response]; GO:0005886 [Name: plasma membrane]; GO:0007596 [Name: blood coagulation]; GO:0030335 [Name: positive regulation of cell migration]; GO:0032930 [Name: positive regulation of superoxide anion generation]; GO:0035926 [Name: chemokine (C-C motif) ligand 2 secretion]; GO:0043311 [Name: positive regulation of eosinophil degranulation]; GO:0045217 [Name: cell-cell junction maintenance]; GO:0097029 [Name: mature conventional dendritic cell differentiation]</t>
  </si>
  <si>
    <t>hsa04750 [Pathway Title: Inflammatory mediator regulation of TRP channels]; hsa05143 [Pathway Title: African trypanosomiasis]; hsa04080 [Pathway Title: Neuroactive ligand-receptor interaction]</t>
  </si>
  <si>
    <t>R-HSA-416476; R-HSA-375276</t>
  </si>
  <si>
    <t>G alpha (q) signalling events; GPCR ligand binding; Signaling by GPCR; Peptide ligand-binding receptors; Signal Transduction; Class A/1 (Rhodopsin-like receptors); GPCR downstream signalling</t>
  </si>
  <si>
    <t>CYP2J2</t>
  </si>
  <si>
    <t>cytochrome P450 family 2 subfamily J member 2</t>
  </si>
  <si>
    <t>GO:0005506 [Name: iron ion binding]; GO:0005737 [Name: cytoplasm]; GO:0006805 [Name: xenobiotic metabolic process]; GO:0008016 [Name: regulation of heart contraction]; GO:0020037 [Name: heme binding]; GO:0055114 [Name: oxidation-reduction process]; GO:0005789 [Name: endoplasmic reticulum membrane]; GO:0008405 [Name: arachidonic acid 11,12-epoxygenase activity]; GO:0019373 [Name: epoxygenase P450 pathway]; GO:0043231 [Name: intracellular membrane-bounded organelle]; GO:0071614 [Name: linoleic acid epoxygenase activity]; GO:0006082 [Name: organic acid metabolic process]; GO:0006690 [Name: icosanoid metabolic process]; GO:0070062 [Name: extracellular exosome]; GO:0008392 [Name: arachidonic acid epoxygenase activity]; GO:0016712 [Name: oxidoreductase activity, acting on paired donors, with incorporation or reduction of molecular oxygen, reduced flavin or flavoprotein as one donor, and incorporation of one atom of oxygen]; GO:0016853 [Name: isomerase activity]; GO:0042738 [Name: exogenous drug catabolic process]; GO:0008395 [Name: steroid hydroxylase activity]; GO:0008404 [Name: arachidonic acid 14,15-epoxygenase activity]; GO:0043651 [Name: linoleic acid metabolic process]</t>
  </si>
  <si>
    <t>h_eicosanoidPathway [Pathway Title: Eicosanoid Metabolism]</t>
  </si>
  <si>
    <t>hsa00591 [Pathway Title: Linoleic acid metabolism]; hsa01100 [Pathway Title: Metabolic pathways]; hsa04726 [Pathway Title: Serotonergic synapse]; hsa04913 [Pathway Title: Ovarian steroidogenesis]; hsa00590 [Pathway Title: Arachidonic acid metabolism]; hsa04750 [Pathway Title: Inflammatory mediator regulation of TRP channels]</t>
  </si>
  <si>
    <t>R-HSA-2142670; R-HSA-211981; R-HSA-211935</t>
  </si>
  <si>
    <t>Phase I - Functionalization of compounds; Fatty acids; Synthesis of epoxy (EET) and dihydroxyeicosatrienoic acids (DHET); Arachidonic acid metabolism; Biological oxidations; Metabolism of lipids; Metabolism; Xenobiotics; Cytochrome P450 - arranged by substrate type; Fatty acid metabolism</t>
  </si>
  <si>
    <t>BTBD17</t>
  </si>
  <si>
    <t>BTB domain containing 17</t>
  </si>
  <si>
    <t>17q25.1</t>
  </si>
  <si>
    <t>GO:0045071 [Name: negative regulation of viral genome replication]; GO:0005886 [Name: plasma membrane]; GO:0005576 [Name: extracellular region]; GO:0005737 [Name: cytoplasm]; GO:0009615 [Name: response to virus]</t>
  </si>
  <si>
    <t>ADGRF5</t>
  </si>
  <si>
    <t>adhesion G protein-coupled receptor F5</t>
  </si>
  <si>
    <t>GO:0016021 [Name: integral component of membrane]; GO:0045177 [Name: apical part of cell]; GO:0006112 [Name: energy reserve metabolic process]; GO:0045444 [Name: fat cell differentiation]; GO:0009986 [Name: cell surface]; GO:0031410 [Name: cytoplasmic vesicle]; GO:0061626 [Name: pharyngeal arch artery morphogenesis]; GO:0005886 [Name: plasma membrane]; GO:0007166 [Name: cell surface receptor signaling pathway]; GO:0007186 [Name: G-protein coupled receptor signaling pathway]; GO:0003094 [Name: glomerular filtration]; GO:0004930 [Name: G-protein coupled receptor activity]; GO:0043031 [Name: negative regulation of macrophage activation]; GO:0048821 [Name: erythrocyte development]; GO:0071073 [Name: positive regulation of phospholipid biosynthetic process]; GO:0042593 [Name: glucose homeostasis]; GO:0043129 [Name: surfactant homeostasis]</t>
  </si>
  <si>
    <t>Metabolism of proteins; Surfactant metabolism</t>
  </si>
  <si>
    <t>PTPN14</t>
  </si>
  <si>
    <t>protein tyrosine phosphatase non-receptor type 14</t>
  </si>
  <si>
    <t>1q32.3-q41</t>
  </si>
  <si>
    <t>GO:0004725 [Name: protein tyrosine phosphatase activity]; GO:0030971 [Name: receptor tyrosine kinase binding]; GO:0005654 [Name: nucleoplasm]; GO:0001946 [Name: lymphangiogenesis]; GO:0003712 [Name: transcription cofactor activity]; GO:0005737 [Name: cytoplasm]; GO:0006470 [Name: protein dephosphorylation]; GO:0071345 [Name: cellular response to cytokine stimulus]; GO:0005515 [Name: protein binding]; GO:0008285 [Name: negative regulation of cell proliferation]; GO:0005856 [Name: cytoskeleton]; GO:1903506 [Name: regulation of nucleic acid-templated transcription]; GO:0005634 [Name: nucleus]; GO:0035335 [Name: peptidyl-tyrosine dephosphorylation]; GO:0046825 [Name: regulation of protein export from nucleus]</t>
  </si>
  <si>
    <t>R-HSA-9008059</t>
  </si>
  <si>
    <t>Interleukin-37 signaling; Cytokine Signaling in Immune system; Interleukin-1 family signaling; Immune System; Signaling by Interleukins</t>
  </si>
  <si>
    <t>ADAMTSL4</t>
  </si>
  <si>
    <t>ADAMTS like 4</t>
  </si>
  <si>
    <t>1q21.2</t>
  </si>
  <si>
    <t>GO:0002020 [Name: protease binding]; GO:0030198 [Name: extracellular matrix organization]; GO:0002064 [Name: epithelial cell development]; GO:0005515 [Name: protein binding]; GO:0006915 [Name: apoptotic process]; GO:0006508 [Name: proteolysis]; GO:0043065 [Name: positive regulation of apoptotic process]; GO:0005614 [Name: interstitial matrix]; GO:0005788 [Name: endoplasmic reticulum lumen]; GO:0008233 [Name: peptidase activity]</t>
  </si>
  <si>
    <t>R-HSA-5083635; R-HSA-5173214</t>
  </si>
  <si>
    <t>Diseases associated with O-glycosylation of proteins; Diseases of glycosylation; Metabolism of proteins; Defective B3GALTL causes Peters-plus syndrome (PpS); O-glycosylation of TSR domain-containing proteins; Disease; O-linked glycosylation; Post-translational protein modification</t>
  </si>
  <si>
    <t>SLC16A10</t>
  </si>
  <si>
    <t>solute carrier family 16 member 10</t>
  </si>
  <si>
    <t>GO:0005886 [Name: plasma membrane]; GO:0015801 [Name: aromatic amino acid transport]; GO:0015171 [Name: amino acid transmembrane transporter activity]; GO:0015349 [Name: thyroid hormone transmembrane transporter activity]; GO:0005887 [Name: integral component of plasma membrane]; GO:0008028 [Name: monocarboxylic acid transmembrane transporter activity]; GO:0015173 [Name: aromatic amino acid transmembrane transporter activity]; GO:0030054 [Name: cell junction]; GO:0003333 [Name: amino acid transmembrane transport]; GO:0043231 [Name: intracellular membrane-bounded organelle]; GO:0015718 [Name: monocarboxylic acid transport]; GO:0070460 [Name: thyroid-stimulating hormone secretion]; GO:0070327 [Name: thyroid hormone transport]; GO:0016323 [Name: basolateral plasma membrane]; GO:0006865 [Name: amino acid transport]; GO:0006590 [Name: thyroid hormone generation]</t>
  </si>
  <si>
    <t>hsa04919 [Pathway Title: Thyroid hormone signaling pathway]; hsa04974 [Pathway Title: Protein digestion and absorption]</t>
  </si>
  <si>
    <t>R-HSA-352230</t>
  </si>
  <si>
    <t>Amino acid transport across the plasma membrane; Transport of small molecules; SLC-mediated transmembrane transport; Transport of inorganic cations/anions and amino acids/oligopeptides</t>
  </si>
  <si>
    <t>FSTL5</t>
  </si>
  <si>
    <t>follistatin like 5</t>
  </si>
  <si>
    <t>4q32.2</t>
  </si>
  <si>
    <t>GO:0005576 [Name: extracellular region]; GO:0030154 [Name: cell differentiation]; GO:0005515 [Name: protein binding]; GO:0005509 [Name: calcium ion binding]; GO:0007275 [Name: multicellular organism development]</t>
  </si>
  <si>
    <t>RGL1</t>
  </si>
  <si>
    <t>ral guanine nucleotide dissociation stimulator like 1</t>
  </si>
  <si>
    <t>GO:0005829 [Name: cytosol]; GO:0019216 [Name: regulation of lipid metabolic process]; GO:0005515 [Name: protein binding]; GO:0007264 [Name: small GTPase mediated signal transduction]; GO:0005575 [Name: cellular_component]; GO:0008321 [Name: Ral guanyl-nucleotide exchange factor activity]</t>
  </si>
  <si>
    <t>hsa04014 [Pathway Title: Ras signaling pathway]</t>
  </si>
  <si>
    <t>R-HSA-1989781</t>
  </si>
  <si>
    <t>Metabolism; Regulation of lipid metabolism by Peroxisome proliferator-activated receptor alpha (PPARalpha); Metabolism of lipids; PPARA activates gene expression</t>
  </si>
  <si>
    <t>MKX</t>
  </si>
  <si>
    <t>mohawk homeobox</t>
  </si>
  <si>
    <t>10p12.1</t>
  </si>
  <si>
    <t>GO:0007517 [Name: muscle organ development]; GO:0000981 [Name: RNA polymerase II transcription factor activity, sequence-specific DNA binding]; GO:0006357 [Name: regulation of transcription from RNA polymerase II promoter]; GO:0000790 [Name: nuclear chromatin]; GO:0043565 [Name: sequence-specific DNA binding]</t>
  </si>
  <si>
    <t>PRSS12</t>
  </si>
  <si>
    <t>serine protease 12</t>
  </si>
  <si>
    <t>4q26</t>
  </si>
  <si>
    <t>GO:0008236 [Name: serine-type peptidase activity]; GO:0043195 [Name: terminal bouton]; GO:0004252 [Name: serine-type endopeptidase activity]; GO:0005044 [Name: scavenger receptor activity]; GO:0006887 [Name: exocytosis]; GO:0043083 [Name: synaptic cleft]; GO:0030424 [Name: axon]; GO:0031410 [Name: cytoplasmic vesicle]; GO:0006897 [Name: endocytosis]; GO:0030425 [Name: dendrite]; GO:0005886 [Name: plasma membrane]; GO:0031638 [Name: zymogen activation]</t>
  </si>
  <si>
    <t>CACNA1H</t>
  </si>
  <si>
    <t>calcium voltage-gated channel subunit alpha1 H</t>
  </si>
  <si>
    <t>16p13.3</t>
  </si>
  <si>
    <t>GO:0035865 [Name: cellular response to potassium ion]; GO:0019228 [Name: neuronal action potential]; GO:0034651 [Name: cortisol biosynthetic process]; GO:0006936 [Name: muscle contraction]; GO:0007520 [Name: myoblast fusion]; GO:0032342 [Name: aldosterone biosynthetic process]; GO:2000344 [Name: positive regulation of acrosome reaction]; GO:0005248 [Name: voltage-gated sodium channel activity]; GO:0008016 [Name: regulation of heart contraction]; GO:0046872 [Name: metal ion binding]; GO:0070509 [Name: calcium ion import]; GO:0001518 [Name: voltage-gated sodium channel complex]; GO:0005886 [Name: plasma membrane]; GO:0034765 [Name: regulation of ion transmembrane transport]; GO:0005887 [Name: integral component of plasma membrane]; GO:0005891 [Name: voltage-gated calcium channel complex]; GO:0016021 [Name: integral component of membrane]; GO:0042391 [Name: regulation of membrane potential]; GO:0086010 [Name: membrane depolarization during action potential]; GO:0005244 [Name: voltage-gated ion channel activity]; GO:0005515 [Name: protein binding]; GO:0007517 [Name: muscle organ development]; GO:0008332 [Name: low voltage-gated calcium channel activity]; GO:0035725 [Name: sodium ion transmembrane transport]; GO:0070588 [Name: calcium ion transmembrane transport]; GO:0097110 [Name: scaffold protein binding]; GO:0032870 [Name: cellular response to hormone stimulus]; GO:0045956 [Name: positive regulation of calcium ion-dependent exocytosis]; GO:0098662 [Name: inorganic cation transmembrane transport]</t>
  </si>
  <si>
    <t>hsa04925 [Pathway Title: Aldosterone synthesis and secretion]; hsa04010 [Pathway Title: MAPK signaling pathway]; hsa04713 [Pathway Title: Circadian entrainment]; hsa04020 [Pathway Title: Calcium signaling pathway]</t>
  </si>
  <si>
    <t>R-HSA-419037</t>
  </si>
  <si>
    <t>NCAM signaling for neurite out-growth; NCAM1 interactions; Developmental Biology; Axon guidance</t>
  </si>
  <si>
    <t>SERPINE2</t>
  </si>
  <si>
    <t>serpin family E member 2</t>
  </si>
  <si>
    <t>GO:0004867 [Name: serine-type endopeptidase inhibitor activity]; GO:0021683 [Name: cerebellar granular layer morphogenesis]; GO:0005829 [Name: cytosol]; GO:0008201 [Name: heparin binding]; GO:0010766 [Name: negative regulation of sodium ion transport]; GO:0010951 [Name: negative regulation of endopeptidase activity]; GO:0031091 [Name: platelet alpha granule]; GO:0042628 [Name: mating plug formation]; GO:0050974 [Name: detection of mechanical stimulus involved in sensory perception]; GO:1903561 [Name: extracellular vesicle]; GO:0030308 [Name: negative regulation of cell growth]; GO:0060291 [Name: long-term synaptic potentiation]; GO:0060384 [Name: innervation]; GO:0007596 [Name: blood coagulation]; GO:0010955 [Name: negative regulation of protein processing]; GO:0048505 [Name: regulation of timing of cell differentiation]; GO:0005576 [Name: extracellular region]; GO:0005615 [Name: extracellular space]; GO:0031232 [Name: extrinsic component of external side of plasma membrane]; GO:0032940 [Name: secretion by cell]; GO:0042177 [Name: negative regulation of protein catabolic process]; GO:0061108 [Name: seminal vesicle epithelium development]; GO:0005102 [Name: receptor binding]; GO:0005515 [Name: protein binding]; GO:0005539 [Name: glycosaminoglycan binding]; GO:0045879 [Name: negative regulation of smoothened signaling pathway]; GO:0051966 [Name: regulation of synaptic transmission, glutamatergic]; GO:0014067 [Name: negative regulation of phosphatidylinositol 3-kinase signaling]; GO:0030334 [Name: regulation of cell migration]; GO:0033363 [Name: secretory granule organization]; GO:0090331 [Name: negative regulation of platelet aggregation]; GO:0008285 [Name: negative regulation of cell proliferation]; GO:0010757 [Name: negative regulation of plasminogen activation]; GO:0030195 [Name: negative regulation of blood coagulation]; GO:0031594 [Name: neuromuscular junction]; GO:0045861 [Name: negative regulation of proteolysis]; GO:0048711 [Name: positive regulation of astrocyte differentiation]</t>
  </si>
  <si>
    <t>R-HSA-75205; R-HSA-140837; R-HSA-140875</t>
  </si>
  <si>
    <t>Common Pathway of Fibrin Clot Formation; Formation of Fibrin Clot (Clotting Cascade); Dissolution of Fibrin Clot; Hemostasis; Intrinsic Pathway of Fibrin Clot Formation</t>
  </si>
  <si>
    <t>NECAB1</t>
  </si>
  <si>
    <t>N-terminal EF-hand calcium binding protein 1</t>
  </si>
  <si>
    <t>GO:0005737 [Name: cytoplasm]; GO:0005509 [Name: calcium ion binding]; GO:0042984 [Name: regulation of amyloid precursor protein biosynthetic process]; GO:0005654 [Name: nucleoplasm]; GO:0003674 [Name: molecular_function]; GO:0008150 [Name: biological_process]; GO:0001835 [Name: blastocyst hatching]; GO:0005829 [Name: cytosol]</t>
  </si>
  <si>
    <t>AMY1C</t>
  </si>
  <si>
    <t>amylase alpha 1C (salivary)</t>
  </si>
  <si>
    <t>1p21.1</t>
  </si>
  <si>
    <t>GO:0070062 [Name: extracellular exosome]; GO:0004556 [Name: alpha-amylase activity]; GO:0005515 [Name: protein binding]; GO:0046872 [Name: metal ion binding]; GO:0005975 [Name: carbohydrate metabolic process]; GO:0005615 [Name: extracellular space]</t>
  </si>
  <si>
    <t>hsa01100 [Pathway Title: Metabolic pathways]; hsa04973 [Pathway Title: Carbohydrate digestion and absorption]; hsa00500 [Pathway Title: Starch and sucrose metabolism]; hsa04970 [Pathway Title: Salivary secretion]</t>
  </si>
  <si>
    <t>R-HSA-189085</t>
  </si>
  <si>
    <t>GPR37L1</t>
  </si>
  <si>
    <t>G protein-coupled receptor 37 like 1</t>
  </si>
  <si>
    <t>GO:0003085 [Name: negative regulation of systemic arterial blood pressure]; GO:0007186 [Name: G-protein coupled receptor signaling pathway]; GO:0045879 [Name: negative regulation of smoothened signaling pathway]; GO:1903206 [Name: negative regulation of hydrogen peroxide-induced cell death]; GO:0005886 [Name: plasma membrane]; GO:0036505 [Name: prosaposin receptor activity]; GO:0048712 [Name: negative regulation of astrocyte differentiation]; GO:0007193 [Name: adenylate cyclase-inhibiting G-protein coupled receptor signaling pathway]; GO:0060170 [Name: ciliary membrane]; GO:0016021 [Name: integral component of membrane]; GO:0008528 [Name: G-protein coupled peptide receptor activity]; GO:0021940 [Name: positive regulation of cerebellar granule cell precursor proliferation]; GO:0042277 [Name: peptide binding]; GO:0004930 [Name: G-protein coupled receptor activity]; GO:0043410 [Name: positive regulation of MAPK cascade]; GO:0005515 [Name: protein binding]; GO:0043235 [Name: receptor complex]; GO:0045665 [Name: negative regulation of neuron differentiation]</t>
  </si>
  <si>
    <t>R-HSA-375276; R-HSA-418594</t>
  </si>
  <si>
    <t>Peptide ligand-binding receptors; Signal Transduction; Signaling by GPCR; GPCR downstream signalling; Class A/1 (Rhodopsin-like receptors); G alpha (i) signalling events; GPCR ligand binding</t>
  </si>
  <si>
    <t>ARMH4</t>
  </si>
  <si>
    <t>armadillo like helical domain containing 4</t>
  </si>
  <si>
    <t>14q23.1</t>
  </si>
  <si>
    <t>ARHGAP23</t>
  </si>
  <si>
    <t>Rho GTPase activating protein 23</t>
  </si>
  <si>
    <t>GO:0051056 [Name: regulation of small GTPase mediated signal transduction]; GO:0005829 [Name: cytosol]; GO:0070062 [Name: extracellular exosome]; GO:0007165 [Name: signal transduction]; GO:0043547 [Name: positive regulation of GTPase activity]; GO:0005096 [Name: GTPase activator activity]</t>
  </si>
  <si>
    <t>Rho GTPase cycle; Signaling by Rho GTPases; Signal Transduction</t>
  </si>
  <si>
    <t>GBP2</t>
  </si>
  <si>
    <t>guanylate binding protein 2</t>
  </si>
  <si>
    <t>1p22.2</t>
  </si>
  <si>
    <t>GO:0000139 [Name: Golgi membrane]; GO:0005829 [Name: cytosol]; GO:0042803 [Name: protein homodimerization activity]; GO:0071346 [Name: cellular response to interferon-gamma]; GO:0003924 [Name: GTPase activity]; GO:0034504 [Name: protein localization to nucleus]; GO:0060333 [Name: interferon-gamma-mediated signaling pathway]; GO:0005654 [Name: nucleoplasm]; GO:0006955 [Name: immune response]; GO:0050830 [Name: defense response to Gram-positive bacterium]; GO:0005634 [Name: nucleus]; GO:0005794 [Name: Golgi apparatus]; GO:0042832 [Name: defense response to protozoan]; GO:0015629 [Name: actin cytoskeleton]; GO:0005515 [Name: protein binding]; GO:0031410 [Name: cytoplasmic vesicle]; GO:0048471 [Name: perinuclear region of cytoplasm]; GO:0060337 [Name: type I interferon signaling pathway]; GO:0071347 [Name: cellular response to interleukin-1]; GO:0071356 [Name: cellular response to tumor necrosis factor]; GO:0005525 [Name: GTP binding]; GO:0005737 [Name: cytoplasm]; GO:0020005 [Name: symbiont-containing vacuole membrane]</t>
  </si>
  <si>
    <t>R-HSA-877300; R-HSA-909733</t>
  </si>
  <si>
    <t>Cytokine Signaling in Immune system; Interferon gamma signaling; Interferon alpha/beta signaling; Immune System; Interferon Signaling</t>
  </si>
  <si>
    <t>COL4A3</t>
  </si>
  <si>
    <t>collagen type IV alpha 3 chain</t>
  </si>
  <si>
    <t>2q36.3</t>
  </si>
  <si>
    <t>GO:0007166 [Name: cell surface receptor signaling pathway]; GO:0008015 [Name: blood circulation]; GO:0008283 [Name: cell proliferation]; GO:0008285 [Name: negative regulation of cell proliferation]; GO:0032836 [Name: glomerular basement membrane development]; GO:0005515 [Name: protein binding]; GO:0005576 [Name: extracellular region]; GO:0031012 [Name: extracellular matrix]; GO:0006919 [Name: activation of cysteine-type endopeptidase activity involved in apoptotic process]; GO:0007155 [Name: cell adhesion]; GO:0005604 [Name: basement membrane]; GO:0009749 [Name: response to glucose]; GO:0030198 [Name: extracellular matrix organization]; GO:0005198 [Name: structural molecule activity]; GO:0007605 [Name: sensory perception of sound]; GO:0016525 [Name: negative regulation of angiogenesis]; GO:0038063 [Name: collagen-activated tyrosine kinase receptor signaling pathway]; GO:0043231 [Name: intracellular membrane-bounded organelle]; GO:0072577 [Name: endothelial cell apoptotic process]; GO:0005178 [Name: integrin binding]; GO:0005587 [Name: collagen type IV trimer]; GO:0008191 [Name: metalloendopeptidase inhibitor activity]; GO:0030020 [Name: extracellular matrix structural constituent conferring tensile strength]; GO:0005201 [Name: extracellular matrix structural constituent]; GO:0005615 [Name: extracellular space]; GO:0005783 [Name: endoplasmic reticulum]; GO:0005788 [Name: endoplasmic reticulum lumen]; GO:0010951 [Name: negative regulation of endopeptidase activity]</t>
  </si>
  <si>
    <t>hsa04151 [Pathway Title: PI3K-Akt signaling pathway]; hsa04974 [Pathway Title: Protein digestion and absorption]; hsa05146 [Pathway Title: Amoebiasis]; hsa05222 [Pathway Title: Small cell lung cancer]; hsa05200 [Pathway Title: Pathways in cancer]; hsa04510 [Pathway Title: Focal adhesion]; hsa04512 [Pathway Title: ECM-receptor interaction]</t>
  </si>
  <si>
    <t>integrin1_pathway [Longname: Beta1 integrin cell surface interactions]; syndecan_1_pathway [Longname: Syndecan-1-mediated signaling events]; integrin3_pathway [Longname: Beta3 integrin cell surface interactions]; avb3_integrin_pathway [Longname: Integrins in angiogenesis]</t>
  </si>
  <si>
    <t>R-HSA-186797; R-HSA-2214320; R-HSA-1442490; R-HSA-3000178; R-HSA-8948216; R-HSA-2022090; R-HSA-3000157; R-HSA-1474244; R-HSA-216083; R-HSA-3000171; R-HSA-419037; R-HSA-1650814; R-HSA-2243919</t>
  </si>
  <si>
    <t>Collagen formation; Integrin cell surface interactions; Collagen chain trimerization; Extracellular matrix organization; Signaling by PDGF; Assembly of collagen fibrils and other multimeric structures; Collagen biosynthesis and modifying enzymes; Developmental Biology; Axon guidance; NCAM signaling for neurite out-growth; NCAM1 interactions; Signal Transduction; Signaling by Receptor Tyrosine Kinases</t>
  </si>
  <si>
    <t>PCDH10</t>
  </si>
  <si>
    <t>protocadherin 10</t>
  </si>
  <si>
    <t>4q28.3</t>
  </si>
  <si>
    <t>GO:0007155 [Name: cell adhesion]; GO:0005509 [Name: calcium ion binding]; GO:0007156 [Name: homophilic cell adhesion via plasma membrane adhesion molecules]; GO:0005887 [Name: integral component of plasma membrane]</t>
  </si>
  <si>
    <t>KLK4</t>
  </si>
  <si>
    <t>kallikrein related peptidase 4</t>
  </si>
  <si>
    <t>19q13.41</t>
  </si>
  <si>
    <t>GO:0030141 [Name: secretory granule]; GO:0005515 [Name: protein binding]; GO:0097186 [Name: amelogenesis]; GO:0004252 [Name: serine-type endopeptidase activity]; GO:0022617 [Name: extracellular matrix disassembly]; GO:0031214 [Name: biomineral tissue development]; GO:0008236 [Name: serine-type peptidase activity]; GO:0005576 [Name: extracellular region]; GO:0046872 [Name: metal ion binding]; GO:0006508 [Name: proteolysis]</t>
  </si>
  <si>
    <t>upa_upar_pathway [Longname: Urokinase-type plasminogen activator (uPA) and uPAR-mediated signaling]</t>
  </si>
  <si>
    <t>PPARGC1A</t>
  </si>
  <si>
    <t>PPARG coactivator 1 alpha</t>
  </si>
  <si>
    <t>4p15.2</t>
  </si>
  <si>
    <t>GO:0003677 [Name: DNA binding]; GO:0005515 [Name: protein binding]; GO:0005623 [Name: cell]; GO:0005634 [Name: nucleus]; GO:0006094 [Name: gluconeogenesis]; GO:0010822 [Name: positive regulation of mitochondrion organization]; GO:0045820 [Name: negative regulation of glycolytic process]; GO:0048662 [Name: negative regulation of smooth muscle cell proliferation]; GO:0050681 [Name: androgen receptor binding]; GO:0060612 [Name: adipose tissue development]; GO:0071392 [Name: cellular response to estradiol stimulus]; GO:0071456 [Name: cellular response to hypoxia]; GO:0090258 [Name: negative regulation of mitochondrial fission]; GO:1904635 [Name: positive regulation of glomerular visceral epithelial cell apoptotic process]; GO:1990841 [Name: promoter-specific chromatin binding]; GO:1990843 [Name: subsarcolemmal mitochondrion]; GO:2000184 [Name: positive regulation of progesterone biosynthetic process]; GO:0003723 [Name: RNA binding]; GO:0008134 [Name: transcription factor binding]; GO:0030331 [Name: estrogen receptor binding]; GO:0031490 [Name: chromatin DNA binding]; GO:0032922 [Name: circadian regulation of gene expression]; GO:0035865 [Name: cellular response to potassium ion]; GO:0042752 [Name: regulation of circadian rhythm]; GO:0045722 [Name: positive regulation of gluconeogenesis]; GO:0071356 [Name: cellular response to tumor necrosis factor]; GO:0071871 [Name: response to epinephrine]; GO:0071873 [Name: response to norepinephrine]; GO:1904637 [Name: cellular response to ionomycin]; GO:1904640 [Name: response to methionine]; GO:2000310 [Name: regulation of NMDA receptor activity]; GO:0001659 [Name: temperature homeostasis]; GO:0001678 [Name: cellular glucose homeostasis]; GO:0007005 [Name: mitochondrion organization]; GO:0007623 [Name: circadian rhythm]; GO:0030521 [Name: androgen receptor signaling pathway]; GO:0034599 [Name: cellular response to oxidative stress]; GO:0043201 [Name: response to leucine]; GO:0043565 [Name: sequence-specific DNA binding]; GO:0071354 [Name: cellular response to interleukin-6]; GO:1901558 [Name: response to metformin]; GO:0010628 [Name: positive regulation of gene expression]; GO:0021549 [Name: cerebellum development]; GO:0022904 [Name: respiratory electron transport chain]; GO:0030374 [Name: ligand-dependent nuclear receptor transcription coactivator activity]; GO:0031625 [Name: ubiquitin protein ligase binding]; GO:0042975 [Name: peroxisome proliferator activated receptor binding]; GO:0045333 [Name: cellular respiration]; GO:0048661 [Name: positive regulation of smooth muscle cell proliferation]; GO:0050873 [Name: brown fat cell differentiation]; GO:0051091 [Name: positive regulation of sequence-specific DNA binding transcription factor activity]; GO:0051552 [Name: flavone metabolic process]; GO:0071250 [Name: cellular response to nitrite]; GO:0071372 [Name: cellular response to follicle-stimulating hormone stimulus]; GO:1901857 [Name: positive regulation of cellular respiration]; GO:1990845 [Name: adaptive thermogenesis]; GO:0000422 [Name: mitophagy]; GO:0005719 [Name: nuclear euchromatin]; GO:0006367 [Name: transcription initiation from RNA polymerase II promoter]; GO:0006397 [Name: mRNA processing]; GO:0009409 [Name: response to cold]; GO:0042594 [Name: response to starvation]; GO:0046321 [Name: positive regulation of fatty acid oxidation]; GO:2001171 [Name: positive regulation of ATP biosynthetic process]; GO:0000302 [Name: response to reactive oxygen species]; GO:0002021 [Name: response to dietary excess]; GO:0002931 [Name: response to ischemia]; GO:0006355 [Name: regulation of transcription, DNA-templated]; GO:0007586 [Name: digestion]; GO:0014878 [Name: response to electrical stimulus involved in regulation of muscle adaptation]; GO:0016605 [Name: PML body]; GO:0030900 [Name: forebrain development]; GO:0043025 [Name: neuronal cell body]; GO:0045944 [Name: positive regulation of transcription from RNA polymerase II promoter]; GO:0071313 [Name: cellular response to caffeine]; GO:0071332 [Name: cellular response to fructose stimulus]; GO:0071560 [Name: cellular response to transforming growth factor beta stimulus]; GO:0097009 [Name: energy homeostasis]; GO:1901860 [Name: positive regulation of mitochondrial DNA metabolic process]; GO:1990844 [Name: interfibrillar mitochondrion]; GO:0001933 [Name: negative regulation of protein phosphorylation]; GO:0003712 [Name: transcription cofactor activity]; GO:0003713 [Name: transcription coactivator activity]; GO:0008209 [Name: androgen metabolic process]; GO:0008380 [Name: RNA splicing]; GO:0014732 [Name: skeletal muscle atrophy]; GO:0022626 [Name: cytosolic ribosome]; GO:0035066 [Name: positive regulation of histone acetylation]; GO:0050821 [Name: protein stabilization]; GO:0097067 [Name: cellular response to thyroid hormone stimulus]; GO:1901863 [Name: positive regulation of muscle tissue development]; GO:2000272 [Name: negative regulation of receptor activity]; GO:0005654 [Name: nucleoplasm]; GO:0006012 [Name: galactose metabolic process]; GO:0007568 [Name: aging]; GO:0014850 [Name: response to muscle activity]; GO:0014912 [Name: negative regulation of smooth muscle cell migration]; GO:0016922 [Name: ligand-dependent nuclear receptor binding]; GO:0019395 [Name: fatty acid oxidation]; GO:0043014 [Name: alpha-tubulin binding]; GO:0043231 [Name: intracellular membrane-bounded organelle]; GO:0043524 [Name: negative regulation of neuron apoptotic process]; GO:0045893 [Name: positive regulation of transcription, DNA-templated]; GO:0065003 [Name: macromolecular complex assembly]; GO:0071222 [Name: cellular response to lipopolysaccharide]; GO:0071333 [Name: cellular response to glucose stimulus]; GO:0097440 [Name: apical dendrite]; GO:1901215 [Name: negative regulation of neuron death]; GO:1904639 [Name: cellular response to resveratrol]</t>
  </si>
  <si>
    <t>h_pgc1aPathway [Pathway Title: Regulation of PGC-1a]; h_ppargPathway [Pathway Title: Role of PPAR-gamma Coactivators in Obesity and Thermogenesis]; h_carm-erPathway [Pathway Title: CARM1 and Regulation of the Estrogen Receptor]; h_pparaPathway [Pathway Title: Mechanism of Gene Regulation by Peroxisome Proliferators via PPARa(alpha)]</t>
  </si>
  <si>
    <t>hsa04152 [Pathway Title: AMPK signaling pathway]; hsa04910 [Pathway Title: Insulin signaling pathway]; hsa04922 [Pathway Title: Glucagon signaling pathway]; hsa05016 [Pathway Title: Huntington's disease]; hsa04931 [Pathway Title: Insulin resistance]; hsa04920 [Pathway Title: Adipocytokine signaling pathway]</t>
  </si>
  <si>
    <t>p38alphabetadownstreampathway [Longname: Signaling mediated by p38-alpha and p38-beta]; hdac_classiii_pathway [Longname: Signaling events mediated by HDAC Class III]; mtor_4pathway [Longname: mTOR signaling pathway]; atf2_pathway [Longname: ATF-2 transcription factor network]</t>
  </si>
  <si>
    <t>R-HSA-2151209; R-HSA-2151201; R-HSA-9615017; R-HSA-1989781; R-HSA-381340; R-HSA-3899300; R-HSA-400253; R-HSA-8939902</t>
  </si>
  <si>
    <t>SUMO E3 ligases SUMOylate target proteins; Transcriptional activation of mitochondrial biogenesis; Developmental Biology; Regulation of RUNX2 expression and activity; FOXO-mediated transcription; Generic Transcription Pathway; Metabolism; Metabolism of proteins; SUMOylation; FOXO-mediated transcription of oxidative stress, metabolic and neuronal genes; Post-translational protein modification; Activation of PPARGC1A (PGC-1alpha) by phosphorylation; Metabolism of lipids; Mitochondrial biogenesis; Organelle biogenesis and maintenance; RNA Polymerase II Transcription; SUMOylation of transcription cofactors; Transcriptional regulation of white adipocyte differentiation; Circadian Clock; Gene expression (Transcription); Regulation of lipid metabolism by Peroxisome proliferator-activated receptor alpha (PPARalpha); PPARA activates gene expression; Transcriptional regulation by RUNX2</t>
  </si>
  <si>
    <t>SMO</t>
  </si>
  <si>
    <t>smoothened, frizzled class receptor</t>
  </si>
  <si>
    <t>7q32.1</t>
  </si>
  <si>
    <t>GO:0007494 [Name: midgut development]; GO:0009952 [Name: anterior/posterior pattern specification]; GO:0021542 [Name: dentate gyrus development]; GO:0042475 [Name: odontogenesis of dentin-containing tooth]; GO:0051799 [Name: negative regulation of hair follicle development]; GO:0005794 [Name: Golgi apparatus]; GO:0007228 [Name: positive regulation of hh target transcription factor activity]; GO:0010629 [Name: negative regulation of gene expression]; GO:0021910 [Name: smoothened signaling pathway involved in ventral spinal cord patterning]; GO:0021953 [Name: central nervous system neuron differentiation]; GO:0031069 [Name: hair follicle morphogenesis]; GO:0042307 [Name: positive regulation of protein import into nucleus]; GO:0043066 [Name: negative regulation of apoptotic process]; GO:0043392 [Name: negative regulation of DNA binding]; GO:0048143 [Name: astrocyte activation]; GO:0060170 [Name: ciliary membrane]; GO:0071397 [Name: cellular response to cholesterol]; GO:0090190 [Name: positive regulation of branching involved in ureteric bud morphogenesis]; GO:0001570 [Name: vasculogenesis]; GO:0003140 [Name: determination of left/right asymmetry in lateral mesoderm]; GO:0007186 [Name: G-protein coupled receptor signaling pathway]; GO:0021987 [Name: cerebral cortex development]; GO:0030335 [Name: positive regulation of cell migration]; GO:0030425 [Name: dendrite]; GO:0050821 [Name: protein stabilization]; GO:0060248 [Name: detection of cell density by contact stimulus involved in contact inhibition]; GO:0001708 [Name: cell fate specification]; GO:0002052 [Name: positive regulation of neuroblast proliferation]; GO:0021696 [Name: cerebellar cortex morphogenesis]; GO:0043231 [Name: intracellular membrane-bounded organelle]; GO:0045944 [Name: positive regulation of transcription from RNA polymerase II promoter]; GO:0048873 [Name: homeostasis of number of cells within a tissue]; GO:0060644 [Name: mammary gland epithelial cell differentiation]; GO:0061113 [Name: pancreas morphogenesis]; GO:0000122 [Name: negative regulation of transcription from RNA polymerase II promoter]; GO:0001701 [Name: in utero embryonic development]; GO:0003323 [Name: type B pancreatic cell development]; GO:0005886 [Name: plasma membrane]; GO:0005929 [Name: cilium]; GO:0007224 [Name: smoothened signaling pathway]; GO:0008144 [Name: drug binding]; GO:0030857 [Name: negative regulation of epithelial cell differentiation]; GO:0034504 [Name: protein localization to nucleus]; GO:0048741 [Name: skeletal muscle fiber development]; GO:0072285 [Name: mesenchymal to epithelial transition involved in metanephric renal vesicle formation]; GO:2000036 [Name: regulation of stem cell population maintenance]; GO:0004930 [Name: G-protein coupled receptor activity]; GO:0005113 [Name: patched binding]; GO:0010628 [Name: positive regulation of gene expression]; GO:0021904 [Name: dorsal/ventral neural tube patterning]; GO:0051451 [Name: myoblast migration]; GO:0060413 [Name: atrial septum morphogenesis]; GO:0060684 [Name: epithelial-mesenchymal cell signaling]; GO:0070062 [Name: extracellular exosome]; GO:0071679 [Name: commissural neuron axon guidance]; GO:2000826 [Name: regulation of heart morphogenesis]; GO:0001649 [Name: osteoblast differentiation]; GO:0001755 [Name: neural crest cell migration]; GO:0005901 [Name: caveola]; GO:0016021 [Name: integral component of membrane]; GO:0021794 [Name: thalamus development]; GO:0030666 [Name: endocytic vesicle membrane]; GO:0046622 [Name: positive regulation of organ growth]; GO:0070986 [Name: left/right axis specification]; GO:0072001 [Name: renal system development]; GO:0097542 [Name: ciliary tip]; GO:0001947 [Name: heart looping]; GO:0002053 [Name: positive regulation of mesenchymal cell proliferation]; GO:0005515 [Name: protein binding]; GO:0007371 [Name: ventral midline determination]; GO:0007417 [Name: central nervous system development]; GO:0021938 [Name: smoothened signaling pathway involved in regulation of cerebellar granule cell precursor cell proliferation]; GO:0035264 [Name: multicellular organism growth]; GO:0040018 [Name: positive regulation of multicellular organism growth]; GO:0045880 [Name: positive regulation of smoothened signaling pathway]; GO:0048853 [Name: forebrain morphogenesis]; GO:0050679 [Name: positive regulation of epithelial cell proliferation]; GO:0061053 [Name: somite development]</t>
  </si>
  <si>
    <t>h_shhPathway [Pathway Title: Sonic Hedgehog (Shh) Pathway]</t>
  </si>
  <si>
    <t>hsa04340 [Pathway Title: Hedgehog signaling pathway]; hsa05217 [Pathway Title: Basal cell carcinoma]; hsa05200 [Pathway Title: Pathways in cancer]; hsa05205 [Pathway Title: Proteoglycans in cancer]</t>
  </si>
  <si>
    <t>hedgehog_glipathway [Longname: Hedgehog signaling events mediated by Gli proteins]; hedgehog_2pathway [Longname: Signaling events mediated by the Hedgehog family]</t>
  </si>
  <si>
    <t>R-HSA-5610787; R-HSA-5620922; R-HSA-373080; R-HSA-5632684; R-HSA-5635838</t>
  </si>
  <si>
    <t>Cargo trafficking to the periciliary membrane; Hedgehog 'off' state; Organelle biogenesis and maintenance; BBSome-mediated cargo-targeting to cilium; GPCR ligand binding; Signaling by GPCR; Signaling by Hedgehog; Cilium Assembly; Signal Transduction; Hedgehog 'on' state; Activation of SMO; Class B/2 (Secretin family receptors)</t>
  </si>
  <si>
    <t>PLCB4</t>
  </si>
  <si>
    <t>phospholipase C beta 4</t>
  </si>
  <si>
    <t>20p12.3-p12.2</t>
  </si>
  <si>
    <t>GO:0005829 [Name: cytosol]; GO:0098978 [Name: glutamatergic synapse]; GO:0005634 [Name: nucleus]; GO:0030425 [Name: dendrite]; GO:0050804 [Name: modulation of synaptic transmission]; GO:0007186 [Name: G-protein coupled receptor signaling pathway]; GO:0014069 [Name: postsynaptic density]; GO:0016042 [Name: lipid catabolic process]; GO:0032959 [Name: inositol trisphosphate biosynthetic process]; GO:0098688 [Name: parallel fiber to Purkinje cell synapse]; GO:0005509 [Name: calcium ion binding]; GO:0004435 [Name: phosphatidylinositol phospholipase C activity]; GO:0004629 [Name: phospholipase C activity]; GO:0005623 [Name: cell]; GO:0043647 [Name: inositol phosphate metabolic process]; GO:0048015 [Name: phosphatidylinositol-mediated signaling]; GO:0051209 [Name: release of sequestered calcium ion into cytosol]; GO:0005515 [Name: protein binding]; GO:0005790 [Name: smooth endoplasmic reticulum]</t>
  </si>
  <si>
    <t>hsa04611 [Pathway Title: Platelet activation]; hsa04724 [Pathway Title: Glutamatergic synapse]; hsa04970 [Pathway Title: Salivary secretion]; hsa04070 [Pathway Title: Phosphatidylinositol signaling system]; hsa04540 [Pathway Title: Gap junction]; hsa04925 [Pathway Title: Aldosterone synthesis and secretion]; hsa05010 [Pathway Title: Alzheimer's disease]; hsa05146 [Pathway Title: Amoebiasis]; hsa00562 [Pathway Title: Inositol phosphate metabolism]; hsa04020 [Pathway Title: Calcium signaling pathway]; hsa04713 [Pathway Title: Circadian entrainment]; hsa04725 [Pathway Title: Cholinergic synapse]; hsa04728 [Pathway Title: Dopaminergic synapse]; hsa04915 [Pathway Title: Estrogen signaling pathway]; hsa01100 [Pathway Title: Metabolic pathways]; hsa04015 [Pathway Title: Rap1 signaling pathway]; hsa04022 [Pathway Title: cGMP-PKG signaling pathway]; hsa04071 [Pathway Title: Sphingolipid signaling pathway]; hsa04912 [Pathway Title: GnRH signaling pathway]; hsa04961 [Pathway Title: Endocrine and other factor-regulated calcium reabsorption]; hsa04270 [Pathway Title: Vascular smooth muscle contraction]; hsa04310 [Pathway Title: Wnt signaling pathway]; hsa04916 [Pathway Title: Melanogenesis]; hsa04918 [Pathway Title: Thyroid hormone synthesis]; hsa04919 [Pathway Title: Thyroid hormone signaling pathway]; hsa04726 [Pathway Title: Serotonergic synapse]; hsa04921 [Pathway Title: Oxytocin signaling pathway]; hsa05142 [Pathway Title: Chagas disease (American trypanosomiasis)]; hsa04261 [Pathway Title: Adrenergic signaling in cardiomyocytes]; hsa04730 [Pathway Title: Long-term depression]; hsa04911 [Pathway Title: Insulin secretion]; hsa04922 [Pathway Title: Glucagon signaling pathway]; hsa04924 [Pathway Title: Renin secretion]; hsa04972 [Pathway Title: Pancreatic secretion]; hsa04062 [Pathway Title: Chemokine signaling pathway]; hsa04720 [Pathway Title: Long-term potentiation]; hsa04723 [Pathway Title: Retrograde endocannabinoid signaling]; hsa04750 [Pathway Title: Inflammatory mediator regulation of TRP channels]; hsa04971 [Pathway Title: Gastric acid secretion]; hsa05016 [Pathway Title: Huntington's disease]; hsa05143 [Pathway Title: African trypanosomiasis]; hsa05200 [Pathway Title: Pathways in cancer]</t>
  </si>
  <si>
    <t>R-HSA-1855204; R-HSA-112043; R-HSA-416476</t>
  </si>
  <si>
    <t>Inositol phosphate metabolism; Opioid Signalling; Signal Transduction; Synthesis of IP3 and IP4 in the cytosol; G alpha (q) signalling events; Signaling by GPCR; G-protein mediated events; Metabolism; PLC beta mediated events; GPCR downstream signalling; G alpha (i) signalling events</t>
  </si>
  <si>
    <t>TMPRSS11E</t>
  </si>
  <si>
    <t>transmembrane serine protease 11E</t>
  </si>
  <si>
    <t>4q13.2</t>
  </si>
  <si>
    <t>GO:0006508 [Name: proteolysis]; GO:0004252 [Name: serine-type endopeptidase activity]; GO:0005887 [Name: integral component of plasma membrane]; GO:0005576 [Name: extracellular region]; GO:0008236 [Name: serine-type peptidase activity]; GO:0005886 [Name: plasma membrane]; GO:0050890 [Name: cognition]</t>
  </si>
  <si>
    <t>EML6</t>
  </si>
  <si>
    <t>EMAP like 6</t>
  </si>
  <si>
    <t>GO:0005737 [Name: cytoplasm]; GO:0008017 [Name: microtubule binding]; GO:0005874 [Name: microtubule]</t>
  </si>
  <si>
    <t>AGR2</t>
  </si>
  <si>
    <t>anterior gradient 2, protein disulphide isomerase family member</t>
  </si>
  <si>
    <t>7p21.1</t>
  </si>
  <si>
    <t>GO:0005515 [Name: protein binding]; GO:0005783 [Name: endoplasmic reticulum]; GO:0034976 [Name: response to endoplasmic reticulum stress]; GO:1903078 [Name: positive regulation of protein localization to plasma membrane]; GO:0060480 [Name: lung goblet cell differentiation]; GO:0060548 [Name: negative regulation of cell death]; GO:0010811 [Name: positive regulation of cell-substrate adhesion]; GO:0048639 [Name: positive regulation of developmental growth]; GO:0070254 [Name: mucus secretion]; GO:0002162 [Name: dystroglycan binding]; GO:0005615 [Name: extracellular space]; GO:0045742 [Name: positive regulation of epidermal growth factor receptor signaling pathway]; GO:0042803 [Name: protein homodimerization activity]; GO:1903896 [Name: positive regulation of IRE1-mediated unfolded protein response]; GO:1903899 [Name: positive regulation of PERK-mediated unfolded protein response]; GO:0005154 [Name: epidermal growth factor receptor binding]; GO:0010628 [Name: positive regulation of gene expression]; GO:0048546 [Name: digestive tract morphogenesis]</t>
  </si>
  <si>
    <t>PCED1B</t>
  </si>
  <si>
    <t>PC-esterase domain containing 1B</t>
  </si>
  <si>
    <t>12q13.11</t>
  </si>
  <si>
    <t>ETV5</t>
  </si>
  <si>
    <t>ETS variant 5</t>
  </si>
  <si>
    <t>3q27.2</t>
  </si>
  <si>
    <t>GO:0003700 [Name: transcription factor activity, sequence-specific DNA binding]; GO:0034599 [Name: cellular response to oxidative stress]; GO:0044212 [Name: transcription regulatory region DNA binding]; GO:0060252 [Name: positive regulation of glial cell proliferation]; GO:0060762 [Name: regulation of branching involved in mammary gland duct morphogenesis]; GO:0000790 [Name: nuclear chromatin]; GO:0045202 [Name: synapse]; GO:0000981 [Name: RNA polymerase II transcription factor activity, sequence-specific DNA binding]; GO:0005886 [Name: plasma membrane]; GO:0050807 [Name: regulation of synapse organization]; GO:0071340 [Name: skeletal muscle acetylcholine-gated channel clustering]; GO:0005515 [Name: protein binding]; GO:0030154 [Name: cell differentiation]; GO:0045666 [Name: positive regulation of neuron differentiation]; GO:0048133 [Name: male germ-line stem cell asymmetric division]; GO:0000977 [Name: RNA polymerase II regulatory region sequence-specific DNA binding]; GO:0001228 [Name: transcriptional activator activity, RNA polymerase II transcription regulatory region sequence-specific binding]; GO:0006357 [Name: regulation of transcription from RNA polymerase II promoter]; GO:0003677 [Name: DNA binding]; GO:0005634 [Name: nucleus]; GO:0005654 [Name: nucleoplasm]; GO:0007274 [Name: neuromuscular synaptic transmission]; GO:0007626 [Name: locomotory behavior]; GO:0045944 [Name: positive regulation of transcription from RNA polymerase II promoter]</t>
  </si>
  <si>
    <t>h_IL12Pathway [Pathway Title: IL12 and Stat4 Dependent Signaling Pathway in Th1 Development]</t>
  </si>
  <si>
    <t>hsa05202 [Pathway Title: Transcriptional misregulation in cancer]</t>
  </si>
  <si>
    <t>il12_stat4pathway [Longname: IL12 signaling mediated by STAT4]; foxm1pathway [Longname: FOXM1 transcription factor network]</t>
  </si>
  <si>
    <t>SEMA6A</t>
  </si>
  <si>
    <t>semaphorin 6A</t>
  </si>
  <si>
    <t>5q23.1</t>
  </si>
  <si>
    <t>GO:0009887 [Name: animal organ morphogenesis]; GO:0030215 [Name: semaphorin receptor binding]; GO:0030424 [Name: axon]; GO:0001755 [Name: neural crest cell migration]; GO:0005887 [Name: integral component of plasma membrane]; GO:0007399 [Name: nervous system development]; GO:0007166 [Name: cell surface receptor signaling pathway]; GO:1900747 [Name: negative regulation of vascular endothelial growth factor signaling pathway]; GO:0005515 [Name: protein binding]; GO:0005615 [Name: extracellular space]; GO:0050919 [Name: negative chemotaxis]; GO:1903671 [Name: negative regulation of sprouting angiogenesis]; GO:0007010 [Name: cytoskeleton organization]; GO:0016021 [Name: integral component of membrane]; GO:0016525 [Name: negative regulation of angiogenesis]; GO:0030335 [Name: positive regulation of cell migration]; GO:0006915 [Name: apoptotic process]; GO:0007411 [Name: axon guidance]; GO:0045499 [Name: chemorepellent activity]; GO:0048843 [Name: negative regulation of axon extension involved in axon guidance]; GO:2001224 [Name: positive regulation of neuron migration]; GO:0035924 [Name: cellular response to vascular endothelial growth factor stimulus]; GO:0070373 [Name: negative regulation of ERK1 and ERK2 cascade]; GO:0071526 [Name: semaphorin-plexin signaling pathway]</t>
  </si>
  <si>
    <t>hsa04360 [Pathway Title: Axon guidance]</t>
  </si>
  <si>
    <t>R-HSA-416700</t>
  </si>
  <si>
    <t>Semaphorin interactions; Axon guidance; Developmental Biology; Other semaphorin interactions</t>
  </si>
  <si>
    <t>ROPN1B</t>
  </si>
  <si>
    <t>rhophilin associated tail protein 1B</t>
  </si>
  <si>
    <t>3q21.2</t>
  </si>
  <si>
    <t>GO:0007340 [Name: acrosome reaction]; GO:0031514 [Name: motile cilium]; GO:0046982 [Name: protein heterodimerization activity]; GO:0001932 [Name: regulation of protein phosphorylation]; GO:0098609 [Name: cell-cell adhesion]; GO:0030159 [Name: receptor signaling complex scaffold activity]; GO:0044782 [Name: cilium organization]; GO:0030317 [Name: flagellated sperm motility]; GO:0042803 [Name: protein homodimerization activity]; GO:0005737 [Name: cytoplasm]; GO:0048240 [Name: sperm capacitation]; GO:0061512 [Name: protein localization to cilium]; GO:0005515 [Name: protein binding]; GO:0061640 [Name: cytoskeleton-dependent cytokinesis]; GO:0007266 [Name: Rho protein signal transduction]; GO:0007283 [Name: spermatogenesis]; GO:0007342 [Name: fusion of sperm to egg plasma membrane]; GO:0009967 [Name: positive regulation of signal transduction]</t>
  </si>
  <si>
    <t>LINC00337</t>
  </si>
  <si>
    <t>long intergenic non-protein coding RNA 337</t>
  </si>
  <si>
    <t>PLXDC1</t>
  </si>
  <si>
    <t>plexin domain containing 1</t>
  </si>
  <si>
    <t>GO:0005515 [Name: protein binding]; GO:0030425 [Name: dendrite]; GO:0005576 [Name: extracellular region]; GO:0005737 [Name: cytoplasm]; GO:0016021 [Name: integral component of membrane]; GO:0005886 [Name: plasma membrane]; GO:0005923 [Name: bicellular tight junction]; GO:0001525 [Name: angiogenesis]; GO:0021510 [Name: spinal cord development]; GO:0043025 [Name: neuronal cell body]; GO:0043235 [Name: receptor complex]</t>
  </si>
  <si>
    <t>MAGI2-AS3</t>
  </si>
  <si>
    <t>MAGI2 antisense RNA 3</t>
  </si>
  <si>
    <t>7q21.11</t>
  </si>
  <si>
    <t>PRKCG</t>
  </si>
  <si>
    <t>protein kinase C gamma</t>
  </si>
  <si>
    <t>19q13.42</t>
  </si>
  <si>
    <t>GO:0030168 [Name: platelet activation]; GO:2000300 [Name: regulation of synaptic vesicle exocytosis]; GO:0004674 [Name: protein serine/threonine kinase activity]; GO:0048511 [Name: rhythmic process]; GO:1901799 [Name: negative regulation of proteasomal protein catabolic process]; GO:0004697 [Name: protein kinase C activity]; GO:0005911 [Name: cell-cell junction]; GO:0006468 [Name: protein phosphorylation]; GO:0032425 [Name: positive regulation of mismatch repair]; GO:0042752 [Name: regulation of circadian rhythm]; GO:0043524 [Name: negative regulation of neuron apoptotic process]; GO:0099523 [Name: presynaptic cytosol]; GO:0004672 [Name: protein kinase activity]; GO:0014069 [Name: postsynaptic density]; GO:0032095 [Name: regulation of response to food]; GO:0035556 [Name: intracellular signal transduction]; GO:0046777 [Name: protein autophosphorylation]; GO:0004712 [Name: protein serine/threonine/tyrosine kinase activity]; GO:0005634 [Name: nucleus]; GO:0031397 [Name: negative regulation of protein ubiquitination]; GO:0008270 [Name: zinc ion binding]; GO:0016310 [Name: phosphorylation]; GO:0042177 [Name: negative regulation of protein catabolic process]; GO:0043278 [Name: response to morphine]; GO:0044305 [Name: calyx of Held]; GO:0097060 [Name: synaptic membrane]; GO:0005829 [Name: cytosol]; GO:0005886 [Name: plasma membrane]; GO:0007268 [Name: chemical synaptic transmission]; GO:0048265 [Name: response to pain]; GO:0050764 [Name: regulation of phagocytosis]; GO:0099524 [Name: postsynaptic cytosol]; GO:1990911 [Name: response to psychosocial stress]; GO:0004698 [Name: calcium-dependent protein kinase C activity]; GO:0005524 [Name: ATP binding]; GO:0007611 [Name: learning or memory]; GO:0007635 [Name: chemosensory behavior]; GO:0018105 [Name: peptidyl-serine phosphorylation]; GO:0030425 [Name: dendrite]; GO:0048471 [Name: perinuclear region of cytoplasm]; GO:0060384 [Name: innervation]</t>
  </si>
  <si>
    <t>hsa04014 [Pathway Title: Ras signaling pathway]; hsa04020 [Pathway Title: Calcium signaling pathway]; hsa04070 [Pathway Title: Phosphatidylinositol signaling system]; hsa04650 [Pathway Title: Natural killer cell mediated cytotoxicity]; hsa04972 [Pathway Title: Pancreatic secretion]; hsa05200 [Pathway Title: Pathways in cancer]; hsa05206 [Pathway Title: MicroRNAs in cancer]; hsa04015 [Pathway Title: Rap1 signaling pathway]; hsa04150 [Pathway Title: mTOR signaling pathway]; hsa04370 [Pathway Title: VEGF signaling pathway]; hsa04918 [Pathway Title: Thyroid hormone synthesis]; hsa04931 [Pathway Title: Insulin resistance]; hsa04540 [Pathway Title: Gap junction]; hsa04725 [Pathway Title: Cholinergic synapse]; hsa04728 [Pathway Title: Dopaminergic synapse]; hsa04730 [Pathway Title: Long-term depression]; hsa04971 [Pathway Title: Gastric acid secretion]; hsa05110 [Pathway Title: Vibrio cholerae infection]; hsa04010 [Pathway Title: MAPK signaling pathway]; hsa04071 [Pathway Title: Sphingolipid signaling pathway]; hsa04726 [Pathway Title: Serotonergic synapse]; hsa05146 [Pathway Title: Amoebiasis]; hsa05205 [Pathway Title: Proteoglycans in cancer]; hsa04066 [Pathway Title: HIF-1 signaling pathway]; hsa04925 [Pathway Title: Aldosterone synthesis and secretion]; hsa04961 [Pathway Title: Endocrine and other factor-regulated calcium reabsorption]; hsa04970 [Pathway Title: Salivary secretion]; hsa04012 [Pathway Title: ErbB signaling pathway]; hsa04270 [Pathway Title: Vascular smooth muscle contraction]; hsa04723 [Pathway Title: Retrograde endocannabinoid signaling]; hsa04750 [Pathway Title: Inflammatory mediator regulation of TRP channels]; hsa04919 [Pathway Title: Thyroid hormone signaling pathway]; hsa05032 [Pathway Title: Morphine addiction]; hsa05223 [Pathway Title: Non-small cell lung cancer]; hsa05231 [Pathway Title: Choline metabolism in cancer]; hsa04310 [Pathway Title: Wnt signaling pathway]; hsa04510 [Pathway Title: Focal adhesion]; hsa04530 [Pathway Title: Tight junction]; hsa04670 [Pathway Title: Leukocyte transendothelial migration]; hsa04713 [Pathway Title: Circadian entrainment]; hsa04720 [Pathway Title: Long-term potentiation]; hsa04911 [Pathway Title: Insulin secretion]; hsa04921 [Pathway Title: Oxytocin signaling pathway]; hsa05143 [Pathway Title: African trypanosomiasis]; hsa05161 [Pathway Title: Hepatitis B]; hsa04666 [Pathway Title: Fc gamma R-mediated phagocytosis]; hsa04724 [Pathway Title: Glutamatergic synapse]; hsa04727 [Pathway Title: GABAergic synapse]; hsa04916 [Pathway Title: Melanogenesis]; hsa04960 [Pathway Title: Aldosterone-regulated sodium reabsorption]; hsa05031 [Pathway Title: Amphetamine addiction]; hsa05214 [Pathway Title: Glioma]</t>
  </si>
  <si>
    <t>thrombin_par1_pathway [Longname: PAR1-mediated thrombin signaling events]; txa2pathway [Longname: Thromboxane A2 receptor signaling]; il8cxcr1_pathway [Longname: IL8- and CXCR1-mediated signaling events]; nfat_3pathway [Longname: Role of Calcineurin-dependent NFAT signaling in lymphocytes]; retinoic_acid_pathway [Longname: Retinoic acid receptors-mediated signaling]; il8cxcr2_pathway [Longname: IL8- and CXCR2-mediated signaling events]; endothelinpathway [Longname: Endothelins]</t>
  </si>
  <si>
    <t>R-HSA-114516; R-HSA-418597; R-HSA-5099900; R-HSA-111933; R-HSA-416993; R-HSA-76005</t>
  </si>
  <si>
    <t>G alpha (z) signalling events; Platelet activation, signaling and aggregation; Signaling by GPCR; Beta-catenin independent WNT signaling; CaM pathway; Hemostasis; Trafficking of GluR2-containing AMPA receptors; G alpha (i) signalling events; G-protein mediated events; Opioid Signalling; Signal Transduction; DAG and IP3 signaling; Neurotransmitter receptors and postsynaptic signal transmission; WNT5A-dependent internalization of FZD4; PLC beta mediated events; Ca-dependent events; Disinhibition of SNARE formation; Intracellular signaling by second messengers; PCP/CE pathway; Calmodulin induced events; GPCR downstream signalling; Glutamate binding, activation of AMPA receptors and synaptic plasticity; Neuronal System; Signaling by WNT; Response to elevated platelet cytosolic Ca2+; Trafficking of AMPA receptors; Transmission across Chemical Synapses</t>
  </si>
  <si>
    <t>GIPR</t>
  </si>
  <si>
    <t>gastric inhibitory polypeptide receptor</t>
  </si>
  <si>
    <t>GO:0005515 [Name: protein binding]; GO:0007190 [Name: activation of adenylate cyclase activity]; GO:0009749 [Name: response to glucose]; GO:0032024 [Name: positive regulation of insulin secretion]; GO:0043950 [Name: positive regulation of cAMP-mediated signaling]; GO:0005623 [Name: cell]; GO:0007584 [Name: response to nutrient]; GO:0031018 [Name: endocrine pancreas development]; GO:0016021 [Name: integral component of membrane]; GO:0016519 [Name: gastric inhibitory peptide receptor activity]; GO:0070542 [Name: response to fatty acid]; GO:0002029 [Name: desensitization of G-protein coupled receptor protein signaling pathway]; GO:0004888 [Name: transmembrane signaling receptor activity]; GO:0017046 [Name: peptide hormone binding]; GO:0005886 [Name: plasma membrane]; GO:0007166 [Name: cell surface receptor signaling pathway]; GO:0007204 [Name: positive regulation of cytosolic calcium ion concentration]; GO:0008528 [Name: G-protein coupled peptide receptor activity]; GO:0048678 [Name: response to axon injury]; GO:0051592 [Name: response to calcium ion]; GO:0006091 [Name: generation of precursor metabolites and energy]; GO:0007186 [Name: G-protein coupled receptor signaling pathway]; GO:0038192 [Name: gastric inhibitory peptide signaling pathway]; GO:0050796 [Name: regulation of insulin secretion]</t>
  </si>
  <si>
    <t>hsa04024 [Pathway Title: cAMP signaling pathway]; hsa04080 [Pathway Title: Neuroactive ligand-receptor interaction]</t>
  </si>
  <si>
    <t>R-HSA-418555; R-HSA-420092</t>
  </si>
  <si>
    <t>Class B/2 (Secretin family receptors); Signaling by GPCR; Signal Transduction; G alpha (s) signalling events; GPCR ligand binding; Glucagon-type ligand receptors; GPCR downstream signalling</t>
  </si>
  <si>
    <t>NAT16</t>
  </si>
  <si>
    <t>N-acetyltransferase 16 (putative)</t>
  </si>
  <si>
    <t>7q22.1</t>
  </si>
  <si>
    <t>GO:0016747 [Name: transferase activity, transferring acyl groups other than amino-acyl groups]; GO:0008080 [Name: N-acetyltransferase activity]</t>
  </si>
  <si>
    <t>BHLHE41</t>
  </si>
  <si>
    <t>basic helix-loop-helix family member e41</t>
  </si>
  <si>
    <t>12p12.1</t>
  </si>
  <si>
    <t>GO:0000122 [Name: negative regulation of transcription from RNA polymerase II promoter]; GO:0005515 [Name: protein binding]; GO:0009887 [Name: animal organ morphogenesis]; GO:0043425 [Name: bHLH transcription factor binding]; GO:0070888 [Name: E-box binding]; GO:0000790 [Name: nuclear chromatin]; GO:0001102 [Name: RNA polymerase II activating transcription factor binding]; GO:0001227 [Name: transcriptional repressor activity, RNA polymerase II transcription regulatory region sequence-specific binding]; GO:0003714 [Name: transcription corepressor activity]; GO:0000977 [Name: RNA polymerase II regulatory region sequence-specific DNA binding]; GO:0042826 [Name: histone deacetylase binding]; GO:0043426 [Name: MRF binding]; GO:0046982 [Name: protein heterodimerization activity]; GO:0050767 [Name: regulation of neurogenesis]; GO:0000981 [Name: RNA polymerase II transcription factor activity, sequence-specific DNA binding]; GO:0005634 [Name: nucleus]; GO:0042803 [Name: protein homodimerization activity]; GO:0008283 [Name: cell proliferation]; GO:0009952 [Name: anterior/posterior pattern specification]; GO:0010832 [Name: negative regulation of myotube differentiation]; GO:0010944 [Name: negative regulation of transcription by competitive promoter binding]; GO:0030154 [Name: cell differentiation]; GO:0032922 [Name: circadian regulation of gene expression]; GO:0000978 [Name: RNA polymerase II core promoter proximal region sequence-specific DNA binding]; GO:0000980 [Name: RNA polymerase II distal enhancer sequence-specific DNA binding]; GO:0045892 [Name: negative regulation of transcription, DNA-templated]</t>
  </si>
  <si>
    <t>hsa04710 [Pathway Title: Circadian rhythm]</t>
  </si>
  <si>
    <t>hif1_tfpathway [Longname: HIF-1-alpha transcription factor network]</t>
  </si>
  <si>
    <t>R-HSA-400253; R-HSA-1368108</t>
  </si>
  <si>
    <t>BMAL1:CLOCK,NPAS2 activates circadian gene expression; Circadian Clock</t>
  </si>
  <si>
    <t>NCKAP1L</t>
  </si>
  <si>
    <t>NCK associated protein 1 like</t>
  </si>
  <si>
    <t>12q13.13-q13.2</t>
  </si>
  <si>
    <t>GO:0030011 [Name: maintenance of cell polarity]; GO:0030295 [Name: protein kinase activator activity]; GO:0031209 [Name: SCAR complex]; GO:0032700 [Name: negative regulation of interleukin-17 production]; GO:0032715 [Name: negative regulation of interleukin-6 production]; GO:0034101 [Name: erythrocyte homeostasis]; GO:0043372 [Name: positive regulation of CD4-positive, alpha-beta T cell differentiation]; GO:0048010 [Name: vascular endothelial growth factor receptor signaling pathway]; GO:0070358 [Name: actin polymerization-dependent cell motility]; GO:0005886 [Name: plasma membrane]; GO:0016477 [Name: cell migration]; GO:0045579 [Name: positive regulation of B cell differentiation]; GO:0101003 [Name: ficolin-1-rich granule membrane]; GO:0001782 [Name: B cell homeostasis]; GO:0002262 [Name: myeloid cell homeostasis]; GO:0005096 [Name: GTPase activator activity]; GO:0005887 [Name: integral component of plasma membrane]; GO:0048812 [Name: neuron projection morphogenesis]; GO:0065003 [Name: macromolecular complex assembly]; GO:0035509 [Name: negative regulation of myosin-light-chain-phosphatase activity]; GO:0043029 [Name: T cell homeostasis]; GO:0043378 [Name: positive regulation of CD8-positive, alpha-beta T cell differentiation]; GO:0030031 [Name: cell projection assembly]; GO:0030593 [Name: neutrophil chemotaxis]; GO:0030866 [Name: cortical actin cytoskeleton organization]; GO:0038096 [Name: Fc-gamma receptor signaling pathway involved in phagocytosis]; GO:0042493 [Name: response to drug]; GO:0048365 [Name: Rac GTPase binding]; GO:0016020 [Name: membrane]; GO:0030667 [Name: secretory granule membrane]; GO:0030890 [Name: positive regulation of B cell proliferation]; GO:0033630 [Name: positive regulation of cell adhesion mediated by integrin]; GO:0042327 [Name: positive regulation of phosphorylation]; GO:0043066 [Name: negative regulation of apoptotic process]; GO:0044877 [Name: macromolecular complex binding]; GO:0045588 [Name: positive regulation of gamma-delta T cell differentiation]; GO:0000902 [Name: cell morphogenesis]; GO:0005829 [Name: cytosol]; GO:0030838 [Name: positive regulation of actin filament polymerization]; GO:0032147 [Name: activation of protein kinase activity]; GO:0043312 [Name: neutrophil degranulation]; GO:0043547 [Name: positive regulation of GTPase activity]; GO:0045621 [Name: positive regulation of lymphocyte differentiation]; GO:0048821 [Name: erythrocyte development]; GO:0050853 [Name: B cell receptor signaling pathway]; GO:0060100 [Name: positive regulation of phagocytosis, engulfment]; GO:0005515 [Name: protein binding]; GO:0006935 [Name: chemotaxis]; GO:0042102 [Name: positive regulation of T cell proliferation]; GO:0045648 [Name: positive regulation of erythrocyte differentiation]; GO:0070062 [Name: extracellular exosome]; GO:0090023 [Name: positive regulation of neutrophil chemotaxis]</t>
  </si>
  <si>
    <t>hsa04810 [Pathway Title: Regulation of actin cytoskeleton]</t>
  </si>
  <si>
    <t>R-HSA-2029482; R-HSA-6798695; R-HSA-5663213; R-HSA-4420097</t>
  </si>
  <si>
    <t>RHO GTPase Effectors; Signaling by VEGF; Signaling by Rho GTPases; Signal Transduction; Signaling by Receptor Tyrosine Kinases; Fcgamma receptor (FCGR) dependent phagocytosis; Immune System; Neutrophil degranulation; VEGFA-VEGFR2 Pathway; Innate Immune System; RHO GTPases Activate WASPs and WAVEs; Regulation of actin dynamics for phagocytic cup formation</t>
  </si>
  <si>
    <t>GABRA2</t>
  </si>
  <si>
    <t>gamma-aminobutyric acid type A receptor alpha2 subunit</t>
  </si>
  <si>
    <t>4p12</t>
  </si>
  <si>
    <t>GO:0007268 [Name: chemical synaptic transmission]; GO:0042391 [Name: regulation of membrane potential]; GO:1902476 [Name: chloride transmembrane transport]; GO:0030285 [Name: integral component of synaptic vesicle membrane]; GO:0034220 [Name: ion transmembrane transport]; GO:0005254 [Name: chloride channel activity]; GO:0005886 [Name: plasma membrane]; GO:0032590 [Name: dendrite membrane]; GO:0005237 [Name: inhibitory extracellular ligand-gated ion channel activity]; GO:0043005 [Name: neuron projection]; GO:0045211 [Name: postsynaptic membrane]; GO:0098794 [Name: postsynapse]; GO:0005230 [Name: extracellular ligand-gated ion channel activity]; GO:0007165 [Name: signal transduction]; GO:0030054 [Name: cell junction]; GO:0034707 [Name: chloride channel complex]; GO:0005887 [Name: integral component of plasma membrane]; GO:0006836 [Name: neurotransmitter transport]; GO:0007214 [Name: gamma-aminobutyric acid signaling pathway]; GO:0008503 [Name: benzodiazepine receptor activity]; GO:0045202 [Name: synapse]; GO:0050877 [Name: neurological system process]; GO:1902711 [Name: GABA-A receptor complex]; GO:1904862 [Name: inhibitory synapse assembly]; GO:0001505 [Name: regulation of neurotransmitter levels]; GO:0004890 [Name: GABA-A receptor activity]; GO:0022851 [Name: GABA-gated chloride ion channel activity]; GO:0051932 [Name: synaptic transmission, GABAergic]; GO:0060078 [Name: regulation of postsynaptic membrane potential]; GO:1904315 [Name: transmitter-gated ion channel activity involved in regulation of postsynaptic membrane potential]</t>
  </si>
  <si>
    <t>hsa04080 [Pathway Title: Neuroactive ligand-receptor interaction]; hsa04723 [Pathway Title: Retrograde endocannabinoid signaling]; hsa05032 [Pathway Title: Morphine addiction]; hsa04727 [Pathway Title: GABAergic synapse]; hsa05033 [Pathway Title: Nicotine addiction]</t>
  </si>
  <si>
    <t>R-HSA-977443</t>
  </si>
  <si>
    <t>Neurotransmitter receptors and postsynaptic signal transmission; GABA receptor activation; Neuronal System; Transmission across Chemical Synapses</t>
  </si>
  <si>
    <t>PCSK6</t>
  </si>
  <si>
    <t>proprotein convertase subtilisin/kexin type 6</t>
  </si>
  <si>
    <t>15q26.3</t>
  </si>
  <si>
    <t>GO:0009100 [Name: glycoprotein metabolic process]; GO:0030510 [Name: regulation of BMP signaling pathway]; GO:0005796 [Name: Golgi lumen]; GO:0005886 [Name: plasma membrane]; GO:0007354 [Name: zygotic determination of anterior/posterior axis, embryo]; GO:0008201 [Name: heparin binding]; GO:0004175 [Name: endopeptidase activity]; GO:0005515 [Name: protein binding]; GO:0032940 [Name: secretion by cell]; GO:0032455 [Name: nerve growth factor processing]; GO:0051004 [Name: regulation of lipoprotein lipase activity]; GO:0007368 [Name: determination of left/right symmetry]; GO:0016485 [Name: protein processing]; GO:0004252 [Name: serine-type endopeptidase activity]; GO:0005576 [Name: extracellular region]; GO:0005615 [Name: extracellular space]; GO:0016020 [Name: membrane]; GO:0032902 [Name: nerve growth factor production]; GO:0048406 [Name: nerve growth factor binding]; GO:0070268 [Name: cornification]; GO:0009986 [Name: cell surface]; GO:0016486 [Name: peptide hormone processing]; GO:0005783 [Name: endoplasmic reticulum]</t>
  </si>
  <si>
    <t>R-HSA-1181150; R-HSA-6809371; R-HSA-8963889; R-HSA-167060</t>
  </si>
  <si>
    <t>Expression and Processing of Neurotrophins; Signaling by NTRKs; Plasma lipoprotein remodeling; Signaling by NODAL; Keratinization; Signaling by Receptor Tyrosine Kinases; NGF processing; Plasma lipoprotein assembly, remodeling, and clearance; Assembly of active LPL and LIPC lipase complexes; Developmental Biology; Formation of the cornified envelope; Signal Transduction; Transport of small molecules</t>
  </si>
  <si>
    <t>TRPA1</t>
  </si>
  <si>
    <t>transient receptor potential cation channel subfamily A member 1</t>
  </si>
  <si>
    <t>8q21.11</t>
  </si>
  <si>
    <t>GO:0014070 [Name: response to organic cyclic compound]; GO:0050955 [Name: thermoception]; GO:0070588 [Name: calcium ion transmembrane transport]; GO:0010033 [Name: response to organic substance]; GO:0048265 [Name: response to pain]; GO:0009409 [Name: response to cold]; GO:0019233 [Name: sensory perception of pain]; GO:0032421 [Name: stereocilium bundle]; GO:0005623 [Name: cell]; GO:0015267 [Name: channel activity]; GO:0007166 [Name: cell surface receptor signaling pathway]; GO:0005886 [Name: plasma membrane]; GO:0042542 [Name: response to hydrogen peroxide]; GO:0050966 [Name: detection of mechanical stimulus involved in sensory perception of pain]; GO:0050968 [Name: detection of chemical stimulus involved in sensory perception of pain]; GO:0042802 [Name: identical protein binding]; GO:0005887 [Name: integral component of plasma membrane]; GO:0006811 [Name: ion transport]; GO:0015278 [Name: calcium-release channel activity]; GO:0097604 [Name: temperature-gated cation channel activity]; GO:0051289 [Name: protein homotetramerization]; GO:0051209 [Name: release of sequestered calcium ion into cytosol]</t>
  </si>
  <si>
    <t>hsa04750 [Pathway Title: Inflammatory mediator regulation of TRP channels]</t>
  </si>
  <si>
    <t>R-HSA-3295583</t>
  </si>
  <si>
    <t>TRP channels; Ion channel transport; Stimuli-sensing channels; Transport of small molecules</t>
  </si>
  <si>
    <t>NOTCH2NLB</t>
  </si>
  <si>
    <t>notch 2 N-terminal like B</t>
  </si>
  <si>
    <t>GO:0007219 [Name: Notch signaling pathway]; GO:0021987 [Name: cerebral cortex development]; GO:0045747 [Name: positive regulation of Notch signaling pathway]; GO:0005576 [Name: extracellular region]; GO:0005509 [Name: calcium ion binding]; GO:0005515 [Name: protein binding]; GO:0005112 [Name: Notch binding]</t>
  </si>
  <si>
    <t>TOB2P1</t>
  </si>
  <si>
    <t>transducer of ERBB2, 2 pseudogene 1</t>
  </si>
  <si>
    <t>6p22.1</t>
  </si>
  <si>
    <t>SNCB</t>
  </si>
  <si>
    <t>synuclein beta</t>
  </si>
  <si>
    <t>GO:0043524 [Name: negative regulation of neuron apoptotic process]; GO:0004859 [Name: phospholipase inhibitor activity]; GO:0005509 [Name: calcium ion binding]; GO:0005829 [Name: cytosol]; GO:0042417 [Name: dopamine metabolic process]; GO:0007268 [Name: chemical synaptic transmission]; GO:0050808 [Name: synapse organization]; GO:0016234 [Name: inclusion body]; GO:0048488 [Name: synaptic vesicle endocytosis]; GO:0098793 [Name: presynapse]; GO:0010038 [Name: response to metal ion]; GO:1903136 [Name: cuprous ion binding]; GO:0043086 [Name: negative regulation of catalytic activity]; GO:0046914 [Name: transition metal ion binding]</t>
  </si>
  <si>
    <t>R-HSA-5660489</t>
  </si>
  <si>
    <t>MTF1 activates gene expression; Response to metal ions; Cellular responses to external stimuli</t>
  </si>
  <si>
    <t>ANO4</t>
  </si>
  <si>
    <t>anoctamin 4</t>
  </si>
  <si>
    <t>12q23.1</t>
  </si>
  <si>
    <t>GO:0046983 [Name: protein dimerization activity]; GO:0061589 [Name: calcium activated phosphatidylserine scrambling]; GO:0005886 [Name: plasma membrane]; GO:0061591 [Name: calcium activated galactosylceramide scrambling]; GO:0005229 [Name: intracellular calcium activated chloride channel activity]; GO:0034220 [Name: ion transmembrane transport]; GO:0006821 [Name: chloride transport]; GO:0016021 [Name: integral component of membrane]; GO:0017128 [Name: phospholipid scramblase activity]; GO:0061590 [Name: calcium activated phosphatidylcholine scrambling]; GO:1902476 [Name: chloride transmembrane transport]</t>
  </si>
  <si>
    <t>CHI3L1</t>
  </si>
  <si>
    <t>chitinase 3 like 1</t>
  </si>
  <si>
    <t>GO:0005201 [Name: extracellular matrix structural constituent]; GO:0031012 [Name: extracellular matrix]; GO:0034612 [Name: response to tumor necrosis factor]; GO:0048471 [Name: perinuclear region of cytoplasm]; GO:0005515 [Name: protein binding]; GO:0005576 [Name: extracellular region]; GO:0005615 [Name: extracellular space]; GO:0010800 [Name: positive regulation of peptidyl-threonine phosphorylation]; GO:0071356 [Name: cellular response to tumor necrosis factor]; GO:0006954 [Name: inflammatory response]; GO:0030246 [Name: carbohydrate binding]; GO:0030324 [Name: lung development]; GO:0070374 [Name: positive regulation of ERK1 and ERK2 cascade]; GO:0006915 [Name: apoptotic process]; GO:0035580 [Name: specific granule lumen]; GO:0070555 [Name: response to interleukin-1]; GO:0004568 [Name: chitinase activity]; GO:0008061 [Name: chitin binding]; GO:0043312 [Name: neutrophil degranulation]; GO:0005783 [Name: endoplasmic reticulum]; GO:0005975 [Name: carbohydrate metabolic process]; GO:0007250 [Name: activation of NF-kappaB-inducing kinase activity]; GO:0051897 [Name: positive regulation of protein kinase B signaling]; GO:0072606 [Name: interleukin-8 secretion]; GO:0005737 [Name: cytoplasm]; GO:0009612 [Name: response to mechanical stimulus]; GO:0045766 [Name: positive regulation of angiogenesis]; GO:0051216 [Name: cartilage development]; GO:0070062 [Name: extracellular exosome]; GO:0070741 [Name: response to interleukin-6]; GO:0071347 [Name: cellular response to interleukin-1]</t>
  </si>
  <si>
    <t>R-HSA-6798695</t>
  </si>
  <si>
    <t>Immune System; Innate Immune System; Neutrophil degranulation</t>
  </si>
  <si>
    <t>PLEKHS1</t>
  </si>
  <si>
    <t>pleckstrin homology domain containing S1</t>
  </si>
  <si>
    <t>NABP1</t>
  </si>
  <si>
    <t>nucleic acid binding protein 1</t>
  </si>
  <si>
    <t>2q32.3</t>
  </si>
  <si>
    <t>GO:0000784 [Name: nuclear chromosome, telomeric region]; GO:0003723 [Name: RNA binding]; GO:0005634 [Name: nucleus]; GO:0005829 [Name: cytosol]; GO:0010212 [Name: response to ionizing radiation]; GO:0003697 [Name: single-stranded DNA binding]; GO:0007093 [Name: mitotic cell cycle checkpoint]; GO:0070876 [Name: SOSS complex]; GO:0003677 [Name: DNA binding]; GO:0042795 [Name: snRNA transcription from RNA polymerase II promoter]; GO:0005654 [Name: nucleoplasm]; GO:0006281 [Name: DNA repair]; GO:0006974 [Name: cellular response to DNA damage stimulus]; GO:0000724 [Name: double-strand break repair via homologous recombination]; GO:0005515 [Name: protein binding]</t>
  </si>
  <si>
    <t>R-HSA-6807505</t>
  </si>
  <si>
    <t>RNA Polymerase II Transcription; Gene expression (Transcription); RNA polymerase II transcribes snRNA genes</t>
  </si>
  <si>
    <t>RXRG</t>
  </si>
  <si>
    <t>retinoid X receptor gamma</t>
  </si>
  <si>
    <t>1q23.3</t>
  </si>
  <si>
    <t>GO:0008270 [Name: zinc ion binding]; GO:0043401 [Name: steroid hormone mediated signaling pathway]; GO:0003700 [Name: transcription factor activity, sequence-specific DNA binding]; GO:0005634 [Name: nucleus]; GO:0006357 [Name: regulation of transcription from RNA polymerase II promoter]; GO:0006367 [Name: transcription initiation from RNA polymerase II promoter]; GO:0032526 [Name: response to retinoic acid]; GO:0045944 [Name: positive regulation of transcription from RNA polymerase II promoter]; GO:0090575 [Name: RNA polymerase II transcription factor complex]; GO:0000981 [Name: RNA polymerase II transcription factor activity, sequence-specific DNA binding]; GO:0005654 [Name: nucleoplasm]; GO:0003707 [Name: steroid hormone receptor activity]; GO:0004879 [Name: RNA polymerase II transcription factor activity, ligand-activated sequence-specific DNA binding]; GO:0005737 [Name: cytoplasm]; GO:0000790 [Name: nuclear chromatin]; GO:0044323 [Name: retinoic acid-responsive element binding]; GO:0048384 [Name: retinoic acid receptor signaling pathway]; GO:0000977 [Name: RNA polymerase II regulatory region sequence-specific DNA binding]; GO:0005515 [Name: protein binding]; GO:0048856 [Name: anatomical structure development]; GO:0030154 [Name: cell differentiation]</t>
  </si>
  <si>
    <t>hsa05222 [Pathway Title: Small cell lung cancer]; hsa04919 [Pathway Title: Thyroid hormone signaling pathway]; hsa03320 [Pathway Title: PPAR signaling pathway]; hsa04920 [Pathway Title: Adipocytokine signaling pathway]; hsa05216 [Pathway Title: Thyroid cancer]; hsa05202 [Pathway Title: Transcriptional misregulation in cancer]; hsa05200 [Pathway Title: Pathways in cancer]; hsa05223 [Pathway Title: Non-small cell lung cancer]</t>
  </si>
  <si>
    <t>retinoic_acid_pathway [Longname: Retinoic acid receptors-mediated signaling]; ar_tf_pathway [Longname: Regulation of Androgen receptor activity]; rxr_vdr_pathway [Longname: RXR and RAR heterodimerization with other nuclear receptor]; a6b1_a6b4_integrin_pathway [Longname: a6b1 and a6b4 Integrin signaling]</t>
  </si>
  <si>
    <t>R-HSA-383280; R-HSA-5362517</t>
  </si>
  <si>
    <t>Nuclear Receptor transcription pathway; Gene expression (Transcription); Signaling by Nuclear Receptors; RNA Polymerase II Transcription; Generic Transcription Pathway; Signaling by Retinoic Acid; Signal Transduction</t>
  </si>
  <si>
    <t>KCNJ5</t>
  </si>
  <si>
    <t>potassium voltage-gated channel subfamily J member 5</t>
  </si>
  <si>
    <t>11q24.3</t>
  </si>
  <si>
    <t>GO:0099625 [Name: ventricular cardiac muscle cell membrane repolarization]; GO:1990573 [Name: potassium ion import across plasma membrane]; GO:0006813 [Name: potassium ion transport]; GO:0098915 [Name: membrane repolarization during ventricular cardiac muscle cell action potential]; GO:0005242 [Name: inward rectifier potassium channel activity]; GO:0098914 [Name: membrane repolarization during atrial cardiac muscle cell action potential]; GO:0005515 [Name: protein binding]; GO:0009897 [Name: external side of plasma membrane]; GO:0034765 [Name: regulation of ion transmembrane transport]; GO:0005886 [Name: plasma membrane]; GO:0086089 [Name: voltage-gated potassium channel activity involved in atrial cardiac muscle cell action potential repolarization]; GO:1902282 [Name: voltage-gated potassium channel activity involved in ventricular cardiac muscle cell action potential repolarization]; GO:0008076 [Name: voltage-gated potassium channel complex]; GO:0015467 [Name: G-protein activated inward rectifier potassium channel activity]; GO:0030315 [Name: T-tubule]; GO:0086091 [Name: regulation of heart rate by cardiac conduction]</t>
  </si>
  <si>
    <t>hsa04915 [Pathway Title: Estrogen signaling pathway]; hsa04723 [Pathway Title: Retrograde endocannabinoid signaling]; hsa05032 [Pathway Title: Morphine addiction]; hsa04713 [Pathway Title: Circadian entrainment]; hsa04728 [Pathway Title: Dopaminergic synapse]; hsa04726 [Pathway Title: Serotonergic synapse]; hsa04921 [Pathway Title: Oxytocin signaling pathway]</t>
  </si>
  <si>
    <t>R-HSA-997272; R-HSA-1296041</t>
  </si>
  <si>
    <t>Potassium Channels; Activation of GABAB receptors; G protein gated Potassium channels; Inhibition  of voltage gated Ca2+ channels via Gbeta/gamma subunits; GABA receptor activation; Activation of G protein gated Potassium channels; GABA B receptor activation; Inwardly rectifying K+ channels; Neuronal System; Neurotransmitter receptors and postsynaptic signal transmission; Transmission across Chemical Synapses</t>
  </si>
  <si>
    <t>TFAP2D</t>
  </si>
  <si>
    <t>transcription factor AP-2 delta</t>
  </si>
  <si>
    <t>GO:0000977 [Name: RNA polymerase II regulatory region sequence-specific DNA binding]; GO:0000790 [Name: nuclear chromatin]; GO:0043524 [Name: negative regulation of neuron apoptotic process]; GO:0005667 [Name: transcription factor complex]; GO:0000981 [Name: RNA polymerase II transcription factor activity, sequence-specific DNA binding]; GO:0045944 [Name: positive regulation of transcription from RNA polymerase II promoter]; GO:0061379 [Name: inferior colliculus development]; GO:0006357 [Name: regulation of transcription from RNA polymerase II promoter]; GO:0005634 [Name: nucleus]</t>
  </si>
  <si>
    <t>R-HSA-8866904; R-HSA-8866907</t>
  </si>
  <si>
    <t>Activation of the TFAP2 (AP-2) family of transcription factors; Negative regulation of activity of TFAP2 (AP-2) family transcription factors; Transcriptional regulation by the AP-2 (TFAP2) family of transcription factors; Generic Transcription Pathway; Gene expression (Transcription); RNA Polymerase II Transcription</t>
  </si>
  <si>
    <t>CASP1</t>
  </si>
  <si>
    <t>caspase 1</t>
  </si>
  <si>
    <t>11q22.3</t>
  </si>
  <si>
    <t>GO:0071260 [Name: cellular response to mechanical stimulus]; GO:0006508 [Name: proteolysis]; GO:0016540 [Name: protein autoprocessing]; GO:0032991 [Name: macromolecular complex]; GO:0097179 [Name: protease inhibitor complex]; GO:0097190 [Name: apoptotic signaling pathway]; GO:0097199 [Name: cysteine-type endopeptidase activity involved in apoptotic signaling pathway]; GO:0008656 [Name: cysteine-type endopeptidase activator activity involved in apoptotic process]; GO:0019221 [Name: cytokine-mediated signaling pathway]; GO:0043123 [Name: positive regulation of I-kappaB kinase/NF-kappaB signaling]; GO:0043280 [Name: positive regulation of cysteine-type endopeptidase activity involved in apoptotic process]; GO:0050700 [Name: CARD domain binding]; GO:0071346 [Name: cellular response to interferon-gamma]; GO:0097169 [Name: AIM2 inflammasome complex]; GO:0004175 [Name: endopeptidase activity]; GO:0005829 [Name: cytosol]; GO:0007165 [Name: signal transduction]; GO:0019900 [Name: kinase binding]; GO:1903265 [Name: positive regulation of tumor necrosis factor-mediated signaling pathway]; GO:0032731 [Name: positive regulation of interleukin-1 beta production]; GO:0042802 [Name: identical protein binding]; GO:0050727 [Name: regulation of inflammatory response]; GO:0005886 [Name: plasma membrane]; GO:0006919 [Name: activation of cysteine-type endopeptidase activity involved in apoptotic process]; GO:0071222 [Name: cellular response to lipopolysaccharide]; GO:0072557 [Name: IPAF inflammasome complex]; GO:0072559 [Name: NLRP3 inflammasome complex]; GO:0097153 [Name: cysteine-type endopeptidase activity involved in apoptotic process]; GO:0004197 [Name: cysteine-type endopeptidase activity]; GO:0005515 [Name: protein binding]; GO:0005737 [Name: cytoplasm]; GO:0006915 [Name: apoptotic process]; GO:0071310 [Name: cellular response to organic substance]; GO:0072558 [Name: NLRP1 inflammasome complex]; GO:0042981 [Name: regulation of apoptotic process]; GO:0050718 [Name: positive regulation of interleukin-1 beta secretion]; GO:0071345 [Name: cellular response to cytokine stimulus]</t>
  </si>
  <si>
    <t>h_caspasePathway [Pathway Title: Caspase Cascade in Apoptosis]; h_d4gdiPathway [Pathway Title: D4-GDI Signaling Pathway]; h_il18Pathway [Pathway Title: IL 18 Signaling Pathway]</t>
  </si>
  <si>
    <t>hsa05132 [Pathway Title: Salmonella infection]; hsa04621 [Pathway Title: NOD-like receptor signaling pathway]; hsa05164 [Pathway Title: Influenza A]; hsa04623 [Pathway Title: Cytosolic DNA-sensing pathway]; hsa05133 [Pathway Title: Pertussis]; hsa05014 [Pathway Title: Amyotrophic lateral sclerosis (ALS)]; hsa05134 [Pathway Title: Legionellosis]</t>
  </si>
  <si>
    <t>anthraxpathway [Longname: Cellular roles of Anthrax toxin]; ifngpathway [Longname: IFN-gamma pathway]; il1pathway [Longname: IL1-mediated signaling events]; p53downstreampathway [Longname: Direct p53 effectors]</t>
  </si>
  <si>
    <t>R-HSA-168638; R-HSA-6803207; R-HSA-844456; R-HSA-9008059; R-HSA-844615; R-HSA-844623; R-HSA-448706</t>
  </si>
  <si>
    <t>Signaling by Interleukins; Transcriptional Regulation by TP53; Cytokine Signaling in Immune system; Generic Transcription Pathway; Immune System; Nucleotide-binding domain, leucine rich repeat containing receptor (NLR) signaling pathways; TP53 Regulates Transcription of Cell Death Genes; Gene expression (Transcription); Interleukin-1 family signaling; NOD1/2 Signaling Pathway; The AIM2 inflammasome; The NLRP3 inflammasome; The IPAF inflammasome; Interleukin-1 processing; TP53 Regulates Transcription of Caspase Activators and Caspases; Inflammasomes; Innate Immune System; RNA Polymerase II Transcription; Interleukin-37 signaling</t>
  </si>
  <si>
    <t>MSRB3</t>
  </si>
  <si>
    <t>methionine sulfoxide reductase B3</t>
  </si>
  <si>
    <t>12q14.3</t>
  </si>
  <si>
    <t>GO:0005739 [Name: mitochondrion]; GO:0005829 [Name: cytosol]; GO:0008270 [Name: zinc ion binding]; GO:0033745 [Name: L-methionine-(R)-S-oxide reductase activity]; GO:0030091 [Name: protein repair]; GO:0006979 [Name: response to oxidative stress]; GO:0033743 [Name: peptide-methionine (R)-S-oxide reductase activity]; GO:0005783 [Name: endoplasmic reticulum]; GO:0005515 [Name: protein binding]; GO:0055114 [Name: oxidation-reduction process]</t>
  </si>
  <si>
    <t>R-HSA-5676934</t>
  </si>
  <si>
    <t>Metabolism of proteins; Protein repair</t>
  </si>
  <si>
    <t>FKBP7</t>
  </si>
  <si>
    <t>FKBP prolyl isomerase 7</t>
  </si>
  <si>
    <t>2q31.2</t>
  </si>
  <si>
    <t>GO:0000413 [Name: protein peptidyl-prolyl isomerization]; GO:0003755 [Name: peptidyl-prolyl cis-trans isomerase activity]; GO:0005509 [Name: calcium ion binding]; GO:0005515 [Name: protein binding]; GO:0005788 [Name: endoplasmic reticulum lumen]</t>
  </si>
  <si>
    <t>ADAMTSL1</t>
  </si>
  <si>
    <t>ADAMTS like 1</t>
  </si>
  <si>
    <t>9p22.2-p22.1</t>
  </si>
  <si>
    <t>GO:0005576 [Name: extracellular region]; GO:0008233 [Name: peptidase activity]; GO:0006508 [Name: proteolysis]; GO:0005788 [Name: endoplasmic reticulum lumen]</t>
  </si>
  <si>
    <t>R-HSA-5173214; R-HSA-5083635</t>
  </si>
  <si>
    <t>Disease; Diseases associated with O-glycosylation of proteins; O-glycosylation of TSR domain-containing proteins; Defective B3GALTL causes Peters-plus syndrome (PpS); Diseases of glycosylation; Post-translational protein modification; Metabolism of proteins; O-linked glycosylation</t>
  </si>
  <si>
    <t>SH3TC2</t>
  </si>
  <si>
    <t>SH3 domain and tetratricopeptide repeats 2</t>
  </si>
  <si>
    <t>5q32</t>
  </si>
  <si>
    <t>GO:0005886 [Name: plasma membrane]; GO:0032287 [Name: peripheral nervous system myelin maintenance]; GO:1901184 [Name: regulation of ERBB signaling pathway]; GO:0031410 [Name: cytoplasmic vesicle]; GO:0033157 [Name: regulation of intracellular protein transport]</t>
  </si>
  <si>
    <t>FIGNL2</t>
  </si>
  <si>
    <t>fidgetin like 2</t>
  </si>
  <si>
    <t>GO:0008568 [Name: microtubule-severing ATPase activity]; GO:0031122 [Name: cytoplasmic microtubule organization]; GO:0010569 [Name: regulation of double-strand break repair via homologous recombination]; GO:0016887 [Name: ATPase activity]; GO:0005524 [Name: ATP binding]; GO:0005634 [Name: nucleus]; GO:0051013 [Name: microtubule severing]</t>
  </si>
  <si>
    <t>TBC1D4</t>
  </si>
  <si>
    <t>TBC1 domain family member 4</t>
  </si>
  <si>
    <t>13q22.2</t>
  </si>
  <si>
    <t>GO:0005096 [Name: GTPase activator activity]; GO:0006886 [Name: intracellular protein transport]; GO:0031982 [Name: vesicle]; GO:0005515 [Name: protein binding]; GO:0031339 [Name: negative regulation of vesicle fusion]; GO:0017137 [Name: Rab GTPase binding]; GO:0005829 [Name: cytosol]; GO:0016192 [Name: vesicle-mediated transport]; GO:0032869 [Name: cellular response to insulin stimulus]; GO:0090630 [Name: activation of GTPase activity]</t>
  </si>
  <si>
    <t>hsa04919 [Pathway Title: Thyroid hormone signaling pathway]; hsa04931 [Pathway Title: Insulin resistance]</t>
  </si>
  <si>
    <t>pi3kciaktpathway [Longname: Class I PI3K signaling events mediated by Akt]; insulin_glucose_pathway [Longname: Insulin-mediated glucose transport]</t>
  </si>
  <si>
    <t>R-HSA-1445148</t>
  </si>
  <si>
    <t>Translocation of SLC2A4 (GLUT4) to the plasma membrane; Vesicle-mediated transport; Membrane Trafficking</t>
  </si>
  <si>
    <t>PRTN3</t>
  </si>
  <si>
    <t>proteinase 3</t>
  </si>
  <si>
    <t>GO:0004252 [Name: serine-type endopeptidase activity]; GO:0030574 [Name: collagen catabolic process]; GO:0043547 [Name: positive regulation of GTPase activity]; GO:0044853 [Name: plasma membrane raft]; GO:0097029 [Name: mature conventional dendritic cell differentiation]; GO:0005515 [Name: protein binding]; GO:0006509 [Name: membrane protein ectodomain proteolysis]; GO:0005886 [Name: plasma membrane]; GO:0006909 [Name: phagocytosis]; GO:0019730 [Name: antimicrobial humoral response]; GO:0005102 [Name: receptor binding]; GO:0008284 [Name: positive regulation of cell proliferation]; GO:0035578 [Name: azurophil granule lumen]; GO:0005615 [Name: extracellular space]; GO:0007596 [Name: blood coagulation]; GO:0019899 [Name: enzyme binding]; GO:0043312 [Name: neutrophil degranulation]; GO:0005829 [Name: cytosol]; GO:0006508 [Name: proteolysis]; GO:0008236 [Name: serine-type peptidase activity]; GO:0019221 [Name: cytokine-mediated signaling pathway]; GO:0050765 [Name: negative regulation of phagocytosis]; GO:0072672 [Name: neutrophil extravasation]; GO:0045217 [Name: cell-cell junction maintenance]; GO:0005576 [Name: extracellular region]; GO:0070062 [Name: extracellular exosome]</t>
  </si>
  <si>
    <t>cmyb_pathway [Longname: C-MYB transcription factor network]</t>
  </si>
  <si>
    <t>R-HSA-6803157; R-HSA-140875; R-HSA-449836; R-HSA-6798695</t>
  </si>
  <si>
    <t>Signaling by Interleukins; Antimicrobial peptides; Innate Immune System; Immune System; Cytokine Signaling in Immune system; Neutrophil degranulation; Hemostasis; Common Pathway of Fibrin Clot Formation; Formation of Fibrin Clot (Clotting Cascade); Other interleukin signaling</t>
  </si>
  <si>
    <t>KCNMA1</t>
  </si>
  <si>
    <t>potassium calcium-activated channel subfamily M alpha 1</t>
  </si>
  <si>
    <t>GO:0005886 [Name: plasma membrane]; GO:0005901 [Name: caveola]; GO:0006813 [Name: potassium ion transport]; GO:0034465 [Name: response to carbon monoxide]; GO:0034765 [Name: regulation of ion transmembrane transport]; GO:0045794 [Name: negative regulation of cell volume]; GO:0060072 [Name: large conductance calcium-activated potassium channel activity]; GO:0060087 [Name: relaxation of vascular smooth muscle]; GO:0051592 [Name: response to calcium ion]; GO:0003779 [Name: actin binding]; GO:0030007 [Name: cellular potassium ion homeostasis]; GO:0046872 [Name: metal ion binding]; GO:0005623 [Name: cell]; GO:0016324 [Name: apical plasma membrane]; GO:0001666 [Name: response to hypoxia]; GO:0005249 [Name: voltage-gated potassium channel activity]; GO:0008076 [Name: voltage-gated potassium channel complex]; GO:0006970 [Name: response to osmotic stress]; GO:0060083 [Name: smooth muscle contraction involved in micturition]; GO:0071805 [Name: potassium ion transmembrane transport]; GO:0005515 [Name: protein binding]; GO:0015269 [Name: calcium-activated potassium channel activity]; GO:0043065 [Name: positive regulation of apoptotic process]; GO:0045211 [Name: postsynaptic membrane]; GO:0060073 [Name: micturition]; GO:0016021 [Name: integral component of membrane]; GO:0042391 [Name: regulation of membrane potential]</t>
  </si>
  <si>
    <t>hsa04972 [Pathway Title: Pancreatic secretion]; hsa04911 [Pathway Title: Insulin secretion]; hsa04270 [Pathway Title: Vascular smooth muscle contraction]; hsa04924 [Pathway Title: Renin secretion]; hsa04970 [Pathway Title: Salivary secretion]; hsa04022 [Pathway Title: cGMP-PKG signaling pathway]</t>
  </si>
  <si>
    <t>R-HSA-418457; R-HSA-1296052</t>
  </si>
  <si>
    <t>Neuronal System; Ca2+ activated K+ channels; Potassium Channels; cGMP effects; Nitric oxide stimulates guanylate cyclase; Platelet homeostasis; Hemostasis</t>
  </si>
  <si>
    <t>CAV2</t>
  </si>
  <si>
    <t>caveolin 2</t>
  </si>
  <si>
    <t>7q31.2</t>
  </si>
  <si>
    <t>GO:0002080 [Name: acrosomal membrane]; GO:0005515 [Name: protein binding]; GO:0007029 [Name: endoplasmic reticulum organization]; GO:0000139 [Name: Golgi membrane]; GO:0005634 [Name: nucleus]; GO:0030133 [Name: transport vesicle]; GO:0032991 [Name: macromolecular complex]; GO:0048471 [Name: perinuclear region of cytoplasm]; GO:0048741 [Name: skeletal muscle fiber development]; GO:0031234 [Name: extrinsic component of cytoplasmic side of plasma membrane]; GO:0071711 [Name: basement membrane organization]; GO:0001938 [Name: positive regulation of endothelial cell proliferation]; GO:0007005 [Name: mitochondrion organization]; GO:0007088 [Name: regulation of mitotic nuclear division]; GO:0008286 [Name: insulin receptor signaling pathway]; GO:0042803 [Name: protein homodimerization activity]; GO:0043410 [Name: positive regulation of MAPK cascade]; GO:0044791 [Name: positive regulation by host of viral release from host cell]; GO:0045121 [Name: membrane raft]; GO:0046982 [Name: protein heterodimerization activity]; GO:0048278 [Name: vesicle docking]; GO:0002095 [Name: caveolar macromolecular signaling complex]; GO:0005886 [Name: plasma membrane]; GO:0006906 [Name: vesicle fusion]; GO:0044794 [Name: positive regulation by host of viral process]; GO:0005887 [Name: integral component of plasma membrane]; GO:0005901 [Name: caveola]; GO:0030512 [Name: negative regulation of transforming growth factor beta receptor signaling pathway]; GO:0030674 [Name: protein binding, bridging]; GO:0031410 [Name: cytoplasmic vesicle]; GO:0042383 [Name: sarcolemma]; GO:0070836 [Name: caveola assembly]; GO:0001937 [Name: negative regulation of endothelial cell proliferation]; GO:0005737 [Name: cytoplasm]; GO:0016050 [Name: vesicle organization]; GO:0019901 [Name: protein kinase binding]; GO:0030154 [Name: cell differentiation]; GO:0043547 [Name: positive regulation of GTPase activity]; GO:0005794 [Name: Golgi apparatus]; GO:0005925 [Name: focal adhesion]; GO:0019065 [Name: receptor-mediated endocytosis of virus by host cell]; GO:0060161 [Name: positive regulation of dopamine receptor signaling pathway]; GO:0097110 [Name: scaffold protein binding]</t>
  </si>
  <si>
    <t>hsa05100 [Pathway Title: Bacterial invasion of epithelial cells]; hsa04144 [Pathway Title: Endocytosis]; hsa05205 [Pathway Title: Proteoglycans in cancer]; hsa04510 [Pathway Title: Focal adhesion]</t>
  </si>
  <si>
    <t>syndecan_2_pathway [Longname: Syndecan-2-mediated signaling events]</t>
  </si>
  <si>
    <t>R-HSA-9009391</t>
  </si>
  <si>
    <t>Extra-nuclear estrogen signaling; Signal Transduction; ESR-mediated signaling; Signaling by Nuclear Receptors</t>
  </si>
  <si>
    <t>LOC100130238</t>
  </si>
  <si>
    <t>uncharacterized LOC100130238</t>
  </si>
  <si>
    <t>12q24.33</t>
  </si>
  <si>
    <t>RASSF6</t>
  </si>
  <si>
    <t>Ras association domain family member 6</t>
  </si>
  <si>
    <t>4q13.3</t>
  </si>
  <si>
    <t>GO:0042981 [Name: regulation of apoptotic process]; GO:0006915 [Name: apoptotic process]; GO:0005515 [Name: protein binding]; GO:0007165 [Name: signal transduction]</t>
  </si>
  <si>
    <t>hsa04390 [Pathway Title: Hippo signaling pathway]</t>
  </si>
  <si>
    <t>BTNL9</t>
  </si>
  <si>
    <t>butyrophilin like 9</t>
  </si>
  <si>
    <t>5q35.3</t>
  </si>
  <si>
    <t>GO:0009897 [Name: external side of plasma membrane]; GO:0050776 [Name: regulation of immune response]; GO:0050852 [Name: T cell receptor signaling pathway]; GO:0005886 [Name: plasma membrane]; GO:0016021 [Name: integral component of membrane]; GO:0005102 [Name: receptor binding]</t>
  </si>
  <si>
    <t>R-HSA-8851680</t>
  </si>
  <si>
    <t>Adaptive Immune System; Butyrophilin (BTN) family interactions; Immune System</t>
  </si>
  <si>
    <t>SIGLEC1</t>
  </si>
  <si>
    <t>sialic acid binding Ig like lectin 1</t>
  </si>
  <si>
    <t>GO:0006897 [Name: endocytosis]; GO:0016021 [Name: integral component of membrane]; GO:0005576 [Name: extracellular region]; GO:0006954 [Name: inflammatory response]; GO:0030246 [Name: carbohydrate binding]; GO:0007160 [Name: cell-matrix adhesion]; GO:0005886 [Name: plasma membrane]; GO:0098609 [Name: cell-cell adhesion]</t>
  </si>
  <si>
    <t>Immunoregulatory interactions between a Lymphoid and a non-Lymphoid cell; Adaptive Immune System; Immune System</t>
  </si>
  <si>
    <t>C1orf127</t>
  </si>
  <si>
    <t>chromosome 1 open reading frame 127</t>
  </si>
  <si>
    <t>GO:0007507 [Name: heart development]</t>
  </si>
  <si>
    <t>PRSS3</t>
  </si>
  <si>
    <t>serine protease 3</t>
  </si>
  <si>
    <t>9p13.3</t>
  </si>
  <si>
    <t>GO:0009235 [Name: cobalamin metabolic process]; GO:0019730 [Name: antimicrobial humoral response]; GO:0005509 [Name: calcium ion binding]; GO:0006508 [Name: proteolysis]; GO:0043312 [Name: neutrophil degranulation]; GO:0007586 [Name: digestion]; GO:0043542 [Name: endothelial cell migration]; GO:0004252 [Name: serine-type endopeptidase activity]; GO:0005576 [Name: extracellular region]; GO:0005615 [Name: extracellular space]; GO:1904724 [Name: tertiary granule lumen]; GO:0005515 [Name: protein binding]; GO:0031638 [Name: zymogen activation]</t>
  </si>
  <si>
    <t>hsa04080 [Pathway Title: Neuroactive ligand-receptor interaction]; hsa04972 [Pathway Title: Pancreatic secretion]; hsa05164 [Pathway Title: Influenza A]; hsa04974 [Pathway Title: Protein digestion and absorption]</t>
  </si>
  <si>
    <t>R-HSA-6798695; R-HSA-6803157; R-HSA-196741; R-HSA-1462054</t>
  </si>
  <si>
    <t>Defensins; Metabolism of vitamins and cofactors; Neutrophil degranulation; Alpha-defensins; Antimicrobial peptides; Immune System; Cobalamin (Cbl, vitamin B12) transport and metabolism; Metabolism; Metabolism of water-soluble vitamins and cofactors; Innate Immune System</t>
  </si>
  <si>
    <t>GATA4</t>
  </si>
  <si>
    <t>GATA binding protein 4</t>
  </si>
  <si>
    <t>8p23.1</t>
  </si>
  <si>
    <t>GO:0003713 [Name: transcription coactivator activity]; GO:0005654 [Name: nucleoplasm]; GO:0010667 [Name: negative regulation of cardiac muscle cell apoptotic process]; GO:0030513 [Name: positive regulation of BMP signaling pathway]; GO:0051525 [Name: NFAT protein binding]; GO:0061049 [Name: cell growth involved in cardiac muscle cell development]; GO:0070410 [Name: co-SMAD binding]; GO:0090575 [Name: RNA polymerase II transcription factor complex]; GO:0000981 [Name: RNA polymerase II transcription factor activity, sequence-specific DNA binding]; GO:0007267 [Name: cell-cell signaling]; GO:0048617 [Name: embryonic foregut morphogenesis]; GO:0060413 [Name: atrial septum morphogenesis]; GO:0070374 [Name: positive regulation of ERK1 and ERK2 cascade]; GO:0000978 [Name: RNA polymerase II core promoter proximal region sequence-specific DNA binding]; GO:0003180 [Name: aortic valve morphogenesis]; GO:0003290 [Name: atrial septum secundum morphogenesis]; GO:0005515 [Name: protein binding]; GO:0007492 [Name: endoderm development]; GO:0008134 [Name: transcription factor binding]; GO:0045893 [Name: positive regulation of transcription, DNA-templated]; GO:1903202 [Name: negative regulation of oxidative stress-induced cell death]; GO:0003190 [Name: atrioventricular valve formation]; GO:0003197 [Name: endocardial cushion development]; GO:0003208 [Name: cardiac ventricle morphogenesis]; GO:0003215 [Name: cardiac right ventricle morphogenesis]; GO:0003700 [Name: transcription factor activity, sequence-specific DNA binding]; GO:0006355 [Name: regulation of transcription, DNA-templated]; GO:0008270 [Name: zinc ion binding]; GO:0016604 [Name: nuclear body]; GO:0033189 [Name: response to vitamin A]; GO:0045944 [Name: positive regulation of transcription from RNA polymerase II promoter]; GO:0071333 [Name: cellular response to glucose stimulus]; GO:0000790 [Name: nuclear chromatin]; GO:0000977 [Name: RNA polymerase II regulatory region sequence-specific DNA binding]; GO:0010507 [Name: negative regulation of autophagy]; GO:0033613 [Name: activating transcription factor binding]; GO:0044212 [Name: transcription regulatory region DNA binding]; GO:0045766 [Name: positive regulation of angiogenesis]; GO:0060575 [Name: intestinal epithelial cell differentiation]; GO:0001947 [Name: heart looping]; GO:0007596 [Name: blood coagulation]; GO:0008584 [Name: male gonad development]; GO:0019901 [Name: protein kinase binding]; GO:0035054 [Name: embryonic heart tube anterior/posterior pattern specification]; GO:0042493 [Name: response to drug]; GO:0048738 [Name: cardiac muscle tissue development]; GO:0060290 [Name: transdifferentiation]; GO:0061026 [Name: cardiac muscle tissue regeneration]; GO:0086004 [Name: regulation of cardiac muscle cell contraction]; GO:0001085 [Name: RNA polymerase II transcription factor binding]; GO:0005634 [Name: nucleus]; GO:0009612 [Name: response to mechanical stimulus]; GO:0043565 [Name: sequence-specific DNA binding]; GO:0001158 [Name: enhancer sequence-specific DNA binding]; GO:0001228 [Name: transcriptional activator activity, RNA polymerase II transcription regulatory region sequence-specific binding]; GO:0003281 [Name: ventricular septum development]; GO:0003289 [Name: atrial septum primum morphogenesis]; GO:0003677 [Name: DNA binding]; GO:0005623 [Name: cell]; GO:0010575 [Name: positive regulation of vascular endothelial growth factor production]; GO:0051891 [Name: positive regulation of cardioblast differentiation]; GO:0051896 [Name: regulation of protein kinase B signaling]; GO:2001234 [Name: negative regulation of apoptotic signaling pathway]</t>
  </si>
  <si>
    <t>h_nfatPathway [Pathway Title: NFAT and Hypertrophy of the heart (Transcription in the broken heart)]; h_hopPathway [Pathway Title: Hop Pathway in Cardiac Development]; h_alkPathway [Pathway Title: ALK in cardiac myocytes]</t>
  </si>
  <si>
    <t>hsa04919 [Pathway Title: Thyroid hormone signaling pathway]; hsa04022 [Pathway Title: cGMP-PKG signaling pathway]</t>
  </si>
  <si>
    <t>hes_heypathway [Longname: Notch-mediated HES/HEY network]</t>
  </si>
  <si>
    <t>R-HSA-2032785; R-HSA-983231; R-HSA-400511; R-HSA-5578768</t>
  </si>
  <si>
    <t>Incretin synthesis, secretion, and inactivation; Synthesis, secretion, and inactivation of Glucose-dependent Insulinotropic Polypeptide (GIP); Factors involved in megakaryocyte development and platelet production; YAP1- and WWTR1 (TAZ)-stimulated gene expression; Gene expression (Transcription); Generic Transcription Pathway; Metabolism of proteins; Muscle contraction; RNA Polymerase II Transcription; Physiological factors; Cardiac conduction; Hemostasis; Peptide hormone metabolism</t>
  </si>
  <si>
    <t>TMPRSS3</t>
  </si>
  <si>
    <t>transmembrane serine protease 3</t>
  </si>
  <si>
    <t>GO:0004252 [Name: serine-type endopeptidase activity]; GO:0017080 [Name: sodium channel regulator activity]; GO:0005623 [Name: cell]; GO:0016021 [Name: integral component of membrane]; GO:0005783 [Name: endoplasmic reticulum]; GO:0006883 [Name: cellular sodium ion homeostasis]; GO:0006897 [Name: endocytosis]; GO:0043025 [Name: neuronal cell body]; GO:0005789 [Name: endoplasmic reticulum membrane]; GO:0005044 [Name: scavenger receptor activity]; GO:0006508 [Name: proteolysis]; GO:0007605 [Name: sensory perception of sound]</t>
  </si>
  <si>
    <t>MYOM1</t>
  </si>
  <si>
    <t>myomesin 1</t>
  </si>
  <si>
    <t>GO:0002074 [Name: extraocular skeletal muscle development]; GO:0030240 [Name: skeletal muscle thin filament assembly]; GO:0048739 [Name: cardiac muscle fiber development]; GO:0050714 [Name: positive regulation of protein secretion]; GO:0055003 [Name: cardiac myofibril assembly]; GO:0030017 [Name: sarcomere]; GO:0042802 [Name: identical protein binding]; GO:0005863 [Name: striated muscle myosin thick filament]; GO:0006936 [Name: muscle contraction]; GO:0008307 [Name: structural constituent of muscle]; GO:0019900 [Name: kinase binding]; GO:0051015 [Name: actin filament binding]; GO:0005865 [Name: striated muscle thin filament]; GO:0071688 [Name: striated muscle myosin thick filament assembly]; GO:0055008 [Name: cardiac muscle tissue morphogenesis]; GO:0010628 [Name: positive regulation of gene expression]; GO:0042803 [Name: protein homodimerization activity]; GO:0045214 [Name: sarcomere organization]; GO:0005515 [Name: protein binding]; GO:0030018 [Name: Z disc]; GO:0030241 [Name: skeletal muscle myosin thick filament assembly]; GO:0010737 [Name: protein kinase A signaling]; GO:0031430 [Name: M band]; GO:0051371 [Name: muscle alpha-actinin binding]</t>
  </si>
  <si>
    <t>PDGFA</t>
  </si>
  <si>
    <t>platelet derived growth factor subunit A</t>
  </si>
  <si>
    <t>7p22.3</t>
  </si>
  <si>
    <t>GO:0000165 [Name: MAPK cascade]; GO:0031093 [Name: platelet alpha granule lumen]; GO:0043588 [Name: skin development]; GO:0001775 [Name: cell activation]; GO:0005788 [Name: endoplasmic reticulum lumen]; GO:0007267 [Name: cell-cell signaling]; GO:0014910 [Name: regulation of smooth muscle cell migration]; GO:0005518 [Name: collagen binding]; GO:0009887 [Name: animal organ morphogenesis]; GO:0030031 [Name: cell projection assembly]; GO:0035793 [Name: positive regulation of metanephric mesenchymal cell migration by platelet-derived growth factor receptor-beta signaling pathway]; GO:0042060 [Name: wound healing]; GO:0048407 [Name: platelet-derived growth factor binding]; GO:0051781 [Name: positive regulation of cell division]; GO:0070374 [Name: positive regulation of ERK1 and ERK2 cascade]; GO:0000139 [Name: Golgi membrane]; GO:0008083 [Name: growth factor activity]; GO:0008284 [Name: positive regulation of cell proliferation]; GO:0010544 [Name: negative regulation of platelet activation]; GO:0030198 [Name: extracellular matrix organization]; GO:0031954 [Name: positive regulation of protein autophosphorylation]; GO:0046982 [Name: protein heterodimerization activity]; GO:0048008 [Name: platelet-derived growth factor receptor signaling pathway]; GO:0060683 [Name: regulation of branching involved in salivary gland morphogenesis by epithelial-mesenchymal signaling]; GO:0001942 [Name: hair follicle development]; GO:0005161 [Name: platelet-derived growth factor receptor binding]; GO:0010512 [Name: negative regulation of phosphatidylinositol biosynthetic process]; GO:0042803 [Name: protein homodimerization activity]; GO:0043406 [Name: positive regulation of MAP kinase activity]; GO:0048286 [Name: lung alveolus development]; GO:0050919 [Name: negative chemotaxis]; GO:0072124 [Name: regulation of glomerular mesangial cell proliferation]; GO:2000278 [Name: regulation of DNA biosynthetic process]; GO:0005796 [Name: Golgi lumen]; GO:0009611 [Name: response to wounding]; GO:0051897 [Name: positive regulation of protein kinase B signaling]; GO:1990401 [Name: embryonic lung development]; GO:0001525 [Name: angiogenesis]; GO:0002576 [Name: platelet degranulation]; GO:0005515 [Name: protein binding]; GO:0005576 [Name: extracellular region]; GO:0014068 [Name: positive regulation of phosphatidylinositol 3-kinase signaling]; GO:0030036 [Name: actin cytoskeleton organization]; GO:0030335 [Name: positive regulation of cell migration]; GO:0032956 [Name: regulation of actin cytoskeleton organization]; GO:0043410 [Name: positive regulation of MAPK cascade]; GO:0048146 [Name: positive regulation of fibroblast proliferation]; GO:0050730 [Name: regulation of peptidyl-tyrosine phosphorylation]; GO:0002053 [Name: positive regulation of mesenchymal cell proliferation]; GO:0005615 [Name: extracellular space]; GO:0005902 [Name: microvillus]; GO:0009986 [Name: cell surface]</t>
  </si>
  <si>
    <t>h_pparaPathway [Pathway Title: Mechanism of Gene Regulation by Peroxisome Proliferators via PPARa(alpha)]; h_edg1Pathway [Pathway Title: Phospholipids as signalling intermediaries]; h_inflamPathway [Pathway Title: Cytokines and Inflammatory Response]; h_pdgfPathway [Pathway Title: PDGF Signaling Pathway]</t>
  </si>
  <si>
    <t>hsa05206 [Pathway Title: MicroRNAs in cancer]; hsa04151 [Pathway Title: PI3K-Akt signaling pathway]; hsa04810 [Pathway Title: Regulation of actin cytoskeleton]; hsa05166 [Pathway Title: HTLV-I infection]; hsa05215 [Pathway Title: Prostate cancer]; hsa04014 [Pathway Title: Ras signaling pathway]; hsa05200 [Pathway Title: Pathways in cancer]; hsa05218 [Pathway Title: Melanoma]; hsa04010 [Pathway Title: MAPK signaling pathway]; hsa04015 [Pathway Title: Rap1 signaling pathway]; hsa04540 [Pathway Title: Gap junction]; hsa05202 [Pathway Title: Transcriptional misregulation in cancer]; hsa04510 [Pathway Title: Focal adhesion]; hsa05214 [Pathway Title: Glioma]; hsa05231 [Pathway Title: Choline metabolism in cancer]; hsa04060 [Pathway Title: Cytokine-cytokine receptor interaction]</t>
  </si>
  <si>
    <t>pdgf_pathway [Longname: PDGF receptor signaling network]; ceramide_pathway [Longname: Ceramide signaling pathway]</t>
  </si>
  <si>
    <t>R-HSA-6811558; R-HSA-3000171; R-HSA-1257604; R-HSA-186797; R-HSA-5673001; R-HSA-2219530; R-HSA-114608; R-HSA-186763</t>
  </si>
  <si>
    <t>MAPK1/MAPK3 signaling; Constitutive Signaling by Aberrant PI3K in Cancer; Cytokine Signaling in Immune system; Extracellular matrix organization; Intracellular signaling by second messengers; Non-integrin membrane-ECM interactions; PI5P, PP2A and IER3 Regulate PI3K/AKT Signaling; Platelet activation, signaling and aggregation; Disease; Diseases of signal transduction; Downstream signal transduction; PI3K/AKT Signaling in Cancer; PIP3 activates AKT signaling; Signal Transduction; Signaling by Receptor Tyrosine Kinases; Hemostasis; MAPK family signaling cascades; FLT3 Signaling; Immune System; Negative regulation of the PI3K/AKT network; Signaling by Interleukins; Signaling by PDGF; Other interleukin signaling; Platelet degranulation; RAF/MAP kinase cascade; Response to elevated platelet cytosolic Ca2+</t>
  </si>
  <si>
    <t>HOXD9</t>
  </si>
  <si>
    <t>homeobox D9</t>
  </si>
  <si>
    <t>GO:0000981 [Name: RNA polymerase II transcription factor activity, sequence-specific DNA binding]; GO:0007338 [Name: single fertilization]; GO:0009954 [Name: proximal/distal pattern formation]; GO:0008344 [Name: adult locomotory behavior]; GO:0045944 [Name: positive regulation of transcription from RNA polymerase II promoter]; GO:0035115 [Name: embryonic forelimb morphogenesis]; GO:0001227 [Name: transcriptional repressor activity, RNA polymerase II transcription regulatory region sequence-specific binding]; GO:0005654 [Name: nucleoplasm]; GO:0000122 [Name: negative regulation of transcription from RNA polymerase II promoter]; GO:0007519 [Name: skeletal muscle tissue development]; GO:0009952 [Name: anterior/posterior pattern specification]; GO:0030879 [Name: mammary gland development]; GO:0035137 [Name: hindlimb morphogenesis]; GO:0048704 [Name: embryonic skeletal system morphogenesis]; GO:0048935 [Name: peripheral nervous system neuron development]; GO:0000790 [Name: nuclear chromatin]; GO:0000977 [Name: RNA polymerase II regulatory region sequence-specific DNA binding]; GO:0005730 [Name: nucleolus]; GO:0006351 [Name: transcription, DNA-templated]</t>
  </si>
  <si>
    <t>OSMR</t>
  </si>
  <si>
    <t>oncostatin M receptor</t>
  </si>
  <si>
    <t>5p13.1</t>
  </si>
  <si>
    <t>GO:0005515 [Name: protein binding]; GO:0005886 [Name: plasma membrane]; GO:0019955 [Name: cytokine binding]; GO:0004896 [Name: cytokine receptor activity]; GO:0043235 [Name: receptor complex]; GO:0034097 [Name: response to cytokine]; GO:0004924 [Name: oncostatin-M receptor activity]; GO:0008284 [Name: positive regulation of cell proliferation]; GO:0019838 [Name: growth factor binding]; GO:0038165 [Name: oncostatin-M-mediated signaling pathway]; GO:0005900 [Name: oncostatin-M receptor complex]; GO:0009897 [Name: external side of plasma membrane]; GO:0019221 [Name: cytokine-mediated signaling pathway]; GO:0002675 [Name: positive regulation of acute inflammatory response]; GO:0016324 [Name: apical plasma membrane]</t>
  </si>
  <si>
    <t>hsa04151 [Pathway Title: PI3K-Akt signaling pathway]; hsa04060 [Pathway Title: Cytokine-cytokine receptor interaction]; hsa04630 [Pathway Title: Jak-STAT signaling pathway]</t>
  </si>
  <si>
    <t>R-HSA-6788467</t>
  </si>
  <si>
    <t>IL-6-type cytokine receptor ligand interactions; Signaling by Interleukins; Immune System; Cytokine Signaling in Immune system; Interleukin-6 family signaling</t>
  </si>
  <si>
    <t>FZD4</t>
  </si>
  <si>
    <t>frizzled class receptor 4</t>
  </si>
  <si>
    <t>11q14.2</t>
  </si>
  <si>
    <t>GO:0004896 [Name: cytokine receptor activity]; GO:0005886 [Name: plasma membrane]; GO:0005911 [Name: cell-cell junction]; GO:0007186 [Name: G-protein coupled receptor signaling pathway]; GO:0030182 [Name: neuron differentiation]; GO:0060071 [Name: Wnt signaling pathway, planar cell polarity pathway]; GO:0061299 [Name: retina vasculature morphogenesis in camera-type eye]; GO:0005515 [Name: protein binding]; GO:0007223 [Name: Wnt signaling pathway, calcium modulating pathway]; GO:0051091 [Name: positive regulation of sequence-specific DNA binding transcription factor activity]; GO:0061304 [Name: retinal blood vessel morphogenesis]; GO:0098978 [Name: glutamatergic synapse]; GO:1990830 [Name: cellular response to leukemia inhibitory factor]; GO:0001540 [Name: beta-amyloid binding]; GO:0010812 [Name: negative regulation of cell-substrate adhesion]; GO:0019955 [Name: cytokine binding]; GO:0030665 [Name: clathrin-coated vesicle membrane]; GO:0030669 [Name: clathrin-coated endocytic vesicle membrane]; GO:0031625 [Name: ubiquitin protein ligase binding]; GO:0044877 [Name: macromolecular complex binding]; GO:0034446 [Name: substrate adhesion-dependent cell spreading]; GO:0035426 [Name: extracellular matrix-cell signaling]; GO:0042701 [Name: progesterone secretion]; GO:0042813 [Name: Wnt-activated receptor activity]; GO:0043507 [Name: positive regulation of JUN kinase activity]; GO:0061024 [Name: membrane organization]; GO:0061301 [Name: cerebellum vasculature morphogenesis]; GO:0030425 [Name: dendrite]; GO:0030947 [Name: regulation of vascular endothelial growth factor receptor signaling pathway]; GO:0045893 [Name: positive regulation of transcription, DNA-templated]; GO:0046982 [Name: protein heterodimerization activity]; GO:0001570 [Name: vasculogenesis]; GO:0007605 [Name: sensory perception of sound]; GO:0009986 [Name: cell surface]; GO:0042803 [Name: protein homodimerization activity]; GO:0060070 [Name: canonical Wnt signaling pathway]; GO:0017147 [Name: Wnt-protein binding]; GO:0030165 [Name: PDZ domain binding]; GO:0031987 [Name: locomotion involved in locomotory behavior]; GO:0071300 [Name: cellular response to retinoic acid]; GO:0004930 [Name: G-protein coupled receptor activity]; GO:0005887 [Name: integral component of plasma membrane]; GO:0016055 [Name: Wnt signaling pathway]; GO:0019221 [Name: cytokine-mediated signaling pathway]; GO:0035567 [Name: non-canonical Wnt signaling pathway]; GO:0038023 [Name: signaling receptor activity]</t>
  </si>
  <si>
    <t>hsa04916 [Pathway Title: Melanogenesis]; hsa05217 [Pathway Title: Basal cell carcinoma]; hsa04310 [Pathway Title: Wnt signaling pathway]; hsa05205 [Pathway Title: Proteoglycans in cancer]; hsa04390 [Pathway Title: Hippo signaling pathway]; hsa05166 [Pathway Title: HTLV-I infection]; hsa05200 [Pathway Title: Pathways in cancer]; hsa04550 [Pathway Title: Signaling pathways regulating pluripotency of stem cells]</t>
  </si>
  <si>
    <t>wnt_signaling_pathway [Longname: Wnt signaling network]</t>
  </si>
  <si>
    <t>R-HSA-373080; R-HSA-5340588; R-HSA-4086398; R-HSA-4641263; R-HSA-5099900; R-HSA-8856828; R-HSA-8856825; R-HSA-4608870</t>
  </si>
  <si>
    <t>Clathrin-mediated endocytosis; GPCR ligand binding; TCF dependent signaling in response to WNT; Disease; Membrane Trafficking; Signaling by WNT in cancer; Vesicle-mediated transport; WNT5A-dependent internalization of FZD4; Ca2+ pathway; Class B/2 (Secretin family receptors); PCP/CE pathway; Cargo recognition for clathrin-mediated endocytosis; Diseases of signal transduction; Regulation of FZD by ubiquitination; Beta-catenin independent WNT signaling; Signal Transduction; Signaling by GPCR; Asymmetric localization of PCP proteins; Signaling by WNT; RNF mutants show enhanced WNT signaling and proliferation</t>
  </si>
  <si>
    <t>TRIM29</t>
  </si>
  <si>
    <t>tripartite motif containing 29</t>
  </si>
  <si>
    <t>GO:0003700 [Name: transcription factor activity, sequence-specific DNA binding]; GO:0008270 [Name: zinc ion binding]; GO:0002039 [Name: p53 binding]; GO:0000122 [Name: negative regulation of transcription from RNA polymerase II promoter]; GO:0005913 [Name: cell-cell adherens junction]; GO:0006366 [Name: transcription from RNA polymerase II promoter]; GO:0042802 [Name: identical protein binding]; GO:0005515 [Name: protein binding]; GO:0005764 [Name: lysosome]; GO:0098609 [Name: cell-cell adhesion]; GO:0045087 [Name: innate immune response]; GO:0098641 [Name: cadherin binding involved in cell-cell adhesion]; GO:1900181 [Name: negative regulation of protein localization to nucleus]</t>
  </si>
  <si>
    <t>R-HSA-877300</t>
  </si>
  <si>
    <t>Cytokine Signaling in Immune system; Interferon gamma signaling; Immune System; Interferon Signaling</t>
  </si>
  <si>
    <t>ROBO2</t>
  </si>
  <si>
    <t>roundabout guidance receptor 2</t>
  </si>
  <si>
    <t>3p12.3</t>
  </si>
  <si>
    <t>GO:0003148 [Name: outflow tract septum morphogenesis]; GO:0003272 [Name: endocardial cushion formation]; GO:0007420 [Name: brain development]; GO:0042802 [Name: identical protein binding]; GO:0001656 [Name: metanephros development]; GO:0001657 [Name: ureteric bud development]; GO:0016199 [Name: axon midline choice point recognition]; GO:0035481 [Name: positive regulation of Notch signaling pathway involved in heart induction]; GO:0051964 [Name: negative regulation of synapse assembly]; GO:0007417 [Name: central nervous system development]; GO:0021891 [Name: olfactory bulb interneuron development]; GO:0031290 [Name: retinal ganglion cell axon guidance]; GO:0060412 [Name: ventricular septum morphogenesis]; GO:0003180 [Name: aortic valve morphogenesis]; GO:0035904 [Name: aorta development]; GO:0050772 [Name: positive regulation of axonogenesis]; GO:0005886 [Name: plasma membrane]; GO:0007156 [Name: homophilic cell adhesion via plasma membrane adhesion molecules]; GO:0008046 [Name: axon guidance receptor activity]; GO:0009986 [Name: cell surface]; GO:0016021 [Name: integral component of membrane]; GO:0050925 [Name: negative regulation of negative chemotaxis]; GO:0005515 [Name: protein binding]; GO:0030673 [Name: axolemma]; GO:0032870 [Name: cellular response to hormone stimulus]; GO:0003184 [Name: pulmonary valve morphogenesis]; GO:0007411 [Name: axon guidance]; GO:0021510 [Name: spinal cord development]; GO:0061364 [Name: apoptotic process involved in luteolysis]; GO:0070062 [Name: extracellular exosome]</t>
  </si>
  <si>
    <t>R-HSA-376176; R-HSA-8985801; R-HSA-9010553; R-HSA-9010642; R-HSA-428542</t>
  </si>
  <si>
    <t>Regulation of commissural axon pathfinding by SLIT and ROBO; Axon guidance; Regulation of cortical dendrite branching; Signaling by ROBO receptors; Regulation of expression of SLITs and ROBOs; Developmental Biology; ROBO receptors bind AKAP5</t>
  </si>
  <si>
    <t>WNT10B</t>
  </si>
  <si>
    <t>Wnt family member 10B</t>
  </si>
  <si>
    <t>GO:0030182 [Name: neuron differentiation]; GO:0032434 [Name: regulation of proteasomal ubiquitin-dependent protein catabolic process]; GO:0071320 [Name: cellular response to cAMP]; GO:0071374 [Name: cellular response to parathyroid hormone stimulus]; GO:0000086 [Name: G2/M transition of mitotic cell cycle]; GO:0002062 [Name: chondrocyte differentiation]; GO:0014835 [Name: myoblast differentiation involved in skeletal muscle regeneration]; GO:0045669 [Name: positive regulation of osteoblast differentiation]; GO:0071425 [Name: hematopoietic stem cell proliferation]; GO:0005615 [Name: extracellular space]; GO:0016055 [Name: Wnt signaling pathway]; GO:0050821 [Name: protein stabilization]; GO:0060070 [Name: canonical Wnt signaling pathway]; GO:0007050 [Name: cell cycle arrest]; GO:0008284 [Name: positive regulation of cell proliferation]; GO:0010971 [Name: positive regulation of G2/M transition of mitotic cell cycle]; GO:0030501 [Name: positive regulation of bone mineralization]; GO:0045599 [Name: negative regulation of fat cell differentiation]; GO:0045899 [Name: positive regulation of RNA polymerase II transcriptional preinitiation complex assembly]; GO:0071300 [Name: cellular response to retinoic acid]; GO:0000122 [Name: negative regulation of transcription from RNA polymerase II promoter]; GO:0006629 [Name: lipid metabolic process]; GO:0007224 [Name: smoothened signaling pathway]; GO:0030858 [Name: positive regulation of epithelial cell differentiation]; GO:0048018 [Name: receptor agonist activity]; GO:0050680 [Name: negative regulation of epithelial cell proliferation]; GO:0050909 [Name: sensory perception of taste]; GO:0051885 [Name: positive regulation of timing of anagen]; GO:0060346 [Name: bone trabecula formation]; GO:0061196 [Name: fungiform papilla development]; GO:0005109 [Name: frizzled binding]; GO:0005576 [Name: extracellular region]; GO:0043065 [Name: positive regulation of apoptotic process]; GO:0045165 [Name: cell fate commitment]; GO:0048641 [Name: regulation of skeletal muscle tissue development]; GO:0090263 [Name: positive regulation of canonical Wnt signaling pathway]; GO:0048741 [Name: skeletal muscle fiber development]; GO:0051091 [Name: positive regulation of sequence-specific DNA binding transcription factor activity]</t>
  </si>
  <si>
    <t>hsa04550 [Pathway Title: Signaling pathways regulating pluripotency of stem cells]; hsa04916 [Pathway Title: Melanogenesis]; hsa05200 [Pathway Title: Pathways in cancer]; hsa05217 [Pathway Title: Basal cell carcinoma]; hsa04390 [Pathway Title: Hippo signaling pathway]; hsa04340 [Pathway Title: Hedgehog signaling pathway]; hsa05166 [Pathway Title: HTLV-I infection]; hsa04310 [Pathway Title: Wnt signaling pathway]; hsa05205 [Pathway Title: Proteoglycans in cancer]</t>
  </si>
  <si>
    <t>R-HSA-3238698; R-HSA-381340; R-HSA-373080</t>
  </si>
  <si>
    <t>Developmental Biology; WNT ligand biogenesis and trafficking; Signaling by GPCR; Transcriptional regulation of white adipocyte differentiation; Class B/2 (Secretin family receptors); GPCR ligand binding; Signal Transduction; Signaling by WNT</t>
  </si>
  <si>
    <t>SLC26A9</t>
  </si>
  <si>
    <t>solute carrier family 26 member 9</t>
  </si>
  <si>
    <t>GO:0005886 [Name: plasma membrane]; GO:0006820 [Name: anion transport]; GO:0016324 [Name: apical plasma membrane]; GO:0005254 [Name: chloride channel activity]; GO:0008271 [Name: secondary active sulfate transmembrane transporter activity]; GO:0010628 [Name: positive regulation of gene expression]; GO:0015116 [Name: sulfate transmembrane transporter activity]; GO:0015701 [Name: bicarbonate transport]; GO:0015108 [Name: chloride transmembrane transporter activity]; GO:0009986 [Name: cell surface]; GO:0015106 [Name: bicarbonate transmembrane transporter activity]; GO:0015301 [Name: anion:anion antiporter activity]; GO:0051117 [Name: ATPase binding]; GO:0070062 [Name: extracellular exosome]; GO:1902476 [Name: chloride transmembrane transport]; GO:0005887 [Name: integral component of plasma membrane]; GO:0006821 [Name: chloride transport]; GO:0019531 [Name: oxalate transmembrane transporter activity]; GO:0006811 [Name: ion transport]; GO:0019532 [Name: oxalate transport]; GO:1902358 [Name: sulfate transmembrane transport]</t>
  </si>
  <si>
    <t>R-HSA-427601</t>
  </si>
  <si>
    <t>Multifunctional anion exchangers; Transport of inorganic cations/anions and amino acids/oligopeptides; Transport of small molecules; SLC-mediated transmembrane transport</t>
  </si>
  <si>
    <t>MMP11</t>
  </si>
  <si>
    <t>matrix metallopeptidase 11</t>
  </si>
  <si>
    <t>22q11.23</t>
  </si>
  <si>
    <t>GO:0005615 [Name: extracellular space]; GO:0008270 [Name: zinc ion binding]; GO:0030199 [Name: collagen fibril organization]; GO:0004222 [Name: metalloendopeptidase activity]; GO:0030574 [Name: collagen catabolic process]; GO:0005576 [Name: extracellular region]; GO:0022617 [Name: extracellular matrix disassembly]; GO:0045599 [Name: negative regulation of fat cell differentiation]; GO:0005796 [Name: Golgi lumen]; GO:0007275 [Name: multicellular organism development]; GO:0031012 [Name: extracellular matrix]; GO:0071711 [Name: basement membrane organization]; GO:0030198 [Name: extracellular matrix organization]; GO:0006508 [Name: proteolysis]</t>
  </si>
  <si>
    <t>R-HSA-1474228; R-HSA-1442490; R-HSA-1592389</t>
  </si>
  <si>
    <t>Collagen degradation; Extracellular matrix organization; Degradation of the extracellular matrix; Activation of Matrix Metalloproteinases</t>
  </si>
  <si>
    <t>AMN</t>
  </si>
  <si>
    <t>amnion associated transmembrane protein</t>
  </si>
  <si>
    <t>14q32.32</t>
  </si>
  <si>
    <t>GO:0005886 [Name: plasma membrane]; GO:0006898 [Name: receptor-mediated endocytosis]; GO:0009235 [Name: cobalamin metabolic process]; GO:0010008 [Name: endosome membrane]; GO:0030139 [Name: endocytic vesicle]; GO:0005615 [Name: extracellular space]; GO:0016324 [Name: apical plasma membrane]; GO:0034384 [Name: high-density lipoprotein particle clearance]; GO:0016021 [Name: integral component of membrane]; GO:0031526 [Name: brush border membrane]; GO:0032991 [Name: macromolecular complex]; GO:0007275 [Name: multicellular organism development]; GO:0007588 [Name: excretion]; GO:0043001 [Name: Golgi to plasma membrane protein transport]; GO:0070062 [Name: extracellular exosome]; GO:0005102 [Name: receptor binding]; GO:0005905 [Name: clathrin-coated pit]; GO:0015889 [Name: cobalamin transport]</t>
  </si>
  <si>
    <t>R-HSA-196741; R-HSA-3359462; R-HSA-3359463; R-HSA-8964011</t>
  </si>
  <si>
    <t>Defects in vitamin and cofactor metabolism; Diseases of metabolism; Metabolism of vitamins and cofactors; Plasma lipoprotein assembly, remodeling, and clearance; Transport of small molecules; Defective AMN causes hereditary megaloblastic anemia 1; Disease; HDL clearance; Metabolism of water-soluble vitamins and cofactors; Cobalamin (Cbl, vitamin B12) transport and metabolism; Defects in cobalamin (B12) metabolism; Metabolism; Defective CUBN causes hereditary megaloblastic anemia 1; Plasma lipoprotein clearance</t>
  </si>
  <si>
    <t>VWA5A</t>
  </si>
  <si>
    <t>von Willebrand factor A domain containing 5A</t>
  </si>
  <si>
    <t>11q24.2</t>
  </si>
  <si>
    <t>GO:0005654 [Name: nucleoplasm]</t>
  </si>
  <si>
    <t>MAP3K15</t>
  </si>
  <si>
    <t>mitogen-activated protein kinase kinase kinase 15</t>
  </si>
  <si>
    <t>Xp22.12</t>
  </si>
  <si>
    <t>GO:0000165 [Name: MAPK cascade]; GO:0046872 [Name: metal ion binding]; GO:0004672 [Name: protein kinase activity]; GO:0005524 [Name: ATP binding]; GO:0000186 [Name: activation of MAPKK activity]; GO:0004709 [Name: MAP kinase kinase kinase activity]</t>
  </si>
  <si>
    <t>PDE4C</t>
  </si>
  <si>
    <t>phosphodiesterase 4C</t>
  </si>
  <si>
    <t>GO:0006198 [Name: cAMP catabolic process]; GO:0046872 [Name: metal ion binding]; GO:0004115 [Name: 3',5'-cyclic-AMP phosphodiesterase activity]; GO:0005615 [Name: extracellular space]; GO:0005829 [Name: cytosol]; GO:0007186 [Name: G-protein coupled receptor signaling pathway]; GO:0005929 [Name: cilium]</t>
  </si>
  <si>
    <t>hsa05032 [Pathway Title: Morphine addiction]; hsa04024 [Pathway Title: cAMP signaling pathway]; hsa00230 [Pathway Title: Purine metabolism]</t>
  </si>
  <si>
    <t>R-HSA-180024; R-HSA-418555</t>
  </si>
  <si>
    <t>GPCR downstream signalling; G alpha (i) signalling events; Signal Transduction; Signaling by GPCR; G alpha (s) signalling events; DARPP-32 events; Opioid Signalling</t>
  </si>
  <si>
    <t>SLC16A12</t>
  </si>
  <si>
    <t>solute carrier family 16 member 12</t>
  </si>
  <si>
    <t>10q23.31</t>
  </si>
  <si>
    <t>GO:0008028 [Name: monocarboxylic acid transmembrane transporter activity]; GO:0005308 [Name: creatine transmembrane transporter activity]; GO:0005886 [Name: plasma membrane]; GO:0015881 [Name: creatine transport]; GO:0015718 [Name: monocarboxylic acid transport]; GO:0005887 [Name: integral component of plasma membrane]; GO:0015293 [Name: symporter activity]</t>
  </si>
  <si>
    <t>LOC100506688</t>
  </si>
  <si>
    <t>uncharacterized LOC100506688</t>
  </si>
  <si>
    <t>5p15.33</t>
  </si>
  <si>
    <t>MYCBPAP</t>
  </si>
  <si>
    <t>MYCBP associated protein</t>
  </si>
  <si>
    <t>GO:0007283 [Name: spermatogenesis]; GO:0016020 [Name: membrane]; GO:0005515 [Name: protein binding]; GO:0005737 [Name: cytoplasm]; GO:0045202 [Name: synapse]; GO:0030154 [Name: cell differentiation]; GO:0007268 [Name: chemical synaptic transmission]; GO:0007275 [Name: multicellular organism development]</t>
  </si>
  <si>
    <t>FAHD2CP</t>
  </si>
  <si>
    <t>fumarylacetoacetate hydrolase domain containing 2C, pseudogene</t>
  </si>
  <si>
    <t>2q11.2</t>
  </si>
  <si>
    <t>PTPN5</t>
  </si>
  <si>
    <t>protein tyrosine phosphatase non-receptor type 5</t>
  </si>
  <si>
    <t>GO:0004725 [Name: protein tyrosine phosphatase activity]; GO:0005515 [Name: protein binding]; GO:0016021 [Name: integral component of membrane]; GO:0071345 [Name: cellular response to cytokine stimulus]; GO:0001784 [Name: phosphotyrosine binding]; GO:0006470 [Name: protein dephosphorylation]; GO:0035335 [Name: peptidyl-tyrosine dephosphorylation]; GO:0005654 [Name: nucleoplasm]; GO:0005789 [Name: endoplasmic reticulum membrane]</t>
  </si>
  <si>
    <t>hsa04010 [Pathway Title: MAPK signaling pathway]</t>
  </si>
  <si>
    <t>Interleukin-37 signaling; Signaling by Interleukins; Cytokine Signaling in Immune system; Immune System; Interleukin-1 family signaling</t>
  </si>
  <si>
    <t>SIRPA</t>
  </si>
  <si>
    <t>signal regulatory protein alpha</t>
  </si>
  <si>
    <t>GO:0001933 [Name: negative regulation of protein phosphorylation]; GO:0019903 [Name: protein phosphatase binding]; GO:0032651 [Name: regulation of interleukin-1 beta production]; GO:0070062 [Name: extracellular exosome]; GO:1990405 [Name: protein antigen binding]; GO:0022409 [Name: positive regulation of cell-cell adhesion]; GO:0032720 [Name: negative regulation of tumor necrosis factor production]; GO:0050870 [Name: positive regulation of T cell activation]; GO:0071346 [Name: cellular response to interferon-gamma]; GO:1990782 [Name: protein tyrosine kinase binding]; GO:0032680 [Name: regulation of tumor necrosis factor production]; GO:0034113 [Name: heterotypic cell-cell adhesion]; GO:0035696 [Name: monocyte extravasation]; GO:0045428 [Name: regulation of nitric oxide biosynthetic process]; GO:0050790 [Name: regulation of catalytic activity]; GO:0071349 [Name: cellular response to interleukin-12]; GO:1900016 [Name: negative regulation of cytokine production involved in inflammatory response]; GO:0005887 [Name: integral component of plasma membrane]; GO:0007155 [Name: cell adhesion]; GO:0101003 [Name: ficolin-1-rich granule membrane]; GO:0009986 [Name: cell surface]; GO:0030695 [Name: GTPase regulator activity]; GO:0046329 [Name: negative regulation of JNK cascade]; GO:0071641 [Name: negative regulation of macrophage inflammatory protein 1 alpha production]; GO:0086080 [Name: protein binding involved in heterotypic cell-cell adhesion]; GO:0098632 [Name: protein binding involved in cell-cell adhesion]; GO:0005886 [Name: plasma membrane]; GO:0010468 [Name: regulation of gene expression]; GO:0016020 [Name: membrane]; GO:0016477 [Name: cell migration]; GO:0032649 [Name: regulation of interferon-gamma production]; GO:0032688 [Name: negative regulation of interferon-beta production]; GO:0050900 [Name: leukocyte migration]; GO:0070821 [Name: tertiary granule membrane]; GO:1903720 [Name: negative regulation of I-kappaB phosphorylation]; GO:0043312 [Name: neutrophil degranulation]; GO:0050728 [Name: negative regulation of inflammatory response]; GO:0070373 [Name: negative regulation of ERK1 and ERK2 cascade]; GO:0071650 [Name: negative regulation of chemokine (C-C motif) ligand 5 production]; GO:0017124 [Name: SH3 domain binding]; GO:0032675 [Name: regulation of interleukin-6 production]; GO:0032715 [Name: negative regulation of interleukin-6 production]; GO:0045019 [Name: negative regulation of nitric oxide biosynthetic process]; GO:0050765 [Name: negative regulation of phagocytosis]; GO:0050766 [Name: positive regulation of phagocytosis]; GO:0070301 [Name: cellular response to hydrogen peroxide]; GO:0071222 [Name: cellular response to lipopolysaccharide]; GO:0071347 [Name: cellular response to interleukin-1]</t>
  </si>
  <si>
    <t>hsa04380 [Pathway Title: Osteoclast differentiation]</t>
  </si>
  <si>
    <t>R-HSA-202733; R-HSA-6798695; R-HSA-391160</t>
  </si>
  <si>
    <t>Cell surface interactions at the vascular wall; Immune System; Innate Immune System; Neutrophil degranulation; Hemostasis; Cell-Cell communication; Signal regulatory protein family interactions</t>
  </si>
  <si>
    <t>ANXA9</t>
  </si>
  <si>
    <t>annexin A9</t>
  </si>
  <si>
    <t>GO:0001765 [Name: membrane raft assembly]; GO:0001934 [Name: positive regulation of protein phosphorylation]; GO:0005515 [Name: protein binding]; GO:0005634 [Name: nucleus]; GO:0019834 [Name: phospholipase A2 inhibitor activity]; GO:0030199 [Name: collagen fibril organization]; GO:0060956 [Name: endocardial cell differentiation]; GO:0072659 [Name: protein localization to plasma membrane]; GO:0005262 [Name: calcium channel activity]; GO:0036035 [Name: osteoclast development]; GO:0044147 [Name: negative regulation of development of symbiont involved in interaction with host]; GO:0051928 [Name: positive regulation of calcium ion transport]; GO:0052362 [Name: catabolism by host of symbiont protein]; GO:0070588 [Name: calcium ion transmembrane transport]; GO:1905599 [Name: positive regulation of low-density lipoprotein receptor activity]; GO:0002020 [Name: protease binding]; GO:0005543 [Name: phospholipid binding]; GO:0005544 [Name: calcium-dependent phospholipid binding]; GO:0005737 [Name: cytoplasm]; GO:0006900 [Name: membrane budding]; GO:0017137 [Name: Rab GTPase binding]; GO:0042803 [Name: protein homodimerization activity]; GO:0099511 [Name: voltage-gated calcium channel activity involved in regulation of cytosolic calcium levels]; GO:1905597 [Name: positive regulation of low-density lipoprotein particle receptor binding]; GO:0005829 [Name: cytosol]; GO:0005886 [Name: plasma membrane]; GO:0009986 [Name: cell surface]; GO:0032804 [Name: negative regulation of low-density lipoprotein particle receptor catabolic process]; GO:0046790 [Name: virion binding]; GO:0052405 [Name: negative regulation by host of symbiont molecular function]; GO:0098609 [Name: cell-cell adhesion]; GO:1905581 [Name: positive regulation of low-density lipoprotein particle clearance]; GO:0001525 [Name: angiogenesis]; GO:0005509 [Name: calcium ion binding]; GO:0031214 [Name: biomineral tissue development]; GO:0044730 [Name: bone sialoprotein binding]; GO:0045202 [Name: synapse]; GO:1905602 [Name: positive regulation of receptor-mediated endocytosis involved in cholesterol transport]; GO:0003417 [Name: growth plate cartilage development]; GO:0007271 [Name: synaptic transmission, cholinergic]; GO:0015464 [Name: acetylcholine receptor activity]; GO:0031340 [Name: positive regulation of vesicle fusion]; GO:0032332 [Name: positive regulation of chondrocyte differentiation]; GO:0042802 [Name: identical protein binding]; GO:0043086 [Name: negative regulation of catalytic activity]; GO:0044090 [Name: positive regulation of vacuole organization]; GO:0051290 [Name: protein heterotetramerization]; GO:0051480 [Name: regulation of cytosolic calcium ion concentration]; GO:0001786 [Name: phosphatidylserine binding]; GO:0001921 [Name: positive regulation of receptor recycling]; GO:0005546 [Name: phosphatidylinositol-4,5-bisphosphate binding]; GO:0005623 [Name: cell]; GO:0042730 [Name: fibrinolysis]; GO:0044548 [Name: S100 protein binding]; GO:0048146 [Name: positive regulation of fibroblast proliferation]; GO:0005615 [Name: extracellular space]; GO:0010755 [Name: regulation of plasminogen activation]; GO:0031982 [Name: vesicle]</t>
  </si>
  <si>
    <t>LRRC8C-DT</t>
  </si>
  <si>
    <t>LRRC8C divergent transcript</t>
  </si>
  <si>
    <t>LOC101927699</t>
  </si>
  <si>
    <t>uncharacterized LOC101927699</t>
  </si>
  <si>
    <t>10q11.22</t>
  </si>
  <si>
    <t>HR</t>
  </si>
  <si>
    <t>HR lysine demethylase and nuclear receptor corepressor</t>
  </si>
  <si>
    <t>GO:0006355 [Name: regulation of transcription, DNA-templated]; GO:0005634 [Name: nucleus]; GO:0005654 [Name: nucleoplasm]; GO:0003714 [Name: transcription corepressor activity]; GO:0016491 [Name: oxidoreductase activity]; GO:0045892 [Name: negative regulation of transcription, DNA-templated]; GO:0046872 [Name: metal ion binding]; GO:0055114 [Name: oxidation-reduction process]; GO:0003677 [Name: DNA binding]; GO:0000976 [Name: transcription regulatory region sequence-specific DNA binding]; GO:0033169 [Name: histone H3-K9 demethylation]; GO:0000785 [Name: chromatin]; GO:0003700 [Name: transcription factor activity, sequence-specific DNA binding]; GO:0016604 [Name: nuclear body]; GO:0032454 [Name: histone demethylase activity (H3-K9 specific)]; GO:0031490 [Name: chromatin DNA binding]</t>
  </si>
  <si>
    <t>OAF</t>
  </si>
  <si>
    <t>out at first homolog</t>
  </si>
  <si>
    <t>ANKFN1</t>
  </si>
  <si>
    <t>ankyrin repeat and fibronectin type III domain containing 1</t>
  </si>
  <si>
    <t>17q22</t>
  </si>
  <si>
    <t>RUNX2</t>
  </si>
  <si>
    <t>RUNX family transcription factor 2</t>
  </si>
  <si>
    <t>GO:0005634 [Name: nucleus]; GO:0043425 [Name: bHLH transcription factor binding]; GO:0048863 [Name: stem cell differentiation]; GO:0070491 [Name: repressing transcription factor binding]; GO:0001228 [Name: transcriptional activator activity, RNA polymerase II transcription regulatory region sequence-specific binding]; GO:0003700 [Name: transcription factor activity, sequence-specific DNA binding]; GO:0005515 [Name: protein binding]; GO:0030217 [Name: T cell differentiation]; GO:0032332 [Name: positive regulation of chondrocyte differentiation]; GO:0035115 [Name: embryonic forelimb morphogenesis]; GO:0040036 [Name: regulation of fibroblast growth factor receptor signaling pathway]; GO:0042475 [Name: odontogenesis of dentin-containing tooth]; GO:0000981 [Name: RNA polymerase II transcription factor activity, sequence-specific DNA binding]; GO:0001958 [Name: endochondral ossification]; GO:0005524 [Name: ATP binding]; GO:0030097 [Name: hemopoiesis]; GO:0002051 [Name: osteoblast fate commitment]; GO:0002062 [Name: chondrocyte differentiation]; GO:0002076 [Name: osteoblast development]; GO:0030182 [Name: neuron differentiation]; GO:0030509 [Name: BMP signaling pathway]; GO:0045892 [Name: negative regulation of transcription, DNA-templated]; GO:0071773 [Name: cellular response to BMP stimulus]; GO:0000978 [Name: RNA polymerase II core promoter proximal region sequence-specific DNA binding]; GO:0001649 [Name: osteoblast differentiation]; GO:0045669 [Name: positive regulation of osteoblast differentiation]; GO:0001503 [Name: ossification]; GO:0005654 [Name: nucleoplasm]; GO:0005829 [Name: cytosol]; GO:0006367 [Name: transcription initiation from RNA polymerase II promoter]; GO:0008284 [Name: positive regulation of cell proliferation]; GO:0019904 [Name: protein domain specific binding]; GO:0045893 [Name: positive regulation of transcription, DNA-templated]; GO:0045944 [Name: positive regulation of transcription from RNA polymerase II promoter]; GO:1901522 [Name: positive regulation of transcription from RNA polymerase II promoter involved in cellular response to chemical stimulus]; GO:0000790 [Name: nuclear chromatin]; GO:0005667 [Name: transcription factor complex]; GO:0045879 [Name: negative regulation of smoothened signaling pathway]; GO:0048701 [Name: embryonic cranial skeleton morphogenesis]; GO:0002063 [Name: chondrocyte development]; GO:0003682 [Name: chromatin binding]; GO:0042487 [Name: regulation of odontogenesis of dentin-containing tooth]; GO:0048469 [Name: cell maturation]</t>
  </si>
  <si>
    <t>fgf_pathway [Longname: FGF signaling pathway]; smad2_3nuclearpathway [Longname: Regulation of nuclear SMAD2/3 signaling]; hes_heypathway [Longname: Notch-mediated HES/HEY network]; rb_1pathway [Longname: Regulation of retinoblastoma protein]</t>
  </si>
  <si>
    <t>R-HSA-2032785; R-HSA-8878166; R-HSA-8941326; R-HSA-8939246; R-HSA-8940973; R-HSA-8941333; R-HSA-8941284; R-HSA-8941332; R-HSA-8939902</t>
  </si>
  <si>
    <t>Gene expression (Transcription); RUNX1 regulates transcription of genes involved in differentiation of myeloid cells; RUNX2 regulates bone development; RUNX2 regulates genes involved in differentiation of myeloid cells; Regulation of RUNX2 expression and activity; Transcriptional regulation by RUNX2; RUNX2 regulates chondrocyte maturation; RNA Polymerase II Transcription; RUNX2 regulates genes involved in cell migration; RUNX2 regulates osteoblast differentiation; Transcriptional regulation by RUNX1; YAP1- and WWTR1 (TAZ)-stimulated gene expression; Generic Transcription Pathway</t>
  </si>
  <si>
    <t>MPIG6B</t>
  </si>
  <si>
    <t>megakaryocyte and platelet inhibitory receptor G6b</t>
  </si>
  <si>
    <t>GO:0005783 [Name: endoplasmic reticulum]; GO:0005794 [Name: Golgi apparatus]; GO:0005886 [Name: plasma membrane]; GO:0007596 [Name: blood coagulation]; GO:0008201 [Name: heparin binding]; GO:0030168 [Name: platelet activation]; GO:0035855 [Name: megakaryocyte development]; GO:0005654 [Name: nucleoplasm]; GO:0005829 [Name: cytosol]; GO:0030219 [Name: megakaryocyte differentiation]; GO:0030220 [Name: platelet formation]; GO:0005515 [Name: protein binding]; GO:0007229 [Name: integrin-mediated signaling pathway]; GO:0009968 [Name: negative regulation of signal transduction]; GO:0016021 [Name: integral component of membrane]; GO:0030218 [Name: erythrocyte differentiation]</t>
  </si>
  <si>
    <t>R-HSA-114604</t>
  </si>
  <si>
    <t>TAFA4</t>
  </si>
  <si>
    <t>TAFA chemokine like family member 4</t>
  </si>
  <si>
    <t>3p14.1</t>
  </si>
  <si>
    <t>GO:0010469 [Name: regulation of receptor activity]; GO:0048018 [Name: receptor agonist activity]; GO:0005515 [Name: protein binding]; GO:0051930 [Name: regulation of sensory perception of pain]; GO:0006909 [Name: phagocytosis]; GO:0042391 [Name: regulation of membrane potential]; GO:0007165 [Name: signal transduction]; GO:0042554 [Name: superoxide anion generation]; GO:0048246 [Name: macrophage chemotaxis]; GO:0005615 [Name: extracellular space]</t>
  </si>
  <si>
    <t>TAFA2</t>
  </si>
  <si>
    <t>TAFA chemokine like family member 2</t>
  </si>
  <si>
    <t>12q14.1</t>
  </si>
  <si>
    <t>GO:0008542 [Name: visual learning]; GO:0048018 [Name: receptor agonist activity]; GO:0005615 [Name: extracellular space]; GO:0005634 [Name: nucleus]; GO:0007613 [Name: memory]; GO:0007165 [Name: signal transduction]; GO:0005737 [Name: cytoplasm]</t>
  </si>
  <si>
    <t>SPTLC3</t>
  </si>
  <si>
    <t>serine palmitoyltransferase long chain base subunit 3</t>
  </si>
  <si>
    <t>20p12.1</t>
  </si>
  <si>
    <t>GO:0004758 [Name: serine C-palmitoyltransferase activity]; GO:0016021 [Name: integral component of membrane]; GO:0030170 [Name: pyridoxal phosphate binding]; GO:0017059 [Name: serine C-palmitoyltransferase complex]; GO:0046520 [Name: sphingoid biosynthetic process]; GO:0005515 [Name: protein binding]; GO:0030148 [Name: sphingolipid biosynthetic process]; GO:0005789 [Name: endoplasmic reticulum membrane]</t>
  </si>
  <si>
    <t>hsa00600 [Pathway Title: Sphingolipid metabolism]; hsa04071 [Pathway Title: Sphingolipid signaling pathway]; hsa01100 [Pathway Title: Metabolic pathways]</t>
  </si>
  <si>
    <t>R-HSA-1660661</t>
  </si>
  <si>
    <t>Metabolism of lipids; Sphingolipid de novo biosynthesis; Sphingolipid metabolism; Metabolism</t>
  </si>
  <si>
    <t>CASP17P</t>
  </si>
  <si>
    <t>caspase 17, pseudogene</t>
  </si>
  <si>
    <t>SGCD</t>
  </si>
  <si>
    <t>sarcoglycan delta</t>
  </si>
  <si>
    <t>5q33.2-q33.3</t>
  </si>
  <si>
    <t>GO:0007517 [Name: muscle organ development]; GO:0016529 [Name: sarcoplasmic reticulum]; GO:0016010 [Name: dystrophin-associated glycoprotein complex]; GO:0048739 [Name: cardiac muscle fiber development]; GO:0060047 [Name: heart contraction]; GO:0042383 [Name: sarcolemma]; GO:0048738 [Name: cardiac muscle tissue development]; GO:0060977 [Name: coronary vasculature morphogenesis]; GO:0019722 [Name: calcium-mediated signaling]; GO:0055074 [Name: calcium ion homeostasis]; GO:0086003 [Name: cardiac muscle cell contraction]; GO:0005856 [Name: cytoskeleton]; GO:0005886 [Name: plasma membrane]; GO:0016021 [Name: integral component of membrane]; GO:0016012 [Name: sarcoglycan complex]; GO:0034629 [Name: cellular protein complex localization]</t>
  </si>
  <si>
    <t>hsa05416 [Pathway Title: Viral myocarditis]; hsa05410 [Pathway Title: Hypertrophic cardiomyopathy (HCM)]; hsa05412 [Pathway Title: Arrhythmogenic right ventricular cardiomyopathy (ARVC)]; hsa05414 [Pathway Title: Dilated cardiomyopathy]</t>
  </si>
  <si>
    <t>CBARP</t>
  </si>
  <si>
    <t>CACN subunit beta associated regulatory protein</t>
  </si>
  <si>
    <t>GO:0005886 [Name: plasma membrane]; GO:0030672 [Name: synaptic vesicle membrane]; GO:0016021 [Name: integral component of membrane]; GO:0030141 [Name: secretory granule]; GO:0030054 [Name: cell junction]; GO:0044325 [Name: ion channel binding]; GO:0045955 [Name: negative regulation of calcium ion-dependent exocytosis]; GO:0030426 [Name: growth cone]; GO:1903170 [Name: negative regulation of calcium ion transmembrane transport]; GO:1901386 [Name: negative regulation of voltage-gated calcium channel activity]</t>
  </si>
  <si>
    <t>DNM3</t>
  </si>
  <si>
    <t>dynamin 3</t>
  </si>
  <si>
    <t>1q24.3</t>
  </si>
  <si>
    <t>GO:0005515 [Name: protein binding]; GO:0007416 [Name: synapse assembly]; GO:0030424 [Name: axon]; GO:0031802 [Name: type 5 metabotropic glutamate receptor binding]; GO:0043197 [Name: dendritic spine]; GO:0098844 [Name: postsynaptic endocytic zone membrane]; GO:1903423 [Name: positive regulation of synaptic vesicle recycling]; GO:0005525 [Name: GTP binding]; GO:0005737 [Name: cytoplasm]; GO:0005874 [Name: microtubule]; GO:0005886 [Name: plasma membrane]; GO:0016020 [Name: membrane]; GO:0043083 [Name: synaptic cleft]; GO:0051491 [Name: positive regulation of filopodium assembly]; GO:0061002 [Name: negative regulation of dendritic spine morphogenesis]; GO:0098793 [Name: presynapse]; GO:0014069 [Name: postsynaptic density]; GO:0098884 [Name: postsynaptic neurotransmitter receptor internalization]; GO:0001917 [Name: photoreceptor inner segment]; GO:0031410 [Name: cytoplasmic vesicle]; GO:0046847 [Name: filopodium assembly]; GO:0000266 [Name: mitochondrial fission]; GO:0005794 [Name: Golgi apparatus]; GO:0031623 [Name: receptor internalization]; GO:0050998 [Name: nitric-oxide synthase binding]; GO:0061829 [Name: basal tubulobulbar complex]; GO:0003924 [Name: GTPase activity]; GO:0045211 [Name: postsynaptic membrane]; GO:0098978 [Name: glutamatergic synapse]; GO:0008017 [Name: microtubule binding]; GO:0031798 [Name: type 1 metabotropic glutamate receptor binding]; GO:0048471 [Name: perinuclear region of cytoplasm]; GO:0050803 [Name: regulation of synapse structure or activity]; GO:0061828 [Name: apical tubulobulbar complex]; GO:0070062 [Name: extracellular exosome]; GO:0006897 [Name: endocytosis]; GO:0016185 [Name: synaptic vesicle budding from presynaptic endocytic zone membrane]; GO:0044327 [Name: dendritic spine head]; GO:0045202 [Name: synapse]</t>
  </si>
  <si>
    <t>hsa04144 [Pathway Title: Endocytosis]; hsa05100 [Pathway Title: Bacterial invasion of epithelial cells]; hsa04961 [Pathway Title: Endocrine and other factor-regulated calcium reabsorption]; hsa04721 [Pathway Title: Synaptic vesicle cycle]</t>
  </si>
  <si>
    <t>R-HSA-177504; R-HSA-166016; R-HSA-437239; R-HSA-8856828; R-HSA-2132295</t>
  </si>
  <si>
    <t>Retrograde neurotrophin signalling; Axon guidance; L1CAM interactions; Signaling by Receptor Tyrosine Kinases; Recycling pathway of L1; Signal Transduction; Toll-like Receptor Cascades; Vesicle-mediated transport; Developmental Biology; Toll Like Receptor 4 (TLR4) Cascade; Innate Immune System; MHC class II antigen presentation; Signaling by NTRKs; Adaptive Immune System; Clathrin-mediated endocytosis; Immune System; Membrane Trafficking; Signaling by NTRK1 (TRKA)</t>
  </si>
  <si>
    <t>CCND2</t>
  </si>
  <si>
    <t>cyclin D2</t>
  </si>
  <si>
    <t>12p13.32</t>
  </si>
  <si>
    <t>GO:0006468 [Name: protein phosphorylation]; GO:0016538 [Name: cyclin-dependent protein serine/threonine kinase regulator activity]; GO:0001934 [Name: positive regulation of protein phosphorylation]; GO:0005515 [Name: protein binding]; GO:0005730 [Name: nucleolus]; GO:0019901 [Name: protein kinase binding]; GO:0004672 [Name: protein kinase activity]; GO:0031965 [Name: nuclear membrane]; GO:1900087 [Name: positive regulation of G1/S transition of mitotic cell cycle]; GO:0000785 [Name: chromatin]; GO:0005634 [Name: nucleus]; GO:0051301 [Name: cell division]; GO:0000079 [Name: regulation of cyclin-dependent protein serine/threonine kinase activity]; GO:0005737 [Name: cytoplasm]; GO:0044772 [Name: mitotic cell cycle phase transition]; GO:0005654 [Name: nucleoplasm]; GO:0043066 [Name: negative regulation of apoptotic process]; GO:0000307 [Name: cyclin-dependent protein kinase holoenzyme complex]; GO:0005829 [Name: cytosol]; GO:0008284 [Name: positive regulation of cell proliferation]; GO:0045737 [Name: positive regulation of cyclin-dependent protein serine/threonine kinase activity]</t>
  </si>
  <si>
    <t>h_cellcyclePathway [Pathway Title: Cyclins and Cell Cycle Regulation]</t>
  </si>
  <si>
    <t>hsa04068 [Pathway Title: FoxO signaling pathway]; hsa04630 [Pathway Title: Jak-STAT signaling pathway]; hsa05166 [Pathway Title: HTLV-I infection]; hsa04110 [Pathway Title: Cell cycle]; hsa04115 [Pathway Title: p53 signaling pathway]; hsa04510 [Pathway Title: Focal adhesion]; hsa04151 [Pathway Title: PI3K-Akt signaling pathway]; hsa05162 [Pathway Title: Measles]; hsa04917 [Pathway Title: Prolactin signaling pathway]; hsa04310 [Pathway Title: Wnt signaling pathway]; hsa05202 [Pathway Title: Transcriptional misregulation in cancer]; hsa05203 [Pathway Title: Viral carcinogenesis]; hsa05206 [Pathway Title: MicroRNAs in cancer]; hsa04390 [Pathway Title: Hippo signaling pathway]</t>
  </si>
  <si>
    <t>myc_activpathway [Longname: Validated targets of C-MYC transcriptional activation]; il2_stat5pathway [Longname: IL2 signaling events mediated by STAT5]; rb_1pathway [Longname: Regulation of retinoblastoma protein]; betacatenin_nuc_pathway [Longname: Regulation of nuclear beta catenin signaling and target gene transcription]</t>
  </si>
  <si>
    <t>R-HSA-69231; R-HSA-8934593</t>
  </si>
  <si>
    <t>Cyclin D associated events in G1; Transcriptional regulation by RUNX1; Gene expression (Transcription); Mitotic G1-G1/S phases; Regulation of RUNX1 Expression and Activity; Cell Cycle; Cell Cycle, Mitotic; RNA Polymerase II Transcription; Generic Transcription Pathway; G1 Phase</t>
  </si>
  <si>
    <t>FER1L4</t>
  </si>
  <si>
    <t>fer-1 like family member 4 (pseudogene)</t>
  </si>
  <si>
    <t>20q11.22</t>
  </si>
  <si>
    <t>SLC5A5</t>
  </si>
  <si>
    <t>solute carrier family 5 member 5</t>
  </si>
  <si>
    <t>GO:0008507 [Name: sodium:iodide symporter activity]; GO:0006811 [Name: ion transport]; GO:0055085 [Name: transmembrane transport]; GO:0015705 [Name: iodide transport]; GO:0005886 [Name: plasma membrane]; GO:0071371 [Name: cellular response to gonadotropin stimulus]; GO:0005634 [Name: nucleus]; GO:0006590 [Name: thyroid hormone generation]; GO:0015111 [Name: iodide transmembrane transporter activity]; GO:0016021 [Name: integral component of membrane]; GO:0006814 [Name: sodium ion transport]; GO:0071320 [Name: cellular response to cAMP]; GO:1903561 [Name: extracellular vesicle]; GO:0070062 [Name: extracellular exosome]</t>
  </si>
  <si>
    <t>hsa04918 [Pathway Title: Thyroid hormone synthesis]</t>
  </si>
  <si>
    <t>R-HSA-5619096; R-HSA-209968; R-HSA-428643</t>
  </si>
  <si>
    <t>Transport of inorganic cations/anions and amino acids/oligopeptides; Defective SLC5A5 causes thyroid dyshormonogenesis 1 (TDH1); Transport of small molecules; Disease; Metabolism of amine-derived hormones; Organic anion transporters; SLC transporter disorders; Metabolism; Thyroxine biosynthesis; Disorders of transmembrane transporters; SLC-mediated transmembrane transport; Metabolism of amino acids and derivatives</t>
  </si>
  <si>
    <t>FOXD1</t>
  </si>
  <si>
    <t>forkhead box D1</t>
  </si>
  <si>
    <t>5q13.2</t>
  </si>
  <si>
    <t>GO:0000981 [Name: RNA polymerase II transcription factor activity, sequence-specific DNA binding]; GO:0008301 [Name: DNA binding, bending]; GO:0006357 [Name: regulation of transcription from RNA polymerase II promoter]; GO:0007411 [Name: axon guidance]; GO:0000790 [Name: nuclear chromatin]; GO:0000978 [Name: RNA polymerase II core promoter proximal region sequence-specific DNA binding]; GO:0003677 [Name: DNA binding]; GO:0030154 [Name: cell differentiation]; GO:0060678 [Name: dichotomous subdivision of terminal units involved in ureteric bud branching]; GO:0072210 [Name: metanephric nephron development]; GO:0030513 [Name: positive regulation of BMP signaling pathway]; GO:0043565 [Name: sequence-specific DNA binding]; GO:0045944 [Name: positive regulation of transcription from RNA polymerase II promoter]; GO:0072076 [Name: nephrogenic mesenchyme development]; GO:0072267 [Name: metanephric capsule specification]; GO:0090184 [Name: positive regulation of kidney development]; GO:0001228 [Name: transcriptional activator activity, RNA polymerase II transcription regulatory region sequence-specific binding]; GO:0003700 [Name: transcription factor activity, sequence-specific DNA binding]; GO:0005634 [Name: nucleus]; GO:0009653 [Name: anatomical structure morphogenesis]; GO:0032275 [Name: luteinizing hormone secretion]; GO:0045892 [Name: negative regulation of transcription, DNA-templated]; GO:0010628 [Name: positive regulation of gene expression]; GO:0072213 [Name: metanephric capsule development]</t>
  </si>
  <si>
    <t>NXPH1</t>
  </si>
  <si>
    <t>neurexophilin 1</t>
  </si>
  <si>
    <t>7p21.3</t>
  </si>
  <si>
    <t>GO:0005576 [Name: extracellular region]; GO:0005102 [Name: receptor binding]</t>
  </si>
  <si>
    <t>CCDC177</t>
  </si>
  <si>
    <t>coiled-coil domain containing 177</t>
  </si>
  <si>
    <t>14q24.1</t>
  </si>
  <si>
    <t>PAK5</t>
  </si>
  <si>
    <t>p21 (RAC1) activated kinase 5</t>
  </si>
  <si>
    <t>20p12.2</t>
  </si>
  <si>
    <t>GO:0007165 [Name: signal transduction]; GO:0005524 [Name: ATP binding]; GO:0006915 [Name: apoptotic process]; GO:0007626 [Name: locomotory behavior]; GO:0008283 [Name: cell proliferation]; GO:0007010 [Name: cytoskeleton organization]; GO:0023014 [Name: signal transduction by protein phosphorylation]; GO:0032147 [Name: activation of protein kinase activity]; GO:0004674 [Name: protein serine/threonine kinase activity]; GO:0005515 [Name: protein binding]; GO:0005654 [Name: nucleoplasm]; GO:0016477 [Name: cell migration]; GO:0001558 [Name: regulation of cell growth]; GO:0005739 [Name: mitochondrion]; GO:0007613 [Name: memory]; GO:0007612 [Name: learning]; GO:0005737 [Name: cytoplasm]; GO:0045202 [Name: synapse]; GO:2001237 [Name: negative regulation of extrinsic apoptotic signaling pathway]</t>
  </si>
  <si>
    <t>hsa04012 [Pathway Title: ErbB signaling pathway]; hsa04660 [Pathway Title: T cell receptor signaling pathway]; hsa04014 [Pathway Title: Ras signaling pathway]; hsa05211 [Pathway Title: Renal cell carcinoma]; hsa04510 [Pathway Title: Focal adhesion]; hsa04360 [Pathway Title: Axon guidance]; hsa04810 [Pathway Title: Regulation of actin cytoskeleton]</t>
  </si>
  <si>
    <t>R-HSA-428540</t>
  </si>
  <si>
    <t>Activation of RAC1; Signaling by ROBO receptors; Axon guidance; Developmental Biology</t>
  </si>
  <si>
    <t>SLC18B1</t>
  </si>
  <si>
    <t>solute carrier family 18 member B1</t>
  </si>
  <si>
    <t>6q23.2</t>
  </si>
  <si>
    <t>GO:0055085 [Name: transmembrane transport]; GO:0005887 [Name: integral component of plasma membrane]</t>
  </si>
  <si>
    <t>RPGRIP1</t>
  </si>
  <si>
    <t>RPGR interacting protein 1</t>
  </si>
  <si>
    <t>GO:0042462 [Name: eye photoreceptor cell development]; GO:0061351 [Name: neural precursor cell proliferation]; GO:0032391 [Name: photoreceptor connecting cilium]; GO:0050896 [Name: response to stimulus]; GO:0005515 [Name: protein binding]; GO:0005930 [Name: axoneme]; GO:0060041 [Name: retina development in camera-type eye]; GO:0007601 [Name: visual perception]</t>
  </si>
  <si>
    <t>STX1B</t>
  </si>
  <si>
    <t>syntaxin 1B</t>
  </si>
  <si>
    <t>16p11.2</t>
  </si>
  <si>
    <t>GO:0001956 [Name: positive regulation of neurotransmitter secretion]; GO:0010807 [Name: regulation of synaptic vesicle priming]; GO:0048787 [Name: presynaptic active zone membrane]; GO:0098967 [Name: exocytic insertion of neurotransmitter receptor to postsynaptic membrane]; GO:2000463 [Name: positive regulation of excitatory postsynaptic potential]; GO:0000149 [Name: SNARE binding]; GO:0016020 [Name: membrane]; GO:0031594 [Name: neuromuscular junction]; GO:0005634 [Name: nucleus]; GO:0016081 [Name: synaptic vesicle docking]; GO:0019901 [Name: protein kinase binding]; GO:0019904 [Name: protein domain specific binding]; GO:0006887 [Name: exocytosis]; GO:0006904 [Name: vesicle docking involved in exocytosis]; GO:0010977 [Name: negative regulation of neuron projection development]; GO:1905302 [Name: negative regulation of macropinocytosis]; GO:0005815 [Name: microtubule organizing center]; GO:0012505 [Name: endomembrane system]; GO:0031201 [Name: SNARE complex]; GO:0005819 [Name: spindle]; GO:0005829 [Name: cytosol]; GO:0005886 [Name: plasma membrane]; GO:0031629 [Name: synaptic vesicle fusion to presynaptic active zone membrane]; GO:0048278 [Name: vesicle docking]; GO:0006886 [Name: intracellular protein transport]; GO:0010468 [Name: regulation of gene expression]; GO:0030424 [Name: axon]; GO:0061669 [Name: spontaneous neurotransmitter secretion]; GO:1903422 [Name: negative regulation of synaptic vesicle recycling]; GO:1904050 [Name: positive regulation of spontaneous neurotransmitter secretion]; GO:0005102 [Name: receptor binding]; GO:0005484 [Name: SNAP receptor activity]; GO:0006906 [Name: vesicle fusion]; GO:0016021 [Name: integral component of membrane]; GO:0048791 [Name: calcium ion-regulated exocytosis of neurotransmitter]; GO:0060025 [Name: regulation of synaptic activity]</t>
  </si>
  <si>
    <t>hsa04130 [Pathway Title: SNARE interactions in vesicular transport]; hsa04721 [Pathway Title: Synaptic vesicle cycle]</t>
  </si>
  <si>
    <t>R-HSA-5250971; R-HSA-5682910</t>
  </si>
  <si>
    <t>Uptake and actions of bacterial toxins; Developmental Biology; Neurotoxicity of clostridium toxins; Disease; LGI-ADAM interactions; Toxicity of botulinum toxin type C (BoNT/C); Infectious disease</t>
  </si>
  <si>
    <t>HCK</t>
  </si>
  <si>
    <t>HCK proto-oncogene, Src family tyrosine kinase</t>
  </si>
  <si>
    <t>20q11.21</t>
  </si>
  <si>
    <t>GO:0002758 [Name: innate immune response-activating signal transduction]; GO:0004713 [Name: protein tyrosine kinase activity]; GO:0004715 [Name: non-membrane spanning protein tyrosine kinase activity]; GO:0005794 [Name: Golgi apparatus]; GO:0007155 [Name: cell adhesion]; GO:0007169 [Name: transmembrane receptor protein tyrosine kinase signaling pathway]; GO:0007498 [Name: mesoderm development]; GO:0008360 [Name: regulation of cell shape]; GO:0042995 [Name: cell projection]; GO:0001784 [Name: phosphotyrosine binding]; GO:0005515 [Name: protein binding]; GO:0006954 [Name: inflammatory response]; GO:0007229 [Name: integrin-mediated signaling pathway]; GO:0030838 [Name: positive regulation of actin filament polymerization]; GO:0046777 [Name: protein autophosphorylation]; GO:0050727 [Name: regulation of inflammatory response]; GO:0051090 [Name: regulation of sequence-specific DNA binding transcription factor activity]; GO:2000251 [Name: positive regulation of actin cytoskeleton reorganization]; GO:0018108 [Name: peptidyl-tyrosine phosphorylation]; GO:0050764 [Name: regulation of phagocytosis]; GO:0005654 [Name: nucleoplasm]; GO:0005829 [Name: cytosol]; GO:0005901 [Name: caveola]; GO:0008284 [Name: positive regulation of cell proliferation]; GO:0031663 [Name: lipopolysaccharide-mediated signaling pathway]; GO:0006468 [Name: protein phosphorylation]; GO:0019221 [Name: cytokine-mediated signaling pathway]; GO:0030154 [Name: cell differentiation]; GO:0005884 [Name: actin filament]; GO:0042127 [Name: regulation of cell proliferation]; GO:0043066 [Name: negative regulation of apoptotic process]; GO:0060333 [Name: interferon-gamma-mediated signaling pathway]; GO:0005102 [Name: receptor binding]; GO:0005764 [Name: lysosome]; GO:0031234 [Name: extrinsic component of cytoplasmic side of plasma membrane]; GO:0038096 [Name: Fc-gamma receptor signaling pathway involved in phagocytosis]; GO:0045728 [Name: respiratory burst after phagocytosis]; GO:0071801 [Name: regulation of podosome assembly]; GO:0002522 [Name: leukocyte migration involved in immune response]; GO:0005524 [Name: ATP binding]; GO:0005886 [Name: plasma membrane]; GO:0005925 [Name: focal adhesion]; GO:0030133 [Name: transport vesicle]; GO:0038083 [Name: peptidyl-tyrosine autophosphorylation]; GO:0043299 [Name: leukocyte degranulation]; GO:0050690 [Name: regulation of defense response to virus by virus]</t>
  </si>
  <si>
    <t>h_bArrestin-srcPathway [Pathway Title: Roles of ?-arrestin-dependent Recruitment of Src Kinases in GPCR Signaling]; h_vifPathway [Pathway Title: HIV-1 defeats host-mediated resistance by CEM15]</t>
  </si>
  <si>
    <t>hsa04666 [Pathway Title: Fc gamma R-mediated phagocytosis]; hsa04062 [Pathway Title: Chemokine signaling pathway]</t>
  </si>
  <si>
    <t>il8cxcr2_pathway [Longname: IL8- and CXCR2-mediated signaling events]; pdgfrbpathway [Longname: PDGFR-beta signaling pathway]; txa2pathway [Longname: Thromboxane A2 receptor signaling]; il8cxcr1_pathway [Longname: IL8- and CXCR1-mediated signaling events]; epha_fwdpathway [Longname: EPHA forward signaling]; ephrinbrevpathway [Longname: Ephrin B reverse signaling]; alphasynuclein_pathway [Longname: Alpha-synuclein signaling]; il6_7pathway [Longname: IL6-mediated signaling events]; glypican_1pathway [Longname: Glypican 1 network]; cxcr4_pathway [Longname: CXCR4-mediated signaling events]; ptp1bpathway [Longname: Signaling events mediated by PTP1B]; p38alphabetapathway [Longname: Regulation of p38-alpha and p38-beta]; pi3kcipathway [Longname: Class I PI3K signaling events]; amb2_neutrophils_pathway [Longname: amb2 Integrin signaling]</t>
  </si>
  <si>
    <t>R-HSA-2029481; R-HSA-9607240; R-HSA-164944; R-HSA-912631</t>
  </si>
  <si>
    <t>Cytokine Signaling in Immune system; Disease; Signaling by Interleukins; Fcgamma receptor (FCGR) dependent phagocytosis; Innate Immune System; Regulation of signaling by CBL; The role of Nef in HIV-1 replication and disease pathogenesis; Host Interactions of HIV factors; Infectious disease; Interleukin-3, Interleukin-5 and GM-CSF signaling; FCGR activation; Immune System; Other interleukin signaling; FLT3 Signaling; HIV Infection; Nef and signal transduction</t>
  </si>
  <si>
    <t>SLC4A10</t>
  </si>
  <si>
    <t>solute carrier family 4 member 10</t>
  </si>
  <si>
    <t>2q24.2</t>
  </si>
  <si>
    <t>GO:0005452 [Name: inorganic anion exchanger activity]; GO:0005623 [Name: cell]; GO:0009791 [Name: post-embryonic development]; GO:0035641 [Name: locomotory exploration behavior]; GO:0036477 [Name: somatodendritic compartment]; GO:0005886 [Name: plasma membrane]; GO:0016324 [Name: apical plasma membrane]; GO:0035264 [Name: multicellular organism growth]; GO:0015301 [Name: anion:anion antiporter activity]; GO:0015701 [Name: bicarbonate transport]; GO:0045202 [Name: synapse]; GO:0097441 [Name: basilar dendrite]; GO:0030054 [Name: cell junction]; GO:0048172 [Name: regulation of short-term neuronal synaptic plasticity]; GO:0007601 [Name: visual perception]; GO:0021860 [Name: pyramidal neuron development]; GO:0043025 [Name: neuronal cell body]; GO:0051453 [Name: regulation of intracellular pH]; GO:0097440 [Name: apical dendrite]; GO:0006821 [Name: chloride transport]; GO:0008510 [Name: sodium:bicarbonate symporter activity]; GO:0016323 [Name: basolateral plasma membrane]; GO:0043204 [Name: perikaryon]; GO:0048854 [Name: brain morphogenesis]; GO:1902600 [Name: hydrogen ion transmembrane transport]; GO:0006814 [Name: sodium ion transport]; GO:0009416 [Name: response to light stimulus]; GO:0016021 [Name: integral component of membrane]; GO:0097442 [Name: CA3 pyramidal cell dendrite]; GO:0030425 [Name: dendrite]; GO:0043679 [Name: axon terminus]; GO:0098656 [Name: anion transmembrane transport]</t>
  </si>
  <si>
    <t>SLC-mediated transmembrane transport; Transport of small molecules; Transport of inorganic cations/anions and amino acids/oligopeptides; Bicarbonate transporters</t>
  </si>
  <si>
    <t>HSD52</t>
  </si>
  <si>
    <t>uncharacterized LOC729467</t>
  </si>
  <si>
    <t>PRRX2</t>
  </si>
  <si>
    <t>paired related homeobox 2</t>
  </si>
  <si>
    <t>9q34.11</t>
  </si>
  <si>
    <t>GO:0003700 [Name: transcription factor activity, sequence-specific DNA binding]; GO:0006355 [Name: regulation of transcription, DNA-templated]; GO:0006357 [Name: regulation of transcription from RNA polymerase II promoter]; GO:0007275 [Name: multicellular organism development]; GO:0043565 [Name: sequence-specific DNA binding]; GO:0000790 [Name: nuclear chromatin]; GO:0000981 [Name: RNA polymerase II transcription factor activity, sequence-specific DNA binding]</t>
  </si>
  <si>
    <t>FXYD7</t>
  </si>
  <si>
    <t>FXYD domain containing ion transport regulator 7</t>
  </si>
  <si>
    <t>GO:0099106 [Name: ion channel regulator activity]; GO:0005515 [Name: protein binding]; GO:2000649 [Name: regulation of sodium ion transmembrane transporter activity]; GO:0016021 [Name: integral component of membrane]; GO:0034220 [Name: ion transmembrane transport]; GO:0051117 [Name: ATPase binding]; GO:0017080 [Name: sodium channel regulator activity]; GO:1903779 [Name: regulation of cardiac conduction]; GO:0005886 [Name: plasma membrane]</t>
  </si>
  <si>
    <t>R-HSA-5578775; R-HSA-936837</t>
  </si>
  <si>
    <t>Ion channel transport; Ion homeostasis; Ion transport by P-type ATPases; Cardiac conduction; Muscle contraction; Transport of small molecules</t>
  </si>
  <si>
    <t>CREB3L1</t>
  </si>
  <si>
    <t>cAMP responsive element binding protein 3 like 1</t>
  </si>
  <si>
    <t>11p11.2</t>
  </si>
  <si>
    <t>GO:0000790 [Name: nuclear chromatin]; GO:0016021 [Name: integral component of membrane]; GO:0001227 [Name: transcriptional repressor activity, RNA polymerase II transcription regulatory region sequence-specific binding]; GO:0045892 [Name: negative regulation of transcription, DNA-templated]; GO:1903671 [Name: negative regulation of sprouting angiogenesis]; GO:0007275 [Name: multicellular organism development]; GO:0030968 [Name: endoplasmic reticulum unfolded protein response]; GO:0000122 [Name: negative regulation of transcription from RNA polymerase II promoter]; GO:0040037 [Name: negative regulation of fibroblast growth factor receptor signaling pathway]; GO:1902236 [Name: negative regulation of endoplasmic reticulum stress-induced intrinsic apoptotic signaling pathway]; GO:0010629 [Name: negative regulation of gene expression]; GO:0005515 [Name: protein binding]; GO:0005634 [Name: nucleus]; GO:0005783 [Name: endoplasmic reticulum]; GO:0016020 [Name: membrane]; GO:0000981 [Name: RNA polymerase II transcription factor activity, sequence-specific DNA binding]; GO:0001649 [Name: osteoblast differentiation]; GO:0005789 [Name: endoplasmic reticulum membrane]; GO:0032967 [Name: positive regulation of collagen biosynthetic process]; GO:0035497 [Name: cAMP response element binding]; GO:0001228 [Name: transcriptional activator activity, RNA polymerase II transcription regulatory region sequence-specific binding]; GO:0003682 [Name: chromatin binding]; GO:0044212 [Name: transcription regulatory region DNA binding]; GO:0046332 [Name: SMAD binding]; GO:0070278 [Name: extracellular matrix constituent secretion]; GO:1990440 [Name: positive regulation of transcription from RNA polymerase II promoter in response to endoplasmic reticulum stress]</t>
  </si>
  <si>
    <t>hsa04024 [Pathway Title: cAMP signaling pathway]; hsa04152 [Pathway Title: AMPK signaling pathway]; hsa04918 [Pathway Title: Thyroid hormone synthesis]; hsa04022 [Pathway Title: cGMP-PKG signaling pathway]; hsa04261 [Pathway Title: Adrenergic signaling in cardiomyocytes]; hsa04668 [Pathway Title: TNF signaling pathway]; hsa04916 [Pathway Title: Melanogenesis]; hsa04922 [Pathway Title: Glucagon signaling pathway]; hsa05161 [Pathway Title: Hepatitis B]; hsa04931 [Pathway Title: Insulin resistance]; hsa05203 [Pathway Title: Viral carcinogenesis]; hsa04728 [Pathway Title: Dopaminergic synapse]; hsa04962 [Pathway Title: Vasopressin-regulated water reabsorption]; hsa05031 [Pathway Title: Amphetamine addiction]; hsa04925 [Pathway Title: Aldosterone synthesis and secretion]; hsa05016 [Pathway Title: Huntington's disease]; hsa05030 [Pathway Title: Cocaine addiction]; hsa05034 [Pathway Title: Alcoholism]; hsa04151 [Pathway Title: PI3K-Akt signaling pathway]; hsa04725 [Pathway Title: Cholinergic synapse]; hsa04911 [Pathway Title: Insulin secretion]; hsa04915 [Pathway Title: Estrogen signaling pathway]; hsa05215 [Pathway Title: Prostate cancer]</t>
  </si>
  <si>
    <t>R-HSA-8874211</t>
  </si>
  <si>
    <t>Metabolism of proteins; Unfolded Protein Response (UPR); CREB3 factors activate genes</t>
  </si>
  <si>
    <t>C22orf34</t>
  </si>
  <si>
    <t>chromosome 22 open reading frame 34</t>
  </si>
  <si>
    <t>22q13.33</t>
  </si>
  <si>
    <t>FHIT</t>
  </si>
  <si>
    <t>fragile histidine triad</t>
  </si>
  <si>
    <t>3p14.2</t>
  </si>
  <si>
    <t>GO:0072332 [Name: intrinsic apoptotic signaling pathway by p53 class mediator]; GO:0005886 [Name: plasma membrane]; GO:0006163 [Name: purine nucleotide metabolic process]; GO:0047710 [Name: bis(5'-adenosyl)-triphosphatase activity]; GO:0005737 [Name: cytoplasm]; GO:0003824 [Name: catalytic activity]; GO:0032435 [Name: negative regulation of proteasomal ubiquitin-dependent protein catabolic process]; GO:0031625 [Name: ubiquitin protein ligase binding]; GO:0042802 [Name: identical protein binding]; GO:0005515 [Name: protein binding]; GO:0016787 [Name: hydrolase activity]; GO:0001650 [Name: fibrillar center]; GO:0005739 [Name: mitochondrion]; GO:0005829 [Name: cytosol]; GO:0009117 [Name: nucleotide metabolic process]; GO:0000166 [Name: nucleotide binding]</t>
  </si>
  <si>
    <t>hsa00230 [Pathway Title: Purine metabolism]; hsa05222 [Pathway Title: Small cell lung cancer]; hsa05223 [Pathway Title: Non-small cell lung cancer]</t>
  </si>
  <si>
    <t>MOXD1</t>
  </si>
  <si>
    <t>monooxygenase DBH like 1</t>
  </si>
  <si>
    <t>GO:0016021 [Name: integral component of membrane]; GO:0005515 [Name: protein binding]; GO:0004500 [Name: dopamine beta-monooxygenase activity]; GO:0005737 [Name: cytoplasm]; GO:0005789 [Name: endoplasmic reticulum membrane]; GO:0005615 [Name: extracellular space]; GO:0006589 [Name: octopamine biosynthetic process]; GO:0016715 [Name: oxidoreductase activity, acting on paired donors, with incorporation or reduction of molecular oxygen, reduced ascorbate as one donor, and incorporation of one atom of oxygen]; GO:0042421 [Name: norepinephrine biosynthetic process]; GO:0005507 [Name: copper ion binding]; GO:0030667 [Name: secretory granule membrane]; GO:0042420 [Name: dopamine catabolic process]; GO:0055114 [Name: oxidation-reduction process]</t>
  </si>
  <si>
    <t>MYH15</t>
  </si>
  <si>
    <t>myosin heavy chain 15</t>
  </si>
  <si>
    <t>3q13.13</t>
  </si>
  <si>
    <t>GO:0002074 [Name: extraocular skeletal muscle development]; GO:0005516 [Name: calmodulin binding]; GO:0005524 [Name: ATP binding]; GO:0030016 [Name: myofibril]; GO:0032982 [Name: myosin filament]; GO:0051015 [Name: actin filament binding]; GO:0003774 [Name: motor activity]</t>
  </si>
  <si>
    <t>hsa04530 [Pathway Title: Tight junction]</t>
  </si>
  <si>
    <t>SMAD6</t>
  </si>
  <si>
    <t>SMAD family member 6</t>
  </si>
  <si>
    <t>GO:0005634 [Name: nucleus]; GO:0007352 [Name: zygotic specification of dorsal/ventral axis]; GO:0008285 [Name: negative regulation of cell proliferation]; GO:0031625 [Name: ubiquitin protein ligase binding]; GO:0034713 [Name: type I transforming growth factor beta receptor binding]; GO:0043066 [Name: negative regulation of apoptotic process]; GO:0044212 [Name: transcription regulatory region DNA binding]; GO:0045444 [Name: fat cell differentiation]; GO:0060394 [Name: negative regulation of pathway-restricted SMAD protein phosphorylation]; GO:0003148 [Name: outflow tract septum morphogenesis]; GO:0003180 [Name: aortic valve morphogenesis]; GO:0005654 [Name: nucleoplasm]; GO:0005667 [Name: transcription factor complex]; GO:0005829 [Name: cytosol]; GO:0007179 [Name: transforming growth factor beta receptor signaling pathway]; GO:0010991 [Name: negative regulation of SMAD protein complex assembly]; GO:0031589 [Name: cell-substrate adhesion]; GO:0034616 [Name: response to laminar fluid shear stress]; GO:0070411 [Name: I-SMAD binding]; GO:0070698 [Name: type I activin receptor binding]; GO:0003184 [Name: pulmonary valve morphogenesis]; GO:0005515 [Name: protein binding]; GO:0016604 [Name: nuclear body]; GO:0030279 [Name: negative regulation of ossification]; GO:0030514 [Name: negative regulation of BMP signaling pathway]; GO:0042802 [Name: identical protein binding]; GO:0045668 [Name: negative regulation of osteoblast differentiation]; GO:0003682 [Name: chromatin binding]; GO:0032991 [Name: macromolecular complex]; GO:0070412 [Name: R-SMAD binding]; GO:0003281 [Name: ventricular septum development]; GO:0005794 [Name: Golgi apparatus]; GO:0000978 [Name: RNA polymerase II core promoter proximal region sequence-specific DNA binding]; GO:0000981 [Name: RNA polymerase II transcription factor activity, sequence-specific DNA binding]; GO:0030509 [Name: BMP signaling pathway]; GO:0030512 [Name: negative regulation of transforming growth factor beta receptor signaling pathway]; GO:0030617 [Name: transforming growth factor beta receptor, inhibitory cytoplasmic mediator activity]; GO:0060976 [Name: coronary vasculature development]; GO:0000790 [Name: nuclear chromatin]; GO:0001657 [Name: ureteric bud development]; GO:0003183 [Name: mitral valve morphogenesis]; GO:0005737 [Name: cytoplasm]; GO:0006955 [Name: immune response]; GO:0032496 [Name: response to lipopolysaccharide]; GO:0035904 [Name: aorta development]; GO:0043627 [Name: response to estrogen]; GO:0046872 [Name: metal ion binding]; GO:0070410 [Name: co-SMAD binding]; GO:1902895 [Name: positive regulation of pri-miRNA transcription from RNA polymerase II promoter]</t>
  </si>
  <si>
    <t>h_tgfbPathway [Pathway Title: TGF beta signaling pathway]</t>
  </si>
  <si>
    <t>hsa04350 [Pathway Title: TGF-beta signaling pathway]</t>
  </si>
  <si>
    <t>R-HSA-8941326; R-HSA-201451</t>
  </si>
  <si>
    <t>Generic Transcription Pathway; Transcriptional regulation by RUNX2; RUNX2 regulates bone development; RNA Polymerase II Transcription; Signaling by TGF-beta family members; Gene expression (Transcription); Signaling by BMP; Signal Transduction</t>
  </si>
  <si>
    <t>ADGRG5</t>
  </si>
  <si>
    <t>adhesion G protein-coupled receptor G5</t>
  </si>
  <si>
    <t>16q21</t>
  </si>
  <si>
    <t>GO:0016021 [Name: integral component of membrane]; GO:0007186 [Name: G-protein coupled receptor signaling pathway]; GO:0007189 [Name: adenylate cyclase-activating G-protein coupled receptor signaling pathway]; GO:0004930 [Name: G-protein coupled receptor activity]; GO:0005887 [Name: integral component of plasma membrane]; GO:0007166 [Name: cell surface receptor signaling pathway]</t>
  </si>
  <si>
    <t>LRFN1</t>
  </si>
  <si>
    <t>leucine rich repeat and fibronectin type III domain containing 1</t>
  </si>
  <si>
    <t>19q13.2</t>
  </si>
  <si>
    <t>GO:0099061 [Name: integral component of postsynaptic density membrane]; GO:0005886 [Name: plasma membrane]; GO:0009986 [Name: cell surface]; GO:0030054 [Name: cell junction]</t>
  </si>
  <si>
    <t>R-HSA-8849932</t>
  </si>
  <si>
    <t>Synaptic adhesion-like molecules; Protein-protein interactions at synapses; Neuronal System</t>
  </si>
  <si>
    <t>EFNA2</t>
  </si>
  <si>
    <t>ephrin A2</t>
  </si>
  <si>
    <t>GO:0005886 [Name: plasma membrane]; GO:0007267 [Name: cell-cell signaling]; GO:0048013 [Name: ephrin receptor signaling pathway]; GO:0046849 [Name: bone remodeling]; GO:0007411 [Name: axon guidance]; GO:0030316 [Name: osteoclast differentiation]; GO:0046875 [Name: ephrin receptor binding]; GO:0005515 [Name: protein binding]; GO:0031594 [Name: neuromuscular junction]; GO:0021772 [Name: olfactory bulb development]; GO:0031225 [Name: anchored component of membrane]; GO:0043204 [Name: perikaryon]</t>
  </si>
  <si>
    <t>hsa04014 [Pathway Title: Ras signaling pathway]; hsa04151 [Pathway Title: PI3K-Akt signaling pathway]; hsa04015 [Pathway Title: Rap1 signaling pathway]; hsa04360 [Pathway Title: Axon guidance]</t>
  </si>
  <si>
    <t>epha_fwdpathway [Longname: EPHA forward signaling]</t>
  </si>
  <si>
    <t>R-HSA-3928665; R-HSA-3928663; R-HSA-2682334</t>
  </si>
  <si>
    <t>EPH-Ephrin signaling; Developmental Biology; EPH-ephrin mediated repulsion of cells; Axon guidance</t>
  </si>
  <si>
    <t>ADM</t>
  </si>
  <si>
    <t>adrenomedullin</t>
  </si>
  <si>
    <t>GO:0003073 [Name: regulation of systemic arterial blood pressure]; GO:0008285 [Name: negative regulation of cell proliferation]; GO:0032496 [Name: response to lipopolysaccharide]; GO:0043065 [Name: positive regulation of apoptotic process]; GO:0043116 [Name: negative regulation of vascular permeability]; GO:0060712 [Name: spongiotrophoblast layer development]; GO:1990410 [Name: adrenomedullin receptor signaling pathway]; GO:0001666 [Name: response to hypoxia]; GO:0006954 [Name: inflammatory response]; GO:0007204 [Name: positive regulation of cytosolic calcium ion concentration]; GO:0008209 [Name: androgen metabolic process]; GO:0045906 [Name: negative regulation of vasoconstriction]; GO:0001570 [Name: vasculogenesis]; GO:0002026 [Name: regulation of the force of heart contraction]; GO:0005737 [Name: cytoplasm]; GO:0007568 [Name: aging]; GO:0042475 [Name: odontogenesis of dentin-containing tooth]; GO:0060670 [Name: branching involved in labyrinthine layer morphogenesis]; GO:0002031 [Name: G-protein coupled receptor internalization]; GO:0005576 [Name: extracellular region]; GO:0007165 [Name: signal transduction]; GO:0010460 [Name: positive regulation of heart rate]; GO:0031100 [Name: animal organ regeneration]; GO:0031700 [Name: adrenomedullin receptor binding]; GO:0042594 [Name: response to starvation]; GO:0048589 [Name: developmental growth]; GO:0007186 [Name: G-protein coupled receptor signaling pathway]; GO:0007189 [Name: adenylate cyclase-activating G-protein coupled receptor signaling pathway]; GO:0009409 [Name: response to cold]; GO:0046879 [Name: hormone secretion]; GO:0051384 [Name: response to glucocorticoid]; GO:0097647 [Name: amylin receptor signaling pathway]; GO:0005179 [Name: hormone activity]; GO:0005615 [Name: extracellular space]; GO:0005623 [Name: cell]; GO:0007507 [Name: heart development]; GO:0031102 [Name: neuron projection regeneration]; GO:0031623 [Name: receptor internalization]; GO:0032868 [Name: response to insulin]; GO:0035809 [Name: regulation of urine volume]; GO:0045766 [Name: positive regulation of angiogenesis]; GO:0097084 [Name: vascular smooth muscle cell development]; GO:0001843 [Name: neural tube closure]; GO:0005102 [Name: receptor binding]; GO:0007565 [Name: female pregnancy]; GO:0008284 [Name: positive regulation of cell proliferation]; GO:0009611 [Name: response to wounding]; GO:2000184 [Name: positive regulation of progesterone biosynthetic process]; GO:2001214 [Name: positive regulation of vasculogenesis]</t>
  </si>
  <si>
    <t>R-HSA-419812; R-HSA-418555</t>
  </si>
  <si>
    <t>GPCR ligand binding; Signaling by GPCR; Calcitonin-like ligand receptors; G alpha (s) signalling events; Signal Transduction; Class B/2 (Secretin family receptors); GPCR downstream signalling</t>
  </si>
  <si>
    <t>CPA4</t>
  </si>
  <si>
    <t>carboxypeptidase A4</t>
  </si>
  <si>
    <t>7q32.2</t>
  </si>
  <si>
    <t>GO:0004181 [Name: metallocarboxypeptidase activity]; GO:0016573 [Name: histone acetylation]; GO:0005575 [Name: cellular_component]; GO:0006508 [Name: proteolysis]; GO:0008270 [Name: zinc ion binding]; GO:0005615 [Name: extracellular space]</t>
  </si>
  <si>
    <t>STAB2</t>
  </si>
  <si>
    <t>stabilin 2</t>
  </si>
  <si>
    <t>12q23.3</t>
  </si>
  <si>
    <t>GO:0005041 [Name: low-density lipoprotein receptor activity]; GO:0005515 [Name: protein binding]; GO:0006898 [Name: receptor-mediated endocytosis]; GO:0030666 [Name: endocytic vesicle membrane]; GO:0001525 [Name: angiogenesis]; GO:0005044 [Name: scavenger receptor activity]; GO:0005829 [Name: cytosol]; GO:0030214 [Name: hyaluronan catabolic process]; GO:0042742 [Name: defense response to bacterium]; GO:0005886 [Name: plasma membrane]; GO:0015035 [Name: protein disulfide oxidoreductase activity]; GO:0007155 [Name: cell adhesion]; GO:0055114 [Name: oxidation-reduction process]; GO:0005540 [Name: hyaluronic acid binding]; GO:0005887 [Name: integral component of plasma membrane]; GO:0006897 [Name: endocytosis]; GO:0050830 [Name: defense response to Gram-positive bacterium]; GO:0005509 [Name: calcium ion binding]; GO:0009897 [Name: external side of plasma membrane]; GO:0030169 [Name: low-density lipoprotein particle binding]</t>
  </si>
  <si>
    <t>R-HSA-3000497; R-HSA-2160916</t>
  </si>
  <si>
    <t>Vesicle-mediated transport; Metabolism; Hyaluronan metabolism; Binding and Uptake of Ligands by Scavenger Receptors; Glycosaminoglycan metabolism; Metabolism of carbohydrates; Scavenging by Class H Receptors; Hyaluronan uptake and degradation</t>
  </si>
  <si>
    <t>TENM1</t>
  </si>
  <si>
    <t>teneurin transmembrane protein 1</t>
  </si>
  <si>
    <t>Xq25</t>
  </si>
  <si>
    <t>GO:0007157 [Name: heterophilic cell-cell adhesion via plasma membrane cell adhesion molecules]; GO:0043406 [Name: positive regulation of MAP kinase activity]; GO:0007218 [Name: neuropeptide signaling pathway]; GO:0033138 [Name: positive regulation of peptidyl-serine phosphorylation]; GO:0042803 [Name: protein homodimerization activity]; GO:0048471 [Name: perinuclear region of cytoplasm]; GO:0005794 [Name: Golgi apparatus]; GO:0006955 [Name: immune response]; GO:0008285 [Name: negative regulation of cell proliferation]; GO:0046982 [Name: protein heterodimerization activity]; GO:0048666 [Name: neuron development]; GO:0050839 [Name: cell adhesion molecule binding]; GO:0090316 [Name: positive regulation of intracellular protein transport]; GO:0005856 [Name: cytoskeleton]; GO:0030838 [Name: positive regulation of actin filament polymerization]; GO:0043005 [Name: neuron projection]; GO:0051491 [Name: positive regulation of filopodium assembly]; GO:0007399 [Name: nervous system development]; GO:0008201 [Name: heparin binding]; GO:0016363 [Name: nuclear matrix]; GO:0016607 [Name: nuclear speck]; GO:0005576 [Name: extracellular region]; GO:0005886 [Name: plasma membrane]; GO:0005887 [Name: integral component of plasma membrane]; GO:0006359 [Name: regulation of transcription from RNA polymerase III promoter]; GO:0005634 [Name: nucleus]; GO:0005737 [Name: cytoplasm]; GO:0005783 [Name: endoplasmic reticulum]</t>
  </si>
  <si>
    <t>SLC45A1</t>
  </si>
  <si>
    <t>solute carrier family 45 member 1</t>
  </si>
  <si>
    <t>1p36.23</t>
  </si>
  <si>
    <t>GO:0005887 [Name: integral component of plasma membrane]; GO:0008506 [Name: sucrose:proton symporter activity]; GO:1904659 [Name: glucose transmembrane transport]; GO:0015770 [Name: sucrose transport]; GO:0016020 [Name: membrane]</t>
  </si>
  <si>
    <t>ASB5</t>
  </si>
  <si>
    <t>ankyrin repeat and SOCS box containing 5</t>
  </si>
  <si>
    <t>4q34.2</t>
  </si>
  <si>
    <t>GO:0035556 [Name: intracellular signal transduction]; GO:0016567 [Name: protein ubiquitination]; GO:0043687 [Name: post-translational protein modification]; GO:0045732 [Name: positive regulation of protein catabolic process]; GO:0005829 [Name: cytosol]</t>
  </si>
  <si>
    <t>R-HSA-8951664; R-HSA-983168</t>
  </si>
  <si>
    <t>Neddylation; Metabolism of proteins; Adaptive Immune System; Immune System; Post-translational protein modification; Antigen processing: Ubiquitination &amp; Proteasome degradation; Class I MHC mediated antigen processing &amp; presentation</t>
  </si>
  <si>
    <t>EFCC1</t>
  </si>
  <si>
    <t>EF-hand and coiled-coil domain containing 1</t>
  </si>
  <si>
    <t>3q21.3</t>
  </si>
  <si>
    <t>GO:0005829 [Name: cytosol]; GO:0005509 [Name: calcium ion binding]</t>
  </si>
  <si>
    <t>TCEAL2</t>
  </si>
  <si>
    <t>transcription elongation factor A like 2</t>
  </si>
  <si>
    <t>GO:0005634 [Name: nucleus]; GO:0050699 [Name: WW domain binding]</t>
  </si>
  <si>
    <t>PRR15</t>
  </si>
  <si>
    <t>proline rich 15</t>
  </si>
  <si>
    <t>GO:0007275 [Name: multicellular organism development]</t>
  </si>
  <si>
    <t>GASK1B</t>
  </si>
  <si>
    <t>golgi associated kinase 1B</t>
  </si>
  <si>
    <t>GO:0000139 [Name: Golgi membrane]; GO:0005794 [Name: Golgi apparatus]; GO:0016021 [Name: integral component of membrane]</t>
  </si>
  <si>
    <t>SLC27A6</t>
  </si>
  <si>
    <t>solute carrier family 27 member 6</t>
  </si>
  <si>
    <t>GO:0000166 [Name: nucleotide binding]; GO:0015909 [Name: long-chain fatty acid transport]; GO:0016021 [Name: integral component of membrane]; GO:0005886 [Name: plasma membrane]; GO:0042383 [Name: sarcolemma]; GO:0004467 [Name: long-chain fatty acid-CoA ligase activity]; GO:0031957 [Name: very long-chain fatty acid-CoA ligase activity]; GO:0005324 [Name: long-chain fatty acid transporter activity]; GO:0000038 [Name: very long-chain fatty acid metabolic process]; GO:0001676 [Name: long-chain fatty acid metabolic process]</t>
  </si>
  <si>
    <t>hsa04931 [Pathway Title: Insulin resistance]; hsa03320 [Pathway Title: PPAR signaling pathway]</t>
  </si>
  <si>
    <t>R-HSA-804914</t>
  </si>
  <si>
    <t>Transport of small molecules; SLC-mediated transmembrane transport; Transport of vitamins, nucleosides, and related molecules; Transport of fatty acids</t>
  </si>
  <si>
    <t>CPQ</t>
  </si>
  <si>
    <t>carboxypeptidase Q</t>
  </si>
  <si>
    <t>8q22.1</t>
  </si>
  <si>
    <t>GO:0005794 [Name: Golgi apparatus]; GO:0043231 [Name: intracellular membrane-bounded organelle]; GO:0005764 [Name: lysosome]; GO:0042803 [Name: protein homodimerization activity]; GO:0070573 [Name: metallodipeptidase activity]; GO:0005615 [Name: extracellular space]; GO:0005783 [Name: endoplasmic reticulum]; GO:0070062 [Name: extracellular exosome]; GO:0042246 [Name: tissue regeneration]; GO:0046872 [Name: metal ion binding]; GO:0005737 [Name: cytoplasm]; GO:0006508 [Name: proteolysis]; GO:0004180 [Name: carboxypeptidase activity]; GO:0043171 [Name: peptide catabolic process]; GO:0006590 [Name: thyroid hormone generation]</t>
  </si>
  <si>
    <t>LOC541473</t>
  </si>
  <si>
    <t>FK506 binding protein 6, 36kDa pseudogene</t>
  </si>
  <si>
    <t>7q11.23</t>
  </si>
  <si>
    <t>ANKRD34A</t>
  </si>
  <si>
    <t>ankyrin repeat domain 34A</t>
  </si>
  <si>
    <t>1q21.1</t>
  </si>
  <si>
    <t>UPK1A-AS1</t>
  </si>
  <si>
    <t>UPK1A antisense RNA 1</t>
  </si>
  <si>
    <t>GATA3</t>
  </si>
  <si>
    <t>GATA binding protein 3</t>
  </si>
  <si>
    <t>10p14</t>
  </si>
  <si>
    <t>GO:0001227 [Name: transcriptional repressor activity, RNA polymerase II transcription regulatory region sequence-specific binding]; GO:0001709 [Name: cell fate determination]; GO:0001823 [Name: mesonephros development]; GO:0002088 [Name: lens development in camera-type eye]; GO:0003215 [Name: cardiac right ventricle morphogenesis]; GO:0006338 [Name: chromatin remodeling]; GO:0008134 [Name: transcription factor binding]; GO:0009791 [Name: post-embryonic development]; GO:0009967 [Name: positive regulation of signal transduction]; GO:0010595 [Name: positive regulation of endothelial cell migration]; GO:0031929 [Name: TOR signaling]; GO:0043370 [Name: regulation of CD4-positive, alpha-beta T cell differentiation]; GO:0043523 [Name: regulation of neuron apoptotic process]; GO:0045471 [Name: response to ethanol]; GO:0045893 [Name: positive regulation of transcription, DNA-templated]; GO:0048469 [Name: cell maturation]; GO:0051897 [Name: positive regulation of protein kinase B signaling]; GO:0060374 [Name: mast cell differentiation]; GO:0061085 [Name: regulation of histone H3-K27 methylation]; GO:1901536 [Name: negative regulation of DNA demethylation]; GO:2000607 [Name: negative regulation of cell proliferation involved in mesonephros development]; GO:2000611 [Name: positive regulation of thyroid hormone generation]; GO:2000683 [Name: regulation of cellular response to X-ray]; GO:0000978 [Name: RNA polymerase II core promoter proximal region sequence-specific DNA binding]; GO:0001701 [Name: in utero embryonic development]; GO:0003281 [Name: ventricular septum development]; GO:0003700 [Name: transcription factor activity, sequence-specific DNA binding]; GO:0005515 [Name: protein binding]; GO:0006366 [Name: transcription from RNA polymerase II promoter]; GO:0007596 [Name: blood coagulation]; GO:0048646 [Name: anatomical structure formation involved in morphogenesis]; GO:0071442 [Name: positive regulation of histone H3-K14 acetylation]; GO:2000734 [Name: negative regulation of glial cell-derived neurotrophic factor receptor signaling pathway involved in ureteric bud formation]; GO:0000122 [Name: negative regulation of transcription from RNA polymerase II promoter]; GO:0000981 [Name: RNA polymerase II transcription factor activity, sequence-specific DNA binding]; GO:0001806 [Name: type IV hypersensitivity]; GO:0002520 [Name: immune system development]; GO:0008285 [Name: negative regulation of cell proliferation]; GO:0010332 [Name: response to gamma radiation]; GO:0016579 [Name: protein deubiquitination]; GO:0033600 [Name: negative regulation of mammary gland epithelial cell proliferation]; GO:0042035 [Name: regulation of cytokine biosynthetic process]; GO:0043627 [Name: response to estrogen]; GO:0051569 [Name: regulation of histone H3-K4 methylation]; GO:0061290 [Name: canonical Wnt signaling pathway involved in metanephric kidney development]; GO:0072182 [Name: regulation of nephron tubule epithelial cell differentiation]; GO:0072643 [Name: interferon-gamma secretion]; GO:2000114 [Name: regulation of establishment of cell polarity]; GO:2000352 [Name: negative regulation of endothelial cell apoptotic process]; GO:0001822 [Name: kidney development]; GO:0032753 [Name: positive regulation of interleukin-4 production]; GO:0035898 [Name: parathyroid hormone secretion]; GO:0045582 [Name: positive regulation of T cell differentiation]; GO:0050852 [Name: T cell receptor signaling pathway]; GO:0060037 [Name: pharyngeal system development]; GO:0060065 [Name: uterus development]; GO:0072107 [Name: positive regulation of ureteric bud formation]; GO:0072602 [Name: interleukin-4 secretion]; GO:2000617 [Name: positive regulation of histone H3-K9 acetylation]; GO:0000976 [Name: transcription regulatory region sequence-specific DNA binding]; GO:0001228 [Name: transcriptional activator activity, RNA polymerase II transcription regulatory region sequence-specific binding]; GO:0005134 [Name: interleukin-2 receptor binding]; GO:0006959 [Name: humoral immune response]; GO:0008270 [Name: zinc ion binding]; GO:0009615 [Name: response to virus]; GO:0030218 [Name: erythrocyte differentiation]; GO:0032703 [Name: negative regulation of interleukin-2 production]; GO:0035799 [Name: ureter maturation]; GO:0044212 [Name: transcription regulatory region DNA binding]; GO:0045599 [Name: negative regulation of fat cell differentiation]; GO:0048538 [Name: thymus development]; GO:0048589 [Name: developmental growth]; GO:0050728 [Name: negative regulation of inflammatory response]; GO:0071599 [Name: otic vesicle development]; GO:0071837 [Name: HMG box domain binding]; GO:0072676 [Name: lymphocyte migration]; GO:1902036 [Name: regulation of hematopoietic stem cell differentiation]; GO:0000987 [Name: core promoter proximal region sequence-specific DNA binding]; GO:0003180 [Name: aortic valve morphogenesis]; GO:0005634 [Name: nucleus]; GO:0009653 [Name: anatomical structure morphogenesis]; GO:0014065 [Name: phosphatidylinositol 3-kinase signaling]; GO:0030856 [Name: regulation of epithelial cell differentiation]; GO:0042421 [Name: norepinephrine biosynthetic process]; GO:0045061 [Name: thymic T cell selection]; GO:0048485 [Name: sympathetic nervous system development]; GO:0060231 [Name: mesenchymal to epithelial transition]; GO:0072197 [Name: ureter morphogenesis]; GO:2000146 [Name: negative regulation of cell motility]; GO:0000790 [Name: nuclear chromatin]; GO:0001764 [Name: neuron migration]; GO:0003677 [Name: DNA binding]; GO:0005654 [Name: nucleoplasm]; GO:0007165 [Name: signal transduction]; GO:0010975 [Name: regulation of neuron projection development]; GO:0019221 [Name: cytokine-mediated signaling pathway]; GO:0032689 [Name: negative regulation of interferon-gamma production]; GO:0035162 [Name: embryonic hemopoiesis]; GO:0042472 [Name: inner ear morphogenesis]; GO:0045087 [Name: innate immune response]; GO:0045892 [Name: negative regulation of transcription, DNA-templated]; GO:0048568 [Name: embryonic organ development]; GO:0071773 [Name: cellular response to BMP stimulus]; GO:0072178 [Name: nephric duct morphogenesis]; GO:2000664 [Name: positive regulation of interleukin-5 secretion]; GO:0001158 [Name: enhancer sequence-specific DNA binding]; GO:0002572 [Name: pro-T cell differentiation]; GO:0003713 [Name: transcription coactivator activity]; GO:0006952 [Name: defense response]; GO:0007411 [Name: axon guidance]; GO:0008584 [Name: male gonad development]; GO:0035457 [Name: cellular response to interferon-alpha]; GO:0042802 [Name: identical protein binding]; GO:0043583 [Name: ear development]; GO:0045064 [Name: T-helper 2 cell differentiation]; GO:0045786 [Name: negative regulation of cell cycle]; GO:0045944 [Name: positive regulation of transcription from RNA polymerase II promoter]; GO:0060017 [Name: parathyroid gland development]; GO:0060676 [Name: ureteric bud formation]; GO:0070888 [Name: E-box binding]; GO:0071353 [Name: cellular response to interleukin-4]; GO:0071356 [Name: cellular response to tumor necrosis factor]; GO:0072179 [Name: nephric duct formation]; GO:0090102 [Name: cochlea development]; GO:2000553 [Name: positive regulation of T-helper 2 cell cytokine production]; GO:2000667 [Name: positive regulation of interleukin-13 secretion]; GO:2000679 [Name: positive regulation of transcription regulatory region DNA binding]; GO:2000703 [Name: negative regulation of fibroblast growth factor receptor signaling pathway involved in ureteric bud formation]</t>
  </si>
  <si>
    <t>h_GATA3pathway [Pathway Title: GATA3 participate in activating the Th2 cytokine genes expression]</t>
  </si>
  <si>
    <t>hsa05321 [Pathway Title: Inflammatory bowel disease (IBD)]</t>
  </si>
  <si>
    <t>notch_pathway [Longname: Notch signaling pathway]; il27pathway [Longname: IL27-mediated signaling events]; reg_gr_pathway [Longname: Glucocorticoid receptor regulatory network]; smad2_3nuclearpathway [Longname: Regulation of nuclear SMAD2/3 signaling]; cmyb_pathway [Longname: C-MYB transcription factor network]; nfat_tfpathway [Longname: Calcineurin-regulated NFAT-dependent transcription in lymphocytes]</t>
  </si>
  <si>
    <t>R-HSA-8939236; R-HSA-5689880; R-HSA-983231; R-HSA-9018519; R-HSA-6785807</t>
  </si>
  <si>
    <t>Deubiquitination; Hemostasis; Signaling by Interleukins; Factors involved in megakaryocyte development and platelet production; Gene expression (Transcription); ESR-mediated signaling; Metabolism of proteins; Post-translational protein modification; Cytokine Signaling in Immune system; Immune System; RNA Polymerase II Transcription; Signal Transduction; Estrogen-dependent gene expression; Ub-specific processing proteases; Generic Transcription Pathway; Interleukin-4 and Interleukin-13 signaling; RUNX1 regulates transcription of genes involved in differentiation of HSCs; Signaling by Nuclear Receptors; Transcriptional regulation by RUNX1</t>
  </si>
  <si>
    <t>TMEM100</t>
  </si>
  <si>
    <t>transmembrane protein 100</t>
  </si>
  <si>
    <t>GO:0005886 [Name: plasma membrane]; GO:0045603 [Name: positive regulation of endothelial cell differentiation]; GO:0003198 [Name: epithelial to mesenchymal transition involved in endocardial cushion formation]; GO:0003674 [Name: molecular_function]; GO:0043204 [Name: perikaryon]; GO:0001701 [Name: in utero embryonic development]; GO:0005783 [Name: endoplasmic reticulum]; GO:0050848 [Name: regulation of calcium-mediated signaling]; GO:0071773 [Name: cellular response to BMP stimulus]; GO:0043491 [Name: protein kinase B signaling]; GO:0001525 [Name: angiogenesis]; GO:0030509 [Name: BMP signaling pathway]; GO:0051930 [Name: regulation of sensory perception of pain]; GO:0048471 [Name: perinuclear region of cytoplasm]; GO:2001214 [Name: positive regulation of vasculogenesis]; GO:0001570 [Name: vasculogenesis]; GO:0005515 [Name: protein binding]; GO:0007219 [Name: Notch signaling pathway]; GO:0016021 [Name: integral component of membrane]; GO:0060842 [Name: arterial endothelial cell differentiation]</t>
  </si>
  <si>
    <t>HSPB7</t>
  </si>
  <si>
    <t>heat shock protein family B (small) member 7</t>
  </si>
  <si>
    <t>GO:0005654 [Name: nucleoplasm]; GO:0005515 [Name: protein binding]; GO:0005737 [Name: cytoplasm]; GO:0015030 [Name: Cajal body]; GO:0005634 [Name: nucleus]; GO:0008022 [Name: protein C-terminus binding]; GO:0016235 [Name: aggresome]; GO:0007507 [Name: heart development]; GO:0006986 [Name: response to unfolded protein]; GO:0008016 [Name: regulation of heart contraction]</t>
  </si>
  <si>
    <t>LINC02361</t>
  </si>
  <si>
    <t>long intergenic non-protein coding RNA 2361</t>
  </si>
  <si>
    <t>PSORS1C1</t>
  </si>
  <si>
    <t>psoriasis susceptibility 1 candidate 1</t>
  </si>
  <si>
    <t>ESPNL</t>
  </si>
  <si>
    <t>espin like</t>
  </si>
  <si>
    <t>2q37.3</t>
  </si>
  <si>
    <t>GO:0005737 [Name: cytoplasm]; GO:0051015 [Name: actin filament binding]; GO:0031941 [Name: filamentous actin]; GO:0032426 [Name: stereocilium tip]; GO:0051017 [Name: actin filament bundle assembly]; GO:0007605 [Name: sensory perception of sound]</t>
  </si>
  <si>
    <t>LRRC17</t>
  </si>
  <si>
    <t>leucine rich repeat containing 17</t>
  </si>
  <si>
    <t>GO:0001649 [Name: osteoblast differentiation]; GO:0005615 [Name: extracellular space]; GO:0045671 [Name: negative regulation of osteoclast differentiation]; GO:0033687 [Name: osteoblast proliferation]; GO:0031012 [Name: extracellular matrix]; GO:0048539 [Name: bone marrow development]</t>
  </si>
  <si>
    <t>TP63</t>
  </si>
  <si>
    <t>tumor protein p63</t>
  </si>
  <si>
    <t>3q28</t>
  </si>
  <si>
    <t>GO:0003700 [Name: transcription factor activity, sequence-specific DNA binding]; GO:0005654 [Name: nucleoplasm]; GO:0008283 [Name: cell proliferation]; GO:0042475 [Name: odontogenesis of dentin-containing tooth]; GO:0043281 [Name: regulation of cysteine-type endopeptidase activity involved in apoptotic process]; GO:0045669 [Name: positive regulation of osteoblast differentiation]; GO:0045747 [Name: positive regulation of Notch signaling pathway]; GO:0045892 [Name: negative regulation of transcription, DNA-templated]; GO:0001228 [Name: transcriptional activator activity, RNA polymerase II transcription regulatory region sequence-specific binding]; GO:0005634 [Name: nucleus]; GO:0006915 [Name: apoptotic process]; GO:0007499 [Name: ectoderm and mesoderm interaction]; GO:0043565 [Name: sequence-specific DNA binding]; GO:0043589 [Name: skin morphogenesis]; GO:0046872 [Name: metal ion binding]; GO:0050699 [Name: WW domain binding]; GO:1901796 [Name: regulation of signal transduction by p53 class mediator]; GO:0000122 [Name: negative regulation of transcription from RNA polymerase II promoter]; GO:0000981 [Name: RNA polymerase II transcription factor activity, sequence-specific DNA binding]; GO:0001501 [Name: skeletal system development]; GO:0005737 [Name: cytoplasm]; GO:0009954 [Name: proximal/distal pattern formation]; GO:0044212 [Name: transcription regulatory region DNA binding]; GO:0045617 [Name: negative regulation of keratinocyte differentiation]; GO:0002039 [Name: p53 binding]; GO:0003682 [Name: chromatin binding]; GO:0005515 [Name: protein binding]; GO:0010838 [Name: positive regulation of keratinocyte proliferation]; GO:0030216 [Name: keratinocyte differentiation]; GO:0031069 [Name: hair follicle morphogenesis]; GO:0035115 [Name: embryonic forelimb morphogenesis]; GO:0045893 [Name: positive regulation of transcription, DNA-templated]; GO:0045944 [Name: positive regulation of transcription from RNA polymerase II promoter]; GO:0048807 [Name: female genitalia morphogenesis]; GO:0060529 [Name: squamous basal epithelial stem cell differentiation involved in prostate gland acinus development]; GO:1900740 [Name: positive regulation of protein insertion into mitochondrial membrane involved in apoptotic signaling pathway]; GO:1904888 [Name: cranial skeletal system development]; GO:2000271 [Name: positive regulation of fibroblast apoptotic process]; GO:0002064 [Name: epithelial cell development]; GO:0003690 [Name: double-stranded DNA binding]; GO:0006338 [Name: chromatin remodeling]; GO:0030425 [Name: dendrite]; GO:0035116 [Name: embryonic hindlimb morphogenesis]; GO:0042802 [Name: identical protein binding]; GO:0060197 [Name: cloacal septation]; GO:0001736 [Name: establishment of planar polarity]; GO:0003684 [Name: damaged DNA binding]; GO:0005791 [Name: rough endoplasmic reticulum]; GO:0032991 [Name: macromolecular complex]; GO:0036342 [Name: post-anal tail morphogenesis]; GO:0051289 [Name: protein homotetramerization]; GO:0051402 [Name: neuron apoptotic process]; GO:1904674 [Name: positive regulation of somatic stem cell population maintenance]; GO:0000790 [Name: nuclear chromatin]; GO:0005739 [Name: mitochondrion]; GO:0007219 [Name: Notch signaling pathway]; GO:0010481 [Name: epidermal cell division]; GO:0010482 [Name: regulation of epidermal cell division]; GO:0030859 [Name: polarized epithelial cell differentiation]; GO:0042771 [Name: intrinsic apoptotic signaling pathway in response to DNA damage by p53 class mediator]; GO:0042981 [Name: regulation of apoptotic process]; GO:0060513 [Name: prostatic bud formation]; GO:0061436 [Name: establishment of skin barrier]; GO:0097371 [Name: MDM2/MDM4 family protein binding]; GO:0001302 [Name: replicative cell aging]; GO:0003677 [Name: DNA binding]; GO:0007283 [Name: spermatogenesis]; GO:0010259 [Name: multicellular organism aging]; GO:0033147 [Name: negative regulation of intracellular estrogen receptor signaling pathway]; GO:0048485 [Name: sympathetic nervous system development]; GO:2000381 [Name: negative regulation of mesoderm development]</t>
  </si>
  <si>
    <t>hsa05206 [Pathway Title: MicroRNAs in cancer]</t>
  </si>
  <si>
    <t>deltanp63pathway [Longname: Validated transcriptional targets of deltaNp63 isoforms]; p53downstreampathway [Longname: Direct p53 effectors]</t>
  </si>
  <si>
    <t>R-HSA-6803205; R-HSA-5628897; R-HSA-6803204; R-HSA-139915; R-HSA-6803211; R-HSA-6803207; R-HSA-6804759</t>
  </si>
  <si>
    <t>Activation of BH3-only proteins; Intrinsic Pathway for Apoptosis; RNA Polymerase II Transcription; Transcriptional Regulation by TP53; Gene expression (Transcription); Apoptosis; Generic Transcription Pathway; TP53 Regulates Transcription of Death Receptors and Ligands; Activation of PUMA and translocation to mitochondria; Programmed Cell Death; TP53 Regulates Transcription of Caspase Activators and Caspases; Regulation of TP53 Activity; TP53 regulates transcription of several additional cell death genes whose specific roles in p53-dependent apoptosis remain uncertain; TP53 Regulates Transcription of Cell Death Genes; TP53 Regulates Metabolic Genes; TP53 Regulates Transcription of Genes Involved in Cytochrome C Release; Regulation of TP53 Activity through Association with Co-factors</t>
  </si>
  <si>
    <t>SLITRK1</t>
  </si>
  <si>
    <t>SLIT and NTRK like family member 1</t>
  </si>
  <si>
    <t>13q31.1</t>
  </si>
  <si>
    <t>GO:0005886 [Name: plasma membrane]; GO:0030054 [Name: cell junction]; GO:0042592 [Name: homeostatic process]; GO:0051965 [Name: positive regulation of synapse assembly]; GO:0099560 [Name: synaptic membrane adhesion]; GO:1905606 [Name: regulation of presynapse assembly]; GO:0005576 [Name: extracellular region]; GO:0007416 [Name: synapse assembly]; GO:0035264 [Name: multicellular organism growth]; GO:0045202 [Name: synapse]; GO:0050772 [Name: positive regulation of axonogenesis]; GO:0005515 [Name: protein binding]; GO:0007409 [Name: axonogenesis]; GO:0099061 [Name: integral component of postsynaptic density membrane]; GO:0030534 [Name: adult behavior]; GO:0098978 [Name: glutamatergic synapse]; GO:0098982 [Name: GABA-ergic synapse]</t>
  </si>
  <si>
    <t>R-HSA-388844</t>
  </si>
  <si>
    <t>Protein-protein interactions at synapses; Neuronal System; Receptor-type tyrosine-protein phosphatases</t>
  </si>
  <si>
    <t>ABI3BP</t>
  </si>
  <si>
    <t>ABI family member 3 binding protein</t>
  </si>
  <si>
    <t>3q12.2</t>
  </si>
  <si>
    <t>GO:0005518 [Name: collagen binding]; GO:0005615 [Name: extracellular space]; GO:0005201 [Name: extracellular matrix structural constituent]; GO:0005576 [Name: extracellular region]; GO:0030198 [Name: extracellular matrix organization]; GO:0005614 [Name: interstitial matrix]; GO:0010811 [Name: positive regulation of cell-substrate adhesion]; GO:0008201 [Name: heparin binding]</t>
  </si>
  <si>
    <t>RBMS3</t>
  </si>
  <si>
    <t>RNA binding motif single stranded interacting protein 3</t>
  </si>
  <si>
    <t>3p24.1</t>
  </si>
  <si>
    <t>GO:1990904 [Name: ribonucleoprotein complex]; GO:0002357 [Name: defense response to tumor cell]; GO:0005737 [Name: cytoplasm]; GO:0003723 [Name: RNA binding]; GO:0008266 [Name: poly(U) RNA binding]; GO:0008143 [Name: poly(A) binding]; GO:0035925 [Name: mRNA 3'-UTR AU-rich region binding]; GO:0090090 [Name: negative regulation of canonical Wnt signaling pathway]; GO:0010629 [Name: negative regulation of gene expression]; GO:0010628 [Name: positive regulation of gene expression]; GO:0045727 [Name: positive regulation of translation]</t>
  </si>
  <si>
    <t>CPNE4</t>
  </si>
  <si>
    <t>copine 4</t>
  </si>
  <si>
    <t>GO:0005886 [Name: plasma membrane]; GO:0070062 [Name: extracellular exosome]; GO:0005515 [Name: protein binding]; GO:0071277 [Name: cellular response to calcium ion]; GO:0005544 [Name: calcium-dependent phospholipid binding]</t>
  </si>
  <si>
    <t>CNN1</t>
  </si>
  <si>
    <t>calponin 1</t>
  </si>
  <si>
    <t>GO:0006940 [Name: regulation of smooth muscle contraction]; GO:0005515 [Name: protein binding]; GO:0031032 [Name: actomyosin structure organization]; GO:1904706 [Name: negative regulation of vascular smooth muscle cell proliferation]; GO:0005516 [Name: calmodulin binding]; GO:0005856 [Name: cytoskeleton]; GO:0005925 [Name: focal adhesion]; GO:0003779 [Name: actin binding]</t>
  </si>
  <si>
    <t>AXL</t>
  </si>
  <si>
    <t>AXL receptor tyrosine kinase</t>
  </si>
  <si>
    <t>GO:0001786 [Name: phosphatidylserine binding]; GO:0001974 [Name: blood vessel remodeling]; GO:0005615 [Name: extracellular space]; GO:0016477 [Name: cell migration]; GO:0031100 [Name: animal organ regeneration]; GO:0043231 [Name: intracellular membrane-bounded organelle]; GO:0043491 [Name: protein kinase B signaling]; GO:0043548 [Name: phosphatidylinositol 3-kinase binding]; GO:0046718 [Name: viral entry into host cell]; GO:0051897 [Name: positive regulation of protein kinase B signaling]; GO:0004714 [Name: transmembrane receptor protein tyrosine kinase activity]; GO:0005886 [Name: plasma membrane]; GO:0006954 [Name: inflammatory response]; GO:0030168 [Name: platelet activation]; GO:0031668 [Name: cellular response to extracellular stimulus]; GO:0032720 [Name: negative regulation of tumor necrosis factor production]; GO:0045087 [Name: innate immune response]; GO:0046982 [Name: protein heterodimerization activity]; GO:0048549 [Name: positive regulation of pinocytosis]; GO:0097028 [Name: dendritic cell differentiation]; GO:0018108 [Name: peptidyl-tyrosine phosphorylation]; GO:0034101 [Name: erythrocyte homeostasis]; GO:0044228 [Name: host cell surface]; GO:0048010 [Name: vascular endothelial growth factor receptor signaling pathway]; GO:0001618 [Name: virus receptor activity]; GO:0005524 [Name: ATP binding]; GO:0007399 [Name: nervous system development]; GO:0032825 [Name: positive regulation of natural killer cell differentiation]; GO:0032940 [Name: secretion by cell]; GO:0042698 [Name: ovulation cycle]; GO:0005515 [Name: protein binding]; GO:0005887 [Name: integral component of plasma membrane]; GO:0009986 [Name: cell surface]; GO:0032036 [Name: myosin heavy chain binding]; GO:0060068 [Name: vagina development]; GO:0097350 [Name: neutrophil clearance]; GO:0006909 [Name: phagocytosis]; GO:0015629 [Name: actin cytoskeleton]; GO:0032689 [Name: negative regulation of interferon-gamma production]; GO:0035457 [Name: cellular response to interferon-alpha]; GO:0043235 [Name: receptor complex]; GO:0043277 [Name: apoptotic cell clearance]; GO:0043524 [Name: negative regulation of neuron apoptotic process]; GO:0051250 [Name: negative regulation of lymphocyte activation]; GO:2000669 [Name: negative regulation of dendritic cell apoptotic process]; GO:0001764 [Name: neuron migration]; GO:0001961 [Name: positive regulation of cytokine-mediated signaling pathway]; GO:0034446 [Name: substrate adhesion-dependent cell spreading]; GO:0043066 [Name: negative regulation of apoptotic process]; GO:0071222 [Name: cellular response to lipopolysaccharide]; GO:0001779 [Name: natural killer cell differentiation]; GO:0004713 [Name: protein tyrosine kinase activity]; GO:0007165 [Name: signal transduction]; GO:0007169 [Name: transmembrane receptor protein tyrosine kinase signaling pathway]; GO:0007283 [Name: spermatogenesis]; GO:0021885 [Name: forebrain cell migration]; GO:0048469 [Name: cell maturation]; GO:0070062 [Name: extracellular exosome]; GO:0070301 [Name: cellular response to hydrogen peroxide]</t>
  </si>
  <si>
    <t>deltanp63pathway [Longname: Validated transcriptional targets of deltaNp63 isoforms]</t>
  </si>
  <si>
    <t>R-HSA-4420097</t>
  </si>
  <si>
    <t>VEGFA-VEGFR2 Pathway; Signal Transduction; Signaling by VEGF; Signaling by Receptor Tyrosine Kinases</t>
  </si>
  <si>
    <t>PRDM8</t>
  </si>
  <si>
    <t>PR/SET domain 8</t>
  </si>
  <si>
    <t>4q21.21</t>
  </si>
  <si>
    <t>GO:0008168 [Name: methyltransferase activity]; GO:0003677 [Name: DNA binding]; GO:0005515 [Name: protein binding]; GO:0032259 [Name: methylation]; GO:0046872 [Name: metal ion binding]; GO:0005634 [Name: nucleus]; GO:0014003 [Name: oligodendrocyte development]</t>
  </si>
  <si>
    <t>GPA33</t>
  </si>
  <si>
    <t>glycoprotein A33</t>
  </si>
  <si>
    <t>1q24.1</t>
  </si>
  <si>
    <t>GO:0038023 [Name: signaling receptor activity]; GO:0005887 [Name: integral component of plasma membrane]; GO:0005886 [Name: plasma membrane]; GO:0005515 [Name: protein binding]; GO:0070062 [Name: extracellular exosome]</t>
  </si>
  <si>
    <t>TTC41P</t>
  </si>
  <si>
    <t>tetratricopeptide repeat domain 41, pseudogene</t>
  </si>
  <si>
    <t>PLXDC2</t>
  </si>
  <si>
    <t>plexin domain containing 2</t>
  </si>
  <si>
    <t>10p12.31</t>
  </si>
  <si>
    <t>GO:0016021 [Name: integral component of membrane]; GO:0005515 [Name: protein binding]</t>
  </si>
  <si>
    <t>CDHR4</t>
  </si>
  <si>
    <t>cadherin related family member 4</t>
  </si>
  <si>
    <t>GO:0005509 [Name: calcium ion binding]; GO:0007155 [Name: cell adhesion]; GO:0007156 [Name: homophilic cell adhesion via plasma membrane adhesion molecules]; GO:0005887 [Name: integral component of plasma membrane]</t>
  </si>
  <si>
    <t>STIM2-AS1</t>
  </si>
  <si>
    <t>STIM2 antisense RNA 1</t>
  </si>
  <si>
    <t>MKRN3</t>
  </si>
  <si>
    <t>makorin ring finger protein 3</t>
  </si>
  <si>
    <t>15q11.2</t>
  </si>
  <si>
    <t>GO:0046872 [Name: metal ion binding]; GO:0016740 [Name: transferase activity]; GO:1990904 [Name: ribonucleoprotein complex]; GO:0016567 [Name: protein ubiquitination]; GO:0042802 [Name: identical protein binding]; GO:0005515 [Name: protein binding]</t>
  </si>
  <si>
    <t>ANKK1</t>
  </si>
  <si>
    <t>ankyrin repeat and kinase domain containing 1</t>
  </si>
  <si>
    <t>11q23.2</t>
  </si>
  <si>
    <t>GO:0006468 [Name: protein phosphorylation]; GO:0042995 [Name: cell projection]; GO:0005524 [Name: ATP binding]; GO:0004674 [Name: protein serine/threonine kinase activity]; GO:0005737 [Name: cytoplasm]; GO:0005634 [Name: nucleus]; GO:0010564 [Name: regulation of cell cycle process]</t>
  </si>
  <si>
    <t>ADGRF1</t>
  </si>
  <si>
    <t>adhesion G protein-coupled receptor F1</t>
  </si>
  <si>
    <t>6p12.3;6</t>
  </si>
  <si>
    <t>GO:0004930 [Name: G-protein coupled receptor activity]; GO:0007189 [Name: adenylate cyclase-activating G-protein coupled receptor signaling pathway]; GO:0016021 [Name: integral component of membrane]; GO:0007416 [Name: synapse assembly]; GO:0031175 [Name: neuron projection development]; GO:0005576 [Name: extracellular region]; GO:0005886 [Name: plasma membrane]; GO:0032793 [Name: positive regulation of CREB transcription factor activity]; GO:0007186 [Name: G-protein coupled receptor signaling pathway]; GO:0007166 [Name: cell surface receptor signaling pathway]; GO:0007613 [Name: memory]</t>
  </si>
  <si>
    <t>SLC10A4</t>
  </si>
  <si>
    <t>solute carrier family 10 member 4</t>
  </si>
  <si>
    <t>4p11</t>
  </si>
  <si>
    <t>GO:0006814 [Name: sodium ion transport]; GO:0015721 [Name: bile acid and bile salt transport]; GO:0016021 [Name: integral component of membrane]; GO:0055085 [Name: transmembrane transport]; GO:0005886 [Name: plasma membrane]; GO:0008508 [Name: bile acid:sodium symporter activity]</t>
  </si>
  <si>
    <t>SHE</t>
  </si>
  <si>
    <t>Src homology 2 domain containing E</t>
  </si>
  <si>
    <t>GO:0001784 [Name: phosphotyrosine binding]; GO:0005515 [Name: protein binding]</t>
  </si>
  <si>
    <t>CYP11A1</t>
  </si>
  <si>
    <t>cytochrome P450 family 11 subfamily A member 1</t>
  </si>
  <si>
    <t>15q24.1</t>
  </si>
  <si>
    <t>GO:0034650 [Name: cortisol metabolic process]; GO:0055114 [Name: oxidation-reduction process]; GO:0008203 [Name: cholesterol metabolic process]; GO:0006704 [Name: glucocorticoid biosynthetic process]; GO:0016125 [Name: sterol metabolic process]; GO:0006700 [Name: C21-steroid hormone biosynthetic process]; GO:0005506 [Name: iron ion binding]; GO:0005739 [Name: mitochondrion]; GO:0008386 [Name: cholesterol monooxygenase (side-chain-cleaving) activity]; GO:0005515 [Name: protein binding]; GO:0005759 [Name: mitochondrial matrix]; GO:0042359 [Name: vitamin D metabolic process]; GO:0005743 [Name: mitochondrial inner membrane]; GO:0020037 [Name: heme binding]; GO:0071375 [Name: cellular response to peptide hormone stimulus]</t>
  </si>
  <si>
    <t>hsa04925 [Pathway Title: Aldosterone synthesis and secretion]; hsa01100 [Pathway Title: Metabolic pathways]; hsa04913 [Pathway Title: Ovarian steroidogenesis]; hsa00140 [Pathway Title: Steroid hormone biosynthesis]</t>
  </si>
  <si>
    <t>R-HSA-211976; R-HSA-5579026; R-HSA-196108</t>
  </si>
  <si>
    <t>Endogenous sterols; Phase I - Functionalization of compounds; Biological oxidations; Cytochrome P450 - arranged by substrate type; Diseases of metabolism; Metabolic disorders of biological oxidation enzymes; Metabolism of steroid hormones; Metabolism of steroids; Disease; Metabolism of lipids; Defective CYP11A1 causes Adrenal insufficiency, congenital, with 46,XY sex reversal (AICSR); Metabolism; Pregnenolone biosynthesis</t>
  </si>
  <si>
    <t>FAIM2</t>
  </si>
  <si>
    <t>Fas apoptotic inhibitory molecule 2</t>
  </si>
  <si>
    <t>GO:0005783 [Name: endoplasmic reticulum]; GO:0005794 [Name: Golgi apparatus]; GO:0006915 [Name: apoptotic process]; GO:0021680 [Name: cerebellar Purkinje cell layer development]; GO:0021681 [Name: cerebellar granular layer development]; GO:0045121 [Name: membrane raft]; GO:0043523 [Name: regulation of neuron apoptotic process]; GO:0021549 [Name: cerebellum development]; GO:0043066 [Name: negative regulation of apoptotic process]; GO:0030054 [Name: cell junction]; GO:0043524 [Name: negative regulation of neuron apoptotic process]; GO:1902042 [Name: negative regulation of extrinsic apoptotic signaling pathway via death domain receptors]; GO:0002931 [Name: response to ischemia]; GO:0016021 [Name: integral component of membrane]; GO:0021702 [Name: cerebellar Purkinje cell differentiation]; GO:0045211 [Name: postsynaptic membrane]</t>
  </si>
  <si>
    <t>faspathway [Longname: FAS (CD95) signaling pathway]</t>
  </si>
  <si>
    <t>LINC02671</t>
  </si>
  <si>
    <t>long intergenic non-protein coding RNA 2671</t>
  </si>
  <si>
    <t>10q21.3</t>
  </si>
  <si>
    <t>MAPK10</t>
  </si>
  <si>
    <t>mitogen-activated protein kinase 10</t>
  </si>
  <si>
    <t>4q21.3</t>
  </si>
  <si>
    <t>GO:0000187 [Name: activation of MAPK activity]; GO:0005524 [Name: ATP binding]; GO:0005634 [Name: nucleus]; GO:0005737 [Name: cytoplasm]; GO:0007258 [Name: JUN phosphorylation]; GO:0043204 [Name: perikaryon]; GO:0000122 [Name: negative regulation of transcription from RNA polymerase II promoter]; GO:0004707 [Name: MAP kinase activity]; GO:0010468 [Name: regulation of gene expression]; GO:0004708 [Name: MAP kinase kinase activity]; GO:0099003 [Name: vesicle-mediated transport in synapse]; GO:0005739 [Name: mitochondrion]; GO:0005829 [Name: cytosol]; GO:0007165 [Name: signal transduction]; GO:0009414 [Name: response to water deprivation]; GO:0009416 [Name: response to light stimulus]; GO:0048511 [Name: rhythmic process]; GO:0051090 [Name: regulation of sequence-specific DNA binding transcription factor activity]; GO:0071474 [Name: cellular hyperosmotic response]; GO:0004705 [Name: JUN kinase activity]; GO:0005515 [Name: protein binding]; GO:0042752 [Name: regulation of circadian rhythm]; GO:0098978 [Name: glutamatergic synapse]; GO:0006468 [Name: protein phosphorylation]; GO:0035556 [Name: intracellular signal transduction]; GO:0038095 [Name: Fc-epsilon receptor signaling pathway]; GO:0005654 [Name: nucleoplasm]; GO:0005886 [Name: plasma membrane]; GO:0007254 [Name: JNK cascade]; GO:0043005 [Name: neuron projection]; GO:0098969 [Name: neurotransmitter receptor transport to postsynaptic membrane]</t>
  </si>
  <si>
    <t>h_mapkPathway [Pathway Title: MAPKinase Signaling Pathway]</t>
  </si>
  <si>
    <t>hsa04068 [Pathway Title: FoxO signaling pathway]; hsa04917 [Pathway Title: Prolactin signaling pathway]; hsa05164 [Pathway Title: Influenza A]; hsa05200 [Pathway Title: Pathways in cancer]; hsa04310 [Pathway Title: Wnt signaling pathway]; hsa04920 [Pathway Title: Adipocytokine signaling pathway]; hsa05133 [Pathway Title: Pertussis]; hsa05168 [Pathway Title: Herpes simplex infection]; hsa05231 [Pathway Title: Choline metabolism in cancer]; hsa04012 [Pathway Title: ErbB signaling pathway]; hsa04024 [Pathway Title: cAMP signaling pathway]; hsa04722 [Pathway Title: Neurotrophin signaling pathway]; hsa04728 [Pathway Title: Dopaminergic synapse]; hsa04750 [Pathway Title: Inflammatory mediator regulation of TRP channels]; hsa04910 [Pathway Title: Insulin signaling pathway]; hsa04930 [Pathway Title: Type II diabetes mellitus]; hsa04071 [Pathway Title: Sphingolipid signaling pathway]; hsa04622 [Pathway Title: RIG-I-like receptor signaling pathway]; hsa05142 [Pathway Title: Chagas disease (American trypanosomiasis)]; hsa05152 [Pathway Title: Tuberculosis]; hsa05210 [Pathway Title: Colorectal cancer]; hsa04014 [Pathway Title: Ras signaling pathway]; hsa04620 [Pathway Title: Toll-like receptor signaling pathway]; hsa04621 [Pathway Title: NOD-like receptor signaling pathway]; hsa04380 [Pathway Title: Osteoclast differentiation]; hsa04510 [Pathway Title: Focal adhesion]; hsa04664 [Pathway Title: Fc epsilon RI signaling pathway]; hsa04932 [Pathway Title: Non-alcoholic fatty liver disease (NAFLD)]; hsa05120 [Pathway Title: Epithelial cell signaling in Helicobacter pylori infection]; hsa05169 [Pathway Title: Epstein-Barr virus infection]; hsa04010 [Pathway Title: MAPK signaling pathway]; hsa04141 [Pathway Title: Protein processing in endoplasmic reticulum]; hsa04912 [Pathway Title: GnRH signaling pathway]; hsa04931 [Pathway Title: Insulin resistance]; hsa05132 [Pathway Title: Salmonella infection]; hsa05145 [Pathway Title: Toxoplasmosis]; hsa05212 [Pathway Title: Pancreatic cancer]; hsa04668 [Pathway Title: TNF signaling pathway]; hsa04723 [Pathway Title: Retrograde endocannabinoid signaling]; hsa04914 [Pathway Title: Progesterone-mediated oocyte maturation]; hsa05131 [Pathway Title: Shigellosis]; hsa05160 [Pathway Title: Hepatitis C]; hsa05161 [Pathway Title: Hepatitis B]</t>
  </si>
  <si>
    <t>nephrin_neph1_pathway [Longname: Nephrin/Neph1 signaling in the kidney podocyte]; foxopathway [Longname: FoxO family signaling]; reg_gr_pathway [Longname: Glucocorticoid receptor regulatory network]; faspathway [Longname: FAS (CD95) signaling pathway]; pdgfrbpathway [Longname: PDGFR-beta signaling pathway]; wnt_noncanonical_pathway [Longname: Noncanonical Wnt signaling pathway]; p75ntrpathway [Longname: p75(NTR)-mediated signaling]; erbb2erbb3pathway [Longname: ErbB2/ErbB3 signaling events]; cd40_pathway [Longname: CD40/CD40L signaling]</t>
  </si>
  <si>
    <t>R-HSA-450341; R-HSA-2871796; R-HSA-2559580; R-HSA-450321</t>
  </si>
  <si>
    <t>Cellular Senescence; FCERI mediated MAPK activation; JNK (c-Jun kinases) phosphorylation and  activation mediated by activated human TAK1; MyD88 cascade initiated on plasma membrane; MyD88 dependent cascade initiated on endosome; Toll Like Receptor 3 (TLR3) Cascade; MyD88:MAL(TIRAP) cascade initiated on plasma membrane; Toll Like Receptor 10 (TLR10) Cascade; Toll Like Receptor TLR1:TLR2 Cascade; MAP kinase activation; MyD88-independent TLR4 cascade; Cellular responses to stress; Cytokine Signaling in Immune system; TRIF(TICAM1)-mediated TLR4 signaling; Toll Like Receptor 4 (TLR4) Cascade; Toll Like Receptor 7/8 (TLR7/8) Cascade; Toll Like Receptor 9 (TLR9) Cascade; Activation of the AP-1 family of transcription factors; Immune System; Cellular responses to external stimuli; Fc epsilon receptor (FCERI) signaling; MAPK targets/ Nuclear events mediated by MAP kinases; Oxidative Stress Induced Senescence; Signaling by Interleukins; Toll Like Receptor 2 (TLR2) Cascade; Innate Immune System; Interleukin-17 signaling; TRAF6 mediated induction of NFkB and MAP kinases upon TLR7/8 or 9 activation; Toll Like Receptor TLR6:TLR2 Cascade; Toll Like Receptor 5 (TLR5) Cascade; Toll-like Receptor Cascades</t>
  </si>
  <si>
    <t>SEPTIN4</t>
  </si>
  <si>
    <t>septin 4</t>
  </si>
  <si>
    <t>GO:0005525 [Name: GTP binding]; GO:0000287 [Name: magnesium ion binding]; GO:0005654 [Name: nucleoplasm]; GO:0015630 [Name: microtubule cytoskeleton]; GO:0042981 [Name: regulation of apoptotic process]; GO:0051260 [Name: protein homooligomerization]; GO:2001244 [Name: positive regulation of intrinsic apoptotic signaling pathway]; GO:0003924 [Name: GTPase activity]; GO:0043065 [Name: positive regulation of apoptotic process]; GO:0005940 [Name: septin ring]; GO:0008021 [Name: synaptic vesicle]; GO:0017157 [Name: regulation of exocytosis]; GO:0031398 [Name: positive regulation of protein ubiquitination]; GO:0030154 [Name: cell differentiation]; GO:0005198 [Name: structural molecule activity]; GO:0005515 [Name: protein binding]; GO:0006915 [Name: apoptotic process]; GO:0061640 [Name: cytoskeleton-dependent cytokinesis]; GO:0097227 [Name: sperm annulus]; GO:0005634 [Name: nucleus]; GO:0007283 [Name: spermatogenesis]; GO:0031105 [Name: septin complex]; GO:0005739 [Name: mitochondrion]; GO:0005741 [Name: mitochondrial outer membrane]; GO:0005829 [Name: cytosol]; GO:0042803 [Name: protein homodimerization activity]</t>
  </si>
  <si>
    <t>R-HSA-111469; R-HSA-111457</t>
  </si>
  <si>
    <t>LMOD1</t>
  </si>
  <si>
    <t>leiomodin 1</t>
  </si>
  <si>
    <t>GO:0030239 [Name: myofibril assembly]; GO:0030838 [Name: positive regulation of actin filament polymerization]; GO:0003779 [Name: actin binding]; GO:0030016 [Name: myofibril]; GO:0045010 [Name: actin nucleation]; GO:0051694 [Name: pointed-end actin filament capping]; GO:0005829 [Name: cytosol]; GO:0006936 [Name: muscle contraction]; GO:0005523 [Name: tropomyosin binding]; GO:0005865 [Name: striated muscle thin filament]; GO:0005884 [Name: actin filament]; GO:0016020 [Name: membrane]; GO:0030017 [Name: sarcomere]</t>
  </si>
  <si>
    <t>R-HSA-445355</t>
  </si>
  <si>
    <t>Smooth Muscle Contraction; Muscle contraction</t>
  </si>
  <si>
    <t>LINC01517</t>
  </si>
  <si>
    <t>long intergenic non-protein coding RNA 1517</t>
  </si>
  <si>
    <t>HES7</t>
  </si>
  <si>
    <t>hes family bHLH transcription factor 7</t>
  </si>
  <si>
    <t>GO:0001756 [Name: somitogenesis]; GO:0005634 [Name: nucleus]; GO:0046983 [Name: protein dimerization activity]; GO:0001501 [Name: skeletal system development]; GO:0008134 [Name: transcription factor binding]; GO:0030154 [Name: cell differentiation]; GO:0000977 [Name: RNA polymerase II regulatory region sequence-specific DNA binding]; GO:0003677 [Name: DNA binding]; GO:0009952 [Name: anterior/posterior pattern specification]; GO:0001227 [Name: transcriptional repressor activity, RNA polymerase II transcription regulatory region sequence-specific binding]; GO:0036342 [Name: post-anal tail morphogenesis]; GO:0048511 [Name: rhythmic process]; GO:0000122 [Name: negative regulation of transcription from RNA polymerase II promoter]; GO:0007219 [Name: Notch signaling pathway]; GO:0007498 [Name: mesoderm development]; GO:0000790 [Name: nuclear chromatin]; GO:0000981 [Name: RNA polymerase II transcription factor activity, sequence-specific DNA binding]; GO:0050767 [Name: regulation of neurogenesis]</t>
  </si>
  <si>
    <t>AREG</t>
  </si>
  <si>
    <t>amphiregulin</t>
  </si>
  <si>
    <t>GO:0005789 [Name: endoplasmic reticulum membrane]; GO:0007186 [Name: G-protein coupled receptor signaling pathway]; GO:0007267 [Name: cell-cell signaling]; GO:0008284 [Name: positive regulation of cell proliferation]; GO:0042059 [Name: negative regulation of epidermal growth factor receptor signaling pathway]; GO:0043434 [Name: response to peptide hormone]; GO:0061024 [Name: membrane organization]; GO:0000165 [Name: MAPK cascade]; GO:0005515 [Name: protein binding]; GO:0006888 [Name: ER to Golgi vesicle-mediated transport]; GO:0010838 [Name: positive regulation of keratinocyte proliferation]; GO:0045668 [Name: negative regulation of osteoblast differentiation]; GO:0060744 [Name: mammary gland branching involved in thelarche]; GO:0060750 [Name: epithelial cell proliferation involved in mammary gland duct elongation]; GO:0005154 [Name: epidermal growth factor receptor binding]; GO:0005634 [Name: nucleus]; GO:0007165 [Name: signal transduction]; GO:0012507 [Name: ER to Golgi transport vesicle membrane]; GO:0014009 [Name: glial cell proliferation]; GO:0031175 [Name: neuron projection development]; GO:0048208 [Name: COPII vesicle coating]; GO:0050731 [Name: positive regulation of peptidyl-tyrosine phosphorylation]; GO:0060598 [Name: dichotomous subdivision of terminal units involved in mammary gland duct morphogenesis]; GO:0005576 [Name: extracellular region]; GO:0008083 [Name: growth factor activity]; GO:0016021 [Name: integral component of membrane]; GO:0005615 [Name: extracellular space]; GO:0030665 [Name: clathrin-coated vesicle membrane]; GO:0051897 [Name: positive regulation of protein kinase B signaling]; GO:0060749 [Name: mammary gland alveolus development]; GO:0000139 [Name: Golgi membrane]; GO:0005125 [Name: cytokine activity]; GO:0007173 [Name: epidermal growth factor receptor signaling pathway]; GO:0009986 [Name: cell surface]; GO:0032355 [Name: response to estradiol]; GO:0033116 [Name: endoplasmic reticulum-Golgi intermediate compartment membrane]; GO:0042542 [Name: response to hydrogen peroxide]; GO:0051384 [Name: response to glucocorticoid]; GO:0051591 [Name: response to cAMP]</t>
  </si>
  <si>
    <t>hsa04390 [Pathway Title: Hippo signaling pathway]; hsa04012 [Pathway Title: ErbB signaling pathway]</t>
  </si>
  <si>
    <t>erbb_network_pathway [Longname: ErbB receptor signaling network]</t>
  </si>
  <si>
    <t>R-HSA-5673001; R-HSA-180292; R-HSA-180336; R-HSA-2219530; R-HSA-6811558; R-HSA-179812; R-HSA-8856828; R-HSA-182971; R-HSA-5638303; R-HSA-9634638; R-HSA-1257604; R-HSA-204005; R-HSA-5694530; R-HSA-177929; R-HSA-212718; R-HSA-8856825; R-HSA-9009391</t>
  </si>
  <si>
    <t>Asparagine N-linked glycosylation; COPII-mediated vesicle transport; Cargo concentration in the ER; Cytokine Signaling in Immune system; Diseases of signal transduction; Inhibition of Signaling by Overexpressed EGFR; Membrane Trafficking; Negative regulation of the PI3K/AKT network; Signaling by Nuclear Receptors; Disease; Post-translational protein modification; Signaling by Overexpressed Wild-Type EGFR in Cancer; Constitutive Signaling by Aberrant PI3K in Cancer; EGFR downregulation; Extra-nuclear estrogen signaling; FLT3 Signaling; Intracellular signaling by second messengers; PI3K/AKT Signaling in Cancer; Signaling by EGFR; Signaling by Interleukins; Cargo recognition for clathrin-mediated endocytosis; EGFR interacts with phospholipase C-gamma; MAPK family signaling cascades; PIP3 activates AKT signaling; Signal Transduction; Transport to the Golgi and subsequent modification; GAB1 signalosome; Other interleukin signaling; SHC1 events in EGFR signaling; Signaling by EGFR in Cancer; ER to Golgi Anterograde Transport; Immune System; RAF/MAP kinase cascade; Vesicle-mediated transport; ESR-mediated signaling; Estrogen-dependent nuclear events downstream of ESR-membrane signaling; GRB2 events in EGFR signaling; MAPK1/MAPK3 signaling; Metabolism of proteins; Clathrin-mediated endocytosis; PI5P, PP2A and IER3 Regulate PI3K/AKT Signaling; Signaling by Receptor Tyrosine Kinases</t>
  </si>
  <si>
    <t>CAVIN3</t>
  </si>
  <si>
    <t>caveolae associated protein 3</t>
  </si>
  <si>
    <t>GO:0005901 [Name: caveola]; GO:0030866 [Name: cortical actin cytoskeleton organization]; GO:0032991 [Name: macromolecular complex]; GO:0070374 [Name: positive regulation of ERK1 and ERK2 cascade]; GO:0051898 [Name: negative regulation of protein kinase B signaling]; GO:0005515 [Name: protein binding]; GO:1901003 [Name: negative regulation of fermentation]; GO:0005080 [Name: protein kinase C binding]; GO:0005737 [Name: cytoplasm]; GO:0005829 [Name: cytosol]; GO:0032922 [Name: circadian regulation of gene expression]</t>
  </si>
  <si>
    <t>TLR2</t>
  </si>
  <si>
    <t>toll like receptor 2</t>
  </si>
  <si>
    <t>4q31.3</t>
  </si>
  <si>
    <t>GO:0001530 [Name: lipopolysaccharide binding]; GO:0001666 [Name: response to hypoxia]; GO:0007612 [Name: learning]; GO:0008285 [Name: negative regulation of cell proliferation]; GO:0031226 [Name: intrinsic component of plasma membrane]; GO:0032755 [Name: positive regulation of interleukin-6 production]; GO:0034134 [Name: toll-like receptor 2 signaling pathway]; GO:2000484 [Name: positive regulation of interleukin-8 secretion]; GO:0032760 [Name: positive regulation of tumor necrosis factor production]; GO:0035354 [Name: Toll-like receptor 1-Toll-like receptor 2 protein complex]; GO:0038023 [Name: signaling receptor activity]; GO:0042497 [Name: triacyl lipopeptide binding]; GO:0042995 [Name: cell projection]; GO:0071221 [Name: cellular response to bacterial lipopeptide]; GO:0071727 [Name: cellular response to triacyl bacterial lipopeptide]; GO:0005794 [Name: Golgi apparatus]; GO:0005886 [Name: plasma membrane]; GO:0008329 [Name: signaling pattern recognition receptor activity]; GO:0030667 [Name: secretory granule membrane]; GO:0032613 [Name: interleukin-10 production]; GO:0032640 [Name: tumor necrosis factor production]; GO:0042496 [Name: detection of diacyl bacterial lipopeptide]; GO:0050830 [Name: defense response to Gram-positive bacterium]; GO:0071346 [Name: cellular response to interferon-gamma]; GO:1901224 [Name: positive regulation of NIK/NF-kappaB signaling]; GO:1903974 [Name: positive regulation of cellular response to macrophage colony-stimulating factor stimulus]; GO:0005887 [Name: integral component of plasma membrane]; GO:0006915 [Name: apoptotic process]; GO:0032570 [Name: response to progesterone]; GO:0032728 [Name: positive regulation of interferon-beta production]; GO:0042495 [Name: detection of triacyl bacterial lipopeptide]; GO:0042802 [Name: identical protein binding]; GO:0043312 [Name: neutrophil degranulation]; GO:0045087 [Name: innate immune response]; GO:0046982 [Name: protein heterodimerization activity]; GO:0051964 [Name: negative regulation of synapse assembly]; GO:0001774 [Name: microglial cell activation]; GO:0006691 [Name: leukotriene metabolic process]; GO:0006954 [Name: inflammatory response]; GO:0009636 [Name: response to toxic substance]; GO:0032757 [Name: positive regulation of interleukin-8 production]; GO:0044877 [Name: macromolecular complex binding]; GO:0046209 [Name: nitric oxide metabolic process]; GO:2000778 [Name: positive regulation of interleukin-6 secretion]; GO:0001875 [Name: lipopolysaccharide receptor activity]; GO:0002224 [Name: toll-like receptor signaling pathway]; GO:0002374 [Name: cytokine secretion involved in immune response]; GO:0002755 [Name: MyD88-dependent toll-like receptor signaling pathway]; GO:0005515 [Name: protein binding]; GO:0007252 [Name: I-kappaB phosphorylation]; GO:0032741 [Name: positive regulation of interleukin-18 production]; GO:0032868 [Name: response to insulin]; GO:0034123 [Name: positive regulation of toll-like receptor signaling pathway]; GO:0035325 [Name: Toll-like receptor binding]; GO:0038123 [Name: toll-like receptor TLR1:TLR2 signaling pathway]; GO:0038124 [Name: toll-like receptor TLR6:TLR2 signaling pathway]; GO:0042834 [Name: peptidoglycan binding]; GO:0044297 [Name: cell body]; GO:0045121 [Name: membrane raft]; GO:0051770 [Name: positive regulation of nitric-oxide synthase biosynthetic process]; GO:0070542 [Name: response to fatty acid]; GO:0006955 [Name: immune response]; GO:0014005 [Name: microglia development]; GO:0030177 [Name: positive regulation of Wnt signaling pathway]; GO:0032289 [Name: central nervous system myelin formation]; GO:0045944 [Name: positive regulation of transcription from RNA polymerase II promoter]; GO:0048714 [Name: positive regulation of oligodendrocyte differentiation]; GO:0050729 [Name: positive regulation of inflammatory response]; GO:0051092 [Name: positive regulation of NF-kappaB transcription factor activity]; GO:0071726 [Name: cellular response to diacyl bacterial lipopeptide]; GO:0001540 [Name: beta-amyloid binding]; GO:0001775 [Name: cell activation]; GO:0005737 [Name: cytoplasm]; GO:0007165 [Name: signal transduction]; GO:0009986 [Name: cell surface]; GO:0010628 [Name: positive regulation of gene expression]; GO:0030670 [Name: phagocytic vesicle membrane]; GO:0031663 [Name: lipopolysaccharide-mediated signaling pathway]; GO:0032722 [Name: positive regulation of chemokine production]; GO:0032733 [Name: positive regulation of interleukin-10 production]; GO:0032735 [Name: positive regulation of interleukin-12 production]; GO:0050765 [Name: negative regulation of phagocytosis]; GO:0071223 [Name: cellular response to lipoteichoic acid]; GO:1904466 [Name: positive regulation of matrix metallopeptidase secretion]</t>
  </si>
  <si>
    <t>h_nthiPathway [Pathway Title: NFkB activation by Nontypeable Hemophilus influenzae]; h_tollPathway [Pathway Title: Toll-Like Receptor Pathway]; h_dcPathway [Pathway Title: Dendritic cells in regulating TH1 and TH2 Development]</t>
  </si>
  <si>
    <t>hsa05140 [Pathway Title: Leishmaniasis]; hsa05144 [Pathway Title: Malaria]; hsa05168 [Pathway Title: Herpes simplex infection]; hsa05162 [Pathway Title: Measles]; hsa05205 [Pathway Title: Proteoglycans in cancer]; hsa04151 [Pathway Title: PI3K-Akt signaling pathway]; hsa04620 [Pathway Title: Toll-like receptor signaling pathway]; hsa04145 [Pathway Title: Phagosome]; hsa05321 [Pathway Title: Inflammatory bowel disease (IBD)]; hsa05145 [Pathway Title: Toxoplasmosis]; hsa05161 [Pathway Title: Hepatitis B]; hsa05134 [Pathway Title: Legionellosis]; hsa05142 [Pathway Title: Chagas disease (American trypanosomiasis)]; hsa05146 [Pathway Title: Amoebiasis]; hsa05152 [Pathway Title: Tuberculosis]; hsa05323 [Pathway Title: Rheumatoid arthritis]</t>
  </si>
  <si>
    <t>toll_endogenous_pathway [Longname: Endogenous TLR signaling]</t>
  </si>
  <si>
    <t>R-HSA-168179; R-HSA-5602498; R-HSA-166058; R-HSA-5686938; R-HSA-6798695; R-HSA-1461957; R-HSA-1236974; R-HSA-168188; R-HSA-5603041</t>
  </si>
  <si>
    <t>Class I MHC mediated antigen processing &amp; presentation; Toll Like Receptor TLR6:TLR2 Cascade; Toll Like Receptor 4 (TLR4) Cascade; Antimicrobial peptides; Defensins; Regulation of TLR by endogenous ligand; Toll-like Receptor Cascades; Disease; Immune System; Toll Like Receptor TLR1:TLR2 Cascade; Antigen processing-Cross presentation; MyD88 deficiency (TLR2/4); MyD88:MAL(TIRAP) cascade initiated on plasma membrane; Beta defensins; Diseases associated with the TLR signaling cascade; Diseases of Immune System; Adaptive Immune System; ER-Phagosome pathway; IRAK4 deficiency (TLR2/4); Innate Immune System; Neutrophil degranulation; Toll Like Receptor 2 (TLR2) Cascade</t>
  </si>
  <si>
    <t>PDCL2</t>
  </si>
  <si>
    <t>phosducin like 2</t>
  </si>
  <si>
    <t>4q12</t>
  </si>
  <si>
    <t>TTPA</t>
  </si>
  <si>
    <t>alpha tocopherol transfer protein</t>
  </si>
  <si>
    <t>8q12.3</t>
  </si>
  <si>
    <t>GO:0005515 [Name: protein binding]; GO:0005623 [Name: cell]; GO:0008431 [Name: vitamin E binding]; GO:0043325 [Name: phosphatidylinositol-3,4-bisphosphate binding]; GO:0006629 [Name: lipid metabolic process]; GO:0007584 [Name: response to nutrient]; GO:0001892 [Name: embryonic placenta development]; GO:0005829 [Name: cytosol]; GO:0009268 [Name: response to pH]; GO:0009636 [Name: response to toxic substance]; GO:0042360 [Name: vitamin E metabolic process]; GO:0051180 [Name: vitamin transport]; GO:0060548 [Name: negative regulation of cell death]; GO:0005770 [Name: late endosome]; GO:0051452 [Name: intracellular pH reduction]; GO:0090212 [Name: negative regulation of establishment of blood-brain barrier]; GO:0005546 [Name: phosphatidylinositol-4,5-bisphosphate binding]</t>
  </si>
  <si>
    <t>R-HSA-8877627</t>
  </si>
  <si>
    <t>Metabolism; Metabolism of fat-soluble vitamins; Metabolism of vitamins and cofactors; Vitamin E</t>
  </si>
  <si>
    <t>STX11</t>
  </si>
  <si>
    <t>syntaxin 11</t>
  </si>
  <si>
    <t>6q24.2</t>
  </si>
  <si>
    <t>GO:0005886 [Name: plasma membrane]; GO:0005484 [Name: SNAP receptor activity]; GO:0042734 [Name: presynaptic membrane]; GO:0048787 [Name: presynaptic active zone membrane]; GO:0000149 [Name: SNARE binding]; GO:0006887 [Name: exocytosis]; GO:0016021 [Name: integral component of membrane]; GO:0008021 [Name: synaptic vesicle]; GO:0031201 [Name: SNARE complex]; GO:0031629 [Name: synaptic vesicle fusion to presynaptic active zone membrane]; GO:0061025 [Name: membrane fusion]; GO:0006886 [Name: intracellular protein transport]; GO:0012505 [Name: endomembrane system]; GO:0005794 [Name: Golgi apparatus]; GO:0006906 [Name: vesicle fusion]; GO:0005515 [Name: protein binding]; GO:0048278 [Name: vesicle docking]</t>
  </si>
  <si>
    <t>hsa04130 [Pathway Title: SNARE interactions in vesicular transport]</t>
  </si>
  <si>
    <t>ATXN1</t>
  </si>
  <si>
    <t>ataxin 1</t>
  </si>
  <si>
    <t>GO:0000122 [Name: negative regulation of transcription from RNA polymerase II promoter]; GO:0005515 [Name: protein binding]; GO:0005730 [Name: nucleolus]; GO:0005654 [Name: nucleoplasm]; GO:0006396 [Name: RNA processing]; GO:0007420 [Name: brain development]; GO:0008022 [Name: protein C-terminus binding]; GO:0008266 [Name: poly(U) RNA binding]; GO:0007399 [Name: nervous system development]; GO:0003677 [Name: DNA binding]; GO:0005829 [Name: cytosol]; GO:0006355 [Name: regulation of transcription, DNA-templated]; GO:0007612 [Name: learning]; GO:0007613 [Name: memory]; GO:0042802 [Name: identical protein binding]; GO:0043621 [Name: protein self-association]; GO:0005634 [Name: nucleus]; GO:0005737 [Name: cytoplasm]; GO:0034046 [Name: poly(G) binding]; GO:0035176 [Name: social behavior]; GO:0042405 [Name: nuclear inclusion body]; GO:0045892 [Name: negative regulation of transcription, DNA-templated]; GO:0016363 [Name: nuclear matrix]; GO:0048856 [Name: anatomical structure development]; GO:0051168 [Name: nuclear export]</t>
  </si>
  <si>
    <t>ZNF385B</t>
  </si>
  <si>
    <t>zinc finger protein 385B</t>
  </si>
  <si>
    <t>2q31.2-q31.3</t>
  </si>
  <si>
    <t>GO:0002039 [Name: p53 binding]; GO:0008270 [Name: zinc ion binding]; GO:0005634 [Name: nucleus]; GO:0072332 [Name: intrinsic apoptotic signaling pathway by p53 class mediator]; GO:0003676 [Name: nucleic acid binding]</t>
  </si>
  <si>
    <t>TNKS2-AS1</t>
  </si>
  <si>
    <t>TNKS2 antisense RNA 1 (head to head)</t>
  </si>
  <si>
    <t>10q23.32</t>
  </si>
  <si>
    <t>STEAP2</t>
  </si>
  <si>
    <t>STEAP2 metalloreductase</t>
  </si>
  <si>
    <t>7q21.13</t>
  </si>
  <si>
    <t>GO:0005768 [Name: endosome]; GO:0005769 [Name: early endosome]; GO:0005886 [Name: plasma membrane]; GO:0010008 [Name: endosome membrane]; GO:0030140 [Name: trans-Golgi network transport vesicle]; GO:0015677 [Name: copper ion import]; GO:0008823 [Name: cupric reductase activity]; GO:0006893 [Name: Golgi to plasma membrane transport]; GO:0006897 [Name: endocytosis]; GO:0009725 [Name: response to hormone]; GO:0046872 [Name: metal ion binding]; GO:0055114 [Name: oxidation-reduction process]; GO:0098706 [Name: ferric iron import across plasma membrane]; GO:0005829 [Name: cytosol]; GO:0045055 [Name: regulated exocytosis]; GO:0052851 [Name: ferric-chelate reductase (NADPH) activity]; GO:0055072 [Name: iron ion homeostasis]; GO:0030173 [Name: integral component of Golgi membrane]</t>
  </si>
  <si>
    <t>R-HSA-917977</t>
  </si>
  <si>
    <t>Iron uptake and transport; Transferrin endocytosis and recycling; Transport of small molecules</t>
  </si>
  <si>
    <t>GFRA4</t>
  </si>
  <si>
    <t>GDNF family receptor alpha 4</t>
  </si>
  <si>
    <t>GO:0005615 [Name: extracellular space]; GO:0031225 [Name: anchored component of membrane]; GO:0005886 [Name: plasma membrane]; GO:0035860 [Name: glial cell-derived neurotrophic factor receptor signaling pathway]; GO:0043235 [Name: receptor complex]; GO:0007399 [Name: nervous system development]; GO:0016167 [Name: glial cell-derived neurotrophic factor receptor activity]; GO:0030279 [Name: negative regulation of ossification]; GO:0000165 [Name: MAPK cascade]; GO:0009897 [Name: external side of plasma membrane]; GO:0007411 [Name: axon guidance]</t>
  </si>
  <si>
    <t>R-HSA-8853659; R-HSA-5673001; R-HSA-419037</t>
  </si>
  <si>
    <t>Developmental Biology; Signal Transduction; MAPK1/MAPK3 signaling; Signaling by Interleukins; Axon guidance; MAPK family signaling cascades; NCAM signaling for neurite out-growth; NCAM1 interactions; Other interleukin signaling; RAF/MAP kinase cascade; RET signaling; Cytokine Signaling in Immune system; FLT3 Signaling; Immune System</t>
  </si>
  <si>
    <t>LINC02538</t>
  </si>
  <si>
    <t>long intergenic non-protein coding RNA 2538</t>
  </si>
  <si>
    <t>GJB4</t>
  </si>
  <si>
    <t>gap junction protein beta 4</t>
  </si>
  <si>
    <t>1p34.3</t>
  </si>
  <si>
    <t>GO:0005243 [Name: gap junction channel activity]; GO:0005887 [Name: integral component of plasma membrane]; GO:0005922 [Name: connexin complex]; GO:0007267 [Name: cell-cell signaling]; GO:0042048 [Name: olfactory behavior]; GO:0007608 [Name: sensory perception of smell]; GO:0005654 [Name: nucleoplasm]; GO:0005730 [Name: nucleolus]; GO:0030054 [Name: cell junction]; GO:0055085 [Name: transmembrane transport]; GO:1990349 [Name: gap junction-mediated intercellular transport]</t>
  </si>
  <si>
    <t>R-HSA-190861</t>
  </si>
  <si>
    <t>Vesicle-mediated transport; Membrane Trafficking; Gap junction assembly; Gap junction trafficking; Gap junction trafficking and regulation</t>
  </si>
  <si>
    <t>ATP4A</t>
  </si>
  <si>
    <t>ATPase H+/K+ transporting subunit alpha</t>
  </si>
  <si>
    <t>GO:0006883 [Name: cellular sodium ion homeostasis]; GO:0030007 [Name: cellular potassium ion homeostasis]; GO:0036376 [Name: sodium ion export from cell]; GO:0005615 [Name: extracellular space]; GO:0005524 [Name: ATP binding]; GO:0008900 [Name: hydrogen:potassium-exchanging ATPase activity]; GO:1902600 [Name: hydrogen ion transmembrane transport]; GO:1990573 [Name: potassium ion import across plasma membrane]; GO:0005886 [Name: plasma membrane]; GO:0005887 [Name: integral component of plasma membrane]; GO:0000287 [Name: magnesium ion binding]; GO:0010248 [Name: establishment or maintenance of transmembrane electrochemical gradient]; GO:0034220 [Name: ion transmembrane transport]; GO:0005391 [Name: sodium:potassium-exchanging ATPase activity]; GO:0005623 [Name: cell]</t>
  </si>
  <si>
    <t>hsa00190 [Pathway Title: Oxidative phosphorylation]; hsa04966 [Pathway Title: Collecting duct acid secretion]; hsa04971 [Pathway Title: Gastric acid secretion]</t>
  </si>
  <si>
    <t>Ion transport by P-type ATPases; Transport of small molecules; Ion channel transport</t>
  </si>
  <si>
    <t>LINC00629</t>
  </si>
  <si>
    <t>long intergenic non-protein coding RNA 629</t>
  </si>
  <si>
    <t>Xq26.3</t>
  </si>
  <si>
    <t>ANKRD22</t>
  </si>
  <si>
    <t>ankyrin repeat domain 22</t>
  </si>
  <si>
    <t>VAT1L</t>
  </si>
  <si>
    <t>vesicle amine transport 1 like</t>
  </si>
  <si>
    <t>16q23.1</t>
  </si>
  <si>
    <t>GO:0005515 [Name: protein binding]; GO:0008270 [Name: zinc ion binding]; GO:0055114 [Name: oxidation-reduction process]; GO:0016491 [Name: oxidoreductase activity]</t>
  </si>
  <si>
    <t>NHLRC1</t>
  </si>
  <si>
    <t>NHL repeat containing E3 ubiquitin protein ligase 1</t>
  </si>
  <si>
    <t>GO:0000209 [Name: protein polyubiquitination]; GO:0005783 [Name: endoplasmic reticulum]; GO:0005978 [Name: glycogen biosynthetic process]; GO:0045859 [Name: regulation of protein kinase activity]; GO:1903076 [Name: regulation of protein localization to plasma membrane]; GO:0043161 [Name: proteasome-mediated ubiquitin-dependent protein catabolic process]; GO:0010468 [Name: regulation of gene expression]; GO:0005829 [Name: cytosol]; GO:0031398 [Name: positive regulation of protein ubiquitination]; GO:0061630 [Name: ubiquitin protein ligase activity]; GO:0005634 [Name: nucleus]; GO:0006914 [Name: autophagy]; GO:0046872 [Name: metal ion binding]; GO:0004842 [Name: ubiquitin-protein transferase activity]; GO:0005515 [Name: protein binding]; GO:0034976 [Name: response to endoplasmic reticulum stress]; GO:0048471 [Name: perinuclear region of cytoplasm]</t>
  </si>
  <si>
    <t>hsa04120 [Pathway Title: Ubiquitin mediated proteolysis]</t>
  </si>
  <si>
    <t>R-HSA-3322077; R-HSA-3785653</t>
  </si>
  <si>
    <t>Glycogen synthesis; Diseases of carbohydrate metabolism; Glycogen metabolism; Myoclonic epilepsy of Lafora; Glycogen storage diseases; Metabolism; Disease; Metabolism of carbohydrates; Diseases of metabolism</t>
  </si>
  <si>
    <t>CEBPA-DT</t>
  </si>
  <si>
    <t>CEBPA divergent transcript</t>
  </si>
  <si>
    <t>POPDC3</t>
  </si>
  <si>
    <t>popeye domain containing 3</t>
  </si>
  <si>
    <t>GO:0016021 [Name: integral component of membrane]; GO:0008150 [Name: biological_process]; GO:0051146 [Name: striated muscle cell differentiation]; GO:0003674 [Name: molecular_function]; GO:0030552 [Name: cAMP binding]; GO:0016020 [Name: membrane]; GO:0042383 [Name: sarcolemma]; GO:0042391 [Name: regulation of membrane potential]; GO:0007507 [Name: heart development]; GO:0007519 [Name: skeletal muscle tissue development]</t>
  </si>
  <si>
    <t>DSC3</t>
  </si>
  <si>
    <t>desmocollin 3</t>
  </si>
  <si>
    <t>18q12.1</t>
  </si>
  <si>
    <t>GO:0031424 [Name: keratinization]; GO:0001701 [Name: in utero embryonic development]; GO:0005509 [Name: calcium ion binding]; GO:0005576 [Name: extracellular region]; GO:0005911 [Name: cell-cell junction]; GO:0007155 [Name: cell adhesion]; GO:0098609 [Name: cell-cell adhesion]; GO:0030057 [Name: desmosome]; GO:0001533 [Name: cornified envelope]; GO:0016021 [Name: integral component of membrane]; GO:0045295 [Name: gamma-catenin binding]; GO:0070268 [Name: cornification]; GO:0005737 [Name: cytoplasm]; GO:0016020 [Name: membrane]; GO:0030054 [Name: cell junction]; GO:0005886 [Name: plasma membrane]; GO:0007156 [Name: homophilic cell adhesion via plasma membrane adhesion molecules]</t>
  </si>
  <si>
    <t>R-HSA-6809371; R-HSA-6805567</t>
  </si>
  <si>
    <t>Keratinization; Developmental Biology; Formation of the cornified envelope</t>
  </si>
  <si>
    <t>FLVCR1-DT</t>
  </si>
  <si>
    <t>FLVCR1 divergent transcript</t>
  </si>
  <si>
    <t>1q32.3</t>
  </si>
  <si>
    <t>GGTA1P</t>
  </si>
  <si>
    <t>glycoprotein alpha-galactosyltransferase 1, pseudogene</t>
  </si>
  <si>
    <t>9q33.2</t>
  </si>
  <si>
    <t>GO:0005975 [Name: carbohydrate metabolic process]; GO:0005575 [Name: cellular_component]; GO:0032580 [Name: Golgi cisterna membrane]; GO:1901750 [Name: leukotriene D4 biosynthetic process]; GO:0008150 [Name: biological_process]; GO:0033580 [Name: protein galactosylation at cell surface]; GO:0016758 [Name: transferase activity, transferring hexosyl groups]; GO:0031985 [Name: Golgi cisterna]; GO:0003674 [Name: molecular_function]; GO:0016021 [Name: integral component of membrane]</t>
  </si>
  <si>
    <t>NEGR1</t>
  </si>
  <si>
    <t>neuronal growth regulator 1</t>
  </si>
  <si>
    <t>GO:0010976 [Name: positive regulation of neuron projection development]; GO:0098609 [Name: cell-cell adhesion]; GO:0005515 [Name: protein binding]; GO:0005886 [Name: plasma membrane]; GO:0007631 [Name: feeding behavior]; GO:0005576 [Name: extracellular region]; GO:0007626 [Name: locomotory behavior]; GO:0031225 [Name: anchored component of membrane]</t>
  </si>
  <si>
    <t>EDN1</t>
  </si>
  <si>
    <t>endothelin 1</t>
  </si>
  <si>
    <t>6p24.1</t>
  </si>
  <si>
    <t>GO:0005125 [Name: cytokine activity]; GO:0005576 [Name: extracellular region]; GO:0005623 [Name: cell]; GO:0007193 [Name: adenylate cyclase-inhibiting G-protein coupled receptor signaling pathway]; GO:0008284 [Name: positive regulation of cell proliferation]; GO:0010827 [Name: regulation of glucose transport]; GO:0010870 [Name: positive regulation of receptor biosynthetic process]; GO:0014823 [Name: response to activity]; GO:0032308 [Name: positive regulation of prostaglandin secretion]; GO:0035810 [Name: positive regulation of urine volume]; GO:0042045 [Name: epithelial fluid transport]; GO:0043200 [Name: response to amino acid]; GO:0046887 [Name: positive regulation of hormone secretion]; GO:0048661 [Name: positive regulation of smooth muscle cell proliferation]; GO:0071389 [Name: cellular response to mineralocorticoid stimulus]; GO:0071456 [Name: cellular response to hypoxia]; GO:0000122 [Name: negative regulation of transcription from RNA polymerase II promoter]; GO:0007267 [Name: cell-cell signaling]; GO:0014824 [Name: artery smooth muscle contraction]; GO:0019233 [Name: sensory perception of pain]; GO:0043179 [Name: rhythmic excitation]; GO:0045429 [Name: positive regulation of nitric oxide biosynthetic process]; GO:0071375 [Name: cellular response to peptide hormone stimulus]; GO:0071385 [Name: cellular response to glucocorticoid stimulus]; GO:0071398 [Name: cellular response to fatty acid]; GO:0090023 [Name: positive regulation of neutrophil chemotaxis]; GO:0007205 [Name: protein kinase C-activating G-protein coupled receptor signaling pathway]; GO:0009953 [Name: dorsal/ventral pattern formation]; GO:0030072 [Name: peptide hormone secretion]; GO:0034392 [Name: negative regulation of smooth muscle cell apoptotic process]; GO:0043406 [Name: positive regulation of MAP kinase activity]; GO:0045793 [Name: positive regulation of cell size]; GO:0061051 [Name: positive regulation of cell growth involved in cardiac muscle cell development]; GO:0071560 [Name: cellular response to transforming growth factor beta stimulus]; GO:0005515 [Name: protein binding]; GO:0005615 [Name: extracellular space]; GO:0007589 [Name: body fluid secretion]; GO:0030133 [Name: transport vesicle]; GO:0030185 [Name: nitric oxide transport]; GO:0030593 [Name: neutrophil chemotaxis]; GO:0034696 [Name: response to prostaglandin F]; GO:0035094 [Name: response to nicotine]; GO:0042313 [Name: protein kinase C deactivation]; GO:0046888 [Name: negative regulation of hormone secretion]; GO:0051216 [Name: cartilage development]; GO:0001569 [Name: branching involved in blood vessel morphogenesis]; GO:0005179 [Name: hormone activity]; GO:0006885 [Name: regulation of pH]; GO:0007507 [Name: heart development]; GO:0007585 [Name: respiratory gaseous exchange]; GO:0010460 [Name: positive regulation of heart rate]; GO:0014032 [Name: neural crest cell development]; GO:0014826 [Name: vein smooth muscle contraction]; GO:0031708 [Name: endothelin B receptor binding]; GO:0042474 [Name: middle ear morphogenesis]; GO:0045840 [Name: positive regulation of mitotic nuclear division]; GO:0048016 [Name: inositol phosphate-mediated signaling]; GO:0060298 [Name: positive regulation of sarcomere organization]; GO:0060585 [Name: positive regulation of prostaglandin-endoperoxide synthase activity]; GO:0071346 [Name: cellular response to interferon-gamma]; GO:1901224 [Name: positive regulation of NIK/NF-kappaB signaling]; GO:0001516 [Name: prostaglandin biosynthetic process]; GO:0003100 [Name: regulation of systemic arterial blood pressure by endothelin]; GO:0005737 [Name: cytoplasm]; GO:0007166 [Name: cell surface receptor signaling pathway]; GO:0010613 [Name: positive regulation of cardiac muscle hypertrophy]; GO:0019229 [Name: regulation of vasoconstriction]; GO:0030195 [Name: negative regulation of blood coagulation]; GO:0030335 [Name: positive regulation of cell migration]; GO:0035690 [Name: cellular response to drug]; GO:0035815 [Name: positive regulation of renal sodium excretion]; GO:0042554 [Name: superoxide anion generation]; GO:0043507 [Name: positive regulation of JUN kinase activity]; GO:0045321 [Name: leukocyte activation]; GO:0051482 [Name: positive regulation of cytosolic calcium ion concentration involved in phospholipase C-activating G-protein coupled signaling pathway]; GO:0051899 [Name: membrane depolarization]; GO:0051930 [Name: regulation of sensory perception of pain]; GO:0060137 [Name: maternal process involved in parturition]; GO:0071548 [Name: response to dexamethasone]; GO:1902074 [Name: response to salt]; GO:0001821 [Name: histamine secretion]; GO:0010259 [Name: multicellular organism aging]; GO:0010595 [Name: positive regulation of endothelial cell migration]; GO:0032269 [Name: negative regulation of cellular protein metabolic process]; GO:0032496 [Name: response to lipopolysaccharide]; GO:0033093 [Name: Weibel-Palade body]; GO:0035994 [Name: response to muscle stretch]; GO:0042310 [Name: vasoconstriction]; GO:0042482 [Name: positive regulation of odontogenesis]; GO:0045178 [Name: basal part of cell]; GO:0048237 [Name: rough endoplasmic reticulum lumen]; GO:0051091 [Name: positive regulation of sequence-specific DNA binding transcription factor activity]; GO:0051771 [Name: negative regulation of nitric-oxide synthase biosynthetic process]; GO:0001701 [Name: in utero embryonic development]; GO:0007186 [Name: G-protein coupled receptor signaling pathway]; GO:0007204 [Name: positive regulation of cytosolic calcium ion concentration]; GO:0010193 [Name: response to ozone]; GO:0014065 [Name: phosphatidylinositol 3-kinase signaling]; GO:0019722 [Name: calcium-mediated signaling]; GO:0031583 [Name: phospholipase D-activating G-protein coupled receptor signaling pathway]; GO:0031707 [Name: endothelin A receptor binding]; GO:0033574 [Name: response to testosterone]; GO:0044321 [Name: response to leptin]; GO:0045944 [Name: positive regulation of transcription from RNA polymerase II promoter]; GO:0045987 [Name: positive regulation of smooth muscle contraction]; GO:0070101 [Name: positive regulation of chemokine-mediated signaling pathway]; GO:0071277 [Name: cellular response to calcium ion]; GO:0071347 [Name: cellular response to interleukin-1]; GO:0071356 [Name: cellular response to tumor necrosis factor]; GO:1904707 [Name: positive regulation of vascular smooth muscle cell proliferation]</t>
  </si>
  <si>
    <t>h_nfatPathway [Pathway Title: NFAT and Hypertrophy of the heart (Transcription in the broken heart)]; h_cardiacegfPathway [Pathway Title: Role of EGF Receptor Transactivation by GPCRs in Cardiac Hypertrophy]; h_hifPathway [Pathway Title: Hypoxia-Inducible Factor in the Cardiovascular System]</t>
  </si>
  <si>
    <t>hsa04066 [Pathway Title: HIF-1 signaling pathway]; hsa04668 [Pathway Title: TNF signaling pathway]; hsa04916 [Pathway Title: Melanogenesis]</t>
  </si>
  <si>
    <t>hif1_tfpathway [Longname: HIF-1-alpha transcription factor network]; et_egfrpathway [Longname: EGFR-dependent Endothelin signaling events]; ap1_pathway [Longname: AP-1 transcription factor network]; endothelinpathway [Longname: Endothelins]</t>
  </si>
  <si>
    <t>GPCR ligand binding; Class A/1 (Rhodopsin-like receptors); G alpha (q) signalling events; Peptide ligand-binding receptors; Signal Transduction; Signaling by GPCR; GPCR downstream signalling</t>
  </si>
  <si>
    <t>C10orf71</t>
  </si>
  <si>
    <t>chromosome 10 open reading frame 71</t>
  </si>
  <si>
    <t>10q11.23</t>
  </si>
  <si>
    <t>GO:0070886 [Name: positive regulation of calcineurin-NFAT signaling cascade]; GO:0005515 [Name: protein binding]; GO:0030018 [Name: Z disc]</t>
  </si>
  <si>
    <t>C9orf43</t>
  </si>
  <si>
    <t>chromosome 9 open reading frame 43</t>
  </si>
  <si>
    <t>9q32</t>
  </si>
  <si>
    <t>CHIT1</t>
  </si>
  <si>
    <t>chitinase 1</t>
  </si>
  <si>
    <t>GO:0008843 [Name: endochitinase activity]; GO:0009617 [Name: response to bacterium]; GO:0000272 [Name: polysaccharide catabolic process]; GO:0006032 [Name: chitin catabolic process]; GO:0006955 [Name: immune response]; GO:0043312 [Name: neutrophil degranulation]; GO:0005615 [Name: extracellular space]; GO:0008061 [Name: chitin binding]; GO:0044245 [Name: polysaccharide digestion]; GO:0004553 [Name: hydrolase activity, hydrolyzing O-glycosyl compounds]; GO:0005764 [Name: lysosome]; GO:0004568 [Name: chitinase activity]; GO:0005737 [Name: cytoplasm]; GO:0035580 [Name: specific granule lumen]; GO:0005576 [Name: extracellular region]; GO:1904724 [Name: tertiary granule lumen]</t>
  </si>
  <si>
    <t>hsa00520 [Pathway Title: Amino sugar and nucleotide sugar metabolism]</t>
  </si>
  <si>
    <t>R-HSA-6798695; R-HSA-189085</t>
  </si>
  <si>
    <t>Neutrophil degranulation; Digestion and absorption; Digestion of dietary carbohydrate; Immune System; Digestion; Innate Immune System</t>
  </si>
  <si>
    <t>NOTO</t>
  </si>
  <si>
    <t>notochord homeobox</t>
  </si>
  <si>
    <t>2p13.2</t>
  </si>
  <si>
    <t>GO:0030903 [Name: notochord development]; GO:0000978 [Name: RNA polymerase II core promoter proximal region sequence-specific DNA binding]; GO:0006357 [Name: regulation of transcription from RNA polymerase II promoter]; GO:0009880 [Name: embryonic pattern specification]; GO:0000981 [Name: RNA polymerase II transcription factor activity, sequence-specific DNA binding]; GO:0007417 [Name: central nervous system development]; GO:0009953 [Name: dorsal/ventral pattern formation]; GO:0030182 [Name: neuron differentiation]; GO:1902017 [Name: regulation of cilium assembly]; GO:0001947 [Name: heart looping]; GO:0001162 [Name: RNA polymerase II intronic transcription regulatory region sequence-specific DNA binding]; GO:0001227 [Name: transcriptional repressor activity, RNA polymerase II transcription regulatory region sequence-specific binding]; GO:0000122 [Name: negative regulation of transcription from RNA polymerase II promoter]; GO:0000790 [Name: nuclear chromatin]; GO:0005634 [Name: nucleus]; GO:0044458 [Name: motile cilium assembly]</t>
  </si>
  <si>
    <t>CASC18</t>
  </si>
  <si>
    <t>cancer susceptibility 18</t>
  </si>
  <si>
    <t>PCAT6</t>
  </si>
  <si>
    <t>prostate cancer associated transcript 6</t>
  </si>
  <si>
    <t>LINC01778</t>
  </si>
  <si>
    <t>long intergenic non-protein coding RNA 1778</t>
  </si>
  <si>
    <t>REG1A</t>
  </si>
  <si>
    <t>regenerating family member 1 alpha</t>
  </si>
  <si>
    <t>GO:0005829 [Name: cytosol]; GO:0008285 [Name: negative regulation of cell proliferation]; GO:0010628 [Name: positive regulation of gene expression]; GO:0043434 [Name: response to peptide hormone]; GO:0070492 [Name: oligosaccharide binding]; GO:1990864 [Name: response to growth hormone-releasing hormone]; GO:0007494 [Name: midgut development]; GO:0019903 [Name: protein phosphatase binding]; GO:0031667 [Name: response to nutrient levels]; GO:0042060 [Name: wound healing]; GO:1903492 [Name: response to acetylsalicylate]; GO:0001666 [Name: response to hypoxia]; GO:0005615 [Name: extracellular space]; GO:0032590 [Name: dendrite membrane]; GO:0042588 [Name: zymogen granule]; GO:0044278 [Name: cell wall disruption in other organism]; GO:0048471 [Name: perinuclear region of cytoplasm]; GO:0051289 [Name: protein homotetramerization]; GO:1904692 [Name: positive regulation of type B pancreatic cell proliferation]; GO:1904699 [Name: positive regulation of acinar cell proliferation]; GO:0007165 [Name: signal transduction]; GO:0008284 [Name: positive regulation of cell proliferation]; GO:0032809 [Name: neuronal cell body membrane]; GO:0055074 [Name: calcium ion homeostasis]; GO:1990878 [Name: cellular response to gastrin]; GO:0032991 [Name: macromolecular complex]; GO:0042803 [Name: protein homodimerization activity]; GO:0097421 [Name: liver regeneration]; GO:1903861 [Name: positive regulation of dendrite extension]; GO:0004888 [Name: transmembrane signaling receptor activity]; GO:1990798 [Name: pancreas regeneration]; GO:0008083 [Name: growth factor activity]; GO:0045178 [Name: basal part of cell]; GO:0061844 [Name: antimicrobial humoral immune response mediated by antimicrobial peptide]; GO:0070062 [Name: extracellular exosome]; GO:1990785 [Name: response to water-immersion restraint stress]; GO:0030426 [Name: growth cone]; GO:0042834 [Name: peptidoglycan binding]; GO:1990869 [Name: cellular response to chemokine]</t>
  </si>
  <si>
    <t>ELOVL3</t>
  </si>
  <si>
    <t>ELOVL fatty acid elongase 3</t>
  </si>
  <si>
    <t>10q24.32</t>
  </si>
  <si>
    <t>GO:0034625 [Name: fatty acid elongation, monounsaturated fatty acid]; GO:0102337 [Name: 3-oxo-cerotoyl-CoA synthase activity]; GO:0009922 [Name: fatty acid elongase activity]; GO:0030148 [Name: sphingolipid biosynthetic process]; GO:0005515 [Name: protein binding]; GO:0102338 [Name: 3-oxo-lignoceronyl-CoA synthase activity]; GO:0019367 [Name: fatty acid elongation, saturated fatty acid]; GO:0042761 [Name: very long-chain fatty acid biosynthetic process]; GO:0005789 [Name: endoplasmic reticulum membrane]; GO:0035338 [Name: long-chain fatty-acyl-CoA biosynthetic process]; GO:0036109 [Name: alpha-linolenic acid metabolic process]; GO:0005783 [Name: endoplasmic reticulum]; GO:0006636 [Name: unsaturated fatty acid biosynthetic process]; GO:0030176 [Name: integral component of endoplasmic reticulum membrane]; GO:0034626 [Name: fatty acid elongation, polyunsaturated fatty acid]; GO:0043651 [Name: linoleic acid metabolic process]; GO:0102336 [Name: 3-oxo-arachidoyl-CoA synthase activity]</t>
  </si>
  <si>
    <t>hsa00062 [Pathway Title: Fatty acid elongation]</t>
  </si>
  <si>
    <t>R-HSA-75876; R-HSA-2046105; R-HSA-2046106</t>
  </si>
  <si>
    <t>Metabolism of lipids; Circadian Clock; Fatty acid metabolism; Fatty acyl-CoA biosynthesis; alpha-linolenic acid (ALA) metabolism; Metabolism; NR1D1 (REV-ERBA) represses gene expression; alpha-linolenic (omega3) and linoleic (omega6) acid metabolism; Linoleic acid (LA) metabolism; Synthesis of very long-chain fatty acyl-CoAs</t>
  </si>
  <si>
    <t>LOC101927420</t>
  </si>
  <si>
    <t>uncharacterized LOC101927420</t>
  </si>
  <si>
    <t>7q21.12</t>
  </si>
  <si>
    <t>GSDMA</t>
  </si>
  <si>
    <t>gasdermin A</t>
  </si>
  <si>
    <t>17q21.1</t>
  </si>
  <si>
    <t>GO:0005546 [Name: phosphatidylinositol-4,5-bisphosphate binding]; GO:0048471 [Name: perinuclear region of cytoplasm]; GO:0001786 [Name: phosphatidylserine binding]; GO:0005829 [Name: cytosol]; GO:0005886 [Name: plasma membrane]; GO:0070269 [Name: pyroptosis]; GO:0006915 [Name: apoptotic process]; GO:0070273 [Name: phosphatidylinositol-4-phosphate binding]</t>
  </si>
  <si>
    <t>PTH1R</t>
  </si>
  <si>
    <t>parathyroid hormone 1 receptor</t>
  </si>
  <si>
    <t>GO:0001701 [Name: in utero embryonic development]; GO:0004991 [Name: parathyroid hormone receptor activity]; GO:0006874 [Name: cellular calcium ion homeostasis]; GO:0007166 [Name: cell surface receptor signaling pathway]; GO:0030282 [Name: bone mineralization]; GO:0045453 [Name: bone resorption]; GO:0001501 [Name: skeletal system development]; GO:0016323 [Name: basolateral plasma membrane]; GO:0016324 [Name: apical plasma membrane]; GO:0042803 [Name: protein homodimerization activity]; GO:0060732 [Name: positive regulation of inositol phosphate biosynthetic process]; GO:0005623 [Name: cell]; GO:0005634 [Name: nucleus]; GO:0005737 [Name: cytoplasm]; GO:0007189 [Name: adenylate cyclase-activating G-protein coupled receptor signaling pathway]; GO:0043621 [Name: protein self-association]; GO:0005515 [Name: protein binding]; GO:0007204 [Name: positive regulation of cytosolic calcium ion concentration]; GO:0008284 [Name: positive regulation of cell proliferation]; GO:0008285 [Name: negative regulation of cell proliferation]; GO:0008528 [Name: G-protein coupled peptide receptor activity]; GO:0002076 [Name: osteoblast development]; GO:0007187 [Name: G-protein coupled receptor signaling pathway, coupled to cyclic nucleotide second messenger]; GO:0005886 [Name: plasma membrane]; GO:0005887 [Name: integral component of plasma membrane]; GO:0007186 [Name: G-protein coupled receptor signaling pathway]; GO:0007188 [Name: adenylate cyclase-modulating G-protein coupled receptor signaling pathway]; GO:0031526 [Name: brush border membrane]; GO:0007200 [Name: phospholipase C-activating G-protein coupled receptor signaling pathway]; GO:0007568 [Name: aging]; GO:0017046 [Name: peptide hormone binding]; GO:0048469 [Name: cell maturation]; GO:0002062 [Name: chondrocyte differentiation]; GO:0043235 [Name: receptor complex]</t>
  </si>
  <si>
    <t>hsa04080 [Pathway Title: Neuroactive ligand-receptor interaction]; hsa04961 [Pathway Title: Endocrine and other factor-regulated calcium reabsorption]</t>
  </si>
  <si>
    <t>R-HSA-373080; R-HSA-418555</t>
  </si>
  <si>
    <t>Class B/2 (Secretin family receptors); Signal Transduction; Signaling by GPCR; GPCR ligand binding; G alpha (s) signalling events; GPCR downstream signalling</t>
  </si>
  <si>
    <t>TAS2R31</t>
  </si>
  <si>
    <t>taste 2 receptor member 31</t>
  </si>
  <si>
    <t>12p13.2</t>
  </si>
  <si>
    <t>GO:0016021 [Name: integral component of membrane]; GO:0007186 [Name: G-protein coupled receptor signaling pathway]; GO:0001580 [Name: detection of chemical stimulus involved in sensory perception of bitter taste]; GO:0004930 [Name: G-protein coupled receptor activity]; GO:0005886 [Name: plasma membrane]; GO:0033038 [Name: bitter taste receptor activity]</t>
  </si>
  <si>
    <t>hsa04742 [Pathway Title: Taste transduction]</t>
  </si>
  <si>
    <t>R-HSA-420499; R-HSA-418594</t>
  </si>
  <si>
    <t>Class C/3 (Metabotropic glutamate/pheromone receptors); Signal Transduction; G alpha (i) signalling events; GPCR ligand binding; Signaling by GPCR; GPCR downstream signalling</t>
  </si>
  <si>
    <t>SPINK13</t>
  </si>
  <si>
    <t>serine peptidase inhibitor, Kazal type 13 (putative)</t>
  </si>
  <si>
    <t>GO:1902225 [Name: negative regulation of acrosome reaction]; GO:0004867 [Name: serine-type endopeptidase inhibitor activity]; GO:0005576 [Name: extracellular region]; GO:0010951 [Name: negative regulation of endopeptidase activity]</t>
  </si>
  <si>
    <t>PCDH15</t>
  </si>
  <si>
    <t>protocadherin related 15</t>
  </si>
  <si>
    <t>10q21.1</t>
  </si>
  <si>
    <t>GO:0007155 [Name: cell adhesion]; GO:0048839 [Name: inner ear development]; GO:0032420 [Name: stereocilium]; GO:0005509 [Name: calcium ion binding]; GO:0005576 [Name: extracellular region]; GO:0007605 [Name: sensory perception of sound]; GO:0045494 [Name: photoreceptor cell maintenance]; GO:0050957 [Name: equilibrioception]; GO:0007156 [Name: homophilic cell adhesion via plasma membrane adhesion molecules]; GO:0050953 [Name: sensory perception of light stimulus]; GO:0005887 [Name: integral component of plasma membrane]; GO:0001750 [Name: photoreceptor outer segment]; GO:0045202 [Name: synapse]</t>
  </si>
  <si>
    <t>ARMC4</t>
  </si>
  <si>
    <t>armadillo repeat containing 4</t>
  </si>
  <si>
    <t>GO:0021591 [Name: ventricular system development]; GO:0005930 [Name: axoneme]; GO:0003356 [Name: regulation of cilium beat frequency]; GO:0036158 [Name: outer dynein arm assembly]; GO:0003341 [Name: cilium movement]; GO:0007368 [Name: determination of left/right symmetry]; GO:0097546 [Name: ciliary base]; GO:0007507 [Name: heart development]</t>
  </si>
  <si>
    <t>ACTA2</t>
  </si>
  <si>
    <t>actin alpha 2, smooth muscle</t>
  </si>
  <si>
    <t>GO:0014829 [Name: vascular smooth muscle contraction]; GO:0030485 [Name: smooth muscle contractile fiber]; GO:0070062 [Name: extracellular exosome]; GO:0030027 [Name: lamellipodium]; GO:0009615 [Name: response to virus]; GO:0008217 [Name: regulation of blood pressure]; GO:0015629 [Name: actin cytoskeleton]; GO:0019901 [Name: protein kinase binding]; GO:0090131 [Name: mesenchyme migration]; GO:0005524 [Name: ATP binding]; GO:0005615 [Name: extracellular space]; GO:0010628 [Name: positive regulation of gene expression]; GO:0032991 [Name: macromolecular complex]; GO:0044297 [Name: cell body]; GO:0045893 [Name: positive regulation of transcription, DNA-templated]; GO:0005737 [Name: cytoplasm]; GO:0005829 [Name: cytosol]; GO:0006936 [Name: muscle contraction]; GO:0030175 [Name: filopodium]; GO:0072144 [Name: glomerular mesangial cell development]</t>
  </si>
  <si>
    <t>hsa04270 [Pathway Title: Vascular smooth muscle contraction]</t>
  </si>
  <si>
    <t>pdgfrbpathway [Longname: PDGFR-beta signaling pathway]</t>
  </si>
  <si>
    <t>R-HSA-445355; R-HSA-9013695</t>
  </si>
  <si>
    <t>Signaling by NOTCH; Signal Transduction; Muscle contraction; NOTCH4 Intracellular Domain Regulates Transcription; Signaling by NOTCH4; Smooth Muscle Contraction</t>
  </si>
  <si>
    <t>HHIPL1</t>
  </si>
  <si>
    <t>HHIP like 1</t>
  </si>
  <si>
    <t>14q32.2</t>
  </si>
  <si>
    <t>GO:0003674 [Name: molecular_function]; GO:0005044 [Name: scavenger receptor activity]; GO:0006897 [Name: endocytosis]; GO:0016020 [Name: membrane]; GO:0003824 [Name: catalytic activity]; GO:0005575 [Name: cellular_component]; GO:0005576 [Name: extracellular region]; GO:0008150 [Name: biological_process]</t>
  </si>
  <si>
    <t>LINC00856</t>
  </si>
  <si>
    <t>long intergenic non-protein coding RNA 856</t>
  </si>
  <si>
    <t>METTL11B</t>
  </si>
  <si>
    <t>methyltransferase like 11B</t>
  </si>
  <si>
    <t>GO:0006480 [Name: N-terminal protein amino acid methylation]; GO:0005634 [Name: nucleus]; GO:0005737 [Name: cytoplasm]; GO:0071885 [Name: N-terminal protein N-methyltransferase activity]</t>
  </si>
  <si>
    <t>FAM86B3P</t>
  </si>
  <si>
    <t>family with sequence similarity 86, member A pseudogene</t>
  </si>
  <si>
    <t>LINC00877</t>
  </si>
  <si>
    <t>long intergenic non-protein coding RNA 877</t>
  </si>
  <si>
    <t>PCDH17</t>
  </si>
  <si>
    <t>protocadherin 17</t>
  </si>
  <si>
    <t>13q21.1</t>
  </si>
  <si>
    <t>GO:0007156 [Name: homophilic cell adhesion via plasma membrane adhesion molecules]; GO:2000807 [Name: regulation of synaptic vesicle clustering]; GO:0005509 [Name: calcium ion binding]; GO:0099055 [Name: integral component of postsynaptic membrane]; GO:0098978 [Name: glutamatergic synapse]; GO:0099056 [Name: integral component of presynaptic membrane]; GO:0005515 [Name: protein binding]; GO:0050805 [Name: negative regulation of synaptic transmission]; GO:0007155 [Name: cell adhesion]; GO:0099560 [Name: synaptic membrane adhesion]; GO:1904071 [Name: presynaptic active zone assembly]; GO:0005887 [Name: integral component of plasma membrane]; GO:0030534 [Name: adult behavior]; GO:0098982 [Name: GABA-ergic synapse]</t>
  </si>
  <si>
    <t>ZNF404</t>
  </si>
  <si>
    <t>zinc finger protein 404</t>
  </si>
  <si>
    <t>19q13.31</t>
  </si>
  <si>
    <t>GO:0046872 [Name: metal ion binding]; GO:0005634 [Name: nucleus]; GO:0005515 [Name: protein binding]; GO:0003700 [Name: transcription factor activity, sequence-specific DNA binding]; GO:0006355 [Name: regulation of transcription, DNA-templated]; GO:0043565 [Name: sequence-specific DNA binding]</t>
  </si>
  <si>
    <t>SATB2</t>
  </si>
  <si>
    <t>SATB homeobox 2</t>
  </si>
  <si>
    <t>GO:0001228 [Name: transcriptional activator activity, RNA polymerase II transcription regulatory region sequence-specific binding]; GO:0000118 [Name: histone deacetylase complex]; GO:0000978 [Name: RNA polymerase II core promoter proximal region sequence-specific DNA binding]; GO:0002076 [Name: osteoblast development]; GO:0016363 [Name: nuclear matrix]; GO:0048704 [Name: embryonic skeletal system morphogenesis]; GO:0051216 [Name: cartilage development]; GO:0021902 [Name: commitment of neuronal cell to specific neuron type in forebrain]; GO:0071310 [Name: cellular response to organic substance]; GO:0000790 [Name: nuclear chromatin]; GO:0005654 [Name: nucleoplasm]; GO:0009880 [Name: embryonic pattern specification]; GO:0006338 [Name: chromatin remodeling]; GO:0060021 [Name: palate development]; GO:0000977 [Name: RNA polymerase II regulatory region sequence-specific DNA binding]; GO:0005515 [Name: protein binding]; GO:0000122 [Name: negative regulation of transcription from RNA polymerase II promoter]; GO:0000981 [Name: RNA polymerase II transcription factor activity, sequence-specific DNA binding]; GO:0001764 [Name: neuron migration]; GO:0003682 [Name: chromatin binding]; GO:0005634 [Name: nucleus]; GO:0005667 [Name: transcription factor complex]; GO:0045944 [Name: positive regulation of transcription from RNA polymerase II promoter]</t>
  </si>
  <si>
    <t>R-HSA-8940973; R-HSA-4551638</t>
  </si>
  <si>
    <t>Metabolism of proteins; SUMOylation of chromatin organization proteins; RUNX2 regulates bone development; SUMO E3 ligases SUMOylate target proteins; Gene expression (Transcription); RNA Polymerase II Transcription; RUNX2 regulates osteoblast differentiation; SUMOylation; Generic Transcription Pathway; Post-translational protein modification; Transcriptional regulation by RUNX2</t>
  </si>
  <si>
    <t>HAR1B</t>
  </si>
  <si>
    <t>highly accelerated region 1B</t>
  </si>
  <si>
    <t>20q13.33</t>
  </si>
  <si>
    <t>MIR4500HG</t>
  </si>
  <si>
    <t>MIR4500 host gene</t>
  </si>
  <si>
    <t>13q31.2</t>
  </si>
  <si>
    <t>NPY4R</t>
  </si>
  <si>
    <t>neuropeptide Y receptor Y4</t>
  </si>
  <si>
    <t>hsa04080 [Pathway Title: Neuroactive ligand-receptor interaction]</t>
  </si>
  <si>
    <t>R-HSA-418594; R-HSA-375276</t>
  </si>
  <si>
    <t>Class A/1 (Rhodopsin-like receptors); Signal Transduction; GPCR ligand binding; Peptide ligand-binding receptors; Signaling by GPCR; G alpha (i) signalling events; GPCR downstream signalling</t>
  </si>
  <si>
    <t>FREM1</t>
  </si>
  <si>
    <t>FRAS1 related extracellular matrix 1</t>
  </si>
  <si>
    <t>9p22.3</t>
  </si>
  <si>
    <t>GO:0007154 [Name: cell communication]; GO:0016021 [Name: integral component of membrane]; GO:0005515 [Name: protein binding]; GO:0007160 [Name: cell-matrix adhesion]; GO:0030246 [Name: carbohydrate binding]; GO:0005604 [Name: basement membrane]; GO:0097094 [Name: craniofacial suture morphogenesis]; GO:0046872 [Name: metal ion binding]</t>
  </si>
  <si>
    <t>SYNDIG1</t>
  </si>
  <si>
    <t>synapse differentiation inducing 1</t>
  </si>
  <si>
    <t>20p11.21</t>
  </si>
  <si>
    <t>GO:0030054 [Name: cell junction]; GO:0035254 [Name: glutamate receptor binding]; GO:0045211 [Name: postsynaptic membrane]; GO:0060076 [Name: excitatory synapse]; GO:0098793 [Name: presynapse]; GO:0031901 [Name: early endosome membrane]; GO:0043198 [Name: dendritic shaft]; GO:0051965 [Name: positive regulation of synapse assembly]; GO:0097091 [Name: synaptic vesicle clustering]; GO:0005887 [Name: integral component of plasma membrane]; GO:0006886 [Name: intracellular protein transport]; GO:0014069 [Name: postsynaptic density]; GO:0043231 [Name: intracellular membrane-bounded organelle]; GO:0005515 [Name: protein binding]; GO:0042803 [Name: protein homodimerization activity]; GO:0043197 [Name: dendritic spine]; GO:0044297 [Name: cell body]</t>
  </si>
  <si>
    <t>LINC02287</t>
  </si>
  <si>
    <t>long intergenic non-protein coding RNA 2287</t>
  </si>
  <si>
    <t>14q32.12</t>
  </si>
  <si>
    <t>SLC2A4</t>
  </si>
  <si>
    <t>solute carrier family 2 member 4</t>
  </si>
  <si>
    <t>GO:0005515 [Name: protein binding]; GO:0005887 [Name: integral component of plasma membrane]; GO:0030140 [Name: trans-Golgi network transport vesicle]; GO:0048471 [Name: perinuclear region of cytoplasm]; GO:0071356 [Name: cellular response to tumor necrosis factor]; GO:1904659 [Name: glucose transmembrane transport]; GO:0012505 [Name: endomembrane system]; GO:0030659 [Name: cytoplasmic vesicle membrane]; GO:0070062 [Name: extracellular exosome]; GO:0005886 [Name: plasma membrane]; GO:0005905 [Name: clathrin-coated pit]; GO:0009897 [Name: external side of plasma membrane]; GO:0045121 [Name: membrane raft]; GO:0030136 [Name: clathrin-coated vesicle]; GO:0042593 [Name: glucose homeostasis]; GO:0044381 [Name: glucose import in response to insulin stimulus]; GO:0050873 [Name: brown fat cell differentiation]; GO:0005975 [Name: carbohydrate metabolic process]; GO:0032869 [Name: cellular response to insulin stimulus]; GO:0045471 [Name: response to ethanol]; GO:0098793 [Name: presynapse]; GO:0005355 [Name: glucose transmembrane transporter activity]; GO:0005771 [Name: multivesicular body]; GO:0016529 [Name: sarcoplasmic reticulum]; GO:0030315 [Name: T-tubule]; GO:0046323 [Name: glucose import]; GO:0055056 [Name: D-glucose transmembrane transporter activity]; GO:0005829 [Name: cytosol]; GO:0016020 [Name: membrane]; GO:0032593 [Name: insulin-responsive compartment]; GO:0071470 [Name: cellular response to osmotic stress]; GO:0010021 [Name: amylopectin biosynthetic process]; GO:0012506 [Name: vesicle membrane]; GO:0071456 [Name: cellular response to hypoxia]</t>
  </si>
  <si>
    <t>h_ghPathway [Pathway Title: Growth Hormone Signaling Pathway]; h_insulinPathway [Pathway Title: Insulin Signaling Pathway]; h_pgc1aPathway [Pathway Title: Regulation of PGC-1a]</t>
  </si>
  <si>
    <t>hsa04920 [Pathway Title: Adipocytokine signaling pathway]; hsa04068 [Pathway Title: FoxO signaling pathway]; hsa04910 [Pathway Title: Insulin signaling pathway]; hsa04930 [Pathway Title: Type II diabetes mellitus]; hsa04152 [Pathway Title: AMPK signaling pathway]; hsa04931 [Pathway Title: Insulin resistance]</t>
  </si>
  <si>
    <t>insulin_glucose_pathway [Longname: Insulin-mediated glucose transport]; pi3kciaktpathway [Longname: Class I PI3K signaling events mediated by Akt]; arf6_traffickingpathway [Longname: Arf6 trafficking events]</t>
  </si>
  <si>
    <t>R-HSA-189200; R-HSA-1445148; R-HSA-381340</t>
  </si>
  <si>
    <t>Cellular hexose transport; Vesicle-mediated transport; Membrane Trafficking; SLC-mediated transmembrane transport; Translocation of SLC2A4 (GLUT4) to the plasma membrane; Transport of small molecules; Transcriptional regulation of white adipocyte differentiation; Developmental Biology</t>
  </si>
  <si>
    <t>ABCA8</t>
  </si>
  <si>
    <t>ATP binding cassette subfamily A member 8</t>
  </si>
  <si>
    <t>17q24.2</t>
  </si>
  <si>
    <t>GO:0006869 [Name: lipid transport]; GO:0042626 [Name: ATPase activity, coupled to transmembrane movement of substances]; GO:0055085 [Name: transmembrane transport]; GO:0005886 [Name: plasma membrane]; GO:0016887 [Name: ATPase activity]; GO:0043231 [Name: intracellular membrane-bounded organelle]; GO:0005319 [Name: lipid transporter activity]; GO:0005524 [Name: ATP binding]; GO:0016021 [Name: integral component of membrane]</t>
  </si>
  <si>
    <t>hsa02010 [Pathway Title: ABC transporters]</t>
  </si>
  <si>
    <t>R-HSA-382556</t>
  </si>
  <si>
    <t>Transport of small molecules; ABC-family proteins mediated transport</t>
  </si>
  <si>
    <t>FGF13-AS1</t>
  </si>
  <si>
    <t>FGF13 antisense RNA 1</t>
  </si>
  <si>
    <t>COL17A1</t>
  </si>
  <si>
    <t>collagen type XVII alpha 1 chain</t>
  </si>
  <si>
    <t>10q25.1</t>
  </si>
  <si>
    <t>GO:0005581 [Name: collagen trimer]; GO:0005911 [Name: cell-cell junction]; GO:0005615 [Name: extracellular space]; GO:0050776 [Name: regulation of immune response]; GO:0008544 [Name: epidermis development]; GO:0031012 [Name: extracellular matrix]; GO:0005576 [Name: extracellular region]; GO:0030198 [Name: extracellular matrix organization]; GO:0030056 [Name: hemidesmosome]; GO:0005515 [Name: protein binding]; GO:0005788 [Name: endoplasmic reticulum lumen]; GO:0005886 [Name: plasma membrane]; GO:0031581 [Name: hemidesmosome assembly]; GO:0005201 [Name: extracellular matrix structural constituent]; GO:0005604 [Name: basement membrane]; GO:0030020 [Name: extracellular matrix structural constituent conferring tensile strength]; GO:0005887 [Name: integral component of plasma membrane]; GO:0007160 [Name: cell-matrix adhesion]</t>
  </si>
  <si>
    <t>avb3_integrin_pathway [Longname: Integrins in angiogenesis]; a6b1_a6b4_integrin_pathway [Longname: a6b1 and a6b4 Integrin signaling]; syndecan_1_pathway [Longname: Syndecan-1-mediated signaling events]</t>
  </si>
  <si>
    <t>R-HSA-1442490; R-HSA-1650814; R-HSA-446107; R-HSA-8948216; R-HSA-198933; R-HSA-2022090</t>
  </si>
  <si>
    <t>Collagen formation; Collagen biosynthesis and modifying enzymes; Type I hemidesmosome assembly; Collagen chain trimerization; Degradation of the extracellular matrix; Cell junction organization; Extracellular matrix organization; Cell-Cell communication; Collagen degradation</t>
  </si>
  <si>
    <t>BTBD19</t>
  </si>
  <si>
    <t>BTB domain containing 19</t>
  </si>
  <si>
    <t>LOC388242</t>
  </si>
  <si>
    <t>SAGA complex associated factor 29 pseudogene</t>
  </si>
  <si>
    <t>ASIC4</t>
  </si>
  <si>
    <t>acid sensing ion channel subunit family member 4</t>
  </si>
  <si>
    <t>GO:0005216 [Name: ion channel activity]; GO:0005272 [Name: sodium channel activity]; GO:0001662 [Name: behavioral fear response]; GO:0005887 [Name: integral component of plasma membrane]; GO:0015081 [Name: sodium ion transmembrane transporter activity]; GO:0035725 [Name: sodium ion transmembrane transport]</t>
  </si>
  <si>
    <t>TMEM255A</t>
  </si>
  <si>
    <t>transmembrane protein 255A</t>
  </si>
  <si>
    <t>Xq24</t>
  </si>
  <si>
    <t>GO:0016021 [Name: integral component of membrane]; GO:0009617 [Name: response to bacterium]</t>
  </si>
  <si>
    <t>COL23A1</t>
  </si>
  <si>
    <t>collagen type XXIII alpha 1 chain</t>
  </si>
  <si>
    <t>GO:0016021 [Name: integral component of membrane]; GO:0005886 [Name: plasma membrane]; GO:0030198 [Name: extracellular matrix organization]; GO:0005201 [Name: extracellular matrix structural constituent]; GO:0005615 [Name: extracellular space]; GO:0030020 [Name: extracellular matrix structural constituent conferring tensile strength]; GO:0031012 [Name: extracellular matrix]; GO:0005788 [Name: endoplasmic reticulum lumen]; GO:0005515 [Name: protein binding]; GO:0005587 [Name: collagen type IV trimer]</t>
  </si>
  <si>
    <t>R-HSA-216083; R-HSA-8948216; R-HSA-1442490; R-HSA-1650814</t>
  </si>
  <si>
    <t>Collagen biosynthesis and modifying enzymes; Extracellular matrix organization; Collagen degradation; Collagen formation; Integrin cell surface interactions; Degradation of the extracellular matrix; Collagen chain trimerization</t>
  </si>
  <si>
    <t>DLGAP1-AS4</t>
  </si>
  <si>
    <t>DLGAP1 antisense RNA 4</t>
  </si>
  <si>
    <t>LINC01767</t>
  </si>
  <si>
    <t>long intergenic non-protein coding RNA 1767</t>
  </si>
  <si>
    <t>1p32.2</t>
  </si>
  <si>
    <t>GDNF</t>
  </si>
  <si>
    <t>glial cell derived neurotrophic factor</t>
  </si>
  <si>
    <t>5p13.2</t>
  </si>
  <si>
    <t>GO:0001759 [Name: organ induction]; GO:0003337 [Name: mesenchymal to epithelial transition involved in metanephros morphogenesis]; GO:0005102 [Name: receptor binding]; GO:0005794 [Name: Golgi apparatus]; GO:0021784 [Name: postganglionic parasympathetic fiber development]; GO:0042803 [Name: protein homodimerization activity]; GO:0048485 [Name: sympathetic nervous system development]; GO:0001755 [Name: neural crest cell migration]; GO:0008083 [Name: growth factor activity]; GO:2001240 [Name: negative regulation of extrinsic apoptotic signaling pathway in absence of ligand]; GO:0001941 [Name: postsynaptic membrane organization]; GO:0030432 [Name: peristalsis]; GO:0043524 [Name: negative regulation of neuron apoptotic process]; GO:0048255 [Name: mRNA stabilization]; GO:0048484 [Name: enteric nervous system development]; GO:0001656 [Name: metanephros development]; GO:0007399 [Name: nervous system development]; GO:0033603 [Name: positive regulation of dopamine secretion]; GO:2000736 [Name: regulation of stem cell differentiation]; GO:0001658 [Name: branching involved in ureteric bud morphogenesis]; GO:0008284 [Name: positive regulation of cell proliferation]; GO:0010468 [Name: regulation of gene expression]; GO:0021516 [Name: dorsal spinal cord development]; GO:0032770 [Name: positive regulation of monooxygenase activity]; GO:0071679 [Name: commissural neuron axon guidance]; GO:1902379 [Name: chemoattractant activity involved in axon guidance]; GO:2001260 [Name: regulation of semaphorin-plexin signaling pathway]; GO:0000165 [Name: MAPK cascade]; GO:0005615 [Name: extracellular space]; GO:0007411 [Name: axon guidance]; GO:0045944 [Name: positive regulation of transcription from RNA polymerase II promoter]; GO:0005576 [Name: extracellular region]; GO:0007165 [Name: signal transduction]; GO:0007422 [Name: peripheral nervous system development]; GO:0008344 [Name: adult locomotory behavior]; GO:0048568 [Name: embryonic organ development]; GO:0051584 [Name: regulation of dopamine uptake involved in synaptic transmission]; GO:0060688 [Name: regulation of morphogenesis of a branching structure]; GO:0061642 [Name: chemoattraction of axon]; GO:0072107 [Name: positive regulation of ureteric bud formation]; GO:0005515 [Name: protein binding]; GO:0031175 [Name: neuron projection development]; GO:0043066 [Name: negative regulation of apoptotic process]; GO:0045597 [Name: positive regulation of cell differentiation]; GO:0060676 [Name: ureteric bud formation]; GO:0072108 [Name: positive regulation of mesenchymal to epithelial transition involved in metanephros morphogenesis]; GO:0090190 [Name: positive regulation of branching involved in ureteric bud morphogenesis]</t>
  </si>
  <si>
    <t>ret_pathway [Longname: Signaling events regulated by Ret tyrosine kinase]; ajdiss_2pathway [Longname: Posttranslational regulation of adherens junction stability and dissassembly]</t>
  </si>
  <si>
    <t>Other interleukin signaling; Signaling by Interleukins; Axon guidance; RAF/MAP kinase cascade; MAPK family signaling cascades; FLT3 Signaling; MAPK1/MAPK3 signaling; NCAM signaling for neurite out-growth; RET signaling; Signal Transduction; Cytokine Signaling in Immune system; Developmental Biology; Immune System; NCAM1 interactions</t>
  </si>
  <si>
    <t>CAPN14</t>
  </si>
  <si>
    <t>calpain 14</t>
  </si>
  <si>
    <t>2p23.1</t>
  </si>
  <si>
    <t>GO:0005509 [Name: calcium ion binding]; GO:0005737 [Name: cytoplasm]; GO:0004198 [Name: calcium-dependent cysteine-type endopeptidase activity]; GO:0006508 [Name: proteolysis]</t>
  </si>
  <si>
    <t>Extracellular matrix organization; Degradation of the extracellular matrix</t>
  </si>
  <si>
    <t>GRAPL</t>
  </si>
  <si>
    <t>GRB2 related adaptor protein like</t>
  </si>
  <si>
    <t>17p11.2</t>
  </si>
  <si>
    <t>LINC00634</t>
  </si>
  <si>
    <t>long intergenic non-protein coding RNA 634</t>
  </si>
  <si>
    <t>22q13.2</t>
  </si>
  <si>
    <t>RGS9BP</t>
  </si>
  <si>
    <t>regulator of G protein signaling 9 binding protein</t>
  </si>
  <si>
    <t>GO:0050908 [Name: detection of light stimulus involved in visual perception]; GO:0001750 [Name: photoreceptor outer segment]; GO:0009968 [Name: negative regulation of signal transduction]; GO:0016021 [Name: integral component of membrane]</t>
  </si>
  <si>
    <t>cone_pathway [Longname: Visual signal transduction: Cones]; rhodopsin_pathway [Longname: Visual signal transduction: Rods]</t>
  </si>
  <si>
    <t>R-HSA-2514859</t>
  </si>
  <si>
    <t>G alpha (i) signalling events; GPCR downstream signalling; Signaling by GPCR; Visual phototransduction; Inactivation, recovery and regulation of the phototransduction cascade; Signal Transduction; The phototransduction cascade</t>
  </si>
  <si>
    <t>EXTL1</t>
  </si>
  <si>
    <t>exostosin like glycosyltransferase 1</t>
  </si>
  <si>
    <t>1p36.11</t>
  </si>
  <si>
    <t>GO:0001501 [Name: skeletal system development]; GO:0005789 [Name: endoplasmic reticulum membrane]; GO:0015020 [Name: glucuronosyltransferase activity]; GO:0036498 [Name: IRE1-mediated unfolded protein response]; GO:0050508 [Name: glucuronosyl-N-acetylglucosaminyl-proteoglycan 4-alpha-N-acetylglucosaminyltransferase activity]; GO:0005794 [Name: Golgi apparatus]; GO:0016757 [Name: transferase activity, transferring glycosyl groups]; GO:0008375 [Name: acetylglucosaminyltransferase activity]; GO:0016021 [Name: integral component of membrane]; GO:0006486 [Name: protein glycosylation]</t>
  </si>
  <si>
    <t>hsa00534 [Pathway Title: Glycosaminoglycan biosynthesis - heparan sulfate / heparin]; hsa01100 [Pathway Title: Metabolic pathways]</t>
  </si>
  <si>
    <t>R-HSA-381038</t>
  </si>
  <si>
    <t>XBP1(S) activates chaperone genes; Unfolded Protein Response (UPR); IRE1alpha activates chaperones; Metabolism of proteins</t>
  </si>
  <si>
    <t>METTL14-DT</t>
  </si>
  <si>
    <t>METTL14 divergent transcript</t>
  </si>
  <si>
    <t>GGT3P</t>
  </si>
  <si>
    <t>gamma-glutamyltransferase 3 pseudogene</t>
  </si>
  <si>
    <t>22q11.21</t>
  </si>
  <si>
    <t>GO:0000048 [Name: peptidyltransferase activity]; GO:0006412 [Name: translation]; GO:0032355 [Name: response to estradiol]; GO:0005886 [Name: plasma membrane]; GO:0016021 [Name: integral component of membrane]; GO:0034612 [Name: response to tumor necrosis factor]; GO:0036374 [Name: glutathione hydrolase activity]; GO:0050727 [Name: regulation of inflammatory response]; GO:0006750 [Name: glutathione biosynthetic process]; GO:0002682 [Name: regulation of immune system process]; GO:0006508 [Name: proteolysis]; GO:0008150 [Name: biological_process]; GO:0006751 [Name: glutathione catabolic process]; GO:0007283 [Name: spermatogenesis]; GO:0031179 [Name: peptide modification]; GO:0070062 [Name: extracellular exosome]; GO:1901750 [Name: leukotriene D4 biosynthetic process]; GO:0032496 [Name: response to lipopolysaccharide]; GO:0003674 [Name: molecular_function]</t>
  </si>
  <si>
    <t>Aflatoxin activation and detoxification; Phase II - Conjugation of compounds; Biological oxidations; Glutathione conjugation; Glutathione synthesis and recycling; Metabolism</t>
  </si>
  <si>
    <t>NMRAL2P</t>
  </si>
  <si>
    <t>NmrA like redox sensor 2, pseudogene</t>
  </si>
  <si>
    <t>ITLN2</t>
  </si>
  <si>
    <t>intelectin 2</t>
  </si>
  <si>
    <t>GO:0005576 [Name: extracellular region]; GO:0046872 [Name: metal ion binding]; GO:0030246 [Name: carbohydrate binding]</t>
  </si>
  <si>
    <t>TRO</t>
  </si>
  <si>
    <t>trophinin</t>
  </si>
  <si>
    <t>Xp11.21</t>
  </si>
  <si>
    <t>GO:0005515 [Name: protein binding]; GO:0031226 [Name: intrinsic component of plasma membrane]; GO:0007566 [Name: embryo implantation]; GO:0007156 [Name: homophilic cell adhesion via plasma membrane adhesion molecules]</t>
  </si>
  <si>
    <t>CCDC170</t>
  </si>
  <si>
    <t>coiled-coil domain containing 170</t>
  </si>
  <si>
    <t>LYPD3</t>
  </si>
  <si>
    <t>LY6/PLAUR domain containing 3</t>
  </si>
  <si>
    <t>GO:0005576 [Name: extracellular region]; GO:0007160 [Name: cell-matrix adhesion]; GO:0016021 [Name: integral component of membrane]; GO:0043236 [Name: laminin binding]; GO:0005886 [Name: plasma membrane]; GO:0046658 [Name: anchored component of plasma membrane]; GO:0005615 [Name: extracellular space]</t>
  </si>
  <si>
    <t>Metabolism of proteins; Post-translational protein modification; Post-translational modification: synthesis of GPI-anchored proteins</t>
  </si>
  <si>
    <t>OBSCN-AS1</t>
  </si>
  <si>
    <t>OBSCN antisense RNA 1</t>
  </si>
  <si>
    <t>1q42.13</t>
  </si>
  <si>
    <t>ZFP2</t>
  </si>
  <si>
    <t>ZFP2 zinc finger protein</t>
  </si>
  <si>
    <t>GO:0005634 [Name: nucleus]; GO:0046872 [Name: metal ion binding]; GO:0003677 [Name: DNA binding]; GO:0005515 [Name: protein binding]</t>
  </si>
  <si>
    <t>R-HSA-212436</t>
  </si>
  <si>
    <t>Gene expression (Transcription); Generic Transcription Pathway; RNA Polymerase II Transcription</t>
  </si>
  <si>
    <t>ZNF883</t>
  </si>
  <si>
    <t>zinc finger protein 883</t>
  </si>
  <si>
    <t>GO:0005634 [Name: nucleus]; GO:0003677 [Name: DNA binding]; GO:0046872 [Name: metal ion binding]</t>
  </si>
  <si>
    <t>LOC101929626</t>
  </si>
  <si>
    <t>uncharacterized LOC101929626</t>
  </si>
  <si>
    <t>LINC01605</t>
  </si>
  <si>
    <t>long intergenic non-protein coding RNA 1605</t>
  </si>
  <si>
    <t>TTC3P1</t>
  </si>
  <si>
    <t>tetratricopeptide repeat domain 3 pseudogene 1</t>
  </si>
  <si>
    <t>Xq13.3</t>
  </si>
  <si>
    <t>LINC02021</t>
  </si>
  <si>
    <t>long intergenic non-protein coding RNA 2021</t>
  </si>
  <si>
    <t>CCR3</t>
  </si>
  <si>
    <t>C-C motif chemokine receptor 3</t>
  </si>
  <si>
    <t>GO:0004950 [Name: chemokine receptor activity]; GO:0005515 [Name: protein binding]; GO:0019722 [Name: calcium-mediated signaling]; GO:0007188 [Name: adenylate cyclase-modulating G-protein coupled receptor signaling pathway]; GO:0007204 [Name: positive regulation of cytosolic calcium ion concentration]; GO:0045766 [Name: positive regulation of angiogenesis]; GO:0005886 [Name: plasma membrane]; GO:0007186 [Name: G-protein coupled receptor signaling pathway]; GO:0019956 [Name: chemokine binding]; GO:0001938 [Name: positive regulation of endothelial cell proliferation]; GO:0007155 [Name: cell adhesion]; GO:0016032 [Name: viral process]; GO:0060326 [Name: cell chemotaxis]; GO:0005623 [Name: cell]; GO:0005737 [Name: cytoplasm]; GO:0005887 [Name: integral component of plasma membrane]; GO:0006935 [Name: chemotaxis]; GO:0070098 [Name: chemokine-mediated signaling pathway]; GO:0006968 [Name: cellular defense response]; GO:0009897 [Name: external side of plasma membrane]; GO:0016493 [Name: C-C chemokine receptor activity]; GO:0006954 [Name: inflammatory response]; GO:0006955 [Name: immune response]; GO:0019957 [Name: C-C chemokine binding]</t>
  </si>
  <si>
    <t>h_il5Pathway [Pathway Title: IL 5 Signaling Pathway]; h_CCR3Pathway [Pathway Title: CCR3 signaling in Eosinophils]; h_eosinophilsPathway [Pathway Title: The Role of Eosinophils in the Chemokine Network of Allergy]; h_nktPathway [Pathway Title: Selective expression of chemokine receptors during T-cell polarization]</t>
  </si>
  <si>
    <t>hsa04062 [Pathway Title: Chemokine signaling pathway]; hsa05203 [Pathway Title: Viral carcinogenesis]; hsa04060 [Pathway Title: Cytokine-cytokine receptor interaction]</t>
  </si>
  <si>
    <t>R-HSA-418594; R-HSA-380108</t>
  </si>
  <si>
    <t>Signal Transduction; G alpha (i) signalling events; Signaling by GPCR; Class A/1 (Rhodopsin-like receptors); Peptide ligand-binding receptors; GPCR ligand binding; Chemokine receptors bind chemokines; GPCR downstream signalling</t>
  </si>
  <si>
    <t>SSUH2</t>
  </si>
  <si>
    <t>ssu-2 homolog</t>
  </si>
  <si>
    <t>GO:0042476 [Name: odontogenesis]; GO:0005737 [Name: cytoplasm]; GO:0005634 [Name: nucleus]</t>
  </si>
  <si>
    <t>CDC20B</t>
  </si>
  <si>
    <t>cell division cycle 20B</t>
  </si>
  <si>
    <t>GO:0097027 [Name: ubiquitin-protein transferase activator activity]; GO:1904668 [Name: positive regulation of ubiquitin protein ligase activity]; GO:0005515 [Name: protein binding]; GO:0010997 [Name: anaphase-promoting complex binding]</t>
  </si>
  <si>
    <t>LOC101927468</t>
  </si>
  <si>
    <t>uncharacterized LOC101927468</t>
  </si>
  <si>
    <t>LOC101928504</t>
  </si>
  <si>
    <t>uncharacterized LOC101928504</t>
  </si>
  <si>
    <t>14q31.1</t>
  </si>
  <si>
    <t>LOC101927972</t>
  </si>
  <si>
    <t>uncharacterized LOC101927972</t>
  </si>
  <si>
    <t>6p25.1</t>
  </si>
  <si>
    <t>PLS3-AS1</t>
  </si>
  <si>
    <t>PLS3 antisense RNA 1</t>
  </si>
  <si>
    <t>Xq23</t>
  </si>
  <si>
    <t>LINC02495</t>
  </si>
  <si>
    <t>long intergenic non-protein coding RNA 2495</t>
  </si>
  <si>
    <t>4p16.1</t>
  </si>
  <si>
    <t>PICART1</t>
  </si>
  <si>
    <t>p53 inducible cancer associated RNA transcript 1</t>
  </si>
  <si>
    <t>LINC00595</t>
  </si>
  <si>
    <t>long intergenic non-protein coding RNA 595</t>
  </si>
  <si>
    <t>CEACAM7</t>
  </si>
  <si>
    <t>carcinoembryonic antigen related cell adhesion molecule 7</t>
  </si>
  <si>
    <t>GO:0005886 [Name: plasma membrane]; GO:0005576 [Name: extracellular region]; GO:0016324 [Name: apical plasma membrane]; GO:0031225 [Name: anchored component of membrane]</t>
  </si>
  <si>
    <t>LOC102724511</t>
  </si>
  <si>
    <t>uncharacterized LOC102724511</t>
  </si>
  <si>
    <t>CFHR5</t>
  </si>
  <si>
    <t>complement factor H related 5</t>
  </si>
  <si>
    <t>1q31.3</t>
  </si>
  <si>
    <t>GO:0005515 [Name: protein binding]; GO:0046982 [Name: protein heterodimerization activity]; GO:0032991 [Name: macromolecular complex]; GO:0006957 [Name: complement activation, alternative pathway]; GO:0042803 [Name: protein homodimerization activity]; GO:0005576 [Name: extracellular region]; GO:0030449 [Name: regulation of complement activation]; GO:0032091 [Name: negative regulation of protein binding]; GO:0045919 [Name: positive regulation of cytolysis]</t>
  </si>
  <si>
    <t>Complement cascade; Innate Immune System; Immune System; Regulation of Complement cascade</t>
  </si>
  <si>
    <t>LINC01136</t>
  </si>
  <si>
    <t>long intergenic non-protein coding RNA 1136</t>
  </si>
  <si>
    <t>C12orf60</t>
  </si>
  <si>
    <t>chromosome 12 open reading frame 60</t>
  </si>
  <si>
    <t>12p13.1-p12.3</t>
  </si>
  <si>
    <t>LOC729296</t>
  </si>
  <si>
    <t>uncharacterized LOC729296</t>
  </si>
  <si>
    <t>LRRC15</t>
  </si>
  <si>
    <t>leucine rich repeat containing 15</t>
  </si>
  <si>
    <t>3q29</t>
  </si>
  <si>
    <t>GO:0005615 [Name: extracellular space]; GO:0031012 [Name: extracellular matrix]; GO:0005518 [Name: collagen binding]; GO:0016021 [Name: integral component of membrane]; GO:0070062 [Name: extracellular exosome]; GO:0043236 [Name: laminin binding]; GO:0001968 [Name: fibronectin binding]; GO:0046813 [Name: receptor-mediated virion attachment to host cell]; GO:0030335 [Name: positive regulation of cell migration]; GO:1903077 [Name: negative regulation of protein localization to plasma membrane]</t>
  </si>
  <si>
    <t>CALY</t>
  </si>
  <si>
    <t>calcyon neuron specific vesicular protein</t>
  </si>
  <si>
    <t>10q26.3</t>
  </si>
  <si>
    <t>GO:0032051 [Name: clathrin light chain binding]; GO:0044877 [Name: macromolecular complex binding]; GO:0005768 [Name: endosome]; GO:0031410 [Name: cytoplasmic vesicle]; GO:0005515 [Name: protein binding]; GO:0016197 [Name: endosomal transport]; GO:0005887 [Name: integral component of plasma membrane]; GO:0007212 [Name: dopamine receptor signaling pathway]; GO:0048268 [Name: clathrin coat assembly]; GO:0098884 [Name: postsynaptic neurotransmitter receptor internalization]; GO:0045807 [Name: positive regulation of endocytosis]; GO:0098978 [Name: glutamatergic synapse]; GO:0030659 [Name: cytoplasmic vesicle membrane]; GO:0098843 [Name: postsynaptic endocytic zone]</t>
  </si>
  <si>
    <t>hsa04728 [Pathway Title: Dopaminergic synapse]</t>
  </si>
  <si>
    <t>LINC01220</t>
  </si>
  <si>
    <t>long intergenic non-protein coding RNA 1220</t>
  </si>
  <si>
    <t>14q24.3</t>
  </si>
  <si>
    <t>GRIA2</t>
  </si>
  <si>
    <t>glutamate ionotropic receptor AMPA type subunit 2</t>
  </si>
  <si>
    <t>GO:0004971 [Name: AMPA glutamate receptor activity]; GO:0005789 [Name: endoplasmic reticulum membrane]; GO:0030666 [Name: endocytic vesicle membrane]; GO:0045211 [Name: postsynaptic membrane]; GO:1904315 [Name: transmitter-gated ion channel activity involved in regulation of postsynaptic membrane potential]; GO:0001540 [Name: beta-amyloid binding]; GO:0008066 [Name: glutamate receptor activity]; GO:0009897 [Name: external side of plasma membrane]; GO:2000310 [Name: regulation of NMDA receptor activity]; GO:0005886 [Name: plasma membrane]; GO:0005887 [Name: integral component of plasma membrane]; GO:0014069 [Name: postsynaptic density]; GO:0032281 [Name: AMPA glutamate receptor complex]; GO:0050804 [Name: modulation of synaptic transmission]; GO:0060076 [Name: excitatory synapse]; GO:0004970 [Name: ionotropic glutamate receptor activity]; GO:0007165 [Name: signal transduction]; GO:0007268 [Name: chemical synaptic transmission]; GO:0005515 [Name: protein binding]; GO:0030054 [Name: cell junction]; GO:0098794 [Name: postsynapse]; GO:0098839 [Name: postsynaptic density membrane]; GO:0030425 [Name: dendrite]; GO:0034220 [Name: ion transmembrane transport]; GO:0035249 [Name: synaptic transmission, glutamatergic]; GO:0043197 [Name: dendritic spine]; GO:0098843 [Name: postsynaptic endocytic zone]; GO:0035235 [Name: ionotropic glutamate receptor signaling pathway]; GO:0060078 [Name: regulation of postsynaptic membrane potential]</t>
  </si>
  <si>
    <t>h_fosbPathway [Pathway Title: FOSB gene expression and drug abuse]</t>
  </si>
  <si>
    <t>hsa04080 [Pathway Title: Neuroactive ligand-receptor interaction]; hsa04713 [Pathway Title: Circadian entrainment]; hsa04723 [Pathway Title: Retrograde endocannabinoid signaling]; hsa05014 [Pathway Title: Amyotrophic lateral sclerosis (ALS)]; hsa04730 [Pathway Title: Long-term depression]; hsa04720 [Pathway Title: Long-term potentiation]; hsa05030 [Pathway Title: Cocaine addiction]; hsa04728 [Pathway Title: Dopaminergic synapse]; hsa04724 [Pathway Title: Glutamatergic synapse]; hsa05031 [Pathway Title: Amphetamine addiction]; hsa05033 [Pathway Title: Nicotine addiction]; hsa04024 [Pathway Title: cAMP signaling pathway]</t>
  </si>
  <si>
    <t>ncadherinpathway [Longname: N-cadherin signaling events]</t>
  </si>
  <si>
    <t>R-HSA-9620244; R-HSA-399710; R-HSA-416993; R-HSA-9022699; R-HSA-438066</t>
  </si>
  <si>
    <t>Transcriptional Regulation by MECP2; Gene expression (Transcription); Activation of AMPA receptors; Neurotransmitter receptors and postsynaptic signal transmission; Activation of NMDA receptors and postsynaptic events; Trafficking of GluR2-containing AMPA receptors; Glutamate binding, activation of AMPA receptors and synaptic plasticity; Post NMDA receptor activation events; Trafficking of AMPA receptors; Generic Transcription Pathway; Long-term potentiation; Unblocking of NMDA receptors, glutamate binding and activation; MECP2 regulates neuronal receptors and channels; Transmission across Chemical Synapses; Neuronal System; RNA Polymerase II Transcription</t>
  </si>
  <si>
    <t>LINC02308</t>
  </si>
  <si>
    <t>long intergenic non-protein coding RNA 2308</t>
  </si>
  <si>
    <t>LHFPL1</t>
  </si>
  <si>
    <t>LHFPL tetraspan subfamily member 1</t>
  </si>
  <si>
    <t>EHD2</t>
  </si>
  <si>
    <t>EH domain containing 2</t>
  </si>
  <si>
    <t>GO:0005524 [Name: ATP binding]; GO:0006897 [Name: endocytosis]; GO:0016787 [Name: hydrolase activity]; GO:0045171 [Name: intercellular bridge]; GO:0015630 [Name: microtubule cytoskeleton]; GO:0070062 [Name: extracellular exosome]; GO:0048471 [Name: perinuclear region of cytoplasm]; GO:2001137 [Name: positive regulation of endocytic recycling]; GO:0005509 [Name: calcium ion binding]; GO:0030866 [Name: cortical actin cytoskeleton organization]; GO:0042802 [Name: identical protein binding]; GO:0007596 [Name: blood coagulation]; GO:0019898 [Name: extrinsic component of membrane]; GO:0072659 [Name: protein localization to plasma membrane]; GO:0010008 [Name: endosome membrane]; GO:0055038 [Name: recycling endosome membrane]; GO:0005515 [Name: protein binding]; GO:0005525 [Name: GTP binding]; GO:0005829 [Name: cytosol]; GO:0005886 [Name: plasma membrane]; GO:0019904 [Name: protein domain specific binding]; GO:0032456 [Name: endocytic recycling]; GO:1901741 [Name: positive regulation of myoblast fusion]; GO:0003676 [Name: nucleic acid binding]; GO:0005634 [Name: nucleus]; GO:0005901 [Name: caveola]; GO:0097320 [Name: plasma membrane tubulation]</t>
  </si>
  <si>
    <t>hsa04144 [Pathway Title: Endocytosis]</t>
  </si>
  <si>
    <t>R-HSA-983231</t>
  </si>
  <si>
    <t>Factors involved in megakaryocyte development and platelet production; Hemostasis</t>
  </si>
  <si>
    <t>LOC440300</t>
  </si>
  <si>
    <t>chondroitin sulfate proteoglycan 4 pseudogene</t>
  </si>
  <si>
    <t>15q25.2</t>
  </si>
  <si>
    <t>LOC107985820</t>
  </si>
  <si>
    <t>uncharacterized LOC107985820</t>
  </si>
  <si>
    <t>2q14.3</t>
  </si>
  <si>
    <t>LINC00184</t>
  </si>
  <si>
    <t>long intergenic non-protein coding RNA 184</t>
  </si>
  <si>
    <t>TLR6</t>
  </si>
  <si>
    <t>toll like receptor 6</t>
  </si>
  <si>
    <t>4p14</t>
  </si>
  <si>
    <t>GO:0035663 [Name: Toll-like receptor 2 binding]; GO:0035666 [Name: TRIF-dependent toll-like receptor signaling pathway]; GO:0038023 [Name: signaling receptor activity]; GO:0043507 [Name: positive regulation of JUN kinase activity]; GO:0071723 [Name: lipopeptide binding]; GO:0071726 [Name: cellular response to diacyl bacterial lipopeptide]; GO:1900017 [Name: positive regulation of cytokine production involved in inflammatory response]; GO:0002224 [Name: toll-like receptor signaling pathway]; GO:0005515 [Name: protein binding]; GO:0005623 [Name: cell]; GO:0005794 [Name: Golgi apparatus]; GO:0030670 [Name: phagocytic vesicle membrane]; GO:0035355 [Name: Toll-like receptor 2-Toll-like receptor 6 protein complex]; GO:1903428 [Name: positive regulation of reactive oxygen species biosynthetic process]; GO:0001775 [Name: cell activation]; GO:0005886 [Name: plasma membrane]; GO:0034136 [Name: negative regulation of toll-like receptor 2 signaling pathway]; GO:0038124 [Name: toll-like receptor TLR6:TLR2 signaling pathway]; GO:0045429 [Name: positive regulation of nitric oxide biosynthetic process]; GO:1904646 [Name: cellular response to beta-amyloid]; GO:0001540 [Name: beta-amyloid binding]; GO:0001774 [Name: microglial cell activation]; GO:0006955 [Name: immune response]; GO:0034150 [Name: toll-like receptor 6 signaling pathway]; GO:0042742 [Name: defense response to bacterium]; GO:0045087 [Name: innate immune response]; GO:0046209 [Name: nitric oxide metabolic process]; GO:0051092 [Name: positive regulation of NF-kappaB transcription factor activity]; GO:0002755 [Name: MyD88-dependent toll-like receptor signaling pathway]; GO:0007250 [Name: activation of NF-kappaB-inducing kinase activity]; GO:0010628 [Name: positive regulation of gene expression]; GO:0043032 [Name: positive regulation of macrophage activation]; GO:0045410 [Name: positive regulation of interleukin-6 biosynthetic process]; GO:2000483 [Name: negative regulation of interleukin-8 secretion]; GO:0005887 [Name: integral component of plasma membrane]; GO:0042802 [Name: identical protein binding]; GO:0043123 [Name: positive regulation of I-kappaB kinase/NF-kappaB signaling]; GO:0046982 [Name: protein heterodimerization activity]; GO:0006954 [Name: inflammatory response]; GO:0007165 [Name: signal transduction]; GO:0045121 [Name: membrane raft]; GO:1900227 [Name: positive regulation of NLRP3 inflammasome complex assembly]; GO:1903223 [Name: positive regulation of oxidative stress-induced neuron death]; GO:0004888 [Name: transmembrane signaling receptor activity]; GO:0005102 [Name: receptor binding]; GO:0042496 [Name: detection of diacyl bacterial lipopeptide]; GO:0043235 [Name: receptor complex]; GO:0050702 [Name: interleukin-1 beta secretion]</t>
  </si>
  <si>
    <t>hsa04620 [Pathway Title: Toll-like receptor signaling pathway]; hsa05152 [Pathway Title: Tuberculosis]; hsa05142 [Pathway Title: Chagas disease (American trypanosomiasis)]; hsa04145 [Pathway Title: Phagosome]</t>
  </si>
  <si>
    <t>R-HSA-5603041; R-HSA-1236974; R-HSA-5602498; R-HSA-166058; R-HSA-168188; R-HSA-5686938</t>
  </si>
  <si>
    <t>Diseases associated with the TLR signaling cascade; MyD88 deficiency (TLR2/4); Immune System; MyD88:MAL(TIRAP) cascade initiated on plasma membrane; Toll Like Receptor 2 (TLR2) Cascade; Diseases of Immune System; Innate Immune System; Toll Like Receptor TLR1:TLR2 Cascade; Disease; IRAK4 deficiency (TLR2/4); Toll Like Receptor 4 (TLR4) Cascade; Adaptive Immune System; ER-Phagosome pathway; Regulation of TLR by endogenous ligand; Antigen processing-Cross presentation; Class I MHC mediated antigen processing &amp; presentation; Toll Like Receptor TLR6:TLR2 Cascade; Toll-like Receptor Cascades</t>
  </si>
  <si>
    <t>LOC100505978</t>
  </si>
  <si>
    <t>uncharacterized LOC100505978</t>
  </si>
  <si>
    <t>C6orf222</t>
  </si>
  <si>
    <t>chromosome 6 open reading frame 222</t>
  </si>
  <si>
    <t>LCMT1-AS1</t>
  </si>
  <si>
    <t>LCMT1 antisense RNA 1</t>
  </si>
  <si>
    <t>16p12.1</t>
  </si>
  <si>
    <t>BCAS1</t>
  </si>
  <si>
    <t>breast carcinoma amplified sequence 1</t>
  </si>
  <si>
    <t>GO:0042552 [Name: myelination]; GO:0070062 [Name: extracellular exosome]; GO:0005737 [Name: cytoplasm]; GO:0014069 [Name: postsynaptic density]</t>
  </si>
  <si>
    <t>RHEX</t>
  </si>
  <si>
    <t>regulator of hemoglobinization and erythroid cell expansion</t>
  </si>
  <si>
    <t>GO:0016021 [Name: integral component of membrane]; GO:0038162 [Name: erythropoietin-mediated signaling pathway]; GO:0045648 [Name: positive regulation of erythrocyte differentiation]; GO:0036018 [Name: cellular response to erythropoietin]; GO:0005128 [Name: erythropoietin receptor binding]; GO:0043249 [Name: erythrocyte maturation]; GO:0005515 [Name: protein binding]; GO:0005886 [Name: plasma membrane]</t>
  </si>
  <si>
    <t>IQCA1</t>
  </si>
  <si>
    <t>IQ motif containing with AAA domain 1</t>
  </si>
  <si>
    <t>2q37.2-q37.3</t>
  </si>
  <si>
    <t>GO:0031514 [Name: motile cilium]; GO:0005524 [Name: ATP binding]; GO:0005856 [Name: cytoskeleton]; GO:0005737 [Name: cytoplasm]</t>
  </si>
  <si>
    <t>LINC01291</t>
  </si>
  <si>
    <t>long intergenic non-protein coding RNA 1291</t>
  </si>
  <si>
    <t>FSCN3</t>
  </si>
  <si>
    <t>fascin actin-bundling protein 3</t>
  </si>
  <si>
    <t>GO:0005902 [Name: microvillus]; GO:0051017 [Name: actin filament bundle assembly]; GO:0016477 [Name: cell migration]; GO:0030175 [Name: filopodium]; GO:0005737 [Name: cytoplasm]; GO:0030426 [Name: growth cone]; GO:0030674 [Name: protein binding, bridging]; GO:0015629 [Name: actin cytoskeleton]; GO:0031253 [Name: cell projection membrane]; GO:0005856 [Name: cytoskeleton]; GO:0051015 [Name: actin filament binding]; GO:0001726 [Name: ruffle]; GO:0007163 [Name: establishment or maintenance of cell polarity]; GO:0007286 [Name: spermatid development]; GO:0030027 [Name: lamellipodium]</t>
  </si>
  <si>
    <t>LINC00578</t>
  </si>
  <si>
    <t>long intergenic non-protein coding RNA 578</t>
  </si>
  <si>
    <t>DDIT4L</t>
  </si>
  <si>
    <t>DNA damage inducible transcript 4 like</t>
  </si>
  <si>
    <t>4q24</t>
  </si>
  <si>
    <t>GO:0005515 [Name: protein binding]; GO:0009968 [Name: negative regulation of signal transduction]; GO:0005737 [Name: cytoplasm]</t>
  </si>
  <si>
    <t>GS1-24F4.2</t>
  </si>
  <si>
    <t>uncharacterized LOC100652791</t>
  </si>
  <si>
    <t>EMC1-AS1</t>
  </si>
  <si>
    <t>EMC1 antisense RNA 1</t>
  </si>
  <si>
    <t>C1orf94</t>
  </si>
  <si>
    <t>chromosome 1 open reading frame 94</t>
  </si>
  <si>
    <t>1p35.1</t>
  </si>
  <si>
    <t>C4orf47</t>
  </si>
  <si>
    <t>chromosome 4 open reading frame 47</t>
  </si>
  <si>
    <t>4q35.1</t>
  </si>
  <si>
    <t>GO:0005813 [Name: centrosome]; GO:0005737 [Name: cytoplasm]</t>
  </si>
  <si>
    <t>BCL6B</t>
  </si>
  <si>
    <t>BCL6B transcription repressor</t>
  </si>
  <si>
    <t>GO:0000981 [Name: RNA polymerase II transcription factor activity, sequence-specific DNA binding]; GO:0001227 [Name: transcriptional repressor activity, RNA polymerase II transcription regulatory region sequence-specific binding]; GO:0005634 [Name: nucleus]; GO:0042092 [Name: type 2 immune response]; GO:0003677 [Name: DNA binding]; GO:0042127 [Name: regulation of cell proliferation]; GO:0046872 [Name: metal ion binding]; GO:0000977 [Name: RNA polymerase II regulatory region sequence-specific DNA binding]; GO:0000122 [Name: negative regulation of transcription from RNA polymerase II promoter]; GO:0050727 [Name: regulation of inflammatory response]</t>
  </si>
  <si>
    <t>NUDT16L1</t>
  </si>
  <si>
    <t>nudix hydrolase 16 like 1</t>
  </si>
  <si>
    <t>GO:0003723 [Name: RNA binding]; GO:0090502 [Name: RNA phosphodiester bond hydrolysis, endonucleolytic]; GO:2001033 [Name: negative regulation of double-strand break repair via nonhomologous end joining]; GO:0006402 [Name: mRNA catabolic process]; GO:0016077 [Name: snoRNA catabolic process]; GO:0016311 [Name: dephosphorylation]; GO:0030515 [Name: snoRNA binding]; GO:0005515 [Name: protein binding]; GO:0050072 [Name: m7G(5')pppN diphosphatase activity]; GO:0042803 [Name: protein homodimerization activity]; GO:0098519 [Name: nucleotide phosphatase activity, acting on free nucleotides]; GO:1990174 [Name: phosphodiesterase decapping endonuclease activity]; GO:0005634 [Name: nucleus]</t>
  </si>
  <si>
    <t>hsa05205 [Pathway Title: Proteoglycans in cancer]</t>
  </si>
  <si>
    <t>syndecan_4_pathway [Longname: Syndecan-4-mediated signaling events]</t>
  </si>
  <si>
    <t>ZNF750</t>
  </si>
  <si>
    <t>zinc finger protein 750</t>
  </si>
  <si>
    <t>17q25.3</t>
  </si>
  <si>
    <t>GO:0001228 [Name: transcriptional activator activity, RNA polymerase II transcription regulatory region sequence-specific binding]; GO:0045944 [Name: positive regulation of transcription from RNA polymerase II promoter]; GO:0046872 [Name: metal ion binding]; GO:1990841 [Name: promoter-specific chromatin binding]; GO:0000978 [Name: RNA polymerase II core promoter proximal region sequence-specific DNA binding]; GO:0005515 [Name: protein binding]; GO:0005634 [Name: nucleus]; GO:0030154 [Name: cell differentiation]; GO:0008544 [Name: epidermis development]</t>
  </si>
  <si>
    <t>Generic Transcription Pathway; RNA Polymerase II Transcription; Gene expression (Transcription)</t>
  </si>
  <si>
    <t>PSMB10</t>
  </si>
  <si>
    <t>proteasome subunit beta 10</t>
  </si>
  <si>
    <t>GO:0000502 [Name: proteasome complex]; GO:0002223 [Name: stimulatory C-type lectin receptor signaling pathway]; GO:0005515 [Name: protein binding]; GO:0019774 [Name: proteasome core complex, beta-subunit complex]; GO:0038061 [Name: NIK/NF-kappaB signaling]; GO:0004298 [Name: threonine-type endopeptidase activity]; GO:0010498 [Name: proteasomal protein catabolic process]; GO:0016032 [Name: viral process]; GO:1901990 [Name: regulation of mitotic cell cycle phase transition]; GO:0005737 [Name: cytoplasm]; GO:0006959 [Name: humoral immune response]; GO:0038095 [Name: Fc-epsilon receptor signaling pathway]; GO:0042098 [Name: T cell proliferation]; GO:0043488 [Name: regulation of mRNA stability]; GO:0070498 [Name: interleukin-1-mediated signaling pathway]; GO:0005829 [Name: cytosol]; GO:0005839 [Name: proteasome core complex]; GO:0006521 [Name: regulation of cellular amino acid metabolic process]; GO:0055085 [Name: transmembrane transport]; GO:0090090 [Name: negative regulation of canonical Wnt signaling pathway]; GO:1990111 [Name: spermatoproteasome complex]; GO:0000209 [Name: protein polyubiquitination]; GO:0000902 [Name: cell morphogenesis]; GO:0004175 [Name: endopeptidase activity]; GO:0016579 [Name: protein deubiquitination]; GO:0043687 [Name: post-translational protein modification]; GO:1902036 [Name: regulation of hematopoietic stem cell differentiation]; GO:0033209 [Name: tumor necrosis factor-mediated signaling pathway]; GO:0050852 [Name: T cell receptor signaling pathway]; GO:0060071 [Name: Wnt signaling pathway, planar cell polarity pathway]; GO:0061418 [Name: regulation of transcription from RNA polymerase II promoter in response to hypoxia]; GO:0002479 [Name: antigen processing and presentation of exogenous peptide antigen via MHC class I, TAP-dependent]; GO:0005654 [Name: nucleoplasm]; GO:0010499 [Name: proteasomal ubiquitin-independent protein catabolic process]; GO:0010972 [Name: negative regulation of G2/M transition of mitotic cell cycle]; GO:0043161 [Name: proteasome-mediated ubiquitin-dependent protein catabolic process]; GO:0000165 [Name: MAPK cascade]; GO:0005634 [Name: nucleus]; GO:0031145 [Name: anaphase-promoting complex-dependent catabolic process]; GO:0031146 [Name: SCF-dependent proteasomal ubiquitin-dependent protein catabolic process]; GO:0090263 [Name: positive regulation of canonical Wnt signaling pathway]</t>
  </si>
  <si>
    <t>hsa03050 [Pathway Title: Proteasome]</t>
  </si>
  <si>
    <t>R-HSA-349425; R-HSA-382556; R-HSA-4641258; R-HSA-69017; R-HSA-69481; R-HSA-8939236; R-HSA-9604323; R-HSA-174084; R-HSA-174113; R-HSA-202424; R-HSA-5358346; R-HSA-5362768; R-HSA-5607761; R-HSA-5689880; R-HSA-69601; R-HSA-8852276; R-HSA-5610783; R-HSA-5689603; R-HSA-9020702; R-HSA-983168; R-HSA-1169091; R-HSA-4608870; R-HSA-5632684; R-HSA-5668541; R-HSA-8941858; R-HSA-1234176; R-HSA-174154; R-HSA-174178; R-HSA-174184; R-HSA-180534; R-HSA-5610780; R-HSA-68827; R-HSA-75815; R-HSA-187577; R-HSA-4641257; R-HSA-5658442; R-HSA-5678895; R-HSA-8948751; R-HSA-8951664; R-HSA-9010553; R-HSA-1236978; R-HSA-2467813; R-HSA-2871837; R-HSA-350562; R-HSA-5607764; R-HSA-5676590; R-HSA-5687128; R-HSA-68949; R-HSA-8939902; R-HSA-1236974; R-HSA-180585; R-HSA-211733; R-HSA-450408; R-HSA-5610785; R-HSA-8854050; R-HSA-195253</t>
  </si>
  <si>
    <t>APC/C:Cdc20 mediated degradation of Securin; APC/C:Cdh1 mediated degradation of Cdc20 and other APC/C:Cdh1 targeted proteins in late mitosis/early G1; APC:Cdc20 mediated degradation of cell cycle proteins prior to satisfation of the cell cycle checkpoint; Activation of APC/C and APC/C:Cdc20 mediated degradation of mitotic proteins; Cell Cycle Checkpoints; Class I MHC mediated antigen processing &amp; presentation; Cyclin E associated events during G1/S transition; Dectin-1 mediated noncanonical NF-kB signaling; Degradation of AXIN; FCERI mediated NF-kB activation; G2/M Transition; Gene expression (Transcription); Hh mutants that don't undergo autocatalytic processing are degraded by ERAD; MAPK1/MAPK3 signaling; Metabolism of RNA; Mitotic G1-G1/S phases; Neddylation; RAF/MAP kinase cascade; Regulation of activated PAK-2p34 by proteasome mediated degradation; Signaling by Hedgehog; Ub-specific processing proteases; ABC-family proteins mediated transport; Antigen processing: Ubiquitination &amp; Proteasome degradation; Assembly of the pre-replicative complex; Cellular response to hypoxia; Cytokine Signaling in Immune system; FBXL7 down-regulates AURKA during mitotic entry and in early mitosis; Fc epsilon receptor (FCERI) signaling; Infectious disease; Metabolism of amino acids and derivatives; PTEN Regulation; RUNX1 regulates transcription of genes involved in differentiation of HSCs; Regulation of RUNX3 expression and activity; Separation of Sister Chromatids; Transcriptional regulation by RUNX3; Transport of small molecules; UCH proteinases; Ubiquitin Mediated Degradation of Phosphorylated Cdc25A; p53-Independent DNA Damage Response; p53-Independent G1/S DNA damage checkpoint; APC/C:Cdc20 mediated degradation of mitotic proteins; Antigen processing-Cross presentation; Autodegradation of Cdh1 by Cdh1:APC/C; Autodegradation of the E3 ubiquitin ligase COP1; Degradation of GLI1 by the proteasome; Degradation of beta-catenin by the destruction complex; Interleukin-1 signaling; Metabolism of polyamines; Mitotic Metaphase and Anaphase; NIK--&gt;noncanonical NF-kB signaling; Other interleukin signaling; Regulation of RUNX2 expression and activity; Signaling by NOTCH4; Signaling by ROBO receptors; The role of GTSE1 in G2/M progression after G2 checkpoint; Transcriptional regulation by RUNX2; Vif-mediated degradation of APOBEC3G; Apoptosis; Axon guidance; C-type lectin receptors (CLRs); Cellular responses to external stimuli; DNA Replication Pre-Initiation; Developmental Biology; Downstream signaling events of B Cell Receptor (BCR); ER-Phagosome pathway; FLT3 Signaling; Metabolism; TCR signaling; TNFR2 non-canonical NF-kB pathway; p53-Dependent G1 DNA Damage Response; Asymmetric localization of PCP proteins; CDT1 association with the CDC6:ORC:origin complex; Cdc20:Phospho-APC/C mediated degradation of Cyclin A; Cell Cycle, Mitotic; Defective CFTR causes cystic fibrosis; G2/M Checkpoints; Immune System; Innate Immune System; Intracellular signaling by second messengers; Negative regulation of NOTCH4 signaling; PIP3 activates AKT signaling; Post-translational protein modification; RNA Polymerase II Transcription; Regulation of APC/C activators between G1/S and early anaphase; SCF-beta-TrCP mediated degradation of Emi1; Signaling by Interleukins; Ubiquitin-dependent degradation of Cyclin D; Vpu mediated degradation of CD4; p53-Dependent G1/S DNA damage checkpoint; CDK-mediated phosphorylation and removal of Cdc6; CLEC7A (Dectin-1) signaling; Disease; Diseases of signal transduction; MAPK family signaling cascades; Mitotic Anaphase; Mitotic G2-G2/M phases; PCP/CE pathway; Regulation of Apoptosis; Regulation of mitotic cell cycle; Regulation of ornithine decarboxylase (ODC); Signal Transduction; Switching of origins to a post-replicative state; ABC transporter disorders; APC/C-mediated degradation of cell cycle proteins; Activation of NF-kappaB in B cells; Beta-catenin independent WNT signaling; DNA Replication; Degradation of DVL; Disorders of transmembrane transporters; G1/S DNA Damage Checkpoints; G1/S Transition; GLI3 is processed to GLI3R by the proteasome; Generic Transcription Pathway; Hedgehog 'on' state; Hh mutants abrogate ligand secretion; Oxygen-dependent proline hydroxylation of Hypoxia-inducible Factor Alpha; Regulation of RAS by GAPs; Regulation of expression of SLITs and ROBOs; Regulation of mRNA stability by proteins that bind AU-rich elements; S Phase; SCF(Skp2)-mediated degradation of p27/p21; Signaling by the B Cell Receptor (BCR); Stabilization of p53; Synthesis of DNA; TCF dependent signaling in response to WNT; Transcriptional regulation by RUNX1; AUF1 (hnRNP D0) binds and destabilizes mRNA; Adaptive Immune System; Cell Cycle; Cellular responses to stress; Cross-presentation of soluble exogenous antigens (endosomes); Cyclin A:Cdk2-associated events at S phase entry; Degradation of GLI2 by the proteasome; Deubiquitination; Downstream TCR signaling; HIV Infection; Hedgehog 'off' state; Hedgehog ligand biogenesis; Host Interactions of HIV factors; Interleukin-1 family signaling; M Phase; MAPK6/MAPK4 signaling; Metabolism of proteins; Orc1 removal from chromatin; Programmed Cell Death; Regulation of PTEN stability and activity; Signaling by NOTCH; Signaling by WNT</t>
  </si>
  <si>
    <t>CCDC189</t>
  </si>
  <si>
    <t>coiled-coil domain containing 189</t>
  </si>
  <si>
    <t>PCDHAC1</t>
  </si>
  <si>
    <t>protocadherin alpha subfamily C, 1</t>
  </si>
  <si>
    <t>5q31.3</t>
  </si>
  <si>
    <t>GO:0007156 [Name: homophilic cell adhesion via plasma membrane adhesion molecules]; GO:0007155 [Name: cell adhesion]; GO:0005509 [Name: calcium ion binding]; GO:0005887 [Name: integral component of plasma membrane]; GO:0007399 [Name: nervous system development]</t>
  </si>
  <si>
    <t>TMEM191A</t>
  </si>
  <si>
    <t>transmembrane protein 191A (pseudogene)</t>
  </si>
  <si>
    <t>MIP</t>
  </si>
  <si>
    <t>major intrinsic protein of lens fiber</t>
  </si>
  <si>
    <t>GO:0002088 [Name: lens development in camera-type eye]; GO:0005212 [Name: structural constituent of eye lens]; GO:0015250 [Name: water channel activity]; GO:0045785 [Name: positive regulation of cell adhesion]; GO:0005887 [Name: integral component of plasma membrane]; GO:0006833 [Name: water transport]; GO:0050896 [Name: response to stimulus]; GO:0007601 [Name: visual perception]; GO:0051289 [Name: protein homotetramerization]; GO:1990349 [Name: gap junction-mediated intercellular transport]; GO:0005783 [Name: endoplasmic reticulum]; GO:0005886 [Name: plasma membrane]; GO:0005921 [Name: gap junction]; GO:0005516 [Name: calmodulin binding]; GO:0016021 [Name: integral component of membrane]; GO:0016324 [Name: apical plasma membrane]; GO:0055085 [Name: transmembrane transport]</t>
  </si>
  <si>
    <t>R-HSA-432047</t>
  </si>
  <si>
    <t>Aquaporin-mediated transport; Passive transport by Aquaporins; Transport of small molec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 textRotation="90"/>
    </xf>
    <xf numFmtId="0" fontId="0" fillId="33" borderId="0" xfId="0" applyFill="1" applyAlignment="1">
      <alignment horizontal="center" textRotation="90"/>
    </xf>
    <xf numFmtId="0" fontId="0" fillId="34" borderId="0" xfId="0" applyFill="1" applyAlignment="1">
      <alignment horizontal="center" textRotation="90"/>
    </xf>
    <xf numFmtId="0" fontId="0" fillId="35" borderId="0" xfId="0" applyFill="1" applyAlignment="1">
      <alignment horizontal="center" textRotation="90"/>
    </xf>
    <xf numFmtId="0" fontId="0" fillId="36" borderId="0" xfId="0" applyFill="1" applyAlignment="1">
      <alignment horizontal="center" textRotation="90"/>
    </xf>
    <xf numFmtId="0" fontId="0" fillId="37" borderId="0" xfId="0" applyFill="1" applyAlignment="1">
      <alignment horizontal="center" textRotation="90"/>
    </xf>
    <xf numFmtId="0" fontId="18" fillId="38" borderId="0" xfId="0" applyFont="1" applyFill="1"/>
    <xf numFmtId="0" fontId="18" fillId="39" borderId="0" xfId="0" applyFont="1" applyFill="1"/>
    <xf numFmtId="0" fontId="18" fillId="40" borderId="0" xfId="0" applyFont="1" applyFill="1"/>
    <xf numFmtId="0" fontId="18" fillId="41" borderId="0" xfId="0" applyFont="1" applyFill="1"/>
    <xf numFmtId="0" fontId="18" fillId="42" borderId="0" xfId="0" applyFont="1" applyFill="1"/>
    <xf numFmtId="0" fontId="18" fillId="43" borderId="0" xfId="0" applyFont="1" applyFill="1"/>
    <xf numFmtId="0" fontId="18" fillId="44" borderId="0" xfId="0" applyFont="1" applyFill="1"/>
    <xf numFmtId="0" fontId="18" fillId="45" borderId="0" xfId="0" applyFont="1" applyFill="1"/>
    <xf numFmtId="0" fontId="18" fillId="46" borderId="0" xfId="0" applyFont="1" applyFill="1"/>
    <xf numFmtId="0" fontId="0" fillId="47" borderId="0" xfId="0" applyFill="1" applyAlignment="1">
      <alignment horizont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502"/>
  <sheetViews>
    <sheetView tabSelected="1" zoomScale="75" zoomScaleNormal="75" workbookViewId="0"/>
  </sheetViews>
  <sheetFormatPr defaultRowHeight="15"/>
  <cols>
    <col min="2" max="2" width="11.28515625" customWidth="1"/>
    <col min="4" max="4" width="35.28515625" customWidth="1"/>
    <col min="5" max="19" width="2.28515625" customWidth="1"/>
    <col min="20" max="23" width="3.42578125" customWidth="1"/>
    <col min="24" max="88" width="2" customWidth="1"/>
  </cols>
  <sheetData>
    <row r="1" spans="1:88" ht="171.75">
      <c r="D1" t="s">
        <v>0</v>
      </c>
      <c r="T1" s="1" t="s">
        <v>1</v>
      </c>
      <c r="U1" s="1" t="s">
        <v>1</v>
      </c>
      <c r="V1" s="1" t="s">
        <v>1</v>
      </c>
      <c r="W1" s="1" t="s">
        <v>1</v>
      </c>
      <c r="X1" s="2" t="s">
        <v>2</v>
      </c>
      <c r="Y1" s="2" t="s">
        <v>2</v>
      </c>
      <c r="Z1" s="2" t="s">
        <v>2</v>
      </c>
      <c r="AA1" s="2" t="s">
        <v>2</v>
      </c>
      <c r="AB1" s="2" t="s">
        <v>2</v>
      </c>
      <c r="AC1" s="2" t="s">
        <v>2</v>
      </c>
      <c r="AD1" s="2" t="s">
        <v>2</v>
      </c>
      <c r="AE1" s="2" t="s">
        <v>2</v>
      </c>
      <c r="AF1" s="2" t="s">
        <v>2</v>
      </c>
      <c r="AG1" s="2" t="s">
        <v>2</v>
      </c>
      <c r="AI1" s="2" t="s">
        <v>2</v>
      </c>
      <c r="AJ1" s="2" t="s">
        <v>2</v>
      </c>
      <c r="AK1" s="2" t="s">
        <v>2</v>
      </c>
      <c r="AL1" s="2" t="s">
        <v>2</v>
      </c>
      <c r="AM1" s="2" t="s">
        <v>2</v>
      </c>
      <c r="AN1" s="2" t="s">
        <v>2</v>
      </c>
      <c r="AO1" s="2" t="s">
        <v>2</v>
      </c>
      <c r="AP1" s="2" t="s">
        <v>2</v>
      </c>
      <c r="AQ1" s="2" t="s">
        <v>2</v>
      </c>
      <c r="AR1" s="2" t="s">
        <v>2</v>
      </c>
      <c r="AT1" s="16" t="s">
        <v>3</v>
      </c>
      <c r="AU1" s="16" t="s">
        <v>3</v>
      </c>
      <c r="AV1" s="16" t="s">
        <v>3</v>
      </c>
      <c r="AW1" s="16" t="s">
        <v>3</v>
      </c>
      <c r="AX1" s="16" t="s">
        <v>3</v>
      </c>
      <c r="AY1" s="16" t="s">
        <v>3</v>
      </c>
      <c r="AZ1" s="16" t="s">
        <v>3</v>
      </c>
      <c r="BA1" s="16" t="s">
        <v>3</v>
      </c>
      <c r="BB1" s="16" t="s">
        <v>3</v>
      </c>
      <c r="BC1" s="16" t="s">
        <v>3</v>
      </c>
      <c r="BE1" s="16" t="s">
        <v>3</v>
      </c>
      <c r="BF1" s="16" t="s">
        <v>3</v>
      </c>
      <c r="BG1" s="16" t="s">
        <v>3</v>
      </c>
      <c r="BH1" s="16" t="s">
        <v>3</v>
      </c>
      <c r="BI1" s="16" t="s">
        <v>3</v>
      </c>
      <c r="BJ1" s="16" t="s">
        <v>3</v>
      </c>
      <c r="BK1" s="16" t="s">
        <v>3</v>
      </c>
      <c r="BL1" s="16" t="s">
        <v>3</v>
      </c>
      <c r="BM1" s="16" t="s">
        <v>3</v>
      </c>
      <c r="BN1" s="16" t="s">
        <v>3</v>
      </c>
      <c r="BP1" s="4" t="s">
        <v>4</v>
      </c>
      <c r="BQ1" s="4" t="s">
        <v>4</v>
      </c>
      <c r="BR1" s="4" t="s">
        <v>4</v>
      </c>
      <c r="BS1" s="4" t="s">
        <v>4</v>
      </c>
      <c r="BT1" s="4" t="s">
        <v>4</v>
      </c>
      <c r="BU1" s="4" t="s">
        <v>4</v>
      </c>
      <c r="BV1" s="4" t="s">
        <v>4</v>
      </c>
      <c r="BW1" s="4" t="s">
        <v>4</v>
      </c>
      <c r="BX1" s="4" t="s">
        <v>4</v>
      </c>
      <c r="BY1" s="4" t="s">
        <v>4</v>
      </c>
      <c r="CA1" s="4" t="s">
        <v>4</v>
      </c>
      <c r="CB1" s="4" t="s">
        <v>4</v>
      </c>
      <c r="CC1" s="4" t="s">
        <v>4</v>
      </c>
      <c r="CD1" s="4" t="s">
        <v>4</v>
      </c>
      <c r="CE1" s="4" t="s">
        <v>4</v>
      </c>
      <c r="CF1" s="4" t="s">
        <v>4</v>
      </c>
      <c r="CG1" s="4" t="s">
        <v>4</v>
      </c>
      <c r="CH1" s="4" t="s">
        <v>4</v>
      </c>
      <c r="CI1" s="4" t="s">
        <v>4</v>
      </c>
      <c r="CJ1" s="4" t="s">
        <v>4</v>
      </c>
    </row>
    <row r="2" spans="1:88" ht="39.75" customHeight="1">
      <c r="D2" t="s">
        <v>5</v>
      </c>
      <c r="V2" s="1"/>
      <c r="W2" s="1"/>
      <c r="X2" s="2" t="s">
        <v>6</v>
      </c>
      <c r="Y2" s="2" t="s">
        <v>6</v>
      </c>
      <c r="Z2" s="2" t="s">
        <v>6</v>
      </c>
      <c r="AA2" s="2" t="s">
        <v>6</v>
      </c>
      <c r="AB2" s="2" t="s">
        <v>6</v>
      </c>
      <c r="AC2" s="2" t="s">
        <v>6</v>
      </c>
      <c r="AD2" s="2" t="s">
        <v>6</v>
      </c>
      <c r="AE2" s="2" t="s">
        <v>6</v>
      </c>
      <c r="AF2" s="2" t="s">
        <v>6</v>
      </c>
      <c r="AG2" s="2" t="s">
        <v>6</v>
      </c>
      <c r="AI2" s="2" t="s">
        <v>7</v>
      </c>
      <c r="AJ2" s="2" t="s">
        <v>7</v>
      </c>
      <c r="AK2" s="2" t="s">
        <v>7</v>
      </c>
      <c r="AL2" s="2" t="s">
        <v>7</v>
      </c>
      <c r="AM2" s="2" t="s">
        <v>7</v>
      </c>
      <c r="AN2" s="2" t="s">
        <v>7</v>
      </c>
      <c r="AO2" s="2" t="s">
        <v>7</v>
      </c>
      <c r="AP2" s="2" t="s">
        <v>7</v>
      </c>
      <c r="AQ2" s="2" t="s">
        <v>7</v>
      </c>
      <c r="AR2" s="2" t="s">
        <v>7</v>
      </c>
      <c r="AT2" s="16" t="s">
        <v>6</v>
      </c>
      <c r="AU2" s="16" t="s">
        <v>6</v>
      </c>
      <c r="AV2" s="16" t="s">
        <v>6</v>
      </c>
      <c r="AW2" s="16" t="s">
        <v>6</v>
      </c>
      <c r="AX2" s="16" t="s">
        <v>6</v>
      </c>
      <c r="AY2" s="16" t="s">
        <v>6</v>
      </c>
      <c r="AZ2" s="16" t="s">
        <v>6</v>
      </c>
      <c r="BA2" s="16" t="s">
        <v>6</v>
      </c>
      <c r="BB2" s="16" t="s">
        <v>6</v>
      </c>
      <c r="BC2" s="16" t="s">
        <v>6</v>
      </c>
      <c r="BE2" s="16" t="s">
        <v>7</v>
      </c>
      <c r="BF2" s="16" t="s">
        <v>7</v>
      </c>
      <c r="BG2" s="16" t="s">
        <v>7</v>
      </c>
      <c r="BH2" s="16" t="s">
        <v>7</v>
      </c>
      <c r="BI2" s="16" t="s">
        <v>7</v>
      </c>
      <c r="BJ2" s="16" t="s">
        <v>7</v>
      </c>
      <c r="BK2" s="16" t="s">
        <v>7</v>
      </c>
      <c r="BL2" s="16" t="s">
        <v>7</v>
      </c>
      <c r="BM2" s="16" t="s">
        <v>7</v>
      </c>
      <c r="BN2" s="16" t="s">
        <v>7</v>
      </c>
      <c r="BP2" s="4" t="s">
        <v>6</v>
      </c>
      <c r="BQ2" s="4" t="s">
        <v>6</v>
      </c>
      <c r="BR2" s="4" t="s">
        <v>6</v>
      </c>
      <c r="BS2" s="4" t="s">
        <v>6</v>
      </c>
      <c r="BT2" s="4" t="s">
        <v>6</v>
      </c>
      <c r="BU2" s="4" t="s">
        <v>6</v>
      </c>
      <c r="BV2" s="4" t="s">
        <v>6</v>
      </c>
      <c r="BW2" s="4" t="s">
        <v>6</v>
      </c>
      <c r="BX2" s="4" t="s">
        <v>6</v>
      </c>
      <c r="BY2" s="4" t="s">
        <v>6</v>
      </c>
      <c r="CA2" s="4" t="s">
        <v>7</v>
      </c>
      <c r="CB2" s="4" t="s">
        <v>7</v>
      </c>
      <c r="CC2" s="4" t="s">
        <v>7</v>
      </c>
      <c r="CD2" s="4" t="s">
        <v>7</v>
      </c>
      <c r="CE2" s="4" t="s">
        <v>7</v>
      </c>
      <c r="CF2" s="4" t="s">
        <v>7</v>
      </c>
      <c r="CG2" s="4" t="s">
        <v>7</v>
      </c>
      <c r="CH2" s="4" t="s">
        <v>7</v>
      </c>
      <c r="CI2" s="4" t="s">
        <v>7</v>
      </c>
      <c r="CJ2" s="4" t="s">
        <v>7</v>
      </c>
    </row>
    <row r="3" spans="1:88" ht="105" customHeight="1">
      <c r="D3" t="s">
        <v>8</v>
      </c>
      <c r="T3" s="1">
        <f>SUM(T5:T502)</f>
        <v>498</v>
      </c>
      <c r="U3" s="1">
        <f>SUM(U5:U502)</f>
        <v>0</v>
      </c>
      <c r="V3" s="1"/>
      <c r="W3" s="1"/>
      <c r="X3" s="2" t="s">
        <v>9</v>
      </c>
      <c r="Y3" s="2" t="s">
        <v>9</v>
      </c>
      <c r="Z3" s="2" t="s">
        <v>10</v>
      </c>
      <c r="AA3" s="2" t="s">
        <v>10</v>
      </c>
      <c r="AB3" s="2" t="s">
        <v>11</v>
      </c>
      <c r="AC3" s="2" t="s">
        <v>11</v>
      </c>
      <c r="AD3" s="2" t="s">
        <v>12</v>
      </c>
      <c r="AE3" s="2" t="s">
        <v>12</v>
      </c>
      <c r="AF3" s="2" t="s">
        <v>13</v>
      </c>
      <c r="AG3" s="2" t="s">
        <v>13</v>
      </c>
      <c r="AI3" s="2" t="s">
        <v>9</v>
      </c>
      <c r="AJ3" s="2" t="s">
        <v>9</v>
      </c>
      <c r="AK3" s="2" t="s">
        <v>10</v>
      </c>
      <c r="AL3" s="2" t="s">
        <v>10</v>
      </c>
      <c r="AM3" s="2" t="s">
        <v>11</v>
      </c>
      <c r="AN3" s="2" t="s">
        <v>11</v>
      </c>
      <c r="AO3" s="2" t="s">
        <v>12</v>
      </c>
      <c r="AP3" s="2" t="s">
        <v>12</v>
      </c>
      <c r="AQ3" s="2" t="s">
        <v>13</v>
      </c>
      <c r="AR3" s="2" t="s">
        <v>13</v>
      </c>
      <c r="AT3" s="16" t="s">
        <v>9</v>
      </c>
      <c r="AU3" s="16" t="s">
        <v>9</v>
      </c>
      <c r="AV3" s="16" t="s">
        <v>10</v>
      </c>
      <c r="AW3" s="16" t="s">
        <v>10</v>
      </c>
      <c r="AX3" s="16" t="s">
        <v>11</v>
      </c>
      <c r="AY3" s="16" t="s">
        <v>11</v>
      </c>
      <c r="AZ3" s="16" t="s">
        <v>12</v>
      </c>
      <c r="BA3" s="16" t="s">
        <v>12</v>
      </c>
      <c r="BB3" s="16" t="s">
        <v>13</v>
      </c>
      <c r="BC3" s="16" t="s">
        <v>13</v>
      </c>
      <c r="BE3" s="16" t="s">
        <v>9</v>
      </c>
      <c r="BF3" s="16" t="s">
        <v>9</v>
      </c>
      <c r="BG3" s="16" t="s">
        <v>10</v>
      </c>
      <c r="BH3" s="16" t="s">
        <v>10</v>
      </c>
      <c r="BI3" s="16" t="s">
        <v>11</v>
      </c>
      <c r="BJ3" s="16" t="s">
        <v>11</v>
      </c>
      <c r="BK3" s="16" t="s">
        <v>12</v>
      </c>
      <c r="BL3" s="16" t="s">
        <v>12</v>
      </c>
      <c r="BM3" s="16" t="s">
        <v>13</v>
      </c>
      <c r="BN3" s="16" t="s">
        <v>13</v>
      </c>
      <c r="BP3" s="4" t="s">
        <v>9</v>
      </c>
      <c r="BQ3" s="4" t="s">
        <v>9</v>
      </c>
      <c r="BR3" s="4" t="s">
        <v>10</v>
      </c>
      <c r="BS3" s="4" t="s">
        <v>10</v>
      </c>
      <c r="BT3" s="4" t="s">
        <v>11</v>
      </c>
      <c r="BU3" s="4" t="s">
        <v>11</v>
      </c>
      <c r="BV3" s="4" t="s">
        <v>12</v>
      </c>
      <c r="BW3" s="4" t="s">
        <v>12</v>
      </c>
      <c r="BX3" s="4" t="s">
        <v>13</v>
      </c>
      <c r="BY3" s="4" t="s">
        <v>13</v>
      </c>
      <c r="CA3" s="4" t="s">
        <v>9</v>
      </c>
      <c r="CB3" s="4" t="s">
        <v>9</v>
      </c>
      <c r="CC3" s="4" t="s">
        <v>10</v>
      </c>
      <c r="CD3" s="4" t="s">
        <v>10</v>
      </c>
      <c r="CE3" s="4" t="s">
        <v>11</v>
      </c>
      <c r="CF3" s="4" t="s">
        <v>11</v>
      </c>
      <c r="CG3" s="4" t="s">
        <v>12</v>
      </c>
      <c r="CH3" s="4" t="s">
        <v>12</v>
      </c>
      <c r="CI3" s="4" t="s">
        <v>13</v>
      </c>
      <c r="CJ3" s="4" t="s">
        <v>13</v>
      </c>
    </row>
    <row r="4" spans="1:88" s="1" customFormat="1" ht="155.25" customHeight="1">
      <c r="A4" s="1" t="s">
        <v>14</v>
      </c>
      <c r="B4" s="1" t="s">
        <v>15</v>
      </c>
      <c r="C4" s="1" t="s">
        <v>16</v>
      </c>
      <c r="D4" s="1" t="s">
        <v>17</v>
      </c>
      <c r="E4" s="1" t="s">
        <v>18</v>
      </c>
      <c r="F4" s="1" t="s">
        <v>19</v>
      </c>
      <c r="G4" s="3" t="s">
        <v>20</v>
      </c>
      <c r="H4" s="3" t="s">
        <v>21</v>
      </c>
      <c r="I4" s="3" t="s">
        <v>22</v>
      </c>
      <c r="J4" s="3" t="s">
        <v>23</v>
      </c>
      <c r="K4" s="3" t="s">
        <v>24</v>
      </c>
      <c r="L4" s="3" t="s">
        <v>25</v>
      </c>
      <c r="M4" s="5" t="s">
        <v>26</v>
      </c>
      <c r="N4" s="2" t="s">
        <v>27</v>
      </c>
      <c r="O4" s="6" t="s">
        <v>28</v>
      </c>
      <c r="P4" s="4" t="s">
        <v>29</v>
      </c>
      <c r="Q4" s="4" t="s">
        <v>30</v>
      </c>
      <c r="R4" s="4" t="s">
        <v>31</v>
      </c>
      <c r="S4" s="4" t="s">
        <v>32</v>
      </c>
      <c r="T4" s="1" t="s">
        <v>33</v>
      </c>
      <c r="U4" s="1" t="s">
        <v>34</v>
      </c>
      <c r="V4" s="1" t="s">
        <v>35</v>
      </c>
      <c r="W4" s="1" t="s">
        <v>36</v>
      </c>
      <c r="X4" s="2" t="s">
        <v>37</v>
      </c>
      <c r="Y4" s="2" t="s">
        <v>38</v>
      </c>
      <c r="Z4" s="2" t="s">
        <v>39</v>
      </c>
      <c r="AA4" s="2" t="s">
        <v>40</v>
      </c>
      <c r="AB4" s="2" t="s">
        <v>41</v>
      </c>
      <c r="AC4" s="2" t="s">
        <v>42</v>
      </c>
      <c r="AD4" s="2" t="s">
        <v>43</v>
      </c>
      <c r="AE4" s="2" t="s">
        <v>44</v>
      </c>
      <c r="AF4" s="2" t="s">
        <v>45</v>
      </c>
      <c r="AG4" s="2" t="s">
        <v>46</v>
      </c>
      <c r="AH4" s="1" t="s">
        <v>47</v>
      </c>
      <c r="AI4" s="2" t="s">
        <v>48</v>
      </c>
      <c r="AJ4" s="2" t="s">
        <v>49</v>
      </c>
      <c r="AK4" s="2" t="s">
        <v>50</v>
      </c>
      <c r="AL4" s="2" t="s">
        <v>51</v>
      </c>
      <c r="AM4" s="2" t="s">
        <v>52</v>
      </c>
      <c r="AN4" s="2" t="s">
        <v>53</v>
      </c>
      <c r="AO4" s="2" t="s">
        <v>54</v>
      </c>
      <c r="AP4" s="2" t="s">
        <v>55</v>
      </c>
      <c r="AQ4" s="2" t="s">
        <v>56</v>
      </c>
      <c r="AR4" s="2" t="s">
        <v>57</v>
      </c>
      <c r="AS4" s="1" t="s">
        <v>47</v>
      </c>
      <c r="AT4" s="16" t="s">
        <v>37</v>
      </c>
      <c r="AU4" s="16" t="s">
        <v>38</v>
      </c>
      <c r="AV4" s="16" t="s">
        <v>39</v>
      </c>
      <c r="AW4" s="16" t="s">
        <v>40</v>
      </c>
      <c r="AX4" s="16" t="s">
        <v>41</v>
      </c>
      <c r="AY4" s="16" t="s">
        <v>42</v>
      </c>
      <c r="AZ4" s="16" t="s">
        <v>43</v>
      </c>
      <c r="BA4" s="16" t="s">
        <v>44</v>
      </c>
      <c r="BB4" s="16" t="s">
        <v>45</v>
      </c>
      <c r="BC4" s="16" t="s">
        <v>46</v>
      </c>
      <c r="BD4" s="1" t="s">
        <v>47</v>
      </c>
      <c r="BE4" s="16" t="s">
        <v>48</v>
      </c>
      <c r="BF4" s="16" t="s">
        <v>49</v>
      </c>
      <c r="BG4" s="16" t="s">
        <v>50</v>
      </c>
      <c r="BH4" s="16" t="s">
        <v>51</v>
      </c>
      <c r="BI4" s="16" t="s">
        <v>52</v>
      </c>
      <c r="BJ4" s="16" t="s">
        <v>53</v>
      </c>
      <c r="BK4" s="16" t="s">
        <v>54</v>
      </c>
      <c r="BL4" s="16" t="s">
        <v>55</v>
      </c>
      <c r="BM4" s="16" t="s">
        <v>56</v>
      </c>
      <c r="BN4" s="16" t="s">
        <v>57</v>
      </c>
      <c r="BO4" s="1" t="s">
        <v>47</v>
      </c>
      <c r="BP4" s="4" t="s">
        <v>37</v>
      </c>
      <c r="BQ4" s="4" t="s">
        <v>38</v>
      </c>
      <c r="BR4" s="4" t="s">
        <v>39</v>
      </c>
      <c r="BS4" s="4" t="s">
        <v>40</v>
      </c>
      <c r="BT4" s="4" t="s">
        <v>41</v>
      </c>
      <c r="BU4" s="4" t="s">
        <v>42</v>
      </c>
      <c r="BV4" s="4" t="s">
        <v>43</v>
      </c>
      <c r="BW4" s="4" t="s">
        <v>44</v>
      </c>
      <c r="BX4" s="4" t="s">
        <v>45</v>
      </c>
      <c r="BY4" s="4" t="s">
        <v>46</v>
      </c>
      <c r="BZ4" s="1" t="s">
        <v>47</v>
      </c>
      <c r="CA4" s="4" t="s">
        <v>48</v>
      </c>
      <c r="CB4" s="4" t="s">
        <v>49</v>
      </c>
      <c r="CC4" s="4" t="s">
        <v>50</v>
      </c>
      <c r="CD4" s="4" t="s">
        <v>51</v>
      </c>
      <c r="CE4" s="4" t="s">
        <v>52</v>
      </c>
      <c r="CF4" s="4" t="s">
        <v>53</v>
      </c>
      <c r="CG4" s="4" t="s">
        <v>54</v>
      </c>
      <c r="CH4" s="4" t="s">
        <v>55</v>
      </c>
      <c r="CI4" s="4" t="s">
        <v>56</v>
      </c>
      <c r="CJ4" s="4" t="s">
        <v>57</v>
      </c>
    </row>
    <row r="5" spans="1:88">
      <c r="A5">
        <v>8060</v>
      </c>
      <c r="B5">
        <v>23057</v>
      </c>
      <c r="C5" t="s">
        <v>58</v>
      </c>
      <c r="D5" t="s">
        <v>59</v>
      </c>
      <c r="E5" t="s">
        <v>60</v>
      </c>
      <c r="F5">
        <v>6943</v>
      </c>
      <c r="G5" t="s">
        <v>61</v>
      </c>
      <c r="H5" t="s">
        <v>62</v>
      </c>
      <c r="I5" t="s">
        <v>63</v>
      </c>
      <c r="J5" t="s">
        <v>62</v>
      </c>
      <c r="K5" t="s">
        <v>64</v>
      </c>
      <c r="L5" t="s">
        <v>65</v>
      </c>
      <c r="T5">
        <v>1</v>
      </c>
      <c r="U5">
        <v>0</v>
      </c>
      <c r="V5">
        <v>1.56445229475104</v>
      </c>
      <c r="W5">
        <v>23.827118542383651</v>
      </c>
      <c r="X5" s="8">
        <v>0.76972286288957903</v>
      </c>
      <c r="Y5" s="8">
        <v>0.57524604772097598</v>
      </c>
      <c r="Z5" s="8">
        <v>1.6355418569045499</v>
      </c>
      <c r="AA5" s="8">
        <v>1.5739550519536301</v>
      </c>
      <c r="AB5" s="12">
        <v>2.2975011176492002</v>
      </c>
      <c r="AC5" s="12">
        <v>2.2639726149075998</v>
      </c>
      <c r="AD5" s="8">
        <v>1.98756942720772</v>
      </c>
      <c r="AE5" s="8">
        <v>1.81482564529889</v>
      </c>
      <c r="AF5" s="12">
        <v>2.9515983966879999</v>
      </c>
      <c r="AG5" s="12">
        <v>2.8253362410028098</v>
      </c>
      <c r="AI5" s="12">
        <v>2.8512187068052102</v>
      </c>
      <c r="AJ5" s="12">
        <v>2.8052928607433198</v>
      </c>
      <c r="AK5" s="13">
        <v>4.6325611230030397</v>
      </c>
      <c r="AL5" s="13">
        <v>4.5057628369772198</v>
      </c>
      <c r="AM5" s="12">
        <v>3.7425618356558199</v>
      </c>
      <c r="AN5" s="12">
        <v>3.61716279219565</v>
      </c>
      <c r="AO5" s="12">
        <v>3.8028621990234002</v>
      </c>
      <c r="AP5" s="12">
        <v>3.7690518261213999</v>
      </c>
      <c r="AQ5" s="13">
        <v>4.3882138818151697</v>
      </c>
      <c r="AR5" s="13">
        <v>4.3602689217328496</v>
      </c>
      <c r="AT5" s="14">
        <v>-1.0998040633327166</v>
      </c>
      <c r="AU5" s="14">
        <v>-1.2942808785013198</v>
      </c>
      <c r="AV5" s="14">
        <v>-0.23398506931774588</v>
      </c>
      <c r="AW5" s="14">
        <v>-0.29557187426866571</v>
      </c>
      <c r="AX5" s="14">
        <v>0.4279741914269044</v>
      </c>
      <c r="AY5" s="14">
        <v>0.39444568868530405</v>
      </c>
      <c r="AZ5" s="14">
        <v>0.11804250098542424</v>
      </c>
      <c r="BA5" s="14">
        <v>-5.470128092340576E-2</v>
      </c>
      <c r="BB5" s="14">
        <v>1.0820714704657042</v>
      </c>
      <c r="BC5" s="14">
        <v>0.95580931478051401</v>
      </c>
      <c r="BE5" s="14">
        <v>-0.99627699160209726</v>
      </c>
      <c r="BF5" s="14">
        <v>-1.0422028376639876</v>
      </c>
      <c r="BG5" s="14">
        <v>0.78506542459573225</v>
      </c>
      <c r="BH5" s="14">
        <v>0.65826713856991237</v>
      </c>
      <c r="BI5" s="14">
        <v>-0.10493386275148753</v>
      </c>
      <c r="BJ5" s="14">
        <v>-0.23033290621165747</v>
      </c>
      <c r="BK5" s="14">
        <v>-4.463349938390726E-2</v>
      </c>
      <c r="BL5" s="14">
        <v>-7.8443872285907545E-2</v>
      </c>
      <c r="BM5" s="14">
        <v>0.54071818340786226</v>
      </c>
      <c r="BN5" s="14">
        <v>0.5127732233255422</v>
      </c>
      <c r="BP5">
        <v>111</v>
      </c>
      <c r="BQ5">
        <v>153</v>
      </c>
      <c r="BR5">
        <v>175</v>
      </c>
      <c r="BS5">
        <v>202</v>
      </c>
      <c r="BT5">
        <v>339</v>
      </c>
      <c r="BU5">
        <v>344</v>
      </c>
      <c r="BV5">
        <v>373</v>
      </c>
      <c r="BW5">
        <v>309</v>
      </c>
      <c r="BX5">
        <v>743</v>
      </c>
      <c r="BY5">
        <v>408</v>
      </c>
      <c r="CA5">
        <v>703</v>
      </c>
      <c r="CB5">
        <v>572</v>
      </c>
      <c r="CC5">
        <v>1826</v>
      </c>
      <c r="CD5">
        <v>1818</v>
      </c>
      <c r="CE5">
        <v>881</v>
      </c>
      <c r="CF5">
        <v>793</v>
      </c>
      <c r="CG5">
        <v>1540</v>
      </c>
      <c r="CH5">
        <v>1140</v>
      </c>
      <c r="CI5">
        <v>1802</v>
      </c>
      <c r="CJ5">
        <v>2133</v>
      </c>
    </row>
    <row r="6" spans="1:88">
      <c r="A6">
        <v>902</v>
      </c>
      <c r="B6">
        <v>1278</v>
      </c>
      <c r="C6" t="s">
        <v>66</v>
      </c>
      <c r="D6" t="s">
        <v>67</v>
      </c>
      <c r="E6" t="s">
        <v>68</v>
      </c>
      <c r="F6">
        <v>11156</v>
      </c>
      <c r="G6" t="s">
        <v>69</v>
      </c>
      <c r="H6" t="s">
        <v>62</v>
      </c>
      <c r="I6" t="s">
        <v>70</v>
      </c>
      <c r="J6" t="s">
        <v>71</v>
      </c>
      <c r="K6" t="s">
        <v>72</v>
      </c>
      <c r="L6" t="s">
        <v>73</v>
      </c>
      <c r="T6">
        <v>1</v>
      </c>
      <c r="U6">
        <v>0</v>
      </c>
      <c r="V6">
        <v>1.1517787644770749</v>
      </c>
      <c r="W6">
        <v>23.8112414655435</v>
      </c>
      <c r="X6" s="10">
        <v>-9.9480486340100391</v>
      </c>
      <c r="Y6" s="10">
        <v>-9.9480486340100391</v>
      </c>
      <c r="Z6" s="10">
        <v>-9.9480486340100391</v>
      </c>
      <c r="AA6" s="10">
        <v>-9.9480486340100303</v>
      </c>
      <c r="AB6" s="10">
        <v>-9.9480486340100391</v>
      </c>
      <c r="AC6" s="10">
        <v>-6.6879321592388097</v>
      </c>
      <c r="AD6" s="10">
        <v>-9.9480486340100391</v>
      </c>
      <c r="AE6" s="10">
        <v>-6.9487482922012704</v>
      </c>
      <c r="AF6" s="9">
        <v>-5.6118939691055898</v>
      </c>
      <c r="AG6" s="10">
        <v>-9.9480486340100391</v>
      </c>
      <c r="AI6" s="12">
        <v>3.1273581952992</v>
      </c>
      <c r="AJ6" s="12">
        <v>3.1184277111530201</v>
      </c>
      <c r="AK6" s="13">
        <v>4.3992804964609498</v>
      </c>
      <c r="AL6" s="13">
        <v>4.4033277396373496</v>
      </c>
      <c r="AM6" s="13">
        <v>4.0688980837043598</v>
      </c>
      <c r="AN6" s="13">
        <v>4.1130747561294001</v>
      </c>
      <c r="AO6" s="12">
        <v>3.8054435910023101</v>
      </c>
      <c r="AP6" s="12">
        <v>3.7918468092342801</v>
      </c>
      <c r="AQ6" s="13">
        <v>4.3006479102851696</v>
      </c>
      <c r="AR6" s="13">
        <v>4.30168575582179</v>
      </c>
      <c r="AT6" s="14">
        <v>-1.0595571481484445</v>
      </c>
      <c r="AU6" s="14">
        <v>-1.0595571481484445</v>
      </c>
      <c r="AV6" s="14">
        <v>-1.0595571481484445</v>
      </c>
      <c r="AW6" s="14">
        <v>-1.0595571481484356</v>
      </c>
      <c r="AX6" s="14">
        <v>-1.0595571481484445</v>
      </c>
      <c r="AY6" s="14">
        <v>2.200559326622785</v>
      </c>
      <c r="AZ6" s="14">
        <v>-1.0595571481484445</v>
      </c>
      <c r="BA6" s="14">
        <v>1.9397431936603242</v>
      </c>
      <c r="BB6" s="14">
        <v>3.2765975167560049</v>
      </c>
      <c r="BC6" s="14">
        <v>-1.0595571481484445</v>
      </c>
      <c r="BE6" s="14">
        <v>-0.81564090957358282</v>
      </c>
      <c r="BF6" s="14">
        <v>-0.82457139371976274</v>
      </c>
      <c r="BG6" s="14">
        <v>0.45628139158816694</v>
      </c>
      <c r="BH6" s="14">
        <v>0.46032863476456676</v>
      </c>
      <c r="BI6" s="14">
        <v>0.12589897883157697</v>
      </c>
      <c r="BJ6" s="14">
        <v>0.17007565125661728</v>
      </c>
      <c r="BK6" s="14">
        <v>-0.13755551387047271</v>
      </c>
      <c r="BL6" s="14">
        <v>-0.15115229563850274</v>
      </c>
      <c r="BM6" s="14">
        <v>0.35764880541238675</v>
      </c>
      <c r="BN6" s="14">
        <v>0.3586866509490072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V6">
        <v>0</v>
      </c>
      <c r="BW6">
        <v>1</v>
      </c>
      <c r="BX6">
        <v>3</v>
      </c>
      <c r="BY6">
        <v>0</v>
      </c>
      <c r="CA6">
        <v>1368</v>
      </c>
      <c r="CB6">
        <v>1142</v>
      </c>
      <c r="CC6">
        <v>2496</v>
      </c>
      <c r="CD6">
        <v>2721</v>
      </c>
      <c r="CE6">
        <v>1775</v>
      </c>
      <c r="CF6">
        <v>1797</v>
      </c>
      <c r="CG6">
        <v>2479</v>
      </c>
      <c r="CH6">
        <v>1861</v>
      </c>
      <c r="CI6">
        <v>2725</v>
      </c>
      <c r="CJ6">
        <v>3291</v>
      </c>
    </row>
    <row r="7" spans="1:88">
      <c r="A7">
        <v>208</v>
      </c>
      <c r="B7">
        <v>301</v>
      </c>
      <c r="C7" t="s">
        <v>74</v>
      </c>
      <c r="D7" t="s">
        <v>75</v>
      </c>
      <c r="E7" t="s">
        <v>76</v>
      </c>
      <c r="F7">
        <v>4453</v>
      </c>
      <c r="G7" t="s">
        <v>77</v>
      </c>
      <c r="H7" t="s">
        <v>78</v>
      </c>
      <c r="I7" t="s">
        <v>62</v>
      </c>
      <c r="J7" t="s">
        <v>62</v>
      </c>
      <c r="K7" t="s">
        <v>79</v>
      </c>
      <c r="L7" t="s">
        <v>80</v>
      </c>
      <c r="T7">
        <v>1</v>
      </c>
      <c r="U7">
        <v>0</v>
      </c>
      <c r="V7">
        <v>1.90926653907623</v>
      </c>
      <c r="W7">
        <v>22.179141225952797</v>
      </c>
      <c r="X7" s="9">
        <v>-5.23993007979273</v>
      </c>
      <c r="Y7" s="9">
        <v>-4.3797170779925896</v>
      </c>
      <c r="Z7" s="10">
        <v>-8.6230783114246297</v>
      </c>
      <c r="AA7" s="11">
        <v>-2.6143268290721</v>
      </c>
      <c r="AB7" s="10">
        <v>-8.6230783114246297</v>
      </c>
      <c r="AC7" s="11">
        <v>-3.4805663410625902</v>
      </c>
      <c r="AD7" s="9">
        <v>-5.7098017975485398</v>
      </c>
      <c r="AE7" s="10">
        <v>-8.6230783114246297</v>
      </c>
      <c r="AF7" s="9">
        <v>-4.8366075631082097</v>
      </c>
      <c r="AG7" s="9">
        <v>-5.0774757950790397</v>
      </c>
      <c r="AI7" s="8">
        <v>1.8166264995093999</v>
      </c>
      <c r="AJ7" s="8">
        <v>1.93781668003959</v>
      </c>
      <c r="AK7" s="13">
        <v>4.5823075722642397</v>
      </c>
      <c r="AL7" s="13">
        <v>4.4758103039365897</v>
      </c>
      <c r="AM7" s="12">
        <v>2.0104010041572402</v>
      </c>
      <c r="AN7" s="8">
        <v>1.9849843890432199</v>
      </c>
      <c r="AO7" s="12">
        <v>2.7225582124038201</v>
      </c>
      <c r="AP7" s="12">
        <v>2.7867215922419599</v>
      </c>
      <c r="AQ7" s="12">
        <v>3.1911538078092399</v>
      </c>
      <c r="AR7" s="12">
        <v>3.1929399498505702</v>
      </c>
      <c r="AT7" s="14">
        <v>0.48083596200023848</v>
      </c>
      <c r="AU7" s="14">
        <v>1.3410489638003789</v>
      </c>
      <c r="AV7" s="14">
        <v>-2.9023122696316612</v>
      </c>
      <c r="AW7" s="14">
        <v>3.1064392127208684</v>
      </c>
      <c r="AX7" s="14">
        <v>-2.9023122696316612</v>
      </c>
      <c r="AY7" s="14">
        <v>2.2401997007303782</v>
      </c>
      <c r="AZ7" s="14">
        <v>1.0964244244428656E-2</v>
      </c>
      <c r="BA7" s="14">
        <v>-2.9023122696316612</v>
      </c>
      <c r="BB7" s="14">
        <v>0.88415847868475872</v>
      </c>
      <c r="BC7" s="14">
        <v>0.64329024671392876</v>
      </c>
      <c r="BE7" s="14">
        <v>-1.0535055016161872</v>
      </c>
      <c r="BF7" s="14">
        <v>-0.93231532108599713</v>
      </c>
      <c r="BG7" s="14">
        <v>1.7121755711386526</v>
      </c>
      <c r="BH7" s="14">
        <v>1.6056783028110027</v>
      </c>
      <c r="BI7" s="14">
        <v>-0.85973099696834687</v>
      </c>
      <c r="BJ7" s="14">
        <v>-0.88514761208236714</v>
      </c>
      <c r="BK7" s="14">
        <v>-0.14757378872176696</v>
      </c>
      <c r="BL7" s="14">
        <v>-8.3410408883627163E-2</v>
      </c>
      <c r="BM7" s="14">
        <v>0.32102180668365277</v>
      </c>
      <c r="BN7" s="14">
        <v>0.32280794872498308</v>
      </c>
      <c r="BP7">
        <v>1</v>
      </c>
      <c r="BQ7">
        <v>3</v>
      </c>
      <c r="BR7">
        <v>0</v>
      </c>
      <c r="BS7">
        <v>7</v>
      </c>
      <c r="BT7">
        <v>0</v>
      </c>
      <c r="BU7">
        <v>4</v>
      </c>
      <c r="BV7">
        <v>1</v>
      </c>
      <c r="BW7">
        <v>0</v>
      </c>
      <c r="BX7">
        <v>2</v>
      </c>
      <c r="BY7">
        <v>1</v>
      </c>
      <c r="CA7">
        <v>220</v>
      </c>
      <c r="CB7">
        <v>201</v>
      </c>
      <c r="CC7">
        <v>1131</v>
      </c>
      <c r="CD7">
        <v>1142</v>
      </c>
      <c r="CE7">
        <v>170</v>
      </c>
      <c r="CF7">
        <v>164</v>
      </c>
      <c r="CG7">
        <v>467</v>
      </c>
      <c r="CH7">
        <v>370</v>
      </c>
      <c r="CI7">
        <v>504</v>
      </c>
      <c r="CJ7">
        <v>609</v>
      </c>
    </row>
    <row r="8" spans="1:88">
      <c r="A8">
        <v>5356</v>
      </c>
      <c r="B8">
        <v>7857</v>
      </c>
      <c r="C8" t="s">
        <v>81</v>
      </c>
      <c r="D8" t="s">
        <v>82</v>
      </c>
      <c r="E8" t="s">
        <v>83</v>
      </c>
      <c r="F8">
        <v>2577</v>
      </c>
      <c r="G8" t="s">
        <v>84</v>
      </c>
      <c r="H8" t="s">
        <v>62</v>
      </c>
      <c r="I8" t="s">
        <v>62</v>
      </c>
      <c r="J8" t="s">
        <v>62</v>
      </c>
      <c r="K8" t="s">
        <v>85</v>
      </c>
      <c r="L8" t="s">
        <v>86</v>
      </c>
      <c r="T8">
        <v>1</v>
      </c>
      <c r="U8">
        <v>0</v>
      </c>
      <c r="V8">
        <v>1.8591337382343001</v>
      </c>
      <c r="W8">
        <v>20.809174750275599</v>
      </c>
      <c r="X8" s="9">
        <v>-4.4508450052094499</v>
      </c>
      <c r="Y8" s="9">
        <v>-5.03076908777168</v>
      </c>
      <c r="Z8" s="10">
        <v>-7.8339932368413496</v>
      </c>
      <c r="AA8" s="10">
        <v>-7.8339932368413399</v>
      </c>
      <c r="AB8" s="11">
        <v>-2.32430439710823</v>
      </c>
      <c r="AC8" s="10">
        <v>-7.8339932368413496</v>
      </c>
      <c r="AD8" s="9">
        <v>-4.9207167229652597</v>
      </c>
      <c r="AE8" s="10">
        <v>-7.8339932368413496</v>
      </c>
      <c r="AF8" s="9">
        <v>-4.0475224885249199</v>
      </c>
      <c r="AG8" s="10">
        <v>-7.8339932368413496</v>
      </c>
      <c r="AI8" s="12">
        <v>3.5821115814459801</v>
      </c>
      <c r="AJ8" s="12">
        <v>3.5266923893338902</v>
      </c>
      <c r="AK8" s="13">
        <v>5.7583831753668502</v>
      </c>
      <c r="AL8" s="13">
        <v>5.5720655899465603</v>
      </c>
      <c r="AM8" s="13">
        <v>4.6231236297374299</v>
      </c>
      <c r="AN8" s="13">
        <v>4.4243746187191304</v>
      </c>
      <c r="AO8" s="13">
        <v>4.5113918797753296</v>
      </c>
      <c r="AP8" s="13">
        <v>4.3548372834533602</v>
      </c>
      <c r="AQ8" s="13">
        <v>5.3547791394950899</v>
      </c>
      <c r="AR8" s="13">
        <v>5.2918428941687097</v>
      </c>
      <c r="AT8" s="14">
        <v>1.5435673833691776</v>
      </c>
      <c r="AU8" s="14">
        <v>0.9636433008069476</v>
      </c>
      <c r="AV8" s="14">
        <v>-1.8395808482627221</v>
      </c>
      <c r="AW8" s="14">
        <v>-1.8395808482627123</v>
      </c>
      <c r="AX8" s="14">
        <v>3.6701079914703976</v>
      </c>
      <c r="AY8" s="14">
        <v>-1.8395808482627221</v>
      </c>
      <c r="AZ8" s="14">
        <v>1.0736956656133678</v>
      </c>
      <c r="BA8" s="14">
        <v>-1.8395808482627221</v>
      </c>
      <c r="BB8" s="14">
        <v>1.9468899000537077</v>
      </c>
      <c r="BC8" s="14">
        <v>-1.8395808482627221</v>
      </c>
      <c r="BE8" s="14">
        <v>-1.1178486366982523</v>
      </c>
      <c r="BF8" s="14">
        <v>-1.1732678288103422</v>
      </c>
      <c r="BG8" s="14">
        <v>1.0584229572226178</v>
      </c>
      <c r="BH8" s="14">
        <v>0.87210537180232794</v>
      </c>
      <c r="BI8" s="14">
        <v>-7.683658840680252E-2</v>
      </c>
      <c r="BJ8" s="14">
        <v>-0.27558559942510197</v>
      </c>
      <c r="BK8" s="14">
        <v>-0.18856833836890274</v>
      </c>
      <c r="BL8" s="14">
        <v>-0.34512293469087219</v>
      </c>
      <c r="BM8" s="14">
        <v>0.65481892135085751</v>
      </c>
      <c r="BN8" s="14">
        <v>0.59188267602447731</v>
      </c>
      <c r="BP8">
        <v>1</v>
      </c>
      <c r="BQ8">
        <v>1</v>
      </c>
      <c r="BR8">
        <v>0</v>
      </c>
      <c r="BS8">
        <v>0</v>
      </c>
      <c r="BT8">
        <v>5</v>
      </c>
      <c r="BU8">
        <v>0</v>
      </c>
      <c r="BV8">
        <v>1</v>
      </c>
      <c r="BW8">
        <v>0</v>
      </c>
      <c r="BX8">
        <v>2</v>
      </c>
      <c r="BY8">
        <v>0</v>
      </c>
      <c r="CA8">
        <v>433</v>
      </c>
      <c r="CB8">
        <v>350</v>
      </c>
      <c r="CC8">
        <v>1479</v>
      </c>
      <c r="CD8">
        <v>1413</v>
      </c>
      <c r="CE8">
        <v>602</v>
      </c>
      <c r="CF8">
        <v>515</v>
      </c>
      <c r="CG8">
        <v>934</v>
      </c>
      <c r="CH8">
        <v>635</v>
      </c>
      <c r="CI8">
        <v>1307</v>
      </c>
      <c r="CJ8">
        <v>1510</v>
      </c>
    </row>
    <row r="9" spans="1:88">
      <c r="A9">
        <v>1122</v>
      </c>
      <c r="B9">
        <v>1580</v>
      </c>
      <c r="C9" t="s">
        <v>87</v>
      </c>
      <c r="D9" t="s">
        <v>88</v>
      </c>
      <c r="E9" t="s">
        <v>89</v>
      </c>
      <c r="F9">
        <v>3370</v>
      </c>
      <c r="G9" t="s">
        <v>90</v>
      </c>
      <c r="H9" t="s">
        <v>91</v>
      </c>
      <c r="I9" t="s">
        <v>62</v>
      </c>
      <c r="J9" t="s">
        <v>62</v>
      </c>
      <c r="K9" t="s">
        <v>92</v>
      </c>
      <c r="L9" t="s">
        <v>93</v>
      </c>
      <c r="T9">
        <v>1</v>
      </c>
      <c r="U9">
        <v>0</v>
      </c>
      <c r="V9">
        <v>1.3408631772634301</v>
      </c>
      <c r="W9">
        <v>18.989256812872803</v>
      </c>
      <c r="X9" s="11">
        <v>-2.6310644697117498</v>
      </c>
      <c r="Y9" s="11">
        <v>-3.27151761916859</v>
      </c>
      <c r="Z9" s="7">
        <v>-1.30220972934405</v>
      </c>
      <c r="AA9" s="7">
        <v>-1.03231135629301</v>
      </c>
      <c r="AB9" s="11">
        <v>-3.4273683557266699</v>
      </c>
      <c r="AC9" s="11">
        <v>-3.0785373206889002</v>
      </c>
      <c r="AD9" s="7">
        <v>-1.3311026433175399</v>
      </c>
      <c r="AE9" s="7">
        <v>-1.01239015804733</v>
      </c>
      <c r="AF9" s="7">
        <v>-1.6212704802336899</v>
      </c>
      <c r="AG9" s="7">
        <v>-1.3329462914049199</v>
      </c>
      <c r="AI9" s="12">
        <v>3.3645571825283298</v>
      </c>
      <c r="AJ9" s="12">
        <v>3.3104214773446299</v>
      </c>
      <c r="AK9" s="13">
        <v>4.7805536114358498</v>
      </c>
      <c r="AL9" s="13">
        <v>4.7973165476008104</v>
      </c>
      <c r="AM9" s="13">
        <v>4.2832111868298499</v>
      </c>
      <c r="AN9" s="13">
        <v>4.3119319984410396</v>
      </c>
      <c r="AO9" s="12">
        <v>3.96617003625372</v>
      </c>
      <c r="AP9" s="12">
        <v>3.87393314588771</v>
      </c>
      <c r="AQ9" s="13">
        <v>4.7843707699032096</v>
      </c>
      <c r="AR9" s="13">
        <v>4.6709092570264303</v>
      </c>
      <c r="AT9" s="14">
        <v>-0.62699262731810457</v>
      </c>
      <c r="AU9" s="14">
        <v>-1.2674457767749447</v>
      </c>
      <c r="AV9" s="14">
        <v>0.70186211304959523</v>
      </c>
      <c r="AW9" s="14">
        <v>0.97176048610063526</v>
      </c>
      <c r="AX9" s="14">
        <v>-1.4232965133330246</v>
      </c>
      <c r="AY9" s="14">
        <v>-1.074465478295255</v>
      </c>
      <c r="AZ9" s="14">
        <v>0.67296919907610531</v>
      </c>
      <c r="BA9" s="14">
        <v>0.99168168434631521</v>
      </c>
      <c r="BB9" s="14">
        <v>0.38280136215995531</v>
      </c>
      <c r="BC9" s="14">
        <v>0.67112555098872528</v>
      </c>
      <c r="BE9" s="14">
        <v>-0.84978033879682791</v>
      </c>
      <c r="BF9" s="14">
        <v>-0.90391604398052783</v>
      </c>
      <c r="BG9" s="14">
        <v>0.56621609011069207</v>
      </c>
      <c r="BH9" s="14">
        <v>0.58297902627565268</v>
      </c>
      <c r="BI9" s="14">
        <v>6.8873665504692205E-2</v>
      </c>
      <c r="BJ9" s="14">
        <v>9.7594477115881872E-2</v>
      </c>
      <c r="BK9" s="14">
        <v>-0.24816748507143771</v>
      </c>
      <c r="BL9" s="14">
        <v>-0.34040437543744773</v>
      </c>
      <c r="BM9" s="14">
        <v>0.57003324857805193</v>
      </c>
      <c r="BN9" s="14">
        <v>0.45657173570127263</v>
      </c>
      <c r="BP9">
        <v>5</v>
      </c>
      <c r="BQ9">
        <v>5</v>
      </c>
      <c r="BR9">
        <v>11</v>
      </c>
      <c r="BS9">
        <v>16</v>
      </c>
      <c r="BT9">
        <v>3</v>
      </c>
      <c r="BU9">
        <v>4</v>
      </c>
      <c r="BV9">
        <v>18</v>
      </c>
      <c r="BW9">
        <v>21</v>
      </c>
      <c r="BX9">
        <v>15</v>
      </c>
      <c r="BY9">
        <v>11</v>
      </c>
      <c r="CA9">
        <v>487</v>
      </c>
      <c r="CB9">
        <v>394</v>
      </c>
      <c r="CC9">
        <v>982</v>
      </c>
      <c r="CD9">
        <v>1080</v>
      </c>
      <c r="CE9">
        <v>622</v>
      </c>
      <c r="CF9">
        <v>623</v>
      </c>
      <c r="CG9">
        <v>837</v>
      </c>
      <c r="CH9">
        <v>595</v>
      </c>
      <c r="CI9">
        <v>1151</v>
      </c>
      <c r="CJ9">
        <v>1284</v>
      </c>
    </row>
    <row r="10" spans="1:88">
      <c r="A10">
        <v>17895</v>
      </c>
      <c r="B10">
        <v>284217</v>
      </c>
      <c r="C10" t="s">
        <v>94</v>
      </c>
      <c r="D10" t="s">
        <v>95</v>
      </c>
      <c r="E10" t="s">
        <v>96</v>
      </c>
      <c r="F10">
        <v>15857</v>
      </c>
      <c r="G10" t="s">
        <v>97</v>
      </c>
      <c r="H10" t="s">
        <v>98</v>
      </c>
      <c r="I10" t="s">
        <v>99</v>
      </c>
      <c r="J10" t="s">
        <v>100</v>
      </c>
      <c r="K10" t="s">
        <v>101</v>
      </c>
      <c r="L10" t="s">
        <v>102</v>
      </c>
      <c r="T10">
        <v>1</v>
      </c>
      <c r="U10">
        <v>0</v>
      </c>
      <c r="V10">
        <v>1.49553460847848</v>
      </c>
      <c r="W10">
        <v>18.706789466513449</v>
      </c>
      <c r="X10" s="11">
        <v>-3.2080320800695001</v>
      </c>
      <c r="Y10" s="11">
        <v>-3.22173231767488</v>
      </c>
      <c r="Z10" s="11">
        <v>-2.8306600065532499</v>
      </c>
      <c r="AA10" s="11">
        <v>-3.6783556650558098</v>
      </c>
      <c r="AB10" s="9">
        <v>-4.2795117842356198</v>
      </c>
      <c r="AC10" s="9">
        <v>-4.1657829086281604</v>
      </c>
      <c r="AD10" s="11">
        <v>-2.42010493690336</v>
      </c>
      <c r="AE10" s="11">
        <v>-2.8340924040439499</v>
      </c>
      <c r="AF10" s="10">
        <v>-6.1191939817207004</v>
      </c>
      <c r="AG10" s="9">
        <v>-4.6902066576221504</v>
      </c>
      <c r="AI10" s="8">
        <v>0.28496819159000097</v>
      </c>
      <c r="AJ10" s="8">
        <v>0.29359253123294399</v>
      </c>
      <c r="AK10" s="12">
        <v>2.1803682902258399</v>
      </c>
      <c r="AL10" s="12">
        <v>2.1953311903011898</v>
      </c>
      <c r="AM10" s="8">
        <v>1.0947817118208201</v>
      </c>
      <c r="AN10" s="8">
        <v>1.05686636120252</v>
      </c>
      <c r="AO10" s="8">
        <v>1.1418697285033299</v>
      </c>
      <c r="AP10" s="8">
        <v>1.0954503480946201</v>
      </c>
      <c r="AQ10" s="8">
        <v>1.58612173152979</v>
      </c>
      <c r="AR10" s="8">
        <v>1.4918825922308101</v>
      </c>
      <c r="AT10" s="14">
        <v>0.53673519418123794</v>
      </c>
      <c r="AU10" s="14">
        <v>0.52303495657585808</v>
      </c>
      <c r="AV10" s="14">
        <v>0.91410726769748818</v>
      </c>
      <c r="AW10" s="14">
        <v>6.6411609194928278E-2</v>
      </c>
      <c r="AX10" s="14">
        <v>-0.53474450998488177</v>
      </c>
      <c r="AY10" s="14">
        <v>-0.42101563437742229</v>
      </c>
      <c r="AZ10" s="14">
        <v>1.324662337347378</v>
      </c>
      <c r="BA10" s="14">
        <v>0.91067487020678817</v>
      </c>
      <c r="BB10" s="14">
        <v>-2.3744267074699623</v>
      </c>
      <c r="BC10" s="14">
        <v>-0.94543938337141231</v>
      </c>
      <c r="BE10" s="14">
        <v>-0.95715507608318562</v>
      </c>
      <c r="BF10" s="14">
        <v>-0.94853073644024266</v>
      </c>
      <c r="BG10" s="14">
        <v>0.9382450225526533</v>
      </c>
      <c r="BH10" s="14">
        <v>0.95320792262800325</v>
      </c>
      <c r="BI10" s="14">
        <v>-0.14734155585236652</v>
      </c>
      <c r="BJ10" s="14">
        <v>-0.18525690647066662</v>
      </c>
      <c r="BK10" s="14">
        <v>-0.10025353916985669</v>
      </c>
      <c r="BL10" s="14">
        <v>-0.14667291957856654</v>
      </c>
      <c r="BM10" s="14">
        <v>0.34399846385660338</v>
      </c>
      <c r="BN10" s="14">
        <v>0.24975932455762351</v>
      </c>
      <c r="BP10">
        <v>16</v>
      </c>
      <c r="BQ10">
        <v>25</v>
      </c>
      <c r="BR10">
        <v>18</v>
      </c>
      <c r="BS10">
        <v>12</v>
      </c>
      <c r="BT10">
        <v>8</v>
      </c>
      <c r="BU10">
        <v>9</v>
      </c>
      <c r="BV10">
        <v>40</v>
      </c>
      <c r="BW10">
        <v>28</v>
      </c>
      <c r="BX10">
        <v>3</v>
      </c>
      <c r="BY10">
        <v>5</v>
      </c>
      <c r="CA10">
        <v>271</v>
      </c>
      <c r="CB10">
        <v>229</v>
      </c>
      <c r="CC10">
        <v>762</v>
      </c>
      <c r="CD10">
        <v>837</v>
      </c>
      <c r="CE10">
        <v>321</v>
      </c>
      <c r="CF10">
        <v>307</v>
      </c>
      <c r="CG10">
        <v>556</v>
      </c>
      <c r="CH10">
        <v>408</v>
      </c>
      <c r="CI10">
        <v>590</v>
      </c>
      <c r="CJ10">
        <v>667</v>
      </c>
    </row>
    <row r="11" spans="1:88">
      <c r="A11">
        <v>6890</v>
      </c>
      <c r="B11">
        <v>10103</v>
      </c>
      <c r="C11" t="s">
        <v>103</v>
      </c>
      <c r="D11" t="s">
        <v>104</v>
      </c>
      <c r="E11" t="s">
        <v>105</v>
      </c>
      <c r="F11">
        <v>2370</v>
      </c>
      <c r="G11" t="s">
        <v>106</v>
      </c>
      <c r="H11" t="s">
        <v>62</v>
      </c>
      <c r="I11" t="s">
        <v>62</v>
      </c>
      <c r="J11" t="s">
        <v>62</v>
      </c>
      <c r="K11" t="s">
        <v>62</v>
      </c>
      <c r="L11" t="s">
        <v>62</v>
      </c>
      <c r="T11">
        <v>1</v>
      </c>
      <c r="U11">
        <v>0</v>
      </c>
      <c r="V11">
        <v>1.30504536812151</v>
      </c>
      <c r="W11">
        <v>18.024673772800149</v>
      </c>
      <c r="X11" s="13">
        <v>4.6438180936083899</v>
      </c>
      <c r="Y11" s="13">
        <v>4.6254561274834503</v>
      </c>
      <c r="Z11" s="13">
        <v>5.6987205886726597</v>
      </c>
      <c r="AA11" s="13">
        <v>5.67521512602268</v>
      </c>
      <c r="AB11" s="13">
        <v>5.4802552879987703</v>
      </c>
      <c r="AC11" s="13">
        <v>5.5529446701665099</v>
      </c>
      <c r="AD11" s="13">
        <v>5.27440604575773</v>
      </c>
      <c r="AE11" s="13">
        <v>5.1730428830062598</v>
      </c>
      <c r="AF11" s="13">
        <v>5.8672416143535298</v>
      </c>
      <c r="AG11" s="13">
        <v>5.7881846732611804</v>
      </c>
      <c r="AI11" s="13">
        <v>4.5955245788857502</v>
      </c>
      <c r="AJ11" s="13">
        <v>4.36851850638112</v>
      </c>
      <c r="AK11" s="13">
        <v>5.9890194867331896</v>
      </c>
      <c r="AL11" s="13">
        <v>5.8466986281576299</v>
      </c>
      <c r="AM11" s="13">
        <v>5.173807567841</v>
      </c>
      <c r="AN11" s="13">
        <v>5.1458392519806004</v>
      </c>
      <c r="AO11" s="13">
        <v>5.1710452466933203</v>
      </c>
      <c r="AP11" s="13">
        <v>5.1364705304663998</v>
      </c>
      <c r="AQ11" s="13">
        <v>5.7959386277113198</v>
      </c>
      <c r="AR11" s="13">
        <v>5.8487508375250803</v>
      </c>
      <c r="AT11" s="14">
        <v>-0.73411041742472705</v>
      </c>
      <c r="AU11" s="14">
        <v>-0.75247238354966672</v>
      </c>
      <c r="AV11" s="14">
        <v>0.32079207763954276</v>
      </c>
      <c r="AW11" s="14">
        <v>0.29728661498956299</v>
      </c>
      <c r="AX11" s="14">
        <v>0.10232677696565329</v>
      </c>
      <c r="AY11" s="14">
        <v>0.17501615913339297</v>
      </c>
      <c r="AZ11" s="14">
        <v>-0.103522465275387</v>
      </c>
      <c r="BA11" s="14">
        <v>-0.20488562802685717</v>
      </c>
      <c r="BB11" s="14">
        <v>0.48931310332041278</v>
      </c>
      <c r="BC11" s="14">
        <v>0.41025616222806338</v>
      </c>
      <c r="BE11" s="14">
        <v>-0.71163674735179061</v>
      </c>
      <c r="BF11" s="14">
        <v>-0.93864281985642073</v>
      </c>
      <c r="BG11" s="14">
        <v>0.68185816049564885</v>
      </c>
      <c r="BH11" s="14">
        <v>0.53953730192008909</v>
      </c>
      <c r="BI11" s="14">
        <v>-0.13335375839654073</v>
      </c>
      <c r="BJ11" s="14">
        <v>-0.16132207425694034</v>
      </c>
      <c r="BK11" s="14">
        <v>-0.13611607954422045</v>
      </c>
      <c r="BL11" s="14">
        <v>-0.17069079577114099</v>
      </c>
      <c r="BM11" s="14">
        <v>0.48877730147377907</v>
      </c>
      <c r="BN11" s="14">
        <v>0.54158951128753952</v>
      </c>
      <c r="BP11">
        <v>556</v>
      </c>
      <c r="BQ11">
        <v>866</v>
      </c>
      <c r="BR11">
        <v>999</v>
      </c>
      <c r="BS11">
        <v>1184</v>
      </c>
      <c r="BT11">
        <v>1051</v>
      </c>
      <c r="BU11">
        <v>1148</v>
      </c>
      <c r="BV11">
        <v>1243</v>
      </c>
      <c r="BW11">
        <v>1082</v>
      </c>
      <c r="BX11">
        <v>1914</v>
      </c>
      <c r="BY11">
        <v>1086</v>
      </c>
      <c r="CA11">
        <v>804</v>
      </c>
      <c r="CB11">
        <v>577</v>
      </c>
      <c r="CC11">
        <v>1596</v>
      </c>
      <c r="CD11">
        <v>1572</v>
      </c>
      <c r="CE11">
        <v>811</v>
      </c>
      <c r="CF11">
        <v>781</v>
      </c>
      <c r="CG11">
        <v>1357</v>
      </c>
      <c r="CH11">
        <v>1004</v>
      </c>
      <c r="CI11">
        <v>1632</v>
      </c>
      <c r="CJ11">
        <v>2043</v>
      </c>
    </row>
    <row r="12" spans="1:88">
      <c r="A12">
        <v>2903</v>
      </c>
      <c r="B12">
        <v>4237</v>
      </c>
      <c r="C12" t="s">
        <v>107</v>
      </c>
      <c r="D12" t="s">
        <v>108</v>
      </c>
      <c r="E12" t="s">
        <v>109</v>
      </c>
      <c r="F12">
        <v>2712</v>
      </c>
      <c r="G12" t="s">
        <v>110</v>
      </c>
      <c r="H12" t="s">
        <v>62</v>
      </c>
      <c r="I12" t="s">
        <v>62</v>
      </c>
      <c r="J12" t="s">
        <v>111</v>
      </c>
      <c r="K12" t="s">
        <v>112</v>
      </c>
      <c r="L12" t="s">
        <v>113</v>
      </c>
      <c r="T12">
        <v>1</v>
      </c>
      <c r="U12">
        <v>0</v>
      </c>
      <c r="V12">
        <v>1.3335314699650951</v>
      </c>
      <c r="W12">
        <v>17.865914881302949</v>
      </c>
      <c r="X12" s="10">
        <v>-7.9076578781180702</v>
      </c>
      <c r="Y12" s="9">
        <v>-5.1044337290483996</v>
      </c>
      <c r="Z12" s="10">
        <v>-7.9076578781180702</v>
      </c>
      <c r="AA12" s="9">
        <v>-4.57772635127247</v>
      </c>
      <c r="AB12" s="9">
        <v>-4.5984881276892304</v>
      </c>
      <c r="AC12" s="9">
        <v>-4.6475414033468399</v>
      </c>
      <c r="AD12" s="10">
        <v>-7.9076578781180702</v>
      </c>
      <c r="AE12" s="10">
        <v>-7.9076578781180702</v>
      </c>
      <c r="AF12" s="10">
        <v>-7.9076578781180702</v>
      </c>
      <c r="AG12" s="10">
        <v>-7.9076578781180702</v>
      </c>
      <c r="AI12" s="12">
        <v>3.2581091248838798</v>
      </c>
      <c r="AJ12" s="12">
        <v>3.2964944283220201</v>
      </c>
      <c r="AK12" s="13">
        <v>4.89585628021237</v>
      </c>
      <c r="AL12" s="13">
        <v>4.9165581319739999</v>
      </c>
      <c r="AM12" s="12">
        <v>3.8078488201091201</v>
      </c>
      <c r="AN12" s="12">
        <v>3.8854148413582799</v>
      </c>
      <c r="AO12" s="13">
        <v>4.1289292336754899</v>
      </c>
      <c r="AP12" s="13">
        <v>4.0150107715285204</v>
      </c>
      <c r="AQ12" s="13">
        <v>4.4507805614726301</v>
      </c>
      <c r="AR12" s="13">
        <v>4.4813102408932801</v>
      </c>
      <c r="AT12" s="14">
        <v>-1.2702441901115336</v>
      </c>
      <c r="AU12" s="14">
        <v>1.532979958958137</v>
      </c>
      <c r="AV12" s="14">
        <v>-1.2702441901115336</v>
      </c>
      <c r="AW12" s="14">
        <v>2.0596873367340667</v>
      </c>
      <c r="AX12" s="14">
        <v>2.0389255603173062</v>
      </c>
      <c r="AY12" s="14">
        <v>1.9898722846596968</v>
      </c>
      <c r="AZ12" s="14">
        <v>-1.2702441901115336</v>
      </c>
      <c r="BA12" s="14">
        <v>-1.2702441901115336</v>
      </c>
      <c r="BB12" s="14">
        <v>-1.2702441901115336</v>
      </c>
      <c r="BC12" s="14">
        <v>-1.2702441901115336</v>
      </c>
      <c r="BE12" s="14">
        <v>-0.85552211855908</v>
      </c>
      <c r="BF12" s="14">
        <v>-0.81713681512093972</v>
      </c>
      <c r="BG12" s="14">
        <v>0.78222503676941013</v>
      </c>
      <c r="BH12" s="14">
        <v>0.80292688853104011</v>
      </c>
      <c r="BI12" s="14">
        <v>-0.30578242333383976</v>
      </c>
      <c r="BJ12" s="14">
        <v>-0.22821640208467997</v>
      </c>
      <c r="BK12" s="14">
        <v>1.529799023253009E-2</v>
      </c>
      <c r="BL12" s="14">
        <v>-9.8620471914439456E-2</v>
      </c>
      <c r="BM12" s="14">
        <v>0.3371493180296703</v>
      </c>
      <c r="BN12" s="14">
        <v>0.36767899745032029</v>
      </c>
      <c r="BP12">
        <v>0</v>
      </c>
      <c r="BQ12">
        <v>1</v>
      </c>
      <c r="BR12">
        <v>0</v>
      </c>
      <c r="BS12">
        <v>1</v>
      </c>
      <c r="BT12">
        <v>1</v>
      </c>
      <c r="BU12">
        <v>1</v>
      </c>
      <c r="BV12">
        <v>0</v>
      </c>
      <c r="BW12">
        <v>0</v>
      </c>
      <c r="BX12">
        <v>0</v>
      </c>
      <c r="BY12">
        <v>0</v>
      </c>
      <c r="CA12">
        <v>364</v>
      </c>
      <c r="CB12">
        <v>314</v>
      </c>
      <c r="CC12">
        <v>856</v>
      </c>
      <c r="CD12">
        <v>944</v>
      </c>
      <c r="CE12">
        <v>360</v>
      </c>
      <c r="CF12">
        <v>373</v>
      </c>
      <c r="CG12">
        <v>754</v>
      </c>
      <c r="CH12">
        <v>528</v>
      </c>
      <c r="CI12">
        <v>735</v>
      </c>
      <c r="CJ12">
        <v>906</v>
      </c>
    </row>
    <row r="13" spans="1:88">
      <c r="A13">
        <v>6725</v>
      </c>
      <c r="B13">
        <v>9902</v>
      </c>
      <c r="C13" t="s">
        <v>114</v>
      </c>
      <c r="D13" t="s">
        <v>115</v>
      </c>
      <c r="E13" t="s">
        <v>116</v>
      </c>
      <c r="F13">
        <v>6591</v>
      </c>
      <c r="G13" t="s">
        <v>117</v>
      </c>
      <c r="H13" t="s">
        <v>62</v>
      </c>
      <c r="I13" t="s">
        <v>118</v>
      </c>
      <c r="J13" t="s">
        <v>62</v>
      </c>
      <c r="K13" t="s">
        <v>119</v>
      </c>
      <c r="L13" t="s">
        <v>120</v>
      </c>
      <c r="T13">
        <v>1</v>
      </c>
      <c r="U13">
        <v>0</v>
      </c>
      <c r="V13">
        <v>1.89665956122399</v>
      </c>
      <c r="W13">
        <v>17.662379827993497</v>
      </c>
      <c r="X13" s="9">
        <v>-5.8056498384942596</v>
      </c>
      <c r="Y13" s="10">
        <v>-9.1887980701261593</v>
      </c>
      <c r="Z13" s="11">
        <v>-3.7086738124801801</v>
      </c>
      <c r="AA13" s="9">
        <v>-5.85886654328056</v>
      </c>
      <c r="AB13" s="10">
        <v>-9.1887980701261593</v>
      </c>
      <c r="AC13" s="10">
        <v>-9.1887980701261593</v>
      </c>
      <c r="AD13" s="10">
        <v>-6.2755215562500704</v>
      </c>
      <c r="AE13" s="9">
        <v>-5.2826537886548701</v>
      </c>
      <c r="AF13" s="9">
        <v>-5.4023273218097403</v>
      </c>
      <c r="AG13" s="11">
        <v>-3.42365608112316</v>
      </c>
      <c r="AI13" s="8">
        <v>1.17004109450938</v>
      </c>
      <c r="AJ13" s="8">
        <v>0.95973675057927599</v>
      </c>
      <c r="AK13" s="12">
        <v>3.3968408982113001</v>
      </c>
      <c r="AL13" s="12">
        <v>3.4462871234406398</v>
      </c>
      <c r="AM13" s="8">
        <v>1.8742818711940701</v>
      </c>
      <c r="AN13" s="8">
        <v>1.9623163434911399</v>
      </c>
      <c r="AO13" s="12">
        <v>2.1381891980593899</v>
      </c>
      <c r="AP13" s="12">
        <v>2.0161232666914701</v>
      </c>
      <c r="AQ13" s="12">
        <v>2.5580645829331701</v>
      </c>
      <c r="AR13" s="12">
        <v>2.7756299825038702</v>
      </c>
      <c r="AT13" s="14">
        <v>0.52672447675287248</v>
      </c>
      <c r="AU13" s="14">
        <v>-2.8564237548790272</v>
      </c>
      <c r="AV13" s="14">
        <v>2.623700502766952</v>
      </c>
      <c r="AW13" s="14">
        <v>0.47350777196657212</v>
      </c>
      <c r="AX13" s="14">
        <v>-2.8564237548790272</v>
      </c>
      <c r="AY13" s="14">
        <v>-2.8564237548790272</v>
      </c>
      <c r="AZ13" s="14">
        <v>5.685275899706177E-2</v>
      </c>
      <c r="BA13" s="14">
        <v>1.049720526592262</v>
      </c>
      <c r="BB13" s="14">
        <v>0.93004699343739183</v>
      </c>
      <c r="BC13" s="14">
        <v>2.9087182341239721</v>
      </c>
      <c r="BE13" s="14">
        <v>-1.0597100166519906</v>
      </c>
      <c r="BF13" s="14">
        <v>-1.2700143605820946</v>
      </c>
      <c r="BG13" s="14">
        <v>1.1670897870499295</v>
      </c>
      <c r="BH13" s="14">
        <v>1.2165360122792692</v>
      </c>
      <c r="BI13" s="14">
        <v>-0.35546923996730051</v>
      </c>
      <c r="BJ13" s="14">
        <v>-0.26743476767023067</v>
      </c>
      <c r="BK13" s="14">
        <v>-9.1561913101980696E-2</v>
      </c>
      <c r="BL13" s="14">
        <v>-0.21362784446990046</v>
      </c>
      <c r="BM13" s="14">
        <v>0.32831347177179948</v>
      </c>
      <c r="BN13" s="14">
        <v>0.54587887134249957</v>
      </c>
      <c r="BP13">
        <v>1</v>
      </c>
      <c r="BQ13">
        <v>0</v>
      </c>
      <c r="BR13">
        <v>4</v>
      </c>
      <c r="BS13">
        <v>1</v>
      </c>
      <c r="BT13">
        <v>0</v>
      </c>
      <c r="BU13">
        <v>0</v>
      </c>
      <c r="BV13">
        <v>1</v>
      </c>
      <c r="BW13">
        <v>2</v>
      </c>
      <c r="BX13">
        <v>2</v>
      </c>
      <c r="BY13">
        <v>5</v>
      </c>
      <c r="CA13">
        <v>208</v>
      </c>
      <c r="CB13">
        <v>151</v>
      </c>
      <c r="CC13">
        <v>736</v>
      </c>
      <c r="CD13">
        <v>828</v>
      </c>
      <c r="CE13">
        <v>229</v>
      </c>
      <c r="CF13">
        <v>239</v>
      </c>
      <c r="CG13">
        <v>461</v>
      </c>
      <c r="CH13">
        <v>321</v>
      </c>
      <c r="CI13">
        <v>481</v>
      </c>
      <c r="CJ13">
        <v>675</v>
      </c>
    </row>
    <row r="14" spans="1:88">
      <c r="A14">
        <v>2832</v>
      </c>
      <c r="B14">
        <v>4135</v>
      </c>
      <c r="C14" t="s">
        <v>121</v>
      </c>
      <c r="D14" t="s">
        <v>122</v>
      </c>
      <c r="E14" t="s">
        <v>123</v>
      </c>
      <c r="F14">
        <v>6433</v>
      </c>
      <c r="G14" t="s">
        <v>124</v>
      </c>
      <c r="H14" t="s">
        <v>62</v>
      </c>
      <c r="I14" t="s">
        <v>62</v>
      </c>
      <c r="J14" t="s">
        <v>62</v>
      </c>
      <c r="K14" t="s">
        <v>62</v>
      </c>
      <c r="L14" t="s">
        <v>62</v>
      </c>
      <c r="T14">
        <v>1</v>
      </c>
      <c r="U14">
        <v>0</v>
      </c>
      <c r="V14">
        <v>1.5904515116126701</v>
      </c>
      <c r="W14">
        <v>17.36056554330375</v>
      </c>
      <c r="X14" s="10">
        <v>-9.1537923883283607</v>
      </c>
      <c r="Y14" s="10">
        <v>-9.1537923883283607</v>
      </c>
      <c r="Z14" s="10">
        <v>-9.1537923883283607</v>
      </c>
      <c r="AA14" s="10">
        <v>-9.1537923883283607</v>
      </c>
      <c r="AB14" s="9">
        <v>-4.9192978467763497</v>
      </c>
      <c r="AC14" s="10">
        <v>-9.1537923883283607</v>
      </c>
      <c r="AD14" s="10">
        <v>-9.1537923883283607</v>
      </c>
      <c r="AE14" s="10">
        <v>-9.1537923883283607</v>
      </c>
      <c r="AF14" s="10">
        <v>-9.1537923883283607</v>
      </c>
      <c r="AG14" s="10">
        <v>-9.1537923883283607</v>
      </c>
      <c r="AI14" s="8">
        <v>1.49877683661817</v>
      </c>
      <c r="AJ14" s="8">
        <v>1.2156055601483899</v>
      </c>
      <c r="AK14" s="12">
        <v>3.18212045604559</v>
      </c>
      <c r="AL14" s="12">
        <v>3.1737171328390299</v>
      </c>
      <c r="AM14" s="12">
        <v>2.1198492342426101</v>
      </c>
      <c r="AN14" s="12">
        <v>2.07941695448595</v>
      </c>
      <c r="AO14" s="12">
        <v>2.3273353279478299</v>
      </c>
      <c r="AP14" s="12">
        <v>2.2906686731586698</v>
      </c>
      <c r="AQ14" s="12">
        <v>2.89499356986969</v>
      </c>
      <c r="AR14" s="12">
        <v>2.8936730871373202</v>
      </c>
      <c r="AT14" s="14">
        <v>-0.42344945415520208</v>
      </c>
      <c r="AU14" s="14">
        <v>-0.42344945415520208</v>
      </c>
      <c r="AV14" s="14">
        <v>-0.42344945415520208</v>
      </c>
      <c r="AW14" s="14">
        <v>-0.42344945415520208</v>
      </c>
      <c r="AX14" s="14">
        <v>3.8110450873968089</v>
      </c>
      <c r="AY14" s="14">
        <v>-0.42344945415520208</v>
      </c>
      <c r="AZ14" s="14">
        <v>-0.42344945415520208</v>
      </c>
      <c r="BA14" s="14">
        <v>-0.42344945415520208</v>
      </c>
      <c r="BB14" s="14">
        <v>-0.42344945415520208</v>
      </c>
      <c r="BC14" s="14">
        <v>-0.42344945415520208</v>
      </c>
      <c r="BE14" s="14">
        <v>-0.86883884663115496</v>
      </c>
      <c r="BF14" s="14">
        <v>-1.152010123100935</v>
      </c>
      <c r="BG14" s="14">
        <v>0.8145047727962651</v>
      </c>
      <c r="BH14" s="14">
        <v>0.80610144958970498</v>
      </c>
      <c r="BI14" s="14">
        <v>-0.24776644900671485</v>
      </c>
      <c r="BJ14" s="14">
        <v>-0.28819872876337493</v>
      </c>
      <c r="BK14" s="14">
        <v>-4.0280355301494986E-2</v>
      </c>
      <c r="BL14" s="14">
        <v>-7.6947010090655077E-2</v>
      </c>
      <c r="BM14" s="14">
        <v>0.52737788662036511</v>
      </c>
      <c r="BN14" s="14">
        <v>0.52605740388799527</v>
      </c>
      <c r="BP14">
        <v>0</v>
      </c>
      <c r="BQ14">
        <v>0</v>
      </c>
      <c r="BR14">
        <v>0</v>
      </c>
      <c r="BS14">
        <v>0</v>
      </c>
      <c r="BT14">
        <v>2</v>
      </c>
      <c r="BU14">
        <v>0</v>
      </c>
      <c r="BV14">
        <v>0</v>
      </c>
      <c r="BW14">
        <v>0</v>
      </c>
      <c r="BX14">
        <v>0</v>
      </c>
      <c r="BY14">
        <v>0</v>
      </c>
      <c r="CA14">
        <v>255</v>
      </c>
      <c r="CB14">
        <v>176</v>
      </c>
      <c r="CC14">
        <v>619</v>
      </c>
      <c r="CD14">
        <v>669</v>
      </c>
      <c r="CE14">
        <v>265</v>
      </c>
      <c r="CF14">
        <v>253</v>
      </c>
      <c r="CG14">
        <v>513</v>
      </c>
      <c r="CH14">
        <v>379</v>
      </c>
      <c r="CI14">
        <v>593</v>
      </c>
      <c r="CJ14">
        <v>715</v>
      </c>
    </row>
    <row r="15" spans="1:88">
      <c r="A15">
        <v>2949</v>
      </c>
      <c r="B15">
        <v>4311</v>
      </c>
      <c r="C15" t="s">
        <v>125</v>
      </c>
      <c r="D15" t="s">
        <v>126</v>
      </c>
      <c r="E15" t="s">
        <v>127</v>
      </c>
      <c r="F15">
        <v>9620</v>
      </c>
      <c r="G15" t="s">
        <v>128</v>
      </c>
      <c r="H15" t="s">
        <v>62</v>
      </c>
      <c r="I15" t="s">
        <v>129</v>
      </c>
      <c r="J15" t="s">
        <v>62</v>
      </c>
      <c r="K15" t="s">
        <v>130</v>
      </c>
      <c r="L15" t="s">
        <v>131</v>
      </c>
      <c r="T15">
        <v>1</v>
      </c>
      <c r="U15">
        <v>0</v>
      </c>
      <c r="V15">
        <v>1.32603783086954</v>
      </c>
      <c r="W15">
        <v>17.00426650704625</v>
      </c>
      <c r="X15" s="14">
        <v>7.2378554638486898</v>
      </c>
      <c r="Y15" s="14">
        <v>7.1901813853101597</v>
      </c>
      <c r="Z15" s="14">
        <v>7.2504483867759904</v>
      </c>
      <c r="AA15" s="14">
        <v>7.2405281846538099</v>
      </c>
      <c r="AB15" s="14">
        <v>7.7161768564277704</v>
      </c>
      <c r="AC15" s="14">
        <v>7.6702451494878003</v>
      </c>
      <c r="AD15" s="14">
        <v>7.4176516125987098</v>
      </c>
      <c r="AE15" s="14">
        <v>7.3250414964436601</v>
      </c>
      <c r="AF15" s="14">
        <v>7.6609623748495803</v>
      </c>
      <c r="AG15" s="14">
        <v>7.5172734889338901</v>
      </c>
      <c r="AI15" s="8">
        <v>1.6582614977799599</v>
      </c>
      <c r="AJ15" s="8">
        <v>1.5371124528140301</v>
      </c>
      <c r="AK15" s="12">
        <v>2.8235985729818398</v>
      </c>
      <c r="AL15" s="12">
        <v>2.7637871837226999</v>
      </c>
      <c r="AM15" s="12">
        <v>2.7179790623147402</v>
      </c>
      <c r="AN15" s="12">
        <v>2.5681616435983998</v>
      </c>
      <c r="AO15" s="12">
        <v>2.3022495181544298</v>
      </c>
      <c r="AP15" s="12">
        <v>2.2260772724578</v>
      </c>
      <c r="AQ15" s="12">
        <v>3.25469700920556</v>
      </c>
      <c r="AR15" s="12">
        <v>3.1821277491126501</v>
      </c>
      <c r="AT15" s="14">
        <v>-0.18478097608431643</v>
      </c>
      <c r="AU15" s="14">
        <v>-0.23245505462284655</v>
      </c>
      <c r="AV15" s="14">
        <v>-0.17218805315701591</v>
      </c>
      <c r="AW15" s="14">
        <v>-0.18210825527919638</v>
      </c>
      <c r="AX15" s="14">
        <v>0.29354041649476414</v>
      </c>
      <c r="AY15" s="14">
        <v>0.24760870955479408</v>
      </c>
      <c r="AZ15" s="14">
        <v>-4.9848273342965044E-3</v>
      </c>
      <c r="BA15" s="14">
        <v>-9.7594943489346164E-2</v>
      </c>
      <c r="BB15" s="14">
        <v>0.23832593491657406</v>
      </c>
      <c r="BC15" s="14">
        <v>9.4637049000883877E-2</v>
      </c>
      <c r="BE15" s="14">
        <v>-0.84514369843425108</v>
      </c>
      <c r="BF15" s="14">
        <v>-0.9662927434001809</v>
      </c>
      <c r="BG15" s="14">
        <v>0.32019337676762882</v>
      </c>
      <c r="BH15" s="14">
        <v>0.26038198750848895</v>
      </c>
      <c r="BI15" s="14">
        <v>0.2145738661005292</v>
      </c>
      <c r="BJ15" s="14">
        <v>6.4756447384188842E-2</v>
      </c>
      <c r="BK15" s="14">
        <v>-0.20115567805978118</v>
      </c>
      <c r="BL15" s="14">
        <v>-0.27732792375641102</v>
      </c>
      <c r="BM15" s="14">
        <v>0.75129181299134906</v>
      </c>
      <c r="BN15" s="14">
        <v>0.67872255289843908</v>
      </c>
      <c r="BP15">
        <v>13629</v>
      </c>
      <c r="BQ15">
        <v>20801</v>
      </c>
      <c r="BR15">
        <v>11889</v>
      </c>
      <c r="BS15">
        <v>14224</v>
      </c>
      <c r="BT15">
        <v>20098</v>
      </c>
      <c r="BU15">
        <v>20220</v>
      </c>
      <c r="BV15">
        <v>22291</v>
      </c>
      <c r="BW15">
        <v>19522</v>
      </c>
      <c r="BX15">
        <v>26938</v>
      </c>
      <c r="BY15">
        <v>14615</v>
      </c>
      <c r="CA15">
        <v>426</v>
      </c>
      <c r="CB15">
        <v>329</v>
      </c>
      <c r="CC15">
        <v>722</v>
      </c>
      <c r="CD15">
        <v>753</v>
      </c>
      <c r="CE15">
        <v>600</v>
      </c>
      <c r="CF15">
        <v>531</v>
      </c>
      <c r="CG15">
        <v>754</v>
      </c>
      <c r="CH15">
        <v>542</v>
      </c>
      <c r="CI15">
        <v>1138</v>
      </c>
      <c r="CJ15">
        <v>1306</v>
      </c>
    </row>
    <row r="16" spans="1:88">
      <c r="A16">
        <v>6866</v>
      </c>
      <c r="B16">
        <v>10076</v>
      </c>
      <c r="C16" t="s">
        <v>132</v>
      </c>
      <c r="D16" t="s">
        <v>133</v>
      </c>
      <c r="E16" t="s">
        <v>134</v>
      </c>
      <c r="F16">
        <v>6682</v>
      </c>
      <c r="G16" t="s">
        <v>135</v>
      </c>
      <c r="H16" t="s">
        <v>62</v>
      </c>
      <c r="I16" t="s">
        <v>62</v>
      </c>
      <c r="J16" t="s">
        <v>62</v>
      </c>
      <c r="K16" t="s">
        <v>136</v>
      </c>
      <c r="L16" t="s">
        <v>137</v>
      </c>
      <c r="T16">
        <v>1</v>
      </c>
      <c r="U16">
        <v>0</v>
      </c>
      <c r="V16">
        <v>1.4630936372485701</v>
      </c>
      <c r="W16">
        <v>16.975691813298802</v>
      </c>
      <c r="X16" s="12">
        <v>2.7877854299655001</v>
      </c>
      <c r="Y16" s="12">
        <v>2.8836445326390998</v>
      </c>
      <c r="Z16" s="12">
        <v>2.6863165358739698</v>
      </c>
      <c r="AA16" s="12">
        <v>2.7843694672523802</v>
      </c>
      <c r="AB16" s="12">
        <v>3.47485773420199</v>
      </c>
      <c r="AC16" s="12">
        <v>3.77684679698746</v>
      </c>
      <c r="AD16" s="12">
        <v>2.9046920226928101</v>
      </c>
      <c r="AE16" s="12">
        <v>2.9884508488846699</v>
      </c>
      <c r="AF16" s="12">
        <v>3.7398336544662301</v>
      </c>
      <c r="AG16" s="12">
        <v>3.9205469880473101</v>
      </c>
      <c r="AI16" s="12">
        <v>2.3410422875802501</v>
      </c>
      <c r="AJ16" s="12">
        <v>2.4184863422295999</v>
      </c>
      <c r="AK16" s="13">
        <v>4.1411211792494198</v>
      </c>
      <c r="AL16" s="13">
        <v>4.1933886326389702</v>
      </c>
      <c r="AM16" s="12">
        <v>2.9893768947561701</v>
      </c>
      <c r="AN16" s="12">
        <v>3.2262031496247001</v>
      </c>
      <c r="AO16" s="12">
        <v>3.0960813813754702</v>
      </c>
      <c r="AP16" s="12">
        <v>3.0533275041176</v>
      </c>
      <c r="AQ16" s="12">
        <v>3.55597413838766</v>
      </c>
      <c r="AR16" s="12">
        <v>3.7673899911362101</v>
      </c>
      <c r="AT16" s="14">
        <v>-0.40694897113564199</v>
      </c>
      <c r="AU16" s="14">
        <v>-0.31108986846204223</v>
      </c>
      <c r="AV16" s="14">
        <v>-0.50841786522717225</v>
      </c>
      <c r="AW16" s="14">
        <v>-0.41036493384876183</v>
      </c>
      <c r="AX16" s="14">
        <v>0.28012333310084792</v>
      </c>
      <c r="AY16" s="14">
        <v>0.58211239588631791</v>
      </c>
      <c r="AZ16" s="14">
        <v>-0.29004237840833191</v>
      </c>
      <c r="BA16" s="14">
        <v>-0.2062835522164721</v>
      </c>
      <c r="BB16" s="14">
        <v>0.54509925336508802</v>
      </c>
      <c r="BC16" s="14">
        <v>0.72581258694616801</v>
      </c>
      <c r="BE16" s="14">
        <v>-0.93719686252935475</v>
      </c>
      <c r="BF16" s="14">
        <v>-0.85975280788000497</v>
      </c>
      <c r="BG16" s="14">
        <v>0.86288202913981493</v>
      </c>
      <c r="BH16" s="14">
        <v>0.91514948252936534</v>
      </c>
      <c r="BI16" s="14">
        <v>-0.28886225535343479</v>
      </c>
      <c r="BJ16" s="14">
        <v>-5.2036000484904754E-2</v>
      </c>
      <c r="BK16" s="14">
        <v>-0.1821577687341347</v>
      </c>
      <c r="BL16" s="14">
        <v>-0.22491164599200486</v>
      </c>
      <c r="BM16" s="14">
        <v>0.27773498827805509</v>
      </c>
      <c r="BN16" s="14">
        <v>0.48915084102660522</v>
      </c>
      <c r="BP16">
        <v>433</v>
      </c>
      <c r="BQ16">
        <v>730</v>
      </c>
      <c r="BR16">
        <v>349</v>
      </c>
      <c r="BS16">
        <v>450</v>
      </c>
      <c r="BT16">
        <v>738</v>
      </c>
      <c r="BU16">
        <v>945</v>
      </c>
      <c r="BV16">
        <v>678</v>
      </c>
      <c r="BW16">
        <v>671</v>
      </c>
      <c r="BX16">
        <v>1235</v>
      </c>
      <c r="BY16">
        <v>839</v>
      </c>
      <c r="CA16">
        <v>475</v>
      </c>
      <c r="CB16">
        <v>421</v>
      </c>
      <c r="CC16">
        <v>1250</v>
      </c>
      <c r="CD16">
        <v>1409</v>
      </c>
      <c r="CE16">
        <v>503</v>
      </c>
      <c r="CF16">
        <v>582</v>
      </c>
      <c r="CG16">
        <v>908</v>
      </c>
      <c r="CH16">
        <v>668</v>
      </c>
      <c r="CI16">
        <v>974</v>
      </c>
      <c r="CJ16">
        <v>1361</v>
      </c>
    </row>
    <row r="17" spans="1:88">
      <c r="A17">
        <v>3185</v>
      </c>
      <c r="B17">
        <v>4776</v>
      </c>
      <c r="C17" t="s">
        <v>138</v>
      </c>
      <c r="D17" t="s">
        <v>139</v>
      </c>
      <c r="E17" t="s">
        <v>140</v>
      </c>
      <c r="F17">
        <v>16874</v>
      </c>
      <c r="G17" t="s">
        <v>141</v>
      </c>
      <c r="H17" t="s">
        <v>62</v>
      </c>
      <c r="I17" t="s">
        <v>142</v>
      </c>
      <c r="J17" t="s">
        <v>143</v>
      </c>
      <c r="K17" t="s">
        <v>62</v>
      </c>
      <c r="L17" t="s">
        <v>62</v>
      </c>
      <c r="T17">
        <v>1</v>
      </c>
      <c r="U17">
        <v>0</v>
      </c>
      <c r="V17">
        <v>1.5970869594329402</v>
      </c>
      <c r="W17">
        <v>16.822775031374</v>
      </c>
      <c r="X17" s="9">
        <v>-4.1204227337801402</v>
      </c>
      <c r="Y17" s="9">
        <v>-4.9350428071070596</v>
      </c>
      <c r="Z17" s="11">
        <v>-2.3378183711583498</v>
      </c>
      <c r="AA17" s="11">
        <v>-2.3612458178506999</v>
      </c>
      <c r="AB17" s="7">
        <v>-1.7421985034976399</v>
      </c>
      <c r="AC17" s="11">
        <v>-2.3515522335824799</v>
      </c>
      <c r="AD17" s="11">
        <v>-2.5461719608615798</v>
      </c>
      <c r="AE17" s="11">
        <v>-2.4851315107779799</v>
      </c>
      <c r="AF17" s="7">
        <v>-0.91108107507379998</v>
      </c>
      <c r="AG17" s="7">
        <v>-0.99737914193983901</v>
      </c>
      <c r="AI17" s="7">
        <v>-0.40265416151854999</v>
      </c>
      <c r="AJ17" s="7">
        <v>-0.32207576539301003</v>
      </c>
      <c r="AK17" s="8">
        <v>1.3906114984250399</v>
      </c>
      <c r="AL17" s="8">
        <v>1.33922240271962</v>
      </c>
      <c r="AM17" s="8">
        <v>0.58570791832565705</v>
      </c>
      <c r="AN17" s="8">
        <v>0.41265851935974801</v>
      </c>
      <c r="AO17" s="8">
        <v>0.476485501275276</v>
      </c>
      <c r="AP17" s="8">
        <v>0.47308905471059698</v>
      </c>
      <c r="AQ17" s="8">
        <v>1.24902855357514</v>
      </c>
      <c r="AR17" s="8">
        <v>1.2614827736567999</v>
      </c>
      <c r="AT17" s="14">
        <v>-1.641618318217184</v>
      </c>
      <c r="AU17" s="14">
        <v>-2.4562383915441033</v>
      </c>
      <c r="AV17" s="14">
        <v>0.14098604440460649</v>
      </c>
      <c r="AW17" s="14">
        <v>0.11755859771225641</v>
      </c>
      <c r="AX17" s="14">
        <v>0.73660591206531634</v>
      </c>
      <c r="AY17" s="14">
        <v>0.12725218198047639</v>
      </c>
      <c r="AZ17" s="14">
        <v>-6.7367545298623543E-2</v>
      </c>
      <c r="BA17" s="14">
        <v>-6.3270952150236148E-3</v>
      </c>
      <c r="BB17" s="14">
        <v>1.5677233404891564</v>
      </c>
      <c r="BC17" s="14">
        <v>1.4814252736231173</v>
      </c>
      <c r="BE17" s="14">
        <v>-1.0490097910321818</v>
      </c>
      <c r="BF17" s="14">
        <v>-0.96843139490664187</v>
      </c>
      <c r="BG17" s="14">
        <v>0.74425586891140816</v>
      </c>
      <c r="BH17" s="14">
        <v>0.69286677320598822</v>
      </c>
      <c r="BI17" s="14">
        <v>-6.064771118797474E-2</v>
      </c>
      <c r="BJ17" s="14">
        <v>-0.23369711015388378</v>
      </c>
      <c r="BK17" s="14">
        <v>-0.16987012823835579</v>
      </c>
      <c r="BL17" s="14">
        <v>-0.17326657480303481</v>
      </c>
      <c r="BM17" s="14">
        <v>0.60267292406150819</v>
      </c>
      <c r="BN17" s="14">
        <v>0.61512714414316816</v>
      </c>
      <c r="BP17">
        <v>9</v>
      </c>
      <c r="BQ17">
        <v>8</v>
      </c>
      <c r="BR17">
        <v>27</v>
      </c>
      <c r="BS17">
        <v>32</v>
      </c>
      <c r="BT17">
        <v>50</v>
      </c>
      <c r="BU17">
        <v>34</v>
      </c>
      <c r="BV17">
        <v>39</v>
      </c>
      <c r="BW17">
        <v>38</v>
      </c>
      <c r="BX17">
        <v>124</v>
      </c>
      <c r="BY17">
        <v>70</v>
      </c>
      <c r="CA17">
        <v>179</v>
      </c>
      <c r="CB17">
        <v>159</v>
      </c>
      <c r="CC17">
        <v>469</v>
      </c>
      <c r="CD17">
        <v>492</v>
      </c>
      <c r="CE17">
        <v>240</v>
      </c>
      <c r="CF17">
        <v>209</v>
      </c>
      <c r="CG17">
        <v>373</v>
      </c>
      <c r="CH17">
        <v>282</v>
      </c>
      <c r="CI17">
        <v>497</v>
      </c>
      <c r="CJ17">
        <v>605</v>
      </c>
    </row>
    <row r="18" spans="1:88">
      <c r="A18">
        <v>9972</v>
      </c>
      <c r="B18">
        <v>51440</v>
      </c>
      <c r="C18" t="s">
        <v>144</v>
      </c>
      <c r="D18" t="s">
        <v>145</v>
      </c>
      <c r="E18" t="s">
        <v>146</v>
      </c>
      <c r="F18">
        <v>4758</v>
      </c>
      <c r="G18" t="s">
        <v>147</v>
      </c>
      <c r="H18" t="s">
        <v>62</v>
      </c>
      <c r="I18" t="s">
        <v>62</v>
      </c>
      <c r="J18" t="s">
        <v>62</v>
      </c>
      <c r="K18" t="s">
        <v>62</v>
      </c>
      <c r="L18" t="s">
        <v>62</v>
      </c>
      <c r="T18">
        <v>1</v>
      </c>
      <c r="U18">
        <v>0</v>
      </c>
      <c r="V18">
        <v>1.8621293103940402</v>
      </c>
      <c r="W18">
        <v>16.516289242924401</v>
      </c>
      <c r="X18" s="9">
        <v>-4.4063570605325397</v>
      </c>
      <c r="Y18" s="9">
        <v>-4.07942704311938</v>
      </c>
      <c r="Z18" s="7">
        <v>-0.87261956704429</v>
      </c>
      <c r="AA18" s="7">
        <v>-1.2099690823323299</v>
      </c>
      <c r="AB18" s="11">
        <v>-2.3751130898488202</v>
      </c>
      <c r="AC18" s="11">
        <v>-2.1429407535210001</v>
      </c>
      <c r="AD18" s="8">
        <v>0.33172324718728602</v>
      </c>
      <c r="AE18" s="8">
        <v>0.35736146979707101</v>
      </c>
      <c r="AF18" s="8">
        <v>1.4199924783809399</v>
      </c>
      <c r="AG18" s="8">
        <v>0.92840284062493705</v>
      </c>
      <c r="AI18" s="8">
        <v>1.10006764130354</v>
      </c>
      <c r="AJ18" s="8">
        <v>1.1803766219559999</v>
      </c>
      <c r="AK18" s="12">
        <v>3.3064181400153601</v>
      </c>
      <c r="AL18" s="12">
        <v>3.2674532469844202</v>
      </c>
      <c r="AM18" s="8">
        <v>1.8453230851593101</v>
      </c>
      <c r="AN18" s="8">
        <v>1.4628806297319099</v>
      </c>
      <c r="AO18" s="12">
        <v>2.2069550201183401</v>
      </c>
      <c r="AP18" s="12">
        <v>2.1429784217928098</v>
      </c>
      <c r="AQ18" s="12">
        <v>2.8898413987455802</v>
      </c>
      <c r="AR18" s="12">
        <v>2.8527554900686498</v>
      </c>
      <c r="AT18" s="14">
        <v>-3.201462404491727</v>
      </c>
      <c r="AU18" s="14">
        <v>-2.8745323870785673</v>
      </c>
      <c r="AV18" s="14">
        <v>0.33227508899652269</v>
      </c>
      <c r="AW18" s="14">
        <v>-5.07442629151722E-3</v>
      </c>
      <c r="AX18" s="14">
        <v>-1.1702184338080075</v>
      </c>
      <c r="AY18" s="14">
        <v>-0.93804609748018741</v>
      </c>
      <c r="AZ18" s="14">
        <v>1.5366179032280987</v>
      </c>
      <c r="BA18" s="14">
        <v>1.5622561258378838</v>
      </c>
      <c r="BB18" s="14">
        <v>2.6248871344217526</v>
      </c>
      <c r="BC18" s="14">
        <v>2.1332974966657496</v>
      </c>
      <c r="BE18" s="14">
        <v>-1.125437328284052</v>
      </c>
      <c r="BF18" s="14">
        <v>-1.045128347631592</v>
      </c>
      <c r="BG18" s="14">
        <v>1.0809131704277681</v>
      </c>
      <c r="BH18" s="14">
        <v>1.0419482773968283</v>
      </c>
      <c r="BI18" s="14">
        <v>-0.38018188442828182</v>
      </c>
      <c r="BJ18" s="14">
        <v>-0.76262433985568201</v>
      </c>
      <c r="BK18" s="14">
        <v>-1.8549949469251814E-2</v>
      </c>
      <c r="BL18" s="14">
        <v>-8.2526547794782079E-2</v>
      </c>
      <c r="BM18" s="14">
        <v>0.6643364291579883</v>
      </c>
      <c r="BN18" s="14">
        <v>0.62725052048105789</v>
      </c>
      <c r="BP18">
        <v>2</v>
      </c>
      <c r="BQ18">
        <v>4</v>
      </c>
      <c r="BR18">
        <v>21</v>
      </c>
      <c r="BS18">
        <v>20</v>
      </c>
      <c r="BT18">
        <v>9</v>
      </c>
      <c r="BU18">
        <v>11</v>
      </c>
      <c r="BV18">
        <v>81</v>
      </c>
      <c r="BW18">
        <v>77</v>
      </c>
      <c r="BX18">
        <v>176</v>
      </c>
      <c r="BY18">
        <v>75</v>
      </c>
      <c r="CA18">
        <v>143</v>
      </c>
      <c r="CB18">
        <v>127</v>
      </c>
      <c r="CC18">
        <v>499</v>
      </c>
      <c r="CD18">
        <v>528</v>
      </c>
      <c r="CE18">
        <v>162</v>
      </c>
      <c r="CF18">
        <v>122</v>
      </c>
      <c r="CG18">
        <v>349</v>
      </c>
      <c r="CH18">
        <v>253</v>
      </c>
      <c r="CI18">
        <v>437</v>
      </c>
      <c r="CJ18">
        <v>514</v>
      </c>
    </row>
    <row r="19" spans="1:88">
      <c r="A19">
        <v>2769</v>
      </c>
      <c r="B19">
        <v>4057</v>
      </c>
      <c r="C19" t="s">
        <v>148</v>
      </c>
      <c r="D19" t="s">
        <v>149</v>
      </c>
      <c r="E19" t="s">
        <v>150</v>
      </c>
      <c r="F19">
        <v>3989</v>
      </c>
      <c r="G19" t="s">
        <v>151</v>
      </c>
      <c r="H19" t="s">
        <v>62</v>
      </c>
      <c r="I19" t="s">
        <v>62</v>
      </c>
      <c r="J19" t="s">
        <v>62</v>
      </c>
      <c r="K19" t="s">
        <v>152</v>
      </c>
      <c r="L19" t="s">
        <v>153</v>
      </c>
      <c r="T19">
        <v>1</v>
      </c>
      <c r="U19">
        <v>0</v>
      </c>
      <c r="V19">
        <v>1.44085566758521</v>
      </c>
      <c r="W19">
        <v>16.28375869005945</v>
      </c>
      <c r="X19" s="9">
        <v>-4.1520289121945702</v>
      </c>
      <c r="Y19" s="11">
        <v>-3.51479615118653</v>
      </c>
      <c r="Z19" s="11">
        <v>-2.0004555587061001</v>
      </c>
      <c r="AA19" s="7">
        <v>-1.02922462857771</v>
      </c>
      <c r="AB19" s="11">
        <v>-2.95463898333578</v>
      </c>
      <c r="AC19" s="11">
        <v>-3.0080796948329098</v>
      </c>
      <c r="AD19" s="7">
        <v>-1.5743811753354899</v>
      </c>
      <c r="AE19" s="7">
        <v>-1.5582301990524701</v>
      </c>
      <c r="AF19" s="7">
        <v>-1.5266469771798901</v>
      </c>
      <c r="AG19" s="11">
        <v>-2.4405794416945201</v>
      </c>
      <c r="AI19" s="12">
        <v>2.1825758519365301</v>
      </c>
      <c r="AJ19" s="12">
        <v>2.2463299233510301</v>
      </c>
      <c r="AK19" s="12">
        <v>3.9619087152354302</v>
      </c>
      <c r="AL19" s="12">
        <v>3.9530373544035302</v>
      </c>
      <c r="AM19" s="12">
        <v>2.8731845207429001</v>
      </c>
      <c r="AN19" s="12">
        <v>2.7166453302656102</v>
      </c>
      <c r="AO19" s="12">
        <v>3.05289255481732</v>
      </c>
      <c r="AP19" s="12">
        <v>2.9725024041445298</v>
      </c>
      <c r="AQ19" s="12">
        <v>3.5746957616394499</v>
      </c>
      <c r="AR19" s="12">
        <v>3.44122018262492</v>
      </c>
      <c r="AT19" s="14">
        <v>-1.7761227399849728</v>
      </c>
      <c r="AU19" s="14">
        <v>-1.1388899789769327</v>
      </c>
      <c r="AV19" s="14">
        <v>0.37545061350349718</v>
      </c>
      <c r="AW19" s="14">
        <v>1.3466815436318873</v>
      </c>
      <c r="AX19" s="14">
        <v>-0.57873281112618269</v>
      </c>
      <c r="AY19" s="14">
        <v>-0.6321735226233125</v>
      </c>
      <c r="AZ19" s="14">
        <v>0.80152499687410739</v>
      </c>
      <c r="BA19" s="14">
        <v>0.81767597315712726</v>
      </c>
      <c r="BB19" s="14">
        <v>0.84925919502970726</v>
      </c>
      <c r="BC19" s="14">
        <v>-6.4673269484922802E-2</v>
      </c>
      <c r="BE19" s="14">
        <v>-0.91492340797959537</v>
      </c>
      <c r="BF19" s="14">
        <v>-0.85116933656509541</v>
      </c>
      <c r="BG19" s="14">
        <v>0.86440945531930469</v>
      </c>
      <c r="BH19" s="14">
        <v>0.8555380944874047</v>
      </c>
      <c r="BI19" s="14">
        <v>-0.22431473917322542</v>
      </c>
      <c r="BJ19" s="14">
        <v>-0.38085392965051534</v>
      </c>
      <c r="BK19" s="14">
        <v>-4.4606705098805488E-2</v>
      </c>
      <c r="BL19" s="14">
        <v>-0.12499685577159569</v>
      </c>
      <c r="BM19" s="14">
        <v>0.4771965017233244</v>
      </c>
      <c r="BN19" s="14">
        <v>0.34372092270879451</v>
      </c>
      <c r="BP19">
        <v>2</v>
      </c>
      <c r="BQ19">
        <v>5</v>
      </c>
      <c r="BR19">
        <v>8</v>
      </c>
      <c r="BS19">
        <v>19</v>
      </c>
      <c r="BT19">
        <v>5</v>
      </c>
      <c r="BU19">
        <v>5</v>
      </c>
      <c r="BV19">
        <v>18</v>
      </c>
      <c r="BW19">
        <v>17</v>
      </c>
      <c r="BX19">
        <v>19</v>
      </c>
      <c r="BY19">
        <v>6</v>
      </c>
      <c r="CA19">
        <v>254</v>
      </c>
      <c r="CB19">
        <v>223</v>
      </c>
      <c r="CC19">
        <v>659</v>
      </c>
      <c r="CD19">
        <v>712</v>
      </c>
      <c r="CE19">
        <v>277</v>
      </c>
      <c r="CF19">
        <v>244</v>
      </c>
      <c r="CG19">
        <v>526</v>
      </c>
      <c r="CH19">
        <v>377</v>
      </c>
      <c r="CI19">
        <v>589</v>
      </c>
      <c r="CJ19">
        <v>648</v>
      </c>
    </row>
    <row r="20" spans="1:88">
      <c r="A20">
        <v>8721</v>
      </c>
      <c r="B20">
        <v>25946</v>
      </c>
      <c r="C20" t="s">
        <v>154</v>
      </c>
      <c r="D20" t="s">
        <v>155</v>
      </c>
      <c r="E20" t="s">
        <v>156</v>
      </c>
      <c r="F20">
        <v>3179</v>
      </c>
      <c r="G20" t="s">
        <v>157</v>
      </c>
      <c r="H20" t="s">
        <v>62</v>
      </c>
      <c r="I20" t="s">
        <v>62</v>
      </c>
      <c r="J20" t="s">
        <v>158</v>
      </c>
      <c r="K20" t="s">
        <v>159</v>
      </c>
      <c r="L20" t="s">
        <v>160</v>
      </c>
      <c r="T20">
        <v>1</v>
      </c>
      <c r="U20">
        <v>0</v>
      </c>
      <c r="V20">
        <v>1.254470730492355</v>
      </c>
      <c r="W20">
        <v>16.1693070265401</v>
      </c>
      <c r="X20" s="12">
        <v>3.7342963981619599</v>
      </c>
      <c r="Y20" s="12">
        <v>3.8572500285067601</v>
      </c>
      <c r="Z20" s="13">
        <v>4.3248376368514903</v>
      </c>
      <c r="AA20" s="13">
        <v>4.26137705523651</v>
      </c>
      <c r="AB20" s="12">
        <v>3.80713712148731</v>
      </c>
      <c r="AC20" s="12">
        <v>3.8714461681966799</v>
      </c>
      <c r="AD20" s="13">
        <v>4.3607150058638897</v>
      </c>
      <c r="AE20" s="13">
        <v>4.4214648349933601</v>
      </c>
      <c r="AF20" s="13">
        <v>4.36944723556537</v>
      </c>
      <c r="AG20" s="13">
        <v>4.4193568216426398</v>
      </c>
      <c r="AI20" s="12">
        <v>3.5010791984899998</v>
      </c>
      <c r="AJ20" s="12">
        <v>3.6428400608658298</v>
      </c>
      <c r="AK20" s="13">
        <v>5.0453690712232104</v>
      </c>
      <c r="AL20" s="13">
        <v>5.1355679364958204</v>
      </c>
      <c r="AM20" s="12">
        <v>3.8416025414652402</v>
      </c>
      <c r="AN20" s="13">
        <v>4.09035126956939</v>
      </c>
      <c r="AO20" s="13">
        <v>4.42068305279059</v>
      </c>
      <c r="AP20" s="13">
        <v>4.3742830982875498</v>
      </c>
      <c r="AQ20" s="13">
        <v>4.7027086281656496</v>
      </c>
      <c r="AR20" s="13">
        <v>4.70943164998799</v>
      </c>
      <c r="AT20" s="14">
        <v>-0.40843643248863604</v>
      </c>
      <c r="AU20" s="14">
        <v>-0.28548280214383581</v>
      </c>
      <c r="AV20" s="14">
        <v>0.18210480620089431</v>
      </c>
      <c r="AW20" s="14">
        <v>0.11864422458591406</v>
      </c>
      <c r="AX20" s="14">
        <v>-0.33559570916328596</v>
      </c>
      <c r="AY20" s="14">
        <v>-0.27128666245391608</v>
      </c>
      <c r="AZ20" s="14">
        <v>0.21798217521329377</v>
      </c>
      <c r="BA20" s="14">
        <v>0.27873200434276413</v>
      </c>
      <c r="BB20" s="14">
        <v>0.22671440491477401</v>
      </c>
      <c r="BC20" s="14">
        <v>0.27662399099204382</v>
      </c>
      <c r="BE20" s="14">
        <v>-0.84531245224412777</v>
      </c>
      <c r="BF20" s="14">
        <v>-0.7035515898682978</v>
      </c>
      <c r="BG20" s="14">
        <v>0.69897742048908285</v>
      </c>
      <c r="BH20" s="14">
        <v>0.78917628576169285</v>
      </c>
      <c r="BI20" s="14">
        <v>-0.50478910926888743</v>
      </c>
      <c r="BJ20" s="14">
        <v>-0.2560403811647376</v>
      </c>
      <c r="BK20" s="14">
        <v>7.4291402056462452E-2</v>
      </c>
      <c r="BL20" s="14">
        <v>2.7891447553422211E-2</v>
      </c>
      <c r="BM20" s="14">
        <v>0.35631697743152202</v>
      </c>
      <c r="BN20" s="14">
        <v>0.36303999925386243</v>
      </c>
      <c r="BP20">
        <v>397</v>
      </c>
      <c r="BQ20">
        <v>682</v>
      </c>
      <c r="BR20">
        <v>517</v>
      </c>
      <c r="BS20">
        <v>596</v>
      </c>
      <c r="BT20">
        <v>442</v>
      </c>
      <c r="BU20">
        <v>480</v>
      </c>
      <c r="BV20">
        <v>885</v>
      </c>
      <c r="BW20">
        <v>862</v>
      </c>
      <c r="BX20">
        <v>909</v>
      </c>
      <c r="BY20">
        <v>564</v>
      </c>
      <c r="CA20">
        <v>505</v>
      </c>
      <c r="CB20">
        <v>468</v>
      </c>
      <c r="CC20">
        <v>1113</v>
      </c>
      <c r="CD20">
        <v>1288</v>
      </c>
      <c r="CE20">
        <v>432</v>
      </c>
      <c r="CF20">
        <v>504</v>
      </c>
      <c r="CG20">
        <v>1082</v>
      </c>
      <c r="CH20">
        <v>794</v>
      </c>
      <c r="CI20">
        <v>1026</v>
      </c>
      <c r="CJ20">
        <v>1244</v>
      </c>
    </row>
    <row r="21" spans="1:88">
      <c r="A21">
        <v>12585</v>
      </c>
      <c r="B21">
        <v>79085</v>
      </c>
      <c r="C21" t="s">
        <v>161</v>
      </c>
      <c r="D21" t="s">
        <v>162</v>
      </c>
      <c r="E21" t="s">
        <v>163</v>
      </c>
      <c r="F21">
        <v>4881</v>
      </c>
      <c r="G21" t="s">
        <v>164</v>
      </c>
      <c r="H21" t="s">
        <v>62</v>
      </c>
      <c r="I21" t="s">
        <v>62</v>
      </c>
      <c r="J21" t="s">
        <v>62</v>
      </c>
      <c r="K21" t="s">
        <v>62</v>
      </c>
      <c r="L21" t="s">
        <v>62</v>
      </c>
      <c r="T21">
        <v>1</v>
      </c>
      <c r="U21">
        <v>0</v>
      </c>
      <c r="V21">
        <v>1.0923877208634352</v>
      </c>
      <c r="W21">
        <v>15.5448853341247</v>
      </c>
      <c r="X21" s="13">
        <v>5.5033658277206801</v>
      </c>
      <c r="Y21" s="13">
        <v>5.5394112687646802</v>
      </c>
      <c r="Z21" s="13">
        <v>5.7316249955552303</v>
      </c>
      <c r="AA21" s="13">
        <v>5.7531957484361502</v>
      </c>
      <c r="AB21" s="13">
        <v>5.8499870366810898</v>
      </c>
      <c r="AC21" s="13">
        <v>5.8973658677443197</v>
      </c>
      <c r="AD21" s="13">
        <v>5.5429867808175004</v>
      </c>
      <c r="AE21" s="13">
        <v>5.5529861248893004</v>
      </c>
      <c r="AF21" s="13">
        <v>5.7719252212597496</v>
      </c>
      <c r="AG21" s="13">
        <v>5.76168604547874</v>
      </c>
      <c r="AI21" s="12">
        <v>2.8995105458898598</v>
      </c>
      <c r="AJ21" s="12">
        <v>2.77964922162518</v>
      </c>
      <c r="AK21" s="13">
        <v>4.0378900435034</v>
      </c>
      <c r="AL21" s="12">
        <v>3.99346009647976</v>
      </c>
      <c r="AM21" s="12">
        <v>3.5097120052233799</v>
      </c>
      <c r="AN21" s="12">
        <v>3.5898431815131602</v>
      </c>
      <c r="AO21" s="12">
        <v>3.4590547321020302</v>
      </c>
      <c r="AP21" s="12">
        <v>3.4977674787886199</v>
      </c>
      <c r="AQ21" s="12">
        <v>3.97004781314511</v>
      </c>
      <c r="AR21" s="13">
        <v>4.0460769348382604</v>
      </c>
      <c r="AT21" s="14">
        <v>-0.18708766401406329</v>
      </c>
      <c r="AU21" s="14">
        <v>-0.1510422229700632</v>
      </c>
      <c r="AV21" s="14">
        <v>4.1171503820486954E-2</v>
      </c>
      <c r="AW21" s="14">
        <v>6.2742256701406873E-2</v>
      </c>
      <c r="AX21" s="14">
        <v>0.15953354494634642</v>
      </c>
      <c r="AY21" s="14">
        <v>0.20691237600957635</v>
      </c>
      <c r="AZ21" s="14">
        <v>-0.14746671091724295</v>
      </c>
      <c r="BA21" s="14">
        <v>-0.13746736684544292</v>
      </c>
      <c r="BB21" s="14">
        <v>8.1471729525006253E-2</v>
      </c>
      <c r="BC21" s="14">
        <v>7.1232553743996618E-2</v>
      </c>
      <c r="BE21" s="14">
        <v>-0.67879065942101668</v>
      </c>
      <c r="BF21" s="14">
        <v>-0.79865198368569645</v>
      </c>
      <c r="BG21" s="14">
        <v>0.4595888381925235</v>
      </c>
      <c r="BH21" s="14">
        <v>0.41515889116888349</v>
      </c>
      <c r="BI21" s="14">
        <v>-6.8589200087496582E-2</v>
      </c>
      <c r="BJ21" s="14">
        <v>1.1541976202283699E-2</v>
      </c>
      <c r="BK21" s="14">
        <v>-0.11924647320884629</v>
      </c>
      <c r="BL21" s="14">
        <v>-8.0533726522256543E-2</v>
      </c>
      <c r="BM21" s="14">
        <v>0.39174660783423354</v>
      </c>
      <c r="BN21" s="14">
        <v>0.46777572952738389</v>
      </c>
      <c r="BP21">
        <v>2078</v>
      </c>
      <c r="BQ21">
        <v>3361</v>
      </c>
      <c r="BR21">
        <v>2105</v>
      </c>
      <c r="BS21">
        <v>2574</v>
      </c>
      <c r="BT21">
        <v>2797</v>
      </c>
      <c r="BU21">
        <v>3002</v>
      </c>
      <c r="BV21">
        <v>3084</v>
      </c>
      <c r="BW21">
        <v>2900</v>
      </c>
      <c r="BX21">
        <v>3690</v>
      </c>
      <c r="BY21">
        <v>2196</v>
      </c>
      <c r="CA21">
        <v>511</v>
      </c>
      <c r="CB21">
        <v>395</v>
      </c>
      <c r="CC21">
        <v>850</v>
      </c>
      <c r="CD21">
        <v>896</v>
      </c>
      <c r="CE21">
        <v>527</v>
      </c>
      <c r="CF21">
        <v>547</v>
      </c>
      <c r="CG21">
        <v>853</v>
      </c>
      <c r="CH21">
        <v>664</v>
      </c>
      <c r="CI21">
        <v>948</v>
      </c>
      <c r="CJ21">
        <v>1206</v>
      </c>
    </row>
    <row r="22" spans="1:88">
      <c r="A22">
        <v>2136</v>
      </c>
      <c r="B22">
        <v>3109</v>
      </c>
      <c r="C22" t="s">
        <v>165</v>
      </c>
      <c r="D22" t="s">
        <v>166</v>
      </c>
      <c r="E22" t="s">
        <v>167</v>
      </c>
      <c r="F22">
        <v>38590</v>
      </c>
      <c r="G22" t="s">
        <v>168</v>
      </c>
      <c r="H22" t="s">
        <v>62</v>
      </c>
      <c r="I22" t="s">
        <v>169</v>
      </c>
      <c r="J22" t="s">
        <v>62</v>
      </c>
      <c r="K22" t="s">
        <v>170</v>
      </c>
      <c r="L22" t="s">
        <v>171</v>
      </c>
      <c r="T22">
        <v>1</v>
      </c>
      <c r="U22">
        <v>0</v>
      </c>
      <c r="V22">
        <v>1.3632796802432101</v>
      </c>
      <c r="W22">
        <v>15.5433543724141</v>
      </c>
      <c r="X22" s="10">
        <v>-8.3553076067784406</v>
      </c>
      <c r="Y22" s="10">
        <v>-8.0424651354564798</v>
      </c>
      <c r="Z22" s="9">
        <v>-5.6841833747219903</v>
      </c>
      <c r="AA22" s="9">
        <v>-4.54971790365241</v>
      </c>
      <c r="AB22" s="10">
        <v>-7.5039612968583302</v>
      </c>
      <c r="AC22" s="10">
        <v>-11.738455838410299</v>
      </c>
      <c r="AD22" s="9">
        <v>-4.84850919067694</v>
      </c>
      <c r="AE22" s="9">
        <v>-5.7392429777380602</v>
      </c>
      <c r="AF22" s="11">
        <v>-3.8843456265051501</v>
      </c>
      <c r="AG22" s="11">
        <v>-3.36346771993112</v>
      </c>
      <c r="AI22" s="7">
        <v>-1.2792235147043101</v>
      </c>
      <c r="AJ22" s="7">
        <v>-1.1992427943931201</v>
      </c>
      <c r="AK22" s="8">
        <v>0.124659473208635</v>
      </c>
      <c r="AL22" s="8">
        <v>9.5078950807173407E-2</v>
      </c>
      <c r="AM22" s="7">
        <v>-0.35988174422208202</v>
      </c>
      <c r="AN22" s="7">
        <v>-0.34363944534612501</v>
      </c>
      <c r="AO22" s="7">
        <v>-0.59113895341093503</v>
      </c>
      <c r="AP22" s="7">
        <v>-0.53353450159271898</v>
      </c>
      <c r="AQ22" s="8">
        <v>0.34636171983144298</v>
      </c>
      <c r="AR22" s="8">
        <v>0.23661705097333399</v>
      </c>
      <c r="AT22" s="14">
        <v>-1.9843419397055184</v>
      </c>
      <c r="AU22" s="14">
        <v>-1.6714994683835576</v>
      </c>
      <c r="AV22" s="14">
        <v>0.68678229235093191</v>
      </c>
      <c r="AW22" s="14">
        <v>1.8212477634205122</v>
      </c>
      <c r="AX22" s="14">
        <v>-1.132995629785408</v>
      </c>
      <c r="AY22" s="14">
        <v>-5.3674901713373773</v>
      </c>
      <c r="AZ22" s="14">
        <v>1.5224564763959822</v>
      </c>
      <c r="BA22" s="14">
        <v>0.63172268933486198</v>
      </c>
      <c r="BB22" s="14">
        <v>2.4866200405677721</v>
      </c>
      <c r="BC22" s="14">
        <v>3.0074979471418022</v>
      </c>
      <c r="BE22" s="14">
        <v>-0.9288291388194394</v>
      </c>
      <c r="BF22" s="14">
        <v>-0.84884841850824944</v>
      </c>
      <c r="BG22" s="14">
        <v>0.47505384909350568</v>
      </c>
      <c r="BH22" s="14">
        <v>0.44547332669204409</v>
      </c>
      <c r="BI22" s="14">
        <v>-9.487368337211366E-3</v>
      </c>
      <c r="BJ22" s="14">
        <v>6.7549305387456515E-3</v>
      </c>
      <c r="BK22" s="14">
        <v>-0.24074457752606437</v>
      </c>
      <c r="BL22" s="14">
        <v>-0.18314012570784832</v>
      </c>
      <c r="BM22" s="14">
        <v>0.69675609571631369</v>
      </c>
      <c r="BN22" s="14">
        <v>0.58701142685820462</v>
      </c>
      <c r="BP22">
        <v>1</v>
      </c>
      <c r="BQ22">
        <v>2</v>
      </c>
      <c r="BR22">
        <v>6</v>
      </c>
      <c r="BS22">
        <v>16</v>
      </c>
      <c r="BT22">
        <v>2</v>
      </c>
      <c r="BU22">
        <v>0</v>
      </c>
      <c r="BV22">
        <v>18</v>
      </c>
      <c r="BW22">
        <v>9</v>
      </c>
      <c r="BX22">
        <v>36</v>
      </c>
      <c r="BY22">
        <v>31</v>
      </c>
      <c r="CA22">
        <v>223</v>
      </c>
      <c r="CB22">
        <v>198</v>
      </c>
      <c r="CC22">
        <v>446</v>
      </c>
      <c r="CD22">
        <v>475</v>
      </c>
      <c r="CE22">
        <v>285</v>
      </c>
      <c r="CF22">
        <v>283</v>
      </c>
      <c r="CG22">
        <v>407</v>
      </c>
      <c r="CH22">
        <v>321</v>
      </c>
      <c r="CI22">
        <v>608</v>
      </c>
      <c r="CJ22">
        <v>680</v>
      </c>
    </row>
    <row r="23" spans="1:88">
      <c r="A23">
        <v>7177</v>
      </c>
      <c r="B23">
        <v>10457</v>
      </c>
      <c r="C23" t="s">
        <v>172</v>
      </c>
      <c r="D23" t="s">
        <v>173</v>
      </c>
      <c r="E23" t="s">
        <v>174</v>
      </c>
      <c r="F23">
        <v>6040</v>
      </c>
      <c r="G23" t="s">
        <v>175</v>
      </c>
      <c r="H23" t="s">
        <v>62</v>
      </c>
      <c r="I23" t="s">
        <v>62</v>
      </c>
      <c r="J23" t="s">
        <v>62</v>
      </c>
      <c r="K23" t="s">
        <v>176</v>
      </c>
      <c r="L23" t="s">
        <v>177</v>
      </c>
      <c r="T23">
        <v>1</v>
      </c>
      <c r="U23">
        <v>0</v>
      </c>
      <c r="V23">
        <v>1.17908110154506</v>
      </c>
      <c r="W23">
        <v>15.50720688368045</v>
      </c>
      <c r="X23" s="8">
        <v>1.61876265291767</v>
      </c>
      <c r="Y23" s="8">
        <v>1.5350323344314301</v>
      </c>
      <c r="Z23" s="12">
        <v>3.1662461035712202</v>
      </c>
      <c r="AA23" s="12">
        <v>2.94603855472401</v>
      </c>
      <c r="AB23" s="12">
        <v>3.2121250241471402</v>
      </c>
      <c r="AC23" s="12">
        <v>3.19587116337064</v>
      </c>
      <c r="AD23" s="12">
        <v>2.0119475511392602</v>
      </c>
      <c r="AE23" s="8">
        <v>1.95871931131572</v>
      </c>
      <c r="AF23" s="12">
        <v>3.3785589990435501</v>
      </c>
      <c r="AG23" s="12">
        <v>3.3080590859255801</v>
      </c>
      <c r="AI23" s="12">
        <v>2.098950420555</v>
      </c>
      <c r="AJ23" s="12">
        <v>2.1458885661825402</v>
      </c>
      <c r="AK23" s="12">
        <v>3.43803249756199</v>
      </c>
      <c r="AL23" s="12">
        <v>3.3238024907841801</v>
      </c>
      <c r="AM23" s="12">
        <v>3.1351083278787</v>
      </c>
      <c r="AN23" s="12">
        <v>3.13838548956348</v>
      </c>
      <c r="AO23" s="12">
        <v>2.50024655164485</v>
      </c>
      <c r="AP23" s="12">
        <v>2.5228731020125101</v>
      </c>
      <c r="AQ23" s="12">
        <v>3.42142636149108</v>
      </c>
      <c r="AR23" s="12">
        <v>3.3324732925613598</v>
      </c>
      <c r="AT23" s="14">
        <v>-1.0143734251409522</v>
      </c>
      <c r="AU23" s="14">
        <v>-1.0981037436271921</v>
      </c>
      <c r="AV23" s="14">
        <v>0.53311002551259801</v>
      </c>
      <c r="AW23" s="14">
        <v>0.31290247666538784</v>
      </c>
      <c r="AX23" s="14">
        <v>0.57898894608851803</v>
      </c>
      <c r="AY23" s="14">
        <v>0.56273508531201788</v>
      </c>
      <c r="AZ23" s="14">
        <v>-0.62118852691936199</v>
      </c>
      <c r="BA23" s="14">
        <v>-0.67441676674290219</v>
      </c>
      <c r="BB23" s="14">
        <v>0.74542292098492791</v>
      </c>
      <c r="BC23" s="14">
        <v>0.67492300786695791</v>
      </c>
      <c r="BE23" s="14">
        <v>-0.80676828946856904</v>
      </c>
      <c r="BF23" s="14">
        <v>-0.75983014384102887</v>
      </c>
      <c r="BG23" s="14">
        <v>0.53231378753842096</v>
      </c>
      <c r="BH23" s="14">
        <v>0.41808378076061103</v>
      </c>
      <c r="BI23" s="14">
        <v>0.2293896178551309</v>
      </c>
      <c r="BJ23" s="14">
        <v>0.23266677953991088</v>
      </c>
      <c r="BK23" s="14">
        <v>-0.40547215837871908</v>
      </c>
      <c r="BL23" s="14">
        <v>-0.38284560801105894</v>
      </c>
      <c r="BM23" s="14">
        <v>0.51570765146751096</v>
      </c>
      <c r="BN23" s="14">
        <v>0.42675458253779075</v>
      </c>
      <c r="BP23">
        <v>174</v>
      </c>
      <c r="BQ23">
        <v>259</v>
      </c>
      <c r="BR23">
        <v>440</v>
      </c>
      <c r="BS23">
        <v>455</v>
      </c>
      <c r="BT23">
        <v>556</v>
      </c>
      <c r="BU23">
        <v>571</v>
      </c>
      <c r="BV23">
        <v>330</v>
      </c>
      <c r="BW23">
        <v>297</v>
      </c>
      <c r="BX23">
        <v>869</v>
      </c>
      <c r="BY23">
        <v>496</v>
      </c>
      <c r="CA23">
        <v>363</v>
      </c>
      <c r="CB23">
        <v>315</v>
      </c>
      <c r="CC23">
        <v>694</v>
      </c>
      <c r="CD23">
        <v>697</v>
      </c>
      <c r="CE23">
        <v>503</v>
      </c>
      <c r="CF23">
        <v>495</v>
      </c>
      <c r="CG23">
        <v>543</v>
      </c>
      <c r="CH23">
        <v>418</v>
      </c>
      <c r="CI23">
        <v>802</v>
      </c>
      <c r="CJ23">
        <v>910</v>
      </c>
    </row>
    <row r="24" spans="1:88">
      <c r="A24">
        <v>18869</v>
      </c>
      <c r="B24">
        <v>374946</v>
      </c>
      <c r="C24" t="s">
        <v>178</v>
      </c>
      <c r="D24" t="s">
        <v>179</v>
      </c>
      <c r="E24" t="s">
        <v>180</v>
      </c>
      <c r="F24">
        <v>7365</v>
      </c>
      <c r="G24" t="s">
        <v>181</v>
      </c>
      <c r="H24" t="s">
        <v>62</v>
      </c>
      <c r="I24" t="s">
        <v>62</v>
      </c>
      <c r="J24" t="s">
        <v>62</v>
      </c>
      <c r="K24" t="s">
        <v>62</v>
      </c>
      <c r="L24" t="s">
        <v>62</v>
      </c>
      <c r="T24">
        <v>1</v>
      </c>
      <c r="U24">
        <v>0</v>
      </c>
      <c r="V24">
        <v>1.64842404157943</v>
      </c>
      <c r="W24">
        <v>15.4666789229017</v>
      </c>
      <c r="X24" s="9">
        <v>-5.9658379932730403</v>
      </c>
      <c r="Y24" s="10">
        <v>-6.5457620758352704</v>
      </c>
      <c r="Z24" s="10">
        <v>-9.3489862249049391</v>
      </c>
      <c r="AA24" s="9">
        <v>-5.0926352736353904</v>
      </c>
      <c r="AB24" s="10">
        <v>-9.3489862249049391</v>
      </c>
      <c r="AC24" s="10">
        <v>-9.3489862249049391</v>
      </c>
      <c r="AD24" s="9">
        <v>-4.2757505040803396</v>
      </c>
      <c r="AE24" s="11">
        <v>-3.7059136751106201</v>
      </c>
      <c r="AF24" s="9">
        <v>-4.0489944905255699</v>
      </c>
      <c r="AG24" s="9">
        <v>-4.8665201586939899</v>
      </c>
      <c r="AI24" s="8">
        <v>0.43918011392680301</v>
      </c>
      <c r="AJ24" s="8">
        <v>0.34293316569155602</v>
      </c>
      <c r="AK24" s="12">
        <v>2.5927937934340801</v>
      </c>
      <c r="AL24" s="12">
        <v>2.5814262588253301</v>
      </c>
      <c r="AM24" s="8">
        <v>1.0045616603137999</v>
      </c>
      <c r="AN24" s="8">
        <v>1.0412125615484999</v>
      </c>
      <c r="AO24" s="8">
        <v>1.36805096494592</v>
      </c>
      <c r="AP24" s="8">
        <v>1.5126481682947299</v>
      </c>
      <c r="AQ24" s="8">
        <v>1.6175396273811</v>
      </c>
      <c r="AR24" s="8">
        <v>1.6927249204775701</v>
      </c>
      <c r="AT24" s="14">
        <v>0.28899929131386415</v>
      </c>
      <c r="AU24" s="14">
        <v>-0.2909247912483659</v>
      </c>
      <c r="AV24" s="14">
        <v>-3.0941489403180347</v>
      </c>
      <c r="AW24" s="14">
        <v>1.1622020109515141</v>
      </c>
      <c r="AX24" s="14">
        <v>-3.0941489403180347</v>
      </c>
      <c r="AY24" s="14">
        <v>-3.0941489403180347</v>
      </c>
      <c r="AZ24" s="14">
        <v>1.9790867805065648</v>
      </c>
      <c r="BA24" s="14">
        <v>2.5489236094762844</v>
      </c>
      <c r="BB24" s="14">
        <v>2.2058427940613345</v>
      </c>
      <c r="BC24" s="14">
        <v>1.3883171258929146</v>
      </c>
      <c r="BE24" s="14">
        <v>-0.98012700955713594</v>
      </c>
      <c r="BF24" s="14">
        <v>-1.076373957792383</v>
      </c>
      <c r="BG24" s="14">
        <v>1.1734866699501412</v>
      </c>
      <c r="BH24" s="14">
        <v>1.1621191353413911</v>
      </c>
      <c r="BI24" s="14">
        <v>-0.41474546317013905</v>
      </c>
      <c r="BJ24" s="14">
        <v>-0.378094561935439</v>
      </c>
      <c r="BK24" s="14">
        <v>-5.1256158538018903E-2</v>
      </c>
      <c r="BL24" s="14">
        <v>9.3341044810790974E-2</v>
      </c>
      <c r="BM24" s="14">
        <v>0.19823250389716107</v>
      </c>
      <c r="BN24" s="14">
        <v>0.27341779699363111</v>
      </c>
      <c r="BP24">
        <v>1</v>
      </c>
      <c r="BQ24">
        <v>1</v>
      </c>
      <c r="BR24">
        <v>0</v>
      </c>
      <c r="BS24">
        <v>2</v>
      </c>
      <c r="BT24">
        <v>0</v>
      </c>
      <c r="BU24">
        <v>0</v>
      </c>
      <c r="BV24">
        <v>5</v>
      </c>
      <c r="BW24">
        <v>7</v>
      </c>
      <c r="BX24">
        <v>6</v>
      </c>
      <c r="BY24">
        <v>2</v>
      </c>
      <c r="CA24">
        <v>140</v>
      </c>
      <c r="CB24">
        <v>110</v>
      </c>
      <c r="CC24">
        <v>471</v>
      </c>
      <c r="CD24">
        <v>508</v>
      </c>
      <c r="CE24">
        <v>140</v>
      </c>
      <c r="CF24">
        <v>141</v>
      </c>
      <c r="CG24">
        <v>302</v>
      </c>
      <c r="CH24">
        <v>253</v>
      </c>
      <c r="CI24">
        <v>280</v>
      </c>
      <c r="CJ24">
        <v>356</v>
      </c>
    </row>
    <row r="25" spans="1:88">
      <c r="A25">
        <v>763</v>
      </c>
      <c r="B25">
        <v>1047</v>
      </c>
      <c r="C25" t="s">
        <v>182</v>
      </c>
      <c r="D25" t="s">
        <v>183</v>
      </c>
      <c r="E25" t="s">
        <v>184</v>
      </c>
      <c r="F25">
        <v>2822</v>
      </c>
      <c r="G25" t="s">
        <v>185</v>
      </c>
      <c r="H25" t="s">
        <v>62</v>
      </c>
      <c r="I25" t="s">
        <v>62</v>
      </c>
      <c r="J25" t="s">
        <v>62</v>
      </c>
      <c r="K25" t="s">
        <v>62</v>
      </c>
      <c r="L25" t="s">
        <v>62</v>
      </c>
      <c r="T25">
        <v>1</v>
      </c>
      <c r="U25">
        <v>0</v>
      </c>
      <c r="V25">
        <v>1.3248510602889851</v>
      </c>
      <c r="W25">
        <v>15.4183855944211</v>
      </c>
      <c r="X25" s="13">
        <v>5.0008718474226201</v>
      </c>
      <c r="Y25" s="13">
        <v>5.0767739658495596</v>
      </c>
      <c r="Z25" s="13">
        <v>4.4628178500710396</v>
      </c>
      <c r="AA25" s="13">
        <v>4.4210801445487302</v>
      </c>
      <c r="AB25" s="13">
        <v>4.9391044592322801</v>
      </c>
      <c r="AC25" s="13">
        <v>4.8314914567590597</v>
      </c>
      <c r="AD25" s="13">
        <v>4.8331018888952002</v>
      </c>
      <c r="AE25" s="13">
        <v>4.8473617295074103</v>
      </c>
      <c r="AF25" s="13">
        <v>4.8255609338935201</v>
      </c>
      <c r="AG25" s="13">
        <v>4.5042434349890001</v>
      </c>
      <c r="AI25" s="12">
        <v>2.9457292746936701</v>
      </c>
      <c r="AJ25" s="12">
        <v>2.9161956135110998</v>
      </c>
      <c r="AK25" s="13">
        <v>4.0426070755804497</v>
      </c>
      <c r="AL25" s="13">
        <v>4.1033829979779997</v>
      </c>
      <c r="AM25" s="13">
        <v>4.06912942619656</v>
      </c>
      <c r="AN25" s="12">
        <v>3.9503281599420901</v>
      </c>
      <c r="AO25" s="12">
        <v>3.54945716384176</v>
      </c>
      <c r="AP25" s="12">
        <v>3.7109802285849298</v>
      </c>
      <c r="AQ25" s="13">
        <v>4.6498558597939903</v>
      </c>
      <c r="AR25" s="13">
        <v>4.5445425402912898</v>
      </c>
      <c r="AT25" s="14">
        <v>0.22663107630577795</v>
      </c>
      <c r="AU25" s="14">
        <v>0.30253319473271745</v>
      </c>
      <c r="AV25" s="14">
        <v>-0.3114229210458026</v>
      </c>
      <c r="AW25" s="14">
        <v>-0.35316062656811198</v>
      </c>
      <c r="AX25" s="14">
        <v>0.16486368811543795</v>
      </c>
      <c r="AY25" s="14">
        <v>5.7250685642217469E-2</v>
      </c>
      <c r="AZ25" s="14">
        <v>5.8861117778358008E-2</v>
      </c>
      <c r="BA25" s="14">
        <v>7.3120958390568092E-2</v>
      </c>
      <c r="BB25" s="14">
        <v>5.1320162776677947E-2</v>
      </c>
      <c r="BC25" s="14">
        <v>-0.26999733612784205</v>
      </c>
      <c r="BE25" s="14">
        <v>-0.90249155934771341</v>
      </c>
      <c r="BF25" s="14">
        <v>-0.93202522053028369</v>
      </c>
      <c r="BG25" s="14">
        <v>0.19438624153906625</v>
      </c>
      <c r="BH25" s="14">
        <v>0.25516216393661617</v>
      </c>
      <c r="BI25" s="14">
        <v>0.22090859215517655</v>
      </c>
      <c r="BJ25" s="14">
        <v>0.10210732590070659</v>
      </c>
      <c r="BK25" s="14">
        <v>-0.29876367019962347</v>
      </c>
      <c r="BL25" s="14">
        <v>-0.13724060545645367</v>
      </c>
      <c r="BM25" s="14">
        <v>0.80163502575260681</v>
      </c>
      <c r="BN25" s="14">
        <v>0.6963217062499063</v>
      </c>
      <c r="BP25">
        <v>848</v>
      </c>
      <c r="BQ25">
        <v>1410</v>
      </c>
      <c r="BR25">
        <v>505</v>
      </c>
      <c r="BS25">
        <v>591</v>
      </c>
      <c r="BT25">
        <v>860</v>
      </c>
      <c r="BU25">
        <v>829</v>
      </c>
      <c r="BV25">
        <v>1090</v>
      </c>
      <c r="BW25">
        <v>1028</v>
      </c>
      <c r="BX25">
        <v>1107</v>
      </c>
      <c r="BY25">
        <v>531</v>
      </c>
      <c r="CA25">
        <v>305</v>
      </c>
      <c r="CB25">
        <v>251</v>
      </c>
      <c r="CC25">
        <v>493</v>
      </c>
      <c r="CD25">
        <v>559</v>
      </c>
      <c r="CE25">
        <v>449</v>
      </c>
      <c r="CF25">
        <v>406</v>
      </c>
      <c r="CG25">
        <v>525</v>
      </c>
      <c r="CH25">
        <v>445</v>
      </c>
      <c r="CI25">
        <v>878</v>
      </c>
      <c r="CJ25">
        <v>985</v>
      </c>
    </row>
    <row r="26" spans="1:88">
      <c r="A26">
        <v>10039</v>
      </c>
      <c r="B26">
        <v>51560</v>
      </c>
      <c r="C26" t="s">
        <v>186</v>
      </c>
      <c r="D26" t="s">
        <v>187</v>
      </c>
      <c r="E26" t="s">
        <v>188</v>
      </c>
      <c r="F26">
        <v>6055</v>
      </c>
      <c r="G26" t="s">
        <v>189</v>
      </c>
      <c r="H26" t="s">
        <v>62</v>
      </c>
      <c r="I26" t="s">
        <v>62</v>
      </c>
      <c r="J26" t="s">
        <v>62</v>
      </c>
      <c r="K26" t="s">
        <v>190</v>
      </c>
      <c r="L26" t="s">
        <v>191</v>
      </c>
      <c r="T26">
        <v>1</v>
      </c>
      <c r="U26">
        <v>0</v>
      </c>
      <c r="V26">
        <v>1.343928457455245</v>
      </c>
      <c r="W26">
        <v>15.3608071298162</v>
      </c>
      <c r="X26" s="12">
        <v>2.0300021268180202</v>
      </c>
      <c r="Y26" s="8">
        <v>1.9614887872695399</v>
      </c>
      <c r="Z26" s="12">
        <v>2.8772287662926699</v>
      </c>
      <c r="AA26" s="12">
        <v>2.8166728820635099</v>
      </c>
      <c r="AB26" s="12">
        <v>2.7479265416349801</v>
      </c>
      <c r="AC26" s="12">
        <v>2.75614894812789</v>
      </c>
      <c r="AD26" s="12">
        <v>3.0232519035915999</v>
      </c>
      <c r="AE26" s="12">
        <v>3.13489669695036</v>
      </c>
      <c r="AF26" s="12">
        <v>3.8125989500079398</v>
      </c>
      <c r="AG26" s="12">
        <v>3.8757161059944698</v>
      </c>
      <c r="AI26" s="8">
        <v>1.64703695003742</v>
      </c>
      <c r="AJ26" s="8">
        <v>1.6442300868565101</v>
      </c>
      <c r="AK26" s="12">
        <v>3.21244565224027</v>
      </c>
      <c r="AL26" s="12">
        <v>3.2930663932979098</v>
      </c>
      <c r="AM26" s="12">
        <v>2.05224313115919</v>
      </c>
      <c r="AN26" s="12">
        <v>2.0480209063524</v>
      </c>
      <c r="AO26" s="12">
        <v>2.6668401969241202</v>
      </c>
      <c r="AP26" s="12">
        <v>2.50193868464497</v>
      </c>
      <c r="AQ26" s="12">
        <v>2.8606096220339801</v>
      </c>
      <c r="AR26" s="12">
        <v>2.8980003930666198</v>
      </c>
      <c r="AT26" s="14">
        <v>-0.87359104405707777</v>
      </c>
      <c r="AU26" s="14">
        <v>-0.94210438360555804</v>
      </c>
      <c r="AV26" s="14">
        <v>-2.6364404582428058E-2</v>
      </c>
      <c r="AW26" s="14">
        <v>-8.6920288811588087E-2</v>
      </c>
      <c r="AX26" s="14">
        <v>-0.15566662924011787</v>
      </c>
      <c r="AY26" s="14">
        <v>-0.14744422274720792</v>
      </c>
      <c r="AZ26" s="14">
        <v>0.11965873271650196</v>
      </c>
      <c r="BA26" s="14">
        <v>0.23130352607526206</v>
      </c>
      <c r="BB26" s="14">
        <v>0.90900577913284186</v>
      </c>
      <c r="BC26" s="14">
        <v>0.97212293511937187</v>
      </c>
      <c r="BE26" s="14">
        <v>-0.83540625162391913</v>
      </c>
      <c r="BF26" s="14">
        <v>-0.83821311480482907</v>
      </c>
      <c r="BG26" s="14">
        <v>0.73000245057893087</v>
      </c>
      <c r="BH26" s="14">
        <v>0.81062319163657071</v>
      </c>
      <c r="BI26" s="14">
        <v>-0.43020007050214915</v>
      </c>
      <c r="BJ26" s="14">
        <v>-0.43442229530893917</v>
      </c>
      <c r="BK26" s="14">
        <v>0.18439699526278108</v>
      </c>
      <c r="BL26" s="14">
        <v>1.9495482983630907E-2</v>
      </c>
      <c r="BM26" s="14">
        <v>0.37816642037264092</v>
      </c>
      <c r="BN26" s="14">
        <v>0.41555719140528069</v>
      </c>
      <c r="BP26">
        <v>232</v>
      </c>
      <c r="BQ26">
        <v>349</v>
      </c>
      <c r="BR26">
        <v>361</v>
      </c>
      <c r="BS26">
        <v>417</v>
      </c>
      <c r="BT26">
        <v>404</v>
      </c>
      <c r="BU26">
        <v>422</v>
      </c>
      <c r="BV26">
        <v>667</v>
      </c>
      <c r="BW26">
        <v>673</v>
      </c>
      <c r="BX26">
        <v>1177</v>
      </c>
      <c r="BY26">
        <v>737</v>
      </c>
      <c r="CA26">
        <v>266</v>
      </c>
      <c r="CB26">
        <v>223</v>
      </c>
      <c r="CC26">
        <v>595</v>
      </c>
      <c r="CD26">
        <v>684</v>
      </c>
      <c r="CE26">
        <v>238</v>
      </c>
      <c r="CF26">
        <v>233</v>
      </c>
      <c r="CG26">
        <v>611</v>
      </c>
      <c r="CH26">
        <v>413</v>
      </c>
      <c r="CI26">
        <v>545</v>
      </c>
      <c r="CJ26">
        <v>675</v>
      </c>
    </row>
    <row r="27" spans="1:88">
      <c r="A27">
        <v>8258</v>
      </c>
      <c r="B27">
        <v>23302</v>
      </c>
      <c r="C27" t="s">
        <v>192</v>
      </c>
      <c r="D27" t="s">
        <v>193</v>
      </c>
      <c r="E27" t="s">
        <v>194</v>
      </c>
      <c r="F27">
        <v>7473</v>
      </c>
      <c r="G27" t="s">
        <v>195</v>
      </c>
      <c r="H27" t="s">
        <v>62</v>
      </c>
      <c r="I27" t="s">
        <v>62</v>
      </c>
      <c r="J27" t="s">
        <v>62</v>
      </c>
      <c r="K27" t="s">
        <v>62</v>
      </c>
      <c r="L27" t="s">
        <v>62</v>
      </c>
      <c r="T27">
        <v>1</v>
      </c>
      <c r="U27">
        <v>0</v>
      </c>
      <c r="V27">
        <v>1.5972000577258201</v>
      </c>
      <c r="W27">
        <v>15.217354090272934</v>
      </c>
      <c r="X27" s="11">
        <v>-2.9453801546018998</v>
      </c>
      <c r="Y27" s="11">
        <v>-3.07096674196052</v>
      </c>
      <c r="Z27" s="11">
        <v>-2.4511486602368202</v>
      </c>
      <c r="AA27" s="11">
        <v>-3.1713951064630699</v>
      </c>
      <c r="AB27" s="7">
        <v>-1.95782353219076</v>
      </c>
      <c r="AC27" s="11">
        <v>-2.0121595044687499</v>
      </c>
      <c r="AD27" s="7">
        <v>-1.3347445122219299</v>
      </c>
      <c r="AE27" s="7">
        <v>-1.0993222425681199</v>
      </c>
      <c r="AF27" s="7">
        <v>-6.0419725092710798E-2</v>
      </c>
      <c r="AG27" s="8">
        <v>0.27707059008807899</v>
      </c>
      <c r="AI27" s="8">
        <v>0.45877899409821798</v>
      </c>
      <c r="AJ27" s="8">
        <v>0.44733021688351599</v>
      </c>
      <c r="AK27" s="12">
        <v>2.6723257318628901</v>
      </c>
      <c r="AL27" s="12">
        <v>2.6378112536773402</v>
      </c>
      <c r="AM27" s="8">
        <v>1.1579434611505199</v>
      </c>
      <c r="AN27" s="8">
        <v>1.1285161677559199</v>
      </c>
      <c r="AO27" s="8">
        <v>1.2533546577074599</v>
      </c>
      <c r="AP27" s="8">
        <v>1.2161597598070899</v>
      </c>
      <c r="AQ27" s="8">
        <v>1.51714017406658</v>
      </c>
      <c r="AR27" s="8">
        <v>1.679801802304</v>
      </c>
      <c r="AT27" s="14">
        <v>-1.1627511956302496</v>
      </c>
      <c r="AU27" s="14">
        <v>-1.2883377829888698</v>
      </c>
      <c r="AV27" s="14">
        <v>-0.66851970126517002</v>
      </c>
      <c r="AW27" s="14">
        <v>-1.3887661474914197</v>
      </c>
      <c r="AX27" s="14">
        <v>-0.17519457321910981</v>
      </c>
      <c r="AY27" s="14">
        <v>-0.22953054549709972</v>
      </c>
      <c r="AZ27" s="14">
        <v>0.44788444674972028</v>
      </c>
      <c r="BA27" s="14">
        <v>0.68330671640353025</v>
      </c>
      <c r="BB27" s="14">
        <v>1.7222092338789394</v>
      </c>
      <c r="BC27" s="14">
        <v>2.0596995490597294</v>
      </c>
      <c r="BE27" s="14">
        <v>-0.95813722783313537</v>
      </c>
      <c r="BF27" s="14">
        <v>-0.96958600504783732</v>
      </c>
      <c r="BG27" s="14">
        <v>1.2554095099315368</v>
      </c>
      <c r="BH27" s="14">
        <v>1.2208950317459868</v>
      </c>
      <c r="BI27" s="14">
        <v>-0.25897276078083342</v>
      </c>
      <c r="BJ27" s="14">
        <v>-0.28840005417543346</v>
      </c>
      <c r="BK27" s="14">
        <v>-0.16356156422389345</v>
      </c>
      <c r="BL27" s="14">
        <v>-0.20075646212426346</v>
      </c>
      <c r="BM27" s="14">
        <v>0.10022395213522661</v>
      </c>
      <c r="BN27" s="14">
        <v>0.26288558037264664</v>
      </c>
      <c r="BP27">
        <v>9</v>
      </c>
      <c r="BQ27">
        <v>13</v>
      </c>
      <c r="BR27">
        <v>11</v>
      </c>
      <c r="BS27">
        <v>8</v>
      </c>
      <c r="BT27">
        <v>19</v>
      </c>
      <c r="BU27">
        <v>19</v>
      </c>
      <c r="BV27">
        <v>40</v>
      </c>
      <c r="BW27">
        <v>44</v>
      </c>
      <c r="BX27">
        <v>99</v>
      </c>
      <c r="BY27">
        <v>75</v>
      </c>
      <c r="CA27">
        <v>144</v>
      </c>
      <c r="CB27">
        <v>120</v>
      </c>
      <c r="CC27">
        <v>505</v>
      </c>
      <c r="CD27">
        <v>536</v>
      </c>
      <c r="CE27">
        <v>158</v>
      </c>
      <c r="CF27">
        <v>152</v>
      </c>
      <c r="CG27">
        <v>283</v>
      </c>
      <c r="CH27">
        <v>209</v>
      </c>
      <c r="CI27">
        <v>265</v>
      </c>
      <c r="CJ27">
        <v>358</v>
      </c>
    </row>
    <row r="28" spans="1:88">
      <c r="A28">
        <v>914</v>
      </c>
      <c r="B28">
        <v>1292</v>
      </c>
      <c r="C28" t="s">
        <v>196</v>
      </c>
      <c r="D28" t="s">
        <v>197</v>
      </c>
      <c r="E28" t="s">
        <v>198</v>
      </c>
      <c r="F28">
        <v>5350</v>
      </c>
      <c r="G28" t="s">
        <v>199</v>
      </c>
      <c r="H28" t="s">
        <v>62</v>
      </c>
      <c r="I28" t="s">
        <v>200</v>
      </c>
      <c r="J28" t="s">
        <v>201</v>
      </c>
      <c r="K28" t="s">
        <v>202</v>
      </c>
      <c r="L28" t="s">
        <v>203</v>
      </c>
      <c r="T28">
        <v>1</v>
      </c>
      <c r="U28">
        <v>0</v>
      </c>
      <c r="V28">
        <v>2.2995614326283551</v>
      </c>
      <c r="W28">
        <v>15.11097541117875</v>
      </c>
      <c r="X28" s="8">
        <v>1.48032514033806</v>
      </c>
      <c r="Y28" s="8">
        <v>1.8976912454878101</v>
      </c>
      <c r="Z28" s="12">
        <v>2.8174154779570002</v>
      </c>
      <c r="AA28" s="12">
        <v>3.0294406916871601</v>
      </c>
      <c r="AB28" s="12">
        <v>2.89766784006278</v>
      </c>
      <c r="AC28" s="12">
        <v>2.9517254233541901</v>
      </c>
      <c r="AD28" s="8">
        <v>1.9806092279855501</v>
      </c>
      <c r="AE28" s="12">
        <v>2.3663896688695498</v>
      </c>
      <c r="AF28" s="12">
        <v>3.1934418733724699</v>
      </c>
      <c r="AG28" s="12">
        <v>3.5484510915140102</v>
      </c>
      <c r="AI28" s="8">
        <v>0.82640405050983501</v>
      </c>
      <c r="AJ28" s="8">
        <v>1.10988046691077</v>
      </c>
      <c r="AK28" s="12">
        <v>3.9307619990119602</v>
      </c>
      <c r="AL28" s="13">
        <v>4.0677381363518998</v>
      </c>
      <c r="AM28" s="8">
        <v>1.80382176368304</v>
      </c>
      <c r="AN28" s="12">
        <v>2.02072487800142</v>
      </c>
      <c r="AO28" s="8">
        <v>1.3919681047522201</v>
      </c>
      <c r="AP28" s="8">
        <v>1.4909268069622601</v>
      </c>
      <c r="AQ28" s="12">
        <v>2.43307655040892</v>
      </c>
      <c r="AR28" s="12">
        <v>2.87756555722344</v>
      </c>
      <c r="AT28" s="14">
        <v>-1.1359906277247989</v>
      </c>
      <c r="AU28" s="14">
        <v>-0.71862452257504872</v>
      </c>
      <c r="AV28" s="14">
        <v>0.20109970989414139</v>
      </c>
      <c r="AW28" s="14">
        <v>0.41312492362430131</v>
      </c>
      <c r="AX28" s="14">
        <v>0.28135207199992118</v>
      </c>
      <c r="AY28" s="14">
        <v>0.33540965529133127</v>
      </c>
      <c r="AZ28" s="14">
        <v>-0.63570654007730876</v>
      </c>
      <c r="BA28" s="14">
        <v>-0.24992609919330899</v>
      </c>
      <c r="BB28" s="14">
        <v>0.57712610530961106</v>
      </c>
      <c r="BC28" s="14">
        <v>0.93213532345115135</v>
      </c>
      <c r="BE28" s="14">
        <v>-1.3688827808717416</v>
      </c>
      <c r="BF28" s="14">
        <v>-1.0854063644708067</v>
      </c>
      <c r="BG28" s="14">
        <v>1.7354751676303835</v>
      </c>
      <c r="BH28" s="14">
        <v>1.8724513049703231</v>
      </c>
      <c r="BI28" s="14">
        <v>-0.39146506769853673</v>
      </c>
      <c r="BJ28" s="14">
        <v>-0.17456195338015679</v>
      </c>
      <c r="BK28" s="14">
        <v>-0.80331872662935666</v>
      </c>
      <c r="BL28" s="14">
        <v>-0.70436002441931667</v>
      </c>
      <c r="BM28" s="14">
        <v>0.23778971902734325</v>
      </c>
      <c r="BN28" s="14">
        <v>0.68227872584186322</v>
      </c>
      <c r="BP28">
        <v>140</v>
      </c>
      <c r="BQ28">
        <v>295</v>
      </c>
      <c r="BR28">
        <v>306</v>
      </c>
      <c r="BS28">
        <v>427</v>
      </c>
      <c r="BT28">
        <v>396</v>
      </c>
      <c r="BU28">
        <v>427</v>
      </c>
      <c r="BV28">
        <v>286</v>
      </c>
      <c r="BW28">
        <v>349</v>
      </c>
      <c r="BX28">
        <v>677</v>
      </c>
      <c r="BY28">
        <v>519</v>
      </c>
      <c r="CA28">
        <v>133</v>
      </c>
      <c r="CB28">
        <v>136</v>
      </c>
      <c r="CC28">
        <v>865</v>
      </c>
      <c r="CD28">
        <v>1034</v>
      </c>
      <c r="CE28">
        <v>177</v>
      </c>
      <c r="CF28">
        <v>202</v>
      </c>
      <c r="CG28">
        <v>223</v>
      </c>
      <c r="CH28">
        <v>181</v>
      </c>
      <c r="CI28">
        <v>358</v>
      </c>
      <c r="CJ28">
        <v>588</v>
      </c>
    </row>
    <row r="29" spans="1:88">
      <c r="A29">
        <v>8363</v>
      </c>
      <c r="B29">
        <v>23432</v>
      </c>
      <c r="C29" t="s">
        <v>204</v>
      </c>
      <c r="D29" t="s">
        <v>205</v>
      </c>
      <c r="E29" t="s">
        <v>206</v>
      </c>
      <c r="F29">
        <v>11224</v>
      </c>
      <c r="G29" t="s">
        <v>207</v>
      </c>
      <c r="H29" t="s">
        <v>62</v>
      </c>
      <c r="I29" t="s">
        <v>62</v>
      </c>
      <c r="J29" t="s">
        <v>62</v>
      </c>
      <c r="K29" t="s">
        <v>208</v>
      </c>
      <c r="L29" t="s">
        <v>209</v>
      </c>
      <c r="T29">
        <v>1</v>
      </c>
      <c r="U29">
        <v>0</v>
      </c>
      <c r="V29">
        <v>1.2449015042493752</v>
      </c>
      <c r="W29">
        <v>15.077645204430048</v>
      </c>
      <c r="X29" s="7">
        <v>-1.28920899140996</v>
      </c>
      <c r="Y29" s="7">
        <v>-1.3955693170177199</v>
      </c>
      <c r="Z29" s="7">
        <v>-1.3763239775742</v>
      </c>
      <c r="AA29" s="7">
        <v>-1.38189508722882</v>
      </c>
      <c r="AB29" s="7">
        <v>-1.4049069925034501</v>
      </c>
      <c r="AC29" s="7">
        <v>-1.2085216914450601</v>
      </c>
      <c r="AD29" s="7">
        <v>-0.304701431040239</v>
      </c>
      <c r="AE29" s="7">
        <v>-0.229693947875098</v>
      </c>
      <c r="AF29" s="7">
        <v>-0.16872205895925799</v>
      </c>
      <c r="AG29" s="7">
        <v>-0.38872709816672901</v>
      </c>
      <c r="AI29" s="8">
        <v>0.89605151080964396</v>
      </c>
      <c r="AJ29" s="8">
        <v>1.0508288896003199</v>
      </c>
      <c r="AK29" s="12">
        <v>2.4090770788561802</v>
      </c>
      <c r="AL29" s="12">
        <v>2.36853608548186</v>
      </c>
      <c r="AM29" s="8">
        <v>1.5615156385939799</v>
      </c>
      <c r="AN29" s="8">
        <v>1.61070021692385</v>
      </c>
      <c r="AO29" s="12">
        <v>2.0311363745614202</v>
      </c>
      <c r="AP29" s="8">
        <v>1.9326939149475899</v>
      </c>
      <c r="AQ29" s="12">
        <v>2.16083832690164</v>
      </c>
      <c r="AR29" s="12">
        <v>2.21984864931198</v>
      </c>
      <c r="AT29" s="14">
        <v>-0.37438193208790649</v>
      </c>
      <c r="AU29" s="14">
        <v>-0.48074225769566636</v>
      </c>
      <c r="AV29" s="14">
        <v>-0.46149691825214645</v>
      </c>
      <c r="AW29" s="14">
        <v>-0.46706802790676649</v>
      </c>
      <c r="AX29" s="14">
        <v>-0.49007993318139653</v>
      </c>
      <c r="AY29" s="14">
        <v>-0.2936946321230065</v>
      </c>
      <c r="AZ29" s="14">
        <v>0.6101256282818146</v>
      </c>
      <c r="BA29" s="14">
        <v>0.68513311144695554</v>
      </c>
      <c r="BB29" s="14">
        <v>0.74610500036279559</v>
      </c>
      <c r="BC29" s="14">
        <v>0.52609996115532454</v>
      </c>
      <c r="BE29" s="14">
        <v>-0.92807115778920213</v>
      </c>
      <c r="BF29" s="14">
        <v>-0.77329377899852614</v>
      </c>
      <c r="BG29" s="14">
        <v>0.58495441025733408</v>
      </c>
      <c r="BH29" s="14">
        <v>0.54441341688301392</v>
      </c>
      <c r="BI29" s="14">
        <v>-0.26260703000486618</v>
      </c>
      <c r="BJ29" s="14">
        <v>-0.21342245167499607</v>
      </c>
      <c r="BK29" s="14">
        <v>0.20701370596257407</v>
      </c>
      <c r="BL29" s="14">
        <v>0.10857124634874382</v>
      </c>
      <c r="BM29" s="14">
        <v>0.33671565830279393</v>
      </c>
      <c r="BN29" s="14">
        <v>0.39572598071313392</v>
      </c>
      <c r="BP29">
        <v>43</v>
      </c>
      <c r="BQ29">
        <v>63</v>
      </c>
      <c r="BR29">
        <v>35</v>
      </c>
      <c r="BS29">
        <v>42</v>
      </c>
      <c r="BT29">
        <v>42</v>
      </c>
      <c r="BU29">
        <v>50</v>
      </c>
      <c r="BV29">
        <v>123</v>
      </c>
      <c r="BW29">
        <v>121</v>
      </c>
      <c r="BX29">
        <v>138</v>
      </c>
      <c r="BY29">
        <v>71</v>
      </c>
      <c r="CA29">
        <v>293</v>
      </c>
      <c r="CB29">
        <v>274</v>
      </c>
      <c r="CC29">
        <v>632</v>
      </c>
      <c r="CD29">
        <v>668</v>
      </c>
      <c r="CE29">
        <v>314</v>
      </c>
      <c r="CF29">
        <v>319</v>
      </c>
      <c r="CG29">
        <v>729</v>
      </c>
      <c r="CH29">
        <v>516</v>
      </c>
      <c r="CI29">
        <v>622</v>
      </c>
      <c r="CJ29">
        <v>782</v>
      </c>
    </row>
    <row r="30" spans="1:88">
      <c r="A30">
        <v>17559</v>
      </c>
      <c r="B30">
        <v>257000</v>
      </c>
      <c r="C30" t="s">
        <v>210</v>
      </c>
      <c r="D30" t="s">
        <v>211</v>
      </c>
      <c r="E30" t="s">
        <v>163</v>
      </c>
      <c r="F30">
        <v>4429</v>
      </c>
      <c r="G30" t="s">
        <v>62</v>
      </c>
      <c r="H30" t="s">
        <v>62</v>
      </c>
      <c r="I30" t="s">
        <v>62</v>
      </c>
      <c r="J30" t="s">
        <v>62</v>
      </c>
      <c r="K30" t="s">
        <v>62</v>
      </c>
      <c r="L30" t="s">
        <v>62</v>
      </c>
      <c r="T30">
        <v>1</v>
      </c>
      <c r="U30">
        <v>0</v>
      </c>
      <c r="V30">
        <v>1.6228867517560399</v>
      </c>
      <c r="W30">
        <v>14.954775252884501</v>
      </c>
      <c r="X30" s="9">
        <v>-4.3029827859927297</v>
      </c>
      <c r="Y30" s="9">
        <v>-4.371920463435</v>
      </c>
      <c r="Z30" s="9">
        <v>-4.1031925881898097</v>
      </c>
      <c r="AA30" s="10">
        <v>-8.61528169686704</v>
      </c>
      <c r="AB30" s="9">
        <v>-5.30611194643821</v>
      </c>
      <c r="AC30" s="11">
        <v>-3.8742565252376999</v>
      </c>
      <c r="AD30" s="10">
        <v>-8.61528169686704</v>
      </c>
      <c r="AE30" s="9">
        <v>-4.7091374153957499</v>
      </c>
      <c r="AF30" s="9">
        <v>-4.2791270319625996</v>
      </c>
      <c r="AG30" s="9">
        <v>-5.0696791805214501</v>
      </c>
      <c r="AI30" s="8">
        <v>1.3380621274239901</v>
      </c>
      <c r="AJ30" s="8">
        <v>1.64349167155432</v>
      </c>
      <c r="AK30" s="12">
        <v>3.4270322569395599</v>
      </c>
      <c r="AL30" s="12">
        <v>3.47869500407855</v>
      </c>
      <c r="AM30" s="12">
        <v>2.1006140190189999</v>
      </c>
      <c r="AN30" s="8">
        <v>1.9571780513272099</v>
      </c>
      <c r="AO30" s="12">
        <v>2.2726548107795002</v>
      </c>
      <c r="AP30" s="12">
        <v>2.42818274186829</v>
      </c>
      <c r="AQ30" s="12">
        <v>2.95644664388817</v>
      </c>
      <c r="AR30" s="12">
        <v>2.8634230948998902</v>
      </c>
      <c r="AT30" s="14">
        <v>1.0217143470980039</v>
      </c>
      <c r="AU30" s="14">
        <v>0.9527766696557336</v>
      </c>
      <c r="AV30" s="14">
        <v>1.2215045449009239</v>
      </c>
      <c r="AW30" s="14">
        <v>-3.2905845637763065</v>
      </c>
      <c r="AX30" s="14">
        <v>1.8585186652523511E-2</v>
      </c>
      <c r="AY30" s="14">
        <v>1.4504406078530336</v>
      </c>
      <c r="AZ30" s="14">
        <v>-3.2905845637763065</v>
      </c>
      <c r="BA30" s="14">
        <v>0.61555971769498363</v>
      </c>
      <c r="BB30" s="14">
        <v>1.045570101128134</v>
      </c>
      <c r="BC30" s="14">
        <v>0.2550179525692835</v>
      </c>
      <c r="BE30" s="14">
        <v>-1.1085159147538584</v>
      </c>
      <c r="BF30" s="14">
        <v>-0.8030863706235285</v>
      </c>
      <c r="BG30" s="14">
        <v>0.98045421476171146</v>
      </c>
      <c r="BH30" s="14">
        <v>1.0321169619007016</v>
      </c>
      <c r="BI30" s="14">
        <v>-0.34596402315884855</v>
      </c>
      <c r="BJ30" s="14">
        <v>-0.48939999085063857</v>
      </c>
      <c r="BK30" s="14">
        <v>-0.17392323139834831</v>
      </c>
      <c r="BL30" s="14">
        <v>-1.8395300309558493E-2</v>
      </c>
      <c r="BM30" s="14">
        <v>0.50986860171032156</v>
      </c>
      <c r="BN30" s="14">
        <v>0.41684505272204175</v>
      </c>
      <c r="BP30">
        <v>2</v>
      </c>
      <c r="BQ30">
        <v>3</v>
      </c>
      <c r="BR30">
        <v>2</v>
      </c>
      <c r="BS30">
        <v>0</v>
      </c>
      <c r="BT30">
        <v>1</v>
      </c>
      <c r="BU30">
        <v>3</v>
      </c>
      <c r="BV30">
        <v>0</v>
      </c>
      <c r="BW30">
        <v>2</v>
      </c>
      <c r="BX30">
        <v>3</v>
      </c>
      <c r="BY30">
        <v>1</v>
      </c>
      <c r="CA30">
        <v>157</v>
      </c>
      <c r="CB30">
        <v>163</v>
      </c>
      <c r="CC30">
        <v>505</v>
      </c>
      <c r="CD30">
        <v>569</v>
      </c>
      <c r="CE30">
        <v>180</v>
      </c>
      <c r="CF30">
        <v>160</v>
      </c>
      <c r="CG30">
        <v>340</v>
      </c>
      <c r="CH30">
        <v>287</v>
      </c>
      <c r="CI30">
        <v>426</v>
      </c>
      <c r="CJ30">
        <v>482</v>
      </c>
    </row>
    <row r="31" spans="1:88">
      <c r="A31">
        <v>11768</v>
      </c>
      <c r="B31">
        <v>57523</v>
      </c>
      <c r="C31" t="s">
        <v>212</v>
      </c>
      <c r="D31" t="s">
        <v>213</v>
      </c>
      <c r="E31" t="s">
        <v>140</v>
      </c>
      <c r="F31">
        <v>7733</v>
      </c>
      <c r="G31" t="s">
        <v>214</v>
      </c>
      <c r="H31" t="s">
        <v>62</v>
      </c>
      <c r="I31" t="s">
        <v>62</v>
      </c>
      <c r="J31" t="s">
        <v>62</v>
      </c>
      <c r="K31" t="s">
        <v>62</v>
      </c>
      <c r="L31" t="s">
        <v>62</v>
      </c>
      <c r="T31">
        <v>1</v>
      </c>
      <c r="U31">
        <v>0</v>
      </c>
      <c r="V31">
        <v>1.094217754916005</v>
      </c>
      <c r="W31">
        <v>14.760302343325</v>
      </c>
      <c r="X31" s="10">
        <v>-9.4193289126915598</v>
      </c>
      <c r="Y31" s="10">
        <v>-9.4193289126915598</v>
      </c>
      <c r="Z31" s="9">
        <v>-5.8453593980501601</v>
      </c>
      <c r="AA31" s="10">
        <v>-9.4193289126915491</v>
      </c>
      <c r="AB31" s="10">
        <v>-6.11015916226272</v>
      </c>
      <c r="AC31" s="10">
        <v>-9.4193289126915598</v>
      </c>
      <c r="AD31" s="9">
        <v>-5.60513301515258</v>
      </c>
      <c r="AE31" s="10">
        <v>-9.4193289126915598</v>
      </c>
      <c r="AF31" s="10">
        <v>-6.5319207677761399</v>
      </c>
      <c r="AG31" s="9">
        <v>-5.8737263963459698</v>
      </c>
      <c r="AI31" s="12">
        <v>2.0329566949351601</v>
      </c>
      <c r="AJ31" s="12">
        <v>2.0408592164298298</v>
      </c>
      <c r="AK31" s="12">
        <v>3.0773898615475099</v>
      </c>
      <c r="AL31" s="12">
        <v>3.1893846604118101</v>
      </c>
      <c r="AM31" s="12">
        <v>2.9308906492241702</v>
      </c>
      <c r="AN31" s="12">
        <v>3.0351475162231298</v>
      </c>
      <c r="AO31" s="12">
        <v>2.7661660697435999</v>
      </c>
      <c r="AP31" s="12">
        <v>2.6853178616120599</v>
      </c>
      <c r="AQ31" s="12">
        <v>3.2566636399662099</v>
      </c>
      <c r="AR31" s="12">
        <v>3.3023047984054701</v>
      </c>
      <c r="AT31" s="14">
        <v>-1.7130345823870243</v>
      </c>
      <c r="AU31" s="14">
        <v>-1.7130345823870243</v>
      </c>
      <c r="AV31" s="14">
        <v>1.8609349322543753</v>
      </c>
      <c r="AW31" s="14">
        <v>-1.7130345823870137</v>
      </c>
      <c r="AX31" s="14">
        <v>1.5961351680418154</v>
      </c>
      <c r="AY31" s="14">
        <v>-1.7130345823870243</v>
      </c>
      <c r="AZ31" s="14">
        <v>2.1011613151519555</v>
      </c>
      <c r="BA31" s="14">
        <v>-1.7130345823870243</v>
      </c>
      <c r="BB31" s="14">
        <v>1.1743735625283955</v>
      </c>
      <c r="BC31" s="14">
        <v>1.8325679339585657</v>
      </c>
      <c r="BE31" s="14">
        <v>-0.79875140191473504</v>
      </c>
      <c r="BF31" s="14">
        <v>-0.79084888042006529</v>
      </c>
      <c r="BG31" s="14">
        <v>0.24568176469761482</v>
      </c>
      <c r="BH31" s="14">
        <v>0.35767656356191502</v>
      </c>
      <c r="BI31" s="14">
        <v>9.918255237427509E-2</v>
      </c>
      <c r="BJ31" s="14">
        <v>0.20343941937323473</v>
      </c>
      <c r="BK31" s="14">
        <v>-6.5542027106295198E-2</v>
      </c>
      <c r="BL31" s="14">
        <v>-0.14639023523783523</v>
      </c>
      <c r="BM31" s="14">
        <v>0.42495554311631478</v>
      </c>
      <c r="BN31" s="14">
        <v>0.47059670155557498</v>
      </c>
      <c r="BP31">
        <v>0</v>
      </c>
      <c r="BQ31">
        <v>0</v>
      </c>
      <c r="BR31">
        <v>1</v>
      </c>
      <c r="BS31">
        <v>0</v>
      </c>
      <c r="BT31">
        <v>1</v>
      </c>
      <c r="BU31">
        <v>0</v>
      </c>
      <c r="BV31">
        <v>2</v>
      </c>
      <c r="BW31">
        <v>0</v>
      </c>
      <c r="BX31">
        <v>1</v>
      </c>
      <c r="BY31">
        <v>1</v>
      </c>
      <c r="CA31">
        <v>444</v>
      </c>
      <c r="CB31">
        <v>375</v>
      </c>
      <c r="CC31">
        <v>692</v>
      </c>
      <c r="CD31">
        <v>813</v>
      </c>
      <c r="CE31">
        <v>559</v>
      </c>
      <c r="CF31">
        <v>590</v>
      </c>
      <c r="CG31">
        <v>836</v>
      </c>
      <c r="CH31">
        <v>599</v>
      </c>
      <c r="CI31">
        <v>916</v>
      </c>
      <c r="CJ31">
        <v>1141</v>
      </c>
    </row>
    <row r="32" spans="1:88">
      <c r="A32">
        <v>14147</v>
      </c>
      <c r="B32">
        <v>85300</v>
      </c>
      <c r="C32" t="s">
        <v>215</v>
      </c>
      <c r="D32" t="s">
        <v>216</v>
      </c>
      <c r="E32" t="s">
        <v>163</v>
      </c>
      <c r="F32">
        <v>5304</v>
      </c>
      <c r="G32" t="s">
        <v>217</v>
      </c>
      <c r="H32" t="s">
        <v>62</v>
      </c>
      <c r="I32" t="s">
        <v>62</v>
      </c>
      <c r="J32" t="s">
        <v>62</v>
      </c>
      <c r="K32" t="s">
        <v>62</v>
      </c>
      <c r="L32" t="s">
        <v>62</v>
      </c>
      <c r="T32">
        <v>1</v>
      </c>
      <c r="U32">
        <v>0</v>
      </c>
      <c r="V32">
        <v>1.27441277760333</v>
      </c>
      <c r="W32">
        <v>14.736467486894901</v>
      </c>
      <c r="X32" s="10">
        <v>-8.8753814750943096</v>
      </c>
      <c r="Y32" s="10">
        <v>-6.0721573260246497</v>
      </c>
      <c r="Z32" s="10">
        <v>-8.8753814750943096</v>
      </c>
      <c r="AA32" s="10">
        <v>-8.8753814750943096</v>
      </c>
      <c r="AB32" s="10">
        <v>-8.8753814750943096</v>
      </c>
      <c r="AC32" s="9">
        <v>-5.6152650003230802</v>
      </c>
      <c r="AD32" s="10">
        <v>-8.8753814750943096</v>
      </c>
      <c r="AE32" s="9">
        <v>-5.87608113328554</v>
      </c>
      <c r="AF32" s="10">
        <v>-8.8753814750943096</v>
      </c>
      <c r="AG32" s="9">
        <v>-5.3297789587487303</v>
      </c>
      <c r="AI32" s="12">
        <v>2.1000838403489599</v>
      </c>
      <c r="AJ32" s="8">
        <v>1.97094419964464</v>
      </c>
      <c r="AK32" s="12">
        <v>3.55304226225666</v>
      </c>
      <c r="AL32" s="12">
        <v>3.6284787743135798</v>
      </c>
      <c r="AM32" s="12">
        <v>2.4776663023548999</v>
      </c>
      <c r="AN32" s="12">
        <v>2.4833134559356198</v>
      </c>
      <c r="AO32" s="12">
        <v>2.8147577714573702</v>
      </c>
      <c r="AP32" s="12">
        <v>2.6323620135470298</v>
      </c>
      <c r="AQ32" s="12">
        <v>3.1758347894649299</v>
      </c>
      <c r="AR32" s="12">
        <v>3.2059772284312</v>
      </c>
      <c r="AT32" s="14">
        <v>-1.2608243481995247</v>
      </c>
      <c r="AU32" s="14">
        <v>1.5423998008701352</v>
      </c>
      <c r="AV32" s="14">
        <v>-1.2608243481995247</v>
      </c>
      <c r="AW32" s="14">
        <v>-1.2608243481995247</v>
      </c>
      <c r="AX32" s="14">
        <v>-1.2608243481995247</v>
      </c>
      <c r="AY32" s="14">
        <v>1.9992921265717047</v>
      </c>
      <c r="AZ32" s="14">
        <v>-1.2608243481995247</v>
      </c>
      <c r="BA32" s="14">
        <v>1.7384759936092449</v>
      </c>
      <c r="BB32" s="14">
        <v>-1.2608243481995247</v>
      </c>
      <c r="BC32" s="14">
        <v>2.2847781681460546</v>
      </c>
      <c r="BE32" s="14">
        <v>-0.70416222342652857</v>
      </c>
      <c r="BF32" s="14">
        <v>-0.8333018641308485</v>
      </c>
      <c r="BG32" s="14">
        <v>0.74879619848117152</v>
      </c>
      <c r="BH32" s="14">
        <v>0.82423271053809133</v>
      </c>
      <c r="BI32" s="14">
        <v>-0.32657976142058853</v>
      </c>
      <c r="BJ32" s="14">
        <v>-0.32093260783986866</v>
      </c>
      <c r="BK32" s="14">
        <v>1.0511707681881699E-2</v>
      </c>
      <c r="BL32" s="14">
        <v>-0.17188405022845865</v>
      </c>
      <c r="BM32" s="14">
        <v>0.37158872568944146</v>
      </c>
      <c r="BN32" s="14">
        <v>0.40173116465571157</v>
      </c>
      <c r="BP32">
        <v>0</v>
      </c>
      <c r="BQ32">
        <v>1</v>
      </c>
      <c r="BR32">
        <v>0</v>
      </c>
      <c r="BS32">
        <v>0</v>
      </c>
      <c r="BT32">
        <v>0</v>
      </c>
      <c r="BU32">
        <v>1</v>
      </c>
      <c r="BV32">
        <v>0</v>
      </c>
      <c r="BW32">
        <v>1</v>
      </c>
      <c r="BX32">
        <v>0</v>
      </c>
      <c r="BY32">
        <v>1</v>
      </c>
      <c r="CA32">
        <v>319</v>
      </c>
      <c r="CB32">
        <v>245</v>
      </c>
      <c r="CC32">
        <v>660</v>
      </c>
      <c r="CD32">
        <v>756</v>
      </c>
      <c r="CE32">
        <v>280</v>
      </c>
      <c r="CF32">
        <v>276</v>
      </c>
      <c r="CG32">
        <v>593</v>
      </c>
      <c r="CH32">
        <v>396</v>
      </c>
      <c r="CI32">
        <v>594</v>
      </c>
      <c r="CJ32">
        <v>732</v>
      </c>
    </row>
    <row r="33" spans="1:88">
      <c r="A33">
        <v>5977</v>
      </c>
      <c r="B33">
        <v>8934</v>
      </c>
      <c r="C33" t="s">
        <v>218</v>
      </c>
      <c r="D33" t="s">
        <v>219</v>
      </c>
      <c r="E33" t="s">
        <v>220</v>
      </c>
      <c r="F33">
        <v>3904</v>
      </c>
      <c r="G33" t="s">
        <v>221</v>
      </c>
      <c r="H33" t="s">
        <v>62</v>
      </c>
      <c r="I33" t="s">
        <v>62</v>
      </c>
      <c r="J33" t="s">
        <v>62</v>
      </c>
      <c r="K33" t="s">
        <v>222</v>
      </c>
      <c r="L33" t="s">
        <v>223</v>
      </c>
      <c r="T33">
        <v>1</v>
      </c>
      <c r="U33">
        <v>0</v>
      </c>
      <c r="V33">
        <v>1.220308021103905</v>
      </c>
      <c r="W33">
        <v>14.7077295132407</v>
      </c>
      <c r="X33" s="12">
        <v>3.2684935407124001</v>
      </c>
      <c r="Y33" s="12">
        <v>3.1160366192640101</v>
      </c>
      <c r="Z33" s="12">
        <v>3.6869307974032801</v>
      </c>
      <c r="AA33" s="12">
        <v>3.79571032848217</v>
      </c>
      <c r="AB33" s="12">
        <v>3.96116105360408</v>
      </c>
      <c r="AC33" s="13">
        <v>4.0057070449367904</v>
      </c>
      <c r="AD33" s="12">
        <v>3.96656233990339</v>
      </c>
      <c r="AE33" s="13">
        <v>4.0119961604498098</v>
      </c>
      <c r="AF33" s="13">
        <v>4.4506668527339901</v>
      </c>
      <c r="AG33" s="13">
        <v>4.2962812704579196</v>
      </c>
      <c r="AI33" s="12">
        <v>2.7285459172045501</v>
      </c>
      <c r="AJ33" s="12">
        <v>2.76629842374291</v>
      </c>
      <c r="AK33" s="13">
        <v>4.0717789888068401</v>
      </c>
      <c r="AL33" s="12">
        <v>3.9325529869898399</v>
      </c>
      <c r="AM33" s="12">
        <v>3.5518847411285499</v>
      </c>
      <c r="AN33" s="12">
        <v>3.40923176638971</v>
      </c>
      <c r="AO33" s="12">
        <v>3.7812784309328298</v>
      </c>
      <c r="AP33" s="12">
        <v>3.6785990252244298</v>
      </c>
      <c r="AQ33" s="13">
        <v>4.1229411464832397</v>
      </c>
      <c r="AR33" s="13">
        <v>4.0541719679219197</v>
      </c>
      <c r="AT33" s="14">
        <v>-0.58746106008238375</v>
      </c>
      <c r="AU33" s="14">
        <v>-0.73991798153077371</v>
      </c>
      <c r="AV33" s="14">
        <v>-0.16902380339150369</v>
      </c>
      <c r="AW33" s="14">
        <v>-6.0244272312613756E-2</v>
      </c>
      <c r="AX33" s="14">
        <v>0.10520645280929619</v>
      </c>
      <c r="AY33" s="14">
        <v>0.14975244414200661</v>
      </c>
      <c r="AZ33" s="14">
        <v>0.11060773910860622</v>
      </c>
      <c r="BA33" s="14">
        <v>0.15604155965502597</v>
      </c>
      <c r="BB33" s="14">
        <v>0.59471225193920629</v>
      </c>
      <c r="BC33" s="14">
        <v>0.44032666966313583</v>
      </c>
      <c r="BE33" s="14">
        <v>-0.8811824222779312</v>
      </c>
      <c r="BF33" s="14">
        <v>-0.84342991573957127</v>
      </c>
      <c r="BG33" s="14">
        <v>0.4620506493243588</v>
      </c>
      <c r="BH33" s="14">
        <v>0.32282464750735862</v>
      </c>
      <c r="BI33" s="14">
        <v>-5.784359835393138E-2</v>
      </c>
      <c r="BJ33" s="14">
        <v>-0.20049657309277125</v>
      </c>
      <c r="BK33" s="14">
        <v>0.1715500914503485</v>
      </c>
      <c r="BL33" s="14">
        <v>6.8870685741948545E-2</v>
      </c>
      <c r="BM33" s="14">
        <v>0.51321280700075844</v>
      </c>
      <c r="BN33" s="14">
        <v>0.44444362843943841</v>
      </c>
      <c r="BP33">
        <v>353</v>
      </c>
      <c r="BQ33">
        <v>501</v>
      </c>
      <c r="BR33">
        <v>408</v>
      </c>
      <c r="BS33">
        <v>530</v>
      </c>
      <c r="BT33">
        <v>604</v>
      </c>
      <c r="BU33">
        <v>647</v>
      </c>
      <c r="BV33">
        <v>827</v>
      </c>
      <c r="BW33">
        <v>797</v>
      </c>
      <c r="BX33">
        <v>1181</v>
      </c>
      <c r="BY33">
        <v>636</v>
      </c>
      <c r="CA33">
        <v>363</v>
      </c>
      <c r="CB33">
        <v>313</v>
      </c>
      <c r="CC33">
        <v>696</v>
      </c>
      <c r="CD33">
        <v>687</v>
      </c>
      <c r="CE33">
        <v>434</v>
      </c>
      <c r="CF33">
        <v>386</v>
      </c>
      <c r="CG33">
        <v>853</v>
      </c>
      <c r="CH33">
        <v>602</v>
      </c>
      <c r="CI33">
        <v>843</v>
      </c>
      <c r="CJ33">
        <v>970</v>
      </c>
    </row>
    <row r="34" spans="1:88">
      <c r="A34">
        <v>5748</v>
      </c>
      <c r="B34">
        <v>8644</v>
      </c>
      <c r="C34" t="s">
        <v>224</v>
      </c>
      <c r="D34" t="s">
        <v>225</v>
      </c>
      <c r="E34" t="s">
        <v>226</v>
      </c>
      <c r="F34">
        <v>3911</v>
      </c>
      <c r="G34" t="s">
        <v>227</v>
      </c>
      <c r="H34" t="s">
        <v>62</v>
      </c>
      <c r="I34" t="s">
        <v>228</v>
      </c>
      <c r="J34" t="s">
        <v>62</v>
      </c>
      <c r="K34" t="s">
        <v>229</v>
      </c>
      <c r="L34" t="s">
        <v>230</v>
      </c>
      <c r="T34">
        <v>1</v>
      </c>
      <c r="U34">
        <v>0</v>
      </c>
      <c r="V34">
        <v>1.2775648708224749</v>
      </c>
      <c r="W34">
        <v>14.682398011401851</v>
      </c>
      <c r="X34" s="9">
        <v>-4.1235393248403502</v>
      </c>
      <c r="Y34" s="9">
        <v>-5.6326140866450096</v>
      </c>
      <c r="Z34" s="7">
        <v>-1.2778260947664799</v>
      </c>
      <c r="AA34" s="7">
        <v>-1.65884525414534</v>
      </c>
      <c r="AB34" s="10">
        <v>-8.4358382357146695</v>
      </c>
      <c r="AC34" s="9">
        <v>-5.1757217609434401</v>
      </c>
      <c r="AD34" s="11">
        <v>-2.1247846284910001</v>
      </c>
      <c r="AE34" s="11">
        <v>-2.15122539935596</v>
      </c>
      <c r="AF34" s="7">
        <v>-0.94251771080843105</v>
      </c>
      <c r="AG34" s="7">
        <v>-1.0109781489165099</v>
      </c>
      <c r="AI34" s="12">
        <v>2.1111825344728099</v>
      </c>
      <c r="AJ34" s="12">
        <v>2.0209643695779498</v>
      </c>
      <c r="AK34" s="12">
        <v>3.5481898694378602</v>
      </c>
      <c r="AL34" s="12">
        <v>3.63256344984232</v>
      </c>
      <c r="AM34" s="12">
        <v>2.7128151876815401</v>
      </c>
      <c r="AN34" s="12">
        <v>2.7801683392673202</v>
      </c>
      <c r="AO34" s="12">
        <v>2.8206287449571898</v>
      </c>
      <c r="AP34" s="12">
        <v>2.80896071141404</v>
      </c>
      <c r="AQ34" s="12">
        <v>3.2560145173923201</v>
      </c>
      <c r="AR34" s="12">
        <v>3.2591963768230898</v>
      </c>
      <c r="AT34" s="14">
        <v>-0.87015026037763166</v>
      </c>
      <c r="AU34" s="14">
        <v>-2.379225022182291</v>
      </c>
      <c r="AV34" s="14">
        <v>1.9755629696962387</v>
      </c>
      <c r="AW34" s="14">
        <v>1.5945438103173786</v>
      </c>
      <c r="AX34" s="14">
        <v>-5.1824491712519514</v>
      </c>
      <c r="AY34" s="14">
        <v>-1.9223326964807215</v>
      </c>
      <c r="AZ34" s="14">
        <v>1.1286044359717184</v>
      </c>
      <c r="BA34" s="14">
        <v>1.1021636651067586</v>
      </c>
      <c r="BB34" s="14">
        <v>2.3108713536542878</v>
      </c>
      <c r="BC34" s="14">
        <v>2.2424109155462086</v>
      </c>
      <c r="BE34" s="14">
        <v>-0.78388587561383449</v>
      </c>
      <c r="BF34" s="14">
        <v>-0.87410404050869461</v>
      </c>
      <c r="BG34" s="14">
        <v>0.65312145935121579</v>
      </c>
      <c r="BH34" s="14">
        <v>0.73749503975567565</v>
      </c>
      <c r="BI34" s="14">
        <v>-0.18225322240510433</v>
      </c>
      <c r="BJ34" s="14">
        <v>-0.11490007081932418</v>
      </c>
      <c r="BK34" s="14">
        <v>-7.4439665129454546E-2</v>
      </c>
      <c r="BL34" s="14">
        <v>-8.6107698672604371E-2</v>
      </c>
      <c r="BM34" s="14">
        <v>0.36094610730567567</v>
      </c>
      <c r="BN34" s="14">
        <v>0.36412796673644543</v>
      </c>
      <c r="BP34">
        <v>2</v>
      </c>
      <c r="BQ34">
        <v>1</v>
      </c>
      <c r="BR34">
        <v>13</v>
      </c>
      <c r="BS34">
        <v>12</v>
      </c>
      <c r="BT34">
        <v>0</v>
      </c>
      <c r="BU34">
        <v>1</v>
      </c>
      <c r="BV34">
        <v>12</v>
      </c>
      <c r="BW34">
        <v>11</v>
      </c>
      <c r="BX34">
        <v>28</v>
      </c>
      <c r="BY34">
        <v>16</v>
      </c>
      <c r="CA34">
        <v>237</v>
      </c>
      <c r="CB34">
        <v>187</v>
      </c>
      <c r="CC34">
        <v>485</v>
      </c>
      <c r="CD34">
        <v>559</v>
      </c>
      <c r="CE34">
        <v>243</v>
      </c>
      <c r="CF34">
        <v>250</v>
      </c>
      <c r="CG34">
        <v>439</v>
      </c>
      <c r="CH34">
        <v>330</v>
      </c>
      <c r="CI34">
        <v>463</v>
      </c>
      <c r="CJ34">
        <v>560</v>
      </c>
    </row>
    <row r="35" spans="1:88">
      <c r="A35">
        <v>11705</v>
      </c>
      <c r="B35">
        <v>57447</v>
      </c>
      <c r="C35" t="s">
        <v>231</v>
      </c>
      <c r="D35" t="s">
        <v>232</v>
      </c>
      <c r="E35" t="s">
        <v>233</v>
      </c>
      <c r="F35">
        <v>7550</v>
      </c>
      <c r="G35" t="s">
        <v>234</v>
      </c>
      <c r="H35" t="s">
        <v>62</v>
      </c>
      <c r="I35" t="s">
        <v>62</v>
      </c>
      <c r="J35" t="s">
        <v>235</v>
      </c>
      <c r="K35" t="s">
        <v>62</v>
      </c>
      <c r="L35" t="s">
        <v>62</v>
      </c>
      <c r="T35">
        <v>1</v>
      </c>
      <c r="U35">
        <v>0</v>
      </c>
      <c r="V35">
        <v>1.69071049114941</v>
      </c>
      <c r="W35">
        <v>14.6394747167438</v>
      </c>
      <c r="X35" s="12">
        <v>2.8277310020575102</v>
      </c>
      <c r="Y35" s="12">
        <v>2.7862646965203899</v>
      </c>
      <c r="Z35" s="12">
        <v>2.9638012135159899</v>
      </c>
      <c r="AA35" s="12">
        <v>3.06108277030452</v>
      </c>
      <c r="AB35" s="12">
        <v>2.9056790689469798</v>
      </c>
      <c r="AC35" s="12">
        <v>2.9088819021983201</v>
      </c>
      <c r="AD35" s="12">
        <v>2.85470807605788</v>
      </c>
      <c r="AE35" s="12">
        <v>2.8855943718087098</v>
      </c>
      <c r="AF35" s="12">
        <v>3.0599468503479099</v>
      </c>
      <c r="AG35" s="12">
        <v>3.0790416016894002</v>
      </c>
      <c r="AI35" s="8">
        <v>0.24006783248956001</v>
      </c>
      <c r="AJ35" s="8">
        <v>0.32018394761274099</v>
      </c>
      <c r="AK35" s="12">
        <v>2.1287455139696898</v>
      </c>
      <c r="AL35" s="12">
        <v>2.14951343780284</v>
      </c>
      <c r="AM35" s="8">
        <v>1.2056582089355099</v>
      </c>
      <c r="AN35" s="8">
        <v>1.01561034356956</v>
      </c>
      <c r="AO35" s="8">
        <v>1.03654655072694</v>
      </c>
      <c r="AP35" s="8">
        <v>0.82518211608116399</v>
      </c>
      <c r="AQ35" s="8">
        <v>1.9601092297395399</v>
      </c>
      <c r="AR35" s="8">
        <v>1.9492708062682</v>
      </c>
      <c r="AT35" s="14">
        <v>-0.10554215328725114</v>
      </c>
      <c r="AU35" s="14">
        <v>-0.14700845882437141</v>
      </c>
      <c r="AV35" s="14">
        <v>3.0528058171228611E-2</v>
      </c>
      <c r="AW35" s="14">
        <v>0.12780961495975873</v>
      </c>
      <c r="AX35" s="14">
        <v>-2.7594086397781492E-2</v>
      </c>
      <c r="AY35" s="14">
        <v>-2.4391253146441194E-2</v>
      </c>
      <c r="AZ35" s="14">
        <v>-7.8565079286881279E-2</v>
      </c>
      <c r="BA35" s="14">
        <v>-4.7678783536051483E-2</v>
      </c>
      <c r="BB35" s="14">
        <v>0.12667369500314862</v>
      </c>
      <c r="BC35" s="14">
        <v>0.14576844634463892</v>
      </c>
      <c r="BE35" s="14">
        <v>-1.0430209662300145</v>
      </c>
      <c r="BF35" s="14">
        <v>-0.96290485110683344</v>
      </c>
      <c r="BG35" s="14">
        <v>0.84565671525011532</v>
      </c>
      <c r="BH35" s="14">
        <v>0.8664246390832655</v>
      </c>
      <c r="BI35" s="14">
        <v>-7.7430589784064585E-2</v>
      </c>
      <c r="BJ35" s="14">
        <v>-0.26747845515001445</v>
      </c>
      <c r="BK35" s="14">
        <v>-0.24654224799263447</v>
      </c>
      <c r="BL35" s="14">
        <v>-0.4579066826384105</v>
      </c>
      <c r="BM35" s="14">
        <v>0.67702043101996545</v>
      </c>
      <c r="BN35" s="14">
        <v>0.66618200754862555</v>
      </c>
      <c r="BP35">
        <v>503</v>
      </c>
      <c r="BQ35">
        <v>771</v>
      </c>
      <c r="BR35">
        <v>478</v>
      </c>
      <c r="BS35">
        <v>616</v>
      </c>
      <c r="BT35">
        <v>562</v>
      </c>
      <c r="BU35">
        <v>585</v>
      </c>
      <c r="BV35">
        <v>740</v>
      </c>
      <c r="BW35">
        <v>706</v>
      </c>
      <c r="BX35">
        <v>871</v>
      </c>
      <c r="BY35">
        <v>529</v>
      </c>
      <c r="CA35">
        <v>125</v>
      </c>
      <c r="CB35">
        <v>111</v>
      </c>
      <c r="CC35">
        <v>350</v>
      </c>
      <c r="CD35">
        <v>386</v>
      </c>
      <c r="CE35">
        <v>165</v>
      </c>
      <c r="CF35">
        <v>142</v>
      </c>
      <c r="CG35">
        <v>246</v>
      </c>
      <c r="CH35">
        <v>161</v>
      </c>
      <c r="CI35">
        <v>364</v>
      </c>
      <c r="CJ35">
        <v>436</v>
      </c>
    </row>
    <row r="36" spans="1:88">
      <c r="A36">
        <v>3344</v>
      </c>
      <c r="B36">
        <v>5010</v>
      </c>
      <c r="C36" t="s">
        <v>236</v>
      </c>
      <c r="D36" t="s">
        <v>237</v>
      </c>
      <c r="E36" t="s">
        <v>238</v>
      </c>
      <c r="F36">
        <v>4594</v>
      </c>
      <c r="G36" t="s">
        <v>239</v>
      </c>
      <c r="H36" t="s">
        <v>62</v>
      </c>
      <c r="I36" t="s">
        <v>240</v>
      </c>
      <c r="J36" t="s">
        <v>62</v>
      </c>
      <c r="K36" t="s">
        <v>241</v>
      </c>
      <c r="L36" t="s">
        <v>242</v>
      </c>
      <c r="T36">
        <v>1</v>
      </c>
      <c r="U36">
        <v>0</v>
      </c>
      <c r="V36">
        <v>1.3571431030531751</v>
      </c>
      <c r="W36">
        <v>14.600375896420001</v>
      </c>
      <c r="X36" s="10">
        <v>-8.6680515563596501</v>
      </c>
      <c r="Y36" s="11">
        <v>-3.7185198844772902</v>
      </c>
      <c r="Z36" s="10">
        <v>-8.6680515563596501</v>
      </c>
      <c r="AA36" s="10">
        <v>-8.6680515563596394</v>
      </c>
      <c r="AB36" s="10">
        <v>-8.6680515563596501</v>
      </c>
      <c r="AC36" s="11">
        <v>-3.92702638473031</v>
      </c>
      <c r="AD36" s="9">
        <v>-4.3034921277695197</v>
      </c>
      <c r="AE36" s="9">
        <v>-5.6687512145508796</v>
      </c>
      <c r="AF36" s="9">
        <v>-4.8815808080432301</v>
      </c>
      <c r="AG36" s="10">
        <v>-8.6680515563596501</v>
      </c>
      <c r="AI36" s="12">
        <v>2.0069599658792301</v>
      </c>
      <c r="AJ36" s="12">
        <v>2.2188963614788202</v>
      </c>
      <c r="AK36" s="12">
        <v>3.53364172129693</v>
      </c>
      <c r="AL36" s="12">
        <v>3.6377340820494402</v>
      </c>
      <c r="AM36" s="12">
        <v>3.0869729906074101</v>
      </c>
      <c r="AN36" s="12">
        <v>3.0496146820211498</v>
      </c>
      <c r="AO36" s="12">
        <v>2.8353936785144902</v>
      </c>
      <c r="AP36" s="12">
        <v>2.9211170804905899</v>
      </c>
      <c r="AQ36" s="12">
        <v>3.4096313141508898</v>
      </c>
      <c r="AR36" s="12">
        <v>3.56646187803271</v>
      </c>
      <c r="AT36" s="14">
        <v>-2.0840887362227036</v>
      </c>
      <c r="AU36" s="14">
        <v>2.8654429356596562</v>
      </c>
      <c r="AV36" s="14">
        <v>-2.0840887362227036</v>
      </c>
      <c r="AW36" s="14">
        <v>-2.084088736222693</v>
      </c>
      <c r="AX36" s="14">
        <v>-2.0840887362227036</v>
      </c>
      <c r="AY36" s="14">
        <v>2.6569364354066365</v>
      </c>
      <c r="AZ36" s="14">
        <v>2.2804706923674267</v>
      </c>
      <c r="BA36" s="14">
        <v>0.91521160558606685</v>
      </c>
      <c r="BB36" s="14">
        <v>1.7023820120937163</v>
      </c>
      <c r="BC36" s="14">
        <v>-2.0840887362227036</v>
      </c>
      <c r="BE36" s="14">
        <v>-1.019682409572936</v>
      </c>
      <c r="BF36" s="14">
        <v>-0.80774601397334589</v>
      </c>
      <c r="BG36" s="14">
        <v>0.50699934584476392</v>
      </c>
      <c r="BH36" s="14">
        <v>0.61109170659727408</v>
      </c>
      <c r="BI36" s="14">
        <v>6.0330615155244072E-2</v>
      </c>
      <c r="BJ36" s="14">
        <v>2.2972306568983747E-2</v>
      </c>
      <c r="BK36" s="14">
        <v>-0.19124869693767588</v>
      </c>
      <c r="BL36" s="14">
        <v>-0.10552529496157614</v>
      </c>
      <c r="BM36" s="14">
        <v>0.38298893869872375</v>
      </c>
      <c r="BN36" s="14">
        <v>0.5398195025805439</v>
      </c>
      <c r="BP36">
        <v>0</v>
      </c>
      <c r="BQ36">
        <v>5</v>
      </c>
      <c r="BR36">
        <v>0</v>
      </c>
      <c r="BS36">
        <v>0</v>
      </c>
      <c r="BT36">
        <v>0</v>
      </c>
      <c r="BU36">
        <v>3</v>
      </c>
      <c r="BV36">
        <v>3</v>
      </c>
      <c r="BW36">
        <v>1</v>
      </c>
      <c r="BX36">
        <v>2</v>
      </c>
      <c r="BY36">
        <v>0</v>
      </c>
      <c r="CA36">
        <v>259</v>
      </c>
      <c r="CB36">
        <v>252</v>
      </c>
      <c r="CC36">
        <v>564</v>
      </c>
      <c r="CD36">
        <v>659</v>
      </c>
      <c r="CE36">
        <v>370</v>
      </c>
      <c r="CF36">
        <v>354</v>
      </c>
      <c r="CG36">
        <v>521</v>
      </c>
      <c r="CH36">
        <v>419</v>
      </c>
      <c r="CI36">
        <v>605</v>
      </c>
      <c r="CJ36">
        <v>814</v>
      </c>
    </row>
    <row r="37" spans="1:88">
      <c r="A37">
        <v>2923</v>
      </c>
      <c r="B37">
        <v>4267</v>
      </c>
      <c r="C37" t="s">
        <v>243</v>
      </c>
      <c r="D37" t="s">
        <v>244</v>
      </c>
      <c r="E37" t="s">
        <v>245</v>
      </c>
      <c r="F37">
        <v>9716</v>
      </c>
      <c r="G37" t="s">
        <v>246</v>
      </c>
      <c r="H37" t="s">
        <v>62</v>
      </c>
      <c r="I37" t="s">
        <v>247</v>
      </c>
      <c r="J37" t="s">
        <v>62</v>
      </c>
      <c r="K37" t="s">
        <v>248</v>
      </c>
      <c r="L37" t="s">
        <v>249</v>
      </c>
      <c r="T37">
        <v>1</v>
      </c>
      <c r="U37">
        <v>0</v>
      </c>
      <c r="V37">
        <v>1.39606429263881</v>
      </c>
      <c r="W37">
        <v>14.573734086892749</v>
      </c>
      <c r="X37" s="12">
        <v>3.67908204512909</v>
      </c>
      <c r="Y37" s="12">
        <v>3.6849188816346801</v>
      </c>
      <c r="Z37" s="13">
        <v>4.25056828083585</v>
      </c>
      <c r="AA37" s="13">
        <v>4.1976000332924004</v>
      </c>
      <c r="AB37" s="13">
        <v>4.3267706940374202</v>
      </c>
      <c r="AC37" s="13">
        <v>4.3658198748829902</v>
      </c>
      <c r="AD37" s="12">
        <v>3.9655758181098402</v>
      </c>
      <c r="AE37" s="13">
        <v>4.0295383416644199</v>
      </c>
      <c r="AF37" s="13">
        <v>4.5260017474935896</v>
      </c>
      <c r="AG37" s="13">
        <v>4.5963641410149503</v>
      </c>
      <c r="AI37" s="8">
        <v>0.43342816983594901</v>
      </c>
      <c r="AJ37" s="8">
        <v>0.474291846111356</v>
      </c>
      <c r="AK37" s="12">
        <v>2.23536491553494</v>
      </c>
      <c r="AL37" s="12">
        <v>2.2292273649888101</v>
      </c>
      <c r="AM37" s="8">
        <v>1.23013727120419</v>
      </c>
      <c r="AN37" s="8">
        <v>1.3345021876957801</v>
      </c>
      <c r="AO37" s="8">
        <v>0.81220721749320302</v>
      </c>
      <c r="AP37" s="8">
        <v>0.75222932439617896</v>
      </c>
      <c r="AQ37" s="8">
        <v>1.6883104704726799</v>
      </c>
      <c r="AR37" s="8">
        <v>1.5620427433086801</v>
      </c>
      <c r="AT37" s="14">
        <v>-0.48314194068043381</v>
      </c>
      <c r="AU37" s="14">
        <v>-0.47730510417484373</v>
      </c>
      <c r="AV37" s="14">
        <v>8.8344295026326236E-2</v>
      </c>
      <c r="AW37" s="14">
        <v>3.5376047482876594E-2</v>
      </c>
      <c r="AX37" s="14">
        <v>0.16454670822789641</v>
      </c>
      <c r="AY37" s="14">
        <v>0.20359588907346637</v>
      </c>
      <c r="AZ37" s="14">
        <v>-0.19664816769968363</v>
      </c>
      <c r="BA37" s="14">
        <v>-0.13268564414510386</v>
      </c>
      <c r="BB37" s="14">
        <v>0.36377776168406584</v>
      </c>
      <c r="BC37" s="14">
        <v>0.43414015520542648</v>
      </c>
      <c r="BE37" s="14">
        <v>-0.84174598126822775</v>
      </c>
      <c r="BF37" s="14">
        <v>-0.80088230499282076</v>
      </c>
      <c r="BG37" s="14">
        <v>0.96019076443076323</v>
      </c>
      <c r="BH37" s="14">
        <v>0.95405321388463338</v>
      </c>
      <c r="BI37" s="14">
        <v>-4.5036879899986726E-2</v>
      </c>
      <c r="BJ37" s="14">
        <v>5.932803659160335E-2</v>
      </c>
      <c r="BK37" s="14">
        <v>-0.46296693361097374</v>
      </c>
      <c r="BL37" s="14">
        <v>-0.5229448267079978</v>
      </c>
      <c r="BM37" s="14">
        <v>0.41313631936850315</v>
      </c>
      <c r="BN37" s="14">
        <v>0.28686859220450334</v>
      </c>
      <c r="BP37">
        <v>1168</v>
      </c>
      <c r="BQ37">
        <v>1850</v>
      </c>
      <c r="BR37">
        <v>1501</v>
      </c>
      <c r="BS37">
        <v>1743</v>
      </c>
      <c r="BT37">
        <v>1937</v>
      </c>
      <c r="BU37">
        <v>2067</v>
      </c>
      <c r="BV37">
        <v>2057</v>
      </c>
      <c r="BW37">
        <v>2008</v>
      </c>
      <c r="BX37">
        <v>3097</v>
      </c>
      <c r="BY37">
        <v>1949</v>
      </c>
      <c r="CA37">
        <v>184</v>
      </c>
      <c r="CB37">
        <v>159</v>
      </c>
      <c r="CC37">
        <v>485</v>
      </c>
      <c r="CD37">
        <v>525</v>
      </c>
      <c r="CE37">
        <v>216</v>
      </c>
      <c r="CF37">
        <v>228</v>
      </c>
      <c r="CG37">
        <v>271</v>
      </c>
      <c r="CH37">
        <v>197</v>
      </c>
      <c r="CI37">
        <v>388</v>
      </c>
      <c r="CJ37">
        <v>429</v>
      </c>
    </row>
    <row r="38" spans="1:88">
      <c r="A38">
        <v>6644</v>
      </c>
      <c r="B38">
        <v>9811</v>
      </c>
      <c r="C38" t="s">
        <v>250</v>
      </c>
      <c r="D38" t="s">
        <v>251</v>
      </c>
      <c r="E38" t="s">
        <v>252</v>
      </c>
      <c r="F38">
        <v>16230</v>
      </c>
      <c r="G38" t="s">
        <v>253</v>
      </c>
      <c r="H38" t="s">
        <v>62</v>
      </c>
      <c r="I38" t="s">
        <v>62</v>
      </c>
      <c r="J38" t="s">
        <v>62</v>
      </c>
      <c r="K38" t="s">
        <v>62</v>
      </c>
      <c r="L38" t="s">
        <v>62</v>
      </c>
      <c r="T38">
        <v>1</v>
      </c>
      <c r="U38">
        <v>0</v>
      </c>
      <c r="V38">
        <v>1.128067581205495</v>
      </c>
      <c r="W38">
        <v>14.4470743270869</v>
      </c>
      <c r="X38" s="7">
        <v>-0.15195409442137001</v>
      </c>
      <c r="Y38" s="7">
        <v>-6.8737945860597397E-3</v>
      </c>
      <c r="Z38" s="8">
        <v>0.70735114089955597</v>
      </c>
      <c r="AA38" s="8">
        <v>0.61539114545471896</v>
      </c>
      <c r="AB38" s="8">
        <v>0.74959655125649105</v>
      </c>
      <c r="AC38" s="8">
        <v>0.865403844360636</v>
      </c>
      <c r="AD38" s="8">
        <v>0.77024931286271903</v>
      </c>
      <c r="AE38" s="8">
        <v>0.84569923275370096</v>
      </c>
      <c r="AF38" s="8">
        <v>1.60088667904204</v>
      </c>
      <c r="AG38" s="8">
        <v>1.6038351990939299</v>
      </c>
      <c r="AI38" s="8">
        <v>0.65290589080128203</v>
      </c>
      <c r="AJ38" s="8">
        <v>0.57551430159551098</v>
      </c>
      <c r="AK38" s="8">
        <v>1.7924037378883499</v>
      </c>
      <c r="AL38" s="8">
        <v>1.8894580521564499</v>
      </c>
      <c r="AM38" s="8">
        <v>1.42819801581169</v>
      </c>
      <c r="AN38" s="8">
        <v>1.54572709688175</v>
      </c>
      <c r="AO38" s="8">
        <v>1.1109182671325799</v>
      </c>
      <c r="AP38" s="8">
        <v>1.10371491526231</v>
      </c>
      <c r="AQ38" s="8">
        <v>1.8196301932124599</v>
      </c>
      <c r="AR38" s="8">
        <v>1.7858130072982901</v>
      </c>
      <c r="AT38" s="14">
        <v>-0.91191261609300622</v>
      </c>
      <c r="AU38" s="14">
        <v>-0.76683231625769599</v>
      </c>
      <c r="AV38" s="14">
        <v>-5.260738077208027E-2</v>
      </c>
      <c r="AW38" s="14">
        <v>-0.14456737621691729</v>
      </c>
      <c r="AX38" s="14">
        <v>-1.0361970415145194E-2</v>
      </c>
      <c r="AY38" s="14">
        <v>0.10544532268899975</v>
      </c>
      <c r="AZ38" s="14">
        <v>1.0290791191082782E-2</v>
      </c>
      <c r="BA38" s="14">
        <v>8.5740711082064713E-2</v>
      </c>
      <c r="BB38" s="14">
        <v>0.84092815737040372</v>
      </c>
      <c r="BC38" s="14">
        <v>0.84387667742229366</v>
      </c>
      <c r="BE38" s="14">
        <v>-0.71752245700278527</v>
      </c>
      <c r="BF38" s="14">
        <v>-0.79491404620855632</v>
      </c>
      <c r="BG38" s="14">
        <v>0.42197539008428264</v>
      </c>
      <c r="BH38" s="14">
        <v>0.5190297043523826</v>
      </c>
      <c r="BI38" s="14">
        <v>5.7769668007622732E-2</v>
      </c>
      <c r="BJ38" s="14">
        <v>0.17529874907768273</v>
      </c>
      <c r="BK38" s="14">
        <v>-0.2595100806714874</v>
      </c>
      <c r="BL38" s="14">
        <v>-0.26671343254175728</v>
      </c>
      <c r="BM38" s="14">
        <v>0.44920184540839259</v>
      </c>
      <c r="BN38" s="14">
        <v>0.41538465949422276</v>
      </c>
      <c r="BP38">
        <v>137</v>
      </c>
      <c r="BQ38">
        <v>239</v>
      </c>
      <c r="BR38">
        <v>215</v>
      </c>
      <c r="BS38">
        <v>243</v>
      </c>
      <c r="BT38">
        <v>271</v>
      </c>
      <c r="BU38">
        <v>305</v>
      </c>
      <c r="BV38">
        <v>375</v>
      </c>
      <c r="BW38">
        <v>369</v>
      </c>
      <c r="BX38">
        <v>681</v>
      </c>
      <c r="BY38">
        <v>409</v>
      </c>
      <c r="CA38">
        <v>358</v>
      </c>
      <c r="CB38">
        <v>285</v>
      </c>
      <c r="CC38">
        <v>596</v>
      </c>
      <c r="CD38">
        <v>693</v>
      </c>
      <c r="CE38">
        <v>414</v>
      </c>
      <c r="CF38">
        <v>441</v>
      </c>
      <c r="CG38">
        <v>557</v>
      </c>
      <c r="CH38">
        <v>420</v>
      </c>
      <c r="CI38">
        <v>710</v>
      </c>
      <c r="CJ38">
        <v>837</v>
      </c>
    </row>
    <row r="39" spans="1:88">
      <c r="A39">
        <v>562</v>
      </c>
      <c r="B39">
        <v>793</v>
      </c>
      <c r="C39" t="s">
        <v>254</v>
      </c>
      <c r="D39" t="s">
        <v>255</v>
      </c>
      <c r="E39" t="s">
        <v>256</v>
      </c>
      <c r="F39">
        <v>7138</v>
      </c>
      <c r="G39" t="s">
        <v>257</v>
      </c>
      <c r="H39" t="s">
        <v>62</v>
      </c>
      <c r="I39" t="s">
        <v>258</v>
      </c>
      <c r="J39" t="s">
        <v>62</v>
      </c>
      <c r="K39" t="s">
        <v>259</v>
      </c>
      <c r="L39" t="s">
        <v>260</v>
      </c>
      <c r="T39">
        <v>1</v>
      </c>
      <c r="U39">
        <v>0</v>
      </c>
      <c r="V39">
        <v>2.5279676023051003</v>
      </c>
      <c r="W39">
        <v>14.425722260754501</v>
      </c>
      <c r="X39" s="10">
        <v>-9.3038206010307505</v>
      </c>
      <c r="Y39" s="10">
        <v>-9.3038206010307505</v>
      </c>
      <c r="Z39" s="10">
        <v>-9.3038206010307505</v>
      </c>
      <c r="AA39" s="9">
        <v>-5.9738890741851502</v>
      </c>
      <c r="AB39" s="10">
        <v>-9.3038206010307505</v>
      </c>
      <c r="AC39" s="10">
        <v>-9.3038206010307505</v>
      </c>
      <c r="AD39" s="10">
        <v>-9.3038206010307505</v>
      </c>
      <c r="AE39" s="10">
        <v>-9.3038206010307505</v>
      </c>
      <c r="AF39" s="10">
        <v>-9.3038206010307505</v>
      </c>
      <c r="AG39" s="10">
        <v>-9.3038206010307505</v>
      </c>
      <c r="AI39" s="7">
        <v>-1.39304301859361</v>
      </c>
      <c r="AJ39" s="7">
        <v>-1.1423391713094899</v>
      </c>
      <c r="AK39" s="12">
        <v>2.0577488892943498</v>
      </c>
      <c r="AL39" s="12">
        <v>2.0217861153558201</v>
      </c>
      <c r="AM39" s="7">
        <v>-0.49267775664787899</v>
      </c>
      <c r="AN39" s="7">
        <v>-0.37902833837077299</v>
      </c>
      <c r="AO39" s="7">
        <v>-0.67291423374330706</v>
      </c>
      <c r="AP39" s="7">
        <v>-0.42310468503128001</v>
      </c>
      <c r="AQ39" s="8">
        <v>0.65302643610681499</v>
      </c>
      <c r="AR39" s="8">
        <v>0.62043557276765904</v>
      </c>
      <c r="AT39" s="14">
        <v>-0.3329931526845602</v>
      </c>
      <c r="AU39" s="14">
        <v>-0.3329931526845602</v>
      </c>
      <c r="AV39" s="14">
        <v>-0.3329931526845602</v>
      </c>
      <c r="AW39" s="14">
        <v>2.99693837416104</v>
      </c>
      <c r="AX39" s="14">
        <v>-0.3329931526845602</v>
      </c>
      <c r="AY39" s="14">
        <v>-0.3329931526845602</v>
      </c>
      <c r="AZ39" s="14">
        <v>-0.3329931526845602</v>
      </c>
      <c r="BA39" s="14">
        <v>-0.3329931526845602</v>
      </c>
      <c r="BB39" s="14">
        <v>-0.3329931526845602</v>
      </c>
      <c r="BC39" s="14">
        <v>-0.3329931526845602</v>
      </c>
      <c r="BE39" s="14">
        <v>-1.4780319995764406</v>
      </c>
      <c r="BF39" s="14">
        <v>-1.2273281522923205</v>
      </c>
      <c r="BG39" s="14">
        <v>1.9727599083115193</v>
      </c>
      <c r="BH39" s="14">
        <v>1.9367971343729895</v>
      </c>
      <c r="BI39" s="14">
        <v>-0.57766673763070953</v>
      </c>
      <c r="BJ39" s="14">
        <v>-0.46401731935360352</v>
      </c>
      <c r="BK39" s="14">
        <v>-0.75790321472613753</v>
      </c>
      <c r="BL39" s="14">
        <v>-0.50809366601411055</v>
      </c>
      <c r="BM39" s="14">
        <v>0.56803745512398451</v>
      </c>
      <c r="BN39" s="14">
        <v>0.53544659178482856</v>
      </c>
      <c r="BP39">
        <v>0</v>
      </c>
      <c r="BQ39">
        <v>0</v>
      </c>
      <c r="BR39">
        <v>0</v>
      </c>
      <c r="BS39">
        <v>1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CA39">
        <v>38</v>
      </c>
      <c r="CB39">
        <v>38</v>
      </c>
      <c r="CC39">
        <v>315</v>
      </c>
      <c r="CD39">
        <v>334</v>
      </c>
      <c r="CE39">
        <v>48</v>
      </c>
      <c r="CF39">
        <v>51</v>
      </c>
      <c r="CG39">
        <v>71</v>
      </c>
      <c r="CH39">
        <v>64</v>
      </c>
      <c r="CI39">
        <v>139</v>
      </c>
      <c r="CJ39">
        <v>164</v>
      </c>
    </row>
    <row r="40" spans="1:88">
      <c r="A40">
        <v>4601</v>
      </c>
      <c r="B40">
        <v>6678</v>
      </c>
      <c r="C40" t="s">
        <v>261</v>
      </c>
      <c r="D40" t="s">
        <v>262</v>
      </c>
      <c r="E40" t="s">
        <v>263</v>
      </c>
      <c r="F40">
        <v>4641</v>
      </c>
      <c r="G40" t="s">
        <v>264</v>
      </c>
      <c r="H40" t="s">
        <v>62</v>
      </c>
      <c r="I40" t="s">
        <v>62</v>
      </c>
      <c r="J40" t="s">
        <v>62</v>
      </c>
      <c r="K40" t="s">
        <v>265</v>
      </c>
      <c r="L40" t="s">
        <v>266</v>
      </c>
      <c r="T40">
        <v>1</v>
      </c>
      <c r="U40">
        <v>0</v>
      </c>
      <c r="V40">
        <v>1.69228560996989</v>
      </c>
      <c r="W40">
        <v>14.3874193919677</v>
      </c>
      <c r="X40" s="9">
        <v>-5.2995881655200199</v>
      </c>
      <c r="Y40" s="9">
        <v>-4.0435074688644299</v>
      </c>
      <c r="Z40" s="11">
        <v>-2.8871628890430001</v>
      </c>
      <c r="AA40" s="11">
        <v>-2.6739849147993899</v>
      </c>
      <c r="AB40" s="9">
        <v>-5.3735666467230798</v>
      </c>
      <c r="AC40" s="11">
        <v>-3.9417112255225799</v>
      </c>
      <c r="AD40" s="11">
        <v>-2.9475887104144798</v>
      </c>
      <c r="AE40" s="11">
        <v>-3.2572526782703002</v>
      </c>
      <c r="AF40" s="11">
        <v>-2.4011718338533399</v>
      </c>
      <c r="AG40" s="10">
        <v>-8.6827363971519205</v>
      </c>
      <c r="AI40" s="8">
        <v>1.0096715911732499</v>
      </c>
      <c r="AJ40" s="8">
        <v>0.96933461892782002</v>
      </c>
      <c r="AK40" s="12">
        <v>2.88735277611748</v>
      </c>
      <c r="AL40" s="12">
        <v>2.9801589026368598</v>
      </c>
      <c r="AM40" s="12">
        <v>2.0490923138917698</v>
      </c>
      <c r="AN40" s="8">
        <v>1.9771356473189601</v>
      </c>
      <c r="AO40" s="8">
        <v>1.5036010306515899</v>
      </c>
      <c r="AP40" s="8">
        <v>1.7810903122292501</v>
      </c>
      <c r="AQ40" s="12">
        <v>2.6341456638390999</v>
      </c>
      <c r="AR40" s="12">
        <v>2.5520485250984501</v>
      </c>
      <c r="AT40" s="14">
        <v>-1.1487610725037651</v>
      </c>
      <c r="AU40" s="14">
        <v>0.10731962415182483</v>
      </c>
      <c r="AV40" s="14">
        <v>1.2636642039732546</v>
      </c>
      <c r="AW40" s="14">
        <v>1.4768421782168648</v>
      </c>
      <c r="AX40" s="14">
        <v>-1.2227395537068251</v>
      </c>
      <c r="AY40" s="14">
        <v>0.20911586749367483</v>
      </c>
      <c r="AZ40" s="14">
        <v>1.203238382601775</v>
      </c>
      <c r="BA40" s="14">
        <v>0.89357441474595456</v>
      </c>
      <c r="BB40" s="14">
        <v>1.7496552591629149</v>
      </c>
      <c r="BC40" s="14">
        <v>-4.5319093041356657</v>
      </c>
      <c r="BE40" s="14">
        <v>-1.0246915470152027</v>
      </c>
      <c r="BF40" s="14">
        <v>-1.0650285192606326</v>
      </c>
      <c r="BG40" s="14">
        <v>0.85298963792902738</v>
      </c>
      <c r="BH40" s="14">
        <v>0.94579576444840718</v>
      </c>
      <c r="BI40" s="14">
        <v>1.4729175703317221E-2</v>
      </c>
      <c r="BJ40" s="14">
        <v>-5.7227490869492526E-2</v>
      </c>
      <c r="BK40" s="14">
        <v>-0.5307621075368627</v>
      </c>
      <c r="BL40" s="14">
        <v>-0.25327282595920253</v>
      </c>
      <c r="BM40" s="14">
        <v>0.59978252565064727</v>
      </c>
      <c r="BN40" s="14">
        <v>0.51768538690999755</v>
      </c>
      <c r="BP40">
        <v>1</v>
      </c>
      <c r="BQ40">
        <v>4</v>
      </c>
      <c r="BR40">
        <v>5</v>
      </c>
      <c r="BS40">
        <v>7</v>
      </c>
      <c r="BT40">
        <v>1</v>
      </c>
      <c r="BU40">
        <v>3</v>
      </c>
      <c r="BV40">
        <v>8</v>
      </c>
      <c r="BW40">
        <v>6</v>
      </c>
      <c r="BX40">
        <v>12</v>
      </c>
      <c r="BY40">
        <v>0</v>
      </c>
      <c r="CA40">
        <v>131</v>
      </c>
      <c r="CB40">
        <v>107</v>
      </c>
      <c r="CC40">
        <v>364</v>
      </c>
      <c r="CD40">
        <v>422</v>
      </c>
      <c r="CE40">
        <v>182</v>
      </c>
      <c r="CF40">
        <v>170</v>
      </c>
      <c r="CG40">
        <v>209</v>
      </c>
      <c r="CH40">
        <v>192</v>
      </c>
      <c r="CI40">
        <v>357</v>
      </c>
      <c r="CJ40">
        <v>407</v>
      </c>
    </row>
    <row r="41" spans="1:88">
      <c r="A41">
        <v>1067</v>
      </c>
      <c r="B41">
        <v>1496</v>
      </c>
      <c r="C41" t="s">
        <v>267</v>
      </c>
      <c r="D41" t="s">
        <v>268</v>
      </c>
      <c r="E41" t="s">
        <v>269</v>
      </c>
      <c r="F41">
        <v>6459</v>
      </c>
      <c r="G41" t="s">
        <v>270</v>
      </c>
      <c r="H41" t="s">
        <v>62</v>
      </c>
      <c r="I41" t="s">
        <v>271</v>
      </c>
      <c r="J41" t="s">
        <v>62</v>
      </c>
      <c r="K41" t="s">
        <v>272</v>
      </c>
      <c r="L41" t="s">
        <v>273</v>
      </c>
      <c r="T41">
        <v>1</v>
      </c>
      <c r="U41">
        <v>0</v>
      </c>
      <c r="V41">
        <v>1.454665421198295</v>
      </c>
      <c r="W41">
        <v>14.314854852038451</v>
      </c>
      <c r="X41" s="11">
        <v>-2.7350034525283</v>
      </c>
      <c r="Y41" s="11">
        <v>-2.3962032845811501</v>
      </c>
      <c r="Z41" s="7">
        <v>-0.46077285031916498</v>
      </c>
      <c r="AA41" s="7">
        <v>-0.65489107577466099</v>
      </c>
      <c r="AB41" s="8">
        <v>0.77896118145181803</v>
      </c>
      <c r="AC41" s="8">
        <v>0.94278048406021198</v>
      </c>
      <c r="AD41" s="7">
        <v>-1.23639670089184</v>
      </c>
      <c r="AE41" s="7">
        <v>-0.92200376907466197</v>
      </c>
      <c r="AF41" s="8">
        <v>1.01142996764838</v>
      </c>
      <c r="AG41" s="8">
        <v>0.97235992200530197</v>
      </c>
      <c r="AI41" s="8">
        <v>1.1281948681053799</v>
      </c>
      <c r="AJ41" s="8">
        <v>1.1079791870726201</v>
      </c>
      <c r="AK41" s="12">
        <v>2.69050962978057</v>
      </c>
      <c r="AL41" s="12">
        <v>2.6055242170156498</v>
      </c>
      <c r="AM41" s="12">
        <v>2.01258729827105</v>
      </c>
      <c r="AN41" s="12">
        <v>2.0563950551118699</v>
      </c>
      <c r="AO41" s="8">
        <v>1.6852771893796601</v>
      </c>
      <c r="AP41" s="8">
        <v>1.5832758011777299</v>
      </c>
      <c r="AQ41" s="12">
        <v>2.75946424324369</v>
      </c>
      <c r="AR41" s="12">
        <v>2.5660031335170199</v>
      </c>
      <c r="AT41" s="14">
        <v>-2.2650294947278935</v>
      </c>
      <c r="AU41" s="14">
        <v>-1.9262293267807435</v>
      </c>
      <c r="AV41" s="14">
        <v>9.2011074812415328E-3</v>
      </c>
      <c r="AW41" s="14">
        <v>-0.18491711797425447</v>
      </c>
      <c r="AX41" s="14">
        <v>1.2489351392522245</v>
      </c>
      <c r="AY41" s="14">
        <v>1.4127544418606184</v>
      </c>
      <c r="AZ41" s="14">
        <v>-0.76642274309143343</v>
      </c>
      <c r="BA41" s="14">
        <v>-0.45202981127425546</v>
      </c>
      <c r="BB41" s="14">
        <v>1.4814039254487865</v>
      </c>
      <c r="BC41" s="14">
        <v>1.4423338798057084</v>
      </c>
      <c r="BE41" s="14">
        <v>-0.8913261941621442</v>
      </c>
      <c r="BF41" s="14">
        <v>-0.91154187519490404</v>
      </c>
      <c r="BG41" s="14">
        <v>0.67098856751304581</v>
      </c>
      <c r="BH41" s="14">
        <v>0.5860031547481257</v>
      </c>
      <c r="BI41" s="14">
        <v>-6.9337639964741626E-3</v>
      </c>
      <c r="BJ41" s="14">
        <v>3.6873992844345782E-2</v>
      </c>
      <c r="BK41" s="14">
        <v>-0.33424387288786406</v>
      </c>
      <c r="BL41" s="14">
        <v>-0.43624526108979422</v>
      </c>
      <c r="BM41" s="14">
        <v>0.73994318097616585</v>
      </c>
      <c r="BN41" s="14">
        <v>0.54648207124949577</v>
      </c>
      <c r="BP41">
        <v>9</v>
      </c>
      <c r="BQ41">
        <v>18</v>
      </c>
      <c r="BR41">
        <v>38</v>
      </c>
      <c r="BS41">
        <v>40</v>
      </c>
      <c r="BT41">
        <v>110</v>
      </c>
      <c r="BU41">
        <v>128</v>
      </c>
      <c r="BV41">
        <v>37</v>
      </c>
      <c r="BW41">
        <v>43</v>
      </c>
      <c r="BX41">
        <v>180</v>
      </c>
      <c r="BY41">
        <v>105</v>
      </c>
      <c r="CA41">
        <v>198</v>
      </c>
      <c r="CB41">
        <v>164</v>
      </c>
      <c r="CC41">
        <v>442</v>
      </c>
      <c r="CD41">
        <v>453</v>
      </c>
      <c r="CE41">
        <v>247</v>
      </c>
      <c r="CF41">
        <v>250</v>
      </c>
      <c r="CG41">
        <v>330</v>
      </c>
      <c r="CH41">
        <v>233</v>
      </c>
      <c r="CI41">
        <v>542</v>
      </c>
      <c r="CJ41">
        <v>572</v>
      </c>
    </row>
    <row r="42" spans="1:88">
      <c r="A42">
        <v>8052</v>
      </c>
      <c r="B42">
        <v>23046</v>
      </c>
      <c r="C42" t="s">
        <v>274</v>
      </c>
      <c r="D42" t="s">
        <v>275</v>
      </c>
      <c r="E42" t="s">
        <v>220</v>
      </c>
      <c r="F42">
        <v>12150</v>
      </c>
      <c r="G42" t="s">
        <v>276</v>
      </c>
      <c r="H42" t="s">
        <v>62</v>
      </c>
      <c r="I42" t="s">
        <v>62</v>
      </c>
      <c r="J42" t="s">
        <v>62</v>
      </c>
      <c r="K42" t="s">
        <v>277</v>
      </c>
      <c r="L42" t="s">
        <v>278</v>
      </c>
      <c r="T42">
        <v>1</v>
      </c>
      <c r="U42">
        <v>0</v>
      </c>
      <c r="V42">
        <v>1.1689040746114552</v>
      </c>
      <c r="W42">
        <v>14.18491740532715</v>
      </c>
      <c r="X42" s="11">
        <v>-2.91634505603965</v>
      </c>
      <c r="Y42" s="11">
        <v>-2.6247667921600302</v>
      </c>
      <c r="Z42" s="11">
        <v>-2.9131729674140399</v>
      </c>
      <c r="AA42" s="11">
        <v>-2.3007847504765699</v>
      </c>
      <c r="AB42" s="11">
        <v>-2.99780039849262</v>
      </c>
      <c r="AC42" s="7">
        <v>-1.92062592988157</v>
      </c>
      <c r="AD42" s="11">
        <v>-2.2278010440333702</v>
      </c>
      <c r="AE42" s="7">
        <v>-1.83357735756678</v>
      </c>
      <c r="AF42" s="11">
        <v>-2.5778645834559901</v>
      </c>
      <c r="AG42" s="11">
        <v>-2.8377711788821398</v>
      </c>
      <c r="AI42" s="8">
        <v>1.5781468482961101</v>
      </c>
      <c r="AJ42" s="8">
        <v>1.48927673558895</v>
      </c>
      <c r="AK42" s="12">
        <v>2.7623477637162401</v>
      </c>
      <c r="AL42" s="12">
        <v>2.9970642460078398</v>
      </c>
      <c r="AM42" s="12">
        <v>2.1857697198983499</v>
      </c>
      <c r="AN42" s="12">
        <v>2.2820249386522899</v>
      </c>
      <c r="AO42" s="12">
        <v>2.1551357525705899</v>
      </c>
      <c r="AP42" s="12">
        <v>2.08548840647983</v>
      </c>
      <c r="AQ42" s="12">
        <v>2.6634411482410201</v>
      </c>
      <c r="AR42" s="12">
        <v>2.6989302683805398</v>
      </c>
      <c r="AT42" s="14">
        <v>-0.40129405019937359</v>
      </c>
      <c r="AU42" s="14">
        <v>-0.10971578631975376</v>
      </c>
      <c r="AV42" s="14">
        <v>-0.39812196157376345</v>
      </c>
      <c r="AW42" s="14">
        <v>0.21426625536370647</v>
      </c>
      <c r="AX42" s="14">
        <v>-0.48274939265234362</v>
      </c>
      <c r="AY42" s="14">
        <v>0.59442507595870642</v>
      </c>
      <c r="AZ42" s="14">
        <v>0.28724996180690621</v>
      </c>
      <c r="BA42" s="14">
        <v>0.68147364827349644</v>
      </c>
      <c r="BB42" s="14">
        <v>-6.2813577615713712E-2</v>
      </c>
      <c r="BC42" s="14">
        <v>-0.3227201730418634</v>
      </c>
      <c r="BE42" s="14">
        <v>-0.71161573448706594</v>
      </c>
      <c r="BF42" s="14">
        <v>-0.800485847194226</v>
      </c>
      <c r="BG42" s="14">
        <v>0.47258518093306412</v>
      </c>
      <c r="BH42" s="14">
        <v>0.70730166322466381</v>
      </c>
      <c r="BI42" s="14">
        <v>-0.10399286288482612</v>
      </c>
      <c r="BJ42" s="14">
        <v>-7.7376441308860677E-3</v>
      </c>
      <c r="BK42" s="14">
        <v>-0.13462683021258615</v>
      </c>
      <c r="BL42" s="14">
        <v>-0.20427417630334599</v>
      </c>
      <c r="BM42" s="14">
        <v>0.37367856545784406</v>
      </c>
      <c r="BN42" s="14">
        <v>0.40916768559736383</v>
      </c>
      <c r="BP42">
        <v>15</v>
      </c>
      <c r="BQ42">
        <v>29</v>
      </c>
      <c r="BR42">
        <v>13</v>
      </c>
      <c r="BS42">
        <v>24</v>
      </c>
      <c r="BT42">
        <v>15</v>
      </c>
      <c r="BU42">
        <v>33</v>
      </c>
      <c r="BV42">
        <v>35</v>
      </c>
      <c r="BW42">
        <v>43</v>
      </c>
      <c r="BX42">
        <v>28</v>
      </c>
      <c r="BY42">
        <v>14</v>
      </c>
      <c r="CA42">
        <v>509</v>
      </c>
      <c r="CB42">
        <v>402</v>
      </c>
      <c r="CC42">
        <v>874</v>
      </c>
      <c r="CD42">
        <v>1118</v>
      </c>
      <c r="CE42">
        <v>524</v>
      </c>
      <c r="CF42">
        <v>550</v>
      </c>
      <c r="CG42">
        <v>860</v>
      </c>
      <c r="CH42">
        <v>621</v>
      </c>
      <c r="CI42">
        <v>954</v>
      </c>
      <c r="CJ42">
        <v>1180</v>
      </c>
    </row>
    <row r="43" spans="1:88">
      <c r="A43">
        <v>9523</v>
      </c>
      <c r="B43">
        <v>29995</v>
      </c>
      <c r="C43" t="s">
        <v>279</v>
      </c>
      <c r="D43" t="s">
        <v>280</v>
      </c>
      <c r="E43" t="s">
        <v>281</v>
      </c>
      <c r="F43">
        <v>9025</v>
      </c>
      <c r="G43" t="s">
        <v>282</v>
      </c>
      <c r="H43" t="s">
        <v>62</v>
      </c>
      <c r="I43" t="s">
        <v>62</v>
      </c>
      <c r="J43" t="s">
        <v>62</v>
      </c>
      <c r="K43" t="s">
        <v>283</v>
      </c>
      <c r="L43" t="s">
        <v>284</v>
      </c>
      <c r="T43">
        <v>1</v>
      </c>
      <c r="U43">
        <v>0</v>
      </c>
      <c r="V43">
        <v>1.1727959342368202</v>
      </c>
      <c r="W43">
        <v>13.813174008473201</v>
      </c>
      <c r="X43" s="10">
        <v>-6.2590794000117196</v>
      </c>
      <c r="Y43" s="9">
        <v>-5.3988663982115801</v>
      </c>
      <c r="Z43" s="10">
        <v>-9.6422276316436193</v>
      </c>
      <c r="AA43" s="10">
        <v>-6.3122961047980297</v>
      </c>
      <c r="AB43" s="10">
        <v>-9.6422276316436193</v>
      </c>
      <c r="AC43" s="10">
        <v>-9.6422276316436193</v>
      </c>
      <c r="AD43" s="9">
        <v>-5.2776682030534996</v>
      </c>
      <c r="AE43" s="10">
        <v>-9.6422276316436193</v>
      </c>
      <c r="AF43" s="9">
        <v>-5.8557568833272002</v>
      </c>
      <c r="AG43" s="10">
        <v>-9.6422276316436193</v>
      </c>
      <c r="AI43" s="8">
        <v>0.97020740965311303</v>
      </c>
      <c r="AJ43" s="8">
        <v>0.918667359820597</v>
      </c>
      <c r="AK43" s="12">
        <v>2.3268534965630798</v>
      </c>
      <c r="AL43" s="12">
        <v>2.24787689713615</v>
      </c>
      <c r="AM43" s="8">
        <v>1.4208523096765999</v>
      </c>
      <c r="AN43" s="8">
        <v>1.4089611535420601</v>
      </c>
      <c r="AO43" s="8">
        <v>1.4398573065561899</v>
      </c>
      <c r="AP43" s="8">
        <v>1.4983843398227901</v>
      </c>
      <c r="AQ43" s="12">
        <v>2.1284263642788299</v>
      </c>
      <c r="AR43" s="12">
        <v>2.08842126546006</v>
      </c>
      <c r="AT43" s="14">
        <v>1.4724011147502942</v>
      </c>
      <c r="AU43" s="14">
        <v>2.3326141165504337</v>
      </c>
      <c r="AV43" s="14">
        <v>-1.9107471168816055</v>
      </c>
      <c r="AW43" s="14">
        <v>1.4191844099639841</v>
      </c>
      <c r="AX43" s="14">
        <v>-1.9107471168816055</v>
      </c>
      <c r="AY43" s="14">
        <v>-1.9107471168816055</v>
      </c>
      <c r="AZ43" s="14">
        <v>2.4538123117085142</v>
      </c>
      <c r="BA43" s="14">
        <v>-1.9107471168816055</v>
      </c>
      <c r="BB43" s="14">
        <v>1.8757236314348136</v>
      </c>
      <c r="BC43" s="14">
        <v>-1.9107471168816055</v>
      </c>
      <c r="BE43" s="14">
        <v>-0.6746433805978338</v>
      </c>
      <c r="BF43" s="14">
        <v>-0.72618343043034983</v>
      </c>
      <c r="BG43" s="14">
        <v>0.682002706312133</v>
      </c>
      <c r="BH43" s="14">
        <v>0.60302610688520319</v>
      </c>
      <c r="BI43" s="14">
        <v>-0.2239984805743469</v>
      </c>
      <c r="BJ43" s="14">
        <v>-0.23588963670888674</v>
      </c>
      <c r="BK43" s="14">
        <v>-0.2049934836947569</v>
      </c>
      <c r="BL43" s="14">
        <v>-0.14646645042815676</v>
      </c>
      <c r="BM43" s="14">
        <v>0.48357557402788309</v>
      </c>
      <c r="BN43" s="14">
        <v>0.44357047520911319</v>
      </c>
      <c r="BP43">
        <v>1</v>
      </c>
      <c r="BQ43">
        <v>3</v>
      </c>
      <c r="BR43">
        <v>0</v>
      </c>
      <c r="BS43">
        <v>1</v>
      </c>
      <c r="BT43">
        <v>0</v>
      </c>
      <c r="BU43">
        <v>0</v>
      </c>
      <c r="BV43">
        <v>3</v>
      </c>
      <c r="BW43">
        <v>0</v>
      </c>
      <c r="BX43">
        <v>2</v>
      </c>
      <c r="BY43">
        <v>0</v>
      </c>
      <c r="CA43">
        <v>248</v>
      </c>
      <c r="CB43">
        <v>201</v>
      </c>
      <c r="CC43">
        <v>480</v>
      </c>
      <c r="CD43">
        <v>494</v>
      </c>
      <c r="CE43">
        <v>229</v>
      </c>
      <c r="CF43">
        <v>223</v>
      </c>
      <c r="CG43">
        <v>389</v>
      </c>
      <c r="CH43">
        <v>307</v>
      </c>
      <c r="CI43">
        <v>489</v>
      </c>
      <c r="CJ43">
        <v>574</v>
      </c>
    </row>
    <row r="44" spans="1:88">
      <c r="A44">
        <v>4051</v>
      </c>
      <c r="B44">
        <v>5939</v>
      </c>
      <c r="C44" t="s">
        <v>285</v>
      </c>
      <c r="D44" t="s">
        <v>286</v>
      </c>
      <c r="E44" t="s">
        <v>287</v>
      </c>
      <c r="F44">
        <v>8914</v>
      </c>
      <c r="G44" t="s">
        <v>288</v>
      </c>
      <c r="H44" t="s">
        <v>62</v>
      </c>
      <c r="I44" t="s">
        <v>62</v>
      </c>
      <c r="J44" t="s">
        <v>62</v>
      </c>
      <c r="K44" t="s">
        <v>62</v>
      </c>
      <c r="L44" t="s">
        <v>62</v>
      </c>
      <c r="T44">
        <v>1</v>
      </c>
      <c r="U44">
        <v>0</v>
      </c>
      <c r="V44">
        <v>1.231023127396965</v>
      </c>
      <c r="W44">
        <v>13.78715938227305</v>
      </c>
      <c r="X44" s="8">
        <v>0.52158056406741504</v>
      </c>
      <c r="Y44" s="8">
        <v>0.28818302559814202</v>
      </c>
      <c r="Z44" s="8">
        <v>0.63159667934144703</v>
      </c>
      <c r="AA44" s="8">
        <v>0.77467865919052104</v>
      </c>
      <c r="AB44" s="8">
        <v>0.80853684726707398</v>
      </c>
      <c r="AC44" s="8">
        <v>0.69700188907524896</v>
      </c>
      <c r="AD44" s="8">
        <v>1.2288702450867599</v>
      </c>
      <c r="AE44" s="8">
        <v>1.1545465124651799</v>
      </c>
      <c r="AF44" s="8">
        <v>1.39410846151711</v>
      </c>
      <c r="AG44" s="8">
        <v>1.4365976059360099</v>
      </c>
      <c r="AI44" s="8">
        <v>1.9759650297360301</v>
      </c>
      <c r="AJ44" s="12">
        <v>2.1614907598219801</v>
      </c>
      <c r="AK44" s="12">
        <v>3.2610306507545501</v>
      </c>
      <c r="AL44" s="12">
        <v>3.3058712015226202</v>
      </c>
      <c r="AM44" s="12">
        <v>2.85650756975974</v>
      </c>
      <c r="AN44" s="12">
        <v>2.50517377066094</v>
      </c>
      <c r="AO44" s="12">
        <v>3.0298574041970299</v>
      </c>
      <c r="AP44" s="12">
        <v>3.0400349927687</v>
      </c>
      <c r="AQ44" s="12">
        <v>3.5012276368986002</v>
      </c>
      <c r="AR44" s="12">
        <v>3.4178845714475998</v>
      </c>
      <c r="AT44" s="14">
        <v>-0.37198948488707562</v>
      </c>
      <c r="AU44" s="14">
        <v>-0.60538702335634864</v>
      </c>
      <c r="AV44" s="14">
        <v>-0.26197336961304363</v>
      </c>
      <c r="AW44" s="14">
        <v>-0.11889138976396962</v>
      </c>
      <c r="AX44" s="14">
        <v>-8.5033201687416682E-2</v>
      </c>
      <c r="AY44" s="14">
        <v>-0.1965681598792417</v>
      </c>
      <c r="AZ44" s="14">
        <v>0.33530019613226925</v>
      </c>
      <c r="BA44" s="14">
        <v>0.26097646351068926</v>
      </c>
      <c r="BB44" s="14">
        <v>0.50053841256261933</v>
      </c>
      <c r="BC44" s="14">
        <v>0.54302755698151928</v>
      </c>
      <c r="BE44" s="14">
        <v>-0.92953932902074943</v>
      </c>
      <c r="BF44" s="14">
        <v>-0.74401359893479935</v>
      </c>
      <c r="BG44" s="14">
        <v>0.35552629199777064</v>
      </c>
      <c r="BH44" s="14">
        <v>0.40036684276584067</v>
      </c>
      <c r="BI44" s="14">
        <v>-4.899678899703952E-2</v>
      </c>
      <c r="BJ44" s="14">
        <v>-0.40033058809583943</v>
      </c>
      <c r="BK44" s="14">
        <v>0.12435304544025039</v>
      </c>
      <c r="BL44" s="14">
        <v>0.13453063401192056</v>
      </c>
      <c r="BM44" s="14">
        <v>0.59572327814182069</v>
      </c>
      <c r="BN44" s="14">
        <v>0.51238021269082035</v>
      </c>
      <c r="BP44">
        <v>120</v>
      </c>
      <c r="BQ44">
        <v>161</v>
      </c>
      <c r="BR44">
        <v>112</v>
      </c>
      <c r="BS44">
        <v>149</v>
      </c>
      <c r="BT44">
        <v>155</v>
      </c>
      <c r="BU44">
        <v>149</v>
      </c>
      <c r="BV44">
        <v>283</v>
      </c>
      <c r="BW44">
        <v>251</v>
      </c>
      <c r="BX44">
        <v>324</v>
      </c>
      <c r="BY44">
        <v>200</v>
      </c>
      <c r="CA44">
        <v>492</v>
      </c>
      <c r="CB44">
        <v>470</v>
      </c>
      <c r="CC44">
        <v>906</v>
      </c>
      <c r="CD44">
        <v>1016</v>
      </c>
      <c r="CE44">
        <v>612</v>
      </c>
      <c r="CF44">
        <v>471</v>
      </c>
      <c r="CG44">
        <v>1157</v>
      </c>
      <c r="CH44">
        <v>883</v>
      </c>
      <c r="CI44">
        <v>1251</v>
      </c>
      <c r="CJ44">
        <v>1425</v>
      </c>
    </row>
    <row r="45" spans="1:88">
      <c r="A45">
        <v>860</v>
      </c>
      <c r="B45">
        <v>1193</v>
      </c>
      <c r="C45" t="s">
        <v>289</v>
      </c>
      <c r="D45" t="s">
        <v>290</v>
      </c>
      <c r="E45" t="s">
        <v>291</v>
      </c>
      <c r="F45">
        <v>2840</v>
      </c>
      <c r="G45" t="s">
        <v>292</v>
      </c>
      <c r="H45" t="s">
        <v>62</v>
      </c>
      <c r="I45" t="s">
        <v>62</v>
      </c>
      <c r="J45" t="s">
        <v>62</v>
      </c>
      <c r="K45" t="s">
        <v>293</v>
      </c>
      <c r="L45" t="s">
        <v>294</v>
      </c>
      <c r="T45">
        <v>1</v>
      </c>
      <c r="U45">
        <v>0</v>
      </c>
      <c r="V45">
        <v>1.3684699009536949</v>
      </c>
      <c r="W45">
        <v>13.723854057235549</v>
      </c>
      <c r="X45" s="10">
        <v>-7.9741916293737702</v>
      </c>
      <c r="Y45" s="9">
        <v>-4.2782009264198999</v>
      </c>
      <c r="Z45" s="11">
        <v>-2.1786181212648499</v>
      </c>
      <c r="AA45" s="11">
        <v>-2.4419323844815302</v>
      </c>
      <c r="AB45" s="11">
        <v>-3.7396970878217601</v>
      </c>
      <c r="AC45" s="11">
        <v>-2.04193620222066</v>
      </c>
      <c r="AD45" s="11">
        <v>-3.6096322007836399</v>
      </c>
      <c r="AE45" s="7">
        <v>-1.6895787930150601</v>
      </c>
      <c r="AF45" s="11">
        <v>-2.2683465607689302</v>
      </c>
      <c r="AG45" s="7">
        <v>-1.3728911059304401</v>
      </c>
      <c r="AI45" s="12">
        <v>2.3424488950478901</v>
      </c>
      <c r="AJ45" s="12">
        <v>2.4276058162848</v>
      </c>
      <c r="AK45" s="13">
        <v>4.0421846858930897</v>
      </c>
      <c r="AL45" s="12">
        <v>3.90123984753152</v>
      </c>
      <c r="AM45" s="12">
        <v>2.6249560286282199</v>
      </c>
      <c r="AN45" s="12">
        <v>2.4760883548194799</v>
      </c>
      <c r="AO45" s="12">
        <v>3.3402275113063302</v>
      </c>
      <c r="AP45" s="12">
        <v>3.4159860552002002</v>
      </c>
      <c r="AQ45" s="12">
        <v>3.7636471372573399</v>
      </c>
      <c r="AR45" s="12">
        <v>3.6194946903893501</v>
      </c>
      <c r="AT45" s="14">
        <v>-4.8146891281657167</v>
      </c>
      <c r="AU45" s="14">
        <v>-1.1186984252118464</v>
      </c>
      <c r="AV45" s="14">
        <v>0.98088437994320365</v>
      </c>
      <c r="AW45" s="14">
        <v>0.71757011672652338</v>
      </c>
      <c r="AX45" s="14">
        <v>-0.5801945866137066</v>
      </c>
      <c r="AY45" s="14">
        <v>1.1175662989873936</v>
      </c>
      <c r="AZ45" s="14">
        <v>-0.45012969957558635</v>
      </c>
      <c r="BA45" s="14">
        <v>1.4699237081929935</v>
      </c>
      <c r="BB45" s="14">
        <v>0.89115594043912338</v>
      </c>
      <c r="BC45" s="14">
        <v>1.7866113952776135</v>
      </c>
      <c r="BE45" s="14">
        <v>-0.85293900718793214</v>
      </c>
      <c r="BF45" s="14">
        <v>-0.76778208595102226</v>
      </c>
      <c r="BG45" s="14">
        <v>0.8467967836572674</v>
      </c>
      <c r="BH45" s="14">
        <v>0.70585194529569772</v>
      </c>
      <c r="BI45" s="14">
        <v>-0.57043187360760239</v>
      </c>
      <c r="BJ45" s="14">
        <v>-0.71929954741634239</v>
      </c>
      <c r="BK45" s="14">
        <v>0.14483960907050797</v>
      </c>
      <c r="BL45" s="14">
        <v>0.2205981529643779</v>
      </c>
      <c r="BM45" s="14">
        <v>0.56825923502151765</v>
      </c>
      <c r="BN45" s="14">
        <v>0.42410678815352787</v>
      </c>
      <c r="BP45">
        <v>0</v>
      </c>
      <c r="BQ45">
        <v>2</v>
      </c>
      <c r="BR45">
        <v>5</v>
      </c>
      <c r="BS45">
        <v>5</v>
      </c>
      <c r="BT45">
        <v>2</v>
      </c>
      <c r="BU45">
        <v>7</v>
      </c>
      <c r="BV45">
        <v>3</v>
      </c>
      <c r="BW45">
        <v>11</v>
      </c>
      <c r="BX45">
        <v>8</v>
      </c>
      <c r="BY45">
        <v>9</v>
      </c>
      <c r="CA45">
        <v>202</v>
      </c>
      <c r="CB45">
        <v>180</v>
      </c>
      <c r="CC45">
        <v>496</v>
      </c>
      <c r="CD45">
        <v>489</v>
      </c>
      <c r="CE45">
        <v>166</v>
      </c>
      <c r="CF45">
        <v>147</v>
      </c>
      <c r="CG45">
        <v>457</v>
      </c>
      <c r="CH45">
        <v>365</v>
      </c>
      <c r="CI45">
        <v>478</v>
      </c>
      <c r="CJ45">
        <v>522</v>
      </c>
    </row>
    <row r="46" spans="1:88">
      <c r="A46">
        <v>2058</v>
      </c>
      <c r="B46">
        <v>3006</v>
      </c>
      <c r="C46" t="s">
        <v>295</v>
      </c>
      <c r="D46" t="s">
        <v>296</v>
      </c>
      <c r="E46" t="s">
        <v>297</v>
      </c>
      <c r="F46">
        <v>642</v>
      </c>
      <c r="G46" t="s">
        <v>298</v>
      </c>
      <c r="H46" t="s">
        <v>62</v>
      </c>
      <c r="I46" t="s">
        <v>62</v>
      </c>
      <c r="J46" t="s">
        <v>62</v>
      </c>
      <c r="K46" t="s">
        <v>299</v>
      </c>
      <c r="L46" t="s">
        <v>62</v>
      </c>
      <c r="T46">
        <v>1</v>
      </c>
      <c r="U46">
        <v>0</v>
      </c>
      <c r="V46">
        <v>1.17747330455573</v>
      </c>
      <c r="W46">
        <v>13.605698842848</v>
      </c>
      <c r="X46" s="14">
        <v>7.7421177420266796</v>
      </c>
      <c r="Y46" s="14">
        <v>7.8099775634690003</v>
      </c>
      <c r="Z46" s="15">
        <v>8.4121670159676007</v>
      </c>
      <c r="AA46" s="15">
        <v>8.3527617192535502</v>
      </c>
      <c r="AB46" s="14">
        <v>7.9589845861965198</v>
      </c>
      <c r="AC46" s="14">
        <v>7.9393480910960701</v>
      </c>
      <c r="AD46" s="15">
        <v>8.0619696545277701</v>
      </c>
      <c r="AE46" s="15">
        <v>8.0914446025950806</v>
      </c>
      <c r="AF46" s="15">
        <v>8.7731187737954297</v>
      </c>
      <c r="AG46" s="15">
        <v>8.8396231684310695</v>
      </c>
      <c r="AI46" s="13">
        <v>5.15103286372862</v>
      </c>
      <c r="AJ46" s="13">
        <v>5.26550483013499</v>
      </c>
      <c r="AK46" s="14">
        <v>6.5346627249965401</v>
      </c>
      <c r="AL46" s="14">
        <v>6.6362400006850502</v>
      </c>
      <c r="AM46" s="13">
        <v>5.9299715405966396</v>
      </c>
      <c r="AN46" s="14">
        <v>6.1557587449552296</v>
      </c>
      <c r="AO46" s="13">
        <v>5.7499991240008796</v>
      </c>
      <c r="AP46" s="13">
        <v>5.7076435514474104</v>
      </c>
      <c r="AQ46" s="14">
        <v>6.3185441173896599</v>
      </c>
      <c r="AR46" s="14">
        <v>6.3421742649655997</v>
      </c>
      <c r="AT46" s="14">
        <v>-0.45603354970919963</v>
      </c>
      <c r="AU46" s="14">
        <v>-0.3881737282668789</v>
      </c>
      <c r="AV46" s="14">
        <v>0.21401572423172155</v>
      </c>
      <c r="AW46" s="14">
        <v>0.15461042751767096</v>
      </c>
      <c r="AX46" s="14">
        <v>-0.23916670553935937</v>
      </c>
      <c r="AY46" s="14">
        <v>-0.25880320063980911</v>
      </c>
      <c r="AZ46" s="14">
        <v>-0.13618163720810905</v>
      </c>
      <c r="BA46" s="14">
        <v>-0.10670668914079862</v>
      </c>
      <c r="BB46" s="14">
        <v>0.57496748205955051</v>
      </c>
      <c r="BC46" s="14">
        <v>0.64147187669519035</v>
      </c>
      <c r="BE46" s="14">
        <v>-0.8281203125614427</v>
      </c>
      <c r="BF46" s="14">
        <v>-0.71364834615507267</v>
      </c>
      <c r="BG46" s="14">
        <v>0.5555095487064774</v>
      </c>
      <c r="BH46" s="14">
        <v>0.65708682439498745</v>
      </c>
      <c r="BI46" s="14">
        <v>-4.9181635693423154E-2</v>
      </c>
      <c r="BJ46" s="14">
        <v>0.17660556866516686</v>
      </c>
      <c r="BK46" s="14">
        <v>-0.22915405228918306</v>
      </c>
      <c r="BL46" s="14">
        <v>-0.27150962484265229</v>
      </c>
      <c r="BM46" s="14">
        <v>0.33939094109959722</v>
      </c>
      <c r="BN46" s="14">
        <v>0.36302108867553695</v>
      </c>
      <c r="BP46">
        <v>1290</v>
      </c>
      <c r="BQ46">
        <v>2133</v>
      </c>
      <c r="BR46">
        <v>1775</v>
      </c>
      <c r="BS46">
        <v>2052</v>
      </c>
      <c r="BT46">
        <v>1587</v>
      </c>
      <c r="BU46">
        <v>1626</v>
      </c>
      <c r="BV46">
        <v>2325</v>
      </c>
      <c r="BW46">
        <v>2216</v>
      </c>
      <c r="BX46">
        <v>3886</v>
      </c>
      <c r="BY46">
        <v>2439</v>
      </c>
      <c r="CA46">
        <v>320</v>
      </c>
      <c r="CB46">
        <v>291</v>
      </c>
      <c r="CC46">
        <v>631</v>
      </c>
      <c r="CD46">
        <v>736</v>
      </c>
      <c r="CE46">
        <v>371</v>
      </c>
      <c r="CF46">
        <v>426</v>
      </c>
      <c r="CG46">
        <v>549</v>
      </c>
      <c r="CH46">
        <v>404</v>
      </c>
      <c r="CI46">
        <v>635</v>
      </c>
      <c r="CJ46">
        <v>779</v>
      </c>
    </row>
    <row r="47" spans="1:88">
      <c r="A47">
        <v>16980</v>
      </c>
      <c r="B47">
        <v>201477</v>
      </c>
      <c r="C47" t="s">
        <v>300</v>
      </c>
      <c r="D47" t="s">
        <v>301</v>
      </c>
      <c r="E47" t="s">
        <v>96</v>
      </c>
      <c r="F47">
        <v>3728</v>
      </c>
      <c r="G47" t="s">
        <v>62</v>
      </c>
      <c r="H47" t="s">
        <v>62</v>
      </c>
      <c r="I47" t="s">
        <v>62</v>
      </c>
      <c r="J47" t="s">
        <v>62</v>
      </c>
      <c r="K47" t="s">
        <v>62</v>
      </c>
      <c r="L47" t="s">
        <v>62</v>
      </c>
      <c r="T47">
        <v>1</v>
      </c>
      <c r="U47">
        <v>0</v>
      </c>
      <c r="V47">
        <v>1.2669771132149301</v>
      </c>
      <c r="W47">
        <v>13.164025103835851</v>
      </c>
      <c r="X47" s="10">
        <v>-8.3667025596360105</v>
      </c>
      <c r="Y47" s="10">
        <v>-8.3667025596360105</v>
      </c>
      <c r="Z47" s="10">
        <v>-8.3667025596360105</v>
      </c>
      <c r="AA47" s="10">
        <v>-8.3667025596359998</v>
      </c>
      <c r="AB47" s="10">
        <v>-8.3667025596360105</v>
      </c>
      <c r="AC47" s="10">
        <v>-8.3667025596360105</v>
      </c>
      <c r="AD47" s="10">
        <v>-8.3667025596360105</v>
      </c>
      <c r="AE47" s="10">
        <v>-8.3667025596360105</v>
      </c>
      <c r="AF47" s="10">
        <v>-8.3667025596360105</v>
      </c>
      <c r="AG47" s="10">
        <v>-8.3667025596360105</v>
      </c>
      <c r="AI47" s="12">
        <v>2.1803182105514698</v>
      </c>
      <c r="AJ47" s="12">
        <v>2.0745971107877499</v>
      </c>
      <c r="AK47" s="12">
        <v>3.2767712071751598</v>
      </c>
      <c r="AL47" s="12">
        <v>3.1638469663878102</v>
      </c>
      <c r="AM47" s="12">
        <v>3.1923859646699801</v>
      </c>
      <c r="AN47" s="12">
        <v>2.9549432424769599</v>
      </c>
      <c r="AO47" s="12">
        <v>2.7042177615716798</v>
      </c>
      <c r="AP47" s="12">
        <v>2.7065991122672699</v>
      </c>
      <c r="AQ47" s="12">
        <v>3.7393097707954301</v>
      </c>
      <c r="AR47" s="12">
        <v>3.72838399986066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0</v>
      </c>
      <c r="AZ47" s="14">
        <v>0</v>
      </c>
      <c r="BA47" s="14">
        <v>0</v>
      </c>
      <c r="BB47" s="14">
        <v>0</v>
      </c>
      <c r="BC47" s="14">
        <v>0</v>
      </c>
      <c r="BE47" s="14">
        <v>-0.7918191241029473</v>
      </c>
      <c r="BF47" s="14">
        <v>-0.89754022386666721</v>
      </c>
      <c r="BG47" s="14">
        <v>0.3046338725207427</v>
      </c>
      <c r="BH47" s="14">
        <v>0.19170963173339306</v>
      </c>
      <c r="BI47" s="14">
        <v>0.22024863001556305</v>
      </c>
      <c r="BJ47" s="14">
        <v>-1.7194092177457154E-2</v>
      </c>
      <c r="BK47" s="14">
        <v>-0.26791957308273728</v>
      </c>
      <c r="BL47" s="14">
        <v>-0.26553822238714719</v>
      </c>
      <c r="BM47" s="14">
        <v>0.76717243614101305</v>
      </c>
      <c r="BN47" s="14">
        <v>0.75624666520624295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CA47">
        <v>237</v>
      </c>
      <c r="CB47">
        <v>185</v>
      </c>
      <c r="CC47">
        <v>383</v>
      </c>
      <c r="CD47">
        <v>385</v>
      </c>
      <c r="CE47">
        <v>323</v>
      </c>
      <c r="CF47">
        <v>269</v>
      </c>
      <c r="CG47">
        <v>386</v>
      </c>
      <c r="CH47">
        <v>293</v>
      </c>
      <c r="CI47">
        <v>617</v>
      </c>
      <c r="CJ47">
        <v>739</v>
      </c>
    </row>
    <row r="48" spans="1:88">
      <c r="A48">
        <v>2516</v>
      </c>
      <c r="B48">
        <v>3708</v>
      </c>
      <c r="C48" t="s">
        <v>302</v>
      </c>
      <c r="D48" t="s">
        <v>303</v>
      </c>
      <c r="E48" t="s">
        <v>304</v>
      </c>
      <c r="F48">
        <v>32454</v>
      </c>
      <c r="G48" t="s">
        <v>305</v>
      </c>
      <c r="H48" t="s">
        <v>62</v>
      </c>
      <c r="I48" t="s">
        <v>306</v>
      </c>
      <c r="J48" t="s">
        <v>62</v>
      </c>
      <c r="K48" t="s">
        <v>307</v>
      </c>
      <c r="L48" t="s">
        <v>308</v>
      </c>
      <c r="T48">
        <v>1</v>
      </c>
      <c r="U48">
        <v>0</v>
      </c>
      <c r="V48">
        <v>1.5010866654009249</v>
      </c>
      <c r="W48">
        <v>12.957863559692093</v>
      </c>
      <c r="X48" s="7">
        <v>-1.3070780204137</v>
      </c>
      <c r="Y48" s="7">
        <v>-1.3297915987147799</v>
      </c>
      <c r="Z48" s="7">
        <v>-1.14526132016773</v>
      </c>
      <c r="AA48" s="7">
        <v>-1.2751714966844501</v>
      </c>
      <c r="AB48" s="7">
        <v>-1.19218402161239</v>
      </c>
      <c r="AC48" s="7">
        <v>-0.89475917236164604</v>
      </c>
      <c r="AD48" s="7">
        <v>-0.44921701636716499</v>
      </c>
      <c r="AE48" s="7">
        <v>-0.65890908870411802</v>
      </c>
      <c r="AF48" s="7">
        <v>-1.2096141724051801</v>
      </c>
      <c r="AG48" s="7">
        <v>-1.18839777862548</v>
      </c>
      <c r="AI48" s="7">
        <v>-1.7316772880900699</v>
      </c>
      <c r="AJ48" s="7">
        <v>-1.94853304097182</v>
      </c>
      <c r="AK48" s="8">
        <v>0.124403597491701</v>
      </c>
      <c r="AL48" s="8">
        <v>0.107826066162025</v>
      </c>
      <c r="AM48" s="7">
        <v>-1.00705736029801</v>
      </c>
      <c r="AN48" s="7">
        <v>-1.1611187359950299</v>
      </c>
      <c r="AO48" s="7">
        <v>-0.94919482399456301</v>
      </c>
      <c r="AP48" s="7">
        <v>-1.01730865218546</v>
      </c>
      <c r="AQ48" s="7">
        <v>-0.679763163433873</v>
      </c>
      <c r="AR48" s="7">
        <v>-0.56504239579654603</v>
      </c>
      <c r="AT48" s="14">
        <v>-0.24203965180803588</v>
      </c>
      <c r="AU48" s="14">
        <v>-0.26475323010911578</v>
      </c>
      <c r="AV48" s="14">
        <v>-8.0222951562065825E-2</v>
      </c>
      <c r="AW48" s="14">
        <v>-0.21013312807878592</v>
      </c>
      <c r="AX48" s="14">
        <v>-0.12714565300672587</v>
      </c>
      <c r="AY48" s="14">
        <v>0.17027919624401811</v>
      </c>
      <c r="AZ48" s="14">
        <v>0.61582135223849921</v>
      </c>
      <c r="BA48" s="14">
        <v>0.40612927990154613</v>
      </c>
      <c r="BB48" s="14">
        <v>-0.14457580379951596</v>
      </c>
      <c r="BC48" s="14">
        <v>-0.12335941001981587</v>
      </c>
      <c r="BE48" s="14">
        <v>-0.84893070837890527</v>
      </c>
      <c r="BF48" s="14">
        <v>-1.0657864612606553</v>
      </c>
      <c r="BG48" s="14">
        <v>1.0071501772028657</v>
      </c>
      <c r="BH48" s="14">
        <v>0.99057264587318961</v>
      </c>
      <c r="BI48" s="14">
        <v>-0.1243107805868453</v>
      </c>
      <c r="BJ48" s="14">
        <v>-0.27837215628386525</v>
      </c>
      <c r="BK48" s="14">
        <v>-6.644824428339835E-2</v>
      </c>
      <c r="BL48" s="14">
        <v>-0.1345620724742953</v>
      </c>
      <c r="BM48" s="14">
        <v>0.20298341627729166</v>
      </c>
      <c r="BN48" s="14">
        <v>0.31770418391461863</v>
      </c>
      <c r="BP48">
        <v>123</v>
      </c>
      <c r="BQ48">
        <v>191</v>
      </c>
      <c r="BR48">
        <v>119</v>
      </c>
      <c r="BS48">
        <v>131</v>
      </c>
      <c r="BT48">
        <v>141</v>
      </c>
      <c r="BU48">
        <v>180</v>
      </c>
      <c r="BV48">
        <v>322</v>
      </c>
      <c r="BW48">
        <v>260</v>
      </c>
      <c r="BX48">
        <v>194</v>
      </c>
      <c r="BY48">
        <v>118</v>
      </c>
      <c r="CA48">
        <v>137</v>
      </c>
      <c r="CB48">
        <v>99</v>
      </c>
      <c r="CC48">
        <v>375</v>
      </c>
      <c r="CD48">
        <v>403</v>
      </c>
      <c r="CE48">
        <v>153</v>
      </c>
      <c r="CF48">
        <v>135</v>
      </c>
      <c r="CG48">
        <v>267</v>
      </c>
      <c r="CH48">
        <v>193</v>
      </c>
      <c r="CI48">
        <v>251</v>
      </c>
      <c r="CJ48">
        <v>328</v>
      </c>
    </row>
    <row r="49" spans="1:88">
      <c r="A49">
        <v>8404</v>
      </c>
      <c r="B49">
        <v>23500</v>
      </c>
      <c r="C49" t="s">
        <v>309</v>
      </c>
      <c r="D49" t="s">
        <v>310</v>
      </c>
      <c r="E49" t="s">
        <v>311</v>
      </c>
      <c r="F49">
        <v>11779</v>
      </c>
      <c r="G49" t="s">
        <v>312</v>
      </c>
      <c r="H49" t="s">
        <v>62</v>
      </c>
      <c r="I49" t="s">
        <v>313</v>
      </c>
      <c r="J49" t="s">
        <v>62</v>
      </c>
      <c r="K49" t="s">
        <v>62</v>
      </c>
      <c r="L49" t="s">
        <v>62</v>
      </c>
      <c r="T49">
        <v>1</v>
      </c>
      <c r="U49">
        <v>0</v>
      </c>
      <c r="V49">
        <v>1.67094683530233</v>
      </c>
      <c r="W49">
        <v>12.28596291652565</v>
      </c>
      <c r="X49" s="11">
        <v>-2.6922251139795299</v>
      </c>
      <c r="Y49" s="11">
        <v>-3.9651049900805302</v>
      </c>
      <c r="Z49" s="11">
        <v>-2.6633303741814598</v>
      </c>
      <c r="AA49" s="11">
        <v>-3.3737883302681202</v>
      </c>
      <c r="AB49" s="11">
        <v>-3.8506089962438699</v>
      </c>
      <c r="AC49" s="11">
        <v>-3.3264607019289798</v>
      </c>
      <c r="AD49" s="11">
        <v>-2.1425943134239001</v>
      </c>
      <c r="AE49" s="11">
        <v>-2.4051896160521999</v>
      </c>
      <c r="AF49" s="11">
        <v>-2.2972998019643498</v>
      </c>
      <c r="AG49" s="7">
        <v>-1.5615233262283901</v>
      </c>
      <c r="AI49" s="7">
        <v>-0.89098135598336003</v>
      </c>
      <c r="AJ49" s="7">
        <v>-0.38790603261232698</v>
      </c>
      <c r="AK49" s="8">
        <v>1.38462698911027</v>
      </c>
      <c r="AL49" s="8">
        <v>1.30347232883371</v>
      </c>
      <c r="AM49" s="8">
        <v>1.8236900405410601E-2</v>
      </c>
      <c r="AN49" s="8">
        <v>9.4766272251578507E-2</v>
      </c>
      <c r="AO49" s="8">
        <v>0.246882544626433</v>
      </c>
      <c r="AP49" s="8">
        <v>0.16549357417824001</v>
      </c>
      <c r="AQ49" s="8">
        <v>0.85523072420371304</v>
      </c>
      <c r="AR49" s="8">
        <v>0.82502160233170996</v>
      </c>
      <c r="AT49" s="14">
        <v>0.13558744245560295</v>
      </c>
      <c r="AU49" s="14">
        <v>-1.1372924336453973</v>
      </c>
      <c r="AV49" s="14">
        <v>0.16448218225367306</v>
      </c>
      <c r="AW49" s="14">
        <v>-0.54597577383298734</v>
      </c>
      <c r="AX49" s="14">
        <v>-1.022796439808737</v>
      </c>
      <c r="AY49" s="14">
        <v>-0.49864814549384695</v>
      </c>
      <c r="AZ49" s="14">
        <v>0.6852182430112328</v>
      </c>
      <c r="BA49" s="14">
        <v>0.42262294038293291</v>
      </c>
      <c r="BB49" s="14">
        <v>0.53051275447078305</v>
      </c>
      <c r="BC49" s="14">
        <v>1.2662892302067428</v>
      </c>
      <c r="BE49" s="14">
        <v>-1.2524657107178978</v>
      </c>
      <c r="BF49" s="14">
        <v>-0.74939038734686481</v>
      </c>
      <c r="BG49" s="14">
        <v>1.0231426343757324</v>
      </c>
      <c r="BH49" s="14">
        <v>0.94198797409917223</v>
      </c>
      <c r="BI49" s="14">
        <v>-0.34324745432912718</v>
      </c>
      <c r="BJ49" s="14">
        <v>-0.26671808248295925</v>
      </c>
      <c r="BK49" s="14">
        <v>-0.11460181010810477</v>
      </c>
      <c r="BL49" s="14">
        <v>-0.19599078055629776</v>
      </c>
      <c r="BM49" s="14">
        <v>0.49374636946917527</v>
      </c>
      <c r="BN49" s="14">
        <v>0.46353724759717219</v>
      </c>
      <c r="BP49">
        <v>17</v>
      </c>
      <c r="BQ49">
        <v>11</v>
      </c>
      <c r="BR49">
        <v>15</v>
      </c>
      <c r="BS49">
        <v>11</v>
      </c>
      <c r="BT49">
        <v>8</v>
      </c>
      <c r="BU49">
        <v>12</v>
      </c>
      <c r="BV49">
        <v>36</v>
      </c>
      <c r="BW49">
        <v>28</v>
      </c>
      <c r="BX49">
        <v>33</v>
      </c>
      <c r="BY49">
        <v>33</v>
      </c>
      <c r="CA49">
        <v>89</v>
      </c>
      <c r="CB49">
        <v>106</v>
      </c>
      <c r="CC49">
        <v>326</v>
      </c>
      <c r="CD49">
        <v>335</v>
      </c>
      <c r="CE49">
        <v>113</v>
      </c>
      <c r="CF49">
        <v>117</v>
      </c>
      <c r="CG49">
        <v>222</v>
      </c>
      <c r="CH49">
        <v>159</v>
      </c>
      <c r="CI49">
        <v>264</v>
      </c>
      <c r="CJ49">
        <v>312</v>
      </c>
    </row>
    <row r="50" spans="1:88">
      <c r="A50">
        <v>2906</v>
      </c>
      <c r="B50">
        <v>4240</v>
      </c>
      <c r="C50" t="s">
        <v>314</v>
      </c>
      <c r="D50" t="s">
        <v>315</v>
      </c>
      <c r="E50" t="s">
        <v>316</v>
      </c>
      <c r="F50">
        <v>4491</v>
      </c>
      <c r="G50" t="s">
        <v>317</v>
      </c>
      <c r="H50" t="s">
        <v>62</v>
      </c>
      <c r="I50" t="s">
        <v>62</v>
      </c>
      <c r="J50" t="s">
        <v>318</v>
      </c>
      <c r="K50" t="s">
        <v>319</v>
      </c>
      <c r="L50" t="s">
        <v>320</v>
      </c>
      <c r="T50">
        <v>1</v>
      </c>
      <c r="U50">
        <v>0</v>
      </c>
      <c r="V50">
        <v>1.3601116841119201</v>
      </c>
      <c r="W50">
        <v>12.258459237337149</v>
      </c>
      <c r="X50" s="8">
        <v>1.04715260623004</v>
      </c>
      <c r="Y50" s="8">
        <v>1.0758099232998899</v>
      </c>
      <c r="Z50" s="12">
        <v>2.3363782052580202</v>
      </c>
      <c r="AA50" s="12">
        <v>2.3450916861692801</v>
      </c>
      <c r="AB50" s="8">
        <v>1.7503021592882999</v>
      </c>
      <c r="AC50" s="8">
        <v>1.7429503654565801</v>
      </c>
      <c r="AD50" s="8">
        <v>1.7102020157089199</v>
      </c>
      <c r="AE50" s="8">
        <v>1.8726486522136001</v>
      </c>
      <c r="AF50" s="12">
        <v>2.8854404751935099</v>
      </c>
      <c r="AG50" s="12">
        <v>3.0151707215861898</v>
      </c>
      <c r="AI50" s="12">
        <v>2.0058783666022499</v>
      </c>
      <c r="AJ50" s="8">
        <v>1.94691848271877</v>
      </c>
      <c r="AK50" s="12">
        <v>3.5274744315776201</v>
      </c>
      <c r="AL50" s="12">
        <v>3.6078212239744398</v>
      </c>
      <c r="AM50" s="12">
        <v>2.5940966517271402</v>
      </c>
      <c r="AN50" s="12">
        <v>3.0283660058836102</v>
      </c>
      <c r="AO50" s="12">
        <v>2.4651653317378801</v>
      </c>
      <c r="AP50" s="12">
        <v>2.3827824340712498</v>
      </c>
      <c r="AQ50" s="12">
        <v>3.2239714073852999</v>
      </c>
      <c r="AR50" s="12">
        <v>3.29886033502535</v>
      </c>
      <c r="AT50" s="14">
        <v>-0.93096207481039306</v>
      </c>
      <c r="AU50" s="14">
        <v>-0.9023047577405432</v>
      </c>
      <c r="AV50" s="14">
        <v>0.35826352421758711</v>
      </c>
      <c r="AW50" s="14">
        <v>0.36697700512884701</v>
      </c>
      <c r="AX50" s="14">
        <v>-0.22781252175213318</v>
      </c>
      <c r="AY50" s="14">
        <v>-0.23516431558385298</v>
      </c>
      <c r="AZ50" s="14">
        <v>-0.26791266533151314</v>
      </c>
      <c r="BA50" s="14">
        <v>-0.10546602882683298</v>
      </c>
      <c r="BB50" s="14">
        <v>0.90732579415307679</v>
      </c>
      <c r="BC50" s="14">
        <v>1.0370560405457567</v>
      </c>
      <c r="BE50" s="14">
        <v>-0.80225510046811044</v>
      </c>
      <c r="BF50" s="14">
        <v>-0.86121498435159038</v>
      </c>
      <c r="BG50" s="14">
        <v>0.71934096450725971</v>
      </c>
      <c r="BH50" s="14">
        <v>0.79968775690407945</v>
      </c>
      <c r="BI50" s="14">
        <v>-0.21403681534322017</v>
      </c>
      <c r="BJ50" s="14">
        <v>0.22023253881324978</v>
      </c>
      <c r="BK50" s="14">
        <v>-0.34296813533248027</v>
      </c>
      <c r="BL50" s="14">
        <v>-0.42535103299911059</v>
      </c>
      <c r="BM50" s="14">
        <v>0.41583794031493948</v>
      </c>
      <c r="BN50" s="14">
        <v>0.49072686795498965</v>
      </c>
      <c r="BP50">
        <v>87</v>
      </c>
      <c r="BQ50">
        <v>140</v>
      </c>
      <c r="BR50">
        <v>184</v>
      </c>
      <c r="BS50">
        <v>223</v>
      </c>
      <c r="BT50">
        <v>150</v>
      </c>
      <c r="BU50">
        <v>155</v>
      </c>
      <c r="BV50">
        <v>199</v>
      </c>
      <c r="BW50">
        <v>208</v>
      </c>
      <c r="BX50">
        <v>459</v>
      </c>
      <c r="BY50">
        <v>301</v>
      </c>
      <c r="CA50">
        <v>253</v>
      </c>
      <c r="CB50">
        <v>204</v>
      </c>
      <c r="CC50">
        <v>549</v>
      </c>
      <c r="CD50">
        <v>631</v>
      </c>
      <c r="CE50">
        <v>257</v>
      </c>
      <c r="CF50">
        <v>341</v>
      </c>
      <c r="CG50">
        <v>394</v>
      </c>
      <c r="CH50">
        <v>282</v>
      </c>
      <c r="CI50">
        <v>520</v>
      </c>
      <c r="CJ50">
        <v>661</v>
      </c>
    </row>
    <row r="51" spans="1:88">
      <c r="A51">
        <v>975</v>
      </c>
      <c r="B51">
        <v>1380</v>
      </c>
      <c r="C51" t="s">
        <v>321</v>
      </c>
      <c r="D51" t="s">
        <v>322</v>
      </c>
      <c r="E51" t="s">
        <v>323</v>
      </c>
      <c r="F51">
        <v>4885</v>
      </c>
      <c r="G51" t="s">
        <v>324</v>
      </c>
      <c r="H51" t="s">
        <v>325</v>
      </c>
      <c r="I51" t="s">
        <v>326</v>
      </c>
      <c r="J51" t="s">
        <v>62</v>
      </c>
      <c r="K51" t="s">
        <v>327</v>
      </c>
      <c r="L51" t="s">
        <v>328</v>
      </c>
      <c r="T51">
        <v>1</v>
      </c>
      <c r="U51">
        <v>0</v>
      </c>
      <c r="V51">
        <v>2.0869874042598546</v>
      </c>
      <c r="W51">
        <v>12.245011301544945</v>
      </c>
      <c r="X51" s="9">
        <v>-5.37351103020558</v>
      </c>
      <c r="Y51" s="10">
        <v>-8.7566592618374699</v>
      </c>
      <c r="Z51" s="7">
        <v>-1.1319706217655701</v>
      </c>
      <c r="AA51" s="7">
        <v>-1.1779603320518199</v>
      </c>
      <c r="AB51" s="9">
        <v>-4.5221647202854598</v>
      </c>
      <c r="AC51" s="9">
        <v>-5.4965427870662404</v>
      </c>
      <c r="AD51" s="11">
        <v>-3.4275489927284002</v>
      </c>
      <c r="AE51" s="11">
        <v>-2.1280941994655298</v>
      </c>
      <c r="AF51" s="7">
        <v>-1.89632726539173</v>
      </c>
      <c r="AG51" s="7">
        <v>-1.1628073567296</v>
      </c>
      <c r="AI51" s="8">
        <v>5.3408618800065102E-2</v>
      </c>
      <c r="AJ51" s="7">
        <v>-6.3158803955570206E-2</v>
      </c>
      <c r="AK51" s="12">
        <v>3.2509665013219702</v>
      </c>
      <c r="AL51" s="12">
        <v>3.0116568942892101</v>
      </c>
      <c r="AM51" s="8">
        <v>0.69729073993704005</v>
      </c>
      <c r="AN51" s="8">
        <v>0.32831424963237599</v>
      </c>
      <c r="AO51" s="8">
        <v>0.95157934360436403</v>
      </c>
      <c r="AP51" s="8">
        <v>0.94303145769080199</v>
      </c>
      <c r="AQ51" s="8">
        <v>1.3479050022346499</v>
      </c>
      <c r="AR51" s="8">
        <v>1.0955161824569299</v>
      </c>
      <c r="AT51" s="14">
        <v>-1.8661523734528394</v>
      </c>
      <c r="AU51" s="14">
        <v>-5.2493006050847288</v>
      </c>
      <c r="AV51" s="14">
        <v>2.3753880349871705</v>
      </c>
      <c r="AW51" s="14">
        <v>2.3293983247009207</v>
      </c>
      <c r="AX51" s="14">
        <v>-1.0148060635327192</v>
      </c>
      <c r="AY51" s="14">
        <v>-1.9891841303134998</v>
      </c>
      <c r="AZ51" s="14">
        <v>7.9809664024340421E-2</v>
      </c>
      <c r="BA51" s="14">
        <v>1.3792644572872108</v>
      </c>
      <c r="BB51" s="14">
        <v>1.6110313913610106</v>
      </c>
      <c r="BC51" s="14">
        <v>2.3445513000231406</v>
      </c>
      <c r="BE51" s="14">
        <v>-1.1082423998011186</v>
      </c>
      <c r="BF51" s="14">
        <v>-1.2248098225567539</v>
      </c>
      <c r="BG51" s="14">
        <v>2.0893154827207865</v>
      </c>
      <c r="BH51" s="14">
        <v>1.8500058756880264</v>
      </c>
      <c r="BI51" s="14">
        <v>-0.46436027866414364</v>
      </c>
      <c r="BJ51" s="14">
        <v>-0.83333676896880771</v>
      </c>
      <c r="BK51" s="14">
        <v>-0.21007167499681967</v>
      </c>
      <c r="BL51" s="14">
        <v>-0.21861956091038171</v>
      </c>
      <c r="BM51" s="14">
        <v>0.18625398363346624</v>
      </c>
      <c r="BN51" s="14">
        <v>-6.613483614425375E-2</v>
      </c>
      <c r="BP51">
        <v>1</v>
      </c>
      <c r="BQ51">
        <v>0</v>
      </c>
      <c r="BR51">
        <v>18</v>
      </c>
      <c r="BS51">
        <v>21</v>
      </c>
      <c r="BT51">
        <v>2</v>
      </c>
      <c r="BU51">
        <v>1</v>
      </c>
      <c r="BV51">
        <v>6</v>
      </c>
      <c r="BW51">
        <v>14</v>
      </c>
      <c r="BX51">
        <v>18</v>
      </c>
      <c r="BY51">
        <v>18</v>
      </c>
      <c r="CA51">
        <v>71</v>
      </c>
      <c r="CB51">
        <v>55</v>
      </c>
      <c r="CC51">
        <v>493</v>
      </c>
      <c r="CD51">
        <v>454</v>
      </c>
      <c r="CE51">
        <v>75</v>
      </c>
      <c r="CF51">
        <v>57</v>
      </c>
      <c r="CG51">
        <v>150</v>
      </c>
      <c r="CH51">
        <v>113</v>
      </c>
      <c r="CI51">
        <v>154</v>
      </c>
      <c r="CJ51">
        <v>156</v>
      </c>
    </row>
    <row r="52" spans="1:88">
      <c r="A52">
        <v>15301</v>
      </c>
      <c r="B52">
        <v>126129</v>
      </c>
      <c r="C52" t="s">
        <v>329</v>
      </c>
      <c r="D52" t="s">
        <v>330</v>
      </c>
      <c r="E52" t="s">
        <v>331</v>
      </c>
      <c r="F52">
        <v>5864</v>
      </c>
      <c r="G52" t="s">
        <v>332</v>
      </c>
      <c r="H52" t="s">
        <v>62</v>
      </c>
      <c r="I52" t="s">
        <v>333</v>
      </c>
      <c r="J52" t="s">
        <v>334</v>
      </c>
      <c r="K52" t="s">
        <v>62</v>
      </c>
      <c r="L52" t="s">
        <v>62</v>
      </c>
      <c r="T52">
        <v>1</v>
      </c>
      <c r="U52">
        <v>0</v>
      </c>
      <c r="V52">
        <v>1.3957602222333501</v>
      </c>
      <c r="W52">
        <v>12.241825082528123</v>
      </c>
      <c r="X52" s="7">
        <v>-1.4528414796953</v>
      </c>
      <c r="Y52" s="7">
        <v>-1.4780859093793299</v>
      </c>
      <c r="Z52" s="7">
        <v>-0.17728791619692699</v>
      </c>
      <c r="AA52" s="8">
        <v>6.8172566319496294E-2</v>
      </c>
      <c r="AB52" s="7">
        <v>-0.40133763308371601</v>
      </c>
      <c r="AC52" s="7">
        <v>-0.91386209479307601</v>
      </c>
      <c r="AD52" s="7">
        <v>-0.11953386043186701</v>
      </c>
      <c r="AE52" s="7">
        <v>-0.23308107115612101</v>
      </c>
      <c r="AF52" s="8">
        <v>0.303859527193104</v>
      </c>
      <c r="AG52" s="8">
        <v>0.75545271010770598</v>
      </c>
      <c r="AI52" s="8">
        <v>0.44642235371480299</v>
      </c>
      <c r="AJ52" s="8">
        <v>0.65857271181579702</v>
      </c>
      <c r="AK52" s="12">
        <v>2.3183080942132599</v>
      </c>
      <c r="AL52" s="12">
        <v>2.3353340846894999</v>
      </c>
      <c r="AM52" s="8">
        <v>1.09907329570806</v>
      </c>
      <c r="AN52" s="8">
        <v>1.05088215530819</v>
      </c>
      <c r="AO52" s="8">
        <v>1.28525193403657</v>
      </c>
      <c r="AP52" s="8">
        <v>1.3181942442774</v>
      </c>
      <c r="AQ52" s="8">
        <v>1.67517330513137</v>
      </c>
      <c r="AR52" s="8">
        <v>1.74068221412725</v>
      </c>
      <c r="AT52" s="14">
        <v>-1.087986963583697</v>
      </c>
      <c r="AU52" s="14">
        <v>-1.1132313932677269</v>
      </c>
      <c r="AV52" s="14">
        <v>0.18756659991467603</v>
      </c>
      <c r="AW52" s="14">
        <v>0.43302708243109933</v>
      </c>
      <c r="AX52" s="14">
        <v>-3.6483116972112983E-2</v>
      </c>
      <c r="AY52" s="14">
        <v>-0.54900757868147299</v>
      </c>
      <c r="AZ52" s="14">
        <v>0.24532065567973602</v>
      </c>
      <c r="BA52" s="14">
        <v>0.13177344495548202</v>
      </c>
      <c r="BB52" s="14">
        <v>0.66871404330470696</v>
      </c>
      <c r="BC52" s="14">
        <v>1.120307226219309</v>
      </c>
      <c r="BE52" s="14">
        <v>-0.946367085587417</v>
      </c>
      <c r="BF52" s="14">
        <v>-0.73421672748642297</v>
      </c>
      <c r="BG52" s="14">
        <v>0.92551865491103991</v>
      </c>
      <c r="BH52" s="14">
        <v>0.94254464538727989</v>
      </c>
      <c r="BI52" s="14">
        <v>-0.29371614359415998</v>
      </c>
      <c r="BJ52" s="14">
        <v>-0.34190728399403003</v>
      </c>
      <c r="BK52" s="14">
        <v>-0.10753750526564998</v>
      </c>
      <c r="BL52" s="14">
        <v>-7.4595195024820038E-2</v>
      </c>
      <c r="BM52" s="14">
        <v>0.28238386582914998</v>
      </c>
      <c r="BN52" s="14">
        <v>0.34789277482503</v>
      </c>
      <c r="BP52">
        <v>20</v>
      </c>
      <c r="BQ52">
        <v>31</v>
      </c>
      <c r="BR52">
        <v>42</v>
      </c>
      <c r="BS52">
        <v>60</v>
      </c>
      <c r="BT52">
        <v>44</v>
      </c>
      <c r="BU52">
        <v>32</v>
      </c>
      <c r="BV52">
        <v>73</v>
      </c>
      <c r="BW52">
        <v>63</v>
      </c>
      <c r="BX52">
        <v>100</v>
      </c>
      <c r="BY52">
        <v>82</v>
      </c>
      <c r="CA52">
        <v>112</v>
      </c>
      <c r="CB52">
        <v>109</v>
      </c>
      <c r="CC52">
        <v>310</v>
      </c>
      <c r="CD52">
        <v>341</v>
      </c>
      <c r="CE52">
        <v>119</v>
      </c>
      <c r="CF52">
        <v>113</v>
      </c>
      <c r="CG52">
        <v>227</v>
      </c>
      <c r="CH52">
        <v>176</v>
      </c>
      <c r="CI52">
        <v>232</v>
      </c>
      <c r="CJ52">
        <v>293</v>
      </c>
    </row>
    <row r="53" spans="1:88">
      <c r="A53">
        <v>3534</v>
      </c>
      <c r="B53">
        <v>5268</v>
      </c>
      <c r="C53" t="s">
        <v>335</v>
      </c>
      <c r="D53" t="s">
        <v>336</v>
      </c>
      <c r="E53" t="s">
        <v>337</v>
      </c>
      <c r="F53">
        <v>3742</v>
      </c>
      <c r="G53" t="s">
        <v>338</v>
      </c>
      <c r="H53" t="s">
        <v>62</v>
      </c>
      <c r="I53" t="s">
        <v>339</v>
      </c>
      <c r="J53" t="s">
        <v>340</v>
      </c>
      <c r="K53" t="s">
        <v>62</v>
      </c>
      <c r="L53" t="s">
        <v>62</v>
      </c>
      <c r="T53">
        <v>1</v>
      </c>
      <c r="U53">
        <v>0</v>
      </c>
      <c r="V53">
        <v>1.578765960625415</v>
      </c>
      <c r="W53">
        <v>12.1788221488791</v>
      </c>
      <c r="X53" s="11">
        <v>-2.30528171883982</v>
      </c>
      <c r="Y53" s="7">
        <v>-1.9674829044272</v>
      </c>
      <c r="Z53" s="8">
        <v>0.36411409175076798</v>
      </c>
      <c r="AA53" s="8">
        <v>0.394982456031781</v>
      </c>
      <c r="AB53" s="7">
        <v>-1.2987255483529001</v>
      </c>
      <c r="AC53" s="7">
        <v>-1.5577156975706501</v>
      </c>
      <c r="AD53" s="8">
        <v>0.79763411153057495</v>
      </c>
      <c r="AE53" s="8">
        <v>0.75894849109270801</v>
      </c>
      <c r="AF53" s="8">
        <v>1.0760773405542801</v>
      </c>
      <c r="AG53" s="8">
        <v>0.82814374485473696</v>
      </c>
      <c r="AI53" s="8">
        <v>0.84208591128312305</v>
      </c>
      <c r="AJ53" s="8">
        <v>0.87886568200724502</v>
      </c>
      <c r="AK53" s="12">
        <v>2.56693742647612</v>
      </c>
      <c r="AL53" s="12">
        <v>2.5811695868129401</v>
      </c>
      <c r="AM53" s="8">
        <v>1.82954564507208</v>
      </c>
      <c r="AN53" s="8">
        <v>1.8786361914688099</v>
      </c>
      <c r="AO53" s="8">
        <v>1.7435490857139599</v>
      </c>
      <c r="AP53" s="8">
        <v>1.60515791717991</v>
      </c>
      <c r="AQ53" s="12">
        <v>2.3721321474863202</v>
      </c>
      <c r="AR53" s="12">
        <v>2.5382225652350998</v>
      </c>
      <c r="AT53" s="14">
        <v>-2.014351155502248</v>
      </c>
      <c r="AU53" s="14">
        <v>-1.6765523410896279</v>
      </c>
      <c r="AV53" s="14">
        <v>0.65504465508834009</v>
      </c>
      <c r="AW53" s="14">
        <v>0.68591301936935312</v>
      </c>
      <c r="AX53" s="14">
        <v>-1.007794985015328</v>
      </c>
      <c r="AY53" s="14">
        <v>-1.266785134233078</v>
      </c>
      <c r="AZ53" s="14">
        <v>1.088564674868147</v>
      </c>
      <c r="BA53" s="14">
        <v>1.0498790544302801</v>
      </c>
      <c r="BB53" s="14">
        <v>1.3670079038918521</v>
      </c>
      <c r="BC53" s="14">
        <v>1.1190743081923091</v>
      </c>
      <c r="BE53" s="14">
        <v>-1.0415443045904373</v>
      </c>
      <c r="BF53" s="14">
        <v>-1.0047645338663154</v>
      </c>
      <c r="BG53" s="14">
        <v>0.6833072106025595</v>
      </c>
      <c r="BH53" s="14">
        <v>0.69753937093937957</v>
      </c>
      <c r="BI53" s="14">
        <v>-5.4084570801480547E-2</v>
      </c>
      <c r="BJ53" s="14">
        <v>-4.9940244047506077E-3</v>
      </c>
      <c r="BK53" s="14">
        <v>-0.14008113015960055</v>
      </c>
      <c r="BL53" s="14">
        <v>-0.27847229869365053</v>
      </c>
      <c r="BM53" s="14">
        <v>0.48850193161275968</v>
      </c>
      <c r="BN53" s="14">
        <v>0.65459234936153932</v>
      </c>
      <c r="BP53">
        <v>7</v>
      </c>
      <c r="BQ53">
        <v>14</v>
      </c>
      <c r="BR53">
        <v>39</v>
      </c>
      <c r="BS53">
        <v>48</v>
      </c>
      <c r="BT53">
        <v>15</v>
      </c>
      <c r="BU53">
        <v>13</v>
      </c>
      <c r="BV53">
        <v>88</v>
      </c>
      <c r="BW53">
        <v>80</v>
      </c>
      <c r="BX53">
        <v>109</v>
      </c>
      <c r="BY53">
        <v>55</v>
      </c>
      <c r="CA53">
        <v>94</v>
      </c>
      <c r="CB53">
        <v>81</v>
      </c>
      <c r="CC53">
        <v>235</v>
      </c>
      <c r="CD53">
        <v>258</v>
      </c>
      <c r="CE53">
        <v>126</v>
      </c>
      <c r="CF53">
        <v>128</v>
      </c>
      <c r="CG53">
        <v>199</v>
      </c>
      <c r="CH53">
        <v>137</v>
      </c>
      <c r="CI53">
        <v>240</v>
      </c>
      <c r="CJ53">
        <v>325</v>
      </c>
    </row>
    <row r="54" spans="1:88">
      <c r="A54">
        <v>4029</v>
      </c>
      <c r="B54">
        <v>5916</v>
      </c>
      <c r="C54" t="s">
        <v>341</v>
      </c>
      <c r="D54" t="s">
        <v>342</v>
      </c>
      <c r="E54" t="s">
        <v>156</v>
      </c>
      <c r="F54">
        <v>5127</v>
      </c>
      <c r="G54" t="s">
        <v>343</v>
      </c>
      <c r="H54" t="s">
        <v>91</v>
      </c>
      <c r="I54" t="s">
        <v>62</v>
      </c>
      <c r="J54" t="s">
        <v>62</v>
      </c>
      <c r="K54" t="s">
        <v>344</v>
      </c>
      <c r="L54" t="s">
        <v>345</v>
      </c>
      <c r="T54">
        <v>1</v>
      </c>
      <c r="U54">
        <v>0</v>
      </c>
      <c r="V54">
        <v>1.4047099096324951</v>
      </c>
      <c r="W54">
        <v>12.025142191807099</v>
      </c>
      <c r="X54" s="12">
        <v>2.98542268018736</v>
      </c>
      <c r="Y54" s="12">
        <v>3.0647191759087602</v>
      </c>
      <c r="Z54" s="12">
        <v>3.2902293910979701</v>
      </c>
      <c r="AA54" s="12">
        <v>3.4428040823374499</v>
      </c>
      <c r="AB54" s="12">
        <v>2.8919970987996102</v>
      </c>
      <c r="AC54" s="12">
        <v>2.77895229770792</v>
      </c>
      <c r="AD54" s="12">
        <v>3.4091661768338599</v>
      </c>
      <c r="AE54" s="12">
        <v>3.5559491759203001</v>
      </c>
      <c r="AF54" s="12">
        <v>3.4701931761048299</v>
      </c>
      <c r="AG54" s="12">
        <v>3.4136895213211602</v>
      </c>
      <c r="AI54" s="8">
        <v>0.930532212387291</v>
      </c>
      <c r="AJ54" s="8">
        <v>1.01472580880267</v>
      </c>
      <c r="AK54" s="12">
        <v>2.6746918706277798</v>
      </c>
      <c r="AL54" s="12">
        <v>2.5992684268858302</v>
      </c>
      <c r="AM54" s="8">
        <v>1.3405019868277701</v>
      </c>
      <c r="AN54" s="8">
        <v>1.55352181757984</v>
      </c>
      <c r="AO54" s="12">
        <v>2.0825725187991102</v>
      </c>
      <c r="AP54" s="8">
        <v>1.8724881898164401</v>
      </c>
      <c r="AQ54" s="12">
        <v>2.2681595217270298</v>
      </c>
      <c r="AR54" s="12">
        <v>2.2709200925628901</v>
      </c>
      <c r="AT54" s="14">
        <v>-0.24488959743456196</v>
      </c>
      <c r="AU54" s="14">
        <v>-0.16559310171316177</v>
      </c>
      <c r="AV54" s="14">
        <v>5.9917113476048112E-2</v>
      </c>
      <c r="AW54" s="14">
        <v>0.21249180471552798</v>
      </c>
      <c r="AX54" s="14">
        <v>-0.33831517882231177</v>
      </c>
      <c r="AY54" s="14">
        <v>-0.45135997991400201</v>
      </c>
      <c r="AZ54" s="14">
        <v>0.17885389921193795</v>
      </c>
      <c r="BA54" s="14">
        <v>0.32563689829837816</v>
      </c>
      <c r="BB54" s="14">
        <v>0.23988089848290794</v>
      </c>
      <c r="BC54" s="14">
        <v>0.18337724369923825</v>
      </c>
      <c r="BE54" s="14">
        <v>-0.93020603221437415</v>
      </c>
      <c r="BF54" s="14">
        <v>-0.8460124357989951</v>
      </c>
      <c r="BG54" s="14">
        <v>0.81395362602611465</v>
      </c>
      <c r="BH54" s="14">
        <v>0.738530182284165</v>
      </c>
      <c r="BI54" s="14">
        <v>-0.52023625777389504</v>
      </c>
      <c r="BJ54" s="14">
        <v>-0.30721642702182517</v>
      </c>
      <c r="BK54" s="14">
        <v>0.22183427419744506</v>
      </c>
      <c r="BL54" s="14">
        <v>1.1749945214774904E-2</v>
      </c>
      <c r="BM54" s="14">
        <v>0.40742127712536469</v>
      </c>
      <c r="BN54" s="14">
        <v>0.41018184796122492</v>
      </c>
      <c r="BP54">
        <v>381</v>
      </c>
      <c r="BQ54">
        <v>635</v>
      </c>
      <c r="BR54">
        <v>407</v>
      </c>
      <c r="BS54">
        <v>545</v>
      </c>
      <c r="BT54">
        <v>378</v>
      </c>
      <c r="BU54">
        <v>363</v>
      </c>
      <c r="BV54">
        <v>738</v>
      </c>
      <c r="BW54">
        <v>763</v>
      </c>
      <c r="BX54">
        <v>786</v>
      </c>
      <c r="BY54">
        <v>453</v>
      </c>
      <c r="CA54">
        <v>137</v>
      </c>
      <c r="CB54">
        <v>122</v>
      </c>
      <c r="CC54">
        <v>347</v>
      </c>
      <c r="CD54">
        <v>358</v>
      </c>
      <c r="CE54">
        <v>123</v>
      </c>
      <c r="CF54">
        <v>140</v>
      </c>
      <c r="CG54">
        <v>345</v>
      </c>
      <c r="CH54">
        <v>226</v>
      </c>
      <c r="CI54">
        <v>306</v>
      </c>
      <c r="CJ54">
        <v>370</v>
      </c>
    </row>
    <row r="55" spans="1:88">
      <c r="A55">
        <v>10254</v>
      </c>
      <c r="B55">
        <v>54210</v>
      </c>
      <c r="C55" t="s">
        <v>346</v>
      </c>
      <c r="D55" t="s">
        <v>347</v>
      </c>
      <c r="E55" t="s">
        <v>348</v>
      </c>
      <c r="F55">
        <v>5059</v>
      </c>
      <c r="G55" t="s">
        <v>349</v>
      </c>
      <c r="H55" t="s">
        <v>62</v>
      </c>
      <c r="I55" t="s">
        <v>62</v>
      </c>
      <c r="J55" t="s">
        <v>62</v>
      </c>
      <c r="K55" t="s">
        <v>350</v>
      </c>
      <c r="L55" t="s">
        <v>351</v>
      </c>
      <c r="T55">
        <v>1</v>
      </c>
      <c r="U55">
        <v>0</v>
      </c>
      <c r="V55">
        <v>1.6485013332508351</v>
      </c>
      <c r="W55">
        <v>11.954465126769801</v>
      </c>
      <c r="X55" s="10">
        <v>-8.8071529387890006</v>
      </c>
      <c r="Y55" s="10">
        <v>-8.8071529387890006</v>
      </c>
      <c r="Z55" s="10">
        <v>-8.8071529387890006</v>
      </c>
      <c r="AA55" s="10">
        <v>-8.80715293878899</v>
      </c>
      <c r="AB55" s="10">
        <v>-8.8071529387890006</v>
      </c>
      <c r="AC55" s="10">
        <v>-8.8071529387890006</v>
      </c>
      <c r="AD55" s="10">
        <v>-8.8071529387890006</v>
      </c>
      <c r="AE55" s="10">
        <v>-8.8071529387890006</v>
      </c>
      <c r="AF55" s="9">
        <v>-5.9197447938735799</v>
      </c>
      <c r="AG55" s="10">
        <v>-8.8071529387890006</v>
      </c>
      <c r="AI55" s="8">
        <v>0.63349363324988595</v>
      </c>
      <c r="AJ55" s="8">
        <v>0.21287087871110399</v>
      </c>
      <c r="AK55" s="12">
        <v>2.6083371108757301</v>
      </c>
      <c r="AL55" s="12">
        <v>2.46568536185457</v>
      </c>
      <c r="AM55" s="8">
        <v>0.66588133803153404</v>
      </c>
      <c r="AN55" s="8">
        <v>0.65383032196915702</v>
      </c>
      <c r="AO55" s="8">
        <v>1.0030769835676101</v>
      </c>
      <c r="AP55" s="8">
        <v>1.1055656064158701</v>
      </c>
      <c r="AQ55" s="8">
        <v>1.8181670088303801</v>
      </c>
      <c r="AR55" s="8">
        <v>1.79247044300172</v>
      </c>
      <c r="AT55" s="14">
        <v>-0.28874081449154332</v>
      </c>
      <c r="AU55" s="14">
        <v>-0.28874081449154332</v>
      </c>
      <c r="AV55" s="14">
        <v>-0.28874081449154332</v>
      </c>
      <c r="AW55" s="14">
        <v>-0.28874081449153266</v>
      </c>
      <c r="AX55" s="14">
        <v>-0.28874081449154332</v>
      </c>
      <c r="AY55" s="14">
        <v>-0.28874081449154332</v>
      </c>
      <c r="AZ55" s="14">
        <v>-0.28874081449154332</v>
      </c>
      <c r="BA55" s="14">
        <v>-0.28874081449154332</v>
      </c>
      <c r="BB55" s="14">
        <v>2.5986673304238774</v>
      </c>
      <c r="BC55" s="14">
        <v>-0.28874081449154332</v>
      </c>
      <c r="BE55" s="14">
        <v>-0.66244423540087038</v>
      </c>
      <c r="BF55" s="14">
        <v>-1.0830669899396523</v>
      </c>
      <c r="BG55" s="14">
        <v>1.3123992422249737</v>
      </c>
      <c r="BH55" s="14">
        <v>1.1697474932038137</v>
      </c>
      <c r="BI55" s="14">
        <v>-0.63005653061922229</v>
      </c>
      <c r="BJ55" s="14">
        <v>-0.64210754668159931</v>
      </c>
      <c r="BK55" s="14">
        <v>-0.29286088508314623</v>
      </c>
      <c r="BL55" s="14">
        <v>-0.19037226223488624</v>
      </c>
      <c r="BM55" s="14">
        <v>0.52222914017962374</v>
      </c>
      <c r="BN55" s="14">
        <v>0.49653257435096365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1</v>
      </c>
      <c r="BY55">
        <v>0</v>
      </c>
      <c r="CA55">
        <v>110</v>
      </c>
      <c r="CB55">
        <v>69</v>
      </c>
      <c r="CC55">
        <v>327</v>
      </c>
      <c r="CD55">
        <v>322</v>
      </c>
      <c r="CE55">
        <v>76</v>
      </c>
      <c r="CF55">
        <v>74</v>
      </c>
      <c r="CG55">
        <v>161</v>
      </c>
      <c r="CH55">
        <v>131</v>
      </c>
      <c r="CI55">
        <v>221</v>
      </c>
      <c r="CJ55">
        <v>262</v>
      </c>
    </row>
    <row r="56" spans="1:88">
      <c r="A56">
        <v>2145</v>
      </c>
      <c r="B56">
        <v>3119</v>
      </c>
      <c r="C56" t="s">
        <v>352</v>
      </c>
      <c r="D56" t="s">
        <v>353</v>
      </c>
      <c r="E56" t="s">
        <v>167</v>
      </c>
      <c r="F56">
        <v>8202</v>
      </c>
      <c r="G56" t="s">
        <v>354</v>
      </c>
      <c r="H56" t="s">
        <v>62</v>
      </c>
      <c r="I56" t="s">
        <v>355</v>
      </c>
      <c r="J56" t="s">
        <v>62</v>
      </c>
      <c r="K56" t="s">
        <v>356</v>
      </c>
      <c r="L56" t="s">
        <v>357</v>
      </c>
      <c r="T56">
        <v>1</v>
      </c>
      <c r="U56">
        <v>0</v>
      </c>
      <c r="V56">
        <v>2.5829319627428253</v>
      </c>
      <c r="W56">
        <v>11.909425696541259</v>
      </c>
      <c r="X56" s="11">
        <v>-3.2474955535472301</v>
      </c>
      <c r="Y56" s="9">
        <v>-4.2995129714741198</v>
      </c>
      <c r="Z56" s="7">
        <v>-0.19658198485623801</v>
      </c>
      <c r="AA56" s="7">
        <v>-0.32297432694675399</v>
      </c>
      <c r="AB56" s="9">
        <v>-5.2697819017569296</v>
      </c>
      <c r="AC56" s="11">
        <v>-3.3823321981097498</v>
      </c>
      <c r="AD56" s="7">
        <v>-1.3989053115977601</v>
      </c>
      <c r="AE56" s="7">
        <v>-1.2336104639333401</v>
      </c>
      <c r="AF56" s="7">
        <v>-0.61384329523347203</v>
      </c>
      <c r="AG56" s="7">
        <v>-0.59298414390812304</v>
      </c>
      <c r="AI56" s="11">
        <v>-2.0321309447834199</v>
      </c>
      <c r="AJ56" s="7">
        <v>-1.9444920022101599</v>
      </c>
      <c r="AK56" s="8">
        <v>1.1130097485197299</v>
      </c>
      <c r="AL56" s="8">
        <v>1.17262517621331</v>
      </c>
      <c r="AM56" s="7">
        <v>-1.6902236160133099</v>
      </c>
      <c r="AN56" s="7">
        <v>-1.12139628397646</v>
      </c>
      <c r="AO56" s="7">
        <v>-1.0227562440429701</v>
      </c>
      <c r="AP56" s="7">
        <v>-0.84174666684793098</v>
      </c>
      <c r="AQ56" s="8">
        <v>0.15411137460772401</v>
      </c>
      <c r="AR56" s="8">
        <v>0.28173180665637798</v>
      </c>
      <c r="AT56" s="14">
        <v>-1.1916933384108583</v>
      </c>
      <c r="AU56" s="14">
        <v>-2.2437107563377481</v>
      </c>
      <c r="AV56" s="14">
        <v>1.8592202302801337</v>
      </c>
      <c r="AW56" s="14">
        <v>1.7328278881896177</v>
      </c>
      <c r="AX56" s="14">
        <v>-3.2139796866205579</v>
      </c>
      <c r="AY56" s="14">
        <v>-1.3265299829733781</v>
      </c>
      <c r="AZ56" s="14">
        <v>0.65689690353861163</v>
      </c>
      <c r="BA56" s="14">
        <v>0.82219175120303167</v>
      </c>
      <c r="BB56" s="14">
        <v>1.4419589199028997</v>
      </c>
      <c r="BC56" s="14">
        <v>1.4628180712282486</v>
      </c>
      <c r="BE56" s="14">
        <v>-1.4390041795957091</v>
      </c>
      <c r="BF56" s="14">
        <v>-1.3513652370224492</v>
      </c>
      <c r="BG56" s="14">
        <v>1.7061365137074409</v>
      </c>
      <c r="BH56" s="14">
        <v>1.765751941401021</v>
      </c>
      <c r="BI56" s="14">
        <v>-1.0970968508255989</v>
      </c>
      <c r="BJ56" s="14">
        <v>-0.52826951878874906</v>
      </c>
      <c r="BK56" s="14">
        <v>-0.42962947885525915</v>
      </c>
      <c r="BL56" s="14">
        <v>-0.24861990166022008</v>
      </c>
      <c r="BM56" s="14">
        <v>0.74723813979543485</v>
      </c>
      <c r="BN56" s="14">
        <v>0.87485857184408888</v>
      </c>
      <c r="BP56">
        <v>8</v>
      </c>
      <c r="BQ56">
        <v>6</v>
      </c>
      <c r="BR56">
        <v>58</v>
      </c>
      <c r="BS56">
        <v>64</v>
      </c>
      <c r="BT56">
        <v>2</v>
      </c>
      <c r="BU56">
        <v>8</v>
      </c>
      <c r="BV56">
        <v>42</v>
      </c>
      <c r="BW56">
        <v>44</v>
      </c>
      <c r="BX56">
        <v>74</v>
      </c>
      <c r="BY56">
        <v>45</v>
      </c>
      <c r="CA56">
        <v>28</v>
      </c>
      <c r="CB56">
        <v>25</v>
      </c>
      <c r="CC56">
        <v>188</v>
      </c>
      <c r="CD56">
        <v>213</v>
      </c>
      <c r="CE56">
        <v>24</v>
      </c>
      <c r="CF56">
        <v>35</v>
      </c>
      <c r="CG56">
        <v>64</v>
      </c>
      <c r="CH56">
        <v>55</v>
      </c>
      <c r="CI56">
        <v>113</v>
      </c>
      <c r="CJ56">
        <v>149</v>
      </c>
    </row>
    <row r="57" spans="1:88">
      <c r="A57">
        <v>13510</v>
      </c>
      <c r="B57">
        <v>83729</v>
      </c>
      <c r="C57" t="s">
        <v>358</v>
      </c>
      <c r="D57" t="s">
        <v>359</v>
      </c>
      <c r="E57" t="s">
        <v>287</v>
      </c>
      <c r="F57">
        <v>3046</v>
      </c>
      <c r="G57" t="s">
        <v>360</v>
      </c>
      <c r="H57" t="s">
        <v>62</v>
      </c>
      <c r="I57" t="s">
        <v>361</v>
      </c>
      <c r="J57" t="s">
        <v>62</v>
      </c>
      <c r="K57" t="s">
        <v>362</v>
      </c>
      <c r="L57" t="s">
        <v>363</v>
      </c>
      <c r="T57">
        <v>1</v>
      </c>
      <c r="U57">
        <v>0</v>
      </c>
      <c r="V57">
        <v>1.24076739214192</v>
      </c>
      <c r="W57">
        <v>11.8273431983827</v>
      </c>
      <c r="X57" s="11">
        <v>-2.2271980202176</v>
      </c>
      <c r="Y57" s="11">
        <v>-2.4652286474541198</v>
      </c>
      <c r="Z57" s="7">
        <v>-1.80165650270363</v>
      </c>
      <c r="AA57" s="11">
        <v>-2.8571128587155799</v>
      </c>
      <c r="AB57" s="11">
        <v>-2.87956104260001</v>
      </c>
      <c r="AC57" s="11">
        <v>-3.8924285242733401</v>
      </c>
      <c r="AD57" s="7">
        <v>-1.76416303424534</v>
      </c>
      <c r="AE57" s="7">
        <v>-1.9262578934586301</v>
      </c>
      <c r="AF57" s="11">
        <v>-2.2025209983718899</v>
      </c>
      <c r="AG57" s="11">
        <v>-2.6253861059941102</v>
      </c>
      <c r="AI57" s="12">
        <v>2.3710267525718498</v>
      </c>
      <c r="AJ57" s="12">
        <v>2.52808850986546</v>
      </c>
      <c r="AK57" s="12">
        <v>3.8968662963999301</v>
      </c>
      <c r="AL57" s="12">
        <v>3.8323008037212301</v>
      </c>
      <c r="AM57" s="12">
        <v>3.34819664489115</v>
      </c>
      <c r="AN57" s="12">
        <v>3.2624240010787702</v>
      </c>
      <c r="AO57" s="12">
        <v>2.9882123110518801</v>
      </c>
      <c r="AP57" s="12">
        <v>2.8961298017172301</v>
      </c>
      <c r="AQ57" s="12">
        <v>3.79789463330098</v>
      </c>
      <c r="AR57" s="12">
        <v>3.5404058409735</v>
      </c>
      <c r="AT57" s="14">
        <v>0.23695334258582479</v>
      </c>
      <c r="AU57" s="14">
        <v>-1.0772846506950096E-3</v>
      </c>
      <c r="AV57" s="14">
        <v>0.66249486009979486</v>
      </c>
      <c r="AW57" s="14">
        <v>-0.39296149591215501</v>
      </c>
      <c r="AX57" s="14">
        <v>-0.41540967979658516</v>
      </c>
      <c r="AY57" s="14">
        <v>-1.4282771614699152</v>
      </c>
      <c r="AZ57" s="14">
        <v>0.69998832855808479</v>
      </c>
      <c r="BA57" s="14">
        <v>0.53789346934479476</v>
      </c>
      <c r="BB57" s="14">
        <v>0.26163036443153498</v>
      </c>
      <c r="BC57" s="14">
        <v>-0.16123474319068531</v>
      </c>
      <c r="BE57" s="14">
        <v>-0.87512780698534876</v>
      </c>
      <c r="BF57" s="14">
        <v>-0.71806604969173859</v>
      </c>
      <c r="BG57" s="14">
        <v>0.65071173684273154</v>
      </c>
      <c r="BH57" s="14">
        <v>0.58614624416403149</v>
      </c>
      <c r="BI57" s="14">
        <v>0.10204208533395143</v>
      </c>
      <c r="BJ57" s="14">
        <v>1.6269441521571615E-2</v>
      </c>
      <c r="BK57" s="14">
        <v>-0.25794224850531844</v>
      </c>
      <c r="BL57" s="14">
        <v>-0.35002475783996845</v>
      </c>
      <c r="BM57" s="14">
        <v>0.55174007374378142</v>
      </c>
      <c r="BN57" s="14">
        <v>0.29425128141630141</v>
      </c>
      <c r="BP57">
        <v>6</v>
      </c>
      <c r="BQ57">
        <v>8</v>
      </c>
      <c r="BR57">
        <v>7</v>
      </c>
      <c r="BS57">
        <v>4</v>
      </c>
      <c r="BT57">
        <v>4</v>
      </c>
      <c r="BU57">
        <v>2</v>
      </c>
      <c r="BV57">
        <v>12</v>
      </c>
      <c r="BW57">
        <v>10</v>
      </c>
      <c r="BX57">
        <v>9</v>
      </c>
      <c r="BY57">
        <v>4</v>
      </c>
      <c r="CA57">
        <v>221</v>
      </c>
      <c r="CB57">
        <v>207</v>
      </c>
      <c r="CC57">
        <v>481</v>
      </c>
      <c r="CD57">
        <v>500</v>
      </c>
      <c r="CE57">
        <v>294</v>
      </c>
      <c r="CF57">
        <v>272</v>
      </c>
      <c r="CG57">
        <v>384</v>
      </c>
      <c r="CH57">
        <v>273</v>
      </c>
      <c r="CI57">
        <v>525</v>
      </c>
      <c r="CJ57">
        <v>530</v>
      </c>
    </row>
    <row r="58" spans="1:88">
      <c r="A58">
        <v>16967</v>
      </c>
      <c r="B58">
        <v>201229</v>
      </c>
      <c r="C58" t="s">
        <v>364</v>
      </c>
      <c r="D58" t="s">
        <v>365</v>
      </c>
      <c r="E58" t="s">
        <v>366</v>
      </c>
      <c r="F58">
        <v>3110</v>
      </c>
      <c r="G58" t="s">
        <v>62</v>
      </c>
      <c r="H58" t="s">
        <v>62</v>
      </c>
      <c r="I58" t="s">
        <v>62</v>
      </c>
      <c r="J58" t="s">
        <v>62</v>
      </c>
      <c r="K58" t="s">
        <v>62</v>
      </c>
      <c r="L58" t="s">
        <v>62</v>
      </c>
      <c r="T58">
        <v>1</v>
      </c>
      <c r="U58">
        <v>0</v>
      </c>
      <c r="V58">
        <v>1.3653719286904451</v>
      </c>
      <c r="W58">
        <v>11.788708456674151</v>
      </c>
      <c r="X58" s="7">
        <v>-1.0491879379940099</v>
      </c>
      <c r="Y58" s="7">
        <v>-0.56311538626347901</v>
      </c>
      <c r="Z58" s="8">
        <v>0.51581374619835096</v>
      </c>
      <c r="AA58" s="8">
        <v>1.16340349346379</v>
      </c>
      <c r="AB58" s="8">
        <v>1.2226984210087399</v>
      </c>
      <c r="AC58" s="8">
        <v>1.0857970615125401</v>
      </c>
      <c r="AD58" s="8">
        <v>0.221799708374879</v>
      </c>
      <c r="AE58" s="8">
        <v>2.84142496247386E-2</v>
      </c>
      <c r="AF58" s="8">
        <v>1.4572735106027299</v>
      </c>
      <c r="AG58" s="8">
        <v>1.8975936763732799</v>
      </c>
      <c r="AI58" s="8">
        <v>1.84812854429134</v>
      </c>
      <c r="AJ58" s="8">
        <v>1.77093883716903</v>
      </c>
      <c r="AK58" s="12">
        <v>3.10694758755991</v>
      </c>
      <c r="AL58" s="12">
        <v>3.1809971692859702</v>
      </c>
      <c r="AM58" s="12">
        <v>2.7112319764141399</v>
      </c>
      <c r="AN58" s="12">
        <v>3.0276826886630999</v>
      </c>
      <c r="AO58" s="12">
        <v>2.3161086148087802</v>
      </c>
      <c r="AP58" s="12">
        <v>2.43893464335122</v>
      </c>
      <c r="AQ58" s="12">
        <v>3.35754601768337</v>
      </c>
      <c r="AR58" s="12">
        <v>3.3764786051563802</v>
      </c>
      <c r="AT58" s="14">
        <v>-1.6472369922841659</v>
      </c>
      <c r="AU58" s="14">
        <v>-1.161164440553635</v>
      </c>
      <c r="AV58" s="14">
        <v>-8.2235308091805015E-2</v>
      </c>
      <c r="AW58" s="14">
        <v>0.56535443917363404</v>
      </c>
      <c r="AX58" s="14">
        <v>0.62464936671858395</v>
      </c>
      <c r="AY58" s="14">
        <v>0.48774800722238409</v>
      </c>
      <c r="AZ58" s="14">
        <v>-0.37624934591527698</v>
      </c>
      <c r="BA58" s="14">
        <v>-0.56963480466541738</v>
      </c>
      <c r="BB58" s="14">
        <v>0.85922445631257394</v>
      </c>
      <c r="BC58" s="14">
        <v>1.2995446220831239</v>
      </c>
      <c r="BE58" s="14">
        <v>-0.86537092414698424</v>
      </c>
      <c r="BF58" s="14">
        <v>-0.94256063126929424</v>
      </c>
      <c r="BG58" s="14">
        <v>0.39344811912158573</v>
      </c>
      <c r="BH58" s="14">
        <v>0.46749770084764597</v>
      </c>
      <c r="BI58" s="14">
        <v>-2.2674920241843033E-3</v>
      </c>
      <c r="BJ58" s="14">
        <v>0.31418322022477563</v>
      </c>
      <c r="BK58" s="14">
        <v>-0.39739085362954407</v>
      </c>
      <c r="BL58" s="14">
        <v>-0.27456482508710423</v>
      </c>
      <c r="BM58" s="14">
        <v>0.64404654924504579</v>
      </c>
      <c r="BN58" s="14">
        <v>0.66297913671805597</v>
      </c>
      <c r="BP58">
        <v>14</v>
      </c>
      <c r="BQ58">
        <v>31</v>
      </c>
      <c r="BR58">
        <v>36</v>
      </c>
      <c r="BS58">
        <v>68</v>
      </c>
      <c r="BT58">
        <v>72</v>
      </c>
      <c r="BU58">
        <v>68</v>
      </c>
      <c r="BV58">
        <v>49</v>
      </c>
      <c r="BW58">
        <v>40</v>
      </c>
      <c r="BX58">
        <v>118</v>
      </c>
      <c r="BY58">
        <v>96</v>
      </c>
      <c r="CA58">
        <v>157</v>
      </c>
      <c r="CB58">
        <v>125</v>
      </c>
      <c r="CC58">
        <v>284</v>
      </c>
      <c r="CD58">
        <v>325</v>
      </c>
      <c r="CE58">
        <v>193</v>
      </c>
      <c r="CF58">
        <v>236</v>
      </c>
      <c r="CG58">
        <v>246</v>
      </c>
      <c r="CH58">
        <v>203</v>
      </c>
      <c r="CI58">
        <v>395</v>
      </c>
      <c r="CJ58">
        <v>483</v>
      </c>
    </row>
    <row r="59" spans="1:88">
      <c r="A59">
        <v>12208</v>
      </c>
      <c r="B59">
        <v>64129</v>
      </c>
      <c r="C59" t="s">
        <v>367</v>
      </c>
      <c r="D59" t="s">
        <v>368</v>
      </c>
      <c r="E59" t="s">
        <v>369</v>
      </c>
      <c r="F59">
        <v>5281</v>
      </c>
      <c r="G59" t="s">
        <v>370</v>
      </c>
      <c r="H59" t="s">
        <v>62</v>
      </c>
      <c r="I59" t="s">
        <v>62</v>
      </c>
      <c r="J59" t="s">
        <v>62</v>
      </c>
      <c r="K59" t="s">
        <v>62</v>
      </c>
      <c r="L59" t="s">
        <v>62</v>
      </c>
      <c r="T59">
        <v>1</v>
      </c>
      <c r="U59">
        <v>0</v>
      </c>
      <c r="V59">
        <v>1.6589858042429402</v>
      </c>
      <c r="W59">
        <v>11.716781849998455</v>
      </c>
      <c r="X59" s="11">
        <v>-3.2791270197139699</v>
      </c>
      <c r="Y59" s="11">
        <v>-2.8077709725002999</v>
      </c>
      <c r="Z59" s="7">
        <v>-1.7110997001049699</v>
      </c>
      <c r="AA59" s="11">
        <v>-2.09211885948383</v>
      </c>
      <c r="AB59" s="7">
        <v>-1.70328738682171</v>
      </c>
      <c r="AC59" s="7">
        <v>-1.9487179746465</v>
      </c>
      <c r="AD59" s="7">
        <v>-1.97916519331976</v>
      </c>
      <c r="AE59" s="7">
        <v>-1.5937819124753401</v>
      </c>
      <c r="AF59" s="7">
        <v>-0.90000412377551298</v>
      </c>
      <c r="AG59" s="8">
        <v>4.2180458347654597E-2</v>
      </c>
      <c r="AI59" s="8">
        <v>0.32967797492616702</v>
      </c>
      <c r="AJ59" s="8">
        <v>0.108551940451839</v>
      </c>
      <c r="AK59" s="12">
        <v>2.3880438208976398</v>
      </c>
      <c r="AL59" s="12">
        <v>2.3674438026954001</v>
      </c>
      <c r="AM59" s="8">
        <v>0.98492374675455896</v>
      </c>
      <c r="AN59" s="8">
        <v>0.95186320838248695</v>
      </c>
      <c r="AO59" s="8">
        <v>1.22465077708548</v>
      </c>
      <c r="AP59" s="8">
        <v>1.0545675382869599</v>
      </c>
      <c r="AQ59" s="8">
        <v>1.43611699671503</v>
      </c>
      <c r="AR59" s="8">
        <v>1.66291329797758</v>
      </c>
      <c r="AT59" s="14">
        <v>-1.4818377512645458</v>
      </c>
      <c r="AU59" s="14">
        <v>-1.0104817040508758</v>
      </c>
      <c r="AV59" s="14">
        <v>8.6189568344454237E-2</v>
      </c>
      <c r="AW59" s="14">
        <v>-0.29482959103440587</v>
      </c>
      <c r="AX59" s="14">
        <v>9.4001881627714168E-2</v>
      </c>
      <c r="AY59" s="14">
        <v>-0.15142870619707582</v>
      </c>
      <c r="AZ59" s="14">
        <v>-0.18187592487033588</v>
      </c>
      <c r="BA59" s="14">
        <v>0.20350735597408409</v>
      </c>
      <c r="BB59" s="14">
        <v>0.89728514467391118</v>
      </c>
      <c r="BC59" s="14">
        <v>1.8394697267970788</v>
      </c>
      <c r="BE59" s="14">
        <v>-0.92119733549114724</v>
      </c>
      <c r="BF59" s="14">
        <v>-1.1423233699654753</v>
      </c>
      <c r="BG59" s="14">
        <v>1.1371685104803255</v>
      </c>
      <c r="BH59" s="14">
        <v>1.1165684922780859</v>
      </c>
      <c r="BI59" s="14">
        <v>-0.2659515636627553</v>
      </c>
      <c r="BJ59" s="14">
        <v>-0.29901210203482731</v>
      </c>
      <c r="BK59" s="14">
        <v>-2.6224533331834277E-2</v>
      </c>
      <c r="BL59" s="14">
        <v>-0.19630777213035433</v>
      </c>
      <c r="BM59" s="14">
        <v>0.18524168629771576</v>
      </c>
      <c r="BN59" s="14">
        <v>0.41203798756026577</v>
      </c>
      <c r="BP59">
        <v>5</v>
      </c>
      <c r="BQ59">
        <v>11</v>
      </c>
      <c r="BR59">
        <v>13</v>
      </c>
      <c r="BS59">
        <v>12</v>
      </c>
      <c r="BT59">
        <v>16</v>
      </c>
      <c r="BU59">
        <v>14</v>
      </c>
      <c r="BV59">
        <v>18</v>
      </c>
      <c r="BW59">
        <v>22</v>
      </c>
      <c r="BX59">
        <v>39</v>
      </c>
      <c r="BY59">
        <v>45</v>
      </c>
      <c r="CA59">
        <v>93</v>
      </c>
      <c r="CB59">
        <v>67</v>
      </c>
      <c r="CC59">
        <v>293</v>
      </c>
      <c r="CD59">
        <v>314</v>
      </c>
      <c r="CE59">
        <v>99</v>
      </c>
      <c r="CF59">
        <v>95</v>
      </c>
      <c r="CG59">
        <v>196</v>
      </c>
      <c r="CH59">
        <v>132</v>
      </c>
      <c r="CI59">
        <v>177</v>
      </c>
      <c r="CJ59">
        <v>250</v>
      </c>
    </row>
    <row r="60" spans="1:88">
      <c r="A60">
        <v>4533</v>
      </c>
      <c r="B60">
        <v>6604</v>
      </c>
      <c r="C60" t="s">
        <v>371</v>
      </c>
      <c r="D60" t="s">
        <v>372</v>
      </c>
      <c r="E60" t="s">
        <v>373</v>
      </c>
      <c r="F60">
        <v>5198</v>
      </c>
      <c r="G60" t="s">
        <v>374</v>
      </c>
      <c r="H60" t="s">
        <v>62</v>
      </c>
      <c r="I60" t="s">
        <v>62</v>
      </c>
      <c r="J60" t="s">
        <v>375</v>
      </c>
      <c r="K60" t="s">
        <v>376</v>
      </c>
      <c r="L60" t="s">
        <v>377</v>
      </c>
      <c r="T60">
        <v>1</v>
      </c>
      <c r="U60">
        <v>0</v>
      </c>
      <c r="V60">
        <v>1.3331650950012901</v>
      </c>
      <c r="W60">
        <v>11.615270835120356</v>
      </c>
      <c r="X60" s="8">
        <v>1.5625190612250901</v>
      </c>
      <c r="Y60" s="8">
        <v>1.74044775587302</v>
      </c>
      <c r="Z60" s="12">
        <v>2.79145516679008</v>
      </c>
      <c r="AA60" s="12">
        <v>2.7842238605680101</v>
      </c>
      <c r="AB60" s="12">
        <v>2.0784114566482099</v>
      </c>
      <c r="AC60" s="12">
        <v>2.0629270447715098</v>
      </c>
      <c r="AD60" s="12">
        <v>2.2758236057012602</v>
      </c>
      <c r="AE60" s="12">
        <v>2.4079719265732198</v>
      </c>
      <c r="AF60" s="12">
        <v>3.3238453206718899</v>
      </c>
      <c r="AG60" s="12">
        <v>3.3018192234805501</v>
      </c>
      <c r="AI60" s="8">
        <v>0.74358164671009597</v>
      </c>
      <c r="AJ60" s="8">
        <v>0.97106110537330803</v>
      </c>
      <c r="AK60" s="12">
        <v>2.48290198023953</v>
      </c>
      <c r="AL60" s="12">
        <v>2.5427064053457902</v>
      </c>
      <c r="AM60" s="8">
        <v>1.0366051208092999</v>
      </c>
      <c r="AN60" s="8">
        <v>1.21199744470661</v>
      </c>
      <c r="AO60" s="8">
        <v>1.7199236890654299</v>
      </c>
      <c r="AP60" s="8">
        <v>1.69077249346186</v>
      </c>
      <c r="AQ60" s="12">
        <v>2.0517132697487299</v>
      </c>
      <c r="AR60" s="8">
        <v>1.96775405768464</v>
      </c>
      <c r="AT60" s="14">
        <v>-0.87042538100519384</v>
      </c>
      <c r="AU60" s="14">
        <v>-0.69249668635726391</v>
      </c>
      <c r="AV60" s="14">
        <v>0.35851072455979605</v>
      </c>
      <c r="AW60" s="14">
        <v>0.35127941833772613</v>
      </c>
      <c r="AX60" s="14">
        <v>-0.35453298558207402</v>
      </c>
      <c r="AY60" s="14">
        <v>-0.37001739745877416</v>
      </c>
      <c r="AZ60" s="14">
        <v>-0.15712083652902376</v>
      </c>
      <c r="BA60" s="14">
        <v>-2.4972515657064154E-2</v>
      </c>
      <c r="BB60" s="14">
        <v>0.89090087844160593</v>
      </c>
      <c r="BC60" s="14">
        <v>0.86887478125026618</v>
      </c>
      <c r="BE60" s="14">
        <v>-0.89832007460443331</v>
      </c>
      <c r="BF60" s="14">
        <v>-0.67084061594122124</v>
      </c>
      <c r="BG60" s="14">
        <v>0.84100025892500074</v>
      </c>
      <c r="BH60" s="14">
        <v>0.9008046840312609</v>
      </c>
      <c r="BI60" s="14">
        <v>-0.60529660050522938</v>
      </c>
      <c r="BJ60" s="14">
        <v>-0.4299042766079193</v>
      </c>
      <c r="BK60" s="14">
        <v>7.8021967750900645E-2</v>
      </c>
      <c r="BL60" s="14">
        <v>4.887077214733071E-2</v>
      </c>
      <c r="BM60" s="14">
        <v>0.40981154843420065</v>
      </c>
      <c r="BN60" s="14">
        <v>0.32585233637011068</v>
      </c>
      <c r="BP60">
        <v>144</v>
      </c>
      <c r="BQ60">
        <v>257</v>
      </c>
      <c r="BR60">
        <v>292</v>
      </c>
      <c r="BS60">
        <v>350</v>
      </c>
      <c r="BT60">
        <v>218</v>
      </c>
      <c r="BU60">
        <v>224</v>
      </c>
      <c r="BV60">
        <v>341</v>
      </c>
      <c r="BW60">
        <v>349</v>
      </c>
      <c r="BX60">
        <v>720</v>
      </c>
      <c r="BY60">
        <v>425</v>
      </c>
      <c r="CA60">
        <v>122</v>
      </c>
      <c r="CB60">
        <v>120</v>
      </c>
      <c r="CC60">
        <v>308</v>
      </c>
      <c r="CD60">
        <v>349</v>
      </c>
      <c r="CE60">
        <v>101</v>
      </c>
      <c r="CF60">
        <v>112</v>
      </c>
      <c r="CG60">
        <v>272</v>
      </c>
      <c r="CH60">
        <v>202</v>
      </c>
      <c r="CI60">
        <v>267</v>
      </c>
      <c r="CJ60">
        <v>304</v>
      </c>
    </row>
    <row r="61" spans="1:88">
      <c r="A61">
        <v>614</v>
      </c>
      <c r="B61">
        <v>862</v>
      </c>
      <c r="C61" t="s">
        <v>378</v>
      </c>
      <c r="D61" t="s">
        <v>379</v>
      </c>
      <c r="E61" t="s">
        <v>256</v>
      </c>
      <c r="F61">
        <v>13535</v>
      </c>
      <c r="G61" t="s">
        <v>380</v>
      </c>
      <c r="H61" t="s">
        <v>62</v>
      </c>
      <c r="I61" t="s">
        <v>381</v>
      </c>
      <c r="J61" t="s">
        <v>62</v>
      </c>
      <c r="K61" t="s">
        <v>382</v>
      </c>
      <c r="L61" t="s">
        <v>62</v>
      </c>
      <c r="T61">
        <v>1</v>
      </c>
      <c r="U61">
        <v>0</v>
      </c>
      <c r="V61">
        <v>1.605501486951705</v>
      </c>
      <c r="W61">
        <v>11.604421500223349</v>
      </c>
      <c r="X61" s="10">
        <v>-10.226923682084101</v>
      </c>
      <c r="Y61" s="10">
        <v>-10.226923682084101</v>
      </c>
      <c r="Z61" s="10">
        <v>-10.226923682084101</v>
      </c>
      <c r="AA61" s="10">
        <v>-10.226923682083999</v>
      </c>
      <c r="AB61" s="10">
        <v>-10.226923682084101</v>
      </c>
      <c r="AC61" s="10">
        <v>-10.226923682084101</v>
      </c>
      <c r="AD61" s="10">
        <v>-10.226923682084101</v>
      </c>
      <c r="AE61" s="10">
        <v>-10.226923682084101</v>
      </c>
      <c r="AF61" s="10">
        <v>-10.226923682084101</v>
      </c>
      <c r="AG61" s="10">
        <v>-10.226923682084101</v>
      </c>
      <c r="AI61" s="7">
        <v>-0.82611704633319605</v>
      </c>
      <c r="AJ61" s="7">
        <v>-1.06772895779634</v>
      </c>
      <c r="AK61" s="8">
        <v>0.94403250831291097</v>
      </c>
      <c r="AL61" s="8">
        <v>0.78119347447771004</v>
      </c>
      <c r="AM61" s="7">
        <v>-9.5601554129281396E-2</v>
      </c>
      <c r="AN61" s="7">
        <v>-5.72518698951767E-2</v>
      </c>
      <c r="AO61" s="7">
        <v>-0.34680019169510301</v>
      </c>
      <c r="AP61" s="7">
        <v>-0.118981400780602</v>
      </c>
      <c r="AQ61" s="8">
        <v>0.55877374178092698</v>
      </c>
      <c r="AR61" s="8">
        <v>0.70542514699800296</v>
      </c>
      <c r="AT61" s="14">
        <v>0</v>
      </c>
      <c r="AU61" s="14">
        <v>0</v>
      </c>
      <c r="AV61" s="14">
        <v>0</v>
      </c>
      <c r="AW61" s="14">
        <v>9.2370555648813024E-14</v>
      </c>
      <c r="AX61" s="14">
        <v>0</v>
      </c>
      <c r="AY61" s="14">
        <v>0</v>
      </c>
      <c r="AZ61" s="14">
        <v>0</v>
      </c>
      <c r="BA61" s="14">
        <v>0</v>
      </c>
      <c r="BB61" s="14">
        <v>0</v>
      </c>
      <c r="BC61" s="14">
        <v>0</v>
      </c>
      <c r="BE61" s="14">
        <v>-0.87381143142718121</v>
      </c>
      <c r="BF61" s="14">
        <v>-1.1154233428903253</v>
      </c>
      <c r="BG61" s="14">
        <v>0.89633812321892581</v>
      </c>
      <c r="BH61" s="14">
        <v>0.73349908938372488</v>
      </c>
      <c r="BI61" s="14">
        <v>-0.14329593922326656</v>
      </c>
      <c r="BJ61" s="14">
        <v>-0.10494625498916185</v>
      </c>
      <c r="BK61" s="14">
        <v>-0.39449457678908817</v>
      </c>
      <c r="BL61" s="14">
        <v>-0.16667578587458715</v>
      </c>
      <c r="BM61" s="14">
        <v>0.51107935668694182</v>
      </c>
      <c r="BN61" s="14">
        <v>0.6577307619040178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CA61">
        <v>107</v>
      </c>
      <c r="CB61">
        <v>76</v>
      </c>
      <c r="CC61">
        <v>276</v>
      </c>
      <c r="CD61">
        <v>268</v>
      </c>
      <c r="CE61">
        <v>120</v>
      </c>
      <c r="CF61">
        <v>121</v>
      </c>
      <c r="CG61">
        <v>169</v>
      </c>
      <c r="CH61">
        <v>150</v>
      </c>
      <c r="CI61">
        <v>247</v>
      </c>
      <c r="CJ61">
        <v>330</v>
      </c>
    </row>
    <row r="62" spans="1:88">
      <c r="A62">
        <v>6381</v>
      </c>
      <c r="B62">
        <v>9498</v>
      </c>
      <c r="C62" t="s">
        <v>383</v>
      </c>
      <c r="D62" t="s">
        <v>384</v>
      </c>
      <c r="E62" t="s">
        <v>156</v>
      </c>
      <c r="F62">
        <v>17920</v>
      </c>
      <c r="G62" t="s">
        <v>385</v>
      </c>
      <c r="H62" t="s">
        <v>62</v>
      </c>
      <c r="I62" t="s">
        <v>62</v>
      </c>
      <c r="J62" t="s">
        <v>62</v>
      </c>
      <c r="K62" t="s">
        <v>386</v>
      </c>
      <c r="L62" t="s">
        <v>387</v>
      </c>
      <c r="T62">
        <v>1</v>
      </c>
      <c r="U62">
        <v>0</v>
      </c>
      <c r="V62">
        <v>1.3118032634171599</v>
      </c>
      <c r="W62">
        <v>11.599824399736814</v>
      </c>
      <c r="X62" s="9">
        <v>-5.7589493282505604</v>
      </c>
      <c r="Y62" s="10">
        <v>-6.9358087289728303</v>
      </c>
      <c r="Z62" s="9">
        <v>-5.5559788389824201</v>
      </c>
      <c r="AA62" s="9">
        <v>-4.8417108985454496</v>
      </c>
      <c r="AB62" s="10">
        <v>-10.6317994319267</v>
      </c>
      <c r="AC62" s="9">
        <v>-5.1755513036907104</v>
      </c>
      <c r="AD62" s="11">
        <v>-3.5910666529449</v>
      </c>
      <c r="AE62" s="9">
        <v>-4.3471865955679796</v>
      </c>
      <c r="AF62" s="11">
        <v>-2.3055049504873302</v>
      </c>
      <c r="AG62" s="11">
        <v>-2.4554764694883402</v>
      </c>
      <c r="AI62" s="7">
        <v>-0.89604570509482695</v>
      </c>
      <c r="AJ62" s="7">
        <v>-0.99325960590562401</v>
      </c>
      <c r="AK62" s="8">
        <v>0.68796450758905503</v>
      </c>
      <c r="AL62" s="8">
        <v>0.74471353860445799</v>
      </c>
      <c r="AM62" s="7">
        <v>-0.441630278917931</v>
      </c>
      <c r="AN62" s="7">
        <v>-0.59951754999807205</v>
      </c>
      <c r="AO62" s="7">
        <v>-0.17002286735462299</v>
      </c>
      <c r="AP62" s="7">
        <v>-0.145619162635064</v>
      </c>
      <c r="AQ62" s="8">
        <v>0.112442973782136</v>
      </c>
      <c r="AR62" s="8">
        <v>0.24259367060238801</v>
      </c>
      <c r="AT62" s="14">
        <v>-0.59904600836483812</v>
      </c>
      <c r="AU62" s="14">
        <v>-1.775905409087108</v>
      </c>
      <c r="AV62" s="14">
        <v>-0.3960755190966978</v>
      </c>
      <c r="AW62" s="14">
        <v>0.3181924213402727</v>
      </c>
      <c r="AX62" s="14">
        <v>-5.4718961120409775</v>
      </c>
      <c r="AY62" s="14">
        <v>-1.5647983804988108E-2</v>
      </c>
      <c r="AZ62" s="14">
        <v>1.5688366669408222</v>
      </c>
      <c r="BA62" s="14">
        <v>0.81271672431774267</v>
      </c>
      <c r="BB62" s="14">
        <v>2.8543983693983921</v>
      </c>
      <c r="BC62" s="14">
        <v>2.7044268503973821</v>
      </c>
      <c r="BE62" s="14">
        <v>-0.75020765716201654</v>
      </c>
      <c r="BF62" s="14">
        <v>-0.8474215579728136</v>
      </c>
      <c r="BG62" s="14">
        <v>0.83380255552186544</v>
      </c>
      <c r="BH62" s="14">
        <v>0.8905515865372684</v>
      </c>
      <c r="BI62" s="14">
        <v>-0.29579223098512064</v>
      </c>
      <c r="BJ62" s="14">
        <v>-0.45367950206526164</v>
      </c>
      <c r="BK62" s="14">
        <v>-2.4184819421812609E-2</v>
      </c>
      <c r="BL62" s="14">
        <v>2.188852977463851E-4</v>
      </c>
      <c r="BM62" s="14">
        <v>0.25828102171494638</v>
      </c>
      <c r="BN62" s="14">
        <v>0.38843171853519842</v>
      </c>
      <c r="BP62">
        <v>3</v>
      </c>
      <c r="BQ62">
        <v>2</v>
      </c>
      <c r="BR62">
        <v>3</v>
      </c>
      <c r="BS62">
        <v>6</v>
      </c>
      <c r="BT62">
        <v>0</v>
      </c>
      <c r="BU62">
        <v>5</v>
      </c>
      <c r="BV62">
        <v>20</v>
      </c>
      <c r="BW62">
        <v>11</v>
      </c>
      <c r="BX62">
        <v>50</v>
      </c>
      <c r="BY62">
        <v>27</v>
      </c>
      <c r="CA62">
        <v>135</v>
      </c>
      <c r="CB62">
        <v>106</v>
      </c>
      <c r="CC62">
        <v>306</v>
      </c>
      <c r="CD62">
        <v>346</v>
      </c>
      <c r="CE62">
        <v>125</v>
      </c>
      <c r="CF62">
        <v>110</v>
      </c>
      <c r="CG62">
        <v>253</v>
      </c>
      <c r="CH62">
        <v>195</v>
      </c>
      <c r="CI62">
        <v>240</v>
      </c>
      <c r="CJ62">
        <v>317</v>
      </c>
    </row>
    <row r="63" spans="1:88">
      <c r="A63">
        <v>10257</v>
      </c>
      <c r="B63">
        <v>54328</v>
      </c>
      <c r="C63" t="s">
        <v>388</v>
      </c>
      <c r="D63" t="s">
        <v>389</v>
      </c>
      <c r="E63" t="s">
        <v>390</v>
      </c>
      <c r="F63">
        <v>4608</v>
      </c>
      <c r="G63" t="s">
        <v>391</v>
      </c>
      <c r="H63" t="s">
        <v>62</v>
      </c>
      <c r="I63" t="s">
        <v>62</v>
      </c>
      <c r="J63" t="s">
        <v>62</v>
      </c>
      <c r="K63" t="s">
        <v>62</v>
      </c>
      <c r="L63" t="s">
        <v>62</v>
      </c>
      <c r="T63">
        <v>1</v>
      </c>
      <c r="U63">
        <v>0</v>
      </c>
      <c r="V63">
        <v>1.2205670020780799</v>
      </c>
      <c r="W63">
        <v>11.57767155675705</v>
      </c>
      <c r="X63" s="10">
        <v>-8.6724414164240393</v>
      </c>
      <c r="Y63" s="10">
        <v>-8.6724414164240393</v>
      </c>
      <c r="Z63" s="10">
        <v>-8.6724414164240393</v>
      </c>
      <c r="AA63" s="10">
        <v>-8.6724414164240304</v>
      </c>
      <c r="AB63" s="9">
        <v>-4.4379468748720301</v>
      </c>
      <c r="AC63" s="9">
        <v>-5.4123249416528099</v>
      </c>
      <c r="AD63" s="10">
        <v>-8.6724414164240393</v>
      </c>
      <c r="AE63" s="10">
        <v>-8.6724414164240393</v>
      </c>
      <c r="AF63" s="9">
        <v>-5.7850332715086203</v>
      </c>
      <c r="AG63" s="10">
        <v>-8.6724414164240393</v>
      </c>
      <c r="AI63" s="8">
        <v>1.7738019776168299</v>
      </c>
      <c r="AJ63" s="8">
        <v>1.6212825105272399</v>
      </c>
      <c r="AK63" s="12">
        <v>2.9134103951822699</v>
      </c>
      <c r="AL63" s="12">
        <v>2.9593614594726301</v>
      </c>
      <c r="AM63" s="12">
        <v>2.0984665423356401</v>
      </c>
      <c r="AN63" s="12">
        <v>2.4107239608893298</v>
      </c>
      <c r="AO63" s="12">
        <v>2.3374296296219201</v>
      </c>
      <c r="AP63" s="12">
        <v>2.4492573439062002</v>
      </c>
      <c r="AQ63" s="12">
        <v>3.1158021003727701</v>
      </c>
      <c r="AR63" s="12">
        <v>3.02259319611372</v>
      </c>
      <c r="AT63" s="14">
        <v>-1.0382019161238665</v>
      </c>
      <c r="AU63" s="14">
        <v>-1.0382019161238665</v>
      </c>
      <c r="AV63" s="14">
        <v>-1.0382019161238665</v>
      </c>
      <c r="AW63" s="14">
        <v>-1.0382019161238576</v>
      </c>
      <c r="AX63" s="14">
        <v>3.1962926254281427</v>
      </c>
      <c r="AY63" s="14">
        <v>2.221914558647363</v>
      </c>
      <c r="AZ63" s="14">
        <v>-1.0382019161238665</v>
      </c>
      <c r="BA63" s="14">
        <v>-1.0382019161238665</v>
      </c>
      <c r="BB63" s="14">
        <v>1.8492062287915525</v>
      </c>
      <c r="BC63" s="14">
        <v>-1.0382019161238665</v>
      </c>
      <c r="BE63" s="14">
        <v>-0.69641093398702525</v>
      </c>
      <c r="BF63" s="14">
        <v>-0.84893040107661522</v>
      </c>
      <c r="BG63" s="14">
        <v>0.44319748357841471</v>
      </c>
      <c r="BH63" s="14">
        <v>0.48914854786877493</v>
      </c>
      <c r="BI63" s="14">
        <v>-0.37174636926821503</v>
      </c>
      <c r="BJ63" s="14">
        <v>-5.9488950714525313E-2</v>
      </c>
      <c r="BK63" s="14">
        <v>-0.13278328198193501</v>
      </c>
      <c r="BL63" s="14">
        <v>-2.0955567697654942E-2</v>
      </c>
      <c r="BM63" s="14">
        <v>0.64558918876891491</v>
      </c>
      <c r="BN63" s="14">
        <v>0.55238028450986487</v>
      </c>
      <c r="BP63">
        <v>0</v>
      </c>
      <c r="BQ63">
        <v>0</v>
      </c>
      <c r="BR63">
        <v>0</v>
      </c>
      <c r="BS63">
        <v>0</v>
      </c>
      <c r="BT63">
        <v>2</v>
      </c>
      <c r="BU63">
        <v>1</v>
      </c>
      <c r="BV63">
        <v>0</v>
      </c>
      <c r="BW63">
        <v>0</v>
      </c>
      <c r="BX63">
        <v>1</v>
      </c>
      <c r="BY63">
        <v>0</v>
      </c>
      <c r="CA63">
        <v>221</v>
      </c>
      <c r="CB63">
        <v>167</v>
      </c>
      <c r="CC63">
        <v>368</v>
      </c>
      <c r="CD63">
        <v>413</v>
      </c>
      <c r="CE63">
        <v>187</v>
      </c>
      <c r="CF63">
        <v>228</v>
      </c>
      <c r="CG63">
        <v>370</v>
      </c>
      <c r="CH63">
        <v>303</v>
      </c>
      <c r="CI63">
        <v>495</v>
      </c>
      <c r="CJ63">
        <v>560</v>
      </c>
    </row>
    <row r="64" spans="1:88">
      <c r="A64">
        <v>1553</v>
      </c>
      <c r="B64">
        <v>2200</v>
      </c>
      <c r="C64" t="s">
        <v>392</v>
      </c>
      <c r="D64" t="s">
        <v>393</v>
      </c>
      <c r="E64" t="s">
        <v>394</v>
      </c>
      <c r="F64">
        <v>16057</v>
      </c>
      <c r="G64" t="s">
        <v>395</v>
      </c>
      <c r="H64" t="s">
        <v>62</v>
      </c>
      <c r="I64" t="s">
        <v>62</v>
      </c>
      <c r="J64" t="s">
        <v>396</v>
      </c>
      <c r="K64" t="s">
        <v>397</v>
      </c>
      <c r="L64" t="s">
        <v>398</v>
      </c>
      <c r="T64">
        <v>1</v>
      </c>
      <c r="U64">
        <v>0</v>
      </c>
      <c r="V64">
        <v>1.405194246821275</v>
      </c>
      <c r="W64">
        <v>11.52690589132585</v>
      </c>
      <c r="X64" s="11">
        <v>-3.5234852909972898</v>
      </c>
      <c r="Y64" s="11">
        <v>-3.7917041494357102</v>
      </c>
      <c r="Z64" s="11">
        <v>-3.6909032924576199</v>
      </c>
      <c r="AA64" s="11">
        <v>-3.9568439545154201</v>
      </c>
      <c r="AB64" s="11">
        <v>-3.60485026424444</v>
      </c>
      <c r="AC64" s="11">
        <v>-2.72178617556066</v>
      </c>
      <c r="AD64" s="11">
        <v>-3.0567175869900498</v>
      </c>
      <c r="AE64" s="11">
        <v>-2.7060428107145902</v>
      </c>
      <c r="AF64" s="11">
        <v>-2.3309484604039699</v>
      </c>
      <c r="AG64" s="11">
        <v>-2.3513641867617401</v>
      </c>
      <c r="AI64" s="7">
        <v>-0.78102317917237396</v>
      </c>
      <c r="AJ64" s="7">
        <v>-0.87626345717334897</v>
      </c>
      <c r="AK64" s="8">
        <v>0.58904490015674105</v>
      </c>
      <c r="AL64" s="8">
        <v>0.56661496999770899</v>
      </c>
      <c r="AM64" s="8">
        <v>0.21823018734309199</v>
      </c>
      <c r="AN64" s="8">
        <v>8.0892110521412E-2</v>
      </c>
      <c r="AO64" s="7">
        <v>-0.200102764237715</v>
      </c>
      <c r="AP64" s="7">
        <v>-7.8821558251976703E-2</v>
      </c>
      <c r="AQ64" s="8">
        <v>0.63053876429101796</v>
      </c>
      <c r="AR64" s="8">
        <v>0.83727476542872403</v>
      </c>
      <c r="AT64" s="14">
        <v>-0.35002067378914115</v>
      </c>
      <c r="AU64" s="14">
        <v>-0.61823953222756156</v>
      </c>
      <c r="AV64" s="14">
        <v>-0.51743867524947129</v>
      </c>
      <c r="AW64" s="14">
        <v>-0.78337933730727149</v>
      </c>
      <c r="AX64" s="14">
        <v>-0.43138564703629134</v>
      </c>
      <c r="AY64" s="14">
        <v>0.4516784416474886</v>
      </c>
      <c r="AZ64" s="14">
        <v>0.11674703021809885</v>
      </c>
      <c r="BA64" s="14">
        <v>0.46742180649355847</v>
      </c>
      <c r="BB64" s="14">
        <v>0.8425161568041788</v>
      </c>
      <c r="BC64" s="14">
        <v>0.82210043044640857</v>
      </c>
      <c r="BE64" s="14">
        <v>-0.87966165306270216</v>
      </c>
      <c r="BF64" s="14">
        <v>-0.97490193106367706</v>
      </c>
      <c r="BG64" s="14">
        <v>0.4904064262664129</v>
      </c>
      <c r="BH64" s="14">
        <v>0.46797649610738085</v>
      </c>
      <c r="BI64" s="14">
        <v>0.11959171345276384</v>
      </c>
      <c r="BJ64" s="14">
        <v>-1.7746363368916149E-2</v>
      </c>
      <c r="BK64" s="14">
        <v>-0.29874123812804315</v>
      </c>
      <c r="BL64" s="14">
        <v>-0.17746003214230485</v>
      </c>
      <c r="BM64" s="14">
        <v>0.53190029040068976</v>
      </c>
      <c r="BN64" s="14">
        <v>0.73863629153839594</v>
      </c>
      <c r="BP64">
        <v>13</v>
      </c>
      <c r="BQ64">
        <v>17</v>
      </c>
      <c r="BR64">
        <v>10</v>
      </c>
      <c r="BS64">
        <v>10</v>
      </c>
      <c r="BT64">
        <v>13</v>
      </c>
      <c r="BU64">
        <v>25</v>
      </c>
      <c r="BV64">
        <v>26</v>
      </c>
      <c r="BW64">
        <v>31</v>
      </c>
      <c r="BX64">
        <v>44</v>
      </c>
      <c r="BY64">
        <v>26</v>
      </c>
      <c r="CA64">
        <v>131</v>
      </c>
      <c r="CB64">
        <v>103</v>
      </c>
      <c r="CC64">
        <v>256</v>
      </c>
      <c r="CD64">
        <v>274</v>
      </c>
      <c r="CE64">
        <v>177</v>
      </c>
      <c r="CF64">
        <v>158</v>
      </c>
      <c r="CG64">
        <v>222</v>
      </c>
      <c r="CH64">
        <v>183</v>
      </c>
      <c r="CI64">
        <v>308</v>
      </c>
      <c r="CJ64">
        <v>429</v>
      </c>
    </row>
    <row r="65" spans="1:88">
      <c r="A65">
        <v>13209</v>
      </c>
      <c r="B65">
        <v>80725</v>
      </c>
      <c r="C65" t="s">
        <v>399</v>
      </c>
      <c r="D65" t="s">
        <v>400</v>
      </c>
      <c r="E65" t="s">
        <v>401</v>
      </c>
      <c r="F65">
        <v>22801</v>
      </c>
      <c r="G65" t="s">
        <v>402</v>
      </c>
      <c r="H65" t="s">
        <v>62</v>
      </c>
      <c r="I65" t="s">
        <v>62</v>
      </c>
      <c r="J65" t="s">
        <v>62</v>
      </c>
      <c r="K65" t="s">
        <v>62</v>
      </c>
      <c r="L65" t="s">
        <v>62</v>
      </c>
      <c r="T65">
        <v>1</v>
      </c>
      <c r="U65">
        <v>0</v>
      </c>
      <c r="V65">
        <v>1.0665675742969301</v>
      </c>
      <c r="W65">
        <v>11.50464550343705</v>
      </c>
      <c r="X65" s="7">
        <v>-1.2163128280106299</v>
      </c>
      <c r="Y65" s="7">
        <v>-0.85099976814033795</v>
      </c>
      <c r="Z65" s="7">
        <v>-0.97589571666387398</v>
      </c>
      <c r="AA65" s="7">
        <v>-0.97892278586065296</v>
      </c>
      <c r="AB65" s="7">
        <v>-1.4817366436200099</v>
      </c>
      <c r="AC65" s="7">
        <v>-1.6092783882361299</v>
      </c>
      <c r="AD65" s="7">
        <v>-0.95724920265707103</v>
      </c>
      <c r="AE65" s="7">
        <v>-0.62477382369400702</v>
      </c>
      <c r="AF65" s="7">
        <v>-0.39355978342083803</v>
      </c>
      <c r="AG65" s="7">
        <v>-0.21332938406975999</v>
      </c>
      <c r="AI65" s="8">
        <v>0.73645759819323198</v>
      </c>
      <c r="AJ65" s="8">
        <v>0.83389646360120595</v>
      </c>
      <c r="AK65" s="8">
        <v>1.91084709116074</v>
      </c>
      <c r="AL65" s="8">
        <v>1.82643553469317</v>
      </c>
      <c r="AM65" s="8">
        <v>1.62135978192682</v>
      </c>
      <c r="AN65" s="8">
        <v>1.94823384924501</v>
      </c>
      <c r="AO65" s="8">
        <v>1.4587667640481199</v>
      </c>
      <c r="AP65" s="8">
        <v>1.30826423516922</v>
      </c>
      <c r="AQ65" s="8">
        <v>1.94091105568919</v>
      </c>
      <c r="AR65" s="12">
        <v>2.02186087507082</v>
      </c>
      <c r="AT65" s="14">
        <v>-0.28610699557329877</v>
      </c>
      <c r="AU65" s="14">
        <v>7.9206064296993173E-2</v>
      </c>
      <c r="AV65" s="14">
        <v>-4.5689884226542854E-2</v>
      </c>
      <c r="AW65" s="14">
        <v>-4.8716953423321829E-2</v>
      </c>
      <c r="AX65" s="14">
        <v>-0.55153081118267877</v>
      </c>
      <c r="AY65" s="14">
        <v>-0.67907255579879877</v>
      </c>
      <c r="AZ65" s="14">
        <v>-2.7043370219739904E-2</v>
      </c>
      <c r="BA65" s="14">
        <v>0.3054320087433241</v>
      </c>
      <c r="BB65" s="14">
        <v>0.53664604901649304</v>
      </c>
      <c r="BC65" s="14">
        <v>0.71687644836757114</v>
      </c>
      <c r="BE65" s="14">
        <v>-0.82424572668652085</v>
      </c>
      <c r="BF65" s="14">
        <v>-0.72680686127854688</v>
      </c>
      <c r="BG65" s="14">
        <v>0.3501437662809872</v>
      </c>
      <c r="BH65" s="14">
        <v>0.26573220981341716</v>
      </c>
      <c r="BI65" s="14">
        <v>6.0656457047067125E-2</v>
      </c>
      <c r="BJ65" s="14">
        <v>0.38753052436525715</v>
      </c>
      <c r="BK65" s="14">
        <v>-0.10193656083163294</v>
      </c>
      <c r="BL65" s="14">
        <v>-0.25243908971053286</v>
      </c>
      <c r="BM65" s="14">
        <v>0.38020773080943715</v>
      </c>
      <c r="BN65" s="14">
        <v>0.46115755019106719</v>
      </c>
      <c r="BP65">
        <v>92</v>
      </c>
      <c r="BQ65">
        <v>187</v>
      </c>
      <c r="BR65">
        <v>94</v>
      </c>
      <c r="BS65">
        <v>113</v>
      </c>
      <c r="BT65">
        <v>81</v>
      </c>
      <c r="BU65">
        <v>77</v>
      </c>
      <c r="BV65">
        <v>159</v>
      </c>
      <c r="BW65">
        <v>187</v>
      </c>
      <c r="BX65">
        <v>240</v>
      </c>
      <c r="BY65">
        <v>163</v>
      </c>
      <c r="CA65">
        <v>533</v>
      </c>
      <c r="CB65">
        <v>479</v>
      </c>
      <c r="CC65">
        <v>909</v>
      </c>
      <c r="CD65">
        <v>932</v>
      </c>
      <c r="CE65">
        <v>665</v>
      </c>
      <c r="CF65">
        <v>819</v>
      </c>
      <c r="CG65">
        <v>996</v>
      </c>
      <c r="CH65">
        <v>680</v>
      </c>
      <c r="CI65">
        <v>1085</v>
      </c>
      <c r="CJ65">
        <v>1385</v>
      </c>
    </row>
    <row r="66" spans="1:88">
      <c r="A66">
        <v>900</v>
      </c>
      <c r="B66">
        <v>1272</v>
      </c>
      <c r="C66" t="s">
        <v>403</v>
      </c>
      <c r="D66" t="s">
        <v>404</v>
      </c>
      <c r="E66" t="s">
        <v>405</v>
      </c>
      <c r="F66">
        <v>7492</v>
      </c>
      <c r="G66" t="s">
        <v>406</v>
      </c>
      <c r="H66" t="s">
        <v>62</v>
      </c>
      <c r="I66" t="s">
        <v>407</v>
      </c>
      <c r="J66" t="s">
        <v>111</v>
      </c>
      <c r="K66" t="s">
        <v>408</v>
      </c>
      <c r="L66" t="s">
        <v>409</v>
      </c>
      <c r="T66">
        <v>1</v>
      </c>
      <c r="U66">
        <v>0</v>
      </c>
      <c r="V66">
        <v>1.408115205702575</v>
      </c>
      <c r="W66">
        <v>11.4925318450407</v>
      </c>
      <c r="X66" s="10">
        <v>-9.37365159922477</v>
      </c>
      <c r="Y66" s="10">
        <v>-9.37365159922477</v>
      </c>
      <c r="Z66" s="9">
        <v>-5.7996820845833801</v>
      </c>
      <c r="AA66" s="10">
        <v>-9.37365159922477</v>
      </c>
      <c r="AB66" s="10">
        <v>-6.06448184879594</v>
      </c>
      <c r="AC66" s="10">
        <v>-9.37365159922477</v>
      </c>
      <c r="AD66" s="10">
        <v>-9.37365159922477</v>
      </c>
      <c r="AE66" s="10">
        <v>-9.37365159922477</v>
      </c>
      <c r="AF66" s="10">
        <v>-9.37365159922477</v>
      </c>
      <c r="AG66" s="9">
        <v>-4.8911855330138199</v>
      </c>
      <c r="AI66" s="8">
        <v>0.677302484146735</v>
      </c>
      <c r="AJ66" s="8">
        <v>0.73618219387343897</v>
      </c>
      <c r="AK66" s="12">
        <v>2.3432373168110301</v>
      </c>
      <c r="AL66" s="12">
        <v>2.2994606944998801</v>
      </c>
      <c r="AM66" s="8">
        <v>1.63814925056887</v>
      </c>
      <c r="AN66" s="8">
        <v>1.2777137307894399</v>
      </c>
      <c r="AO66" s="8">
        <v>1.7047213916933199</v>
      </c>
      <c r="AP66" s="8">
        <v>1.6082207718672501</v>
      </c>
      <c r="AQ66" s="12">
        <v>2.18447038434361</v>
      </c>
      <c r="AR66" s="8">
        <v>1.95376579439134</v>
      </c>
      <c r="AT66" s="14">
        <v>-1.1365605331281152</v>
      </c>
      <c r="AU66" s="14">
        <v>-1.1365605331281152</v>
      </c>
      <c r="AV66" s="14">
        <v>2.4374089815132747</v>
      </c>
      <c r="AW66" s="14">
        <v>-1.1365605331281152</v>
      </c>
      <c r="AX66" s="14">
        <v>2.1726092173007148</v>
      </c>
      <c r="AY66" s="14">
        <v>-1.1365605331281152</v>
      </c>
      <c r="AZ66" s="14">
        <v>-1.1365605331281152</v>
      </c>
      <c r="BA66" s="14">
        <v>-1.1365605331281152</v>
      </c>
      <c r="BB66" s="14">
        <v>-1.1365605331281152</v>
      </c>
      <c r="BC66" s="14">
        <v>3.3459055330828349</v>
      </c>
      <c r="BE66" s="14">
        <v>-0.96501991715175639</v>
      </c>
      <c r="BF66" s="14">
        <v>-0.90614020742505241</v>
      </c>
      <c r="BG66" s="14">
        <v>0.70091491551253871</v>
      </c>
      <c r="BH66" s="14">
        <v>0.65713829320138872</v>
      </c>
      <c r="BI66" s="14">
        <v>-4.1731507296214332E-3</v>
      </c>
      <c r="BJ66" s="14">
        <v>-0.36460867050905144</v>
      </c>
      <c r="BK66" s="14">
        <v>6.2398990394828546E-2</v>
      </c>
      <c r="BL66" s="14">
        <v>-3.4101629431241287E-2</v>
      </c>
      <c r="BM66" s="14">
        <v>0.54214798304511858</v>
      </c>
      <c r="BN66" s="14">
        <v>0.31144339309284863</v>
      </c>
      <c r="BP66">
        <v>0</v>
      </c>
      <c r="BQ66">
        <v>0</v>
      </c>
      <c r="BR66">
        <v>1</v>
      </c>
      <c r="BS66">
        <v>0</v>
      </c>
      <c r="BT66">
        <v>1</v>
      </c>
      <c r="BU66">
        <v>0</v>
      </c>
      <c r="BV66">
        <v>0</v>
      </c>
      <c r="BW66">
        <v>0</v>
      </c>
      <c r="BX66">
        <v>0</v>
      </c>
      <c r="BY66">
        <v>2</v>
      </c>
      <c r="CA66">
        <v>168</v>
      </c>
      <c r="CB66">
        <v>147</v>
      </c>
      <c r="CC66">
        <v>403</v>
      </c>
      <c r="CD66">
        <v>425</v>
      </c>
      <c r="CE66">
        <v>221</v>
      </c>
      <c r="CF66">
        <v>169</v>
      </c>
      <c r="CG66">
        <v>388</v>
      </c>
      <c r="CH66">
        <v>275</v>
      </c>
      <c r="CI66">
        <v>422</v>
      </c>
      <c r="CJ66">
        <v>434</v>
      </c>
    </row>
    <row r="67" spans="1:88">
      <c r="A67">
        <v>3630</v>
      </c>
      <c r="B67">
        <v>5376</v>
      </c>
      <c r="C67" t="s">
        <v>410</v>
      </c>
      <c r="D67" t="s">
        <v>411</v>
      </c>
      <c r="E67" t="s">
        <v>412</v>
      </c>
      <c r="F67">
        <v>3191</v>
      </c>
      <c r="G67" t="s">
        <v>413</v>
      </c>
      <c r="H67" t="s">
        <v>62</v>
      </c>
      <c r="I67" t="s">
        <v>62</v>
      </c>
      <c r="J67" t="s">
        <v>414</v>
      </c>
      <c r="K67" t="s">
        <v>62</v>
      </c>
      <c r="L67" t="s">
        <v>62</v>
      </c>
      <c r="T67">
        <v>1</v>
      </c>
      <c r="U67">
        <v>0</v>
      </c>
      <c r="V67">
        <v>1.2980460923224348</v>
      </c>
      <c r="W67">
        <v>11.411499182337201</v>
      </c>
      <c r="X67" s="7">
        <v>-1.1923634317607801</v>
      </c>
      <c r="Y67" s="11">
        <v>-3.89894807482899</v>
      </c>
      <c r="Z67" s="7">
        <v>-1.0989328147161499</v>
      </c>
      <c r="AA67" s="11">
        <v>-2.9242055255075998</v>
      </c>
      <c r="AB67" s="10">
        <v>-8.1423093082610407</v>
      </c>
      <c r="AC67" s="11">
        <v>-3.95952119106536</v>
      </c>
      <c r="AD67" s="7">
        <v>-0.473201629676198</v>
      </c>
      <c r="AE67" s="7">
        <v>-0.86697937968321404</v>
      </c>
      <c r="AF67" s="7">
        <v>-1.6410040958424601</v>
      </c>
      <c r="AG67" s="11">
        <v>-2.6924787727861301</v>
      </c>
      <c r="AI67" s="12">
        <v>2.2095819091600899</v>
      </c>
      <c r="AJ67" s="8">
        <v>1.87645381777126</v>
      </c>
      <c r="AK67" s="12">
        <v>3.31233850808206</v>
      </c>
      <c r="AL67" s="12">
        <v>3.3541250205091901</v>
      </c>
      <c r="AM67" s="12">
        <v>2.8163224020537099</v>
      </c>
      <c r="AN67" s="12">
        <v>2.9659366518874601</v>
      </c>
      <c r="AO67" s="12">
        <v>2.71129233257941</v>
      </c>
      <c r="AP67" s="12">
        <v>2.6005780127868099</v>
      </c>
      <c r="AQ67" s="12">
        <v>3.6105380634441899</v>
      </c>
      <c r="AR67" s="12">
        <v>3.4596422083413798</v>
      </c>
      <c r="AT67" s="14">
        <v>1.4966309906520128</v>
      </c>
      <c r="AU67" s="14">
        <v>-1.2099536524161971</v>
      </c>
      <c r="AV67" s="14">
        <v>1.590061607696643</v>
      </c>
      <c r="AW67" s="14">
        <v>-0.23521110309480697</v>
      </c>
      <c r="AX67" s="14">
        <v>-5.4533148858482479</v>
      </c>
      <c r="AY67" s="14">
        <v>-1.2705267686525672</v>
      </c>
      <c r="AZ67" s="14">
        <v>2.215792792736595</v>
      </c>
      <c r="BA67" s="14">
        <v>1.8220150427295789</v>
      </c>
      <c r="BB67" s="14">
        <v>1.0479903265703328</v>
      </c>
      <c r="BC67" s="14">
        <v>-3.4843503733372749E-3</v>
      </c>
      <c r="BE67" s="14">
        <v>-0.68209898350146592</v>
      </c>
      <c r="BF67" s="14">
        <v>-1.0152270748902958</v>
      </c>
      <c r="BG67" s="14">
        <v>0.42065761542050417</v>
      </c>
      <c r="BH67" s="14">
        <v>0.46244412784763433</v>
      </c>
      <c r="BI67" s="14">
        <v>-7.535849060784594E-2</v>
      </c>
      <c r="BJ67" s="14">
        <v>7.4255759225904328E-2</v>
      </c>
      <c r="BK67" s="14">
        <v>-0.18038856008214577</v>
      </c>
      <c r="BL67" s="14">
        <v>-0.29110287987474592</v>
      </c>
      <c r="BM67" s="14">
        <v>0.71885717078263411</v>
      </c>
      <c r="BN67" s="14">
        <v>0.567961315679824</v>
      </c>
      <c r="BP67">
        <v>13</v>
      </c>
      <c r="BQ67">
        <v>3</v>
      </c>
      <c r="BR67">
        <v>12</v>
      </c>
      <c r="BS67">
        <v>4</v>
      </c>
      <c r="BT67">
        <v>0</v>
      </c>
      <c r="BU67">
        <v>2</v>
      </c>
      <c r="BV67">
        <v>31</v>
      </c>
      <c r="BW67">
        <v>22</v>
      </c>
      <c r="BX67">
        <v>14</v>
      </c>
      <c r="BY67">
        <v>4</v>
      </c>
      <c r="CA67">
        <v>207</v>
      </c>
      <c r="CB67">
        <v>138</v>
      </c>
      <c r="CC67">
        <v>336</v>
      </c>
      <c r="CD67">
        <v>376</v>
      </c>
      <c r="CE67">
        <v>213</v>
      </c>
      <c r="CF67">
        <v>232</v>
      </c>
      <c r="CG67">
        <v>332</v>
      </c>
      <c r="CH67">
        <v>233</v>
      </c>
      <c r="CI67">
        <v>483</v>
      </c>
      <c r="CJ67">
        <v>525</v>
      </c>
    </row>
    <row r="68" spans="1:88">
      <c r="A68">
        <v>176</v>
      </c>
      <c r="B68">
        <v>249</v>
      </c>
      <c r="C68" t="s">
        <v>415</v>
      </c>
      <c r="D68" t="s">
        <v>416</v>
      </c>
      <c r="E68" t="s">
        <v>417</v>
      </c>
      <c r="F68">
        <v>2980</v>
      </c>
      <c r="G68" t="s">
        <v>418</v>
      </c>
      <c r="H68" t="s">
        <v>419</v>
      </c>
      <c r="I68" t="s">
        <v>420</v>
      </c>
      <c r="J68" t="s">
        <v>62</v>
      </c>
      <c r="K68" t="s">
        <v>421</v>
      </c>
      <c r="L68" t="s">
        <v>422</v>
      </c>
      <c r="T68">
        <v>1</v>
      </c>
      <c r="U68">
        <v>0</v>
      </c>
      <c r="V68">
        <v>1.8635910608946551</v>
      </c>
      <c r="W68">
        <v>11.397777246750266</v>
      </c>
      <c r="X68" s="10">
        <v>-8.0436130303312492</v>
      </c>
      <c r="Y68" s="10">
        <v>-8.0436130303312492</v>
      </c>
      <c r="Z68" s="10">
        <v>-8.0436130303312492</v>
      </c>
      <c r="AA68" s="11">
        <v>-3.7872620790617</v>
      </c>
      <c r="AB68" s="10">
        <v>-8.0436130303312492</v>
      </c>
      <c r="AC68" s="10">
        <v>-8.0436130303312492</v>
      </c>
      <c r="AD68" s="10">
        <v>-8.0436130303312492</v>
      </c>
      <c r="AE68" s="9">
        <v>-4.13746874885996</v>
      </c>
      <c r="AF68" s="10">
        <v>-8.0436130303312492</v>
      </c>
      <c r="AG68" s="9">
        <v>-4.4980105139856601</v>
      </c>
      <c r="AI68" s="8">
        <v>0.70429917327245195</v>
      </c>
      <c r="AJ68" s="8">
        <v>0.45395103317331098</v>
      </c>
      <c r="AK68" s="12">
        <v>3.30415544169762</v>
      </c>
      <c r="AL68" s="12">
        <v>3.11267202336759</v>
      </c>
      <c r="AM68" s="8">
        <v>1.2902049568360701</v>
      </c>
      <c r="AN68" s="8">
        <v>1.5297057115869499</v>
      </c>
      <c r="AO68" s="8">
        <v>1.43607569622708</v>
      </c>
      <c r="AP68" s="8">
        <v>1.2626573824968399</v>
      </c>
      <c r="AQ68" s="8">
        <v>1.8923442366155001</v>
      </c>
      <c r="AR68" s="8">
        <v>1.84505289907213</v>
      </c>
      <c r="AT68" s="14">
        <v>-1.1708097749086432</v>
      </c>
      <c r="AU68" s="14">
        <v>-1.1708097749086432</v>
      </c>
      <c r="AV68" s="14">
        <v>-1.1708097749086432</v>
      </c>
      <c r="AW68" s="14">
        <v>3.085541176360906</v>
      </c>
      <c r="AX68" s="14">
        <v>-1.1708097749086432</v>
      </c>
      <c r="AY68" s="14">
        <v>-1.1708097749086432</v>
      </c>
      <c r="AZ68" s="14">
        <v>-1.1708097749086432</v>
      </c>
      <c r="BA68" s="14">
        <v>2.735334506562646</v>
      </c>
      <c r="BB68" s="14">
        <v>-1.1708097749086432</v>
      </c>
      <c r="BC68" s="14">
        <v>2.3747927414369459</v>
      </c>
      <c r="BE68" s="14">
        <v>-0.97881268216210238</v>
      </c>
      <c r="BF68" s="14">
        <v>-1.2291608222612433</v>
      </c>
      <c r="BG68" s="14">
        <v>1.6210435862630657</v>
      </c>
      <c r="BH68" s="14">
        <v>1.4295601679330356</v>
      </c>
      <c r="BI68" s="14">
        <v>-0.39290689859848427</v>
      </c>
      <c r="BJ68" s="14">
        <v>-0.15340614384760443</v>
      </c>
      <c r="BK68" s="14">
        <v>-0.24703615920747435</v>
      </c>
      <c r="BL68" s="14">
        <v>-0.42045447293771443</v>
      </c>
      <c r="BM68" s="14">
        <v>0.20923238118094578</v>
      </c>
      <c r="BN68" s="14">
        <v>0.16194104363757567</v>
      </c>
      <c r="BP68">
        <v>0</v>
      </c>
      <c r="BQ68">
        <v>0</v>
      </c>
      <c r="BR68">
        <v>0</v>
      </c>
      <c r="BS68">
        <v>2</v>
      </c>
      <c r="BT68">
        <v>0</v>
      </c>
      <c r="BU68">
        <v>0</v>
      </c>
      <c r="BV68">
        <v>0</v>
      </c>
      <c r="BW68">
        <v>2</v>
      </c>
      <c r="BX68">
        <v>0</v>
      </c>
      <c r="BY68">
        <v>1</v>
      </c>
      <c r="CA68">
        <v>68</v>
      </c>
      <c r="CB68">
        <v>48</v>
      </c>
      <c r="CC68">
        <v>312</v>
      </c>
      <c r="CD68">
        <v>297</v>
      </c>
      <c r="CE68">
        <v>69</v>
      </c>
      <c r="CF68">
        <v>80</v>
      </c>
      <c r="CG68">
        <v>128</v>
      </c>
      <c r="CH68">
        <v>86</v>
      </c>
      <c r="CI68">
        <v>137</v>
      </c>
      <c r="CJ68">
        <v>160</v>
      </c>
    </row>
    <row r="69" spans="1:88">
      <c r="A69">
        <v>12186</v>
      </c>
      <c r="B69">
        <v>64094</v>
      </c>
      <c r="C69" t="s">
        <v>423</v>
      </c>
      <c r="D69" t="s">
        <v>424</v>
      </c>
      <c r="E69" t="s">
        <v>425</v>
      </c>
      <c r="F69">
        <v>4032</v>
      </c>
      <c r="G69" t="s">
        <v>426</v>
      </c>
      <c r="H69" t="s">
        <v>62</v>
      </c>
      <c r="I69" t="s">
        <v>62</v>
      </c>
      <c r="J69" t="s">
        <v>62</v>
      </c>
      <c r="K69" t="s">
        <v>62</v>
      </c>
      <c r="L69" t="s">
        <v>62</v>
      </c>
      <c r="T69">
        <v>1</v>
      </c>
      <c r="U69">
        <v>0</v>
      </c>
      <c r="V69">
        <v>1.1564731112486348</v>
      </c>
      <c r="W69">
        <v>11.217402648148351</v>
      </c>
      <c r="X69" s="9">
        <v>-5.0966481068497398</v>
      </c>
      <c r="Y69" s="9">
        <v>-4.2364351050496003</v>
      </c>
      <c r="Z69" s="11">
        <v>-3.40397574553737</v>
      </c>
      <c r="AA69" s="9">
        <v>-4.2234453872120898</v>
      </c>
      <c r="AB69" s="11">
        <v>-3.2841407396126301</v>
      </c>
      <c r="AC69" s="9">
        <v>-4.2970082212859699</v>
      </c>
      <c r="AD69" s="11">
        <v>-3.1506860693725698</v>
      </c>
      <c r="AE69" s="9">
        <v>-5.4804959966728699</v>
      </c>
      <c r="AF69" s="7">
        <v>-1.88001752766438</v>
      </c>
      <c r="AG69" s="11">
        <v>-3.9973302722706898</v>
      </c>
      <c r="AI69" s="12">
        <v>2.11509056528336</v>
      </c>
      <c r="AJ69" s="8">
        <v>1.79655814512604</v>
      </c>
      <c r="AK69" s="12">
        <v>3.2584078797924101</v>
      </c>
      <c r="AL69" s="12">
        <v>3.2334753912199301</v>
      </c>
      <c r="AM69" s="12">
        <v>2.8886213624299799</v>
      </c>
      <c r="AN69" s="12">
        <v>2.9099148872709999</v>
      </c>
      <c r="AO69" s="12">
        <v>2.7333194537727001</v>
      </c>
      <c r="AP69" s="12">
        <v>2.59350533342164</v>
      </c>
      <c r="AQ69" s="12">
        <v>3.1932435789970799</v>
      </c>
      <c r="AR69" s="12">
        <v>3.1276391197407798</v>
      </c>
      <c r="AT69" s="14">
        <v>-1.1916297896969494</v>
      </c>
      <c r="AU69" s="14">
        <v>-0.33141678789680995</v>
      </c>
      <c r="AV69" s="14">
        <v>0.50104257161542032</v>
      </c>
      <c r="AW69" s="14">
        <v>-0.31842707005929949</v>
      </c>
      <c r="AX69" s="14">
        <v>0.62087757754016026</v>
      </c>
      <c r="AY69" s="14">
        <v>-0.39198990413317958</v>
      </c>
      <c r="AZ69" s="14">
        <v>0.75433224778022057</v>
      </c>
      <c r="BA69" s="14">
        <v>-1.5754776795200796</v>
      </c>
      <c r="BB69" s="14">
        <v>2.0250007894884101</v>
      </c>
      <c r="BC69" s="14">
        <v>-9.2311955117899469E-2</v>
      </c>
      <c r="BE69" s="14">
        <v>-0.66988700642213228</v>
      </c>
      <c r="BF69" s="14">
        <v>-0.98841942657945236</v>
      </c>
      <c r="BG69" s="14">
        <v>0.47343030808691777</v>
      </c>
      <c r="BH69" s="14">
        <v>0.44849781951443779</v>
      </c>
      <c r="BI69" s="14">
        <v>0.10364379072448759</v>
      </c>
      <c r="BJ69" s="14">
        <v>0.12493731556550758</v>
      </c>
      <c r="BK69" s="14">
        <v>-5.165811793279218E-2</v>
      </c>
      <c r="BL69" s="14">
        <v>-0.19147223828385229</v>
      </c>
      <c r="BM69" s="14">
        <v>0.40826600729158757</v>
      </c>
      <c r="BN69" s="14">
        <v>0.34266154803528748</v>
      </c>
      <c r="BP69">
        <v>1</v>
      </c>
      <c r="BQ69">
        <v>3</v>
      </c>
      <c r="BR69">
        <v>3</v>
      </c>
      <c r="BS69">
        <v>2</v>
      </c>
      <c r="BT69">
        <v>4</v>
      </c>
      <c r="BU69">
        <v>2</v>
      </c>
      <c r="BV69">
        <v>6</v>
      </c>
      <c r="BW69">
        <v>1</v>
      </c>
      <c r="BX69">
        <v>15</v>
      </c>
      <c r="BY69">
        <v>2</v>
      </c>
      <c r="CA69">
        <v>245</v>
      </c>
      <c r="CB69">
        <v>165</v>
      </c>
      <c r="CC69">
        <v>409</v>
      </c>
      <c r="CD69">
        <v>437</v>
      </c>
      <c r="CE69">
        <v>283</v>
      </c>
      <c r="CF69">
        <v>282</v>
      </c>
      <c r="CG69">
        <v>426</v>
      </c>
      <c r="CH69">
        <v>293</v>
      </c>
      <c r="CI69">
        <v>457</v>
      </c>
      <c r="CJ69">
        <v>527</v>
      </c>
    </row>
    <row r="70" spans="1:88">
      <c r="A70">
        <v>2820</v>
      </c>
      <c r="B70">
        <v>4121</v>
      </c>
      <c r="C70" t="s">
        <v>427</v>
      </c>
      <c r="D70" t="s">
        <v>428</v>
      </c>
      <c r="E70" t="s">
        <v>429</v>
      </c>
      <c r="F70">
        <v>5018</v>
      </c>
      <c r="G70" t="s">
        <v>430</v>
      </c>
      <c r="H70" t="s">
        <v>62</v>
      </c>
      <c r="I70" t="s">
        <v>431</v>
      </c>
      <c r="J70" t="s">
        <v>62</v>
      </c>
      <c r="K70" t="s">
        <v>432</v>
      </c>
      <c r="L70" t="s">
        <v>433</v>
      </c>
      <c r="T70">
        <v>1</v>
      </c>
      <c r="U70">
        <v>0</v>
      </c>
      <c r="V70">
        <v>1.3633190858569</v>
      </c>
      <c r="W70">
        <v>11.206986914618401</v>
      </c>
      <c r="X70" s="11">
        <v>-2.2204824677873298</v>
      </c>
      <c r="Y70" s="11">
        <v>-2.11368615232906</v>
      </c>
      <c r="Z70" s="7">
        <v>-1.33973607694965</v>
      </c>
      <c r="AA70" s="7">
        <v>-1.6066752356329601</v>
      </c>
      <c r="AB70" s="11">
        <v>-2.0412810193491699</v>
      </c>
      <c r="AC70" s="11">
        <v>-2.8631577432377902</v>
      </c>
      <c r="AD70" s="7">
        <v>-0.129854010421392</v>
      </c>
      <c r="AE70" s="7">
        <v>-0.73551388004691698</v>
      </c>
      <c r="AF70" s="8">
        <v>0.40853364381486601</v>
      </c>
      <c r="AG70" s="8">
        <v>0.37841403864691903</v>
      </c>
      <c r="AI70" s="8">
        <v>1.0825492828043299</v>
      </c>
      <c r="AJ70" s="8">
        <v>1.0338659246092801</v>
      </c>
      <c r="AK70" s="12">
        <v>2.6592346459521998</v>
      </c>
      <c r="AL70" s="12">
        <v>2.5643298432222199</v>
      </c>
      <c r="AM70" s="8">
        <v>1.7048793216337601</v>
      </c>
      <c r="AN70" s="8">
        <v>1.8126495300769501</v>
      </c>
      <c r="AO70" s="8">
        <v>1.7331763563003399</v>
      </c>
      <c r="AP70" s="12">
        <v>2.0662212228087702</v>
      </c>
      <c r="AQ70" s="12">
        <v>2.4340381047376001</v>
      </c>
      <c r="AR70" s="12">
        <v>2.3592324271065102</v>
      </c>
      <c r="AT70" s="14">
        <v>-0.99413857745808154</v>
      </c>
      <c r="AU70" s="14">
        <v>-0.8873422619998117</v>
      </c>
      <c r="AV70" s="14">
        <v>-0.11339218662040174</v>
      </c>
      <c r="AW70" s="14">
        <v>-0.38033134530371182</v>
      </c>
      <c r="AX70" s="14">
        <v>-0.81493712901992166</v>
      </c>
      <c r="AY70" s="14">
        <v>-1.6368138529085419</v>
      </c>
      <c r="AZ70" s="14">
        <v>1.0964898799078564</v>
      </c>
      <c r="BA70" s="14">
        <v>0.49083001028233131</v>
      </c>
      <c r="BB70" s="14">
        <v>1.6348775341441142</v>
      </c>
      <c r="BC70" s="14">
        <v>1.6047579289761673</v>
      </c>
      <c r="BE70" s="14">
        <v>-0.86246838312086593</v>
      </c>
      <c r="BF70" s="14">
        <v>-0.91115174131591581</v>
      </c>
      <c r="BG70" s="14">
        <v>0.71421698002700396</v>
      </c>
      <c r="BH70" s="14">
        <v>0.61931217729702404</v>
      </c>
      <c r="BI70" s="14">
        <v>-0.24013834429143577</v>
      </c>
      <c r="BJ70" s="14">
        <v>-0.1323681358482458</v>
      </c>
      <c r="BK70" s="14">
        <v>-0.21184130962485592</v>
      </c>
      <c r="BL70" s="14">
        <v>0.12120355688357431</v>
      </c>
      <c r="BM70" s="14">
        <v>0.4890204388124042</v>
      </c>
      <c r="BN70" s="14">
        <v>0.41421476118131428</v>
      </c>
      <c r="BP70">
        <v>10</v>
      </c>
      <c r="BQ70">
        <v>17</v>
      </c>
      <c r="BR70">
        <v>16</v>
      </c>
      <c r="BS70">
        <v>16</v>
      </c>
      <c r="BT70">
        <v>12</v>
      </c>
      <c r="BU70">
        <v>7</v>
      </c>
      <c r="BV70">
        <v>62</v>
      </c>
      <c r="BW70">
        <v>38</v>
      </c>
      <c r="BX70">
        <v>92</v>
      </c>
      <c r="BY70">
        <v>54</v>
      </c>
      <c r="CA70">
        <v>149</v>
      </c>
      <c r="CB70">
        <v>121</v>
      </c>
      <c r="CC70">
        <v>336</v>
      </c>
      <c r="CD70">
        <v>342</v>
      </c>
      <c r="CE70">
        <v>155</v>
      </c>
      <c r="CF70">
        <v>164</v>
      </c>
      <c r="CG70">
        <v>265</v>
      </c>
      <c r="CH70">
        <v>253</v>
      </c>
      <c r="CI70">
        <v>336</v>
      </c>
      <c r="CJ70">
        <v>385</v>
      </c>
    </row>
    <row r="71" spans="1:88">
      <c r="A71">
        <v>8131</v>
      </c>
      <c r="B71">
        <v>23149</v>
      </c>
      <c r="C71" t="s">
        <v>434</v>
      </c>
      <c r="D71" t="s">
        <v>435</v>
      </c>
      <c r="E71" t="s">
        <v>436</v>
      </c>
      <c r="F71">
        <v>5694</v>
      </c>
      <c r="G71" t="s">
        <v>437</v>
      </c>
      <c r="H71" t="s">
        <v>62</v>
      </c>
      <c r="I71" t="s">
        <v>62</v>
      </c>
      <c r="J71" t="s">
        <v>62</v>
      </c>
      <c r="K71" t="s">
        <v>438</v>
      </c>
      <c r="L71" t="s">
        <v>439</v>
      </c>
      <c r="T71">
        <v>1</v>
      </c>
      <c r="U71">
        <v>0</v>
      </c>
      <c r="V71">
        <v>1.84468309924147</v>
      </c>
      <c r="W71">
        <v>11.172376022624761</v>
      </c>
      <c r="X71" s="9">
        <v>-5.5945949610920902</v>
      </c>
      <c r="Y71" s="9">
        <v>-4.02821152084163</v>
      </c>
      <c r="Z71" s="9">
        <v>-5.4037736780826</v>
      </c>
      <c r="AA71" s="11">
        <v>-3.7596394099705499</v>
      </c>
      <c r="AB71" s="11">
        <v>-3.7820875938549801</v>
      </c>
      <c r="AC71" s="9">
        <v>-4.2367180210946502</v>
      </c>
      <c r="AD71" s="11">
        <v>-3.07568305202755</v>
      </c>
      <c r="AE71" s="11">
        <v>-2.4549721796427102</v>
      </c>
      <c r="AF71" s="7">
        <v>-1.7664760690419901</v>
      </c>
      <c r="AG71" s="7">
        <v>-1.38389128761612</v>
      </c>
      <c r="AI71" s="7">
        <v>-0.22983098912029001</v>
      </c>
      <c r="AJ71" s="7">
        <v>-6.6046948436339695E-2</v>
      </c>
      <c r="AK71" s="12">
        <v>2.4421505756727302</v>
      </c>
      <c r="AL71" s="12">
        <v>2.3692931751376598</v>
      </c>
      <c r="AM71" s="7">
        <v>-0.166600348341122</v>
      </c>
      <c r="AN71" s="8">
        <v>0.181110428389154</v>
      </c>
      <c r="AO71" s="8">
        <v>0.86785673486428605</v>
      </c>
      <c r="AP71" s="8">
        <v>0.73464477642199599</v>
      </c>
      <c r="AQ71" s="8">
        <v>0.93701737708651101</v>
      </c>
      <c r="AR71" s="8">
        <v>1.3097601739306299</v>
      </c>
      <c r="AT71" s="14">
        <v>-2.0459901837656025</v>
      </c>
      <c r="AU71" s="14">
        <v>-0.47960674351514232</v>
      </c>
      <c r="AV71" s="14">
        <v>-1.8551689007561123</v>
      </c>
      <c r="AW71" s="14">
        <v>-0.21103463264406219</v>
      </c>
      <c r="AX71" s="14">
        <v>-0.23348281652849234</v>
      </c>
      <c r="AY71" s="14">
        <v>-0.68811324376816252</v>
      </c>
      <c r="AZ71" s="14">
        <v>0.47292172529893772</v>
      </c>
      <c r="BA71" s="14">
        <v>1.0936325976837775</v>
      </c>
      <c r="BB71" s="14">
        <v>1.7821287082844977</v>
      </c>
      <c r="BC71" s="14">
        <v>2.1647134897103677</v>
      </c>
      <c r="BE71" s="14">
        <v>-1.0677664846808117</v>
      </c>
      <c r="BF71" s="14">
        <v>-0.90398244399686134</v>
      </c>
      <c r="BG71" s="14">
        <v>1.6042150801122086</v>
      </c>
      <c r="BH71" s="14">
        <v>1.5313576795771382</v>
      </c>
      <c r="BI71" s="14">
        <v>-1.0045358439016436</v>
      </c>
      <c r="BJ71" s="14">
        <v>-0.65682506717136757</v>
      </c>
      <c r="BK71" s="14">
        <v>2.9921239303764446E-2</v>
      </c>
      <c r="BL71" s="14">
        <v>-0.10329071913852561</v>
      </c>
      <c r="BM71" s="14">
        <v>9.9081881525989401E-2</v>
      </c>
      <c r="BN71" s="14">
        <v>0.47182467837010833</v>
      </c>
      <c r="BP71">
        <v>1</v>
      </c>
      <c r="BQ71">
        <v>5</v>
      </c>
      <c r="BR71">
        <v>1</v>
      </c>
      <c r="BS71">
        <v>4</v>
      </c>
      <c r="BT71">
        <v>4</v>
      </c>
      <c r="BU71">
        <v>3</v>
      </c>
      <c r="BV71">
        <v>9</v>
      </c>
      <c r="BW71">
        <v>13</v>
      </c>
      <c r="BX71">
        <v>23</v>
      </c>
      <c r="BY71">
        <v>18</v>
      </c>
      <c r="CA71">
        <v>68</v>
      </c>
      <c r="CB71">
        <v>64</v>
      </c>
      <c r="CC71">
        <v>328</v>
      </c>
      <c r="CD71">
        <v>339</v>
      </c>
      <c r="CE71">
        <v>48</v>
      </c>
      <c r="CF71">
        <v>60</v>
      </c>
      <c r="CG71">
        <v>165</v>
      </c>
      <c r="CH71">
        <v>114</v>
      </c>
      <c r="CI71">
        <v>135</v>
      </c>
      <c r="CJ71">
        <v>211</v>
      </c>
    </row>
    <row r="72" spans="1:88">
      <c r="A72">
        <v>10854</v>
      </c>
      <c r="B72">
        <v>55277</v>
      </c>
      <c r="C72" t="s">
        <v>440</v>
      </c>
      <c r="D72" t="s">
        <v>441</v>
      </c>
      <c r="E72" t="s">
        <v>442</v>
      </c>
      <c r="F72">
        <v>12174</v>
      </c>
      <c r="G72" t="s">
        <v>443</v>
      </c>
      <c r="H72" t="s">
        <v>62</v>
      </c>
      <c r="I72" t="s">
        <v>62</v>
      </c>
      <c r="J72" t="s">
        <v>62</v>
      </c>
      <c r="K72" t="s">
        <v>62</v>
      </c>
      <c r="L72" t="s">
        <v>62</v>
      </c>
      <c r="T72">
        <v>1</v>
      </c>
      <c r="U72">
        <v>0</v>
      </c>
      <c r="V72">
        <v>1.15386954735054</v>
      </c>
      <c r="W72">
        <v>10.705564110783904</v>
      </c>
      <c r="X72" s="7">
        <v>-0.60538595538620299</v>
      </c>
      <c r="Y72" s="7">
        <v>-0.53774935548624703</v>
      </c>
      <c r="Z72" s="8">
        <v>0.10257058832747</v>
      </c>
      <c r="AA72" s="8">
        <v>6.02634383323193E-2</v>
      </c>
      <c r="AB72" s="8">
        <v>0.29225676381113402</v>
      </c>
      <c r="AC72" s="8">
        <v>0.19813911525831199</v>
      </c>
      <c r="AD72" s="7">
        <v>-5.1955374484728097E-2</v>
      </c>
      <c r="AE72" s="7">
        <v>-0.13672156095613899</v>
      </c>
      <c r="AF72" s="8">
        <v>0.47523223856524899</v>
      </c>
      <c r="AG72" s="8">
        <v>0.62867568403552299</v>
      </c>
      <c r="AI72" s="7">
        <v>-0.26542246705321798</v>
      </c>
      <c r="AJ72" s="7">
        <v>-0.36907077376526998</v>
      </c>
      <c r="AK72" s="8">
        <v>0.99966651497229997</v>
      </c>
      <c r="AL72" s="8">
        <v>1.0626985482519899</v>
      </c>
      <c r="AM72" s="8">
        <v>0.237725056770556</v>
      </c>
      <c r="AN72" s="8">
        <v>0.21011279238459199</v>
      </c>
      <c r="AO72" s="8">
        <v>0.26281589588084697</v>
      </c>
      <c r="AP72" s="8">
        <v>0.222798427927593</v>
      </c>
      <c r="AQ72" s="8">
        <v>0.82393853774311698</v>
      </c>
      <c r="AR72" s="8">
        <v>0.79123445066174003</v>
      </c>
      <c r="AT72" s="14">
        <v>-0.647918513587872</v>
      </c>
      <c r="AU72" s="14">
        <v>-0.58028191368791604</v>
      </c>
      <c r="AV72" s="14">
        <v>6.0038030125801001E-2</v>
      </c>
      <c r="AW72" s="14">
        <v>1.7730880130650301E-2</v>
      </c>
      <c r="AX72" s="14">
        <v>0.24972420560946501</v>
      </c>
      <c r="AY72" s="14">
        <v>0.155606557056643</v>
      </c>
      <c r="AZ72" s="14">
        <v>-9.4487932686397103E-2</v>
      </c>
      <c r="BA72" s="14">
        <v>-0.17925411915780798</v>
      </c>
      <c r="BB72" s="14">
        <v>0.43269968036357997</v>
      </c>
      <c r="BC72" s="14">
        <v>0.58614312583385397</v>
      </c>
      <c r="BE72" s="14">
        <v>-0.66307216543064262</v>
      </c>
      <c r="BF72" s="14">
        <v>-0.76672047214269468</v>
      </c>
      <c r="BG72" s="14">
        <v>0.60201681659487527</v>
      </c>
      <c r="BH72" s="14">
        <v>0.66504884987456525</v>
      </c>
      <c r="BI72" s="14">
        <v>-0.1599246416068687</v>
      </c>
      <c r="BJ72" s="14">
        <v>-0.18753690599283271</v>
      </c>
      <c r="BK72" s="14">
        <v>-0.13483380249657773</v>
      </c>
      <c r="BL72" s="14">
        <v>-0.1748512704498317</v>
      </c>
      <c r="BM72" s="14">
        <v>0.42628883936569228</v>
      </c>
      <c r="BN72" s="14">
        <v>0.39358475228431533</v>
      </c>
      <c r="BP72">
        <v>75</v>
      </c>
      <c r="BQ72">
        <v>124</v>
      </c>
      <c r="BR72">
        <v>106</v>
      </c>
      <c r="BS72">
        <v>124</v>
      </c>
      <c r="BT72">
        <v>148</v>
      </c>
      <c r="BU72">
        <v>144</v>
      </c>
      <c r="BV72">
        <v>159</v>
      </c>
      <c r="BW72">
        <v>140</v>
      </c>
      <c r="BX72">
        <v>234</v>
      </c>
      <c r="BY72">
        <v>156</v>
      </c>
      <c r="CA72">
        <v>142</v>
      </c>
      <c r="CB72">
        <v>111</v>
      </c>
      <c r="CC72">
        <v>258</v>
      </c>
      <c r="CD72">
        <v>293</v>
      </c>
      <c r="CE72">
        <v>136</v>
      </c>
      <c r="CF72">
        <v>131</v>
      </c>
      <c r="CG72">
        <v>232</v>
      </c>
      <c r="CH72">
        <v>171</v>
      </c>
      <c r="CI72">
        <v>267</v>
      </c>
      <c r="CJ72">
        <v>315</v>
      </c>
    </row>
    <row r="73" spans="1:88">
      <c r="A73">
        <v>10388</v>
      </c>
      <c r="B73">
        <v>54626</v>
      </c>
      <c r="C73" t="s">
        <v>444</v>
      </c>
      <c r="D73" t="s">
        <v>445</v>
      </c>
      <c r="E73" t="s">
        <v>446</v>
      </c>
      <c r="F73">
        <v>5407</v>
      </c>
      <c r="G73" t="s">
        <v>447</v>
      </c>
      <c r="H73" t="s">
        <v>62</v>
      </c>
      <c r="I73" t="s">
        <v>62</v>
      </c>
      <c r="J73" t="s">
        <v>62</v>
      </c>
      <c r="K73" t="s">
        <v>62</v>
      </c>
      <c r="L73" t="s">
        <v>62</v>
      </c>
      <c r="T73">
        <v>1</v>
      </c>
      <c r="U73">
        <v>0</v>
      </c>
      <c r="V73">
        <v>1.3869534270871799</v>
      </c>
      <c r="W73">
        <v>10.56683071334035</v>
      </c>
      <c r="X73" s="11">
        <v>-3.0551104348123101</v>
      </c>
      <c r="Y73" s="7">
        <v>-1.9192267370135501</v>
      </c>
      <c r="Z73" s="7">
        <v>-1.2008226896380301</v>
      </c>
      <c r="AA73" s="7">
        <v>-1.7143911213057901</v>
      </c>
      <c r="AB73" s="7">
        <v>-1.73730460183227</v>
      </c>
      <c r="AC73" s="7">
        <v>-1.15148406412684</v>
      </c>
      <c r="AD73" s="7">
        <v>-0.83239557759687899</v>
      </c>
      <c r="AE73" s="7">
        <v>-0.53760405507164</v>
      </c>
      <c r="AF73" s="8">
        <v>0.68357548041956195</v>
      </c>
      <c r="AG73" s="8">
        <v>0.42245143345411001</v>
      </c>
      <c r="AI73" s="8">
        <v>0.67484985615306303</v>
      </c>
      <c r="AJ73" s="8">
        <v>0.41728675682889399</v>
      </c>
      <c r="AK73" s="12">
        <v>2.3784293025893901</v>
      </c>
      <c r="AL73" s="12">
        <v>2.38308339322194</v>
      </c>
      <c r="AM73" s="8">
        <v>0.87621396325577605</v>
      </c>
      <c r="AN73" s="8">
        <v>0.688090390287322</v>
      </c>
      <c r="AO73" s="8">
        <v>1.5240437020379101</v>
      </c>
      <c r="AP73" s="8">
        <v>1.53034371580082</v>
      </c>
      <c r="AQ73" s="8">
        <v>1.53431645368723</v>
      </c>
      <c r="AR73" s="8">
        <v>1.7767678276443399</v>
      </c>
      <c r="AT73" s="14">
        <v>-1.9508791980599465</v>
      </c>
      <c r="AU73" s="14">
        <v>-0.81499550026118639</v>
      </c>
      <c r="AV73" s="14">
        <v>-9.6591452885666396E-2</v>
      </c>
      <c r="AW73" s="14">
        <v>-0.6101598845534264</v>
      </c>
      <c r="AX73" s="14">
        <v>-0.6330733650799063</v>
      </c>
      <c r="AY73" s="14">
        <v>-4.7252827374476336E-2</v>
      </c>
      <c r="AZ73" s="14">
        <v>0.27183565915548469</v>
      </c>
      <c r="BA73" s="14">
        <v>0.56662718168072368</v>
      </c>
      <c r="BB73" s="14">
        <v>1.7878067171719256</v>
      </c>
      <c r="BC73" s="14">
        <v>1.5266826702064737</v>
      </c>
      <c r="BE73" s="14">
        <v>-0.70349267999760545</v>
      </c>
      <c r="BF73" s="14">
        <v>-0.96105577932177444</v>
      </c>
      <c r="BG73" s="14">
        <v>1.0000867664387216</v>
      </c>
      <c r="BH73" s="14">
        <v>1.0047408570712715</v>
      </c>
      <c r="BI73" s="14">
        <v>-0.50212857289489243</v>
      </c>
      <c r="BJ73" s="14">
        <v>-0.69025214586334649</v>
      </c>
      <c r="BK73" s="14">
        <v>0.14570116588724158</v>
      </c>
      <c r="BL73" s="14">
        <v>0.15200117965015147</v>
      </c>
      <c r="BM73" s="14">
        <v>0.15597391753656153</v>
      </c>
      <c r="BN73" s="14">
        <v>0.39842529149367145</v>
      </c>
      <c r="BP73">
        <v>6</v>
      </c>
      <c r="BQ73">
        <v>21</v>
      </c>
      <c r="BR73">
        <v>19</v>
      </c>
      <c r="BS73">
        <v>16</v>
      </c>
      <c r="BT73">
        <v>16</v>
      </c>
      <c r="BU73">
        <v>25</v>
      </c>
      <c r="BV73">
        <v>41</v>
      </c>
      <c r="BW73">
        <v>47</v>
      </c>
      <c r="BX73">
        <v>120</v>
      </c>
      <c r="BY73">
        <v>60</v>
      </c>
      <c r="CA73">
        <v>121</v>
      </c>
      <c r="CB73">
        <v>85</v>
      </c>
      <c r="CC73">
        <v>298</v>
      </c>
      <c r="CD73">
        <v>325</v>
      </c>
      <c r="CE73">
        <v>94</v>
      </c>
      <c r="CF73">
        <v>81</v>
      </c>
      <c r="CG73">
        <v>247</v>
      </c>
      <c r="CH73">
        <v>188</v>
      </c>
      <c r="CI73">
        <v>194</v>
      </c>
      <c r="CJ73">
        <v>277</v>
      </c>
    </row>
    <row r="74" spans="1:88">
      <c r="A74">
        <v>5829</v>
      </c>
      <c r="B74">
        <v>8745</v>
      </c>
      <c r="C74" t="s">
        <v>448</v>
      </c>
      <c r="D74" t="s">
        <v>449</v>
      </c>
      <c r="E74" t="s">
        <v>450</v>
      </c>
      <c r="F74">
        <v>6425</v>
      </c>
      <c r="G74" t="s">
        <v>451</v>
      </c>
      <c r="H74" t="s">
        <v>62</v>
      </c>
      <c r="I74" t="s">
        <v>62</v>
      </c>
      <c r="J74" t="s">
        <v>62</v>
      </c>
      <c r="K74" t="s">
        <v>452</v>
      </c>
      <c r="L74" t="s">
        <v>453</v>
      </c>
      <c r="T74">
        <v>1</v>
      </c>
      <c r="U74">
        <v>0</v>
      </c>
      <c r="V74">
        <v>2.0946425596136651</v>
      </c>
      <c r="W74">
        <v>10.52850796561056</v>
      </c>
      <c r="X74" s="7">
        <v>-1.65825313274015</v>
      </c>
      <c r="Y74" s="11">
        <v>-2.47027013588849</v>
      </c>
      <c r="Z74" s="7">
        <v>-1.17526155520338</v>
      </c>
      <c r="AA74" s="7">
        <v>-1.38159679606467</v>
      </c>
      <c r="AB74" s="11">
        <v>-2.52218137059868</v>
      </c>
      <c r="AC74" s="11">
        <v>-2.45201199724591</v>
      </c>
      <c r="AD74" s="7">
        <v>-0.63289876613879503</v>
      </c>
      <c r="AE74" s="7">
        <v>-0.58674064240160495</v>
      </c>
      <c r="AF74" s="7">
        <v>-0.91468313715259597</v>
      </c>
      <c r="AG74" s="7">
        <v>-0.73134115292327195</v>
      </c>
      <c r="AI74" s="7">
        <v>-1.5337235696724101</v>
      </c>
      <c r="AJ74" s="7">
        <v>-1.10876857775145</v>
      </c>
      <c r="AK74" s="8">
        <v>1.2945092185960101</v>
      </c>
      <c r="AL74" s="8">
        <v>1.4767225310358501</v>
      </c>
      <c r="AM74" s="7">
        <v>-0.43376953238277899</v>
      </c>
      <c r="AN74" s="7">
        <v>-0.54142172982158798</v>
      </c>
      <c r="AO74" s="7">
        <v>-0.67047695468436097</v>
      </c>
      <c r="AP74" s="7">
        <v>-0.74663351607306006</v>
      </c>
      <c r="AQ74" s="8">
        <v>0.30116935076753298</v>
      </c>
      <c r="AR74" s="8">
        <v>0.29787492622836698</v>
      </c>
      <c r="AT74" s="14">
        <v>-0.20572926410439529</v>
      </c>
      <c r="AU74" s="14">
        <v>-1.0177462672527353</v>
      </c>
      <c r="AV74" s="14">
        <v>0.27726231343237462</v>
      </c>
      <c r="AW74" s="14">
        <v>7.0927072571084659E-2</v>
      </c>
      <c r="AX74" s="14">
        <v>-1.0696575019629253</v>
      </c>
      <c r="AY74" s="14">
        <v>-0.99948812861015535</v>
      </c>
      <c r="AZ74" s="14">
        <v>0.81962510249695963</v>
      </c>
      <c r="BA74" s="14">
        <v>0.86578322623414972</v>
      </c>
      <c r="BB74" s="14">
        <v>0.5378407314831587</v>
      </c>
      <c r="BC74" s="14">
        <v>0.72118271571248271</v>
      </c>
      <c r="BE74" s="14">
        <v>-1.3672717842966213</v>
      </c>
      <c r="BF74" s="14">
        <v>-0.94231679237566124</v>
      </c>
      <c r="BG74" s="14">
        <v>1.4609610039717988</v>
      </c>
      <c r="BH74" s="14">
        <v>1.6431743164116388</v>
      </c>
      <c r="BI74" s="14">
        <v>-0.26731774700699018</v>
      </c>
      <c r="BJ74" s="14">
        <v>-0.37496994444579917</v>
      </c>
      <c r="BK74" s="14">
        <v>-0.50402516930857222</v>
      </c>
      <c r="BL74" s="14">
        <v>-0.58018173069727119</v>
      </c>
      <c r="BM74" s="14">
        <v>0.46762113614332179</v>
      </c>
      <c r="BN74" s="14">
        <v>0.46432671160415578</v>
      </c>
      <c r="BP74">
        <v>19</v>
      </c>
      <c r="BQ74">
        <v>17</v>
      </c>
      <c r="BR74">
        <v>23</v>
      </c>
      <c r="BS74">
        <v>24</v>
      </c>
      <c r="BT74">
        <v>11</v>
      </c>
      <c r="BU74">
        <v>12</v>
      </c>
      <c r="BV74">
        <v>56</v>
      </c>
      <c r="BW74">
        <v>54</v>
      </c>
      <c r="BX74">
        <v>47</v>
      </c>
      <c r="BY74">
        <v>32</v>
      </c>
      <c r="CA74">
        <v>31</v>
      </c>
      <c r="CB74">
        <v>35</v>
      </c>
      <c r="CC74">
        <v>167</v>
      </c>
      <c r="CD74">
        <v>206</v>
      </c>
      <c r="CE74">
        <v>45</v>
      </c>
      <c r="CF74">
        <v>41</v>
      </c>
      <c r="CG74">
        <v>64</v>
      </c>
      <c r="CH74">
        <v>46</v>
      </c>
      <c r="CI74">
        <v>98</v>
      </c>
      <c r="CJ74">
        <v>118</v>
      </c>
    </row>
    <row r="75" spans="1:88">
      <c r="A75">
        <v>457</v>
      </c>
      <c r="B75">
        <v>654</v>
      </c>
      <c r="C75" t="s">
        <v>454</v>
      </c>
      <c r="D75" t="s">
        <v>455</v>
      </c>
      <c r="E75" t="s">
        <v>456</v>
      </c>
      <c r="F75">
        <v>3784</v>
      </c>
      <c r="G75" t="s">
        <v>457</v>
      </c>
      <c r="H75" t="s">
        <v>62</v>
      </c>
      <c r="I75" t="s">
        <v>458</v>
      </c>
      <c r="J75" t="s">
        <v>459</v>
      </c>
      <c r="K75" t="s">
        <v>62</v>
      </c>
      <c r="L75" t="s">
        <v>62</v>
      </c>
      <c r="T75">
        <v>1</v>
      </c>
      <c r="U75">
        <v>0</v>
      </c>
      <c r="V75">
        <v>1.7033623154482951</v>
      </c>
      <c r="W75">
        <v>10.498276469686001</v>
      </c>
      <c r="X75" s="11">
        <v>-2.1314318985594101</v>
      </c>
      <c r="Y75" s="11">
        <v>-2.2031424743276902</v>
      </c>
      <c r="Z75" s="11">
        <v>-2.9080885306751401</v>
      </c>
      <c r="AA75" s="11">
        <v>-2.18961967284047</v>
      </c>
      <c r="AB75" s="7">
        <v>-1.7583970049694699</v>
      </c>
      <c r="AC75" s="11">
        <v>-2.67441750225955</v>
      </c>
      <c r="AD75" s="7">
        <v>-0.54482872399225801</v>
      </c>
      <c r="AE75" s="7">
        <v>-0.36664153598225802</v>
      </c>
      <c r="AF75" s="8">
        <v>0.200366771442096</v>
      </c>
      <c r="AG75" s="8">
        <v>0.279705801810128</v>
      </c>
      <c r="AI75" s="8">
        <v>0.15534380022421801</v>
      </c>
      <c r="AJ75" s="8">
        <v>0.30528766956078202</v>
      </c>
      <c r="AK75" s="12">
        <v>2.46877284178407</v>
      </c>
      <c r="AL75" s="12">
        <v>2.3088556124908699</v>
      </c>
      <c r="AM75" s="8">
        <v>1.0848214884994101</v>
      </c>
      <c r="AN75" s="8">
        <v>1.38651577875105</v>
      </c>
      <c r="AO75" s="8">
        <v>0.61575483444562995</v>
      </c>
      <c r="AP75" s="8">
        <v>0.81387595987224104</v>
      </c>
      <c r="AQ75" s="8">
        <v>1.6394546113574799</v>
      </c>
      <c r="AR75" s="8">
        <v>1.62961784494811</v>
      </c>
      <c r="AT75" s="14">
        <v>-0.70178242152400783</v>
      </c>
      <c r="AU75" s="14">
        <v>-0.77349299729228793</v>
      </c>
      <c r="AV75" s="14">
        <v>-1.4784390536397378</v>
      </c>
      <c r="AW75" s="14">
        <v>-0.75997019580506775</v>
      </c>
      <c r="AX75" s="14">
        <v>-0.3287475279340677</v>
      </c>
      <c r="AY75" s="14">
        <v>-1.2447680252241478</v>
      </c>
      <c r="AZ75" s="14">
        <v>0.88482075304314423</v>
      </c>
      <c r="BA75" s="14">
        <v>1.0630079410531441</v>
      </c>
      <c r="BB75" s="14">
        <v>1.6300162484774983</v>
      </c>
      <c r="BC75" s="14">
        <v>1.7093552788455302</v>
      </c>
      <c r="BE75" s="14">
        <v>-1.0854862439691682</v>
      </c>
      <c r="BF75" s="14">
        <v>-0.93554237463260415</v>
      </c>
      <c r="BG75" s="14">
        <v>1.2279427975906838</v>
      </c>
      <c r="BH75" s="14">
        <v>1.0680255682974837</v>
      </c>
      <c r="BI75" s="14">
        <v>-0.15600855569397609</v>
      </c>
      <c r="BJ75" s="14">
        <v>0.14568573455766387</v>
      </c>
      <c r="BK75" s="14">
        <v>-0.62507520974775621</v>
      </c>
      <c r="BL75" s="14">
        <v>-0.42695408432114512</v>
      </c>
      <c r="BM75" s="14">
        <v>0.39862456716409378</v>
      </c>
      <c r="BN75" s="14">
        <v>0.38878780075472386</v>
      </c>
      <c r="BP75">
        <v>8</v>
      </c>
      <c r="BQ75">
        <v>12</v>
      </c>
      <c r="BR75">
        <v>4</v>
      </c>
      <c r="BS75">
        <v>8</v>
      </c>
      <c r="BT75">
        <v>11</v>
      </c>
      <c r="BU75">
        <v>6</v>
      </c>
      <c r="BV75">
        <v>35</v>
      </c>
      <c r="BW75">
        <v>37</v>
      </c>
      <c r="BX75">
        <v>60</v>
      </c>
      <c r="BY75">
        <v>38</v>
      </c>
      <c r="CA75">
        <v>59</v>
      </c>
      <c r="CB75">
        <v>55</v>
      </c>
      <c r="CC75">
        <v>222</v>
      </c>
      <c r="CD75">
        <v>216</v>
      </c>
      <c r="CE75">
        <v>76</v>
      </c>
      <c r="CF75">
        <v>92</v>
      </c>
      <c r="CG75">
        <v>92</v>
      </c>
      <c r="CH75">
        <v>80</v>
      </c>
      <c r="CI75">
        <v>146</v>
      </c>
      <c r="CJ75">
        <v>175</v>
      </c>
    </row>
    <row r="76" spans="1:88">
      <c r="A76">
        <v>3595</v>
      </c>
      <c r="B76">
        <v>5337</v>
      </c>
      <c r="C76" t="s">
        <v>460</v>
      </c>
      <c r="D76" t="s">
        <v>461</v>
      </c>
      <c r="E76" t="s">
        <v>462</v>
      </c>
      <c r="F76">
        <v>9561</v>
      </c>
      <c r="G76" t="s">
        <v>463</v>
      </c>
      <c r="H76" t="s">
        <v>464</v>
      </c>
      <c r="I76" t="s">
        <v>465</v>
      </c>
      <c r="J76" t="s">
        <v>466</v>
      </c>
      <c r="K76" t="s">
        <v>467</v>
      </c>
      <c r="L76" t="s">
        <v>468</v>
      </c>
      <c r="T76">
        <v>1</v>
      </c>
      <c r="U76">
        <v>0</v>
      </c>
      <c r="V76">
        <v>1.26800832943825</v>
      </c>
      <c r="W76">
        <v>10.466784383163549</v>
      </c>
      <c r="X76" s="11">
        <v>-2.0213060254060098</v>
      </c>
      <c r="Y76" s="11">
        <v>-2.13780055106227</v>
      </c>
      <c r="Z76" s="11">
        <v>-3.45190208071535</v>
      </c>
      <c r="AA76" s="11">
        <v>-2.44984326185372</v>
      </c>
      <c r="AB76" s="11">
        <v>-2.1697145260886499</v>
      </c>
      <c r="AC76" s="11">
        <v>-2.8050683530740699</v>
      </c>
      <c r="AD76" s="11">
        <v>-2.3087486389732499</v>
      </c>
      <c r="AE76" s="11">
        <v>-2.51680308647712</v>
      </c>
      <c r="AF76" s="11">
        <v>-2.2843125958976702</v>
      </c>
      <c r="AG76" s="11">
        <v>-3.4824926251233399</v>
      </c>
      <c r="AI76" s="8">
        <v>0.51798275710602404</v>
      </c>
      <c r="AJ76" s="8">
        <v>0.22922789719520201</v>
      </c>
      <c r="AK76" s="8">
        <v>1.71191322205361</v>
      </c>
      <c r="AL76" s="8">
        <v>1.8199944679873701</v>
      </c>
      <c r="AM76" s="8">
        <v>0.96619913535989999</v>
      </c>
      <c r="AN76" s="8">
        <v>0.6647365669727</v>
      </c>
      <c r="AO76" s="8">
        <v>1.0885100473351601</v>
      </c>
      <c r="AP76" s="8">
        <v>1.2772343796637999</v>
      </c>
      <c r="AQ76" s="8">
        <v>1.7554406303227299</v>
      </c>
      <c r="AR76" s="8">
        <v>1.6412901421703601</v>
      </c>
      <c r="AT76" s="14">
        <v>0.54149314906113499</v>
      </c>
      <c r="AU76" s="14">
        <v>0.42499862340487482</v>
      </c>
      <c r="AV76" s="14">
        <v>-0.8891029062482052</v>
      </c>
      <c r="AW76" s="14">
        <v>0.11295591261342475</v>
      </c>
      <c r="AX76" s="14">
        <v>0.39308464837849488</v>
      </c>
      <c r="AY76" s="14">
        <v>-0.2422691786069251</v>
      </c>
      <c r="AZ76" s="14">
        <v>0.25405053549389489</v>
      </c>
      <c r="BA76" s="14">
        <v>4.5996087990024748E-2</v>
      </c>
      <c r="BB76" s="14">
        <v>0.27848657856947456</v>
      </c>
      <c r="BC76" s="14">
        <v>-0.91969345065619512</v>
      </c>
      <c r="BE76" s="14">
        <v>-0.64927016751066158</v>
      </c>
      <c r="BF76" s="14">
        <v>-0.93802502742148364</v>
      </c>
      <c r="BG76" s="14">
        <v>0.54466029743692435</v>
      </c>
      <c r="BH76" s="14">
        <v>0.65274154337068446</v>
      </c>
      <c r="BI76" s="14">
        <v>-0.20105378925678563</v>
      </c>
      <c r="BJ76" s="14">
        <v>-0.50251635764398561</v>
      </c>
      <c r="BK76" s="14">
        <v>-7.8742877281525514E-2</v>
      </c>
      <c r="BL76" s="14">
        <v>0.10998145504711432</v>
      </c>
      <c r="BM76" s="14">
        <v>0.58818770570604428</v>
      </c>
      <c r="BN76" s="14">
        <v>0.47403721755367445</v>
      </c>
      <c r="BP76">
        <v>22</v>
      </c>
      <c r="BQ76">
        <v>32</v>
      </c>
      <c r="BR76">
        <v>7</v>
      </c>
      <c r="BS76">
        <v>17</v>
      </c>
      <c r="BT76">
        <v>21</v>
      </c>
      <c r="BU76">
        <v>14</v>
      </c>
      <c r="BV76">
        <v>26</v>
      </c>
      <c r="BW76">
        <v>21</v>
      </c>
      <c r="BX76">
        <v>27</v>
      </c>
      <c r="BY76">
        <v>7</v>
      </c>
      <c r="CA76">
        <v>192</v>
      </c>
      <c r="CB76">
        <v>132</v>
      </c>
      <c r="CC76">
        <v>332</v>
      </c>
      <c r="CD76">
        <v>389</v>
      </c>
      <c r="CE76">
        <v>177</v>
      </c>
      <c r="CF76">
        <v>141</v>
      </c>
      <c r="CG76">
        <v>323</v>
      </c>
      <c r="CH76">
        <v>279</v>
      </c>
      <c r="CI76">
        <v>400</v>
      </c>
      <c r="CJ76">
        <v>446</v>
      </c>
    </row>
    <row r="77" spans="1:88">
      <c r="A77">
        <v>11659</v>
      </c>
      <c r="B77">
        <v>57216</v>
      </c>
      <c r="C77" t="s">
        <v>469</v>
      </c>
      <c r="D77" t="s">
        <v>470</v>
      </c>
      <c r="E77" t="s">
        <v>471</v>
      </c>
      <c r="F77">
        <v>5354</v>
      </c>
      <c r="G77" t="s">
        <v>472</v>
      </c>
      <c r="H77" t="s">
        <v>62</v>
      </c>
      <c r="I77" t="s">
        <v>313</v>
      </c>
      <c r="J77" t="s">
        <v>62</v>
      </c>
      <c r="K77" t="s">
        <v>473</v>
      </c>
      <c r="L77" t="s">
        <v>474</v>
      </c>
      <c r="T77">
        <v>1</v>
      </c>
      <c r="U77">
        <v>0</v>
      </c>
      <c r="V77">
        <v>1.33338791893935</v>
      </c>
      <c r="W77">
        <v>10.45146651465741</v>
      </c>
      <c r="X77" s="9">
        <v>-4.01606773494637</v>
      </c>
      <c r="Y77" s="9">
        <v>-5.1929271356686399</v>
      </c>
      <c r="Z77" s="7">
        <v>-1.6247122304206401</v>
      </c>
      <c r="AA77" s="11">
        <v>-2.2362603102572201</v>
      </c>
      <c r="AB77" s="7">
        <v>-1.7230933843910401</v>
      </c>
      <c r="AC77" s="11">
        <v>-2.44919446588586</v>
      </c>
      <c r="AD77" s="7">
        <v>-0.68436031520696095</v>
      </c>
      <c r="AE77" s="7">
        <v>-0.58593419631513899</v>
      </c>
      <c r="AF77" s="7">
        <v>-0.120206995978745</v>
      </c>
      <c r="AG77" s="8">
        <v>0.31133616445474299</v>
      </c>
      <c r="AI77" s="8">
        <v>0.61577720296626104</v>
      </c>
      <c r="AJ77" s="8">
        <v>0.39719578306137099</v>
      </c>
      <c r="AK77" s="12">
        <v>2.0001848737139198</v>
      </c>
      <c r="AL77" s="8">
        <v>1.95405401903497</v>
      </c>
      <c r="AM77" s="8">
        <v>1.11697945617995</v>
      </c>
      <c r="AN77" s="8">
        <v>1.25672759156781</v>
      </c>
      <c r="AO77" s="8">
        <v>1.30430062745825</v>
      </c>
      <c r="AP77" s="8">
        <v>1.49779191307957</v>
      </c>
      <c r="AQ77" s="8">
        <v>1.86729090465181</v>
      </c>
      <c r="AR77" s="8">
        <v>1.89150228934661</v>
      </c>
      <c r="AT77" s="14">
        <v>-2.1839256744847826</v>
      </c>
      <c r="AU77" s="14">
        <v>-3.3607850752070525</v>
      </c>
      <c r="AV77" s="14">
        <v>0.20742983004094739</v>
      </c>
      <c r="AW77" s="14">
        <v>-0.4041182497956326</v>
      </c>
      <c r="AX77" s="14">
        <v>0.10904867607054736</v>
      </c>
      <c r="AY77" s="14">
        <v>-0.61705240542427253</v>
      </c>
      <c r="AZ77" s="14">
        <v>1.1477817452546266</v>
      </c>
      <c r="BA77" s="14">
        <v>1.2462078641464485</v>
      </c>
      <c r="BB77" s="14">
        <v>1.7119350644828424</v>
      </c>
      <c r="BC77" s="14">
        <v>2.1434782249163304</v>
      </c>
      <c r="BE77" s="14">
        <v>-0.77440326313979113</v>
      </c>
      <c r="BF77" s="14">
        <v>-0.99298468304468113</v>
      </c>
      <c r="BG77" s="14">
        <v>0.61000440760786767</v>
      </c>
      <c r="BH77" s="14">
        <v>0.56387355292891783</v>
      </c>
      <c r="BI77" s="14">
        <v>-0.27320100992610219</v>
      </c>
      <c r="BJ77" s="14">
        <v>-0.13345287453824217</v>
      </c>
      <c r="BK77" s="14">
        <v>-8.5879838647802131E-2</v>
      </c>
      <c r="BL77" s="14">
        <v>0.10761144697351788</v>
      </c>
      <c r="BM77" s="14">
        <v>0.47711043854575785</v>
      </c>
      <c r="BN77" s="14">
        <v>0.50132182324055785</v>
      </c>
      <c r="BP77">
        <v>3</v>
      </c>
      <c r="BQ77">
        <v>2</v>
      </c>
      <c r="BR77">
        <v>14</v>
      </c>
      <c r="BS77">
        <v>11</v>
      </c>
      <c r="BT77">
        <v>16</v>
      </c>
      <c r="BU77">
        <v>10</v>
      </c>
      <c r="BV77">
        <v>45</v>
      </c>
      <c r="BW77">
        <v>45</v>
      </c>
      <c r="BX77">
        <v>68</v>
      </c>
      <c r="BY77">
        <v>55</v>
      </c>
      <c r="CA77">
        <v>115</v>
      </c>
      <c r="CB77">
        <v>83</v>
      </c>
      <c r="CC77">
        <v>227</v>
      </c>
      <c r="CD77">
        <v>239</v>
      </c>
      <c r="CE77">
        <v>110</v>
      </c>
      <c r="CF77">
        <v>119</v>
      </c>
      <c r="CG77">
        <v>210</v>
      </c>
      <c r="CH77">
        <v>182</v>
      </c>
      <c r="CI77">
        <v>242</v>
      </c>
      <c r="CJ77">
        <v>297</v>
      </c>
    </row>
    <row r="78" spans="1:88">
      <c r="A78">
        <v>3950</v>
      </c>
      <c r="B78">
        <v>5803</v>
      </c>
      <c r="C78" t="s">
        <v>475</v>
      </c>
      <c r="D78" t="s">
        <v>476</v>
      </c>
      <c r="E78" t="s">
        <v>477</v>
      </c>
      <c r="F78">
        <v>10137</v>
      </c>
      <c r="G78" t="s">
        <v>478</v>
      </c>
      <c r="H78" t="s">
        <v>62</v>
      </c>
      <c r="I78" t="s">
        <v>479</v>
      </c>
      <c r="J78" t="s">
        <v>62</v>
      </c>
      <c r="K78" t="s">
        <v>480</v>
      </c>
      <c r="L78" t="s">
        <v>481</v>
      </c>
      <c r="T78">
        <v>1</v>
      </c>
      <c r="U78">
        <v>0</v>
      </c>
      <c r="V78">
        <v>1.4220471946820399</v>
      </c>
      <c r="W78">
        <v>10.420529524869625</v>
      </c>
      <c r="X78" s="10">
        <v>-9.8098595508666797</v>
      </c>
      <c r="Y78" s="10">
        <v>-9.8098595508666797</v>
      </c>
      <c r="Z78" s="10">
        <v>-9.8098595508666797</v>
      </c>
      <c r="AA78" s="10">
        <v>-9.8098595508666797</v>
      </c>
      <c r="AB78" s="10">
        <v>-9.8098595508666797</v>
      </c>
      <c r="AC78" s="10">
        <v>-9.8098595508666797</v>
      </c>
      <c r="AD78" s="10">
        <v>-9.8098595508666797</v>
      </c>
      <c r="AE78" s="10">
        <v>-9.8098595508666797</v>
      </c>
      <c r="AF78" s="10">
        <v>-6.9224514059512696</v>
      </c>
      <c r="AG78" s="10">
        <v>-9.8098595508666797</v>
      </c>
      <c r="AI78" s="7">
        <v>-0.75767258253204195</v>
      </c>
      <c r="AJ78" s="7">
        <v>-0.81086028640565899</v>
      </c>
      <c r="AK78" s="8">
        <v>0.92519779942437197</v>
      </c>
      <c r="AL78" s="8">
        <v>0.96516987982222002</v>
      </c>
      <c r="AM78" s="8">
        <v>0.22201022835390699</v>
      </c>
      <c r="AN78" s="8">
        <v>0.23546722727413699</v>
      </c>
      <c r="AO78" s="7">
        <v>-0.150476611032903</v>
      </c>
      <c r="AP78" s="8">
        <v>4.6769782028393901E-2</v>
      </c>
      <c r="AQ78" s="8">
        <v>0.43719725304063001</v>
      </c>
      <c r="AR78" s="8">
        <v>0.54439981525288095</v>
      </c>
      <c r="AT78" s="14">
        <v>-0.28874081449154332</v>
      </c>
      <c r="AU78" s="14">
        <v>-0.28874081449154332</v>
      </c>
      <c r="AV78" s="14">
        <v>-0.28874081449154332</v>
      </c>
      <c r="AW78" s="14">
        <v>-0.28874081449154332</v>
      </c>
      <c r="AX78" s="14">
        <v>-0.28874081449154332</v>
      </c>
      <c r="AY78" s="14">
        <v>-0.28874081449154332</v>
      </c>
      <c r="AZ78" s="14">
        <v>-0.28874081449154332</v>
      </c>
      <c r="BA78" s="14">
        <v>-0.28874081449154332</v>
      </c>
      <c r="BB78" s="14">
        <v>2.5986673304238668</v>
      </c>
      <c r="BC78" s="14">
        <v>-0.28874081449154332</v>
      </c>
      <c r="BE78" s="14">
        <v>-0.92339283305463571</v>
      </c>
      <c r="BF78" s="14">
        <v>-0.97658053692825275</v>
      </c>
      <c r="BG78" s="14">
        <v>0.75947754890177821</v>
      </c>
      <c r="BH78" s="14">
        <v>0.79944962929962626</v>
      </c>
      <c r="BI78" s="14">
        <v>5.6289977831313287E-2</v>
      </c>
      <c r="BJ78" s="14">
        <v>6.9746976751543288E-2</v>
      </c>
      <c r="BK78" s="14">
        <v>-0.3161968615554967</v>
      </c>
      <c r="BL78" s="14">
        <v>-0.1189504684941998</v>
      </c>
      <c r="BM78" s="14">
        <v>0.2714770025180363</v>
      </c>
      <c r="BN78" s="14">
        <v>0.37867956473028724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1</v>
      </c>
      <c r="BY78">
        <v>0</v>
      </c>
      <c r="CA78">
        <v>84</v>
      </c>
      <c r="CB78">
        <v>68</v>
      </c>
      <c r="CC78">
        <v>204</v>
      </c>
      <c r="CD78">
        <v>228</v>
      </c>
      <c r="CE78">
        <v>112</v>
      </c>
      <c r="CF78">
        <v>111</v>
      </c>
      <c r="CG78">
        <v>145</v>
      </c>
      <c r="CH78">
        <v>126</v>
      </c>
      <c r="CI78">
        <v>170</v>
      </c>
      <c r="CJ78">
        <v>221</v>
      </c>
    </row>
    <row r="79" spans="1:88">
      <c r="A79">
        <v>15977</v>
      </c>
      <c r="B79">
        <v>146212</v>
      </c>
      <c r="C79" t="s">
        <v>482</v>
      </c>
      <c r="D79" t="s">
        <v>483</v>
      </c>
      <c r="E79" t="s">
        <v>484</v>
      </c>
      <c r="F79">
        <v>7380</v>
      </c>
      <c r="G79" t="s">
        <v>485</v>
      </c>
      <c r="H79" t="s">
        <v>62</v>
      </c>
      <c r="I79" t="s">
        <v>62</v>
      </c>
      <c r="J79" t="s">
        <v>62</v>
      </c>
      <c r="K79" t="s">
        <v>62</v>
      </c>
      <c r="L79" t="s">
        <v>62</v>
      </c>
      <c r="T79">
        <v>1</v>
      </c>
      <c r="U79">
        <v>0</v>
      </c>
      <c r="V79">
        <v>1.34151894298504</v>
      </c>
      <c r="W79">
        <v>10.41573228244496</v>
      </c>
      <c r="X79" s="9">
        <v>-5.03962260505517</v>
      </c>
      <c r="Y79" s="9">
        <v>-5.1085602824974403</v>
      </c>
      <c r="Z79" s="9">
        <v>-5.7779520012880896</v>
      </c>
      <c r="AA79" s="10">
        <v>-6.0219899890838899</v>
      </c>
      <c r="AB79" s="10">
        <v>-9.3519215159294795</v>
      </c>
      <c r="AC79" s="10">
        <v>-6.0918050411582501</v>
      </c>
      <c r="AD79" s="10">
        <v>-9.3519215159294795</v>
      </c>
      <c r="AE79" s="9">
        <v>-5.4457772344581903</v>
      </c>
      <c r="AF79" s="9">
        <v>-4.3076587201132197</v>
      </c>
      <c r="AG79" s="10">
        <v>-9.3519215159294795</v>
      </c>
      <c r="AI79" s="8">
        <v>0.23791746423453899</v>
      </c>
      <c r="AJ79" s="8">
        <v>0.24524619439470999</v>
      </c>
      <c r="AK79" s="8">
        <v>1.3106629044676099</v>
      </c>
      <c r="AL79" s="8">
        <v>1.58449227410172</v>
      </c>
      <c r="AM79" s="8">
        <v>1.12019191292772</v>
      </c>
      <c r="AN79" s="8">
        <v>1.2649063135245799</v>
      </c>
      <c r="AO79" s="8">
        <v>1.1155425080954999</v>
      </c>
      <c r="AP79" s="8">
        <v>0.96167266541393903</v>
      </c>
      <c r="AQ79" s="8">
        <v>1.91565067230604</v>
      </c>
      <c r="AR79" s="8">
        <v>1.8323832650101299</v>
      </c>
      <c r="AT79" s="14">
        <v>1.5452904370890996</v>
      </c>
      <c r="AU79" s="14">
        <v>1.4763527596468293</v>
      </c>
      <c r="AV79" s="14">
        <v>0.80696104085618003</v>
      </c>
      <c r="AW79" s="14">
        <v>0.56292305306037971</v>
      </c>
      <c r="AX79" s="14">
        <v>-2.7670084737852099</v>
      </c>
      <c r="AY79" s="14">
        <v>0.49310800098601959</v>
      </c>
      <c r="AZ79" s="14">
        <v>-2.7670084737852099</v>
      </c>
      <c r="BA79" s="14">
        <v>1.1391358076860794</v>
      </c>
      <c r="BB79" s="14">
        <v>2.2772543220310499</v>
      </c>
      <c r="BC79" s="14">
        <v>-2.7670084737852099</v>
      </c>
      <c r="BE79" s="14">
        <v>-0.92094915321310977</v>
      </c>
      <c r="BF79" s="14">
        <v>-0.91362042305293878</v>
      </c>
      <c r="BG79" s="14">
        <v>0.15179628701996117</v>
      </c>
      <c r="BH79" s="14">
        <v>0.42562565665407126</v>
      </c>
      <c r="BI79" s="14">
        <v>-3.8674704519928715E-2</v>
      </c>
      <c r="BJ79" s="14">
        <v>0.1060396960769312</v>
      </c>
      <c r="BK79" s="14">
        <v>-4.332410935214881E-2</v>
      </c>
      <c r="BL79" s="14">
        <v>-0.19719395203370971</v>
      </c>
      <c r="BM79" s="14">
        <v>0.75678405485839129</v>
      </c>
      <c r="BN79" s="14">
        <v>0.6735166475624812</v>
      </c>
      <c r="BP79">
        <v>2</v>
      </c>
      <c r="BQ79">
        <v>3</v>
      </c>
      <c r="BR79">
        <v>1</v>
      </c>
      <c r="BS79">
        <v>1</v>
      </c>
      <c r="BT79">
        <v>0</v>
      </c>
      <c r="BU79">
        <v>1</v>
      </c>
      <c r="BV79">
        <v>0</v>
      </c>
      <c r="BW79">
        <v>2</v>
      </c>
      <c r="BX79">
        <v>5</v>
      </c>
      <c r="BY79">
        <v>0</v>
      </c>
      <c r="CA79">
        <v>122</v>
      </c>
      <c r="CB79">
        <v>103</v>
      </c>
      <c r="CC79">
        <v>194</v>
      </c>
      <c r="CD79">
        <v>255</v>
      </c>
      <c r="CE79">
        <v>152</v>
      </c>
      <c r="CF79">
        <v>165</v>
      </c>
      <c r="CG79">
        <v>254</v>
      </c>
      <c r="CH79">
        <v>173</v>
      </c>
      <c r="CI79">
        <v>345</v>
      </c>
      <c r="CJ79">
        <v>393</v>
      </c>
    </row>
    <row r="80" spans="1:88">
      <c r="A80">
        <v>3540</v>
      </c>
      <c r="B80">
        <v>5274</v>
      </c>
      <c r="C80" t="s">
        <v>486</v>
      </c>
      <c r="D80" t="s">
        <v>487</v>
      </c>
      <c r="E80" t="s">
        <v>488</v>
      </c>
      <c r="F80">
        <v>2418</v>
      </c>
      <c r="G80" t="s">
        <v>489</v>
      </c>
      <c r="H80" t="s">
        <v>62</v>
      </c>
      <c r="I80" t="s">
        <v>62</v>
      </c>
      <c r="J80" t="s">
        <v>490</v>
      </c>
      <c r="K80" t="s">
        <v>62</v>
      </c>
      <c r="L80" t="s">
        <v>62</v>
      </c>
      <c r="T80">
        <v>1</v>
      </c>
      <c r="U80">
        <v>0</v>
      </c>
      <c r="V80">
        <v>1.7817536430971801</v>
      </c>
      <c r="W80">
        <v>10.37376926069113</v>
      </c>
      <c r="X80" s="7">
        <v>-0.32592881053274297</v>
      </c>
      <c r="Y80" s="8">
        <v>0.26989159949296898</v>
      </c>
      <c r="Z80" s="8">
        <v>0.83837678679657801</v>
      </c>
      <c r="AA80" s="8">
        <v>1.3220407997371799</v>
      </c>
      <c r="AB80" s="8">
        <v>0.120279723473723</v>
      </c>
      <c r="AC80" s="8">
        <v>9.5300477060338302E-3</v>
      </c>
      <c r="AD80" s="8">
        <v>1.1974506307560899</v>
      </c>
      <c r="AE80" s="8">
        <v>0.68335249857407598</v>
      </c>
      <c r="AF80" s="8">
        <v>1.2424531623377899</v>
      </c>
      <c r="AG80" s="8">
        <v>0.92580364590039999</v>
      </c>
      <c r="AI80" s="8">
        <v>0.87282522360202897</v>
      </c>
      <c r="AJ80" s="8">
        <v>0.89806551023194503</v>
      </c>
      <c r="AK80" s="12">
        <v>2.8204604966433902</v>
      </c>
      <c r="AL80" s="12">
        <v>2.7926169131245202</v>
      </c>
      <c r="AM80" s="8">
        <v>1.7309193325896799</v>
      </c>
      <c r="AN80" s="8">
        <v>1.0650699382554201</v>
      </c>
      <c r="AO80" s="8">
        <v>1.352844528324</v>
      </c>
      <c r="AP80" s="8">
        <v>1.4599738039625101</v>
      </c>
      <c r="AQ80" s="12">
        <v>2.71011793940571</v>
      </c>
      <c r="AR80" s="12">
        <v>2.6759476327390002</v>
      </c>
      <c r="AT80" s="14">
        <v>-0.95425381895695272</v>
      </c>
      <c r="AU80" s="14">
        <v>-0.3584334089312407</v>
      </c>
      <c r="AV80" s="14">
        <v>0.21005177837236833</v>
      </c>
      <c r="AW80" s="14">
        <v>0.69371579131297023</v>
      </c>
      <c r="AX80" s="14">
        <v>-0.50804528495048673</v>
      </c>
      <c r="AY80" s="14">
        <v>-0.61879496071817586</v>
      </c>
      <c r="AZ80" s="14">
        <v>0.56912562233188024</v>
      </c>
      <c r="BA80" s="14">
        <v>5.5027490149866298E-2</v>
      </c>
      <c r="BB80" s="14">
        <v>0.61412815391358022</v>
      </c>
      <c r="BC80" s="14">
        <v>0.2974786374761903</v>
      </c>
      <c r="BE80" s="14">
        <v>-0.96505890828579155</v>
      </c>
      <c r="BF80" s="14">
        <v>-0.93981862165587549</v>
      </c>
      <c r="BG80" s="14">
        <v>0.98257636475556964</v>
      </c>
      <c r="BH80" s="14">
        <v>0.95473278123669969</v>
      </c>
      <c r="BI80" s="14">
        <v>-0.10696479929814062</v>
      </c>
      <c r="BJ80" s="14">
        <v>-0.77281419363240045</v>
      </c>
      <c r="BK80" s="14">
        <v>-0.48503960356382048</v>
      </c>
      <c r="BL80" s="14">
        <v>-0.37791032792531043</v>
      </c>
      <c r="BM80" s="14">
        <v>0.87223380751788948</v>
      </c>
      <c r="BN80" s="14">
        <v>0.83806350085117964</v>
      </c>
      <c r="BP80">
        <v>18</v>
      </c>
      <c r="BQ80">
        <v>43</v>
      </c>
      <c r="BR80">
        <v>35</v>
      </c>
      <c r="BS80">
        <v>59</v>
      </c>
      <c r="BT80">
        <v>26</v>
      </c>
      <c r="BU80">
        <v>25</v>
      </c>
      <c r="BV80">
        <v>75</v>
      </c>
      <c r="BW80">
        <v>49</v>
      </c>
      <c r="BX80">
        <v>79</v>
      </c>
      <c r="BY80">
        <v>38</v>
      </c>
      <c r="CA80">
        <v>62</v>
      </c>
      <c r="CB80">
        <v>53</v>
      </c>
      <c r="CC80">
        <v>181</v>
      </c>
      <c r="CD80">
        <v>193</v>
      </c>
      <c r="CE80">
        <v>76</v>
      </c>
      <c r="CF80">
        <v>47</v>
      </c>
      <c r="CG80">
        <v>98</v>
      </c>
      <c r="CH80">
        <v>80</v>
      </c>
      <c r="CI80">
        <v>196</v>
      </c>
      <c r="CJ80">
        <v>231</v>
      </c>
    </row>
    <row r="81" spans="1:88">
      <c r="A81">
        <v>9891</v>
      </c>
      <c r="B81">
        <v>51308</v>
      </c>
      <c r="C81" t="s">
        <v>491</v>
      </c>
      <c r="D81" t="s">
        <v>492</v>
      </c>
      <c r="E81" t="s">
        <v>493</v>
      </c>
      <c r="F81">
        <v>3244</v>
      </c>
      <c r="G81" t="s">
        <v>494</v>
      </c>
      <c r="H81" t="s">
        <v>62</v>
      </c>
      <c r="I81" t="s">
        <v>62</v>
      </c>
      <c r="J81" t="s">
        <v>62</v>
      </c>
      <c r="K81" t="s">
        <v>495</v>
      </c>
      <c r="L81" t="s">
        <v>496</v>
      </c>
      <c r="T81">
        <v>1</v>
      </c>
      <c r="U81">
        <v>0</v>
      </c>
      <c r="V81">
        <v>1.40634347608668</v>
      </c>
      <c r="W81">
        <v>10.352720596343076</v>
      </c>
      <c r="X81" s="7">
        <v>-0.16774415692158501</v>
      </c>
      <c r="Y81" s="7">
        <v>-0.36997335370633</v>
      </c>
      <c r="Z81" s="8">
        <v>1.8063593169568399</v>
      </c>
      <c r="AA81" s="8">
        <v>1.8085908704509901</v>
      </c>
      <c r="AB81" s="8">
        <v>0.57799868361042095</v>
      </c>
      <c r="AC81" s="8">
        <v>0.84469465049602399</v>
      </c>
      <c r="AD81" s="8">
        <v>1.37655681884963</v>
      </c>
      <c r="AE81" s="8">
        <v>1.4496757064419501</v>
      </c>
      <c r="AF81" s="12">
        <v>2.2942460456357501</v>
      </c>
      <c r="AG81" s="12">
        <v>2.20565069608908</v>
      </c>
      <c r="AI81" s="8">
        <v>1.09337750787397</v>
      </c>
      <c r="AJ81" s="8">
        <v>1.40283759815039</v>
      </c>
      <c r="AK81" s="12">
        <v>2.8850910525445199</v>
      </c>
      <c r="AL81" s="12">
        <v>2.9853467160994001</v>
      </c>
      <c r="AM81" s="8">
        <v>1.9772106092233299</v>
      </c>
      <c r="AN81" s="12">
        <v>2.28420546499426</v>
      </c>
      <c r="AO81" s="12">
        <v>2.2493767037489101</v>
      </c>
      <c r="AP81" s="12">
        <v>2.19667274909607</v>
      </c>
      <c r="AQ81" s="12">
        <v>2.4657550041288698</v>
      </c>
      <c r="AR81" s="12">
        <v>2.5396174091947201</v>
      </c>
      <c r="AT81" s="14">
        <v>-1.3503496847118619</v>
      </c>
      <c r="AU81" s="14">
        <v>-1.5525788814966068</v>
      </c>
      <c r="AV81" s="14">
        <v>0.62375378916656299</v>
      </c>
      <c r="AW81" s="14">
        <v>0.62598534266071315</v>
      </c>
      <c r="AX81" s="14">
        <v>-0.604606844179856</v>
      </c>
      <c r="AY81" s="14">
        <v>-0.33791087729425295</v>
      </c>
      <c r="AZ81" s="14">
        <v>0.19395129105935305</v>
      </c>
      <c r="BA81" s="14">
        <v>0.26707017865167315</v>
      </c>
      <c r="BB81" s="14">
        <v>1.1116405178454731</v>
      </c>
      <c r="BC81" s="14">
        <v>1.0230451682988031</v>
      </c>
      <c r="BE81" s="14">
        <v>-1.1145715736314739</v>
      </c>
      <c r="BF81" s="14">
        <v>-0.80511148335505389</v>
      </c>
      <c r="BG81" s="14">
        <v>0.67714197103907603</v>
      </c>
      <c r="BH81" s="14">
        <v>0.77739763459395617</v>
      </c>
      <c r="BI81" s="14">
        <v>-0.23073847228211397</v>
      </c>
      <c r="BJ81" s="14">
        <v>7.6256383488816137E-2</v>
      </c>
      <c r="BK81" s="14">
        <v>4.1427622243466189E-2</v>
      </c>
      <c r="BL81" s="14">
        <v>-1.1276332409373868E-2</v>
      </c>
      <c r="BM81" s="14">
        <v>0.25780592262342594</v>
      </c>
      <c r="BN81" s="14">
        <v>0.33166832768927623</v>
      </c>
      <c r="BP81">
        <v>27</v>
      </c>
      <c r="BQ81">
        <v>37</v>
      </c>
      <c r="BR81">
        <v>92</v>
      </c>
      <c r="BS81">
        <v>111</v>
      </c>
      <c r="BT81">
        <v>48</v>
      </c>
      <c r="BU81">
        <v>60</v>
      </c>
      <c r="BV81">
        <v>114</v>
      </c>
      <c r="BW81">
        <v>112</v>
      </c>
      <c r="BX81">
        <v>220</v>
      </c>
      <c r="BY81">
        <v>124</v>
      </c>
      <c r="CA81">
        <v>97</v>
      </c>
      <c r="CB81">
        <v>101</v>
      </c>
      <c r="CC81">
        <v>254</v>
      </c>
      <c r="CD81">
        <v>296</v>
      </c>
      <c r="CE81">
        <v>121</v>
      </c>
      <c r="CF81">
        <v>147</v>
      </c>
      <c r="CG81">
        <v>245</v>
      </c>
      <c r="CH81">
        <v>179</v>
      </c>
      <c r="CI81">
        <v>222</v>
      </c>
      <c r="CJ81">
        <v>282</v>
      </c>
    </row>
    <row r="82" spans="1:88">
      <c r="A82">
        <v>12931</v>
      </c>
      <c r="B82">
        <v>79870</v>
      </c>
      <c r="C82" t="s">
        <v>497</v>
      </c>
      <c r="D82" t="s">
        <v>498</v>
      </c>
      <c r="E82" t="s">
        <v>499</v>
      </c>
      <c r="F82">
        <v>3994</v>
      </c>
      <c r="G82" t="s">
        <v>500</v>
      </c>
      <c r="H82" t="s">
        <v>62</v>
      </c>
      <c r="I82" t="s">
        <v>62</v>
      </c>
      <c r="J82" t="s">
        <v>62</v>
      </c>
      <c r="K82" t="s">
        <v>62</v>
      </c>
      <c r="L82" t="s">
        <v>62</v>
      </c>
      <c r="T82">
        <v>1</v>
      </c>
      <c r="U82">
        <v>0</v>
      </c>
      <c r="V82">
        <v>1.407591801739605</v>
      </c>
      <c r="W82">
        <v>10.299698732183005</v>
      </c>
      <c r="X82" s="10">
        <v>-8.4661350324257008</v>
      </c>
      <c r="Y82" s="10">
        <v>-8.4661350324257008</v>
      </c>
      <c r="Z82" s="10">
        <v>-8.4661350324257008</v>
      </c>
      <c r="AA82" s="10">
        <v>-8.4661350324256901</v>
      </c>
      <c r="AB82" s="10">
        <v>-8.4661350324257008</v>
      </c>
      <c r="AC82" s="10">
        <v>-8.4661350324257008</v>
      </c>
      <c r="AD82" s="10">
        <v>-8.4661350324257008</v>
      </c>
      <c r="AE82" s="10">
        <v>-8.4661350324257008</v>
      </c>
      <c r="AF82" s="9">
        <v>-5.57872688751028</v>
      </c>
      <c r="AG82" s="11">
        <v>-3.9836689662147502</v>
      </c>
      <c r="AI82" s="8">
        <v>0.63659301624646603</v>
      </c>
      <c r="AJ82" s="8">
        <v>0.74882601820704497</v>
      </c>
      <c r="AK82" s="12">
        <v>2.5621400030229</v>
      </c>
      <c r="AL82" s="12">
        <v>2.5038159686285302</v>
      </c>
      <c r="AM82" s="8">
        <v>1.1850223874085799</v>
      </c>
      <c r="AN82" s="8">
        <v>0.955371434105039</v>
      </c>
      <c r="AO82" s="8">
        <v>1.03589331249006</v>
      </c>
      <c r="AP82" s="8">
        <v>1.2462529367202899</v>
      </c>
      <c r="AQ82" s="8">
        <v>1.7465962098783101</v>
      </c>
      <c r="AR82" s="8">
        <v>1.88158603122511</v>
      </c>
      <c r="AT82" s="14">
        <v>-0.73698742111263904</v>
      </c>
      <c r="AU82" s="14">
        <v>-0.73698742111263904</v>
      </c>
      <c r="AV82" s="14">
        <v>-0.73698742111263904</v>
      </c>
      <c r="AW82" s="14">
        <v>-0.73698742111262838</v>
      </c>
      <c r="AX82" s="14">
        <v>-0.73698742111263904</v>
      </c>
      <c r="AY82" s="14">
        <v>-0.73698742111263904</v>
      </c>
      <c r="AZ82" s="14">
        <v>-0.73698742111263904</v>
      </c>
      <c r="BA82" s="14">
        <v>-0.73698742111263904</v>
      </c>
      <c r="BB82" s="14">
        <v>2.1504207238027817</v>
      </c>
      <c r="BC82" s="14">
        <v>3.7454786450983115</v>
      </c>
      <c r="BE82" s="14">
        <v>-0.81361671554676718</v>
      </c>
      <c r="BF82" s="14">
        <v>-0.70138371358618823</v>
      </c>
      <c r="BG82" s="14">
        <v>1.1119302712296668</v>
      </c>
      <c r="BH82" s="14">
        <v>1.053606236835297</v>
      </c>
      <c r="BI82" s="14">
        <v>-0.2651873443846533</v>
      </c>
      <c r="BJ82" s="14">
        <v>-0.49483829768819421</v>
      </c>
      <c r="BK82" s="14">
        <v>-0.4143164193031732</v>
      </c>
      <c r="BL82" s="14">
        <v>-0.20395679507294329</v>
      </c>
      <c r="BM82" s="14">
        <v>0.2963864780850769</v>
      </c>
      <c r="BN82" s="14">
        <v>0.43137629943187683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1</v>
      </c>
      <c r="BY82">
        <v>2</v>
      </c>
      <c r="CA82">
        <v>87</v>
      </c>
      <c r="CB82">
        <v>79</v>
      </c>
      <c r="CC82">
        <v>250</v>
      </c>
      <c r="CD82">
        <v>261</v>
      </c>
      <c r="CE82">
        <v>86</v>
      </c>
      <c r="CF82">
        <v>72</v>
      </c>
      <c r="CG82">
        <v>130</v>
      </c>
      <c r="CH82">
        <v>114</v>
      </c>
      <c r="CI82">
        <v>166</v>
      </c>
      <c r="CJ82">
        <v>220</v>
      </c>
    </row>
    <row r="83" spans="1:88">
      <c r="A83">
        <v>13893</v>
      </c>
      <c r="B83">
        <v>84632</v>
      </c>
      <c r="C83" t="s">
        <v>501</v>
      </c>
      <c r="D83" t="s">
        <v>502</v>
      </c>
      <c r="E83" t="s">
        <v>503</v>
      </c>
      <c r="F83">
        <v>5789</v>
      </c>
      <c r="G83" t="s">
        <v>504</v>
      </c>
      <c r="H83" t="s">
        <v>62</v>
      </c>
      <c r="I83" t="s">
        <v>62</v>
      </c>
      <c r="J83" t="s">
        <v>62</v>
      </c>
      <c r="K83" t="s">
        <v>62</v>
      </c>
      <c r="L83" t="s">
        <v>62</v>
      </c>
      <c r="T83">
        <v>1</v>
      </c>
      <c r="U83">
        <v>0</v>
      </c>
      <c r="V83">
        <v>1.09385034339614</v>
      </c>
      <c r="W83">
        <v>10.271530979580099</v>
      </c>
      <c r="X83" s="9">
        <v>-4.1287647525344697</v>
      </c>
      <c r="Y83" s="11">
        <v>-3.5800582028786998</v>
      </c>
      <c r="Z83" s="11">
        <v>-2.0827752945037101</v>
      </c>
      <c r="AA83" s="11">
        <v>-2.34895732784533</v>
      </c>
      <c r="AB83" s="11">
        <v>-3.2341789509308199</v>
      </c>
      <c r="AC83" s="9">
        <v>-4.2605896845812596</v>
      </c>
      <c r="AD83" s="7">
        <v>-1.0400823082944499</v>
      </c>
      <c r="AE83" s="7">
        <v>-0.98004360387174205</v>
      </c>
      <c r="AF83" s="8">
        <v>0.217902508459628</v>
      </c>
      <c r="AG83" s="8">
        <v>0.25008338971272398</v>
      </c>
      <c r="AI83" s="8">
        <v>1.0748526803003799</v>
      </c>
      <c r="AJ83" s="8">
        <v>1.30927187860792</v>
      </c>
      <c r="AK83" s="12">
        <v>2.4573189352096398</v>
      </c>
      <c r="AL83" s="12">
        <v>2.2622379661478198</v>
      </c>
      <c r="AM83" s="12">
        <v>2.0802343842186701</v>
      </c>
      <c r="AN83" s="12">
        <v>2.1004017160051101</v>
      </c>
      <c r="AO83" s="8">
        <v>1.74846301303062</v>
      </c>
      <c r="AP83" s="8">
        <v>1.7718880432480699</v>
      </c>
      <c r="AQ83" s="12">
        <v>2.3313362846145198</v>
      </c>
      <c r="AR83" s="12">
        <v>2.37159031567671</v>
      </c>
      <c r="AT83" s="14">
        <v>-2.0100183298076564</v>
      </c>
      <c r="AU83" s="14">
        <v>-1.4613117801518865</v>
      </c>
      <c r="AV83" s="14">
        <v>3.5971128223103221E-2</v>
      </c>
      <c r="AW83" s="14">
        <v>-0.23021090511851661</v>
      </c>
      <c r="AX83" s="14">
        <v>-1.1154325282040065</v>
      </c>
      <c r="AY83" s="14">
        <v>-2.1418432618544463</v>
      </c>
      <c r="AZ83" s="14">
        <v>1.0786641144323634</v>
      </c>
      <c r="BA83" s="14">
        <v>1.1387028188550712</v>
      </c>
      <c r="BB83" s="14">
        <v>2.3366489311864411</v>
      </c>
      <c r="BC83" s="14">
        <v>2.3688298124395373</v>
      </c>
      <c r="BE83" s="14">
        <v>-0.87590684140556618</v>
      </c>
      <c r="BF83" s="14">
        <v>-0.64148764309802608</v>
      </c>
      <c r="BG83" s="14">
        <v>0.50655941350369371</v>
      </c>
      <c r="BH83" s="14">
        <v>0.31147844444187367</v>
      </c>
      <c r="BI83" s="14">
        <v>0.129474862512724</v>
      </c>
      <c r="BJ83" s="14">
        <v>0.14964219429916392</v>
      </c>
      <c r="BK83" s="14">
        <v>-0.20229650867532611</v>
      </c>
      <c r="BL83" s="14">
        <v>-0.17887147845787621</v>
      </c>
      <c r="BM83" s="14">
        <v>0.38057676290857367</v>
      </c>
      <c r="BN83" s="14">
        <v>0.42083079397076384</v>
      </c>
      <c r="BP83">
        <v>3</v>
      </c>
      <c r="BQ83">
        <v>7</v>
      </c>
      <c r="BR83">
        <v>11</v>
      </c>
      <c r="BS83">
        <v>11</v>
      </c>
      <c r="BT83">
        <v>6</v>
      </c>
      <c r="BU83">
        <v>3</v>
      </c>
      <c r="BV83">
        <v>38</v>
      </c>
      <c r="BW83">
        <v>37</v>
      </c>
      <c r="BX83">
        <v>93</v>
      </c>
      <c r="BY83">
        <v>57</v>
      </c>
      <c r="CA83">
        <v>171</v>
      </c>
      <c r="CB83">
        <v>169</v>
      </c>
      <c r="CC83">
        <v>337</v>
      </c>
      <c r="CD83">
        <v>320</v>
      </c>
      <c r="CE83">
        <v>232</v>
      </c>
      <c r="CF83">
        <v>231</v>
      </c>
      <c r="CG83">
        <v>309</v>
      </c>
      <c r="CH83">
        <v>238</v>
      </c>
      <c r="CI83">
        <v>361</v>
      </c>
      <c r="CJ83">
        <v>448</v>
      </c>
    </row>
    <row r="84" spans="1:88">
      <c r="A84">
        <v>5506</v>
      </c>
      <c r="B84">
        <v>8324</v>
      </c>
      <c r="C84" t="s">
        <v>505</v>
      </c>
      <c r="D84" t="s">
        <v>506</v>
      </c>
      <c r="E84" t="s">
        <v>507</v>
      </c>
      <c r="F84">
        <v>3859</v>
      </c>
      <c r="G84" t="s">
        <v>508</v>
      </c>
      <c r="H84" t="s">
        <v>62</v>
      </c>
      <c r="I84" t="s">
        <v>509</v>
      </c>
      <c r="J84" t="s">
        <v>510</v>
      </c>
      <c r="K84" t="s">
        <v>511</v>
      </c>
      <c r="L84" t="s">
        <v>512</v>
      </c>
      <c r="T84">
        <v>1</v>
      </c>
      <c r="U84">
        <v>0</v>
      </c>
      <c r="V84">
        <v>1.3589593971869101</v>
      </c>
      <c r="W84">
        <v>10.265569895877595</v>
      </c>
      <c r="X84" s="7">
        <v>-0.52877739996281903</v>
      </c>
      <c r="Y84" s="7">
        <v>-1.3023723206786699</v>
      </c>
      <c r="Z84" s="7">
        <v>-1.4976881818160801</v>
      </c>
      <c r="AA84" s="8">
        <v>8.8192700572474705E-2</v>
      </c>
      <c r="AB84" s="8">
        <v>0.64880045737744096</v>
      </c>
      <c r="AC84" s="8">
        <v>0.89627497319973304</v>
      </c>
      <c r="AD84" s="8">
        <v>0.27205863343754</v>
      </c>
      <c r="AE84" s="8">
        <v>0.50153750928533802</v>
      </c>
      <c r="AF84" s="8">
        <v>1.0962749577297599</v>
      </c>
      <c r="AG84" s="8">
        <v>1.0893604366343399</v>
      </c>
      <c r="AI84" s="8">
        <v>1.14949279310123</v>
      </c>
      <c r="AJ84" s="8">
        <v>1.0941567719268801</v>
      </c>
      <c r="AK84" s="12">
        <v>2.5468586486311402</v>
      </c>
      <c r="AL84" s="12">
        <v>2.4855506299259802</v>
      </c>
      <c r="AM84" s="8">
        <v>1.96758748147039</v>
      </c>
      <c r="AN84" s="12">
        <v>2.13779553449598</v>
      </c>
      <c r="AO84" s="8">
        <v>1.78353909695669</v>
      </c>
      <c r="AP84" s="8">
        <v>1.73868200558818</v>
      </c>
      <c r="AQ84" s="12">
        <v>2.4596763460626101</v>
      </c>
      <c r="AR84" s="12">
        <v>2.7381178539744302</v>
      </c>
      <c r="AT84" s="14">
        <v>-0.65514357654072475</v>
      </c>
      <c r="AU84" s="14">
        <v>-1.4287384972565755</v>
      </c>
      <c r="AV84" s="14">
        <v>-1.6240543583939857</v>
      </c>
      <c r="AW84" s="14">
        <v>-3.8173476005430987E-2</v>
      </c>
      <c r="AX84" s="14">
        <v>0.52243428079953524</v>
      </c>
      <c r="AY84" s="14">
        <v>0.76990879662182732</v>
      </c>
      <c r="AZ84" s="14">
        <v>0.14569245685963431</v>
      </c>
      <c r="BA84" s="14">
        <v>0.3751713327074323</v>
      </c>
      <c r="BB84" s="14">
        <v>0.96990878115185419</v>
      </c>
      <c r="BC84" s="14">
        <v>0.96299426005643418</v>
      </c>
      <c r="BE84" s="14">
        <v>-0.86065292311212094</v>
      </c>
      <c r="BF84" s="14">
        <v>-0.91598894428647082</v>
      </c>
      <c r="BG84" s="14">
        <v>0.53671293241778928</v>
      </c>
      <c r="BH84" s="14">
        <v>0.47540491371262927</v>
      </c>
      <c r="BI84" s="14">
        <v>-4.2558234742960943E-2</v>
      </c>
      <c r="BJ84" s="14">
        <v>0.12764981828262911</v>
      </c>
      <c r="BK84" s="14">
        <v>-0.22660661925666092</v>
      </c>
      <c r="BL84" s="14">
        <v>-0.27146371062517094</v>
      </c>
      <c r="BM84" s="14">
        <v>0.44953062984925918</v>
      </c>
      <c r="BN84" s="14">
        <v>0.72797213776107927</v>
      </c>
      <c r="BP84">
        <v>25</v>
      </c>
      <c r="BQ84">
        <v>23</v>
      </c>
      <c r="BR84">
        <v>11</v>
      </c>
      <c r="BS84">
        <v>40</v>
      </c>
      <c r="BT84">
        <v>60</v>
      </c>
      <c r="BU84">
        <v>74</v>
      </c>
      <c r="BV84">
        <v>63</v>
      </c>
      <c r="BW84">
        <v>69</v>
      </c>
      <c r="BX84">
        <v>114</v>
      </c>
      <c r="BY84">
        <v>68</v>
      </c>
      <c r="CA84">
        <v>120</v>
      </c>
      <c r="CB84">
        <v>97</v>
      </c>
      <c r="CC84">
        <v>239</v>
      </c>
      <c r="CD84">
        <v>249</v>
      </c>
      <c r="CE84">
        <v>143</v>
      </c>
      <c r="CF84">
        <v>158</v>
      </c>
      <c r="CG84">
        <v>211</v>
      </c>
      <c r="CH84">
        <v>155</v>
      </c>
      <c r="CI84">
        <v>263</v>
      </c>
      <c r="CJ84">
        <v>385</v>
      </c>
    </row>
    <row r="85" spans="1:88">
      <c r="A85">
        <v>10612</v>
      </c>
      <c r="B85">
        <v>54981</v>
      </c>
      <c r="C85" t="s">
        <v>513</v>
      </c>
      <c r="D85" t="s">
        <v>514</v>
      </c>
      <c r="E85" t="s">
        <v>76</v>
      </c>
      <c r="F85">
        <v>3865</v>
      </c>
      <c r="G85" t="s">
        <v>515</v>
      </c>
      <c r="H85" t="s">
        <v>62</v>
      </c>
      <c r="I85" t="s">
        <v>63</v>
      </c>
      <c r="J85" t="s">
        <v>62</v>
      </c>
      <c r="K85" t="s">
        <v>64</v>
      </c>
      <c r="L85" t="s">
        <v>516</v>
      </c>
      <c r="T85">
        <v>1</v>
      </c>
      <c r="U85">
        <v>0</v>
      </c>
      <c r="V85">
        <v>1.4570531095488599</v>
      </c>
      <c r="W85">
        <v>10.195130051556065</v>
      </c>
      <c r="X85" s="8">
        <v>0.72845787051984501</v>
      </c>
      <c r="Y85" s="8">
        <v>0.94492426595790402</v>
      </c>
      <c r="Z85" s="8">
        <v>1.50588460300271</v>
      </c>
      <c r="AA85" s="8">
        <v>1.30091671158029</v>
      </c>
      <c r="AB85" s="8">
        <v>1.2622934423429599</v>
      </c>
      <c r="AC85" s="8">
        <v>1.7603704375159199</v>
      </c>
      <c r="AD85" s="8">
        <v>1.49021022650932</v>
      </c>
      <c r="AE85" s="8">
        <v>1.50821003243237</v>
      </c>
      <c r="AF85" s="12">
        <v>2.3995179353510601</v>
      </c>
      <c r="AG85" s="12">
        <v>2.3821836898308999</v>
      </c>
      <c r="AI85" s="8">
        <v>0.63341785454070598</v>
      </c>
      <c r="AJ85" s="8">
        <v>0.901646699098684</v>
      </c>
      <c r="AK85" s="8">
        <v>1.9839119083060399</v>
      </c>
      <c r="AL85" s="8">
        <v>1.9582358975066501</v>
      </c>
      <c r="AM85" s="8">
        <v>1.80558950538967</v>
      </c>
      <c r="AN85" s="8">
        <v>1.4904758727960401</v>
      </c>
      <c r="AO85" s="8">
        <v>1.7812977266857299</v>
      </c>
      <c r="AP85" s="8">
        <v>1.59998150660036</v>
      </c>
      <c r="AQ85" s="12">
        <v>2.6278917422430998</v>
      </c>
      <c r="AR85" s="12">
        <v>2.60664727230697</v>
      </c>
      <c r="AT85" s="14">
        <v>-0.7998390509844826</v>
      </c>
      <c r="AU85" s="14">
        <v>-0.58337265554642359</v>
      </c>
      <c r="AV85" s="14">
        <v>-2.2412318501617623E-2</v>
      </c>
      <c r="AW85" s="14">
        <v>-0.22738020992403762</v>
      </c>
      <c r="AX85" s="14">
        <v>-0.26600347916136768</v>
      </c>
      <c r="AY85" s="14">
        <v>0.23207351601159232</v>
      </c>
      <c r="AZ85" s="14">
        <v>-3.8086694995007608E-2</v>
      </c>
      <c r="BA85" s="14">
        <v>-2.0086889071957659E-2</v>
      </c>
      <c r="BB85" s="14">
        <v>0.87122101384673245</v>
      </c>
      <c r="BC85" s="14">
        <v>0.85388676832657229</v>
      </c>
      <c r="BE85" s="14">
        <v>-1.1054917440066889</v>
      </c>
      <c r="BF85" s="14">
        <v>-0.83726289944871102</v>
      </c>
      <c r="BG85" s="14">
        <v>0.2450023097586449</v>
      </c>
      <c r="BH85" s="14">
        <v>0.21932629895925504</v>
      </c>
      <c r="BI85" s="14">
        <v>6.6679906842274983E-2</v>
      </c>
      <c r="BJ85" s="14">
        <v>-0.24843372575135492</v>
      </c>
      <c r="BK85" s="14">
        <v>4.2388128138334924E-2</v>
      </c>
      <c r="BL85" s="14">
        <v>-0.13892809194703504</v>
      </c>
      <c r="BM85" s="14">
        <v>0.88898214369570483</v>
      </c>
      <c r="BN85" s="14">
        <v>0.867737673759575</v>
      </c>
      <c r="BP85">
        <v>60</v>
      </c>
      <c r="BQ85">
        <v>110</v>
      </c>
      <c r="BR85">
        <v>89</v>
      </c>
      <c r="BS85">
        <v>93</v>
      </c>
      <c r="BT85">
        <v>92</v>
      </c>
      <c r="BU85">
        <v>135</v>
      </c>
      <c r="BV85">
        <v>147</v>
      </c>
      <c r="BW85">
        <v>139</v>
      </c>
      <c r="BX85">
        <v>282</v>
      </c>
      <c r="BY85">
        <v>167</v>
      </c>
      <c r="CA85">
        <v>84</v>
      </c>
      <c r="CB85">
        <v>85</v>
      </c>
      <c r="CC85">
        <v>162</v>
      </c>
      <c r="CD85">
        <v>173</v>
      </c>
      <c r="CE85">
        <v>128</v>
      </c>
      <c r="CF85">
        <v>101</v>
      </c>
      <c r="CG85">
        <v>211</v>
      </c>
      <c r="CH85">
        <v>141</v>
      </c>
      <c r="CI85">
        <v>296</v>
      </c>
      <c r="CJ85">
        <v>352</v>
      </c>
    </row>
    <row r="86" spans="1:88">
      <c r="A86">
        <v>8182</v>
      </c>
      <c r="B86">
        <v>23208</v>
      </c>
      <c r="C86" t="s">
        <v>517</v>
      </c>
      <c r="D86" t="s">
        <v>518</v>
      </c>
      <c r="E86" t="s">
        <v>519</v>
      </c>
      <c r="F86">
        <v>5182</v>
      </c>
      <c r="G86" t="s">
        <v>520</v>
      </c>
      <c r="H86" t="s">
        <v>62</v>
      </c>
      <c r="I86" t="s">
        <v>62</v>
      </c>
      <c r="J86" t="s">
        <v>62</v>
      </c>
      <c r="K86" t="s">
        <v>438</v>
      </c>
      <c r="L86" t="s">
        <v>521</v>
      </c>
      <c r="T86">
        <v>1</v>
      </c>
      <c r="U86">
        <v>0</v>
      </c>
      <c r="V86">
        <v>2.5964307282249299</v>
      </c>
      <c r="W86">
        <v>10.133719825075826</v>
      </c>
      <c r="X86" s="9">
        <v>-4.5295108042874999</v>
      </c>
      <c r="Y86" s="10">
        <v>-6.0385855660921504</v>
      </c>
      <c r="Z86" s="11">
        <v>-3.3616854575158399</v>
      </c>
      <c r="AA86" s="11">
        <v>-2.8330582328092899</v>
      </c>
      <c r="AB86" s="9">
        <v>-4.6073151736098099</v>
      </c>
      <c r="AC86" s="10">
        <v>-8.8418097151618191</v>
      </c>
      <c r="AD86" s="11">
        <v>-2.1202683082901399</v>
      </c>
      <c r="AE86" s="11">
        <v>-2.69285096715143</v>
      </c>
      <c r="AF86" s="7">
        <v>-0.138041244531036</v>
      </c>
      <c r="AG86" s="7">
        <v>-2.9839072442075398E-2</v>
      </c>
      <c r="AI86" s="7">
        <v>-1.9256052756980699</v>
      </c>
      <c r="AJ86" s="7">
        <v>-1.7532621691427599</v>
      </c>
      <c r="AK86" s="8">
        <v>1.5248265218379</v>
      </c>
      <c r="AL86" s="8">
        <v>1.6627261960333</v>
      </c>
      <c r="AM86" s="7">
        <v>-1.02775688786619</v>
      </c>
      <c r="AN86" s="7">
        <v>-1.7749901084139701</v>
      </c>
      <c r="AO86" s="7">
        <v>-0.89919493724464095</v>
      </c>
      <c r="AP86" s="7">
        <v>-1.0997666092062299</v>
      </c>
      <c r="AQ86" s="8">
        <v>0.10595571804687</v>
      </c>
      <c r="AR86" s="8">
        <v>0.101247467416325</v>
      </c>
      <c r="AT86" s="14">
        <v>-1.0102143500983911</v>
      </c>
      <c r="AU86" s="14">
        <v>-2.5192891119030416</v>
      </c>
      <c r="AV86" s="14">
        <v>0.15761099667326883</v>
      </c>
      <c r="AW86" s="14">
        <v>0.68623822137981882</v>
      </c>
      <c r="AX86" s="14">
        <v>-1.0880187194207012</v>
      </c>
      <c r="AY86" s="14">
        <v>-5.3225132609727108</v>
      </c>
      <c r="AZ86" s="14">
        <v>1.3990281458989688</v>
      </c>
      <c r="BA86" s="14">
        <v>0.82644548703767873</v>
      </c>
      <c r="BB86" s="14">
        <v>3.3812552096580726</v>
      </c>
      <c r="BC86" s="14">
        <v>3.4894573817470333</v>
      </c>
      <c r="BE86" s="14">
        <v>-1.4170232672743235</v>
      </c>
      <c r="BF86" s="14">
        <v>-1.2446801607190134</v>
      </c>
      <c r="BG86" s="14">
        <v>2.0334085302616467</v>
      </c>
      <c r="BH86" s="14">
        <v>2.1713082044570466</v>
      </c>
      <c r="BI86" s="14">
        <v>-0.51917487944244345</v>
      </c>
      <c r="BJ86" s="14">
        <v>-1.2664080999902234</v>
      </c>
      <c r="BK86" s="14">
        <v>-0.39061292882089438</v>
      </c>
      <c r="BL86" s="14">
        <v>-0.59118460078248336</v>
      </c>
      <c r="BM86" s="14">
        <v>0.61453772647061655</v>
      </c>
      <c r="BN86" s="14">
        <v>0.60982947584007152</v>
      </c>
      <c r="BP86">
        <v>2</v>
      </c>
      <c r="BQ86">
        <v>1</v>
      </c>
      <c r="BR86">
        <v>4</v>
      </c>
      <c r="BS86">
        <v>7</v>
      </c>
      <c r="BT86">
        <v>2</v>
      </c>
      <c r="BU86">
        <v>0</v>
      </c>
      <c r="BV86">
        <v>16</v>
      </c>
      <c r="BW86">
        <v>10</v>
      </c>
      <c r="BX86">
        <v>65</v>
      </c>
      <c r="BY86">
        <v>42</v>
      </c>
      <c r="CA86">
        <v>19</v>
      </c>
      <c r="CB86">
        <v>18</v>
      </c>
      <c r="CC86">
        <v>158</v>
      </c>
      <c r="CD86">
        <v>189</v>
      </c>
      <c r="CE86">
        <v>24</v>
      </c>
      <c r="CF86">
        <v>14</v>
      </c>
      <c r="CG86">
        <v>44</v>
      </c>
      <c r="CH86">
        <v>29</v>
      </c>
      <c r="CI86">
        <v>69</v>
      </c>
      <c r="CJ86">
        <v>83</v>
      </c>
    </row>
    <row r="87" spans="1:88">
      <c r="A87">
        <v>15387</v>
      </c>
      <c r="B87">
        <v>127579</v>
      </c>
      <c r="C87" t="s">
        <v>522</v>
      </c>
      <c r="D87" t="s">
        <v>523</v>
      </c>
      <c r="E87" t="s">
        <v>524</v>
      </c>
      <c r="F87">
        <v>3071</v>
      </c>
      <c r="G87" t="s">
        <v>525</v>
      </c>
      <c r="H87" t="s">
        <v>62</v>
      </c>
      <c r="I87" t="s">
        <v>62</v>
      </c>
      <c r="J87" t="s">
        <v>62</v>
      </c>
      <c r="K87" t="s">
        <v>62</v>
      </c>
      <c r="L87" t="s">
        <v>62</v>
      </c>
      <c r="T87">
        <v>1</v>
      </c>
      <c r="U87">
        <v>0</v>
      </c>
      <c r="V87">
        <v>1.33719545547679</v>
      </c>
      <c r="W87">
        <v>10.099124864157201</v>
      </c>
      <c r="X87" s="8">
        <v>0.51205781049514199</v>
      </c>
      <c r="Y87" s="8">
        <v>0.51920754776945399</v>
      </c>
      <c r="Z87" s="7">
        <v>-1.6231369475948101</v>
      </c>
      <c r="AA87" s="7">
        <v>-0.50831028217195195</v>
      </c>
      <c r="AB87" s="7">
        <v>-0.28095011322018498</v>
      </c>
      <c r="AC87" s="7">
        <v>-0.17258289881924899</v>
      </c>
      <c r="AD87" s="7">
        <v>-1.55616125459869</v>
      </c>
      <c r="AE87" s="7">
        <v>-1.3598808486431999</v>
      </c>
      <c r="AF87" s="7">
        <v>-1.0759163342546301</v>
      </c>
      <c r="AG87" s="8">
        <v>0.287978906521625</v>
      </c>
      <c r="AI87" s="8">
        <v>1.0321799153109099</v>
      </c>
      <c r="AJ87" s="8">
        <v>1.05310720264149</v>
      </c>
      <c r="AK87" s="12">
        <v>2.4992681920061699</v>
      </c>
      <c r="AL87" s="12">
        <v>2.5134377925989702</v>
      </c>
      <c r="AM87" s="8">
        <v>1.8924394368543</v>
      </c>
      <c r="AN87" s="8">
        <v>1.79340840086827</v>
      </c>
      <c r="AO87" s="8">
        <v>1.2996922807501901</v>
      </c>
      <c r="AP87" s="8">
        <v>1.3319996898148601</v>
      </c>
      <c r="AQ87" s="12">
        <v>2.4986241420412298</v>
      </c>
      <c r="AR87" s="12">
        <v>2.3372811967036702</v>
      </c>
      <c r="AT87" s="14">
        <v>1.0378272519467915</v>
      </c>
      <c r="AU87" s="14">
        <v>1.0449769892211034</v>
      </c>
      <c r="AV87" s="14">
        <v>-1.0973675061431605</v>
      </c>
      <c r="AW87" s="14">
        <v>1.7459159279697545E-2</v>
      </c>
      <c r="AX87" s="14">
        <v>0.24481932823146452</v>
      </c>
      <c r="AY87" s="14">
        <v>0.35318654263240051</v>
      </c>
      <c r="AZ87" s="14">
        <v>-1.0303918131470406</v>
      </c>
      <c r="BA87" s="14">
        <v>-0.83411140719155041</v>
      </c>
      <c r="BB87" s="14">
        <v>-0.55014689280298057</v>
      </c>
      <c r="BC87" s="14">
        <v>0.81374834797327456</v>
      </c>
      <c r="BE87" s="14">
        <v>-0.79296390964809604</v>
      </c>
      <c r="BF87" s="14">
        <v>-0.77203662231751591</v>
      </c>
      <c r="BG87" s="14">
        <v>0.67412436704716394</v>
      </c>
      <c r="BH87" s="14">
        <v>0.6882939676399642</v>
      </c>
      <c r="BI87" s="14">
        <v>6.7295611895294094E-2</v>
      </c>
      <c r="BJ87" s="14">
        <v>-3.1735424090735931E-2</v>
      </c>
      <c r="BK87" s="14">
        <v>-0.5254515442088159</v>
      </c>
      <c r="BL87" s="14">
        <v>-0.4931441351441459</v>
      </c>
      <c r="BM87" s="14">
        <v>0.67348031708222389</v>
      </c>
      <c r="BN87" s="14">
        <v>0.51213737174466423</v>
      </c>
      <c r="BP87">
        <v>41</v>
      </c>
      <c r="BQ87">
        <v>65</v>
      </c>
      <c r="BR87">
        <v>8</v>
      </c>
      <c r="BS87">
        <v>21</v>
      </c>
      <c r="BT87">
        <v>25</v>
      </c>
      <c r="BU87">
        <v>28</v>
      </c>
      <c r="BV87">
        <v>14</v>
      </c>
      <c r="BW87">
        <v>15</v>
      </c>
      <c r="BX87">
        <v>20</v>
      </c>
      <c r="BY87">
        <v>31</v>
      </c>
      <c r="CA87">
        <v>88</v>
      </c>
      <c r="CB87">
        <v>75</v>
      </c>
      <c r="CC87">
        <v>184</v>
      </c>
      <c r="CD87">
        <v>202</v>
      </c>
      <c r="CE87">
        <v>108</v>
      </c>
      <c r="CF87">
        <v>99</v>
      </c>
      <c r="CG87">
        <v>120</v>
      </c>
      <c r="CH87">
        <v>93</v>
      </c>
      <c r="CI87">
        <v>215</v>
      </c>
      <c r="CJ87">
        <v>232</v>
      </c>
    </row>
    <row r="88" spans="1:88">
      <c r="A88">
        <v>10069</v>
      </c>
      <c r="B88">
        <v>51617</v>
      </c>
      <c r="C88" t="s">
        <v>526</v>
      </c>
      <c r="D88" t="s">
        <v>527</v>
      </c>
      <c r="E88" t="s">
        <v>528</v>
      </c>
      <c r="F88">
        <v>3844</v>
      </c>
      <c r="G88" t="s">
        <v>529</v>
      </c>
      <c r="H88" t="s">
        <v>62</v>
      </c>
      <c r="I88" t="s">
        <v>62</v>
      </c>
      <c r="J88" t="s">
        <v>62</v>
      </c>
      <c r="K88" t="s">
        <v>62</v>
      </c>
      <c r="L88" t="s">
        <v>62</v>
      </c>
      <c r="T88">
        <v>1</v>
      </c>
      <c r="U88">
        <v>0</v>
      </c>
      <c r="V88">
        <v>2.0748185848151453</v>
      </c>
      <c r="W88">
        <v>9.9693778711960253</v>
      </c>
      <c r="X88" s="9">
        <v>-5.02776080412358</v>
      </c>
      <c r="Y88" s="10">
        <v>-8.4109090357554805</v>
      </c>
      <c r="Z88" s="9">
        <v>-4.83693952111408</v>
      </c>
      <c r="AA88" s="10">
        <v>-8.4109090357554699</v>
      </c>
      <c r="AB88" s="10">
        <v>-8.4109090357554805</v>
      </c>
      <c r="AC88" s="10">
        <v>-8.4109090357554805</v>
      </c>
      <c r="AD88" s="10">
        <v>-8.4109090357554805</v>
      </c>
      <c r="AE88" s="10">
        <v>-8.4109090357554805</v>
      </c>
      <c r="AF88" s="9">
        <v>-5.5235008908400598</v>
      </c>
      <c r="AG88" s="10">
        <v>-8.4109090357554805</v>
      </c>
      <c r="AI88" s="7">
        <v>-0.79263545147755399</v>
      </c>
      <c r="AJ88" s="7">
        <v>-0.85112459465669099</v>
      </c>
      <c r="AK88" s="8">
        <v>1.72893087909745</v>
      </c>
      <c r="AL88" s="8">
        <v>1.9065486689973301</v>
      </c>
      <c r="AM88" s="8">
        <v>0.24187473444351701</v>
      </c>
      <c r="AN88" s="8">
        <v>0.199666388373265</v>
      </c>
      <c r="AO88" s="8">
        <v>1.52852040121654E-3</v>
      </c>
      <c r="AP88" s="8">
        <v>0.225208324051031</v>
      </c>
      <c r="AQ88" s="8">
        <v>0.837224018571054</v>
      </c>
      <c r="AR88" s="8">
        <v>0.89797930472125098</v>
      </c>
      <c r="AT88" s="14">
        <v>2.3986956425130268</v>
      </c>
      <c r="AU88" s="14">
        <v>-0.98445258911887379</v>
      </c>
      <c r="AV88" s="14">
        <v>2.5895169255225268</v>
      </c>
      <c r="AW88" s="14">
        <v>-0.98445258911886313</v>
      </c>
      <c r="AX88" s="14">
        <v>-0.98445258911887379</v>
      </c>
      <c r="AY88" s="14">
        <v>-0.98445258911887379</v>
      </c>
      <c r="AZ88" s="14">
        <v>-0.98445258911887379</v>
      </c>
      <c r="BA88" s="14">
        <v>-0.98445258911887379</v>
      </c>
      <c r="BB88" s="14">
        <v>1.902955555796547</v>
      </c>
      <c r="BC88" s="14">
        <v>-0.98445258911887379</v>
      </c>
      <c r="BE88" s="14">
        <v>-1.2321555307297409</v>
      </c>
      <c r="BF88" s="14">
        <v>-1.2906446739088779</v>
      </c>
      <c r="BG88" s="14">
        <v>1.2894107998452631</v>
      </c>
      <c r="BH88" s="14">
        <v>1.4670285897451432</v>
      </c>
      <c r="BI88" s="14">
        <v>-0.19764534480866994</v>
      </c>
      <c r="BJ88" s="14">
        <v>-0.23985369087892194</v>
      </c>
      <c r="BK88" s="14">
        <v>-0.43799155885097041</v>
      </c>
      <c r="BL88" s="14">
        <v>-0.21431175520115595</v>
      </c>
      <c r="BM88" s="14">
        <v>0.39770393931886705</v>
      </c>
      <c r="BN88" s="14">
        <v>0.45845922546906404</v>
      </c>
      <c r="BP88">
        <v>1</v>
      </c>
      <c r="BQ88">
        <v>0</v>
      </c>
      <c r="BR88">
        <v>1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1</v>
      </c>
      <c r="BY88">
        <v>0</v>
      </c>
      <c r="CA88">
        <v>31</v>
      </c>
      <c r="CB88">
        <v>25</v>
      </c>
      <c r="CC88">
        <v>135</v>
      </c>
      <c r="CD88">
        <v>166</v>
      </c>
      <c r="CE88">
        <v>43</v>
      </c>
      <c r="CF88">
        <v>41</v>
      </c>
      <c r="CG88">
        <v>61</v>
      </c>
      <c r="CH88">
        <v>54</v>
      </c>
      <c r="CI88">
        <v>85</v>
      </c>
      <c r="CJ88">
        <v>107</v>
      </c>
    </row>
    <row r="89" spans="1:88">
      <c r="A89">
        <v>15794</v>
      </c>
      <c r="B89">
        <v>140730</v>
      </c>
      <c r="C89" t="s">
        <v>530</v>
      </c>
      <c r="D89" t="s">
        <v>531</v>
      </c>
      <c r="E89" t="s">
        <v>532</v>
      </c>
      <c r="F89">
        <v>5206</v>
      </c>
      <c r="G89" t="s">
        <v>533</v>
      </c>
      <c r="H89" t="s">
        <v>62</v>
      </c>
      <c r="I89" t="s">
        <v>62</v>
      </c>
      <c r="J89" t="s">
        <v>62</v>
      </c>
      <c r="K89" t="s">
        <v>62</v>
      </c>
      <c r="L89" t="s">
        <v>62</v>
      </c>
      <c r="T89">
        <v>1</v>
      </c>
      <c r="U89">
        <v>0</v>
      </c>
      <c r="V89">
        <v>2.1395400751076248</v>
      </c>
      <c r="W89">
        <v>9.9667628161704744</v>
      </c>
      <c r="X89" s="7">
        <v>-0.85014564910842405</v>
      </c>
      <c r="Y89" s="7">
        <v>-1.17379274516592</v>
      </c>
      <c r="Z89" s="7">
        <v>-0.87174041263888602</v>
      </c>
      <c r="AA89" s="7">
        <v>-0.71033467940219097</v>
      </c>
      <c r="AB89" s="11">
        <v>-2.09434386034411</v>
      </c>
      <c r="AC89" s="7">
        <v>-1.34709526916167</v>
      </c>
      <c r="AD89" s="8">
        <v>0.44659047597169099</v>
      </c>
      <c r="AE89" s="8">
        <v>0.48388094194929798</v>
      </c>
      <c r="AF89" s="8">
        <v>1.4526562089181601</v>
      </c>
      <c r="AG89" s="8">
        <v>1.56901886607467</v>
      </c>
      <c r="AI89" s="7">
        <v>-0.97602563622777205</v>
      </c>
      <c r="AJ89" s="7">
        <v>-1.2886915702870501</v>
      </c>
      <c r="AK89" s="12">
        <v>2.0469652018457101</v>
      </c>
      <c r="AL89" s="8">
        <v>1.98844979461886</v>
      </c>
      <c r="AM89" s="7">
        <v>-0.97576207779141</v>
      </c>
      <c r="AN89" s="7">
        <v>-0.68733514454710398</v>
      </c>
      <c r="AO89" s="7">
        <v>-0.41264142200467402</v>
      </c>
      <c r="AP89" s="7">
        <v>-0.18594623492482701</v>
      </c>
      <c r="AQ89" s="7">
        <v>-9.0280399409166101E-3</v>
      </c>
      <c r="AR89" s="8">
        <v>0.377279372704316</v>
      </c>
      <c r="AT89" s="14">
        <v>-0.54061503681768586</v>
      </c>
      <c r="AU89" s="14">
        <v>-0.86426213287518183</v>
      </c>
      <c r="AV89" s="14">
        <v>-0.56220980034814771</v>
      </c>
      <c r="AW89" s="14">
        <v>-0.40080406711145272</v>
      </c>
      <c r="AX89" s="14">
        <v>-1.7848132480533718</v>
      </c>
      <c r="AY89" s="14">
        <v>-1.0375646568709318</v>
      </c>
      <c r="AZ89" s="14">
        <v>0.75612108826242919</v>
      </c>
      <c r="BA89" s="14">
        <v>0.79341155424003618</v>
      </c>
      <c r="BB89" s="14">
        <v>1.7621868212088982</v>
      </c>
      <c r="BC89" s="14">
        <v>1.8785494783654082</v>
      </c>
      <c r="BE89" s="14">
        <v>-0.96375206057228524</v>
      </c>
      <c r="BF89" s="14">
        <v>-1.2764179946315632</v>
      </c>
      <c r="BG89" s="14">
        <v>2.0592387775011969</v>
      </c>
      <c r="BH89" s="14">
        <v>2.0007233702743465</v>
      </c>
      <c r="BI89" s="14">
        <v>-0.96348850213592319</v>
      </c>
      <c r="BJ89" s="14">
        <v>-0.67506156889161717</v>
      </c>
      <c r="BK89" s="14">
        <v>-0.40036784634918726</v>
      </c>
      <c r="BL89" s="14">
        <v>-0.17367265926934022</v>
      </c>
      <c r="BM89" s="14">
        <v>3.2455357145701694E-3</v>
      </c>
      <c r="BN89" s="14">
        <v>0.38955294835980275</v>
      </c>
      <c r="BP89">
        <v>27</v>
      </c>
      <c r="BQ89">
        <v>34</v>
      </c>
      <c r="BR89">
        <v>23</v>
      </c>
      <c r="BS89">
        <v>31</v>
      </c>
      <c r="BT89">
        <v>12</v>
      </c>
      <c r="BU89">
        <v>21</v>
      </c>
      <c r="BV89">
        <v>96</v>
      </c>
      <c r="BW89">
        <v>92</v>
      </c>
      <c r="BX89">
        <v>197</v>
      </c>
      <c r="BY89">
        <v>128</v>
      </c>
      <c r="CA89">
        <v>37</v>
      </c>
      <c r="CB89">
        <v>25</v>
      </c>
      <c r="CC89">
        <v>228</v>
      </c>
      <c r="CD89">
        <v>238</v>
      </c>
      <c r="CE89">
        <v>25</v>
      </c>
      <c r="CF89">
        <v>30</v>
      </c>
      <c r="CG89">
        <v>62</v>
      </c>
      <c r="CH89">
        <v>55</v>
      </c>
      <c r="CI89">
        <v>64</v>
      </c>
      <c r="CJ89">
        <v>101</v>
      </c>
    </row>
    <row r="90" spans="1:88">
      <c r="A90">
        <v>14151</v>
      </c>
      <c r="B90">
        <v>85315</v>
      </c>
      <c r="C90" t="s">
        <v>534</v>
      </c>
      <c r="D90" t="s">
        <v>535</v>
      </c>
      <c r="E90" t="s">
        <v>536</v>
      </c>
      <c r="F90">
        <v>5034</v>
      </c>
      <c r="G90" t="s">
        <v>537</v>
      </c>
      <c r="H90" t="s">
        <v>62</v>
      </c>
      <c r="I90" t="s">
        <v>62</v>
      </c>
      <c r="J90" t="s">
        <v>62</v>
      </c>
      <c r="K90" t="s">
        <v>62</v>
      </c>
      <c r="L90" t="s">
        <v>62</v>
      </c>
      <c r="T90">
        <v>1</v>
      </c>
      <c r="U90">
        <v>0</v>
      </c>
      <c r="V90">
        <v>1.1792315008455101</v>
      </c>
      <c r="W90">
        <v>9.9036015163201156</v>
      </c>
      <c r="X90" s="9">
        <v>-5.4168576845108101</v>
      </c>
      <c r="Y90" s="11">
        <v>-3.8504742442603499</v>
      </c>
      <c r="Z90" s="11">
        <v>-3.7241853231984301</v>
      </c>
      <c r="AA90" s="11">
        <v>-2.7912544337901699</v>
      </c>
      <c r="AB90" s="7">
        <v>-1.8253919345005201</v>
      </c>
      <c r="AC90" s="7">
        <v>-1.51969116929214</v>
      </c>
      <c r="AD90" s="7">
        <v>-1.75927313716091</v>
      </c>
      <c r="AE90" s="11">
        <v>-2.8007930554704301</v>
      </c>
      <c r="AF90" s="7">
        <v>-0.59361486938437402</v>
      </c>
      <c r="AG90" s="7">
        <v>-0.37934991511564897</v>
      </c>
      <c r="AI90" s="8">
        <v>0.75395629387572005</v>
      </c>
      <c r="AJ90" s="8">
        <v>0.69574694190909103</v>
      </c>
      <c r="AK90" s="8">
        <v>1.73847164983327</v>
      </c>
      <c r="AL90" s="8">
        <v>1.8903714979000701</v>
      </c>
      <c r="AM90" s="8">
        <v>1.1927276645474201</v>
      </c>
      <c r="AN90" s="8">
        <v>1.1514280539397199</v>
      </c>
      <c r="AO90" s="8">
        <v>1.3794174964253201</v>
      </c>
      <c r="AP90" s="8">
        <v>1.4365684625297901</v>
      </c>
      <c r="AQ90" s="12">
        <v>2.1033553872658</v>
      </c>
      <c r="AR90" s="12">
        <v>2.1964441392718199</v>
      </c>
      <c r="AT90" s="14">
        <v>-2.9507691078424312</v>
      </c>
      <c r="AU90" s="14">
        <v>-1.384385667591971</v>
      </c>
      <c r="AV90" s="14">
        <v>-1.2580967465300512</v>
      </c>
      <c r="AW90" s="14">
        <v>-0.32516585712179102</v>
      </c>
      <c r="AX90" s="14">
        <v>0.64069664216785882</v>
      </c>
      <c r="AY90" s="14">
        <v>0.9463974073762389</v>
      </c>
      <c r="AZ90" s="14">
        <v>0.70681543950746883</v>
      </c>
      <c r="BA90" s="14">
        <v>-0.33470447880205123</v>
      </c>
      <c r="BB90" s="14">
        <v>1.872473707284005</v>
      </c>
      <c r="BC90" s="14">
        <v>2.0867386615527299</v>
      </c>
      <c r="BE90" s="14">
        <v>-0.6998924648740823</v>
      </c>
      <c r="BF90" s="14">
        <v>-0.75810181684071132</v>
      </c>
      <c r="BG90" s="14">
        <v>0.28462289108346761</v>
      </c>
      <c r="BH90" s="14">
        <v>0.43652273915026774</v>
      </c>
      <c r="BI90" s="14">
        <v>-0.26112109420238228</v>
      </c>
      <c r="BJ90" s="14">
        <v>-0.30242070481008243</v>
      </c>
      <c r="BK90" s="14">
        <v>-7.4431262324482272E-2</v>
      </c>
      <c r="BL90" s="14">
        <v>-1.7280296220012259E-2</v>
      </c>
      <c r="BM90" s="14">
        <v>0.64950662851599761</v>
      </c>
      <c r="BN90" s="14">
        <v>0.74259538052201757</v>
      </c>
      <c r="BP90">
        <v>1</v>
      </c>
      <c r="BQ90">
        <v>5</v>
      </c>
      <c r="BR90">
        <v>3</v>
      </c>
      <c r="BS90">
        <v>7</v>
      </c>
      <c r="BT90">
        <v>14</v>
      </c>
      <c r="BU90">
        <v>18</v>
      </c>
      <c r="BV90">
        <v>20</v>
      </c>
      <c r="BW90">
        <v>9</v>
      </c>
      <c r="BX90">
        <v>46</v>
      </c>
      <c r="BY90">
        <v>32</v>
      </c>
      <c r="CA90">
        <v>119</v>
      </c>
      <c r="CB90">
        <v>96</v>
      </c>
      <c r="CC90">
        <v>178</v>
      </c>
      <c r="CD90">
        <v>215</v>
      </c>
      <c r="CE90">
        <v>109</v>
      </c>
      <c r="CF90">
        <v>104</v>
      </c>
      <c r="CG90">
        <v>208</v>
      </c>
      <c r="CH90">
        <v>164</v>
      </c>
      <c r="CI90">
        <v>268</v>
      </c>
      <c r="CJ90">
        <v>345</v>
      </c>
    </row>
    <row r="91" spans="1:88">
      <c r="A91">
        <v>3376</v>
      </c>
      <c r="B91">
        <v>5053</v>
      </c>
      <c r="C91" t="s">
        <v>538</v>
      </c>
      <c r="D91" t="s">
        <v>539</v>
      </c>
      <c r="E91" t="s">
        <v>540</v>
      </c>
      <c r="F91">
        <v>7053</v>
      </c>
      <c r="G91" t="s">
        <v>541</v>
      </c>
      <c r="H91" t="s">
        <v>62</v>
      </c>
      <c r="I91" t="s">
        <v>542</v>
      </c>
      <c r="J91" t="s">
        <v>62</v>
      </c>
      <c r="K91" t="s">
        <v>543</v>
      </c>
      <c r="L91" t="s">
        <v>544</v>
      </c>
      <c r="T91">
        <v>1</v>
      </c>
      <c r="U91">
        <v>0</v>
      </c>
      <c r="V91">
        <v>1.22308879915267</v>
      </c>
      <c r="W91">
        <v>9.8470809560326042</v>
      </c>
      <c r="X91" s="10">
        <v>-9.2865377393559001</v>
      </c>
      <c r="Y91" s="10">
        <v>-9.2865377393559001</v>
      </c>
      <c r="Z91" s="10">
        <v>-9.2865377393559001</v>
      </c>
      <c r="AA91" s="10">
        <v>-9.2865377393559001</v>
      </c>
      <c r="AB91" s="10">
        <v>-9.2865377393559001</v>
      </c>
      <c r="AC91" s="10">
        <v>-9.2865377393559001</v>
      </c>
      <c r="AD91" s="10">
        <v>-9.2865377393559001</v>
      </c>
      <c r="AE91" s="10">
        <v>-9.2865377393559001</v>
      </c>
      <c r="AF91" s="10">
        <v>-9.2865377393559001</v>
      </c>
      <c r="AG91" s="10">
        <v>-9.2865377393559001</v>
      </c>
      <c r="AI91" s="8">
        <v>0.14095071821331001</v>
      </c>
      <c r="AJ91" s="7">
        <v>-5.3456864094057401E-2</v>
      </c>
      <c r="AK91" s="8">
        <v>1.2274325884770101</v>
      </c>
      <c r="AL91" s="8">
        <v>1.27043342453691</v>
      </c>
      <c r="AM91" s="8">
        <v>0.80828842460014005</v>
      </c>
      <c r="AN91" s="8">
        <v>0.906766869566067</v>
      </c>
      <c r="AO91" s="8">
        <v>0.96057852079612505</v>
      </c>
      <c r="AP91" s="8">
        <v>0.94121944230845001</v>
      </c>
      <c r="AQ91" s="8">
        <v>1.4637002418484699</v>
      </c>
      <c r="AR91" s="8">
        <v>1.4545095426683401</v>
      </c>
      <c r="AT91" s="14">
        <v>0</v>
      </c>
      <c r="AU91" s="14">
        <v>0</v>
      </c>
      <c r="AV91" s="14">
        <v>0</v>
      </c>
      <c r="AW91" s="14">
        <v>0</v>
      </c>
      <c r="AX91" s="14">
        <v>0</v>
      </c>
      <c r="AY91" s="14">
        <v>0</v>
      </c>
      <c r="AZ91" s="14">
        <v>0</v>
      </c>
      <c r="BA91" s="14">
        <v>0</v>
      </c>
      <c r="BB91" s="14">
        <v>0</v>
      </c>
      <c r="BC91" s="14">
        <v>0</v>
      </c>
      <c r="BE91" s="14">
        <v>-0.7710915726787666</v>
      </c>
      <c r="BF91" s="14">
        <v>-0.96549915498613392</v>
      </c>
      <c r="BG91" s="14">
        <v>0.31539029758493353</v>
      </c>
      <c r="BH91" s="14">
        <v>0.35839113364483344</v>
      </c>
      <c r="BI91" s="14">
        <v>-0.1037538662919365</v>
      </c>
      <c r="BJ91" s="14">
        <v>-5.275421326009555E-3</v>
      </c>
      <c r="BK91" s="14">
        <v>4.8536229904048489E-2</v>
      </c>
      <c r="BL91" s="14">
        <v>2.9177151416373448E-2</v>
      </c>
      <c r="BM91" s="14">
        <v>0.55165795095639336</v>
      </c>
      <c r="BN91" s="14">
        <v>0.54246725177626354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CA91">
        <v>109</v>
      </c>
      <c r="CB91">
        <v>80</v>
      </c>
      <c r="CC91">
        <v>175</v>
      </c>
      <c r="CD91">
        <v>196</v>
      </c>
      <c r="CE91">
        <v>117</v>
      </c>
      <c r="CF91">
        <v>123</v>
      </c>
      <c r="CG91">
        <v>218</v>
      </c>
      <c r="CH91">
        <v>163</v>
      </c>
      <c r="CI91">
        <v>241</v>
      </c>
      <c r="CJ91">
        <v>289</v>
      </c>
    </row>
    <row r="92" spans="1:88">
      <c r="A92">
        <v>16851</v>
      </c>
      <c r="B92">
        <v>196500</v>
      </c>
      <c r="C92" t="s">
        <v>545</v>
      </c>
      <c r="D92" t="s">
        <v>546</v>
      </c>
      <c r="E92" t="s">
        <v>547</v>
      </c>
      <c r="F92">
        <v>3266</v>
      </c>
      <c r="G92" t="s">
        <v>548</v>
      </c>
      <c r="H92" t="s">
        <v>62</v>
      </c>
      <c r="I92" t="s">
        <v>62</v>
      </c>
      <c r="J92" t="s">
        <v>62</v>
      </c>
      <c r="K92" t="s">
        <v>549</v>
      </c>
      <c r="L92" t="s">
        <v>550</v>
      </c>
      <c r="T92">
        <v>1</v>
      </c>
      <c r="U92">
        <v>0</v>
      </c>
      <c r="V92">
        <v>3.5041128413869749</v>
      </c>
      <c r="W92">
        <v>9.8137701936720241</v>
      </c>
      <c r="X92" s="9">
        <v>-4.7926772589115201</v>
      </c>
      <c r="Y92" s="9">
        <v>-5.3726013414737599</v>
      </c>
      <c r="Z92" s="11">
        <v>-3.6637363818661899</v>
      </c>
      <c r="AA92" s="11">
        <v>-3.3598971581921799</v>
      </c>
      <c r="AB92" s="9">
        <v>-4.86665574011458</v>
      </c>
      <c r="AC92" s="11">
        <v>-3.4348003189140801</v>
      </c>
      <c r="AD92" s="11">
        <v>-3.1025897697188198</v>
      </c>
      <c r="AE92" s="11">
        <v>-2.5327529407491101</v>
      </c>
      <c r="AF92" s="8">
        <v>0.121414372885052</v>
      </c>
      <c r="AG92" s="8">
        <v>5.2786766799513003E-2</v>
      </c>
      <c r="AI92" s="11">
        <v>-2.3256364717952298</v>
      </c>
      <c r="AJ92" s="11">
        <v>-2.4348196480111901</v>
      </c>
      <c r="AK92" s="12">
        <v>2.1538422792818799</v>
      </c>
      <c r="AL92" s="12">
        <v>2.2663536916478999</v>
      </c>
      <c r="AM92" s="7">
        <v>-1.61669020515891</v>
      </c>
      <c r="AN92" s="7">
        <v>-1.0101209821766399</v>
      </c>
      <c r="AO92" s="7">
        <v>-1.2945117149311001</v>
      </c>
      <c r="AP92" s="7">
        <v>-1.6981685629429799</v>
      </c>
      <c r="AQ92" s="8">
        <v>5.7435299312327499E-2</v>
      </c>
      <c r="AR92" s="8">
        <v>0.52196889377030598</v>
      </c>
      <c r="AT92" s="14">
        <v>-1.6975262818859527</v>
      </c>
      <c r="AU92" s="14">
        <v>-2.2774503644481925</v>
      </c>
      <c r="AV92" s="14">
        <v>-0.56858540484062248</v>
      </c>
      <c r="AW92" s="14">
        <v>-0.26474618116661253</v>
      </c>
      <c r="AX92" s="14">
        <v>-1.7715047630890126</v>
      </c>
      <c r="AY92" s="14">
        <v>-0.3396493418885127</v>
      </c>
      <c r="AZ92" s="14">
        <v>-7.4387926932524273E-3</v>
      </c>
      <c r="BA92" s="14">
        <v>0.56239803627645735</v>
      </c>
      <c r="BB92" s="14">
        <v>3.2165653499106193</v>
      </c>
      <c r="BC92" s="14">
        <v>3.1479377438250804</v>
      </c>
      <c r="BE92" s="14">
        <v>-1.7876017296948661</v>
      </c>
      <c r="BF92" s="14">
        <v>-1.8967849059108264</v>
      </c>
      <c r="BG92" s="14">
        <v>2.6918770213822434</v>
      </c>
      <c r="BH92" s="14">
        <v>2.8043884337482634</v>
      </c>
      <c r="BI92" s="14">
        <v>-1.0786554630585463</v>
      </c>
      <c r="BJ92" s="14">
        <v>-0.4720862400762762</v>
      </c>
      <c r="BK92" s="14">
        <v>-0.75647697283073634</v>
      </c>
      <c r="BL92" s="14">
        <v>-1.1601338208426162</v>
      </c>
      <c r="BM92" s="14">
        <v>0.59547004141269122</v>
      </c>
      <c r="BN92" s="14">
        <v>1.0600036358706697</v>
      </c>
      <c r="BP92">
        <v>1</v>
      </c>
      <c r="BQ92">
        <v>1</v>
      </c>
      <c r="BR92">
        <v>2</v>
      </c>
      <c r="BS92">
        <v>3</v>
      </c>
      <c r="BT92">
        <v>1</v>
      </c>
      <c r="BU92">
        <v>3</v>
      </c>
      <c r="BV92">
        <v>5</v>
      </c>
      <c r="BW92">
        <v>7</v>
      </c>
      <c r="BX92">
        <v>49</v>
      </c>
      <c r="BY92">
        <v>28</v>
      </c>
      <c r="CA92">
        <v>9</v>
      </c>
      <c r="CB92">
        <v>7</v>
      </c>
      <c r="CC92">
        <v>154</v>
      </c>
      <c r="CD92">
        <v>181</v>
      </c>
      <c r="CE92">
        <v>10</v>
      </c>
      <c r="CF92">
        <v>15</v>
      </c>
      <c r="CG92">
        <v>21</v>
      </c>
      <c r="CH92">
        <v>12</v>
      </c>
      <c r="CI92">
        <v>42</v>
      </c>
      <c r="CJ92">
        <v>70</v>
      </c>
    </row>
    <row r="93" spans="1:88">
      <c r="A93">
        <v>4449</v>
      </c>
      <c r="B93">
        <v>6508</v>
      </c>
      <c r="C93" t="s">
        <v>551</v>
      </c>
      <c r="D93" t="s">
        <v>552</v>
      </c>
      <c r="E93" t="s">
        <v>553</v>
      </c>
      <c r="F93">
        <v>4952</v>
      </c>
      <c r="G93" t="s">
        <v>554</v>
      </c>
      <c r="H93" t="s">
        <v>62</v>
      </c>
      <c r="I93" t="s">
        <v>62</v>
      </c>
      <c r="J93" t="s">
        <v>62</v>
      </c>
      <c r="K93" t="s">
        <v>386</v>
      </c>
      <c r="L93" t="s">
        <v>555</v>
      </c>
      <c r="T93">
        <v>1</v>
      </c>
      <c r="U93">
        <v>0</v>
      </c>
      <c r="V93">
        <v>1.8538855390878799</v>
      </c>
      <c r="W93">
        <v>9.7751901462081143</v>
      </c>
      <c r="X93" s="8">
        <v>1.0777472782828701</v>
      </c>
      <c r="Y93" s="8">
        <v>1.0533439378305101</v>
      </c>
      <c r="Z93" s="12">
        <v>2.0642274958216</v>
      </c>
      <c r="AA93" s="12">
        <v>2.0686234602348099</v>
      </c>
      <c r="AB93" s="8">
        <v>1.9652354547362501</v>
      </c>
      <c r="AC93" s="8">
        <v>1.91060497226472</v>
      </c>
      <c r="AD93" s="8">
        <v>1.6190656514369799</v>
      </c>
      <c r="AE93" s="8">
        <v>1.9137598419133299</v>
      </c>
      <c r="AF93" s="12">
        <v>2.3116783126079898</v>
      </c>
      <c r="AG93" s="12">
        <v>2.3618670461382401</v>
      </c>
      <c r="AI93" s="7">
        <v>-0.55991461173006596</v>
      </c>
      <c r="AJ93" s="7">
        <v>-0.907530268703861</v>
      </c>
      <c r="AK93" s="8">
        <v>1.9516596929116801</v>
      </c>
      <c r="AL93" s="8">
        <v>1.80978812477204</v>
      </c>
      <c r="AM93" s="7">
        <v>-0.12352824399699699</v>
      </c>
      <c r="AN93" s="8">
        <v>0.20387376284890801</v>
      </c>
      <c r="AO93" s="8">
        <v>0.22765560857076</v>
      </c>
      <c r="AP93" s="8">
        <v>0.25387732697033799</v>
      </c>
      <c r="AQ93" s="8">
        <v>0.61681292730676496</v>
      </c>
      <c r="AR93" s="8">
        <v>0.51904925626000598</v>
      </c>
      <c r="AT93" s="14">
        <v>-0.75686806684385965</v>
      </c>
      <c r="AU93" s="14">
        <v>-0.78127140729621969</v>
      </c>
      <c r="AV93" s="14">
        <v>0.22961215069487029</v>
      </c>
      <c r="AW93" s="14">
        <v>0.23400811510808017</v>
      </c>
      <c r="AX93" s="14">
        <v>0.13062010960952031</v>
      </c>
      <c r="AY93" s="14">
        <v>7.598962713799029E-2</v>
      </c>
      <c r="AZ93" s="14">
        <v>-0.21554969368974985</v>
      </c>
      <c r="BA93" s="14">
        <v>7.9144496786600183E-2</v>
      </c>
      <c r="BB93" s="14">
        <v>0.47706296748126009</v>
      </c>
      <c r="BC93" s="14">
        <v>0.52725170101151031</v>
      </c>
      <c r="BE93" s="14">
        <v>-0.95908896925102327</v>
      </c>
      <c r="BF93" s="14">
        <v>-1.3067046262248183</v>
      </c>
      <c r="BG93" s="14">
        <v>1.5524853353907226</v>
      </c>
      <c r="BH93" s="14">
        <v>1.4106137672510828</v>
      </c>
      <c r="BI93" s="14">
        <v>-0.52270260151795434</v>
      </c>
      <c r="BJ93" s="14">
        <v>-0.1953005946720493</v>
      </c>
      <c r="BK93" s="14">
        <v>-0.17151874895019731</v>
      </c>
      <c r="BL93" s="14">
        <v>-0.14529703055061932</v>
      </c>
      <c r="BM93" s="14">
        <v>0.21763856978580765</v>
      </c>
      <c r="BN93" s="14">
        <v>0.11987489873904866</v>
      </c>
      <c r="BP93">
        <v>98</v>
      </c>
      <c r="BQ93">
        <v>152</v>
      </c>
      <c r="BR93">
        <v>168</v>
      </c>
      <c r="BS93">
        <v>203</v>
      </c>
      <c r="BT93">
        <v>192</v>
      </c>
      <c r="BU93">
        <v>192</v>
      </c>
      <c r="BV93">
        <v>206</v>
      </c>
      <c r="BW93">
        <v>236</v>
      </c>
      <c r="BX93">
        <v>340</v>
      </c>
      <c r="BY93">
        <v>211</v>
      </c>
      <c r="CA93">
        <v>47</v>
      </c>
      <c r="CB93">
        <v>31</v>
      </c>
      <c r="CC93">
        <v>203</v>
      </c>
      <c r="CD93">
        <v>200</v>
      </c>
      <c r="CE93">
        <v>43</v>
      </c>
      <c r="CF93">
        <v>53</v>
      </c>
      <c r="CG93">
        <v>92</v>
      </c>
      <c r="CH93">
        <v>71</v>
      </c>
      <c r="CI93">
        <v>94</v>
      </c>
      <c r="CJ93">
        <v>106</v>
      </c>
    </row>
    <row r="94" spans="1:88">
      <c r="A94">
        <v>23507</v>
      </c>
      <c r="B94">
        <v>100507436</v>
      </c>
      <c r="C94" t="s">
        <v>556</v>
      </c>
      <c r="D94" t="s">
        <v>557</v>
      </c>
      <c r="E94" t="s">
        <v>558</v>
      </c>
      <c r="F94">
        <v>18749</v>
      </c>
      <c r="G94" t="s">
        <v>559</v>
      </c>
      <c r="H94" t="s">
        <v>62</v>
      </c>
      <c r="I94" t="s">
        <v>560</v>
      </c>
      <c r="J94" t="s">
        <v>62</v>
      </c>
      <c r="K94" t="s">
        <v>549</v>
      </c>
      <c r="L94" t="s">
        <v>550</v>
      </c>
      <c r="T94">
        <v>1</v>
      </c>
      <c r="U94">
        <v>0</v>
      </c>
      <c r="V94">
        <v>1.709671327175315</v>
      </c>
      <c r="W94">
        <v>9.7700239631534043</v>
      </c>
      <c r="X94" s="8">
        <v>0.812705174754627</v>
      </c>
      <c r="Y94" s="8">
        <v>0.74160051510722902</v>
      </c>
      <c r="Z94" s="8">
        <v>1.09952642945556</v>
      </c>
      <c r="AA94" s="8">
        <v>1.11153139861331</v>
      </c>
      <c r="AB94" s="8">
        <v>0.28596108149201699</v>
      </c>
      <c r="AC94" s="8">
        <v>0.25651331941801397</v>
      </c>
      <c r="AD94" s="8">
        <v>0.91510591693906795</v>
      </c>
      <c r="AE94" s="8">
        <v>0.85482728236054895</v>
      </c>
      <c r="AF94" s="8">
        <v>0.424485206200228</v>
      </c>
      <c r="AG94" s="8">
        <v>0.138039665632752</v>
      </c>
      <c r="AI94" s="11">
        <v>-2.3078115373199801</v>
      </c>
      <c r="AJ94" s="11">
        <v>-2.2923464628894399</v>
      </c>
      <c r="AK94" s="8">
        <v>8.6663284843949903E-2</v>
      </c>
      <c r="AL94" s="7">
        <v>-6.1340321262166597E-2</v>
      </c>
      <c r="AM94" s="7">
        <v>-1.94717350151082</v>
      </c>
      <c r="AN94" s="7">
        <v>-1.7442875806379099</v>
      </c>
      <c r="AO94" s="7">
        <v>-1.50270682147907</v>
      </c>
      <c r="AP94" s="7">
        <v>-1.5688373624324801</v>
      </c>
      <c r="AQ94" s="7">
        <v>-0.85902334340493502</v>
      </c>
      <c r="AR94" s="7">
        <v>-1.16413390338528</v>
      </c>
      <c r="AT94" s="14">
        <v>0.14867557575729162</v>
      </c>
      <c r="AU94" s="14">
        <v>7.757091610989364E-2</v>
      </c>
      <c r="AV94" s="14">
        <v>0.43549683045822463</v>
      </c>
      <c r="AW94" s="14">
        <v>0.44750179961597458</v>
      </c>
      <c r="AX94" s="14">
        <v>-0.37806851750531839</v>
      </c>
      <c r="AY94" s="14">
        <v>-0.40751627957932141</v>
      </c>
      <c r="AZ94" s="14">
        <v>0.25107631794173257</v>
      </c>
      <c r="BA94" s="14">
        <v>0.19079768336321357</v>
      </c>
      <c r="BB94" s="14">
        <v>-0.23954439279710737</v>
      </c>
      <c r="BC94" s="14">
        <v>-0.52598993336458344</v>
      </c>
      <c r="BE94" s="14">
        <v>-0.97171178237216704</v>
      </c>
      <c r="BF94" s="14">
        <v>-0.95624670794162681</v>
      </c>
      <c r="BG94" s="14">
        <v>1.422763039791763</v>
      </c>
      <c r="BH94" s="14">
        <v>1.2747594336856465</v>
      </c>
      <c r="BI94" s="14">
        <v>-0.61107374656300695</v>
      </c>
      <c r="BJ94" s="14">
        <v>-0.40818782569009682</v>
      </c>
      <c r="BK94" s="14">
        <v>-0.1666070665312569</v>
      </c>
      <c r="BL94" s="14">
        <v>-0.23273760748466699</v>
      </c>
      <c r="BM94" s="14">
        <v>0.47707641154287805</v>
      </c>
      <c r="BN94" s="14">
        <v>0.17196585156253308</v>
      </c>
      <c r="BP94">
        <v>309</v>
      </c>
      <c r="BQ94">
        <v>464</v>
      </c>
      <c r="BR94">
        <v>326</v>
      </c>
      <c r="BS94">
        <v>396</v>
      </c>
      <c r="BT94">
        <v>227</v>
      </c>
      <c r="BU94">
        <v>231</v>
      </c>
      <c r="BV94">
        <v>479</v>
      </c>
      <c r="BW94">
        <v>429</v>
      </c>
      <c r="BX94">
        <v>348</v>
      </c>
      <c r="BY94">
        <v>171</v>
      </c>
      <c r="CA94">
        <v>53</v>
      </c>
      <c r="CB94">
        <v>45</v>
      </c>
      <c r="CC94">
        <v>211</v>
      </c>
      <c r="CD94">
        <v>207</v>
      </c>
      <c r="CE94">
        <v>46</v>
      </c>
      <c r="CF94">
        <v>52</v>
      </c>
      <c r="CG94">
        <v>105</v>
      </c>
      <c r="CH94">
        <v>76</v>
      </c>
      <c r="CI94">
        <v>128</v>
      </c>
      <c r="CJ94">
        <v>125</v>
      </c>
    </row>
    <row r="95" spans="1:88">
      <c r="A95">
        <v>12573</v>
      </c>
      <c r="B95">
        <v>79070</v>
      </c>
      <c r="C95" t="s">
        <v>561</v>
      </c>
      <c r="D95" t="s">
        <v>562</v>
      </c>
      <c r="E95" t="s">
        <v>563</v>
      </c>
      <c r="F95">
        <v>2336</v>
      </c>
      <c r="G95" t="s">
        <v>564</v>
      </c>
      <c r="H95" t="s">
        <v>62</v>
      </c>
      <c r="I95" t="s">
        <v>62</v>
      </c>
      <c r="J95" t="s">
        <v>62</v>
      </c>
      <c r="K95" t="s">
        <v>62</v>
      </c>
      <c r="L95" t="s">
        <v>62</v>
      </c>
      <c r="T95">
        <v>1</v>
      </c>
      <c r="U95">
        <v>0</v>
      </c>
      <c r="V95">
        <v>1.8994612189190252</v>
      </c>
      <c r="W95">
        <v>9.7243714303150597</v>
      </c>
      <c r="X95" s="12">
        <v>2.0549230220250898</v>
      </c>
      <c r="Y95" s="8">
        <v>1.80865683514926</v>
      </c>
      <c r="Z95" s="8">
        <v>1.7571590460689801</v>
      </c>
      <c r="AA95" s="8">
        <v>1.7739172659287601</v>
      </c>
      <c r="AB95" s="8">
        <v>0.95884712038711695</v>
      </c>
      <c r="AC95" s="8">
        <v>0.87198588184032</v>
      </c>
      <c r="AD95" s="8">
        <v>1.75899388331538</v>
      </c>
      <c r="AE95" s="12">
        <v>2.0228223304076298</v>
      </c>
      <c r="AF95" s="8">
        <v>1.3805942696125799</v>
      </c>
      <c r="AG95" s="8">
        <v>1.37065474201906</v>
      </c>
      <c r="AI95" s="8">
        <v>0.180109401296323</v>
      </c>
      <c r="AJ95" s="8">
        <v>0.17644077163038699</v>
      </c>
      <c r="AK95" s="12">
        <v>2.4367811889529598</v>
      </c>
      <c r="AL95" s="12">
        <v>2.5720438454663701</v>
      </c>
      <c r="AM95" s="8">
        <v>0.92657286395749605</v>
      </c>
      <c r="AN95" s="8">
        <v>0.84625631493124098</v>
      </c>
      <c r="AO95" s="8">
        <v>0.64753885581144599</v>
      </c>
      <c r="AP95" s="8">
        <v>0.99612634960357205</v>
      </c>
      <c r="AQ95" s="8">
        <v>1.78993454327035</v>
      </c>
      <c r="AR95" s="8">
        <v>1.85204918791426</v>
      </c>
      <c r="AT95" s="14">
        <v>0.47906758234967217</v>
      </c>
      <c r="AU95" s="14">
        <v>0.23280139547384238</v>
      </c>
      <c r="AV95" s="14">
        <v>0.18130360639356247</v>
      </c>
      <c r="AW95" s="14">
        <v>0.19806182625334245</v>
      </c>
      <c r="AX95" s="14">
        <v>-0.61700831928830069</v>
      </c>
      <c r="AY95" s="14">
        <v>-0.70386955783509764</v>
      </c>
      <c r="AZ95" s="14">
        <v>0.18313844363996234</v>
      </c>
      <c r="BA95" s="14">
        <v>0.44696689073221219</v>
      </c>
      <c r="BB95" s="14">
        <v>-0.19526117006283772</v>
      </c>
      <c r="BC95" s="14">
        <v>-0.20520069765635762</v>
      </c>
      <c r="BE95" s="14">
        <v>-1.0622759309871173</v>
      </c>
      <c r="BF95" s="14">
        <v>-1.0659445606530531</v>
      </c>
      <c r="BG95" s="14">
        <v>1.1943958566695196</v>
      </c>
      <c r="BH95" s="14">
        <v>1.3296585131829299</v>
      </c>
      <c r="BI95" s="14">
        <v>-0.31581246832594412</v>
      </c>
      <c r="BJ95" s="14">
        <v>-0.39612901735219919</v>
      </c>
      <c r="BK95" s="14">
        <v>-0.59484647647199418</v>
      </c>
      <c r="BL95" s="14">
        <v>-0.24625898267986812</v>
      </c>
      <c r="BM95" s="14">
        <v>0.54754921098690978</v>
      </c>
      <c r="BN95" s="14">
        <v>0.60966385563081982</v>
      </c>
      <c r="BP95">
        <v>91</v>
      </c>
      <c r="BQ95">
        <v>121</v>
      </c>
      <c r="BR95">
        <v>64</v>
      </c>
      <c r="BS95">
        <v>78</v>
      </c>
      <c r="BT95">
        <v>45</v>
      </c>
      <c r="BU95">
        <v>44</v>
      </c>
      <c r="BV95">
        <v>107</v>
      </c>
      <c r="BW95">
        <v>120</v>
      </c>
      <c r="BX95">
        <v>84</v>
      </c>
      <c r="BY95">
        <v>50</v>
      </c>
      <c r="CA95">
        <v>37</v>
      </c>
      <c r="CB95">
        <v>31</v>
      </c>
      <c r="CC95">
        <v>134</v>
      </c>
      <c r="CD95">
        <v>160</v>
      </c>
      <c r="CE95">
        <v>42</v>
      </c>
      <c r="CF95">
        <v>39</v>
      </c>
      <c r="CG95">
        <v>58</v>
      </c>
      <c r="CH95">
        <v>56</v>
      </c>
      <c r="CI95">
        <v>100</v>
      </c>
      <c r="CJ95">
        <v>126</v>
      </c>
    </row>
    <row r="96" spans="1:88">
      <c r="A96">
        <v>20127</v>
      </c>
      <c r="B96">
        <v>440905</v>
      </c>
      <c r="C96" t="s">
        <v>565</v>
      </c>
      <c r="D96" t="s">
        <v>566</v>
      </c>
      <c r="E96" t="s">
        <v>567</v>
      </c>
      <c r="F96">
        <v>8504</v>
      </c>
      <c r="G96" t="s">
        <v>62</v>
      </c>
      <c r="H96" t="s">
        <v>62</v>
      </c>
      <c r="I96" t="s">
        <v>62</v>
      </c>
      <c r="J96" t="s">
        <v>62</v>
      </c>
      <c r="K96" t="s">
        <v>62</v>
      </c>
      <c r="L96" t="s">
        <v>62</v>
      </c>
      <c r="T96">
        <v>1</v>
      </c>
      <c r="U96">
        <v>0</v>
      </c>
      <c r="V96">
        <v>1.4092566449645649</v>
      </c>
      <c r="W96">
        <v>9.572238352085364</v>
      </c>
      <c r="X96" s="11">
        <v>-2.8453844479047499</v>
      </c>
      <c r="Y96" s="11">
        <v>-2.79303406122387</v>
      </c>
      <c r="Z96" s="10">
        <v>-9.5564422965128308</v>
      </c>
      <c r="AA96" s="9">
        <v>-4.7405139641615897</v>
      </c>
      <c r="AB96" s="11">
        <v>-3.7890063912330501</v>
      </c>
      <c r="AC96" s="9">
        <v>-5.3736541793171604</v>
      </c>
      <c r="AD96" s="9">
        <v>-5.1918828679226996</v>
      </c>
      <c r="AE96" s="10">
        <v>-6.5571419547040604</v>
      </c>
      <c r="AF96" s="9">
        <v>-4.2564505621334598</v>
      </c>
      <c r="AG96" s="9">
        <v>-4.1066117610379198</v>
      </c>
      <c r="AI96" s="7">
        <v>-0.59263601648889996</v>
      </c>
      <c r="AJ96" s="7">
        <v>-0.55744303205180601</v>
      </c>
      <c r="AK96" s="8">
        <v>1.1644087951959401</v>
      </c>
      <c r="AL96" s="8">
        <v>1.0224305504225799</v>
      </c>
      <c r="AM96" s="8">
        <v>0.127845003432564</v>
      </c>
      <c r="AN96" s="8">
        <v>0.104238255112499</v>
      </c>
      <c r="AO96" s="8">
        <v>6.2628806136093104E-2</v>
      </c>
      <c r="AP96" s="8">
        <v>0.22986826955131701</v>
      </c>
      <c r="AQ96" s="8">
        <v>0.85853401908938798</v>
      </c>
      <c r="AR96" s="8">
        <v>0.63208809701652702</v>
      </c>
      <c r="AT96" s="14">
        <v>2.0756278007103885</v>
      </c>
      <c r="AU96" s="14">
        <v>2.1279781873912684</v>
      </c>
      <c r="AV96" s="14">
        <v>-4.6354300478976924</v>
      </c>
      <c r="AW96" s="14">
        <v>0.18049828445354876</v>
      </c>
      <c r="AX96" s="14">
        <v>1.1320058573820884</v>
      </c>
      <c r="AY96" s="14">
        <v>-0.45264193070202197</v>
      </c>
      <c r="AZ96" s="14">
        <v>-0.27087061930756118</v>
      </c>
      <c r="BA96" s="14">
        <v>-1.6361297060889219</v>
      </c>
      <c r="BB96" s="14">
        <v>0.66456168648167857</v>
      </c>
      <c r="BC96" s="14">
        <v>0.81440048757721861</v>
      </c>
      <c r="BE96" s="14">
        <v>-0.89783229123052022</v>
      </c>
      <c r="BF96" s="14">
        <v>-0.86263930679342626</v>
      </c>
      <c r="BG96" s="14">
        <v>0.85921252045431984</v>
      </c>
      <c r="BH96" s="14">
        <v>0.71723427568095965</v>
      </c>
      <c r="BI96" s="14">
        <v>-0.17735127130905626</v>
      </c>
      <c r="BJ96" s="14">
        <v>-0.20095801962912124</v>
      </c>
      <c r="BK96" s="14">
        <v>-0.24256746860552714</v>
      </c>
      <c r="BL96" s="14">
        <v>-7.5328005190303249E-2</v>
      </c>
      <c r="BM96" s="14">
        <v>0.55333774434776772</v>
      </c>
      <c r="BN96" s="14">
        <v>0.32689182227490676</v>
      </c>
      <c r="BP96">
        <v>11</v>
      </c>
      <c r="BQ96">
        <v>18</v>
      </c>
      <c r="BR96">
        <v>0</v>
      </c>
      <c r="BS96">
        <v>3</v>
      </c>
      <c r="BT96">
        <v>6</v>
      </c>
      <c r="BU96">
        <v>2</v>
      </c>
      <c r="BV96">
        <v>3</v>
      </c>
      <c r="BW96">
        <v>1</v>
      </c>
      <c r="BX96">
        <v>6</v>
      </c>
      <c r="BY96">
        <v>4</v>
      </c>
      <c r="CA96">
        <v>79</v>
      </c>
      <c r="CB96">
        <v>68</v>
      </c>
      <c r="CC96">
        <v>202</v>
      </c>
      <c r="CD96">
        <v>199</v>
      </c>
      <c r="CE96">
        <v>88</v>
      </c>
      <c r="CF96">
        <v>85</v>
      </c>
      <c r="CG96">
        <v>141</v>
      </c>
      <c r="CH96">
        <v>120</v>
      </c>
      <c r="CI96">
        <v>191</v>
      </c>
      <c r="CJ96">
        <v>197</v>
      </c>
    </row>
    <row r="97" spans="1:88">
      <c r="A97">
        <v>14852</v>
      </c>
      <c r="B97">
        <v>114904</v>
      </c>
      <c r="C97" t="s">
        <v>568</v>
      </c>
      <c r="D97" t="s">
        <v>569</v>
      </c>
      <c r="E97" t="s">
        <v>570</v>
      </c>
      <c r="F97">
        <v>7144</v>
      </c>
      <c r="G97" t="s">
        <v>571</v>
      </c>
      <c r="H97" t="s">
        <v>62</v>
      </c>
      <c r="I97" t="s">
        <v>62</v>
      </c>
      <c r="J97" t="s">
        <v>62</v>
      </c>
      <c r="K97" t="s">
        <v>62</v>
      </c>
      <c r="L97" t="s">
        <v>62</v>
      </c>
      <c r="T97">
        <v>1</v>
      </c>
      <c r="U97">
        <v>0</v>
      </c>
      <c r="V97">
        <v>1.091623897544725</v>
      </c>
      <c r="W97">
        <v>9.5488814048777009</v>
      </c>
      <c r="X97" s="7">
        <v>-1.30670241782553</v>
      </c>
      <c r="Y97" s="7">
        <v>-1.47062829373272</v>
      </c>
      <c r="Z97" s="7">
        <v>-0.68400375390490697</v>
      </c>
      <c r="AA97" s="7">
        <v>-0.91246505505530595</v>
      </c>
      <c r="AB97" s="7">
        <v>-0.47369467309229302</v>
      </c>
      <c r="AC97" s="7">
        <v>-0.31846375389903198</v>
      </c>
      <c r="AD97" s="7">
        <v>-1.2342993016360999</v>
      </c>
      <c r="AE97" s="7">
        <v>-1.1714032504785199</v>
      </c>
      <c r="AF97" s="7">
        <v>-5.48695674046931E-2</v>
      </c>
      <c r="AG97" s="8">
        <v>0.53924192580306995</v>
      </c>
      <c r="AI97" s="8">
        <v>1.21124458392731</v>
      </c>
      <c r="AJ97" s="8">
        <v>1.4873251071522899</v>
      </c>
      <c r="AK97" s="12">
        <v>2.4154306280337599</v>
      </c>
      <c r="AL97" s="12">
        <v>2.3714691622756998</v>
      </c>
      <c r="AM97" s="8">
        <v>1.99556610305395</v>
      </c>
      <c r="AN97" s="12">
        <v>2.2937894291210399</v>
      </c>
      <c r="AO97" s="12">
        <v>2.1010823182865499</v>
      </c>
      <c r="AP97" s="8">
        <v>1.94412973067647</v>
      </c>
      <c r="AQ97" s="12">
        <v>2.71674606318784</v>
      </c>
      <c r="AR97" s="12">
        <v>2.5414502489309498</v>
      </c>
      <c r="AT97" s="14">
        <v>-0.59797360370292696</v>
      </c>
      <c r="AU97" s="14">
        <v>-0.76189947961011695</v>
      </c>
      <c r="AV97" s="14">
        <v>2.4725060217696049E-2</v>
      </c>
      <c r="AW97" s="14">
        <v>-0.20373624093270293</v>
      </c>
      <c r="AX97" s="14">
        <v>0.23503414103031001</v>
      </c>
      <c r="AY97" s="14">
        <v>0.39026506022357105</v>
      </c>
      <c r="AZ97" s="14">
        <v>-0.52557048751349689</v>
      </c>
      <c r="BA97" s="14">
        <v>-0.46267443635591687</v>
      </c>
      <c r="BB97" s="14">
        <v>0.65385924671790996</v>
      </c>
      <c r="BC97" s="14">
        <v>1.247970739925673</v>
      </c>
      <c r="BE97" s="14">
        <v>-0.89657875353727579</v>
      </c>
      <c r="BF97" s="14">
        <v>-0.6204982303122959</v>
      </c>
      <c r="BG97" s="14">
        <v>0.30760729056917402</v>
      </c>
      <c r="BH97" s="14">
        <v>0.26364582481111398</v>
      </c>
      <c r="BI97" s="14">
        <v>-0.11225723441063584</v>
      </c>
      <c r="BJ97" s="14">
        <v>0.18596609165645406</v>
      </c>
      <c r="BK97" s="14">
        <v>-6.7410191780359341E-3</v>
      </c>
      <c r="BL97" s="14">
        <v>-0.16369360678811584</v>
      </c>
      <c r="BM97" s="14">
        <v>0.60892272572325412</v>
      </c>
      <c r="BN97" s="14">
        <v>0.43362691146636401</v>
      </c>
      <c r="BP97">
        <v>27</v>
      </c>
      <c r="BQ97">
        <v>38</v>
      </c>
      <c r="BR97">
        <v>36</v>
      </c>
      <c r="BS97">
        <v>37</v>
      </c>
      <c r="BT97">
        <v>51</v>
      </c>
      <c r="BU97">
        <v>59</v>
      </c>
      <c r="BV97">
        <v>41</v>
      </c>
      <c r="BW97">
        <v>40</v>
      </c>
      <c r="BX97">
        <v>95</v>
      </c>
      <c r="BY97">
        <v>86</v>
      </c>
      <c r="CA97">
        <v>232</v>
      </c>
      <c r="CB97">
        <v>236</v>
      </c>
      <c r="CC97">
        <v>404</v>
      </c>
      <c r="CD97">
        <v>426</v>
      </c>
      <c r="CE97">
        <v>270</v>
      </c>
      <c r="CF97">
        <v>326</v>
      </c>
      <c r="CG97">
        <v>487</v>
      </c>
      <c r="CH97">
        <v>331</v>
      </c>
      <c r="CI97">
        <v>582</v>
      </c>
      <c r="CJ97">
        <v>622</v>
      </c>
    </row>
    <row r="98" spans="1:88">
      <c r="A98">
        <v>6737</v>
      </c>
      <c r="B98">
        <v>9914</v>
      </c>
      <c r="C98" t="s">
        <v>572</v>
      </c>
      <c r="D98" t="s">
        <v>573</v>
      </c>
      <c r="E98" t="s">
        <v>574</v>
      </c>
      <c r="F98">
        <v>6693</v>
      </c>
      <c r="G98" t="s">
        <v>575</v>
      </c>
      <c r="H98" t="s">
        <v>62</v>
      </c>
      <c r="I98" t="s">
        <v>62</v>
      </c>
      <c r="J98" t="s">
        <v>62</v>
      </c>
      <c r="K98" t="s">
        <v>576</v>
      </c>
      <c r="L98" t="s">
        <v>577</v>
      </c>
      <c r="T98">
        <v>1</v>
      </c>
      <c r="U98">
        <v>0</v>
      </c>
      <c r="V98">
        <v>1.3568543460026099</v>
      </c>
      <c r="W98">
        <v>9.5004284433798709</v>
      </c>
      <c r="X98" s="12">
        <v>2.3265294715971998</v>
      </c>
      <c r="Y98" s="12">
        <v>2.2645129105292301</v>
      </c>
      <c r="Z98" s="12">
        <v>2.0314928508199901</v>
      </c>
      <c r="AA98" s="12">
        <v>2.0291537477885302</v>
      </c>
      <c r="AB98" s="12">
        <v>2.3798843814120398</v>
      </c>
      <c r="AC98" s="12">
        <v>2.1989946624337802</v>
      </c>
      <c r="AD98" s="12">
        <v>2.3584135829093</v>
      </c>
      <c r="AE98" s="12">
        <v>2.40663240565357</v>
      </c>
      <c r="AF98" s="12">
        <v>2.5889209678832801</v>
      </c>
      <c r="AG98" s="12">
        <v>2.6405046132840102</v>
      </c>
      <c r="AI98" s="7">
        <v>-0.30289723441628402</v>
      </c>
      <c r="AJ98" s="7">
        <v>-0.27693145427980898</v>
      </c>
      <c r="AK98" s="8">
        <v>1.36746622283289</v>
      </c>
      <c r="AL98" s="8">
        <v>1.2782438657323401</v>
      </c>
      <c r="AM98" s="8">
        <v>0.299508059614915</v>
      </c>
      <c r="AN98" s="8">
        <v>0.44972683767830701</v>
      </c>
      <c r="AO98" s="8">
        <v>0.57216775001225995</v>
      </c>
      <c r="AP98" s="8">
        <v>0.44996066792991701</v>
      </c>
      <c r="AQ98" s="8">
        <v>1.0361030899602901</v>
      </c>
      <c r="AR98" s="8">
        <v>0.91781474290960696</v>
      </c>
      <c r="AT98" s="14">
        <v>4.0255121661068038E-3</v>
      </c>
      <c r="AU98" s="14">
        <v>-5.7991048901862907E-2</v>
      </c>
      <c r="AV98" s="14">
        <v>-0.29101110861110291</v>
      </c>
      <c r="AW98" s="14">
        <v>-0.29335021164256281</v>
      </c>
      <c r="AX98" s="14">
        <v>5.7380421980946839E-2</v>
      </c>
      <c r="AY98" s="14">
        <v>-0.12350929699731283</v>
      </c>
      <c r="AZ98" s="14">
        <v>3.5909623478207031E-2</v>
      </c>
      <c r="BA98" s="14">
        <v>8.4128446222476949E-2</v>
      </c>
      <c r="BB98" s="14">
        <v>0.26641700845218708</v>
      </c>
      <c r="BC98" s="14">
        <v>0.3180006538529172</v>
      </c>
      <c r="BE98" s="14">
        <v>-0.88201348921372735</v>
      </c>
      <c r="BF98" s="14">
        <v>-0.85604770907725225</v>
      </c>
      <c r="BG98" s="14">
        <v>0.78834996803544666</v>
      </c>
      <c r="BH98" s="14">
        <v>0.69912761093489673</v>
      </c>
      <c r="BI98" s="14">
        <v>-0.27960819518252833</v>
      </c>
      <c r="BJ98" s="14">
        <v>-0.12938941711913632</v>
      </c>
      <c r="BK98" s="14">
        <v>-6.9485047851833848E-3</v>
      </c>
      <c r="BL98" s="14">
        <v>-0.12915558686752632</v>
      </c>
      <c r="BM98" s="14">
        <v>0.45698683516284677</v>
      </c>
      <c r="BN98" s="14">
        <v>0.33869848811216363</v>
      </c>
      <c r="BP98">
        <v>315</v>
      </c>
      <c r="BQ98">
        <v>476</v>
      </c>
      <c r="BR98">
        <v>222</v>
      </c>
      <c r="BS98">
        <v>267</v>
      </c>
      <c r="BT98">
        <v>346</v>
      </c>
      <c r="BU98">
        <v>317</v>
      </c>
      <c r="BV98">
        <v>465</v>
      </c>
      <c r="BW98">
        <v>449</v>
      </c>
      <c r="BX98">
        <v>557</v>
      </c>
      <c r="BY98">
        <v>346</v>
      </c>
      <c r="CA98">
        <v>76</v>
      </c>
      <c r="CB98">
        <v>65</v>
      </c>
      <c r="CC98">
        <v>183</v>
      </c>
      <c r="CD98">
        <v>187</v>
      </c>
      <c r="CE98">
        <v>78</v>
      </c>
      <c r="CF98">
        <v>85</v>
      </c>
      <c r="CG98">
        <v>158</v>
      </c>
      <c r="CH98">
        <v>110</v>
      </c>
      <c r="CI98">
        <v>170</v>
      </c>
      <c r="CJ98">
        <v>189</v>
      </c>
    </row>
    <row r="99" spans="1:88">
      <c r="A99">
        <v>9521</v>
      </c>
      <c r="B99">
        <v>29993</v>
      </c>
      <c r="C99" t="s">
        <v>578</v>
      </c>
      <c r="D99" t="s">
        <v>579</v>
      </c>
      <c r="E99" t="s">
        <v>580</v>
      </c>
      <c r="F99">
        <v>4805</v>
      </c>
      <c r="G99" t="s">
        <v>581</v>
      </c>
      <c r="H99" t="s">
        <v>62</v>
      </c>
      <c r="I99" t="s">
        <v>62</v>
      </c>
      <c r="J99" t="s">
        <v>62</v>
      </c>
      <c r="K99" t="s">
        <v>582</v>
      </c>
      <c r="L99" t="s">
        <v>583</v>
      </c>
      <c r="T99">
        <v>1</v>
      </c>
      <c r="U99">
        <v>0</v>
      </c>
      <c r="V99">
        <v>1.4673145643557901</v>
      </c>
      <c r="W99">
        <v>9.4991688025444496</v>
      </c>
      <c r="X99" s="12">
        <v>2.4597654610053699</v>
      </c>
      <c r="Y99" s="12">
        <v>2.4215852445253199</v>
      </c>
      <c r="Z99" s="12">
        <v>3.01879717118232</v>
      </c>
      <c r="AA99" s="12">
        <v>3.1640326316366698</v>
      </c>
      <c r="AB99" s="12">
        <v>3.0886395316403799</v>
      </c>
      <c r="AC99" s="12">
        <v>3.30522295021126</v>
      </c>
      <c r="AD99" s="12">
        <v>3.1799138222762</v>
      </c>
      <c r="AE99" s="12">
        <v>3.3384960222128699</v>
      </c>
      <c r="AF99" s="12">
        <v>3.6783795587668799</v>
      </c>
      <c r="AG99" s="12">
        <v>3.7579946276785599</v>
      </c>
      <c r="AI99" s="8">
        <v>0.1752193488879</v>
      </c>
      <c r="AJ99" s="8">
        <v>0.17885911364481299</v>
      </c>
      <c r="AK99" s="12">
        <v>2.10452935642921</v>
      </c>
      <c r="AL99" s="12">
        <v>2.0857969904756701</v>
      </c>
      <c r="AM99" s="8">
        <v>0.57994905870152003</v>
      </c>
      <c r="AN99" s="8">
        <v>0.68866933588789903</v>
      </c>
      <c r="AO99" s="8">
        <v>1.12147144723726</v>
      </c>
      <c r="AP99" s="8">
        <v>1.26532135749275</v>
      </c>
      <c r="AQ99" s="8">
        <v>1.53943829437748</v>
      </c>
      <c r="AR99" s="8">
        <v>1.2001810913714901</v>
      </c>
      <c r="AT99" s="14">
        <v>-0.68151724110821288</v>
      </c>
      <c r="AU99" s="14">
        <v>-0.71969745758826287</v>
      </c>
      <c r="AV99" s="14">
        <v>-0.12248553093126269</v>
      </c>
      <c r="AW99" s="14">
        <v>2.2749929523087076E-2</v>
      </c>
      <c r="AX99" s="14">
        <v>-5.2643170473202883E-2</v>
      </c>
      <c r="AY99" s="14">
        <v>0.16394024809767727</v>
      </c>
      <c r="AZ99" s="14">
        <v>3.8631120162617272E-2</v>
      </c>
      <c r="BA99" s="14">
        <v>0.19721332009928716</v>
      </c>
      <c r="BB99" s="14">
        <v>0.53709685665329721</v>
      </c>
      <c r="BC99" s="14">
        <v>0.61671192556497711</v>
      </c>
      <c r="BE99" s="14">
        <v>-0.91872419056269916</v>
      </c>
      <c r="BF99" s="14">
        <v>-0.91508442580578619</v>
      </c>
      <c r="BG99" s="14">
        <v>1.0105858169786108</v>
      </c>
      <c r="BH99" s="14">
        <v>0.99185345102507094</v>
      </c>
      <c r="BI99" s="14">
        <v>-0.51399448074907916</v>
      </c>
      <c r="BJ99" s="14">
        <v>-0.40527420356270016</v>
      </c>
      <c r="BK99" s="14">
        <v>2.752790778666081E-2</v>
      </c>
      <c r="BL99" s="14">
        <v>0.1713778180421508</v>
      </c>
      <c r="BM99" s="14">
        <v>0.44549475492688084</v>
      </c>
      <c r="BN99" s="14">
        <v>0.1062375519208909</v>
      </c>
      <c r="BP99">
        <v>248</v>
      </c>
      <c r="BQ99">
        <v>381</v>
      </c>
      <c r="BR99">
        <v>316</v>
      </c>
      <c r="BS99">
        <v>421</v>
      </c>
      <c r="BT99">
        <v>406</v>
      </c>
      <c r="BU99">
        <v>490</v>
      </c>
      <c r="BV99">
        <v>590</v>
      </c>
      <c r="BW99">
        <v>615</v>
      </c>
      <c r="BX99">
        <v>851</v>
      </c>
      <c r="BY99">
        <v>539</v>
      </c>
      <c r="CA99">
        <v>76</v>
      </c>
      <c r="CB99">
        <v>64</v>
      </c>
      <c r="CC99">
        <v>219</v>
      </c>
      <c r="CD99">
        <v>235</v>
      </c>
      <c r="CE99">
        <v>68</v>
      </c>
      <c r="CF99">
        <v>72</v>
      </c>
      <c r="CG99">
        <v>166</v>
      </c>
      <c r="CH99">
        <v>139</v>
      </c>
      <c r="CI99">
        <v>173</v>
      </c>
      <c r="CJ99">
        <v>165</v>
      </c>
    </row>
    <row r="100" spans="1:88">
      <c r="A100">
        <v>9535</v>
      </c>
      <c r="B100">
        <v>30061</v>
      </c>
      <c r="C100" t="s">
        <v>584</v>
      </c>
      <c r="D100" t="s">
        <v>585</v>
      </c>
      <c r="E100" t="s">
        <v>586</v>
      </c>
      <c r="F100">
        <v>4330</v>
      </c>
      <c r="G100" t="s">
        <v>587</v>
      </c>
      <c r="H100" t="s">
        <v>62</v>
      </c>
      <c r="I100" t="s">
        <v>588</v>
      </c>
      <c r="J100" t="s">
        <v>62</v>
      </c>
      <c r="K100" t="s">
        <v>589</v>
      </c>
      <c r="L100" t="s">
        <v>590</v>
      </c>
      <c r="T100">
        <v>1</v>
      </c>
      <c r="U100">
        <v>0</v>
      </c>
      <c r="V100">
        <v>1.12400149903582</v>
      </c>
      <c r="W100">
        <v>9.3125462140975444</v>
      </c>
      <c r="X100" s="8">
        <v>5.1076130755720199E-2</v>
      </c>
      <c r="Y100" s="7">
        <v>-0.99500605617735305</v>
      </c>
      <c r="Z100" s="7">
        <v>-4.3885330020206198E-2</v>
      </c>
      <c r="AA100" s="8">
        <v>0.12316841338553999</v>
      </c>
      <c r="AB100" s="7">
        <v>-3.07590084976406E-2</v>
      </c>
      <c r="AC100" s="7">
        <v>-0.521978840422617</v>
      </c>
      <c r="AD100" s="8">
        <v>0.33757223182757801</v>
      </c>
      <c r="AE100" s="8">
        <v>0.35611348169213303</v>
      </c>
      <c r="AF100" s="8">
        <v>0.78395638128463796</v>
      </c>
      <c r="AG100" s="8">
        <v>0.3602682926611</v>
      </c>
      <c r="AI100" s="8">
        <v>1.1097402637293601</v>
      </c>
      <c r="AJ100" s="8">
        <v>1.23465071423142</v>
      </c>
      <c r="AK100" s="12">
        <v>2.2546987624762398</v>
      </c>
      <c r="AL100" s="12">
        <v>2.3077814847562901</v>
      </c>
      <c r="AM100" s="12">
        <v>2.05081159098606</v>
      </c>
      <c r="AN100" s="8">
        <v>1.93468394627086</v>
      </c>
      <c r="AO100" s="12">
        <v>2.12478859851766</v>
      </c>
      <c r="AP100" s="8">
        <v>1.8960997752084401</v>
      </c>
      <c r="AQ100" s="12">
        <v>2.5071869460318599</v>
      </c>
      <c r="AR100" s="12">
        <v>2.4137823308187101</v>
      </c>
      <c r="AT100" s="14">
        <v>9.0235611068309671E-3</v>
      </c>
      <c r="AU100" s="14">
        <v>-1.0370586258262422</v>
      </c>
      <c r="AV100" s="14">
        <v>-8.593789966909543E-2</v>
      </c>
      <c r="AW100" s="14">
        <v>8.1115843736650761E-2</v>
      </c>
      <c r="AX100" s="14">
        <v>-7.2811578146529832E-2</v>
      </c>
      <c r="AY100" s="14">
        <v>-0.56403141007150626</v>
      </c>
      <c r="AZ100" s="14">
        <v>0.29551966217868875</v>
      </c>
      <c r="BA100" s="14">
        <v>0.31406091204324382</v>
      </c>
      <c r="BB100" s="14">
        <v>0.7419038116357487</v>
      </c>
      <c r="BC100" s="14">
        <v>0.31821572301221079</v>
      </c>
      <c r="BE100" s="14">
        <v>-0.87368217757332989</v>
      </c>
      <c r="BF100" s="14">
        <v>-0.74877172707126993</v>
      </c>
      <c r="BG100" s="14">
        <v>0.27127632117354983</v>
      </c>
      <c r="BH100" s="14">
        <v>0.32435904345360012</v>
      </c>
      <c r="BI100" s="14">
        <v>6.7389149683370064E-2</v>
      </c>
      <c r="BJ100" s="14">
        <v>-4.873849503182992E-2</v>
      </c>
      <c r="BK100" s="14">
        <v>0.14136615721497003</v>
      </c>
      <c r="BL100" s="14">
        <v>-8.7322666094249879E-2</v>
      </c>
      <c r="BM100" s="14">
        <v>0.52376450472916991</v>
      </c>
      <c r="BN100" s="14">
        <v>0.43035988951602011</v>
      </c>
      <c r="BP100">
        <v>42</v>
      </c>
      <c r="BQ100">
        <v>32</v>
      </c>
      <c r="BR100">
        <v>34</v>
      </c>
      <c r="BS100">
        <v>46</v>
      </c>
      <c r="BT100">
        <v>42</v>
      </c>
      <c r="BU100">
        <v>31</v>
      </c>
      <c r="BV100">
        <v>74</v>
      </c>
      <c r="BW100">
        <v>70</v>
      </c>
      <c r="BX100">
        <v>103</v>
      </c>
      <c r="BY100">
        <v>46</v>
      </c>
      <c r="CA100">
        <v>131</v>
      </c>
      <c r="CB100">
        <v>120</v>
      </c>
      <c r="CC100">
        <v>219</v>
      </c>
      <c r="CD100">
        <v>247</v>
      </c>
      <c r="CE100">
        <v>170</v>
      </c>
      <c r="CF100">
        <v>154</v>
      </c>
      <c r="CG100">
        <v>300</v>
      </c>
      <c r="CH100">
        <v>194</v>
      </c>
      <c r="CI100">
        <v>305</v>
      </c>
      <c r="CJ100">
        <v>345</v>
      </c>
    </row>
    <row r="101" spans="1:88">
      <c r="A101">
        <v>6361</v>
      </c>
      <c r="B101">
        <v>9472</v>
      </c>
      <c r="C101" t="s">
        <v>591</v>
      </c>
      <c r="D101" t="s">
        <v>592</v>
      </c>
      <c r="E101" t="s">
        <v>140</v>
      </c>
      <c r="F101">
        <v>19726</v>
      </c>
      <c r="G101" t="s">
        <v>593</v>
      </c>
      <c r="H101" t="s">
        <v>62</v>
      </c>
      <c r="I101" t="s">
        <v>62</v>
      </c>
      <c r="J101" t="s">
        <v>62</v>
      </c>
      <c r="K101" t="s">
        <v>62</v>
      </c>
      <c r="L101" t="s">
        <v>62</v>
      </c>
      <c r="T101">
        <v>1</v>
      </c>
      <c r="U101">
        <v>0</v>
      </c>
      <c r="V101">
        <v>1.3210884164230601</v>
      </c>
      <c r="W101">
        <v>9.2973956789660583</v>
      </c>
      <c r="X101" s="7">
        <v>-1.97469839523938</v>
      </c>
      <c r="Y101" s="11">
        <v>-2.2792792178207901</v>
      </c>
      <c r="Z101" s="11">
        <v>-2.0714885637980198</v>
      </c>
      <c r="AA101" s="11">
        <v>-2.7784787216035101</v>
      </c>
      <c r="AB101" s="7">
        <v>-1.36452917664426</v>
      </c>
      <c r="AC101" s="7">
        <v>-1.60065170227605</v>
      </c>
      <c r="AD101" s="7">
        <v>-1.8500872769255801</v>
      </c>
      <c r="AE101" s="7">
        <v>-1.77112530819174</v>
      </c>
      <c r="AF101" s="7">
        <v>-1.37599976509501</v>
      </c>
      <c r="AG101" s="7">
        <v>-1.0302714819318799</v>
      </c>
      <c r="AI101" s="7">
        <v>-1.4244118887333901</v>
      </c>
      <c r="AJ101" s="7">
        <v>-1.5923032031372799</v>
      </c>
      <c r="AK101" s="7">
        <v>-8.5616128344553594E-2</v>
      </c>
      <c r="AL101" s="7">
        <v>-5.9969240666699598E-2</v>
      </c>
      <c r="AM101" s="7">
        <v>-0.34643764208182298</v>
      </c>
      <c r="AN101" s="7">
        <v>-0.63684672852417501</v>
      </c>
      <c r="AO101" s="7">
        <v>-0.84817958221154599</v>
      </c>
      <c r="AP101" s="7">
        <v>-0.77216874521337397</v>
      </c>
      <c r="AQ101" s="7">
        <v>-1.41184900746572E-2</v>
      </c>
      <c r="AR101" s="7">
        <v>-0.226813468770906</v>
      </c>
      <c r="AT101" s="14">
        <v>-0.16503743428675777</v>
      </c>
      <c r="AU101" s="14">
        <v>-0.46961825686816794</v>
      </c>
      <c r="AV101" s="14">
        <v>-0.26182760284539763</v>
      </c>
      <c r="AW101" s="14">
        <v>-0.96881776065088787</v>
      </c>
      <c r="AX101" s="14">
        <v>0.4451317843083622</v>
      </c>
      <c r="AY101" s="14">
        <v>0.20900925867657216</v>
      </c>
      <c r="AZ101" s="14">
        <v>-4.0426315972957871E-2</v>
      </c>
      <c r="BA101" s="14">
        <v>3.8535652760882222E-2</v>
      </c>
      <c r="BB101" s="14">
        <v>0.4336611958576122</v>
      </c>
      <c r="BC101" s="14">
        <v>0.77938947902074229</v>
      </c>
      <c r="BE101" s="14">
        <v>-0.82372537695754966</v>
      </c>
      <c r="BF101" s="14">
        <v>-0.99161669136143948</v>
      </c>
      <c r="BG101" s="14">
        <v>0.51507038343128686</v>
      </c>
      <c r="BH101" s="14">
        <v>0.54071727110914081</v>
      </c>
      <c r="BI101" s="14">
        <v>0.25424886969401744</v>
      </c>
      <c r="BJ101" s="14">
        <v>-3.6160216748334584E-2</v>
      </c>
      <c r="BK101" s="14">
        <v>-0.24749307043570556</v>
      </c>
      <c r="BL101" s="14">
        <v>-0.17148223343753355</v>
      </c>
      <c r="BM101" s="14">
        <v>0.58656802170118327</v>
      </c>
      <c r="BN101" s="14">
        <v>0.3738730430049344</v>
      </c>
      <c r="BP101">
        <v>47</v>
      </c>
      <c r="BQ101">
        <v>60</v>
      </c>
      <c r="BR101">
        <v>38</v>
      </c>
      <c r="BS101">
        <v>28</v>
      </c>
      <c r="BT101">
        <v>76</v>
      </c>
      <c r="BU101">
        <v>67</v>
      </c>
      <c r="BV101">
        <v>74</v>
      </c>
      <c r="BW101">
        <v>73</v>
      </c>
      <c r="BX101">
        <v>105</v>
      </c>
      <c r="BY101">
        <v>80</v>
      </c>
      <c r="CA101">
        <v>103</v>
      </c>
      <c r="CB101">
        <v>77</v>
      </c>
      <c r="CC101">
        <v>197</v>
      </c>
      <c r="CD101">
        <v>218</v>
      </c>
      <c r="CE101">
        <v>147</v>
      </c>
      <c r="CF101">
        <v>118</v>
      </c>
      <c r="CG101">
        <v>174</v>
      </c>
      <c r="CH101">
        <v>139</v>
      </c>
      <c r="CI101">
        <v>242</v>
      </c>
      <c r="CJ101">
        <v>252</v>
      </c>
    </row>
    <row r="102" spans="1:88">
      <c r="A102">
        <v>1598</v>
      </c>
      <c r="B102">
        <v>2260</v>
      </c>
      <c r="C102" t="s">
        <v>594</v>
      </c>
      <c r="D102" t="s">
        <v>595</v>
      </c>
      <c r="E102" t="s">
        <v>596</v>
      </c>
      <c r="F102">
        <v>13252</v>
      </c>
      <c r="G102" t="s">
        <v>597</v>
      </c>
      <c r="H102" t="s">
        <v>62</v>
      </c>
      <c r="I102" t="s">
        <v>598</v>
      </c>
      <c r="J102" t="s">
        <v>599</v>
      </c>
      <c r="K102" t="s">
        <v>600</v>
      </c>
      <c r="L102" t="s">
        <v>601</v>
      </c>
      <c r="T102">
        <v>1</v>
      </c>
      <c r="U102">
        <v>0</v>
      </c>
      <c r="V102">
        <v>2.75052277180732</v>
      </c>
      <c r="W102">
        <v>9.1649167543291998</v>
      </c>
      <c r="X102" s="8">
        <v>0.108580876752158</v>
      </c>
      <c r="Y102" s="8">
        <v>0.36194017395753197</v>
      </c>
      <c r="Z102" s="7">
        <v>-0.83991073149594397</v>
      </c>
      <c r="AA102" s="7">
        <v>-0.55638305583605097</v>
      </c>
      <c r="AB102" s="7">
        <v>-0.43911605412608501</v>
      </c>
      <c r="AC102" s="7">
        <v>-0.60163980350128199</v>
      </c>
      <c r="AD102" s="8">
        <v>0.17778998242510499</v>
      </c>
      <c r="AE102" s="7">
        <v>-4.8761253229278302E-2</v>
      </c>
      <c r="AF102" s="7">
        <v>-0.39794037703224899</v>
      </c>
      <c r="AG102" s="7">
        <v>-0.38607416126954103</v>
      </c>
      <c r="AI102" s="9">
        <v>-4.0608730115537401</v>
      </c>
      <c r="AJ102" s="11">
        <v>-3.4677173345857302</v>
      </c>
      <c r="AK102" s="8">
        <v>0.48827220194167298</v>
      </c>
      <c r="AL102" s="8">
        <v>0.58490104090414197</v>
      </c>
      <c r="AM102" s="11">
        <v>-3.3765836596777401</v>
      </c>
      <c r="AN102" s="9">
        <v>-4.3390575472387098</v>
      </c>
      <c r="AO102" s="11">
        <v>-2.9028649289236901</v>
      </c>
      <c r="AP102" s="11">
        <v>-3.13872171012394</v>
      </c>
      <c r="AQ102" s="11">
        <v>-2.3541374291626598</v>
      </c>
      <c r="AR102" s="11">
        <v>-2.4156665434392299</v>
      </c>
      <c r="AT102" s="14">
        <v>0.37073231708772153</v>
      </c>
      <c r="AU102" s="14">
        <v>0.62409161429309545</v>
      </c>
      <c r="AV102" s="14">
        <v>-0.57775929116038038</v>
      </c>
      <c r="AW102" s="14">
        <v>-0.29423161550048743</v>
      </c>
      <c r="AX102" s="14">
        <v>-0.17696461379052147</v>
      </c>
      <c r="AY102" s="14">
        <v>-0.33948836316571845</v>
      </c>
      <c r="AZ102" s="14">
        <v>0.4399414227606685</v>
      </c>
      <c r="BA102" s="14">
        <v>0.21339018710628524</v>
      </c>
      <c r="BB102" s="14">
        <v>-0.13578893669668546</v>
      </c>
      <c r="BC102" s="14">
        <v>-0.12392272093397749</v>
      </c>
      <c r="BE102" s="14">
        <v>-1.5626281193677776</v>
      </c>
      <c r="BF102" s="14">
        <v>-0.9694724423997676</v>
      </c>
      <c r="BG102" s="14">
        <v>2.9865170941276356</v>
      </c>
      <c r="BH102" s="14">
        <v>3.0831459330901048</v>
      </c>
      <c r="BI102" s="14">
        <v>-0.87833876749177753</v>
      </c>
      <c r="BJ102" s="14">
        <v>-1.8408126550527473</v>
      </c>
      <c r="BK102" s="14">
        <v>-0.40462003673772751</v>
      </c>
      <c r="BL102" s="14">
        <v>-0.64047681793797739</v>
      </c>
      <c r="BM102" s="14">
        <v>0.1441074630233028</v>
      </c>
      <c r="BN102" s="14">
        <v>8.2578348746732644E-2</v>
      </c>
      <c r="BP102">
        <v>134</v>
      </c>
      <c r="BQ102">
        <v>252</v>
      </c>
      <c r="BR102">
        <v>60</v>
      </c>
      <c r="BS102">
        <v>88</v>
      </c>
      <c r="BT102">
        <v>97</v>
      </c>
      <c r="BU102">
        <v>90</v>
      </c>
      <c r="BV102">
        <v>203</v>
      </c>
      <c r="BW102">
        <v>162</v>
      </c>
      <c r="BX102">
        <v>139</v>
      </c>
      <c r="BY102">
        <v>84</v>
      </c>
      <c r="CA102">
        <v>11</v>
      </c>
      <c r="CB102">
        <v>14</v>
      </c>
      <c r="CC102">
        <v>197</v>
      </c>
      <c r="CD102">
        <v>229</v>
      </c>
      <c r="CE102">
        <v>12</v>
      </c>
      <c r="CF102">
        <v>6</v>
      </c>
      <c r="CG102">
        <v>28</v>
      </c>
      <c r="CH102">
        <v>18</v>
      </c>
      <c r="CI102">
        <v>32</v>
      </c>
      <c r="CJ102">
        <v>37</v>
      </c>
    </row>
    <row r="103" spans="1:88">
      <c r="A103">
        <v>1515</v>
      </c>
      <c r="B103">
        <v>2153</v>
      </c>
      <c r="C103" t="s">
        <v>602</v>
      </c>
      <c r="D103" t="s">
        <v>603</v>
      </c>
      <c r="E103" t="s">
        <v>206</v>
      </c>
      <c r="F103">
        <v>9371</v>
      </c>
      <c r="G103" t="s">
        <v>604</v>
      </c>
      <c r="H103" t="s">
        <v>605</v>
      </c>
      <c r="I103" t="s">
        <v>606</v>
      </c>
      <c r="J103" t="s">
        <v>62</v>
      </c>
      <c r="K103" t="s">
        <v>607</v>
      </c>
      <c r="L103" t="s">
        <v>608</v>
      </c>
      <c r="T103">
        <v>1</v>
      </c>
      <c r="U103">
        <v>0</v>
      </c>
      <c r="V103">
        <v>2.2638542794294501</v>
      </c>
      <c r="W103">
        <v>9.0907439650470359</v>
      </c>
      <c r="X103" s="9">
        <v>-5.3842047980265901</v>
      </c>
      <c r="Y103" s="9">
        <v>-4.4917402370660797</v>
      </c>
      <c r="Z103" s="9">
        <v>-4.6206831159566297</v>
      </c>
      <c r="AA103" s="9">
        <v>-4.16424446400866</v>
      </c>
      <c r="AB103" s="11">
        <v>-3.7104639530641998</v>
      </c>
      <c r="AC103" s="11">
        <v>-3.1207884910150501</v>
      </c>
      <c r="AD103" s="11">
        <v>-3.5093300984359002</v>
      </c>
      <c r="AE103" s="9">
        <v>-4.2710199900192896</v>
      </c>
      <c r="AF103" s="11">
        <v>-2.5489244590391298</v>
      </c>
      <c r="AG103" s="11">
        <v>-2.46308977942082</v>
      </c>
      <c r="AI103" s="7">
        <v>-1.94555128433698</v>
      </c>
      <c r="AJ103" s="11">
        <v>-2.1367192678021198</v>
      </c>
      <c r="AK103" s="8">
        <v>0.93604047153347103</v>
      </c>
      <c r="AL103" s="8">
        <v>1.1159812812084999</v>
      </c>
      <c r="AM103" s="7">
        <v>-1.3816615847987599</v>
      </c>
      <c r="AN103" s="7">
        <v>-1.39827491154518</v>
      </c>
      <c r="AO103" s="7">
        <v>-1.6590712106291401</v>
      </c>
      <c r="AP103" s="7">
        <v>-1.20022847058134</v>
      </c>
      <c r="AQ103" s="7">
        <v>-9.0051112144047304E-2</v>
      </c>
      <c r="AR103" s="7">
        <v>-0.63683963965373203</v>
      </c>
      <c r="AT103" s="14">
        <v>-1.5557558594213559</v>
      </c>
      <c r="AU103" s="14">
        <v>-0.66329129846084545</v>
      </c>
      <c r="AV103" s="14">
        <v>-0.79223417735139545</v>
      </c>
      <c r="AW103" s="14">
        <v>-0.33579552540342572</v>
      </c>
      <c r="AX103" s="14">
        <v>0.11798498554103443</v>
      </c>
      <c r="AY103" s="14">
        <v>0.70766044759018421</v>
      </c>
      <c r="AZ103" s="14">
        <v>0.31911884016933412</v>
      </c>
      <c r="BA103" s="14">
        <v>-0.44257105141405528</v>
      </c>
      <c r="BB103" s="14">
        <v>1.2795244795661045</v>
      </c>
      <c r="BC103" s="14">
        <v>1.3653591591844143</v>
      </c>
      <c r="BE103" s="14">
        <v>-1.105913711462047</v>
      </c>
      <c r="BF103" s="14">
        <v>-1.2970816949271868</v>
      </c>
      <c r="BG103" s="14">
        <v>1.7756780444084042</v>
      </c>
      <c r="BH103" s="14">
        <v>1.9556188540834329</v>
      </c>
      <c r="BI103" s="14">
        <v>-0.54202401192382688</v>
      </c>
      <c r="BJ103" s="14">
        <v>-0.55863733867024701</v>
      </c>
      <c r="BK103" s="14">
        <v>-0.81943363775420708</v>
      </c>
      <c r="BL103" s="14">
        <v>-0.36059089770640695</v>
      </c>
      <c r="BM103" s="14">
        <v>0.74958646073088575</v>
      </c>
      <c r="BN103" s="14">
        <v>0.20279793322120099</v>
      </c>
      <c r="BP103">
        <v>2</v>
      </c>
      <c r="BQ103">
        <v>6</v>
      </c>
      <c r="BR103">
        <v>3</v>
      </c>
      <c r="BS103">
        <v>5</v>
      </c>
      <c r="BT103">
        <v>7</v>
      </c>
      <c r="BU103">
        <v>11</v>
      </c>
      <c r="BV103">
        <v>11</v>
      </c>
      <c r="BW103">
        <v>6</v>
      </c>
      <c r="BX103">
        <v>22</v>
      </c>
      <c r="BY103">
        <v>14</v>
      </c>
      <c r="CA103">
        <v>34</v>
      </c>
      <c r="CB103">
        <v>25</v>
      </c>
      <c r="CC103">
        <v>190</v>
      </c>
      <c r="CD103">
        <v>234</v>
      </c>
      <c r="CE103">
        <v>34</v>
      </c>
      <c r="CF103">
        <v>33</v>
      </c>
      <c r="CG103">
        <v>47</v>
      </c>
      <c r="CH103">
        <v>49</v>
      </c>
      <c r="CI103">
        <v>109</v>
      </c>
      <c r="CJ103">
        <v>90</v>
      </c>
    </row>
    <row r="104" spans="1:88">
      <c r="A104">
        <v>11290</v>
      </c>
      <c r="B104">
        <v>56034</v>
      </c>
      <c r="C104" t="s">
        <v>609</v>
      </c>
      <c r="D104" t="s">
        <v>610</v>
      </c>
      <c r="E104" t="s">
        <v>611</v>
      </c>
      <c r="F104">
        <v>5998</v>
      </c>
      <c r="G104" t="s">
        <v>612</v>
      </c>
      <c r="H104" t="s">
        <v>62</v>
      </c>
      <c r="I104" t="s">
        <v>613</v>
      </c>
      <c r="J104" t="s">
        <v>614</v>
      </c>
      <c r="K104" t="s">
        <v>615</v>
      </c>
      <c r="L104" t="s">
        <v>616</v>
      </c>
      <c r="T104">
        <v>1</v>
      </c>
      <c r="U104">
        <v>0</v>
      </c>
      <c r="V104">
        <v>1.42610874311177</v>
      </c>
      <c r="W104">
        <v>9.0083577083277895</v>
      </c>
      <c r="X104" s="9">
        <v>-4.1799321181743299</v>
      </c>
      <c r="Y104" s="9">
        <v>-4.8094209884184203</v>
      </c>
      <c r="Z104" s="9">
        <v>-4.5406931131732398</v>
      </c>
      <c r="AA104" s="11">
        <v>-3.8346784390970301</v>
      </c>
      <c r="AB104" s="9">
        <v>-4.2591012865261897</v>
      </c>
      <c r="AC104" s="10">
        <v>-9.0527822218504692</v>
      </c>
      <c r="AD104" s="11">
        <v>-2.7417286146267901</v>
      </c>
      <c r="AE104" s="11">
        <v>-3.6272985029688498</v>
      </c>
      <c r="AF104" s="11">
        <v>-2.3608239642128801</v>
      </c>
      <c r="AG104" s="11">
        <v>-3.2876402328474601</v>
      </c>
      <c r="AI104" s="7">
        <v>-0.26313680021765701</v>
      </c>
      <c r="AJ104" s="7">
        <v>-0.525544697211207</v>
      </c>
      <c r="AK104" s="8">
        <v>1.2485239464586999</v>
      </c>
      <c r="AL104" s="8">
        <v>1.1185641111956499</v>
      </c>
      <c r="AM104" s="8">
        <v>0.67981567041291402</v>
      </c>
      <c r="AN104" s="8">
        <v>0.57358577774242203</v>
      </c>
      <c r="AO104" s="8">
        <v>0.35773396908055199</v>
      </c>
      <c r="AP104" s="8">
        <v>0.35065060037829399</v>
      </c>
      <c r="AQ104" s="8">
        <v>1.15123848561304</v>
      </c>
      <c r="AR104" s="8">
        <v>0.99762487416327705</v>
      </c>
      <c r="AT104" s="14">
        <v>8.9477830015235682E-2</v>
      </c>
      <c r="AU104" s="14">
        <v>-0.54001104022885471</v>
      </c>
      <c r="AV104" s="14">
        <v>-0.27128316498367422</v>
      </c>
      <c r="AW104" s="14">
        <v>0.43473150909253544</v>
      </c>
      <c r="AX104" s="14">
        <v>1.0308661663375851E-2</v>
      </c>
      <c r="AY104" s="14">
        <v>-4.7833722736609037</v>
      </c>
      <c r="AZ104" s="14">
        <v>1.5276813335627755</v>
      </c>
      <c r="BA104" s="14">
        <v>0.64211144522071573</v>
      </c>
      <c r="BB104" s="14">
        <v>1.9085859839766854</v>
      </c>
      <c r="BC104" s="14">
        <v>0.98176971534210544</v>
      </c>
      <c r="BE104" s="14">
        <v>-0.83204239397925539</v>
      </c>
      <c r="BF104" s="14">
        <v>-1.0944502909728056</v>
      </c>
      <c r="BG104" s="14">
        <v>0.67961835269710147</v>
      </c>
      <c r="BH104" s="14">
        <v>0.54965851743405147</v>
      </c>
      <c r="BI104" s="14">
        <v>0.11091007665131558</v>
      </c>
      <c r="BJ104" s="14">
        <v>4.6801839808235934E-3</v>
      </c>
      <c r="BK104" s="14">
        <v>-0.21117162468104644</v>
      </c>
      <c r="BL104" s="14">
        <v>-0.21825499338330445</v>
      </c>
      <c r="BM104" s="14">
        <v>0.58233289185144155</v>
      </c>
      <c r="BN104" s="14">
        <v>0.42871928040167862</v>
      </c>
      <c r="BP104">
        <v>3</v>
      </c>
      <c r="BQ104">
        <v>3</v>
      </c>
      <c r="BR104">
        <v>2</v>
      </c>
      <c r="BS104">
        <v>4</v>
      </c>
      <c r="BT104">
        <v>3</v>
      </c>
      <c r="BU104">
        <v>0</v>
      </c>
      <c r="BV104">
        <v>12</v>
      </c>
      <c r="BW104">
        <v>6</v>
      </c>
      <c r="BX104">
        <v>16</v>
      </c>
      <c r="BY104">
        <v>5</v>
      </c>
      <c r="CA104">
        <v>70</v>
      </c>
      <c r="CB104">
        <v>49</v>
      </c>
      <c r="CC104">
        <v>151</v>
      </c>
      <c r="CD104">
        <v>150</v>
      </c>
      <c r="CE104">
        <v>91</v>
      </c>
      <c r="CF104">
        <v>83</v>
      </c>
      <c r="CG104">
        <v>122</v>
      </c>
      <c r="CH104">
        <v>92</v>
      </c>
      <c r="CI104">
        <v>165</v>
      </c>
      <c r="CJ104">
        <v>179</v>
      </c>
    </row>
    <row r="105" spans="1:88">
      <c r="A105">
        <v>3240</v>
      </c>
      <c r="B105">
        <v>4852</v>
      </c>
      <c r="C105" t="s">
        <v>617</v>
      </c>
      <c r="D105" t="s">
        <v>618</v>
      </c>
      <c r="E105" t="s">
        <v>174</v>
      </c>
      <c r="F105">
        <v>893</v>
      </c>
      <c r="G105" t="s">
        <v>619</v>
      </c>
      <c r="H105" t="s">
        <v>62</v>
      </c>
      <c r="I105" t="s">
        <v>620</v>
      </c>
      <c r="J105" t="s">
        <v>62</v>
      </c>
      <c r="K105" t="s">
        <v>621</v>
      </c>
      <c r="L105" t="s">
        <v>622</v>
      </c>
      <c r="T105">
        <v>1</v>
      </c>
      <c r="U105">
        <v>0</v>
      </c>
      <c r="V105">
        <v>1.7271383961111599</v>
      </c>
      <c r="W105">
        <v>8.9822738421160402</v>
      </c>
      <c r="X105" s="10">
        <v>-6.30503278010295</v>
      </c>
      <c r="Y105" s="10">
        <v>-6.30503278010295</v>
      </c>
      <c r="Z105" s="10">
        <v>-6.30503278010295</v>
      </c>
      <c r="AA105" s="10">
        <v>-6.3050327801029402</v>
      </c>
      <c r="AB105" s="10">
        <v>-6.30503278010295</v>
      </c>
      <c r="AC105" s="10">
        <v>-6.30503278010295</v>
      </c>
      <c r="AD105" s="10">
        <v>-6.30503278010295</v>
      </c>
      <c r="AE105" s="10">
        <v>-6.30503278010295</v>
      </c>
      <c r="AF105" s="10">
        <v>-6.30503278010295</v>
      </c>
      <c r="AG105" s="10">
        <v>-6.30503278010295</v>
      </c>
      <c r="AI105" s="8">
        <v>1.81650729740031</v>
      </c>
      <c r="AJ105" s="12">
        <v>2.06732946724199</v>
      </c>
      <c r="AK105" s="13">
        <v>4.0797384159202199</v>
      </c>
      <c r="AL105" s="13">
        <v>4.1686616412334798</v>
      </c>
      <c r="AM105" s="12">
        <v>2.7786262437192102</v>
      </c>
      <c r="AN105" s="12">
        <v>2.9241011619367998</v>
      </c>
      <c r="AO105" s="12">
        <v>2.8190251829937099</v>
      </c>
      <c r="AP105" s="12">
        <v>2.9673395074249198</v>
      </c>
      <c r="AQ105" s="12">
        <v>3.1481337246149099</v>
      </c>
      <c r="AR105" s="12">
        <v>3.53787398360216</v>
      </c>
      <c r="AT105" s="14">
        <v>0</v>
      </c>
      <c r="AU105" s="14">
        <v>0</v>
      </c>
      <c r="AV105" s="14">
        <v>0</v>
      </c>
      <c r="AW105" s="14">
        <v>7.9936057773011271E-15</v>
      </c>
      <c r="AX105" s="14">
        <v>0</v>
      </c>
      <c r="AY105" s="14">
        <v>0</v>
      </c>
      <c r="AZ105" s="14">
        <v>0</v>
      </c>
      <c r="BA105" s="14">
        <v>0</v>
      </c>
      <c r="BB105" s="14">
        <v>0</v>
      </c>
      <c r="BC105" s="14">
        <v>0</v>
      </c>
      <c r="BE105" s="14">
        <v>-1.2142263652084611</v>
      </c>
      <c r="BF105" s="14">
        <v>-0.96340419536678112</v>
      </c>
      <c r="BG105" s="14">
        <v>1.0490047533114488</v>
      </c>
      <c r="BH105" s="14">
        <v>1.1379279786247087</v>
      </c>
      <c r="BI105" s="14">
        <v>-0.2521074188895609</v>
      </c>
      <c r="BJ105" s="14">
        <v>-0.10663250067197128</v>
      </c>
      <c r="BK105" s="14">
        <v>-0.21170847961506123</v>
      </c>
      <c r="BL105" s="14">
        <v>-6.3394155183851275E-2</v>
      </c>
      <c r="BM105" s="14">
        <v>0.11740006200613884</v>
      </c>
      <c r="BN105" s="14">
        <v>0.5071403209933889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CA105">
        <v>44</v>
      </c>
      <c r="CB105">
        <v>44</v>
      </c>
      <c r="CC105">
        <v>160</v>
      </c>
      <c r="CD105">
        <v>185</v>
      </c>
      <c r="CE105">
        <v>58</v>
      </c>
      <c r="CF105">
        <v>63</v>
      </c>
      <c r="CG105">
        <v>100</v>
      </c>
      <c r="CH105">
        <v>84</v>
      </c>
      <c r="CI105">
        <v>98</v>
      </c>
      <c r="CJ105">
        <v>155</v>
      </c>
    </row>
    <row r="106" spans="1:88">
      <c r="A106">
        <v>15258</v>
      </c>
      <c r="B106">
        <v>124976</v>
      </c>
      <c r="C106" t="s">
        <v>623</v>
      </c>
      <c r="D106" t="s">
        <v>624</v>
      </c>
      <c r="E106" t="s">
        <v>194</v>
      </c>
      <c r="F106">
        <v>4068</v>
      </c>
      <c r="G106" t="s">
        <v>625</v>
      </c>
      <c r="H106" t="s">
        <v>62</v>
      </c>
      <c r="I106" t="s">
        <v>62</v>
      </c>
      <c r="J106" t="s">
        <v>62</v>
      </c>
      <c r="K106" t="s">
        <v>62</v>
      </c>
      <c r="L106" t="s">
        <v>62</v>
      </c>
      <c r="T106">
        <v>1</v>
      </c>
      <c r="U106">
        <v>0</v>
      </c>
      <c r="V106">
        <v>1.95964092172346</v>
      </c>
      <c r="W106">
        <v>8.9624062625164953</v>
      </c>
      <c r="X106" s="7">
        <v>-0.25005935900897702</v>
      </c>
      <c r="Y106" s="8">
        <v>6.8626012744677403E-2</v>
      </c>
      <c r="Z106" s="7">
        <v>-0.45472288603030497</v>
      </c>
      <c r="AA106" s="7">
        <v>-6.16914838309717E-2</v>
      </c>
      <c r="AB106" s="7">
        <v>-0.24466203602791201</v>
      </c>
      <c r="AC106" s="8">
        <v>0.104043259999009</v>
      </c>
      <c r="AD106" s="7">
        <v>-0.45737666911743402</v>
      </c>
      <c r="AE106" s="7">
        <v>-0.323492237178367</v>
      </c>
      <c r="AF106" s="7">
        <v>-5.5627571411967197E-2</v>
      </c>
      <c r="AG106" s="7">
        <v>-0.31629741640087</v>
      </c>
      <c r="AI106" s="7">
        <v>-0.78455262609862897</v>
      </c>
      <c r="AJ106" s="7">
        <v>-0.71966795388595195</v>
      </c>
      <c r="AK106" s="8">
        <v>1.6038623511749599</v>
      </c>
      <c r="AL106" s="8">
        <v>1.67872595420689</v>
      </c>
      <c r="AM106" s="8">
        <v>0.28821079218322598</v>
      </c>
      <c r="AN106" s="7">
        <v>-0.15144511568275101</v>
      </c>
      <c r="AO106" s="8">
        <v>0.117869035699658</v>
      </c>
      <c r="AP106" s="7">
        <v>-0.15121167775535899</v>
      </c>
      <c r="AQ106" s="8">
        <v>0.78901577002493595</v>
      </c>
      <c r="AR106" s="8">
        <v>1.0744624800814799</v>
      </c>
      <c r="AT106" s="14">
        <v>-5.0933320382665265E-2</v>
      </c>
      <c r="AU106" s="14">
        <v>0.26775205137098917</v>
      </c>
      <c r="AV106" s="14">
        <v>-0.25559684740399324</v>
      </c>
      <c r="AW106" s="14">
        <v>0.13743455479534006</v>
      </c>
      <c r="AX106" s="14">
        <v>-4.5535997401600248E-2</v>
      </c>
      <c r="AY106" s="14">
        <v>0.30316929862532077</v>
      </c>
      <c r="AZ106" s="14">
        <v>-0.25825063049112229</v>
      </c>
      <c r="BA106" s="14">
        <v>-0.12436619855205525</v>
      </c>
      <c r="BB106" s="14">
        <v>0.14349846721434456</v>
      </c>
      <c r="BC106" s="14">
        <v>-0.11717137777455824</v>
      </c>
      <c r="BE106" s="14">
        <v>-1.1590795270934748</v>
      </c>
      <c r="BF106" s="14">
        <v>-1.0941948548807978</v>
      </c>
      <c r="BG106" s="14">
        <v>1.2293354501801139</v>
      </c>
      <c r="BH106" s="14">
        <v>1.3041990532120442</v>
      </c>
      <c r="BI106" s="14">
        <v>-8.6316108811619885E-2</v>
      </c>
      <c r="BJ106" s="14">
        <v>-0.52597201667759685</v>
      </c>
      <c r="BK106" s="14">
        <v>-0.25665786529518786</v>
      </c>
      <c r="BL106" s="14">
        <v>-0.52573857875020491</v>
      </c>
      <c r="BM106" s="14">
        <v>0.41448886903009008</v>
      </c>
      <c r="BN106" s="14">
        <v>0.69993557908663406</v>
      </c>
      <c r="BP106">
        <v>32</v>
      </c>
      <c r="BQ106">
        <v>63</v>
      </c>
      <c r="BR106">
        <v>24</v>
      </c>
      <c r="BS106">
        <v>38</v>
      </c>
      <c r="BT106">
        <v>34</v>
      </c>
      <c r="BU106">
        <v>45</v>
      </c>
      <c r="BV106">
        <v>40</v>
      </c>
      <c r="BW106">
        <v>41</v>
      </c>
      <c r="BX106">
        <v>54</v>
      </c>
      <c r="BY106">
        <v>27</v>
      </c>
      <c r="CA106">
        <v>33</v>
      </c>
      <c r="CB106">
        <v>29</v>
      </c>
      <c r="CC106">
        <v>131</v>
      </c>
      <c r="CD106">
        <v>150</v>
      </c>
      <c r="CE106">
        <v>47</v>
      </c>
      <c r="CF106">
        <v>34</v>
      </c>
      <c r="CG106">
        <v>70</v>
      </c>
      <c r="CH106">
        <v>44</v>
      </c>
      <c r="CI106">
        <v>87</v>
      </c>
      <c r="CJ106">
        <v>128</v>
      </c>
    </row>
    <row r="107" spans="1:88">
      <c r="A107">
        <v>8992</v>
      </c>
      <c r="B107">
        <v>26577</v>
      </c>
      <c r="C107" t="s">
        <v>626</v>
      </c>
      <c r="D107" t="s">
        <v>627</v>
      </c>
      <c r="E107" t="s">
        <v>628</v>
      </c>
      <c r="F107">
        <v>3533</v>
      </c>
      <c r="G107" t="s">
        <v>629</v>
      </c>
      <c r="H107" t="s">
        <v>62</v>
      </c>
      <c r="I107" t="s">
        <v>62</v>
      </c>
      <c r="J107" t="s">
        <v>62</v>
      </c>
      <c r="K107" t="s">
        <v>630</v>
      </c>
      <c r="L107" t="s">
        <v>631</v>
      </c>
      <c r="T107">
        <v>1</v>
      </c>
      <c r="U107">
        <v>0</v>
      </c>
      <c r="V107">
        <v>2.1548903925451648</v>
      </c>
      <c r="W107">
        <v>8.9173744387308904</v>
      </c>
      <c r="X107" s="10">
        <v>-8.2891944488723794</v>
      </c>
      <c r="Y107" s="10">
        <v>-8.2891944488723794</v>
      </c>
      <c r="Z107" s="11">
        <v>-3.2133738559281002</v>
      </c>
      <c r="AA107" s="11">
        <v>-2.4991059154911301</v>
      </c>
      <c r="AB107" s="11">
        <v>-3.4955135135480999</v>
      </c>
      <c r="AC107" s="9">
        <v>-5.02907797410115</v>
      </c>
      <c r="AD107" s="11">
        <v>-2.5540467621349401</v>
      </c>
      <c r="AE107" s="11">
        <v>-2.86371072999076</v>
      </c>
      <c r="AF107" s="7">
        <v>-1.7878892364537999</v>
      </c>
      <c r="AG107" s="7">
        <v>-1.6878939254290499</v>
      </c>
      <c r="AI107" s="7">
        <v>-0.92339742163500405</v>
      </c>
      <c r="AJ107" s="7">
        <v>-0.84910135391269903</v>
      </c>
      <c r="AK107" s="12">
        <v>2.1399412107056701</v>
      </c>
      <c r="AL107" s="8">
        <v>1.85302869469294</v>
      </c>
      <c r="AM107" s="7">
        <v>-0.475141621576748</v>
      </c>
      <c r="AN107" s="7">
        <v>-0.64066914054853896</v>
      </c>
      <c r="AO107" s="7">
        <v>-5.2109013808794499E-2</v>
      </c>
      <c r="AP107" s="7">
        <v>-0.40570542052118402</v>
      </c>
      <c r="AQ107" s="8">
        <v>0.85349182835167403</v>
      </c>
      <c r="AR107" s="8">
        <v>0.61873894295533904</v>
      </c>
      <c r="AT107" s="14">
        <v>-4.3182943677901999</v>
      </c>
      <c r="AU107" s="14">
        <v>-4.3182943677901999</v>
      </c>
      <c r="AV107" s="14">
        <v>0.75752622515407886</v>
      </c>
      <c r="AW107" s="14">
        <v>1.4717941655910489</v>
      </c>
      <c r="AX107" s="14">
        <v>0.47538656753407915</v>
      </c>
      <c r="AY107" s="14">
        <v>-1.0581778930189709</v>
      </c>
      <c r="AZ107" s="14">
        <v>1.416853318947239</v>
      </c>
      <c r="BA107" s="14">
        <v>1.107189351091419</v>
      </c>
      <c r="BB107" s="14">
        <v>2.1830108446283791</v>
      </c>
      <c r="BC107" s="14">
        <v>2.2830061556531289</v>
      </c>
      <c r="BE107" s="14">
        <v>-1.1353050921052694</v>
      </c>
      <c r="BF107" s="14">
        <v>-1.0610090243829644</v>
      </c>
      <c r="BG107" s="14">
        <v>1.9280335402354047</v>
      </c>
      <c r="BH107" s="14">
        <v>1.6411210242226746</v>
      </c>
      <c r="BI107" s="14">
        <v>-0.68704929204701348</v>
      </c>
      <c r="BJ107" s="14">
        <v>-0.85257681101880434</v>
      </c>
      <c r="BK107" s="14">
        <v>-0.26401668427905994</v>
      </c>
      <c r="BL107" s="14">
        <v>-0.61761309099144945</v>
      </c>
      <c r="BM107" s="14">
        <v>0.64158415788140855</v>
      </c>
      <c r="BN107" s="14">
        <v>0.40683127248507361</v>
      </c>
      <c r="BP107">
        <v>0</v>
      </c>
      <c r="BQ107">
        <v>0</v>
      </c>
      <c r="BR107">
        <v>3</v>
      </c>
      <c r="BS107">
        <v>6</v>
      </c>
      <c r="BT107">
        <v>3</v>
      </c>
      <c r="BU107">
        <v>1</v>
      </c>
      <c r="BV107">
        <v>8</v>
      </c>
      <c r="BW107">
        <v>6</v>
      </c>
      <c r="BX107">
        <v>14</v>
      </c>
      <c r="BY107">
        <v>9</v>
      </c>
      <c r="CA107">
        <v>26</v>
      </c>
      <c r="CB107">
        <v>23</v>
      </c>
      <c r="CC107">
        <v>165</v>
      </c>
      <c r="CD107">
        <v>147</v>
      </c>
      <c r="CE107">
        <v>24</v>
      </c>
      <c r="CF107">
        <v>21</v>
      </c>
      <c r="CG107">
        <v>54</v>
      </c>
      <c r="CH107">
        <v>32</v>
      </c>
      <c r="CI107">
        <v>79</v>
      </c>
      <c r="CJ107">
        <v>81</v>
      </c>
    </row>
    <row r="108" spans="1:88">
      <c r="A108">
        <v>17500</v>
      </c>
      <c r="B108">
        <v>255631</v>
      </c>
      <c r="C108" t="s">
        <v>632</v>
      </c>
      <c r="D108" t="s">
        <v>633</v>
      </c>
      <c r="E108" t="s">
        <v>634</v>
      </c>
      <c r="F108">
        <v>9568</v>
      </c>
      <c r="G108" t="s">
        <v>635</v>
      </c>
      <c r="H108" t="s">
        <v>62</v>
      </c>
      <c r="I108" t="s">
        <v>636</v>
      </c>
      <c r="J108" t="s">
        <v>637</v>
      </c>
      <c r="K108" t="s">
        <v>638</v>
      </c>
      <c r="L108" t="s">
        <v>639</v>
      </c>
      <c r="T108">
        <v>1</v>
      </c>
      <c r="U108">
        <v>0</v>
      </c>
      <c r="V108">
        <v>1.47851830142533</v>
      </c>
      <c r="W108">
        <v>8.9162771272922363</v>
      </c>
      <c r="X108" s="10">
        <v>-6.3433698575479296</v>
      </c>
      <c r="Y108" s="10">
        <v>-6.9232939401101596</v>
      </c>
      <c r="Z108" s="10">
        <v>-9.7265180891798302</v>
      </c>
      <c r="AA108" s="9">
        <v>-4.9105897568285899</v>
      </c>
      <c r="AB108" s="10">
        <v>-6.4173483387509904</v>
      </c>
      <c r="AC108" s="10">
        <v>-6.4664016144085998</v>
      </c>
      <c r="AD108" s="9">
        <v>-5.3619586605897096</v>
      </c>
      <c r="AE108" s="9">
        <v>-5.2678497508523998</v>
      </c>
      <c r="AF108" s="10">
        <v>-6.8391099442644103</v>
      </c>
      <c r="AG108" s="10">
        <v>-9.7265180891798302</v>
      </c>
      <c r="AI108" s="7">
        <v>-0.93687266754702203</v>
      </c>
      <c r="AJ108" s="7">
        <v>-1.0594313178741199</v>
      </c>
      <c r="AK108" s="8">
        <v>0.89841726797924304</v>
      </c>
      <c r="AL108" s="8">
        <v>0.66705856154403698</v>
      </c>
      <c r="AM108" s="7">
        <v>-0.37197050820628202</v>
      </c>
      <c r="AN108" s="7">
        <v>-6.5837537554501502E-2</v>
      </c>
      <c r="AO108" s="7">
        <v>-0.28100109537284401</v>
      </c>
      <c r="AP108" s="7">
        <v>-0.13264093858081899</v>
      </c>
      <c r="AQ108" s="8">
        <v>0.44212484096235699</v>
      </c>
      <c r="AR108" s="8">
        <v>0.28305218129404303</v>
      </c>
      <c r="AT108" s="14">
        <v>0.4549259466233142</v>
      </c>
      <c r="AU108" s="14">
        <v>-0.12499813593891584</v>
      </c>
      <c r="AV108" s="14">
        <v>-2.9282222850085864</v>
      </c>
      <c r="AW108" s="14">
        <v>1.8877060473426539</v>
      </c>
      <c r="AX108" s="14">
        <v>0.38094746542025337</v>
      </c>
      <c r="AY108" s="14">
        <v>0.33189418976264395</v>
      </c>
      <c r="AZ108" s="14">
        <v>1.4363371435815342</v>
      </c>
      <c r="BA108" s="14">
        <v>1.530446053318844</v>
      </c>
      <c r="BB108" s="14">
        <v>-4.0814140093166529E-2</v>
      </c>
      <c r="BC108" s="14">
        <v>-2.9282222850085864</v>
      </c>
      <c r="BE108" s="14">
        <v>-0.8811625462114312</v>
      </c>
      <c r="BF108" s="14">
        <v>-1.0037211965385291</v>
      </c>
      <c r="BG108" s="14">
        <v>0.95412738931483387</v>
      </c>
      <c r="BH108" s="14">
        <v>0.72276868287962781</v>
      </c>
      <c r="BI108" s="14">
        <v>-0.31626038687069119</v>
      </c>
      <c r="BJ108" s="14">
        <v>-1.0127416218910668E-2</v>
      </c>
      <c r="BK108" s="14">
        <v>-0.22529097403725318</v>
      </c>
      <c r="BL108" s="14">
        <v>-7.6930817245228156E-2</v>
      </c>
      <c r="BM108" s="14">
        <v>0.49783496229794783</v>
      </c>
      <c r="BN108" s="14">
        <v>0.33876230262963386</v>
      </c>
      <c r="BP108">
        <v>1</v>
      </c>
      <c r="BQ108">
        <v>1</v>
      </c>
      <c r="BR108">
        <v>0</v>
      </c>
      <c r="BS108">
        <v>3</v>
      </c>
      <c r="BT108">
        <v>1</v>
      </c>
      <c r="BU108">
        <v>1</v>
      </c>
      <c r="BV108">
        <v>3</v>
      </c>
      <c r="BW108">
        <v>3</v>
      </c>
      <c r="BX108">
        <v>1</v>
      </c>
      <c r="BY108">
        <v>0</v>
      </c>
      <c r="CA108">
        <v>70</v>
      </c>
      <c r="CB108">
        <v>54</v>
      </c>
      <c r="CC108">
        <v>189</v>
      </c>
      <c r="CD108">
        <v>175</v>
      </c>
      <c r="CE108">
        <v>70</v>
      </c>
      <c r="CF108">
        <v>85</v>
      </c>
      <c r="CG108">
        <v>125</v>
      </c>
      <c r="CH108">
        <v>105</v>
      </c>
      <c r="CI108">
        <v>161</v>
      </c>
      <c r="CJ108">
        <v>174</v>
      </c>
    </row>
    <row r="109" spans="1:88">
      <c r="A109">
        <v>14894</v>
      </c>
      <c r="B109">
        <v>115557</v>
      </c>
      <c r="C109" t="s">
        <v>640</v>
      </c>
      <c r="D109" t="s">
        <v>641</v>
      </c>
      <c r="E109" t="s">
        <v>287</v>
      </c>
      <c r="F109">
        <v>3503</v>
      </c>
      <c r="G109" t="s">
        <v>642</v>
      </c>
      <c r="H109" t="s">
        <v>62</v>
      </c>
      <c r="I109" t="s">
        <v>62</v>
      </c>
      <c r="J109" t="s">
        <v>643</v>
      </c>
      <c r="K109" t="s">
        <v>644</v>
      </c>
      <c r="L109" t="s">
        <v>645</v>
      </c>
      <c r="T109">
        <v>1</v>
      </c>
      <c r="U109">
        <v>0</v>
      </c>
      <c r="V109">
        <v>1.4392565690137</v>
      </c>
      <c r="W109">
        <v>8.8932475532340458</v>
      </c>
      <c r="X109" s="7">
        <v>-1.2208643457781101</v>
      </c>
      <c r="Y109" s="7">
        <v>-1.51348345249483</v>
      </c>
      <c r="Z109" s="7">
        <v>-0.123939302276</v>
      </c>
      <c r="AA109" s="8">
        <v>0.45989783183899302</v>
      </c>
      <c r="AB109" s="7">
        <v>-0.47083258904637398</v>
      </c>
      <c r="AC109" s="7">
        <v>-0.17056797946132701</v>
      </c>
      <c r="AD109" s="8">
        <v>0.36526674222285699</v>
      </c>
      <c r="AE109" s="8">
        <v>0.68231221335941505</v>
      </c>
      <c r="AF109" s="8">
        <v>1.81176124770304</v>
      </c>
      <c r="AG109" s="12">
        <v>2.1629547739507999</v>
      </c>
      <c r="AI109" s="8">
        <v>0.84229743948471902</v>
      </c>
      <c r="AJ109" s="8">
        <v>0.63480455650386303</v>
      </c>
      <c r="AK109" s="12">
        <v>2.0527760820415102</v>
      </c>
      <c r="AL109" s="12">
        <v>2.1732310801830401</v>
      </c>
      <c r="AM109" s="8">
        <v>1.6342329014138299</v>
      </c>
      <c r="AN109" s="8">
        <v>1.8319468460658701</v>
      </c>
      <c r="AO109" s="8">
        <v>1.71794597973816</v>
      </c>
      <c r="AP109" s="8">
        <v>1.28927334915401</v>
      </c>
      <c r="AQ109" s="12">
        <v>2.43699329846056</v>
      </c>
      <c r="AR109" s="12">
        <v>2.4030051959242802</v>
      </c>
      <c r="AT109" s="14">
        <v>-1.4191148597799566</v>
      </c>
      <c r="AU109" s="14">
        <v>-1.7117339664966764</v>
      </c>
      <c r="AV109" s="14">
        <v>-0.32218981627784649</v>
      </c>
      <c r="AW109" s="14">
        <v>0.26164731783714656</v>
      </c>
      <c r="AX109" s="14">
        <v>-0.6690831030482205</v>
      </c>
      <c r="AY109" s="14">
        <v>-0.36881849346317347</v>
      </c>
      <c r="AZ109" s="14">
        <v>0.16701622822101053</v>
      </c>
      <c r="BA109" s="14">
        <v>0.4840616993575686</v>
      </c>
      <c r="BB109" s="14">
        <v>1.6135107337011936</v>
      </c>
      <c r="BC109" s="14">
        <v>1.9647042599489535</v>
      </c>
      <c r="BE109" s="14">
        <v>-0.85935323341226544</v>
      </c>
      <c r="BF109" s="14">
        <v>-1.0668461163931213</v>
      </c>
      <c r="BG109" s="14">
        <v>0.35112540914452572</v>
      </c>
      <c r="BH109" s="14">
        <v>0.47158040728605566</v>
      </c>
      <c r="BI109" s="14">
        <v>-6.7417771483154532E-2</v>
      </c>
      <c r="BJ109" s="14">
        <v>0.13029617316888564</v>
      </c>
      <c r="BK109" s="14">
        <v>1.6295306841175528E-2</v>
      </c>
      <c r="BL109" s="14">
        <v>-0.41237732374297442</v>
      </c>
      <c r="BM109" s="14">
        <v>0.73534262556357555</v>
      </c>
      <c r="BN109" s="14">
        <v>0.70135452302729573</v>
      </c>
      <c r="BP109">
        <v>14</v>
      </c>
      <c r="BQ109">
        <v>18</v>
      </c>
      <c r="BR109">
        <v>26</v>
      </c>
      <c r="BS109">
        <v>47</v>
      </c>
      <c r="BT109">
        <v>25</v>
      </c>
      <c r="BU109">
        <v>32</v>
      </c>
      <c r="BV109">
        <v>61</v>
      </c>
      <c r="BW109">
        <v>71</v>
      </c>
      <c r="BX109">
        <v>170</v>
      </c>
      <c r="BY109">
        <v>130</v>
      </c>
      <c r="CA109">
        <v>88</v>
      </c>
      <c r="CB109">
        <v>64</v>
      </c>
      <c r="CC109">
        <v>154</v>
      </c>
      <c r="CD109">
        <v>182</v>
      </c>
      <c r="CE109">
        <v>103</v>
      </c>
      <c r="CF109">
        <v>116</v>
      </c>
      <c r="CG109">
        <v>183</v>
      </c>
      <c r="CH109">
        <v>103</v>
      </c>
      <c r="CI109">
        <v>235</v>
      </c>
      <c r="CJ109">
        <v>277</v>
      </c>
    </row>
    <row r="110" spans="1:88">
      <c r="A110">
        <v>545</v>
      </c>
      <c r="B110">
        <v>771</v>
      </c>
      <c r="C110" t="s">
        <v>646</v>
      </c>
      <c r="D110" t="s">
        <v>647</v>
      </c>
      <c r="E110" t="s">
        <v>648</v>
      </c>
      <c r="F110">
        <v>6998</v>
      </c>
      <c r="G110" t="s">
        <v>649</v>
      </c>
      <c r="H110" t="s">
        <v>62</v>
      </c>
      <c r="I110" t="s">
        <v>650</v>
      </c>
      <c r="J110" t="s">
        <v>62</v>
      </c>
      <c r="K110" t="s">
        <v>651</v>
      </c>
      <c r="L110" t="s">
        <v>652</v>
      </c>
      <c r="T110">
        <v>1</v>
      </c>
      <c r="U110">
        <v>0</v>
      </c>
      <c r="V110">
        <v>2.0602328224352551</v>
      </c>
      <c r="W110">
        <v>8.8250806226863343</v>
      </c>
      <c r="X110" s="8">
        <v>1.8640529366988701</v>
      </c>
      <c r="Y110" s="8">
        <v>1.9385015116725</v>
      </c>
      <c r="Z110" s="8">
        <v>1.5992251806608999</v>
      </c>
      <c r="AA110" s="8">
        <v>1.6921948652665499</v>
      </c>
      <c r="AB110" s="8">
        <v>1.46630410471067</v>
      </c>
      <c r="AC110" s="8">
        <v>1.13977570423429</v>
      </c>
      <c r="AD110" s="12">
        <v>2.5309972050605398</v>
      </c>
      <c r="AE110" s="12">
        <v>2.5869819236764902</v>
      </c>
      <c r="AF110" s="12">
        <v>2.3946578035029198</v>
      </c>
      <c r="AG110" s="12">
        <v>2.3800483557029501</v>
      </c>
      <c r="AI110" s="7">
        <v>-1.7040535405697199</v>
      </c>
      <c r="AJ110" s="11">
        <v>-2.2685925894136401</v>
      </c>
      <c r="AK110" s="8">
        <v>0.52955138458287498</v>
      </c>
      <c r="AL110" s="8">
        <v>0.63329547751735304</v>
      </c>
      <c r="AM110" s="7">
        <v>-1.0932701863141201</v>
      </c>
      <c r="AN110" s="7">
        <v>-1.21331171735927</v>
      </c>
      <c r="AO110" s="7">
        <v>-1.09243893525882</v>
      </c>
      <c r="AP110" s="7">
        <v>-1.2629463312059599</v>
      </c>
      <c r="AQ110" s="7">
        <v>-0.18831894872775001</v>
      </c>
      <c r="AR110" s="7">
        <v>-0.21557929497440001</v>
      </c>
      <c r="AT110" s="14">
        <v>-9.5221022419798018E-2</v>
      </c>
      <c r="AU110" s="14">
        <v>-2.077244744616813E-2</v>
      </c>
      <c r="AV110" s="14">
        <v>-0.36004877845776817</v>
      </c>
      <c r="AW110" s="14">
        <v>-0.26707909385211814</v>
      </c>
      <c r="AX110" s="14">
        <v>-0.49296985440799812</v>
      </c>
      <c r="AY110" s="14">
        <v>-0.81949825488437811</v>
      </c>
      <c r="AZ110" s="14">
        <v>0.57172324594187174</v>
      </c>
      <c r="BA110" s="14">
        <v>0.62770796455782207</v>
      </c>
      <c r="BB110" s="14">
        <v>0.43538384438425171</v>
      </c>
      <c r="BC110" s="14">
        <v>0.42077439658428206</v>
      </c>
      <c r="BE110" s="14">
        <v>-0.91648707239737459</v>
      </c>
      <c r="BF110" s="14">
        <v>-1.4810261212412947</v>
      </c>
      <c r="BG110" s="14">
        <v>1.3171178527552203</v>
      </c>
      <c r="BH110" s="14">
        <v>1.4208619456896985</v>
      </c>
      <c r="BI110" s="14">
        <v>-0.30570371814177477</v>
      </c>
      <c r="BJ110" s="14">
        <v>-0.42574524918692469</v>
      </c>
      <c r="BK110" s="14">
        <v>-0.30487246708647464</v>
      </c>
      <c r="BL110" s="14">
        <v>-0.47537986303361457</v>
      </c>
      <c r="BM110" s="14">
        <v>0.59924751944459531</v>
      </c>
      <c r="BN110" s="14">
        <v>0.57198717319794534</v>
      </c>
      <c r="BP110">
        <v>239</v>
      </c>
      <c r="BQ110">
        <v>397</v>
      </c>
      <c r="BR110">
        <v>172</v>
      </c>
      <c r="BS110">
        <v>221</v>
      </c>
      <c r="BT110">
        <v>192</v>
      </c>
      <c r="BU110">
        <v>159</v>
      </c>
      <c r="BV110">
        <v>548</v>
      </c>
      <c r="BW110">
        <v>532</v>
      </c>
      <c r="BX110">
        <v>509</v>
      </c>
      <c r="BY110">
        <v>302</v>
      </c>
      <c r="CA110">
        <v>30</v>
      </c>
      <c r="CB110">
        <v>17</v>
      </c>
      <c r="CC110">
        <v>107</v>
      </c>
      <c r="CD110">
        <v>125</v>
      </c>
      <c r="CE110">
        <v>31</v>
      </c>
      <c r="CF110">
        <v>28</v>
      </c>
      <c r="CG110">
        <v>52</v>
      </c>
      <c r="CH110">
        <v>35</v>
      </c>
      <c r="CI110">
        <v>76</v>
      </c>
      <c r="CJ110">
        <v>90</v>
      </c>
    </row>
    <row r="111" spans="1:88">
      <c r="A111">
        <v>2222</v>
      </c>
      <c r="B111">
        <v>3219</v>
      </c>
      <c r="C111" t="s">
        <v>653</v>
      </c>
      <c r="D111" t="s">
        <v>654</v>
      </c>
      <c r="E111" t="s">
        <v>655</v>
      </c>
      <c r="F111">
        <v>2586</v>
      </c>
      <c r="G111" t="s">
        <v>656</v>
      </c>
      <c r="H111" t="s">
        <v>657</v>
      </c>
      <c r="I111" t="s">
        <v>62</v>
      </c>
      <c r="J111" t="s">
        <v>62</v>
      </c>
      <c r="K111" t="s">
        <v>62</v>
      </c>
      <c r="L111" t="s">
        <v>62</v>
      </c>
      <c r="T111">
        <v>1</v>
      </c>
      <c r="U111">
        <v>0</v>
      </c>
      <c r="V111">
        <v>1.3296516394827149</v>
      </c>
      <c r="W111">
        <v>8.7555610310005054</v>
      </c>
      <c r="X111" s="8">
        <v>1.53023289980457</v>
      </c>
      <c r="Y111" s="8">
        <v>1.5506265078147601</v>
      </c>
      <c r="Z111" s="8">
        <v>1.58778972126342</v>
      </c>
      <c r="AA111" s="8">
        <v>1.80103287243471</v>
      </c>
      <c r="AB111" s="12">
        <v>2.1636161423217399</v>
      </c>
      <c r="AC111" s="12">
        <v>2.27458611122676</v>
      </c>
      <c r="AD111" s="8">
        <v>1.9365187875990599</v>
      </c>
      <c r="AE111" s="12">
        <v>2.1587685997627402</v>
      </c>
      <c r="AF111" s="12">
        <v>2.8454149925852401</v>
      </c>
      <c r="AG111" s="12">
        <v>2.9876022020275701</v>
      </c>
      <c r="AI111" s="8">
        <v>1.3751731947136501</v>
      </c>
      <c r="AJ111" s="8">
        <v>1.48139283810064</v>
      </c>
      <c r="AK111" s="12">
        <v>2.69133168051279</v>
      </c>
      <c r="AL111" s="12">
        <v>3.0338048152528101</v>
      </c>
      <c r="AM111" s="12">
        <v>2.3395672358012201</v>
      </c>
      <c r="AN111" s="12">
        <v>2.0119794820561001</v>
      </c>
      <c r="AO111" s="12">
        <v>2.0580573548149101</v>
      </c>
      <c r="AP111" s="12">
        <v>2.0955345915753698</v>
      </c>
      <c r="AQ111" s="12">
        <v>2.75330108992735</v>
      </c>
      <c r="AR111" s="12">
        <v>2.8356590894462901</v>
      </c>
      <c r="AT111" s="14">
        <v>-0.55338598387948701</v>
      </c>
      <c r="AU111" s="14">
        <v>-0.53299237586929693</v>
      </c>
      <c r="AV111" s="14">
        <v>-0.49582916242063702</v>
      </c>
      <c r="AW111" s="14">
        <v>-0.28258601124934701</v>
      </c>
      <c r="AX111" s="14">
        <v>7.9997258637682922E-2</v>
      </c>
      <c r="AY111" s="14">
        <v>0.19096722754270301</v>
      </c>
      <c r="AZ111" s="14">
        <v>-0.14710009608499708</v>
      </c>
      <c r="BA111" s="14">
        <v>7.5149716078683149E-2</v>
      </c>
      <c r="BB111" s="14">
        <v>0.7617961089011831</v>
      </c>
      <c r="BC111" s="14">
        <v>0.90398331834351309</v>
      </c>
      <c r="BE111" s="14">
        <v>-0.89240694250646269</v>
      </c>
      <c r="BF111" s="14">
        <v>-0.78618729911947272</v>
      </c>
      <c r="BG111" s="14">
        <v>0.42375154329267728</v>
      </c>
      <c r="BH111" s="14">
        <v>0.76622467803269734</v>
      </c>
      <c r="BI111" s="14">
        <v>7.1987098581107301E-2</v>
      </c>
      <c r="BJ111" s="14">
        <v>-0.25560065516401265</v>
      </c>
      <c r="BK111" s="14">
        <v>-0.20952278240520261</v>
      </c>
      <c r="BL111" s="14">
        <v>-0.17204554564474295</v>
      </c>
      <c r="BM111" s="14">
        <v>0.48572095270723725</v>
      </c>
      <c r="BN111" s="14">
        <v>0.56807895222617733</v>
      </c>
      <c r="BP111">
        <v>70</v>
      </c>
      <c r="BQ111">
        <v>112</v>
      </c>
      <c r="BR111">
        <v>63</v>
      </c>
      <c r="BS111">
        <v>88</v>
      </c>
      <c r="BT111">
        <v>115</v>
      </c>
      <c r="BU111">
        <v>129</v>
      </c>
      <c r="BV111">
        <v>134</v>
      </c>
      <c r="BW111">
        <v>146</v>
      </c>
      <c r="BX111">
        <v>257</v>
      </c>
      <c r="BY111">
        <v>170</v>
      </c>
      <c r="CA111">
        <v>94</v>
      </c>
      <c r="CB111">
        <v>85</v>
      </c>
      <c r="CC111">
        <v>177</v>
      </c>
      <c r="CD111">
        <v>244</v>
      </c>
      <c r="CE111">
        <v>124</v>
      </c>
      <c r="CF111">
        <v>97</v>
      </c>
      <c r="CG111">
        <v>171</v>
      </c>
      <c r="CH111">
        <v>133</v>
      </c>
      <c r="CI111">
        <v>216</v>
      </c>
      <c r="CJ111">
        <v>276</v>
      </c>
    </row>
    <row r="112" spans="1:88">
      <c r="A112">
        <v>15092</v>
      </c>
      <c r="B112">
        <v>120376</v>
      </c>
      <c r="C112" t="s">
        <v>658</v>
      </c>
      <c r="D112" t="s">
        <v>659</v>
      </c>
      <c r="E112" t="s">
        <v>660</v>
      </c>
      <c r="F112">
        <v>2059</v>
      </c>
      <c r="G112" t="s">
        <v>661</v>
      </c>
      <c r="H112" t="s">
        <v>62</v>
      </c>
      <c r="I112" t="s">
        <v>62</v>
      </c>
      <c r="J112" t="s">
        <v>62</v>
      </c>
      <c r="K112" t="s">
        <v>62</v>
      </c>
      <c r="L112" t="s">
        <v>62</v>
      </c>
      <c r="T112">
        <v>1</v>
      </c>
      <c r="U112">
        <v>0</v>
      </c>
      <c r="V112">
        <v>1.0469968408223</v>
      </c>
      <c r="W112">
        <v>8.6941704462662948</v>
      </c>
      <c r="X112" s="11">
        <v>-3.1979456187396602</v>
      </c>
      <c r="Y112" s="11">
        <v>-3.81425382666011</v>
      </c>
      <c r="Z112" s="10">
        <v>-7.5102445296139804</v>
      </c>
      <c r="AA112" s="11">
        <v>-3.2538935783444298</v>
      </c>
      <c r="AB112" s="7">
        <v>-1.7428086243342</v>
      </c>
      <c r="AC112" s="11">
        <v>-3.3274564124183099</v>
      </c>
      <c r="AD112" s="11">
        <v>-3.6960486320750001</v>
      </c>
      <c r="AE112" s="11">
        <v>-3.05157619128655</v>
      </c>
      <c r="AF112" s="7">
        <v>-1.9931013069297401</v>
      </c>
      <c r="AG112" s="11">
        <v>-3.0277784634030298</v>
      </c>
      <c r="AI112" s="12">
        <v>2.2983650687923398</v>
      </c>
      <c r="AJ112" s="12">
        <v>2.2331496541001301</v>
      </c>
      <c r="AK112" s="12">
        <v>3.37249171059756</v>
      </c>
      <c r="AL112" s="12">
        <v>3.38020467973812</v>
      </c>
      <c r="AM112" s="12">
        <v>2.725332866479</v>
      </c>
      <c r="AN112" s="12">
        <v>2.8696928853448802</v>
      </c>
      <c r="AO112" s="12">
        <v>2.4527377320924302</v>
      </c>
      <c r="AP112" s="12">
        <v>2.76962519447068</v>
      </c>
      <c r="AQ112" s="12">
        <v>3.3877260735886798</v>
      </c>
      <c r="AR112" s="12">
        <v>3.43081748314034</v>
      </c>
      <c r="AT112" s="14">
        <v>0.26356509964084118</v>
      </c>
      <c r="AU112" s="14">
        <v>-0.35274310827960864</v>
      </c>
      <c r="AV112" s="14">
        <v>-4.048733811233479</v>
      </c>
      <c r="AW112" s="14">
        <v>0.20761714003607157</v>
      </c>
      <c r="AX112" s="14">
        <v>1.7187020940463014</v>
      </c>
      <c r="AY112" s="14">
        <v>0.13405430596219148</v>
      </c>
      <c r="AZ112" s="14">
        <v>-0.23453791369449872</v>
      </c>
      <c r="BA112" s="14">
        <v>0.4099345270939514</v>
      </c>
      <c r="BB112" s="14">
        <v>1.4684094114507613</v>
      </c>
      <c r="BC112" s="14">
        <v>0.43373225497747159</v>
      </c>
      <c r="BE112" s="14">
        <v>-0.59364926604207646</v>
      </c>
      <c r="BF112" s="14">
        <v>-0.65886468073428617</v>
      </c>
      <c r="BG112" s="14">
        <v>0.48047737576314375</v>
      </c>
      <c r="BH112" s="14">
        <v>0.48819034490370372</v>
      </c>
      <c r="BI112" s="14">
        <v>-0.16668146835541631</v>
      </c>
      <c r="BJ112" s="14">
        <v>-2.2321449489536072E-2</v>
      </c>
      <c r="BK112" s="14">
        <v>-0.4392766027419861</v>
      </c>
      <c r="BL112" s="14">
        <v>-0.12238914036373627</v>
      </c>
      <c r="BM112" s="14">
        <v>0.49571173875426355</v>
      </c>
      <c r="BN112" s="14">
        <v>0.53880314830592368</v>
      </c>
      <c r="BP112">
        <v>2</v>
      </c>
      <c r="BQ112">
        <v>2</v>
      </c>
      <c r="BR112">
        <v>0</v>
      </c>
      <c r="BS112">
        <v>2</v>
      </c>
      <c r="BT112">
        <v>6</v>
      </c>
      <c r="BU112">
        <v>2</v>
      </c>
      <c r="BV112">
        <v>2</v>
      </c>
      <c r="BW112">
        <v>3</v>
      </c>
      <c r="BX112">
        <v>7</v>
      </c>
      <c r="BY112">
        <v>2</v>
      </c>
      <c r="CA112">
        <v>142</v>
      </c>
      <c r="CB112">
        <v>114</v>
      </c>
      <c r="CC112">
        <v>226</v>
      </c>
      <c r="CD112">
        <v>247</v>
      </c>
      <c r="CE112">
        <v>129</v>
      </c>
      <c r="CF112">
        <v>140</v>
      </c>
      <c r="CG112">
        <v>179</v>
      </c>
      <c r="CH112">
        <v>169</v>
      </c>
      <c r="CI112">
        <v>267</v>
      </c>
      <c r="CJ112">
        <v>332</v>
      </c>
    </row>
    <row r="113" spans="1:88">
      <c r="A113">
        <v>5143</v>
      </c>
      <c r="B113">
        <v>7439</v>
      </c>
      <c r="C113" t="s">
        <v>662</v>
      </c>
      <c r="D113" t="s">
        <v>663</v>
      </c>
      <c r="E113" t="s">
        <v>664</v>
      </c>
      <c r="F113">
        <v>8688</v>
      </c>
      <c r="G113" t="s">
        <v>665</v>
      </c>
      <c r="H113" t="s">
        <v>62</v>
      </c>
      <c r="I113" t="s">
        <v>62</v>
      </c>
      <c r="J113" t="s">
        <v>62</v>
      </c>
      <c r="K113" t="s">
        <v>666</v>
      </c>
      <c r="L113" t="s">
        <v>667</v>
      </c>
      <c r="T113">
        <v>1</v>
      </c>
      <c r="U113">
        <v>0</v>
      </c>
      <c r="V113">
        <v>1.4341275709458401</v>
      </c>
      <c r="W113">
        <v>8.669421031929895</v>
      </c>
      <c r="X113" s="7">
        <v>-0.51396449051025195</v>
      </c>
      <c r="Y113" s="7">
        <v>-0.54501214969964096</v>
      </c>
      <c r="Z113" s="7">
        <v>-0.20698596826556301</v>
      </c>
      <c r="AA113" s="7">
        <v>-0.40602268642389899</v>
      </c>
      <c r="AB113" s="7">
        <v>-0.14410657760595499</v>
      </c>
      <c r="AC113" s="7">
        <v>-0.14432150659999499</v>
      </c>
      <c r="AD113" s="7">
        <v>-0.41758043303300202</v>
      </c>
      <c r="AE113" s="7">
        <v>-0.75523267161226404</v>
      </c>
      <c r="AF113" s="8">
        <v>3.4957880695758899E-2</v>
      </c>
      <c r="AG113" s="8">
        <v>2.0789174594816599E-2</v>
      </c>
      <c r="AI113" s="7">
        <v>-0.51809331805025005</v>
      </c>
      <c r="AJ113" s="7">
        <v>-0.63131676899885103</v>
      </c>
      <c r="AK113" s="8">
        <v>0.90171477482269202</v>
      </c>
      <c r="AL113" s="8">
        <v>0.77291600348086997</v>
      </c>
      <c r="AM113" s="8">
        <v>0.30973792410176099</v>
      </c>
      <c r="AN113" s="8">
        <v>0.70778322341253497</v>
      </c>
      <c r="AO113" s="7">
        <v>-3.0915507861847501E-2</v>
      </c>
      <c r="AP113" s="7">
        <v>-0.31495251525821499</v>
      </c>
      <c r="AQ113" s="8">
        <v>1.16291317841828</v>
      </c>
      <c r="AR113" s="8">
        <v>0.96189914790929898</v>
      </c>
      <c r="AT113" s="14">
        <v>-0.2062165476642524</v>
      </c>
      <c r="AU113" s="14">
        <v>-0.23726420685364141</v>
      </c>
      <c r="AV113" s="14">
        <v>0.10076197458043654</v>
      </c>
      <c r="AW113" s="14">
        <v>-9.8274743577899448E-2</v>
      </c>
      <c r="AX113" s="14">
        <v>0.16364136524004455</v>
      </c>
      <c r="AY113" s="14">
        <v>0.16342643624600456</v>
      </c>
      <c r="AZ113" s="14">
        <v>-0.10983249018700247</v>
      </c>
      <c r="BA113" s="14">
        <v>-0.44748472876626449</v>
      </c>
      <c r="BB113" s="14">
        <v>0.34270582354175844</v>
      </c>
      <c r="BC113" s="14">
        <v>0.32853711744081615</v>
      </c>
      <c r="BE113" s="14">
        <v>-0.85026193224787738</v>
      </c>
      <c r="BF113" s="14">
        <v>-0.96348538319647836</v>
      </c>
      <c r="BG113" s="14">
        <v>0.56954616062506469</v>
      </c>
      <c r="BH113" s="14">
        <v>0.44074738928324264</v>
      </c>
      <c r="BI113" s="14">
        <v>-2.2430690095866346E-2</v>
      </c>
      <c r="BJ113" s="14">
        <v>0.37561460921490764</v>
      </c>
      <c r="BK113" s="14">
        <v>-0.36308412205947482</v>
      </c>
      <c r="BL113" s="14">
        <v>-0.64712112945584233</v>
      </c>
      <c r="BM113" s="14">
        <v>0.83074456422065268</v>
      </c>
      <c r="BN113" s="14">
        <v>0.62973053371167165</v>
      </c>
      <c r="BP113">
        <v>57</v>
      </c>
      <c r="BQ113">
        <v>88</v>
      </c>
      <c r="BR113">
        <v>61</v>
      </c>
      <c r="BS113">
        <v>64</v>
      </c>
      <c r="BT113">
        <v>78</v>
      </c>
      <c r="BU113">
        <v>81</v>
      </c>
      <c r="BV113">
        <v>88</v>
      </c>
      <c r="BW113">
        <v>65</v>
      </c>
      <c r="BX113">
        <v>123</v>
      </c>
      <c r="BY113">
        <v>73</v>
      </c>
      <c r="CA113">
        <v>85</v>
      </c>
      <c r="CB113">
        <v>66</v>
      </c>
      <c r="CC113">
        <v>172</v>
      </c>
      <c r="CD113">
        <v>171</v>
      </c>
      <c r="CE113">
        <v>102</v>
      </c>
      <c r="CF113">
        <v>132</v>
      </c>
      <c r="CG113">
        <v>135</v>
      </c>
      <c r="CH113">
        <v>84</v>
      </c>
      <c r="CI113">
        <v>241</v>
      </c>
      <c r="CJ113">
        <v>253</v>
      </c>
    </row>
    <row r="114" spans="1:88">
      <c r="A114">
        <v>11191</v>
      </c>
      <c r="B114">
        <v>55816</v>
      </c>
      <c r="C114" t="s">
        <v>668</v>
      </c>
      <c r="D114" t="s">
        <v>669</v>
      </c>
      <c r="E114" t="s">
        <v>670</v>
      </c>
      <c r="F114">
        <v>2606</v>
      </c>
      <c r="G114" t="s">
        <v>671</v>
      </c>
      <c r="H114" t="s">
        <v>62</v>
      </c>
      <c r="I114" t="s">
        <v>62</v>
      </c>
      <c r="J114" t="s">
        <v>672</v>
      </c>
      <c r="K114" t="s">
        <v>673</v>
      </c>
      <c r="L114" t="s">
        <v>674</v>
      </c>
      <c r="T114">
        <v>1</v>
      </c>
      <c r="U114">
        <v>0</v>
      </c>
      <c r="V114">
        <v>1.3046822271258449</v>
      </c>
      <c r="W114">
        <v>8.6606909725863908</v>
      </c>
      <c r="X114" s="10">
        <v>-7.8501377835498598</v>
      </c>
      <c r="Y114" s="10">
        <v>-7.8501377835498598</v>
      </c>
      <c r="Z114" s="9">
        <v>-4.2761682689084601</v>
      </c>
      <c r="AA114" s="10">
        <v>-7.8501377835498598</v>
      </c>
      <c r="AB114" s="10">
        <v>-7.8501377835498598</v>
      </c>
      <c r="AC114" s="10">
        <v>-7.8501377835498598</v>
      </c>
      <c r="AD114" s="10">
        <v>-7.8501377835498598</v>
      </c>
      <c r="AE114" s="11">
        <v>-3.9439935020785701</v>
      </c>
      <c r="AF114" s="9">
        <v>-4.0636670352334399</v>
      </c>
      <c r="AG114" s="7">
        <v>-1.09832081693452</v>
      </c>
      <c r="AI114" s="8">
        <v>1.05791869598088</v>
      </c>
      <c r="AJ114" s="8">
        <v>0.99242940561329096</v>
      </c>
      <c r="AK114" s="12">
        <v>2.5436161172314899</v>
      </c>
      <c r="AL114" s="12">
        <v>2.3777484363616499</v>
      </c>
      <c r="AM114" s="8">
        <v>1.44130546214341</v>
      </c>
      <c r="AN114" s="8">
        <v>1.6301860478400101</v>
      </c>
      <c r="AO114" s="8">
        <v>1.6738895268826199</v>
      </c>
      <c r="AP114" s="8">
        <v>1.89968489947695</v>
      </c>
      <c r="AQ114" s="12">
        <v>2.3884138912095301</v>
      </c>
      <c r="AR114" s="12">
        <v>2.3529541424098701</v>
      </c>
      <c r="AT114" s="14">
        <v>-1.801840151104444</v>
      </c>
      <c r="AU114" s="14">
        <v>-1.801840151104444</v>
      </c>
      <c r="AV114" s="14">
        <v>1.7721293635369557</v>
      </c>
      <c r="AW114" s="14">
        <v>-1.801840151104444</v>
      </c>
      <c r="AX114" s="14">
        <v>-1.801840151104444</v>
      </c>
      <c r="AY114" s="14">
        <v>-1.801840151104444</v>
      </c>
      <c r="AZ114" s="14">
        <v>-1.801840151104444</v>
      </c>
      <c r="BA114" s="14">
        <v>2.1043041303668457</v>
      </c>
      <c r="BB114" s="14">
        <v>1.984630597211976</v>
      </c>
      <c r="BC114" s="14">
        <v>4.9499768155108956</v>
      </c>
      <c r="BE114" s="14">
        <v>-0.7778959665340901</v>
      </c>
      <c r="BF114" s="14">
        <v>-0.84338525690167909</v>
      </c>
      <c r="BG114" s="14">
        <v>0.7078014547165199</v>
      </c>
      <c r="BH114" s="14">
        <v>0.54193377384667984</v>
      </c>
      <c r="BI114" s="14">
        <v>-0.39450920037156001</v>
      </c>
      <c r="BJ114" s="14">
        <v>-0.20562861467495996</v>
      </c>
      <c r="BK114" s="14">
        <v>-0.16192513563235011</v>
      </c>
      <c r="BL114" s="14">
        <v>6.3870236961979909E-2</v>
      </c>
      <c r="BM114" s="14">
        <v>0.55259922869456002</v>
      </c>
      <c r="BN114" s="14">
        <v>0.51713947989490006</v>
      </c>
      <c r="BP114">
        <v>0</v>
      </c>
      <c r="BQ114">
        <v>0</v>
      </c>
      <c r="BR114">
        <v>1</v>
      </c>
      <c r="BS114">
        <v>0</v>
      </c>
      <c r="BT114">
        <v>0</v>
      </c>
      <c r="BU114">
        <v>0</v>
      </c>
      <c r="BV114">
        <v>0</v>
      </c>
      <c r="BW114">
        <v>2</v>
      </c>
      <c r="BX114">
        <v>2</v>
      </c>
      <c r="BY114">
        <v>10</v>
      </c>
      <c r="CA114">
        <v>76</v>
      </c>
      <c r="CB114">
        <v>61</v>
      </c>
      <c r="CC114">
        <v>161</v>
      </c>
      <c r="CD114">
        <v>156</v>
      </c>
      <c r="CE114">
        <v>67</v>
      </c>
      <c r="CF114">
        <v>75</v>
      </c>
      <c r="CG114">
        <v>132</v>
      </c>
      <c r="CH114">
        <v>117</v>
      </c>
      <c r="CI114">
        <v>169</v>
      </c>
      <c r="CJ114">
        <v>199</v>
      </c>
    </row>
    <row r="115" spans="1:88">
      <c r="A115">
        <v>10323</v>
      </c>
      <c r="B115">
        <v>54504</v>
      </c>
      <c r="C115" t="s">
        <v>675</v>
      </c>
      <c r="D115" t="s">
        <v>676</v>
      </c>
      <c r="E115" t="s">
        <v>677</v>
      </c>
      <c r="F115">
        <v>3336</v>
      </c>
      <c r="G115" t="s">
        <v>678</v>
      </c>
      <c r="H115" t="s">
        <v>62</v>
      </c>
      <c r="I115" t="s">
        <v>62</v>
      </c>
      <c r="J115" t="s">
        <v>62</v>
      </c>
      <c r="K115" t="s">
        <v>62</v>
      </c>
      <c r="L115" t="s">
        <v>62</v>
      </c>
      <c r="T115">
        <v>1</v>
      </c>
      <c r="U115">
        <v>0</v>
      </c>
      <c r="V115">
        <v>1.329062702777615</v>
      </c>
      <c r="W115">
        <v>8.6604604449976446</v>
      </c>
      <c r="X115" s="10">
        <v>-8.20641998842639</v>
      </c>
      <c r="Y115" s="9">
        <v>-5.4031958393567203</v>
      </c>
      <c r="Z115" s="10">
        <v>-8.20641998842639</v>
      </c>
      <c r="AA115" s="11">
        <v>-3.3904916560751501</v>
      </c>
      <c r="AB115" s="10">
        <v>-8.20641998842639</v>
      </c>
      <c r="AC115" s="10">
        <v>-8.20641998842639</v>
      </c>
      <c r="AD115" s="9">
        <v>-4.3922240908874102</v>
      </c>
      <c r="AE115" s="11">
        <v>-3.7477516500989601</v>
      </c>
      <c r="AF115" s="9">
        <v>-4.41994924010997</v>
      </c>
      <c r="AG115" s="11">
        <v>-3.7239539222154399</v>
      </c>
      <c r="AI115" s="8">
        <v>0.49851571538540801</v>
      </c>
      <c r="AJ115" s="8">
        <v>0.563538272702098</v>
      </c>
      <c r="AK115" s="12">
        <v>2.02645684688299</v>
      </c>
      <c r="AL115" s="8">
        <v>1.9259632992953399</v>
      </c>
      <c r="AM115" s="8">
        <v>1.52617790383699</v>
      </c>
      <c r="AN115" s="8">
        <v>1.4372062944889601</v>
      </c>
      <c r="AO115" s="8">
        <v>0.98791563444681196</v>
      </c>
      <c r="AP115" s="8">
        <v>1.25833287170911</v>
      </c>
      <c r="AQ115" s="8">
        <v>1.9167447175818599</v>
      </c>
      <c r="AR115" s="8">
        <v>1.89151277256651</v>
      </c>
      <c r="AT115" s="14">
        <v>-2.4160953531814684</v>
      </c>
      <c r="AU115" s="14">
        <v>0.38712879588820126</v>
      </c>
      <c r="AV115" s="14">
        <v>-2.4160953531814684</v>
      </c>
      <c r="AW115" s="14">
        <v>2.3998329791697715</v>
      </c>
      <c r="AX115" s="14">
        <v>-2.4160953531814684</v>
      </c>
      <c r="AY115" s="14">
        <v>-2.4160953531814684</v>
      </c>
      <c r="AZ115" s="14">
        <v>1.3981005443575114</v>
      </c>
      <c r="BA115" s="14">
        <v>2.0425729851459615</v>
      </c>
      <c r="BB115" s="14">
        <v>1.3703753951349515</v>
      </c>
      <c r="BC115" s="14">
        <v>2.0663707130294817</v>
      </c>
      <c r="BE115" s="14">
        <v>-0.90472071750419958</v>
      </c>
      <c r="BF115" s="14">
        <v>-0.83969816018750965</v>
      </c>
      <c r="BG115" s="14">
        <v>0.62322041399338235</v>
      </c>
      <c r="BH115" s="14">
        <v>0.52272686640573229</v>
      </c>
      <c r="BI115" s="14">
        <v>0.12294147094738239</v>
      </c>
      <c r="BJ115" s="14">
        <v>3.3969861599352447E-2</v>
      </c>
      <c r="BK115" s="14">
        <v>-0.41532079844279568</v>
      </c>
      <c r="BL115" s="14">
        <v>-0.14490356118049763</v>
      </c>
      <c r="BM115" s="14">
        <v>0.51350828469225229</v>
      </c>
      <c r="BN115" s="14">
        <v>0.48827633967690232</v>
      </c>
      <c r="BP115">
        <v>0</v>
      </c>
      <c r="BQ115">
        <v>1</v>
      </c>
      <c r="BR115">
        <v>0</v>
      </c>
      <c r="BS115">
        <v>3</v>
      </c>
      <c r="BT115">
        <v>0</v>
      </c>
      <c r="BU115">
        <v>0</v>
      </c>
      <c r="BV115">
        <v>2</v>
      </c>
      <c r="BW115">
        <v>3</v>
      </c>
      <c r="BX115">
        <v>2</v>
      </c>
      <c r="BY115">
        <v>2</v>
      </c>
      <c r="CA115">
        <v>66</v>
      </c>
      <c r="CB115">
        <v>58</v>
      </c>
      <c r="CC115">
        <v>144</v>
      </c>
      <c r="CD115">
        <v>146</v>
      </c>
      <c r="CE115">
        <v>91</v>
      </c>
      <c r="CF115">
        <v>84</v>
      </c>
      <c r="CG115">
        <v>105</v>
      </c>
      <c r="CH115">
        <v>96</v>
      </c>
      <c r="CI115">
        <v>156</v>
      </c>
      <c r="CJ115">
        <v>185</v>
      </c>
    </row>
    <row r="116" spans="1:88">
      <c r="A116">
        <v>6999</v>
      </c>
      <c r="B116">
        <v>10231</v>
      </c>
      <c r="C116" t="s">
        <v>679</v>
      </c>
      <c r="D116" t="s">
        <v>680</v>
      </c>
      <c r="E116" t="s">
        <v>681</v>
      </c>
      <c r="F116">
        <v>3712</v>
      </c>
      <c r="G116" t="s">
        <v>682</v>
      </c>
      <c r="H116" t="s">
        <v>62</v>
      </c>
      <c r="I116" t="s">
        <v>683</v>
      </c>
      <c r="J116" t="s">
        <v>684</v>
      </c>
      <c r="K116" t="s">
        <v>62</v>
      </c>
      <c r="L116" t="s">
        <v>62</v>
      </c>
      <c r="T116">
        <v>1</v>
      </c>
      <c r="U116">
        <v>0</v>
      </c>
      <c r="V116">
        <v>1.5994000180642249</v>
      </c>
      <c r="W116">
        <v>8.6362182018981706</v>
      </c>
      <c r="X116" s="11">
        <v>-2.7705125887700999</v>
      </c>
      <c r="Y116" s="7">
        <v>-1.44641465535408</v>
      </c>
      <c r="Z116" s="7">
        <v>-0.58453685709080805</v>
      </c>
      <c r="AA116" s="7">
        <v>-1.4690395021181299</v>
      </c>
      <c r="AB116" s="7">
        <v>-1.0258647456996699</v>
      </c>
      <c r="AC116" s="7">
        <v>-0.60885241817241498</v>
      </c>
      <c r="AD116" s="7">
        <v>-1.0000296584480799</v>
      </c>
      <c r="AE116" s="7">
        <v>-0.593109053326348</v>
      </c>
      <c r="AF116" s="8">
        <v>0.40821343253446002</v>
      </c>
      <c r="AG116" s="8">
        <v>0.14737375107409101</v>
      </c>
      <c r="AI116" s="8">
        <v>0.277473397317691</v>
      </c>
      <c r="AJ116" s="7">
        <v>-0.161658453786969</v>
      </c>
      <c r="AK116" s="12">
        <v>2.2946353878222401</v>
      </c>
      <c r="AL116" s="12">
        <v>2.1592154737549101</v>
      </c>
      <c r="AM116" s="8">
        <v>0.842269137988927</v>
      </c>
      <c r="AN116" s="8">
        <v>0.79835621100384802</v>
      </c>
      <c r="AO116" s="8">
        <v>0.61181798486873196</v>
      </c>
      <c r="AP116" s="8">
        <v>0.80512242191517802</v>
      </c>
      <c r="AQ116" s="8">
        <v>1.4662176340885</v>
      </c>
      <c r="AR116" s="8">
        <v>1.1491700709734101</v>
      </c>
      <c r="AT116" s="14">
        <v>-1.8762353592329921</v>
      </c>
      <c r="AU116" s="14">
        <v>-0.55213742581697212</v>
      </c>
      <c r="AV116" s="14">
        <v>0.30974037244629982</v>
      </c>
      <c r="AW116" s="14">
        <v>-0.57476227258102208</v>
      </c>
      <c r="AX116" s="14">
        <v>-0.13158751616256203</v>
      </c>
      <c r="AY116" s="14">
        <v>0.28542481136469289</v>
      </c>
      <c r="AZ116" s="14">
        <v>-0.10575242891097203</v>
      </c>
      <c r="BA116" s="14">
        <v>0.30116817621075986</v>
      </c>
      <c r="BB116" s="14">
        <v>1.3024906620715679</v>
      </c>
      <c r="BC116" s="14">
        <v>1.0416509806111989</v>
      </c>
      <c r="BE116" s="14">
        <v>-0.74678852927695583</v>
      </c>
      <c r="BF116" s="14">
        <v>-1.1859203803816158</v>
      </c>
      <c r="BG116" s="14">
        <v>1.2703734612275932</v>
      </c>
      <c r="BH116" s="14">
        <v>1.1349535471602632</v>
      </c>
      <c r="BI116" s="14">
        <v>-0.18199278860571988</v>
      </c>
      <c r="BJ116" s="14">
        <v>-0.22590571559079886</v>
      </c>
      <c r="BK116" s="14">
        <v>-0.41244394172591492</v>
      </c>
      <c r="BL116" s="14">
        <v>-0.21913950467946886</v>
      </c>
      <c r="BM116" s="14">
        <v>0.44195570749385316</v>
      </c>
      <c r="BN116" s="14">
        <v>0.12490814437876319</v>
      </c>
      <c r="BP116">
        <v>5</v>
      </c>
      <c r="BQ116">
        <v>20</v>
      </c>
      <c r="BR116">
        <v>20</v>
      </c>
      <c r="BS116">
        <v>13</v>
      </c>
      <c r="BT116">
        <v>18</v>
      </c>
      <c r="BU116">
        <v>25</v>
      </c>
      <c r="BV116">
        <v>25</v>
      </c>
      <c r="BW116">
        <v>31</v>
      </c>
      <c r="BX116">
        <v>68</v>
      </c>
      <c r="BY116">
        <v>34</v>
      </c>
      <c r="CA116">
        <v>63</v>
      </c>
      <c r="CB116">
        <v>39</v>
      </c>
      <c r="CC116">
        <v>193</v>
      </c>
      <c r="CD116">
        <v>191</v>
      </c>
      <c r="CE116">
        <v>63</v>
      </c>
      <c r="CF116">
        <v>60</v>
      </c>
      <c r="CG116">
        <v>90</v>
      </c>
      <c r="CH116">
        <v>78</v>
      </c>
      <c r="CI116">
        <v>127</v>
      </c>
      <c r="CJ116">
        <v>123</v>
      </c>
    </row>
    <row r="117" spans="1:88">
      <c r="A117">
        <v>13697</v>
      </c>
      <c r="B117">
        <v>84217</v>
      </c>
      <c r="C117" t="s">
        <v>685</v>
      </c>
      <c r="D117" t="s">
        <v>686</v>
      </c>
      <c r="E117" t="s">
        <v>146</v>
      </c>
      <c r="F117">
        <v>2181</v>
      </c>
      <c r="G117" t="s">
        <v>687</v>
      </c>
      <c r="H117" t="s">
        <v>62</v>
      </c>
      <c r="I117" t="s">
        <v>62</v>
      </c>
      <c r="J117" t="s">
        <v>62</v>
      </c>
      <c r="K117" t="s">
        <v>62</v>
      </c>
      <c r="L117" t="s">
        <v>62</v>
      </c>
      <c r="T117">
        <v>1</v>
      </c>
      <c r="U117">
        <v>0</v>
      </c>
      <c r="V117">
        <v>1.3408050269221801</v>
      </c>
      <c r="W117">
        <v>8.6273872886557008</v>
      </c>
      <c r="X117" s="7">
        <v>-0.17710433592437</v>
      </c>
      <c r="Y117" s="7">
        <v>-0.47913504677816199</v>
      </c>
      <c r="Z117" s="7">
        <v>-5.0634056608749103E-2</v>
      </c>
      <c r="AA117" s="8">
        <v>1.1738022446318099</v>
      </c>
      <c r="AB117" s="8">
        <v>1.5649788123906401</v>
      </c>
      <c r="AC117" s="8">
        <v>1.71951224710024</v>
      </c>
      <c r="AD117" s="8">
        <v>0.20845816454368299</v>
      </c>
      <c r="AE117" s="8">
        <v>2.79657729587219E-2</v>
      </c>
      <c r="AF117" s="8">
        <v>1.3912776369461699</v>
      </c>
      <c r="AG117" s="8">
        <v>1.75609990053698</v>
      </c>
      <c r="AI117" s="8">
        <v>1.1116452341893199</v>
      </c>
      <c r="AJ117" s="8">
        <v>0.87397696699552296</v>
      </c>
      <c r="AK117" s="12">
        <v>2.27732690610044</v>
      </c>
      <c r="AL117" s="12">
        <v>2.3152483721164501</v>
      </c>
      <c r="AM117" s="8">
        <v>1.76125711135107</v>
      </c>
      <c r="AN117" s="8">
        <v>1.68086427664267</v>
      </c>
      <c r="AO117" s="12">
        <v>2.0051942936441098</v>
      </c>
      <c r="AP117" s="12">
        <v>2.0005866809765398</v>
      </c>
      <c r="AQ117" s="12">
        <v>2.5842785680501201</v>
      </c>
      <c r="AR117" s="12">
        <v>2.52783063088946</v>
      </c>
      <c r="AT117" s="14">
        <v>-0.89062646990406635</v>
      </c>
      <c r="AU117" s="14">
        <v>-1.1926571807578583</v>
      </c>
      <c r="AV117" s="14">
        <v>-0.76415619058844542</v>
      </c>
      <c r="AW117" s="14">
        <v>0.46028011065211361</v>
      </c>
      <c r="AX117" s="14">
        <v>0.85145667841094375</v>
      </c>
      <c r="AY117" s="14">
        <v>1.0059901131205438</v>
      </c>
      <c r="AZ117" s="14">
        <v>-0.50506396943601328</v>
      </c>
      <c r="BA117" s="14">
        <v>-0.68555636102097439</v>
      </c>
      <c r="BB117" s="14">
        <v>0.67775550296647358</v>
      </c>
      <c r="BC117" s="14">
        <v>1.0425777665572835</v>
      </c>
      <c r="BE117" s="14">
        <v>-0.80217566990625011</v>
      </c>
      <c r="BF117" s="14">
        <v>-1.0398439371000472</v>
      </c>
      <c r="BG117" s="14">
        <v>0.36350600200486993</v>
      </c>
      <c r="BH117" s="14">
        <v>0.40142746802088003</v>
      </c>
      <c r="BI117" s="14">
        <v>-0.15256379274450005</v>
      </c>
      <c r="BJ117" s="14">
        <v>-0.23295662745290002</v>
      </c>
      <c r="BK117" s="14">
        <v>9.1373389548539796E-2</v>
      </c>
      <c r="BL117" s="14">
        <v>8.6765776880969758E-2</v>
      </c>
      <c r="BM117" s="14">
        <v>0.67045766395455009</v>
      </c>
      <c r="BN117" s="14">
        <v>0.61400972679388999</v>
      </c>
      <c r="BP117">
        <v>18</v>
      </c>
      <c r="BQ117">
        <v>23</v>
      </c>
      <c r="BR117">
        <v>17</v>
      </c>
      <c r="BS117">
        <v>48</v>
      </c>
      <c r="BT117">
        <v>64</v>
      </c>
      <c r="BU117">
        <v>74</v>
      </c>
      <c r="BV117">
        <v>34</v>
      </c>
      <c r="BW117">
        <v>28</v>
      </c>
      <c r="BX117">
        <v>79</v>
      </c>
      <c r="BY117">
        <v>61</v>
      </c>
      <c r="CA117">
        <v>66</v>
      </c>
      <c r="CB117">
        <v>47</v>
      </c>
      <c r="CC117">
        <v>112</v>
      </c>
      <c r="CD117">
        <v>125</v>
      </c>
      <c r="CE117">
        <v>70</v>
      </c>
      <c r="CF117">
        <v>65</v>
      </c>
      <c r="CG117">
        <v>139</v>
      </c>
      <c r="CH117">
        <v>105</v>
      </c>
      <c r="CI117">
        <v>162</v>
      </c>
      <c r="CJ117">
        <v>188</v>
      </c>
    </row>
    <row r="118" spans="1:88">
      <c r="A118">
        <v>3837</v>
      </c>
      <c r="B118">
        <v>5654</v>
      </c>
      <c r="C118" t="s">
        <v>688</v>
      </c>
      <c r="D118" t="s">
        <v>689</v>
      </c>
      <c r="E118" t="s">
        <v>690</v>
      </c>
      <c r="F118">
        <v>2250</v>
      </c>
      <c r="G118" t="s">
        <v>691</v>
      </c>
      <c r="H118" t="s">
        <v>62</v>
      </c>
      <c r="I118" t="s">
        <v>62</v>
      </c>
      <c r="J118" t="s">
        <v>62</v>
      </c>
      <c r="K118" t="s">
        <v>692</v>
      </c>
      <c r="L118" t="s">
        <v>693</v>
      </c>
      <c r="T118">
        <v>1</v>
      </c>
      <c r="U118">
        <v>0</v>
      </c>
      <c r="V118">
        <v>1.61670485811312</v>
      </c>
      <c r="W118">
        <v>8.55718951427116</v>
      </c>
      <c r="X118" s="12">
        <v>2.7299390304095299</v>
      </c>
      <c r="Y118" s="12">
        <v>2.6084402840194398</v>
      </c>
      <c r="Z118" s="12">
        <v>3.3797608920939002</v>
      </c>
      <c r="AA118" s="12">
        <v>3.1487363490312599</v>
      </c>
      <c r="AB118" s="12">
        <v>3.3511162253607298</v>
      </c>
      <c r="AC118" s="12">
        <v>3.41772746268003</v>
      </c>
      <c r="AD118" s="12">
        <v>3.25025022719143</v>
      </c>
      <c r="AE118" s="12">
        <v>3.3034895736193599</v>
      </c>
      <c r="AF118" s="13">
        <v>4.1407836986482103</v>
      </c>
      <c r="AG118" s="13">
        <v>4.0594191057128501</v>
      </c>
      <c r="AI118" s="8">
        <v>0.30988716781028203</v>
      </c>
      <c r="AJ118" s="8">
        <v>0.48490508332599003</v>
      </c>
      <c r="AK118" s="12">
        <v>2.4472110334328701</v>
      </c>
      <c r="AL118" s="12">
        <v>2.5988720994493302</v>
      </c>
      <c r="AM118" s="8">
        <v>0.94600388924255496</v>
      </c>
      <c r="AN118" s="8">
        <v>1.0740010883943401</v>
      </c>
      <c r="AO118" s="8">
        <v>0.93054199268945803</v>
      </c>
      <c r="AP118" s="8">
        <v>1.21981419772879</v>
      </c>
      <c r="AQ118" s="8">
        <v>1.65987468052892</v>
      </c>
      <c r="AR118" s="8">
        <v>1.6571355693698699</v>
      </c>
      <c r="AT118" s="14">
        <v>-0.60902725446714401</v>
      </c>
      <c r="AU118" s="14">
        <v>-0.73052600085723407</v>
      </c>
      <c r="AV118" s="14">
        <v>4.0794607217226275E-2</v>
      </c>
      <c r="AW118" s="14">
        <v>-0.19022993584541403</v>
      </c>
      <c r="AX118" s="14">
        <v>1.2149940484055932E-2</v>
      </c>
      <c r="AY118" s="14">
        <v>7.8761177803356119E-2</v>
      </c>
      <c r="AZ118" s="14">
        <v>-8.8716057685243932E-2</v>
      </c>
      <c r="BA118" s="14">
        <v>-3.5476711257313998E-2</v>
      </c>
      <c r="BB118" s="14">
        <v>0.80181741377153637</v>
      </c>
      <c r="BC118" s="14">
        <v>0.72045282083617623</v>
      </c>
      <c r="BE118" s="14">
        <v>-1.0229375123869588</v>
      </c>
      <c r="BF118" s="14">
        <v>-0.84791959687125074</v>
      </c>
      <c r="BG118" s="14">
        <v>1.1143863532356293</v>
      </c>
      <c r="BH118" s="14">
        <v>1.2660474192520894</v>
      </c>
      <c r="BI118" s="14">
        <v>-0.3868207909546858</v>
      </c>
      <c r="BJ118" s="14">
        <v>-0.25882359180290071</v>
      </c>
      <c r="BK118" s="14">
        <v>-0.40228268750778273</v>
      </c>
      <c r="BL118" s="14">
        <v>-0.1130104824684508</v>
      </c>
      <c r="BM118" s="14">
        <v>0.32705000033167919</v>
      </c>
      <c r="BN118" s="14">
        <v>0.32431088917262918</v>
      </c>
      <c r="BP118">
        <v>140</v>
      </c>
      <c r="BQ118">
        <v>203</v>
      </c>
      <c r="BR118">
        <v>190</v>
      </c>
      <c r="BS118">
        <v>195</v>
      </c>
      <c r="BT118">
        <v>228</v>
      </c>
      <c r="BU118">
        <v>248</v>
      </c>
      <c r="BV118">
        <v>290</v>
      </c>
      <c r="BW118">
        <v>281</v>
      </c>
      <c r="BX118">
        <v>549</v>
      </c>
      <c r="BY118">
        <v>311</v>
      </c>
      <c r="CA118">
        <v>39</v>
      </c>
      <c r="CB118">
        <v>37</v>
      </c>
      <c r="CC118">
        <v>130</v>
      </c>
      <c r="CD118">
        <v>157</v>
      </c>
      <c r="CE118">
        <v>41</v>
      </c>
      <c r="CF118">
        <v>44</v>
      </c>
      <c r="CG118">
        <v>68</v>
      </c>
      <c r="CH118">
        <v>63</v>
      </c>
      <c r="CI118">
        <v>88</v>
      </c>
      <c r="CJ118">
        <v>106</v>
      </c>
    </row>
    <row r="119" spans="1:88">
      <c r="A119">
        <v>9712</v>
      </c>
      <c r="B119">
        <v>51087</v>
      </c>
      <c r="C119" t="s">
        <v>694</v>
      </c>
      <c r="D119" t="s">
        <v>695</v>
      </c>
      <c r="E119" t="s">
        <v>696</v>
      </c>
      <c r="F119">
        <v>4631</v>
      </c>
      <c r="G119" t="s">
        <v>697</v>
      </c>
      <c r="H119" t="s">
        <v>62</v>
      </c>
      <c r="I119" t="s">
        <v>62</v>
      </c>
      <c r="J119" t="s">
        <v>62</v>
      </c>
      <c r="K119" t="s">
        <v>62</v>
      </c>
      <c r="L119" t="s">
        <v>62</v>
      </c>
      <c r="T119">
        <v>1</v>
      </c>
      <c r="U119">
        <v>0</v>
      </c>
      <c r="V119">
        <v>1.562539478574885</v>
      </c>
      <c r="W119">
        <v>8.5550689181486792</v>
      </c>
      <c r="X119" s="7">
        <v>-1.8441837113687201</v>
      </c>
      <c r="Y119" s="7">
        <v>-1.1375245629492099</v>
      </c>
      <c r="Z119" s="11">
        <v>-2.21575219232263</v>
      </c>
      <c r="AA119" s="11">
        <v>-2.1630372437032999</v>
      </c>
      <c r="AB119" s="11">
        <v>-2.5037875942958898</v>
      </c>
      <c r="AC119" s="11">
        <v>-2.3900587186884299</v>
      </c>
      <c r="AD119" s="11">
        <v>-2.1487764993265102</v>
      </c>
      <c r="AE119" s="11">
        <v>-3.2541407378037999</v>
      </c>
      <c r="AF119" s="11">
        <v>-2.1783192442668402</v>
      </c>
      <c r="AG119" s="11">
        <v>-2.07832393324209</v>
      </c>
      <c r="AI119" s="7">
        <v>-0.65962027281734004</v>
      </c>
      <c r="AJ119" s="7">
        <v>-0.37418840122160102</v>
      </c>
      <c r="AK119" s="8">
        <v>1.4602154581675</v>
      </c>
      <c r="AL119" s="8">
        <v>1.5013004108533501</v>
      </c>
      <c r="AM119" s="7">
        <v>-2.6840686486425899E-2</v>
      </c>
      <c r="AN119" s="7">
        <v>-0.141027167892435</v>
      </c>
      <c r="AO119" s="7">
        <v>-0.29096964102384398</v>
      </c>
      <c r="AP119" s="7">
        <v>-0.125775820585559</v>
      </c>
      <c r="AQ119" s="8">
        <v>0.87295327367520803</v>
      </c>
      <c r="AR119" s="8">
        <v>0.65594336907343997</v>
      </c>
      <c r="AT119" s="14">
        <v>0.34720673242802214</v>
      </c>
      <c r="AU119" s="14">
        <v>1.0538658808475323</v>
      </c>
      <c r="AV119" s="14">
        <v>-2.4361748525887794E-2</v>
      </c>
      <c r="AW119" s="14">
        <v>2.8353200093442332E-2</v>
      </c>
      <c r="AX119" s="14">
        <v>-0.31239715049914762</v>
      </c>
      <c r="AY119" s="14">
        <v>-0.1986682748916877</v>
      </c>
      <c r="AZ119" s="14">
        <v>4.2613944470232035E-2</v>
      </c>
      <c r="BA119" s="14">
        <v>-1.0627502940070577</v>
      </c>
      <c r="BB119" s="14">
        <v>1.3071199529901989E-2</v>
      </c>
      <c r="BC119" s="14">
        <v>0.11306651055465222</v>
      </c>
      <c r="BE119" s="14">
        <v>-0.94681932499156929</v>
      </c>
      <c r="BF119" s="14">
        <v>-0.66138745339583027</v>
      </c>
      <c r="BG119" s="14">
        <v>1.1730164059932706</v>
      </c>
      <c r="BH119" s="14">
        <v>1.2141013586791209</v>
      </c>
      <c r="BI119" s="14">
        <v>-0.31403973866065515</v>
      </c>
      <c r="BJ119" s="14">
        <v>-0.42822622006666422</v>
      </c>
      <c r="BK119" s="14">
        <v>-0.57816869319807318</v>
      </c>
      <c r="BL119" s="14">
        <v>-0.41297487275978828</v>
      </c>
      <c r="BM119" s="14">
        <v>0.58575422150097878</v>
      </c>
      <c r="BN119" s="14">
        <v>0.36874431689921072</v>
      </c>
      <c r="BP119">
        <v>12</v>
      </c>
      <c r="BQ119">
        <v>31</v>
      </c>
      <c r="BR119">
        <v>8</v>
      </c>
      <c r="BS119">
        <v>10</v>
      </c>
      <c r="BT119">
        <v>8</v>
      </c>
      <c r="BU119">
        <v>9</v>
      </c>
      <c r="BV119">
        <v>14</v>
      </c>
      <c r="BW119">
        <v>6</v>
      </c>
      <c r="BX119">
        <v>14</v>
      </c>
      <c r="BY119">
        <v>9</v>
      </c>
      <c r="CA119">
        <v>41</v>
      </c>
      <c r="CB119">
        <v>42</v>
      </c>
      <c r="CC119">
        <v>135</v>
      </c>
      <c r="CD119">
        <v>151</v>
      </c>
      <c r="CE119">
        <v>43</v>
      </c>
      <c r="CF119">
        <v>39</v>
      </c>
      <c r="CG119">
        <v>60</v>
      </c>
      <c r="CH119">
        <v>51</v>
      </c>
      <c r="CI119">
        <v>105</v>
      </c>
      <c r="CJ119">
        <v>109</v>
      </c>
    </row>
    <row r="120" spans="1:88">
      <c r="A120">
        <v>8831</v>
      </c>
      <c r="B120">
        <v>26112</v>
      </c>
      <c r="C120" t="s">
        <v>698</v>
      </c>
      <c r="D120" t="s">
        <v>699</v>
      </c>
      <c r="E120" t="s">
        <v>263</v>
      </c>
      <c r="F120">
        <v>4941</v>
      </c>
      <c r="G120" t="s">
        <v>700</v>
      </c>
      <c r="H120" t="s">
        <v>62</v>
      </c>
      <c r="I120" t="s">
        <v>62</v>
      </c>
      <c r="J120" t="s">
        <v>62</v>
      </c>
      <c r="K120" t="s">
        <v>62</v>
      </c>
      <c r="L120" t="s">
        <v>62</v>
      </c>
      <c r="T120">
        <v>1</v>
      </c>
      <c r="U120">
        <v>0</v>
      </c>
      <c r="V120">
        <v>1.4262774531885749</v>
      </c>
      <c r="W120">
        <v>8.508765957580195</v>
      </c>
      <c r="X120" s="8">
        <v>0.39792825881307903</v>
      </c>
      <c r="Y120" s="8">
        <v>0.50979596311653097</v>
      </c>
      <c r="Z120" s="8">
        <v>1.1515499613674101</v>
      </c>
      <c r="AA120" s="8">
        <v>1.0072655413714</v>
      </c>
      <c r="AB120" s="8">
        <v>0.98421909350741899</v>
      </c>
      <c r="AC120" s="8">
        <v>0.88435170390569595</v>
      </c>
      <c r="AD120" s="8">
        <v>1.28478408533655</v>
      </c>
      <c r="AE120" s="8">
        <v>1.21478208153925</v>
      </c>
      <c r="AF120" s="8">
        <v>1.8944047039087499</v>
      </c>
      <c r="AG120" s="8">
        <v>1.9296039940658301</v>
      </c>
      <c r="AI120" s="7">
        <v>-0.112464191453573</v>
      </c>
      <c r="AJ120" s="7">
        <v>-0.10601698412352301</v>
      </c>
      <c r="AK120" s="8">
        <v>1.5935324815704801</v>
      </c>
      <c r="AL120" s="8">
        <v>1.70836306953873</v>
      </c>
      <c r="AM120" s="8">
        <v>0.49667605614205701</v>
      </c>
      <c r="AN120" s="8">
        <v>0.47871619674492999</v>
      </c>
      <c r="AO120" s="8">
        <v>0.77259210093777997</v>
      </c>
      <c r="AP120" s="8">
        <v>0.75046872357501304</v>
      </c>
      <c r="AQ120" s="8">
        <v>0.94767954049851899</v>
      </c>
      <c r="AR120" s="8">
        <v>1.3091604313055401</v>
      </c>
      <c r="AT120" s="14">
        <v>-0.72794027988011245</v>
      </c>
      <c r="AU120" s="14">
        <v>-0.61607257557666051</v>
      </c>
      <c r="AV120" s="14">
        <v>2.5681422674218579E-2</v>
      </c>
      <c r="AW120" s="14">
        <v>-0.11860299732179147</v>
      </c>
      <c r="AX120" s="14">
        <v>-0.14164944518577249</v>
      </c>
      <c r="AY120" s="14">
        <v>-0.24151683478749553</v>
      </c>
      <c r="AZ120" s="14">
        <v>0.1589155466433585</v>
      </c>
      <c r="BA120" s="14">
        <v>8.8913542846058569E-2</v>
      </c>
      <c r="BB120" s="14">
        <v>0.76853616521555845</v>
      </c>
      <c r="BC120" s="14">
        <v>0.80373545537263857</v>
      </c>
      <c r="BE120" s="14">
        <v>-0.89633493392716834</v>
      </c>
      <c r="BF120" s="14">
        <v>-0.88988772659711834</v>
      </c>
      <c r="BG120" s="14">
        <v>0.80966173909688477</v>
      </c>
      <c r="BH120" s="14">
        <v>0.92449232706513462</v>
      </c>
      <c r="BI120" s="14">
        <v>-0.28719468633153833</v>
      </c>
      <c r="BJ120" s="14">
        <v>-0.30515454572866535</v>
      </c>
      <c r="BK120" s="14">
        <v>-1.127864153581537E-2</v>
      </c>
      <c r="BL120" s="14">
        <v>-3.3402018898582297E-2</v>
      </c>
      <c r="BM120" s="14">
        <v>0.16380879802492365</v>
      </c>
      <c r="BN120" s="14">
        <v>0.52528968883194471</v>
      </c>
      <c r="BP120">
        <v>61</v>
      </c>
      <c r="BQ120">
        <v>104</v>
      </c>
      <c r="BR120">
        <v>89</v>
      </c>
      <c r="BS120">
        <v>97</v>
      </c>
      <c r="BT120">
        <v>97</v>
      </c>
      <c r="BU120">
        <v>94</v>
      </c>
      <c r="BV120">
        <v>163</v>
      </c>
      <c r="BW120">
        <v>145</v>
      </c>
      <c r="BX120">
        <v>254</v>
      </c>
      <c r="BY120">
        <v>156</v>
      </c>
      <c r="CA120">
        <v>64</v>
      </c>
      <c r="CB120">
        <v>54</v>
      </c>
      <c r="CC120">
        <v>158</v>
      </c>
      <c r="CD120">
        <v>186</v>
      </c>
      <c r="CE120">
        <v>66</v>
      </c>
      <c r="CF120">
        <v>64</v>
      </c>
      <c r="CG120">
        <v>134</v>
      </c>
      <c r="CH120">
        <v>100</v>
      </c>
      <c r="CI120">
        <v>118</v>
      </c>
      <c r="CJ120">
        <v>183</v>
      </c>
    </row>
    <row r="121" spans="1:88">
      <c r="A121">
        <v>21641</v>
      </c>
      <c r="B121">
        <v>730102</v>
      </c>
      <c r="C121" t="s">
        <v>701</v>
      </c>
      <c r="D121" t="s">
        <v>702</v>
      </c>
      <c r="E121" t="s">
        <v>703</v>
      </c>
      <c r="F121">
        <v>5499</v>
      </c>
      <c r="G121" t="s">
        <v>62</v>
      </c>
      <c r="H121" t="s">
        <v>62</v>
      </c>
      <c r="I121" t="s">
        <v>62</v>
      </c>
      <c r="J121" t="s">
        <v>62</v>
      </c>
      <c r="K121" t="s">
        <v>62</v>
      </c>
      <c r="L121" t="s">
        <v>62</v>
      </c>
      <c r="T121">
        <v>1</v>
      </c>
      <c r="U121">
        <v>0</v>
      </c>
      <c r="V121">
        <v>1.1620647514209601</v>
      </c>
      <c r="W121">
        <v>8.4998673168261014</v>
      </c>
      <c r="X121" s="10">
        <v>-8.9274699862427696</v>
      </c>
      <c r="Y121" s="10">
        <v>-8.9274699862427696</v>
      </c>
      <c r="Z121" s="10">
        <v>-8.9274699862427696</v>
      </c>
      <c r="AA121" s="10">
        <v>-8.9274699862427607</v>
      </c>
      <c r="AB121" s="9">
        <v>-5.6183002358139298</v>
      </c>
      <c r="AC121" s="10">
        <v>-8.9274699862427696</v>
      </c>
      <c r="AD121" s="10">
        <v>-8.9274699862427696</v>
      </c>
      <c r="AE121" s="10">
        <v>-8.9274699862427696</v>
      </c>
      <c r="AF121" s="9">
        <v>-4.5913153213383202</v>
      </c>
      <c r="AG121" s="10">
        <v>-8.9274699862427696</v>
      </c>
      <c r="AI121" s="8">
        <v>9.0011677718752306E-2</v>
      </c>
      <c r="AJ121" s="8">
        <v>0.17371582912692499</v>
      </c>
      <c r="AK121" s="8">
        <v>1.34490582683669</v>
      </c>
      <c r="AL121" s="8">
        <v>1.3636953131958001</v>
      </c>
      <c r="AM121" s="8">
        <v>1.1549827676055</v>
      </c>
      <c r="AN121" s="8">
        <v>1.28908652152785</v>
      </c>
      <c r="AO121" s="8">
        <v>0.72194010119645202</v>
      </c>
      <c r="AP121" s="8">
        <v>0.772220733285507</v>
      </c>
      <c r="AQ121" s="8">
        <v>1.4492620744395801</v>
      </c>
      <c r="AR121" s="8">
        <v>1.3324413787579901</v>
      </c>
      <c r="AT121" s="14">
        <v>-0.76453244153332989</v>
      </c>
      <c r="AU121" s="14">
        <v>-0.76453244153332989</v>
      </c>
      <c r="AV121" s="14">
        <v>-0.76453244153332989</v>
      </c>
      <c r="AW121" s="14">
        <v>-0.76453244153332101</v>
      </c>
      <c r="AX121" s="14">
        <v>2.5446373088955099</v>
      </c>
      <c r="AY121" s="14">
        <v>-0.76453244153332989</v>
      </c>
      <c r="AZ121" s="14">
        <v>-0.76453244153332989</v>
      </c>
      <c r="BA121" s="14">
        <v>-0.76453244153332989</v>
      </c>
      <c r="BB121" s="14">
        <v>3.5716222233711195</v>
      </c>
      <c r="BC121" s="14">
        <v>-0.76453244153332989</v>
      </c>
      <c r="BE121" s="14">
        <v>-0.87921454465035231</v>
      </c>
      <c r="BF121" s="14">
        <v>-0.79551039324217965</v>
      </c>
      <c r="BG121" s="14">
        <v>0.37567960446758542</v>
      </c>
      <c r="BH121" s="14">
        <v>0.39446909082669546</v>
      </c>
      <c r="BI121" s="14">
        <v>0.1857565452363954</v>
      </c>
      <c r="BJ121" s="14">
        <v>0.31986029915874536</v>
      </c>
      <c r="BK121" s="14">
        <v>-0.24728612117265258</v>
      </c>
      <c r="BL121" s="14">
        <v>-0.19700548908359761</v>
      </c>
      <c r="BM121" s="14">
        <v>0.4800358520704755</v>
      </c>
      <c r="BN121" s="14">
        <v>0.36321515638888546</v>
      </c>
      <c r="BP121">
        <v>0</v>
      </c>
      <c r="BQ121">
        <v>0</v>
      </c>
      <c r="BR121">
        <v>0</v>
      </c>
      <c r="BS121">
        <v>0</v>
      </c>
      <c r="BT121">
        <v>1</v>
      </c>
      <c r="BU121">
        <v>0</v>
      </c>
      <c r="BV121">
        <v>0</v>
      </c>
      <c r="BW121">
        <v>0</v>
      </c>
      <c r="BX121">
        <v>3</v>
      </c>
      <c r="BY121">
        <v>0</v>
      </c>
      <c r="CA121">
        <v>82</v>
      </c>
      <c r="CB121">
        <v>73</v>
      </c>
      <c r="CC121">
        <v>148</v>
      </c>
      <c r="CD121">
        <v>163</v>
      </c>
      <c r="CE121">
        <v>116</v>
      </c>
      <c r="CF121">
        <v>125</v>
      </c>
      <c r="CG121">
        <v>144</v>
      </c>
      <c r="CH121">
        <v>113</v>
      </c>
      <c r="CI121">
        <v>186</v>
      </c>
      <c r="CJ121">
        <v>207</v>
      </c>
    </row>
    <row r="122" spans="1:88">
      <c r="A122">
        <v>8351</v>
      </c>
      <c r="B122">
        <v>23416</v>
      </c>
      <c r="C122" t="s">
        <v>704</v>
      </c>
      <c r="D122" t="s">
        <v>705</v>
      </c>
      <c r="E122" t="s">
        <v>706</v>
      </c>
      <c r="F122">
        <v>4496</v>
      </c>
      <c r="G122" t="s">
        <v>707</v>
      </c>
      <c r="H122" t="s">
        <v>62</v>
      </c>
      <c r="I122" t="s">
        <v>62</v>
      </c>
      <c r="J122" t="s">
        <v>62</v>
      </c>
      <c r="K122" t="s">
        <v>708</v>
      </c>
      <c r="L122" t="s">
        <v>709</v>
      </c>
      <c r="T122">
        <v>1</v>
      </c>
      <c r="U122">
        <v>0</v>
      </c>
      <c r="V122">
        <v>1.6841578001855351</v>
      </c>
      <c r="W122">
        <v>8.4895507034070405</v>
      </c>
      <c r="X122" s="9">
        <v>-5.2537945035707496</v>
      </c>
      <c r="Y122" s="11">
        <v>-3.6874110633202899</v>
      </c>
      <c r="Z122" s="9">
        <v>-4.1248536265254199</v>
      </c>
      <c r="AA122" s="11">
        <v>-3.4188389524492102</v>
      </c>
      <c r="AB122" s="11">
        <v>-3.1272538954695399</v>
      </c>
      <c r="AC122" s="11">
        <v>-3.8959175635733101</v>
      </c>
      <c r="AD122" s="11">
        <v>-2.90179504846521</v>
      </c>
      <c r="AE122" s="11">
        <v>-2.1141717221213701</v>
      </c>
      <c r="AF122" s="7">
        <v>-7.25472042587927E-2</v>
      </c>
      <c r="AG122" s="7">
        <v>-0.460619772764296</v>
      </c>
      <c r="AI122" s="7">
        <v>-0.30305391186666097</v>
      </c>
      <c r="AJ122" s="8">
        <v>0.27475350908500001</v>
      </c>
      <c r="AK122" s="8">
        <v>1.9803434566260201</v>
      </c>
      <c r="AL122" s="12">
        <v>2.1253822515885901</v>
      </c>
      <c r="AM122" s="8">
        <v>0.63283707636864195</v>
      </c>
      <c r="AN122" s="8">
        <v>0.84338109618721901</v>
      </c>
      <c r="AO122" s="8">
        <v>0.87612702352597804</v>
      </c>
      <c r="AP122" s="8">
        <v>1.12514539873579</v>
      </c>
      <c r="AQ122" s="8">
        <v>1.18977230899515</v>
      </c>
      <c r="AR122" s="8">
        <v>1.58056521690193</v>
      </c>
      <c r="AT122" s="14">
        <v>-2.3480741683189308</v>
      </c>
      <c r="AU122" s="14">
        <v>-0.78169072806847106</v>
      </c>
      <c r="AV122" s="14">
        <v>-1.219133291273601</v>
      </c>
      <c r="AW122" s="14">
        <v>-0.51311861719739138</v>
      </c>
      <c r="AX122" s="14">
        <v>-0.22153356021772108</v>
      </c>
      <c r="AY122" s="14">
        <v>-0.99019722832149126</v>
      </c>
      <c r="AZ122" s="14">
        <v>3.9252867866088614E-3</v>
      </c>
      <c r="BA122" s="14">
        <v>0.79154861313044877</v>
      </c>
      <c r="BB122" s="14">
        <v>2.8331731309930261</v>
      </c>
      <c r="BC122" s="14">
        <v>2.4451005624875228</v>
      </c>
      <c r="BE122" s="14">
        <v>-1.3355792544814267</v>
      </c>
      <c r="BF122" s="14">
        <v>-0.75777183352976585</v>
      </c>
      <c r="BG122" s="14">
        <v>0.94781811401125426</v>
      </c>
      <c r="BH122" s="14">
        <v>1.0928569089738243</v>
      </c>
      <c r="BI122" s="14">
        <v>-0.39968826624612386</v>
      </c>
      <c r="BJ122" s="14">
        <v>-0.18914424642754679</v>
      </c>
      <c r="BK122" s="14">
        <v>-0.15639831908878776</v>
      </c>
      <c r="BL122" s="14">
        <v>9.2620056121024197E-2</v>
      </c>
      <c r="BM122" s="14">
        <v>0.15724696638038416</v>
      </c>
      <c r="BN122" s="14">
        <v>0.54803987428716416</v>
      </c>
      <c r="BP122">
        <v>1</v>
      </c>
      <c r="BQ122">
        <v>5</v>
      </c>
      <c r="BR122">
        <v>2</v>
      </c>
      <c r="BS122">
        <v>4</v>
      </c>
      <c r="BT122">
        <v>5</v>
      </c>
      <c r="BU122">
        <v>3</v>
      </c>
      <c r="BV122">
        <v>8</v>
      </c>
      <c r="BW122">
        <v>13</v>
      </c>
      <c r="BX122">
        <v>59</v>
      </c>
      <c r="BY122">
        <v>27</v>
      </c>
      <c r="CA122">
        <v>51</v>
      </c>
      <c r="CB122">
        <v>64</v>
      </c>
      <c r="CC122">
        <v>188</v>
      </c>
      <c r="CD122">
        <v>226</v>
      </c>
      <c r="CE122">
        <v>66</v>
      </c>
      <c r="CF122">
        <v>75</v>
      </c>
      <c r="CG122">
        <v>131</v>
      </c>
      <c r="CH122">
        <v>118</v>
      </c>
      <c r="CI122">
        <v>127</v>
      </c>
      <c r="CJ122">
        <v>201</v>
      </c>
    </row>
    <row r="123" spans="1:88">
      <c r="A123">
        <v>14988</v>
      </c>
      <c r="B123">
        <v>116969</v>
      </c>
      <c r="C123" t="s">
        <v>710</v>
      </c>
      <c r="D123" t="s">
        <v>711</v>
      </c>
      <c r="E123" t="s">
        <v>712</v>
      </c>
      <c r="F123">
        <v>1497</v>
      </c>
      <c r="G123" t="s">
        <v>713</v>
      </c>
      <c r="H123" t="s">
        <v>62</v>
      </c>
      <c r="I123" t="s">
        <v>62</v>
      </c>
      <c r="J123" t="s">
        <v>62</v>
      </c>
      <c r="K123" t="s">
        <v>62</v>
      </c>
      <c r="L123" t="s">
        <v>62</v>
      </c>
      <c r="T123">
        <v>1</v>
      </c>
      <c r="U123">
        <v>0</v>
      </c>
      <c r="V123">
        <v>1.5490277237307248</v>
      </c>
      <c r="W123">
        <v>8.3985837122792084</v>
      </c>
      <c r="X123" s="10">
        <v>-7.0503749210401399</v>
      </c>
      <c r="Y123" s="10">
        <v>-7.0503749210401399</v>
      </c>
      <c r="Z123" s="10">
        <v>-7.0503749210401399</v>
      </c>
      <c r="AA123" s="10">
        <v>-7.0503749210401399</v>
      </c>
      <c r="AB123" s="10">
        <v>-7.0503749210401399</v>
      </c>
      <c r="AC123" s="10">
        <v>-7.0503749210401399</v>
      </c>
      <c r="AD123" s="10">
        <v>-7.0503749210401399</v>
      </c>
      <c r="AE123" s="9">
        <v>-4.0510745792313703</v>
      </c>
      <c r="AF123" s="10">
        <v>-7.0503749210401399</v>
      </c>
      <c r="AG123" s="10">
        <v>-7.0503749210401399</v>
      </c>
      <c r="AI123" s="8">
        <v>1.3114502946143101</v>
      </c>
      <c r="AJ123" s="8">
        <v>1.14846403528219</v>
      </c>
      <c r="AK123" s="12">
        <v>2.93164680956207</v>
      </c>
      <c r="AL123" s="12">
        <v>2.6998925667735501</v>
      </c>
      <c r="AM123" s="12">
        <v>2.3246086115291198</v>
      </c>
      <c r="AN123" s="12">
        <v>2.1557105723235099</v>
      </c>
      <c r="AO123" s="8">
        <v>1.9691621534285899</v>
      </c>
      <c r="AP123" s="12">
        <v>2.2047448669838299</v>
      </c>
      <c r="AQ123" s="12">
        <v>2.8428728708614499</v>
      </c>
      <c r="AR123" s="12">
        <v>3.0000321749736001</v>
      </c>
      <c r="AT123" s="14">
        <v>-0.29993003418087838</v>
      </c>
      <c r="AU123" s="14">
        <v>-0.29993003418087838</v>
      </c>
      <c r="AV123" s="14">
        <v>-0.29993003418087838</v>
      </c>
      <c r="AW123" s="14">
        <v>-0.29993003418087838</v>
      </c>
      <c r="AX123" s="14">
        <v>-0.29993003418087838</v>
      </c>
      <c r="AY123" s="14">
        <v>-0.29993003418087838</v>
      </c>
      <c r="AZ123" s="14">
        <v>-0.29993003418087838</v>
      </c>
      <c r="BA123" s="14">
        <v>2.6993703076278912</v>
      </c>
      <c r="BB123" s="14">
        <v>-0.29993003418087838</v>
      </c>
      <c r="BC123" s="14">
        <v>-0.29993003418087838</v>
      </c>
      <c r="BE123" s="14">
        <v>-0.94740820101891199</v>
      </c>
      <c r="BF123" s="14">
        <v>-1.1103944603510321</v>
      </c>
      <c r="BG123" s="14">
        <v>0.67278831392884797</v>
      </c>
      <c r="BH123" s="14">
        <v>0.441034071140328</v>
      </c>
      <c r="BI123" s="14">
        <v>6.5750115895897743E-2</v>
      </c>
      <c r="BJ123" s="14">
        <v>-0.10314792330971212</v>
      </c>
      <c r="BK123" s="14">
        <v>-0.28969634220463214</v>
      </c>
      <c r="BL123" s="14">
        <v>-5.4113628649392176E-2</v>
      </c>
      <c r="BM123" s="14">
        <v>0.58401437522822786</v>
      </c>
      <c r="BN123" s="14">
        <v>0.74117367934037803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1</v>
      </c>
      <c r="BX123">
        <v>0</v>
      </c>
      <c r="BY123">
        <v>0</v>
      </c>
      <c r="CA123">
        <v>52</v>
      </c>
      <c r="CB123">
        <v>39</v>
      </c>
      <c r="CC123">
        <v>121</v>
      </c>
      <c r="CD123">
        <v>112</v>
      </c>
      <c r="CE123">
        <v>71</v>
      </c>
      <c r="CF123">
        <v>62</v>
      </c>
      <c r="CG123">
        <v>93</v>
      </c>
      <c r="CH123">
        <v>83</v>
      </c>
      <c r="CI123">
        <v>133</v>
      </c>
      <c r="CJ123">
        <v>179</v>
      </c>
    </row>
    <row r="124" spans="1:88">
      <c r="A124">
        <v>11839</v>
      </c>
      <c r="B124">
        <v>57608</v>
      </c>
      <c r="C124" t="s">
        <v>714</v>
      </c>
      <c r="D124" t="s">
        <v>715</v>
      </c>
      <c r="E124" t="s">
        <v>716</v>
      </c>
      <c r="F124">
        <v>9574</v>
      </c>
      <c r="G124" t="s">
        <v>717</v>
      </c>
      <c r="H124" t="s">
        <v>62</v>
      </c>
      <c r="I124" t="s">
        <v>62</v>
      </c>
      <c r="J124" t="s">
        <v>62</v>
      </c>
      <c r="K124" t="s">
        <v>62</v>
      </c>
      <c r="L124" t="s">
        <v>62</v>
      </c>
      <c r="T124">
        <v>1</v>
      </c>
      <c r="U124">
        <v>0</v>
      </c>
      <c r="V124">
        <v>1.76688646195253</v>
      </c>
      <c r="W124">
        <v>8.3708730427350897</v>
      </c>
      <c r="X124" s="7">
        <v>-1.20031448845152</v>
      </c>
      <c r="Y124" s="7">
        <v>-1.5276553804236901</v>
      </c>
      <c r="Z124" s="7">
        <v>-1.6895250128925701</v>
      </c>
      <c r="AA124" s="7">
        <v>-1.4993937582783201</v>
      </c>
      <c r="AB124" s="7">
        <v>-1.04460356371139</v>
      </c>
      <c r="AC124" s="7">
        <v>-0.74085347949757496</v>
      </c>
      <c r="AD124" s="7">
        <v>-0.40265554459760899</v>
      </c>
      <c r="AE124" s="7">
        <v>-0.39506555236635599</v>
      </c>
      <c r="AF124" s="7">
        <v>-0.31944032596170302</v>
      </c>
      <c r="AG124" s="7">
        <v>-0.75352196545706396</v>
      </c>
      <c r="AI124" s="7">
        <v>-1.97647008113756</v>
      </c>
      <c r="AJ124" s="11">
        <v>-2.0571205219076898</v>
      </c>
      <c r="AK124" s="8">
        <v>0.168705441944276</v>
      </c>
      <c r="AL124" s="8">
        <v>0.122279370039346</v>
      </c>
      <c r="AM124" s="7">
        <v>-1.64135396349041</v>
      </c>
      <c r="AN124" s="7">
        <v>-1.1888252169085101</v>
      </c>
      <c r="AO124" s="7">
        <v>-1.2459023064355199</v>
      </c>
      <c r="AP124" s="7">
        <v>-0.96382832398517504</v>
      </c>
      <c r="AQ124" s="7">
        <v>-0.47928945137496098</v>
      </c>
      <c r="AR124" s="7">
        <v>-0.44571633989415599</v>
      </c>
      <c r="AT124" s="14">
        <v>-0.24301158128774036</v>
      </c>
      <c r="AU124" s="14">
        <v>-0.57035247325991045</v>
      </c>
      <c r="AV124" s="14">
        <v>-0.73222210572879043</v>
      </c>
      <c r="AW124" s="14">
        <v>-0.54209085111454047</v>
      </c>
      <c r="AX124" s="14">
        <v>-8.7300656547610322E-2</v>
      </c>
      <c r="AY124" s="14">
        <v>0.21644942766620467</v>
      </c>
      <c r="AZ124" s="14">
        <v>0.55464736256617064</v>
      </c>
      <c r="BA124" s="14">
        <v>0.56223735479742365</v>
      </c>
      <c r="BB124" s="14">
        <v>0.63786258120207662</v>
      </c>
      <c r="BC124" s="14">
        <v>0.20378094170671568</v>
      </c>
      <c r="BE124" s="14">
        <v>-1.0057179418225239</v>
      </c>
      <c r="BF124" s="14">
        <v>-1.0863683825926538</v>
      </c>
      <c r="BG124" s="14">
        <v>1.139457581259312</v>
      </c>
      <c r="BH124" s="14">
        <v>1.0930315093543821</v>
      </c>
      <c r="BI124" s="14">
        <v>-0.67060182417537395</v>
      </c>
      <c r="BJ124" s="14">
        <v>-0.21807307759347405</v>
      </c>
      <c r="BK124" s="14">
        <v>-0.2751501671204839</v>
      </c>
      <c r="BL124" s="14">
        <v>6.9238153298609717E-3</v>
      </c>
      <c r="BM124" s="14">
        <v>0.49146268794007503</v>
      </c>
      <c r="BN124" s="14">
        <v>0.52503579942088008</v>
      </c>
      <c r="BP124">
        <v>39</v>
      </c>
      <c r="BQ124">
        <v>49</v>
      </c>
      <c r="BR124">
        <v>24</v>
      </c>
      <c r="BS124">
        <v>33</v>
      </c>
      <c r="BT124">
        <v>46</v>
      </c>
      <c r="BU124">
        <v>59</v>
      </c>
      <c r="BV124">
        <v>98</v>
      </c>
      <c r="BW124">
        <v>92</v>
      </c>
      <c r="BX124">
        <v>106</v>
      </c>
      <c r="BY124">
        <v>47</v>
      </c>
      <c r="CA124">
        <v>34</v>
      </c>
      <c r="CB124">
        <v>27</v>
      </c>
      <c r="CC124">
        <v>114</v>
      </c>
      <c r="CD124">
        <v>120</v>
      </c>
      <c r="CE124">
        <v>29</v>
      </c>
      <c r="CF124">
        <v>39</v>
      </c>
      <c r="CG124">
        <v>64</v>
      </c>
      <c r="CH124">
        <v>59</v>
      </c>
      <c r="CI124">
        <v>85</v>
      </c>
      <c r="CJ124">
        <v>105</v>
      </c>
    </row>
    <row r="125" spans="1:88">
      <c r="A125">
        <v>1799</v>
      </c>
      <c r="B125">
        <v>2675</v>
      </c>
      <c r="C125" t="s">
        <v>718</v>
      </c>
      <c r="D125" t="s">
        <v>719</v>
      </c>
      <c r="E125" t="s">
        <v>720</v>
      </c>
      <c r="F125">
        <v>5777</v>
      </c>
      <c r="G125" t="s">
        <v>721</v>
      </c>
      <c r="H125" t="s">
        <v>62</v>
      </c>
      <c r="I125" t="s">
        <v>62</v>
      </c>
      <c r="J125" t="s">
        <v>62</v>
      </c>
      <c r="K125" t="s">
        <v>722</v>
      </c>
      <c r="L125" t="s">
        <v>723</v>
      </c>
      <c r="T125">
        <v>1</v>
      </c>
      <c r="U125">
        <v>0</v>
      </c>
      <c r="V125">
        <v>1.75331087425958</v>
      </c>
      <c r="W125">
        <v>8.2035158009187761</v>
      </c>
      <c r="X125" s="10">
        <v>-8.9986211943218493</v>
      </c>
      <c r="Y125" s="10">
        <v>-8.9986211943218493</v>
      </c>
      <c r="Z125" s="9">
        <v>-5.4246516796804602</v>
      </c>
      <c r="AA125" s="9">
        <v>-5.6686896674762597</v>
      </c>
      <c r="AB125" s="10">
        <v>-8.9986211943218493</v>
      </c>
      <c r="AC125" s="9">
        <v>-5.7385047195506198</v>
      </c>
      <c r="AD125" s="10">
        <v>-6.0853446804457603</v>
      </c>
      <c r="AE125" s="9">
        <v>-4.14141225518898</v>
      </c>
      <c r="AF125" s="10">
        <v>-6.1112130494064401</v>
      </c>
      <c r="AG125" s="10">
        <v>-8.9986211943218493</v>
      </c>
      <c r="AI125" s="7">
        <v>-0.91013872741284396</v>
      </c>
      <c r="AJ125" s="7">
        <v>-1.3283192105280499</v>
      </c>
      <c r="AK125" s="8">
        <v>1.09786153569233</v>
      </c>
      <c r="AL125" s="8">
        <v>0.92140248161051996</v>
      </c>
      <c r="AM125" s="7">
        <v>-0.91255265211077097</v>
      </c>
      <c r="AN125" s="7">
        <v>-0.38804577019311098</v>
      </c>
      <c r="AO125" s="7">
        <v>-0.47281780788286099</v>
      </c>
      <c r="AP125" s="7">
        <v>-0.65721249323798403</v>
      </c>
      <c r="AQ125" s="8">
        <v>0.40975001987425402</v>
      </c>
      <c r="AR125" s="8">
        <v>0.52271361635648395</v>
      </c>
      <c r="AT125" s="14">
        <v>-2.0821911114182585</v>
      </c>
      <c r="AU125" s="14">
        <v>-2.0821911114182585</v>
      </c>
      <c r="AV125" s="14">
        <v>1.4917784032231305</v>
      </c>
      <c r="AW125" s="14">
        <v>1.2477404154273311</v>
      </c>
      <c r="AX125" s="14">
        <v>-2.0821911114182585</v>
      </c>
      <c r="AY125" s="14">
        <v>1.1779253633529709</v>
      </c>
      <c r="AZ125" s="14">
        <v>0.83108540245783047</v>
      </c>
      <c r="BA125" s="14">
        <v>2.7750178277146107</v>
      </c>
      <c r="BB125" s="14">
        <v>0.80521703349715068</v>
      </c>
      <c r="BC125" s="14">
        <v>-2.0821911114182585</v>
      </c>
      <c r="BE125" s="14">
        <v>-0.73840282662964074</v>
      </c>
      <c r="BF125" s="14">
        <v>-1.1565833097448466</v>
      </c>
      <c r="BG125" s="14">
        <v>1.2695974364755334</v>
      </c>
      <c r="BH125" s="14">
        <v>1.0931383823937233</v>
      </c>
      <c r="BI125" s="14">
        <v>-0.74081675132756764</v>
      </c>
      <c r="BJ125" s="14">
        <v>-0.21630986940990771</v>
      </c>
      <c r="BK125" s="14">
        <v>-0.30108190709965771</v>
      </c>
      <c r="BL125" s="14">
        <v>-0.48547659245478075</v>
      </c>
      <c r="BM125" s="14">
        <v>0.5814859206574573</v>
      </c>
      <c r="BN125" s="14">
        <v>0.69444951713968717</v>
      </c>
      <c r="BP125">
        <v>0</v>
      </c>
      <c r="BQ125">
        <v>0</v>
      </c>
      <c r="BR125">
        <v>1</v>
      </c>
      <c r="BS125">
        <v>1</v>
      </c>
      <c r="BT125">
        <v>0</v>
      </c>
      <c r="BU125">
        <v>1</v>
      </c>
      <c r="BV125">
        <v>1</v>
      </c>
      <c r="BW125">
        <v>4</v>
      </c>
      <c r="BX125">
        <v>1</v>
      </c>
      <c r="BY125">
        <v>0</v>
      </c>
      <c r="CA125">
        <v>43</v>
      </c>
      <c r="CB125">
        <v>27</v>
      </c>
      <c r="CC125">
        <v>131</v>
      </c>
      <c r="CD125">
        <v>126</v>
      </c>
      <c r="CE125">
        <v>29</v>
      </c>
      <c r="CF125">
        <v>41</v>
      </c>
      <c r="CG125">
        <v>66</v>
      </c>
      <c r="CH125">
        <v>44</v>
      </c>
      <c r="CI125">
        <v>95</v>
      </c>
      <c r="CJ125">
        <v>124</v>
      </c>
    </row>
    <row r="126" spans="1:88">
      <c r="A126">
        <v>4446</v>
      </c>
      <c r="B126">
        <v>6505</v>
      </c>
      <c r="C126" t="s">
        <v>724</v>
      </c>
      <c r="D126" t="s">
        <v>725</v>
      </c>
      <c r="E126" t="s">
        <v>726</v>
      </c>
      <c r="F126">
        <v>3974</v>
      </c>
      <c r="G126" t="s">
        <v>727</v>
      </c>
      <c r="H126" t="s">
        <v>62</v>
      </c>
      <c r="I126" t="s">
        <v>728</v>
      </c>
      <c r="J126" t="s">
        <v>62</v>
      </c>
      <c r="K126" t="s">
        <v>729</v>
      </c>
      <c r="L126" t="s">
        <v>730</v>
      </c>
      <c r="T126">
        <v>1</v>
      </c>
      <c r="U126">
        <v>0</v>
      </c>
      <c r="V126">
        <v>1.694536377005285</v>
      </c>
      <c r="W126">
        <v>8.1852713437286351</v>
      </c>
      <c r="X126" s="7">
        <v>-1.74783472362332</v>
      </c>
      <c r="Y126" s="7">
        <v>-1.7771655541695599</v>
      </c>
      <c r="Z126" s="7">
        <v>-1.82691243671084</v>
      </c>
      <c r="AA126" s="7">
        <v>-1.8062350438661201</v>
      </c>
      <c r="AB126" s="7">
        <v>-1.96512424366979</v>
      </c>
      <c r="AC126" s="7">
        <v>-1.8831773543455399</v>
      </c>
      <c r="AD126" s="7">
        <v>-0.53567775325311995</v>
      </c>
      <c r="AE126" s="7">
        <v>-0.55882205463133094</v>
      </c>
      <c r="AF126" s="8">
        <v>0.105502958712463</v>
      </c>
      <c r="AG126" s="8">
        <v>0.28284923441703602</v>
      </c>
      <c r="AI126" s="7">
        <v>-1.6364320264472799E-2</v>
      </c>
      <c r="AJ126" s="7">
        <v>-0.59011082673926596</v>
      </c>
      <c r="AK126" s="8">
        <v>1.5700088043559</v>
      </c>
      <c r="AL126" s="8">
        <v>1.7782052283040499</v>
      </c>
      <c r="AM126" s="8">
        <v>0.52185157954189898</v>
      </c>
      <c r="AN126" s="8">
        <v>0.67575229973681294</v>
      </c>
      <c r="AO126" s="8">
        <v>0.66516539086526505</v>
      </c>
      <c r="AP126" s="8">
        <v>0.63090155531835901</v>
      </c>
      <c r="AQ126" s="8">
        <v>1.48754738914278</v>
      </c>
      <c r="AR126" s="8">
        <v>1.1849164408913599</v>
      </c>
      <c r="AT126" s="14">
        <v>-0.57657502650930792</v>
      </c>
      <c r="AU126" s="14">
        <v>-0.60590585705554778</v>
      </c>
      <c r="AV126" s="14">
        <v>-0.6556527395968279</v>
      </c>
      <c r="AW126" s="14">
        <v>-0.63497534675210798</v>
      </c>
      <c r="AX126" s="14">
        <v>-0.79386454655577787</v>
      </c>
      <c r="AY126" s="14">
        <v>-0.71191765723152778</v>
      </c>
      <c r="AZ126" s="14">
        <v>0.63558194386089217</v>
      </c>
      <c r="BA126" s="14">
        <v>0.61243764248268118</v>
      </c>
      <c r="BB126" s="14">
        <v>1.2767626558264751</v>
      </c>
      <c r="BC126" s="14">
        <v>1.454108931531048</v>
      </c>
      <c r="BE126" s="14">
        <v>-0.80715167437974156</v>
      </c>
      <c r="BF126" s="14">
        <v>-1.3808981808545346</v>
      </c>
      <c r="BG126" s="14">
        <v>0.77922145024063116</v>
      </c>
      <c r="BH126" s="14">
        <v>0.98741787418878113</v>
      </c>
      <c r="BI126" s="14">
        <v>-0.26893577457336981</v>
      </c>
      <c r="BJ126" s="14">
        <v>-0.11503505437845585</v>
      </c>
      <c r="BK126" s="14">
        <v>-0.12562196325000374</v>
      </c>
      <c r="BL126" s="14">
        <v>-0.15988579879690978</v>
      </c>
      <c r="BM126" s="14">
        <v>0.69676003502751116</v>
      </c>
      <c r="BN126" s="14">
        <v>0.39412908677609115</v>
      </c>
      <c r="BP126">
        <v>11</v>
      </c>
      <c r="BQ126">
        <v>17</v>
      </c>
      <c r="BR126">
        <v>9</v>
      </c>
      <c r="BS126">
        <v>11</v>
      </c>
      <c r="BT126">
        <v>10</v>
      </c>
      <c r="BU126">
        <v>11</v>
      </c>
      <c r="BV126">
        <v>37</v>
      </c>
      <c r="BW126">
        <v>34</v>
      </c>
      <c r="BX126">
        <v>59</v>
      </c>
      <c r="BY126">
        <v>40</v>
      </c>
      <c r="CA126">
        <v>55</v>
      </c>
      <c r="CB126">
        <v>31</v>
      </c>
      <c r="CC126">
        <v>125</v>
      </c>
      <c r="CD126">
        <v>157</v>
      </c>
      <c r="CE126">
        <v>54</v>
      </c>
      <c r="CF126">
        <v>59</v>
      </c>
      <c r="CG126">
        <v>100</v>
      </c>
      <c r="CH126">
        <v>74</v>
      </c>
      <c r="CI126">
        <v>138</v>
      </c>
      <c r="CJ126">
        <v>135</v>
      </c>
    </row>
    <row r="127" spans="1:88">
      <c r="A127">
        <v>9245</v>
      </c>
      <c r="B127">
        <v>27286</v>
      </c>
      <c r="C127" t="s">
        <v>731</v>
      </c>
      <c r="D127" t="s">
        <v>732</v>
      </c>
      <c r="E127" t="s">
        <v>733</v>
      </c>
      <c r="F127">
        <v>7519</v>
      </c>
      <c r="G127" t="s">
        <v>734</v>
      </c>
      <c r="H127" t="s">
        <v>62</v>
      </c>
      <c r="I127" t="s">
        <v>62</v>
      </c>
      <c r="J127" t="s">
        <v>62</v>
      </c>
      <c r="K127" t="s">
        <v>62</v>
      </c>
      <c r="L127" t="s">
        <v>62</v>
      </c>
      <c r="T127">
        <v>1</v>
      </c>
      <c r="U127">
        <v>0</v>
      </c>
      <c r="V127">
        <v>2.2217577305604701</v>
      </c>
      <c r="W127">
        <v>8.1254706966458947</v>
      </c>
      <c r="X127" s="9">
        <v>-5.0665425901706396</v>
      </c>
      <c r="Y127" s="10">
        <v>-6.5756173519752998</v>
      </c>
      <c r="Z127" s="10">
        <v>-9.3788415010449597</v>
      </c>
      <c r="AA127" s="10">
        <v>-9.3788415010449597</v>
      </c>
      <c r="AB127" s="10">
        <v>-9.3788415010449597</v>
      </c>
      <c r="AC127" s="9">
        <v>-5.1960533838492902</v>
      </c>
      <c r="AD127" s="10">
        <v>-6.4655649871688698</v>
      </c>
      <c r="AE127" s="10">
        <v>-6.3795411592361901</v>
      </c>
      <c r="AF127" s="10">
        <v>-9.3788415010449597</v>
      </c>
      <c r="AG127" s="10">
        <v>-9.3788415010449597</v>
      </c>
      <c r="AI127" s="11">
        <v>-2.0693107291194699</v>
      </c>
      <c r="AJ127" s="11">
        <v>-2.1392525316546802</v>
      </c>
      <c r="AK127" s="8">
        <v>0.57915649954876802</v>
      </c>
      <c r="AL127" s="8">
        <v>0.25070433412948101</v>
      </c>
      <c r="AM127" s="7">
        <v>-1.39550982811915</v>
      </c>
      <c r="AN127" s="7">
        <v>-0.73358036053615405</v>
      </c>
      <c r="AO127" s="7">
        <v>-1.19603707208221</v>
      </c>
      <c r="AP127" s="7">
        <v>-1.58809253118694</v>
      </c>
      <c r="AQ127" s="8">
        <v>0.14602507039454399</v>
      </c>
      <c r="AR127" s="7">
        <v>-8.3480230588965004E-2</v>
      </c>
      <c r="AT127" s="14">
        <v>2.591210107591869</v>
      </c>
      <c r="AU127" s="14">
        <v>1.0821353457872087</v>
      </c>
      <c r="AV127" s="14">
        <v>-1.7210888032824512</v>
      </c>
      <c r="AW127" s="14">
        <v>-1.7210888032824512</v>
      </c>
      <c r="AX127" s="14">
        <v>-1.7210888032824512</v>
      </c>
      <c r="AY127" s="14">
        <v>2.4616993139132184</v>
      </c>
      <c r="AZ127" s="14">
        <v>1.1921877105936387</v>
      </c>
      <c r="BA127" s="14">
        <v>1.2782115385263184</v>
      </c>
      <c r="BB127" s="14">
        <v>-1.7210888032824512</v>
      </c>
      <c r="BC127" s="14">
        <v>-1.7210888032824512</v>
      </c>
      <c r="BE127" s="14">
        <v>-1.2463729911979922</v>
      </c>
      <c r="BF127" s="14">
        <v>-1.3163147937332025</v>
      </c>
      <c r="BG127" s="14">
        <v>1.4020942374702456</v>
      </c>
      <c r="BH127" s="14">
        <v>1.0736420720509585</v>
      </c>
      <c r="BI127" s="14">
        <v>-0.57257209019767241</v>
      </c>
      <c r="BJ127" s="14">
        <v>8.9357377385323566E-2</v>
      </c>
      <c r="BK127" s="14">
        <v>-0.37309933416073238</v>
      </c>
      <c r="BL127" s="14">
        <v>-0.76515479326546243</v>
      </c>
      <c r="BM127" s="14">
        <v>0.96896280831602155</v>
      </c>
      <c r="BN127" s="14">
        <v>0.73945750733251259</v>
      </c>
      <c r="BP127">
        <v>2</v>
      </c>
      <c r="BQ127">
        <v>1</v>
      </c>
      <c r="BR127">
        <v>0</v>
      </c>
      <c r="BS127">
        <v>0</v>
      </c>
      <c r="BT127">
        <v>0</v>
      </c>
      <c r="BU127">
        <v>2</v>
      </c>
      <c r="BV127">
        <v>1</v>
      </c>
      <c r="BW127">
        <v>1</v>
      </c>
      <c r="BX127">
        <v>0</v>
      </c>
      <c r="BY127">
        <v>0</v>
      </c>
      <c r="CA127">
        <v>25</v>
      </c>
      <c r="CB127">
        <v>20</v>
      </c>
      <c r="CC127">
        <v>119</v>
      </c>
      <c r="CD127">
        <v>103</v>
      </c>
      <c r="CE127">
        <v>27</v>
      </c>
      <c r="CF127">
        <v>42</v>
      </c>
      <c r="CG127">
        <v>52</v>
      </c>
      <c r="CH127">
        <v>30</v>
      </c>
      <c r="CI127">
        <v>103</v>
      </c>
      <c r="CJ127">
        <v>106</v>
      </c>
    </row>
    <row r="128" spans="1:88">
      <c r="A128">
        <v>23409</v>
      </c>
      <c r="B128">
        <v>100507006</v>
      </c>
      <c r="C128" t="s">
        <v>735</v>
      </c>
      <c r="D128" t="s">
        <v>736</v>
      </c>
      <c r="E128" t="s">
        <v>737</v>
      </c>
      <c r="F128">
        <v>6776</v>
      </c>
      <c r="G128" t="s">
        <v>62</v>
      </c>
      <c r="H128" t="s">
        <v>62</v>
      </c>
      <c r="I128" t="s">
        <v>62</v>
      </c>
      <c r="J128" t="s">
        <v>62</v>
      </c>
      <c r="K128" t="s">
        <v>62</v>
      </c>
      <c r="L128" t="s">
        <v>62</v>
      </c>
      <c r="T128">
        <v>1</v>
      </c>
      <c r="U128">
        <v>0</v>
      </c>
      <c r="V128">
        <v>1.5436862638260949</v>
      </c>
      <c r="W128">
        <v>8.1000324713768244</v>
      </c>
      <c r="X128" s="10">
        <v>-9.2287345743139308</v>
      </c>
      <c r="Y128" s="10">
        <v>-6.4255104252442603</v>
      </c>
      <c r="Z128" s="10">
        <v>-9.2287345743139308</v>
      </c>
      <c r="AA128" s="9">
        <v>-4.9723836230443696</v>
      </c>
      <c r="AB128" s="9">
        <v>-5.9195648238850902</v>
      </c>
      <c r="AC128" s="10">
        <v>-9.2287345743139308</v>
      </c>
      <c r="AD128" s="10">
        <v>-9.2287345743139308</v>
      </c>
      <c r="AE128" s="10">
        <v>-6.2294342325051497</v>
      </c>
      <c r="AF128" s="9">
        <v>-5.4422638259975002</v>
      </c>
      <c r="AG128" s="10">
        <v>-9.2287345743139308</v>
      </c>
      <c r="AI128" s="7">
        <v>-0.73480798938047998</v>
      </c>
      <c r="AJ128" s="7">
        <v>-0.79241366675401403</v>
      </c>
      <c r="AK128" s="8">
        <v>1.00414226099546</v>
      </c>
      <c r="AL128" s="8">
        <v>0.79073473331921695</v>
      </c>
      <c r="AM128" s="8">
        <v>0.22521542746058901</v>
      </c>
      <c r="AN128" s="7">
        <v>-0.391236896611178</v>
      </c>
      <c r="AO128" s="8">
        <v>0.25095415224440498</v>
      </c>
      <c r="AP128" s="8">
        <v>7.7535838514160904E-2</v>
      </c>
      <c r="AQ128" s="8">
        <v>0.88515988709290705</v>
      </c>
      <c r="AR128" s="8">
        <v>0.79730939495878606</v>
      </c>
      <c r="AT128" s="14">
        <v>-1.7154515940893287</v>
      </c>
      <c r="AU128" s="14">
        <v>1.0877725549803419</v>
      </c>
      <c r="AV128" s="14">
        <v>-1.7154515940893287</v>
      </c>
      <c r="AW128" s="14">
        <v>2.5408993571802325</v>
      </c>
      <c r="AX128" s="14">
        <v>1.593718156339512</v>
      </c>
      <c r="AY128" s="14">
        <v>-1.7154515940893287</v>
      </c>
      <c r="AZ128" s="14">
        <v>-1.7154515940893287</v>
      </c>
      <c r="BA128" s="14">
        <v>1.2838487477194525</v>
      </c>
      <c r="BB128" s="14">
        <v>2.0710191542271019</v>
      </c>
      <c r="BC128" s="14">
        <v>-1.7154515940893287</v>
      </c>
      <c r="BE128" s="14">
        <v>-0.94606730356446522</v>
      </c>
      <c r="BF128" s="14">
        <v>-1.0036729809379994</v>
      </c>
      <c r="BG128" s="14">
        <v>0.79288294681147475</v>
      </c>
      <c r="BH128" s="14">
        <v>0.57947541913523171</v>
      </c>
      <c r="BI128" s="14">
        <v>1.3956113276603732E-2</v>
      </c>
      <c r="BJ128" s="14">
        <v>-0.60249621079516325</v>
      </c>
      <c r="BK128" s="14">
        <v>3.9694838060419707E-2</v>
      </c>
      <c r="BL128" s="14">
        <v>-0.13372347566982437</v>
      </c>
      <c r="BM128" s="14">
        <v>0.6739005729089218</v>
      </c>
      <c r="BN128" s="14">
        <v>0.58605008077480081</v>
      </c>
      <c r="BP128">
        <v>0</v>
      </c>
      <c r="BQ128">
        <v>1</v>
      </c>
      <c r="BR128">
        <v>0</v>
      </c>
      <c r="BS128">
        <v>2</v>
      </c>
      <c r="BT128">
        <v>1</v>
      </c>
      <c r="BU128">
        <v>0</v>
      </c>
      <c r="BV128">
        <v>0</v>
      </c>
      <c r="BW128">
        <v>1</v>
      </c>
      <c r="BX128">
        <v>2</v>
      </c>
      <c r="BY128">
        <v>0</v>
      </c>
      <c r="CA128">
        <v>57</v>
      </c>
      <c r="CB128">
        <v>46</v>
      </c>
      <c r="CC128">
        <v>144</v>
      </c>
      <c r="CD128">
        <v>135</v>
      </c>
      <c r="CE128">
        <v>75</v>
      </c>
      <c r="CF128">
        <v>48</v>
      </c>
      <c r="CG128">
        <v>128</v>
      </c>
      <c r="CH128">
        <v>86</v>
      </c>
      <c r="CI128">
        <v>155</v>
      </c>
      <c r="CJ128">
        <v>176</v>
      </c>
    </row>
    <row r="129" spans="1:88">
      <c r="A129">
        <v>3206</v>
      </c>
      <c r="B129">
        <v>4804</v>
      </c>
      <c r="C129" t="s">
        <v>738</v>
      </c>
      <c r="D129" t="s">
        <v>739</v>
      </c>
      <c r="E129" t="s">
        <v>740</v>
      </c>
      <c r="F129">
        <v>4141</v>
      </c>
      <c r="G129" t="s">
        <v>741</v>
      </c>
      <c r="H129" t="s">
        <v>742</v>
      </c>
      <c r="I129" t="s">
        <v>743</v>
      </c>
      <c r="J129" t="s">
        <v>744</v>
      </c>
      <c r="K129" t="s">
        <v>745</v>
      </c>
      <c r="L129" t="s">
        <v>746</v>
      </c>
      <c r="T129">
        <v>1</v>
      </c>
      <c r="U129">
        <v>0</v>
      </c>
      <c r="V129">
        <v>3.1364049540252199</v>
      </c>
      <c r="W129">
        <v>8.0977439153785795</v>
      </c>
      <c r="X129" s="11">
        <v>-3.6454297986754698</v>
      </c>
      <c r="Y129" s="9">
        <v>-5.7150557532819404</v>
      </c>
      <c r="Z129" s="9">
        <v>-4.0061907936743699</v>
      </c>
      <c r="AA129" s="9">
        <v>-5.1883483755060098</v>
      </c>
      <c r="AB129" s="10">
        <v>-8.5182799023515994</v>
      </c>
      <c r="AC129" s="10">
        <v>-8.5182799023515994</v>
      </c>
      <c r="AD129" s="11">
        <v>-3.7562986771510198</v>
      </c>
      <c r="AE129" s="9">
        <v>-5.5189795605428298</v>
      </c>
      <c r="AF129" s="11">
        <v>-3.00113667966736</v>
      </c>
      <c r="AG129" s="11">
        <v>-2.2753103079942099</v>
      </c>
      <c r="AI129" s="11">
        <v>-2.0387841880882802</v>
      </c>
      <c r="AJ129" s="11">
        <v>-2.5876902582275401</v>
      </c>
      <c r="AK129" s="12">
        <v>2.7190519865632798</v>
      </c>
      <c r="AL129" s="12">
        <v>2.92740753119288</v>
      </c>
      <c r="AM129" s="11">
        <v>-3.26040808609114</v>
      </c>
      <c r="AN129" s="7">
        <v>-1.35257539398482</v>
      </c>
      <c r="AO129" s="7">
        <v>-1.6369661267392801</v>
      </c>
      <c r="AP129" s="7">
        <v>-0.98938406647242805</v>
      </c>
      <c r="AQ129" s="7">
        <v>-0.86780925554626598</v>
      </c>
      <c r="AR129" s="7">
        <v>-0.94603155458085197</v>
      </c>
      <c r="AT129" s="14">
        <v>1.3689011764441723</v>
      </c>
      <c r="AU129" s="14">
        <v>-0.70072477816229828</v>
      </c>
      <c r="AV129" s="14">
        <v>1.0081401814452722</v>
      </c>
      <c r="AW129" s="14">
        <v>-0.1740174003863677</v>
      </c>
      <c r="AX129" s="14">
        <v>-3.5039489272319573</v>
      </c>
      <c r="AY129" s="14">
        <v>-3.5039489272319573</v>
      </c>
      <c r="AZ129" s="14">
        <v>1.2580322979686223</v>
      </c>
      <c r="BA129" s="14">
        <v>-0.50464858542318769</v>
      </c>
      <c r="BB129" s="14">
        <v>2.0131942954522821</v>
      </c>
      <c r="BC129" s="14">
        <v>2.7390206671254322</v>
      </c>
      <c r="BE129" s="14">
        <v>-1.2354652468908354</v>
      </c>
      <c r="BF129" s="14">
        <v>-1.7843713170300952</v>
      </c>
      <c r="BG129" s="14">
        <v>3.5223709277607247</v>
      </c>
      <c r="BH129" s="14">
        <v>3.7307264723903248</v>
      </c>
      <c r="BI129" s="14">
        <v>-2.4570891448936951</v>
      </c>
      <c r="BJ129" s="14">
        <v>-0.54925645278737523</v>
      </c>
      <c r="BK129" s="14">
        <v>-0.83364718554183537</v>
      </c>
      <c r="BL129" s="14">
        <v>-0.18606512527498331</v>
      </c>
      <c r="BM129" s="14">
        <v>-6.4490314348821243E-2</v>
      </c>
      <c r="BN129" s="14">
        <v>-0.14271261338340724</v>
      </c>
      <c r="BP129">
        <v>3</v>
      </c>
      <c r="BQ129">
        <v>1</v>
      </c>
      <c r="BR129">
        <v>2</v>
      </c>
      <c r="BS129">
        <v>1</v>
      </c>
      <c r="BT129">
        <v>0</v>
      </c>
      <c r="BU129">
        <v>0</v>
      </c>
      <c r="BV129">
        <v>4</v>
      </c>
      <c r="BW129">
        <v>1</v>
      </c>
      <c r="BX129">
        <v>7</v>
      </c>
      <c r="BY129">
        <v>7</v>
      </c>
      <c r="CA129">
        <v>14</v>
      </c>
      <c r="CB129">
        <v>8</v>
      </c>
      <c r="CC129">
        <v>289</v>
      </c>
      <c r="CD129">
        <v>363</v>
      </c>
      <c r="CE129">
        <v>4</v>
      </c>
      <c r="CF129">
        <v>15</v>
      </c>
      <c r="CG129">
        <v>21</v>
      </c>
      <c r="CH129">
        <v>25</v>
      </c>
      <c r="CI129">
        <v>28</v>
      </c>
      <c r="CJ129">
        <v>32</v>
      </c>
    </row>
    <row r="130" spans="1:88">
      <c r="A130">
        <v>4915</v>
      </c>
      <c r="B130">
        <v>7100</v>
      </c>
      <c r="C130" t="s">
        <v>747</v>
      </c>
      <c r="D130" t="s">
        <v>748</v>
      </c>
      <c r="E130" t="s">
        <v>749</v>
      </c>
      <c r="F130">
        <v>7733</v>
      </c>
      <c r="G130" t="s">
        <v>750</v>
      </c>
      <c r="H130" t="s">
        <v>62</v>
      </c>
      <c r="I130" t="s">
        <v>751</v>
      </c>
      <c r="J130" t="s">
        <v>62</v>
      </c>
      <c r="K130" t="s">
        <v>752</v>
      </c>
      <c r="L130" t="s">
        <v>753</v>
      </c>
      <c r="T130">
        <v>1</v>
      </c>
      <c r="U130">
        <v>0</v>
      </c>
      <c r="V130">
        <v>1.423994915146765</v>
      </c>
      <c r="W130">
        <v>8.0485395035051397</v>
      </c>
      <c r="X130" s="11">
        <v>-3.3525003733088701</v>
      </c>
      <c r="Y130" s="11">
        <v>-3.3579880441386898</v>
      </c>
      <c r="Z130" s="11">
        <v>-2.50048935098466</v>
      </c>
      <c r="AA130" s="11">
        <v>-2.7666713843262798</v>
      </c>
      <c r="AB130" s="11">
        <v>-2.3459442028219502</v>
      </c>
      <c r="AC130" s="7">
        <v>-1.91794817046739</v>
      </c>
      <c r="AD130" s="11">
        <v>-2.7899858217223898</v>
      </c>
      <c r="AE130" s="11">
        <v>-2.5999425089640198</v>
      </c>
      <c r="AF130" s="7">
        <v>-1.92600838778532</v>
      </c>
      <c r="AG130" s="7">
        <v>-1.9074999475804699</v>
      </c>
      <c r="AI130" s="7">
        <v>-1.1139281428185599</v>
      </c>
      <c r="AJ130" s="7">
        <v>-1.3355961401791101</v>
      </c>
      <c r="AK130" s="8">
        <v>0.18337786290286801</v>
      </c>
      <c r="AL130" s="8">
        <v>0.31801320611572198</v>
      </c>
      <c r="AM130" s="7">
        <v>-0.386209838380074</v>
      </c>
      <c r="AN130" s="7">
        <v>-0.43914313564666002</v>
      </c>
      <c r="AO130" s="7">
        <v>-0.56360749910586405</v>
      </c>
      <c r="AP130" s="7">
        <v>-0.53861299669208895</v>
      </c>
      <c r="AQ130" s="8">
        <v>0.38450878238959302</v>
      </c>
      <c r="AR130" s="8">
        <v>0.28714625507571401</v>
      </c>
      <c r="AT130" s="14">
        <v>-0.80600255409886623</v>
      </c>
      <c r="AU130" s="14">
        <v>-0.81149022492868594</v>
      </c>
      <c r="AV130" s="14">
        <v>4.6008468225343879E-2</v>
      </c>
      <c r="AW130" s="14">
        <v>-0.22017356511627595</v>
      </c>
      <c r="AX130" s="14">
        <v>0.20055361638805369</v>
      </c>
      <c r="AY130" s="14">
        <v>0.62854964874261388</v>
      </c>
      <c r="AZ130" s="14">
        <v>-0.243488002512386</v>
      </c>
      <c r="BA130" s="14">
        <v>-5.344468975401595E-2</v>
      </c>
      <c r="BB130" s="14">
        <v>0.62048943142468382</v>
      </c>
      <c r="BC130" s="14">
        <v>0.63899787162953392</v>
      </c>
      <c r="BE130" s="14">
        <v>-0.79352297818471396</v>
      </c>
      <c r="BF130" s="14">
        <v>-1.0151909755452642</v>
      </c>
      <c r="BG130" s="14">
        <v>0.503783027536714</v>
      </c>
      <c r="BH130" s="14">
        <v>0.63841837074956798</v>
      </c>
      <c r="BI130" s="14">
        <v>-6.5804673746228004E-2</v>
      </c>
      <c r="BJ130" s="14">
        <v>-0.11873797101281403</v>
      </c>
      <c r="BK130" s="14">
        <v>-0.24320233447201806</v>
      </c>
      <c r="BL130" s="14">
        <v>-0.21820783205824296</v>
      </c>
      <c r="BM130" s="14">
        <v>0.70491394702343901</v>
      </c>
      <c r="BN130" s="14">
        <v>0.60755141970955995</v>
      </c>
      <c r="BP130">
        <v>7</v>
      </c>
      <c r="BQ130">
        <v>11</v>
      </c>
      <c r="BR130">
        <v>11</v>
      </c>
      <c r="BS130">
        <v>11</v>
      </c>
      <c r="BT130">
        <v>15</v>
      </c>
      <c r="BU130">
        <v>21</v>
      </c>
      <c r="BV130">
        <v>15</v>
      </c>
      <c r="BW130">
        <v>16</v>
      </c>
      <c r="BX130">
        <v>28</v>
      </c>
      <c r="BY130">
        <v>17</v>
      </c>
      <c r="CA130">
        <v>50</v>
      </c>
      <c r="CB130">
        <v>36</v>
      </c>
      <c r="CC130">
        <v>93</v>
      </c>
      <c r="CD130">
        <v>111</v>
      </c>
      <c r="CE130">
        <v>56</v>
      </c>
      <c r="CF130">
        <v>53</v>
      </c>
      <c r="CG130">
        <v>83</v>
      </c>
      <c r="CH130">
        <v>64</v>
      </c>
      <c r="CI130">
        <v>125</v>
      </c>
      <c r="CJ130">
        <v>141</v>
      </c>
    </row>
    <row r="131" spans="1:88">
      <c r="A131">
        <v>2757</v>
      </c>
      <c r="B131">
        <v>4045</v>
      </c>
      <c r="C131" t="s">
        <v>754</v>
      </c>
      <c r="D131" t="s">
        <v>755</v>
      </c>
      <c r="E131" t="s">
        <v>756</v>
      </c>
      <c r="F131">
        <v>10286</v>
      </c>
      <c r="G131" t="s">
        <v>757</v>
      </c>
      <c r="H131" t="s">
        <v>62</v>
      </c>
      <c r="I131" t="s">
        <v>62</v>
      </c>
      <c r="J131" t="s">
        <v>62</v>
      </c>
      <c r="K131" t="s">
        <v>421</v>
      </c>
      <c r="L131" t="s">
        <v>422</v>
      </c>
      <c r="T131">
        <v>1</v>
      </c>
      <c r="U131">
        <v>0</v>
      </c>
      <c r="V131">
        <v>2.26182980296239</v>
      </c>
      <c r="W131">
        <v>8.0204138634667039</v>
      </c>
      <c r="X131" s="10">
        <v>-9.8309108533341796</v>
      </c>
      <c r="Y131" s="10">
        <v>-9.8309108533341796</v>
      </c>
      <c r="Z131" s="10">
        <v>-9.8309108533341796</v>
      </c>
      <c r="AA131" s="10">
        <v>-9.8309108533341796</v>
      </c>
      <c r="AB131" s="10">
        <v>-9.8309108533341796</v>
      </c>
      <c r="AC131" s="10">
        <v>-9.8309108533341796</v>
      </c>
      <c r="AD131" s="10">
        <v>-6.9176343394581004</v>
      </c>
      <c r="AE131" s="10">
        <v>-9.8309108533341796</v>
      </c>
      <c r="AF131" s="10">
        <v>-6.9435027084187704</v>
      </c>
      <c r="AG131" s="10">
        <v>-9.8309108533341796</v>
      </c>
      <c r="AI131" s="11">
        <v>-3.57136578672683</v>
      </c>
      <c r="AJ131" s="11">
        <v>-2.7423633073151299</v>
      </c>
      <c r="AK131" s="7">
        <v>-9.5086040809194902E-2</v>
      </c>
      <c r="AL131" s="7">
        <v>-0.173651491398541</v>
      </c>
      <c r="AM131" s="11">
        <v>-2.3523637976968201</v>
      </c>
      <c r="AN131" s="11">
        <v>-2.18238554501034</v>
      </c>
      <c r="AO131" s="11">
        <v>-2.4383573079540399</v>
      </c>
      <c r="AP131" s="11">
        <v>-2.3606135396110801</v>
      </c>
      <c r="AQ131" s="7">
        <v>-1.5638038510997401</v>
      </c>
      <c r="AR131" s="7">
        <v>-1.45425702637266</v>
      </c>
      <c r="AT131" s="14">
        <v>-0.58006846587914929</v>
      </c>
      <c r="AU131" s="14">
        <v>-0.58006846587914929</v>
      </c>
      <c r="AV131" s="14">
        <v>-0.58006846587914929</v>
      </c>
      <c r="AW131" s="14">
        <v>-0.58006846587914929</v>
      </c>
      <c r="AX131" s="14">
        <v>-0.58006846587914929</v>
      </c>
      <c r="AY131" s="14">
        <v>-0.58006846587914929</v>
      </c>
      <c r="AZ131" s="14">
        <v>2.3332080479969299</v>
      </c>
      <c r="BA131" s="14">
        <v>-0.58006846587914929</v>
      </c>
      <c r="BB131" s="14">
        <v>2.3073396790362599</v>
      </c>
      <c r="BC131" s="14">
        <v>-0.58006846587914929</v>
      </c>
      <c r="BE131" s="14">
        <v>-1.6779410173273928</v>
      </c>
      <c r="BF131" s="14">
        <v>-0.84893853791569263</v>
      </c>
      <c r="BG131" s="14">
        <v>1.7983387285902424</v>
      </c>
      <c r="BH131" s="14">
        <v>1.7197732780008963</v>
      </c>
      <c r="BI131" s="14">
        <v>-0.45893902829738287</v>
      </c>
      <c r="BJ131" s="14">
        <v>-0.28896077561090272</v>
      </c>
      <c r="BK131" s="14">
        <v>-0.54493253855460266</v>
      </c>
      <c r="BL131" s="14">
        <v>-0.46718877021164285</v>
      </c>
      <c r="BM131" s="14">
        <v>0.3296209182996972</v>
      </c>
      <c r="BN131" s="14">
        <v>0.4391677430267773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1</v>
      </c>
      <c r="BW131">
        <v>0</v>
      </c>
      <c r="BX131">
        <v>1</v>
      </c>
      <c r="BY131">
        <v>0</v>
      </c>
      <c r="CA131">
        <v>12</v>
      </c>
      <c r="CB131">
        <v>18</v>
      </c>
      <c r="CC131">
        <v>102</v>
      </c>
      <c r="CD131">
        <v>105</v>
      </c>
      <c r="CE131">
        <v>19</v>
      </c>
      <c r="CF131">
        <v>21</v>
      </c>
      <c r="CG131">
        <v>30</v>
      </c>
      <c r="CH131">
        <v>24</v>
      </c>
      <c r="CI131">
        <v>43</v>
      </c>
      <c r="CJ131">
        <v>56</v>
      </c>
    </row>
    <row r="132" spans="1:88">
      <c r="A132">
        <v>17690</v>
      </c>
      <c r="B132">
        <v>283140</v>
      </c>
      <c r="C132" t="s">
        <v>758</v>
      </c>
      <c r="D132" t="s">
        <v>759</v>
      </c>
      <c r="E132" t="s">
        <v>660</v>
      </c>
      <c r="F132">
        <v>4778</v>
      </c>
      <c r="G132" t="s">
        <v>62</v>
      </c>
      <c r="H132" t="s">
        <v>62</v>
      </c>
      <c r="I132" t="s">
        <v>62</v>
      </c>
      <c r="J132" t="s">
        <v>62</v>
      </c>
      <c r="K132" t="s">
        <v>62</v>
      </c>
      <c r="L132" t="s">
        <v>62</v>
      </c>
      <c r="T132">
        <v>1</v>
      </c>
      <c r="U132">
        <v>0</v>
      </c>
      <c r="V132">
        <v>1.3698003019714799</v>
      </c>
      <c r="W132">
        <v>7.9941542800452954</v>
      </c>
      <c r="X132" s="11">
        <v>-3.8518574497619298</v>
      </c>
      <c r="Y132" s="10">
        <v>-8.7247075534380603</v>
      </c>
      <c r="Z132" s="11">
        <v>-3.2445832957920802</v>
      </c>
      <c r="AA132" s="10">
        <v>-8.7247075534380496</v>
      </c>
      <c r="AB132" s="9">
        <v>-4.4902130118860502</v>
      </c>
      <c r="AC132" s="10">
        <v>-8.7247075534380603</v>
      </c>
      <c r="AD132" s="11">
        <v>-3.3955972843289799</v>
      </c>
      <c r="AE132" s="11">
        <v>-3.29922383455644</v>
      </c>
      <c r="AF132" s="11">
        <v>-2.4431429901394801</v>
      </c>
      <c r="AG132" s="11">
        <v>-2.95956556443506</v>
      </c>
      <c r="AI132" s="8">
        <v>2.3204650165643301E-2</v>
      </c>
      <c r="AJ132" s="7">
        <v>-0.25744011682005902</v>
      </c>
      <c r="AK132" s="8">
        <v>1.32707450212619</v>
      </c>
      <c r="AL132" s="8">
        <v>1.41751559012726</v>
      </c>
      <c r="AM132" s="8">
        <v>0.52307856149992804</v>
      </c>
      <c r="AN132" s="8">
        <v>0.91891872947728803</v>
      </c>
      <c r="AO132" s="8">
        <v>0.60067837670660496</v>
      </c>
      <c r="AP132" s="8">
        <v>0.74004530669743795</v>
      </c>
      <c r="AQ132" s="8">
        <v>1.26291771578727</v>
      </c>
      <c r="AR132" s="8">
        <v>1.3654121916409101</v>
      </c>
      <c r="AT132" s="14">
        <v>1.1339731593594893</v>
      </c>
      <c r="AU132" s="14">
        <v>-3.7388769443166412</v>
      </c>
      <c r="AV132" s="14">
        <v>1.7412473133293389</v>
      </c>
      <c r="AW132" s="14">
        <v>-3.7388769443166305</v>
      </c>
      <c r="AX132" s="14">
        <v>0.49561759723536891</v>
      </c>
      <c r="AY132" s="14">
        <v>-3.7388769443166412</v>
      </c>
      <c r="AZ132" s="14">
        <v>1.5902333247924392</v>
      </c>
      <c r="BA132" s="14">
        <v>1.6866067745649791</v>
      </c>
      <c r="BB132" s="14">
        <v>2.542687618981939</v>
      </c>
      <c r="BC132" s="14">
        <v>2.026265044686359</v>
      </c>
      <c r="BE132" s="14">
        <v>-0.768935900575204</v>
      </c>
      <c r="BF132" s="14">
        <v>-1.0495806675609063</v>
      </c>
      <c r="BG132" s="14">
        <v>0.53493395138534272</v>
      </c>
      <c r="BH132" s="14">
        <v>0.6253750393864127</v>
      </c>
      <c r="BI132" s="14">
        <v>-0.26906198924091929</v>
      </c>
      <c r="BJ132" s="14">
        <v>0.12677817873644071</v>
      </c>
      <c r="BK132" s="14">
        <v>-0.19146217403424237</v>
      </c>
      <c r="BL132" s="14">
        <v>-5.2095244043409372E-2</v>
      </c>
      <c r="BM132" s="14">
        <v>0.47077716504642264</v>
      </c>
      <c r="BN132" s="14">
        <v>0.57327164090006277</v>
      </c>
      <c r="BP132">
        <v>3</v>
      </c>
      <c r="BQ132">
        <v>0</v>
      </c>
      <c r="BR132">
        <v>4</v>
      </c>
      <c r="BS132">
        <v>0</v>
      </c>
      <c r="BT132">
        <v>2</v>
      </c>
      <c r="BU132">
        <v>0</v>
      </c>
      <c r="BV132">
        <v>6</v>
      </c>
      <c r="BW132">
        <v>6</v>
      </c>
      <c r="BX132">
        <v>12</v>
      </c>
      <c r="BY132">
        <v>5</v>
      </c>
      <c r="CA132">
        <v>68</v>
      </c>
      <c r="CB132">
        <v>47</v>
      </c>
      <c r="CC132">
        <v>127</v>
      </c>
      <c r="CD132">
        <v>147</v>
      </c>
      <c r="CE132">
        <v>65</v>
      </c>
      <c r="CF132">
        <v>84</v>
      </c>
      <c r="CG132">
        <v>115</v>
      </c>
      <c r="CH132">
        <v>96</v>
      </c>
      <c r="CI132">
        <v>142</v>
      </c>
      <c r="CJ132">
        <v>184</v>
      </c>
    </row>
    <row r="133" spans="1:88">
      <c r="A133">
        <v>13811</v>
      </c>
      <c r="B133">
        <v>84419</v>
      </c>
      <c r="C133" t="s">
        <v>760</v>
      </c>
      <c r="D133" t="s">
        <v>761</v>
      </c>
      <c r="E133" t="s">
        <v>394</v>
      </c>
      <c r="F133">
        <v>1405</v>
      </c>
      <c r="G133" t="s">
        <v>762</v>
      </c>
      <c r="H133" t="s">
        <v>62</v>
      </c>
      <c r="I133" t="s">
        <v>62</v>
      </c>
      <c r="J133" t="s">
        <v>62</v>
      </c>
      <c r="K133" t="s">
        <v>62</v>
      </c>
      <c r="L133" t="s">
        <v>62</v>
      </c>
      <c r="T133">
        <v>1</v>
      </c>
      <c r="U133">
        <v>0</v>
      </c>
      <c r="V133">
        <v>2.4010873838527851</v>
      </c>
      <c r="W133">
        <v>7.9522749839488593</v>
      </c>
      <c r="X133" s="10">
        <v>-6.9588708300900102</v>
      </c>
      <c r="Y133" s="10">
        <v>-6.9588708300900102</v>
      </c>
      <c r="Z133" s="10">
        <v>-6.9588708300900102</v>
      </c>
      <c r="AA133" s="10">
        <v>-6.9588708300900102</v>
      </c>
      <c r="AB133" s="10">
        <v>-6.9588708300900102</v>
      </c>
      <c r="AC133" s="11">
        <v>-3.6987543553187798</v>
      </c>
      <c r="AD133" s="10">
        <v>-6.9588708300900102</v>
      </c>
      <c r="AE133" s="10">
        <v>-6.9588708300900102</v>
      </c>
      <c r="AF133" s="10">
        <v>-6.9588708300900102</v>
      </c>
      <c r="AG133" s="10">
        <v>-6.9588708300900102</v>
      </c>
      <c r="AI133" s="7">
        <v>-0.58516283371946098</v>
      </c>
      <c r="AJ133" s="7">
        <v>-0.57471192172081598</v>
      </c>
      <c r="AK133" s="12">
        <v>2.1714192212821999</v>
      </c>
      <c r="AL133" s="12">
        <v>2.4762661517909001</v>
      </c>
      <c r="AM133" s="7">
        <v>-2.44295311228711E-2</v>
      </c>
      <c r="AN133" s="8">
        <v>0.20683367827676699</v>
      </c>
      <c r="AO133" s="8">
        <v>0.48073721681042803</v>
      </c>
      <c r="AP133" s="8">
        <v>9.8846362848783204E-2</v>
      </c>
      <c r="AQ133" s="8">
        <v>1.5537303828381499</v>
      </c>
      <c r="AR133" s="8">
        <v>1.51705620567453</v>
      </c>
      <c r="AT133" s="14">
        <v>-0.32601164747712463</v>
      </c>
      <c r="AU133" s="14">
        <v>-0.32601164747712463</v>
      </c>
      <c r="AV133" s="14">
        <v>-0.32601164747712463</v>
      </c>
      <c r="AW133" s="14">
        <v>-0.32601164747712463</v>
      </c>
      <c r="AX133" s="14">
        <v>-0.32601164747712463</v>
      </c>
      <c r="AY133" s="14">
        <v>2.9341048272941057</v>
      </c>
      <c r="AZ133" s="14">
        <v>-0.32601164747712463</v>
      </c>
      <c r="BA133" s="14">
        <v>-0.32601164747712463</v>
      </c>
      <c r="BB133" s="14">
        <v>-0.32601164747712463</v>
      </c>
      <c r="BC133" s="14">
        <v>-0.32601164747712463</v>
      </c>
      <c r="BE133" s="14">
        <v>-1.3172213270153219</v>
      </c>
      <c r="BF133" s="14">
        <v>-1.306770415016677</v>
      </c>
      <c r="BG133" s="14">
        <v>1.439360727986339</v>
      </c>
      <c r="BH133" s="14">
        <v>1.7442076584950392</v>
      </c>
      <c r="BI133" s="14">
        <v>-0.75648802441873209</v>
      </c>
      <c r="BJ133" s="14">
        <v>-0.52522481501909402</v>
      </c>
      <c r="BK133" s="14">
        <v>-0.25132127648543301</v>
      </c>
      <c r="BL133" s="14">
        <v>-0.6332121304470778</v>
      </c>
      <c r="BM133" s="14">
        <v>0.82167188954228887</v>
      </c>
      <c r="BN133" s="14">
        <v>0.784997712378669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1</v>
      </c>
      <c r="BV133">
        <v>0</v>
      </c>
      <c r="BW133">
        <v>0</v>
      </c>
      <c r="BX133">
        <v>0</v>
      </c>
      <c r="BY133">
        <v>0</v>
      </c>
      <c r="CA133">
        <v>13</v>
      </c>
      <c r="CB133">
        <v>11</v>
      </c>
      <c r="CC133">
        <v>67</v>
      </c>
      <c r="CD133">
        <v>90</v>
      </c>
      <c r="CE133">
        <v>13</v>
      </c>
      <c r="CF133">
        <v>15</v>
      </c>
      <c r="CG133">
        <v>31</v>
      </c>
      <c r="CH133">
        <v>18</v>
      </c>
      <c r="CI133">
        <v>51</v>
      </c>
      <c r="CJ133">
        <v>60</v>
      </c>
    </row>
    <row r="134" spans="1:88">
      <c r="A134">
        <v>742</v>
      </c>
      <c r="B134">
        <v>1021</v>
      </c>
      <c r="C134" t="s">
        <v>763</v>
      </c>
      <c r="D134" t="s">
        <v>764</v>
      </c>
      <c r="E134" t="s">
        <v>765</v>
      </c>
      <c r="F134">
        <v>12260</v>
      </c>
      <c r="G134" t="s">
        <v>766</v>
      </c>
      <c r="H134" t="s">
        <v>767</v>
      </c>
      <c r="I134" t="s">
        <v>768</v>
      </c>
      <c r="J134" t="s">
        <v>769</v>
      </c>
      <c r="K134" t="s">
        <v>770</v>
      </c>
      <c r="L134" t="s">
        <v>771</v>
      </c>
      <c r="T134">
        <v>1</v>
      </c>
      <c r="U134">
        <v>0</v>
      </c>
      <c r="V134">
        <v>1.3606387368303401</v>
      </c>
      <c r="W134">
        <v>7.9414479538597149</v>
      </c>
      <c r="X134" s="7">
        <v>-0.117035525241575</v>
      </c>
      <c r="Y134" s="7">
        <v>-0.12755362269296899</v>
      </c>
      <c r="Z134" s="7">
        <v>-0.34965594312069598</v>
      </c>
      <c r="AA134" s="7">
        <v>-0.83690773989511702</v>
      </c>
      <c r="AB134" s="7">
        <v>-0.28297158699087299</v>
      </c>
      <c r="AC134" s="7">
        <v>-0.75204997914855398</v>
      </c>
      <c r="AD134" s="8">
        <v>0.54339324735875505</v>
      </c>
      <c r="AE134" s="8">
        <v>0.17475650547809199</v>
      </c>
      <c r="AF134" s="8">
        <v>0.21694444674412899</v>
      </c>
      <c r="AG134" s="7">
        <v>-0.206781873895238</v>
      </c>
      <c r="AI134" s="7">
        <v>-1.59026118862643</v>
      </c>
      <c r="AJ134" s="7">
        <v>-1.4171010022541599</v>
      </c>
      <c r="AK134" s="8">
        <v>3.4136418943678998E-2</v>
      </c>
      <c r="AL134" s="8">
        <v>1.8266747588016899E-2</v>
      </c>
      <c r="AM134" s="7">
        <v>-0.59231838018343397</v>
      </c>
      <c r="AN134" s="7">
        <v>-0.83236782138570298</v>
      </c>
      <c r="AO134" s="7">
        <v>-0.74632848132496299</v>
      </c>
      <c r="AP134" s="7">
        <v>-0.49031062296085798</v>
      </c>
      <c r="AQ134" s="7">
        <v>-4.6681115039051597E-2</v>
      </c>
      <c r="AR134" s="7">
        <v>-0.25999894846126098</v>
      </c>
      <c r="AT134" s="14">
        <v>5.6750681898829577E-2</v>
      </c>
      <c r="AU134" s="14">
        <v>4.6232584447435582E-2</v>
      </c>
      <c r="AV134" s="14">
        <v>-0.1758697359802914</v>
      </c>
      <c r="AW134" s="14">
        <v>-0.66312153275471242</v>
      </c>
      <c r="AX134" s="14">
        <v>-0.10918537985046842</v>
      </c>
      <c r="AY134" s="14">
        <v>-0.57826377200814938</v>
      </c>
      <c r="AZ134" s="14">
        <v>0.71717945449915965</v>
      </c>
      <c r="BA134" s="14">
        <v>0.34854271261849656</v>
      </c>
      <c r="BB134" s="14">
        <v>0.39073065388453354</v>
      </c>
      <c r="BC134" s="14">
        <v>-3.2995666754833425E-2</v>
      </c>
      <c r="BE134" s="14">
        <v>-0.99796474925601353</v>
      </c>
      <c r="BF134" s="14">
        <v>-0.82480456288374349</v>
      </c>
      <c r="BG134" s="14">
        <v>0.62643285831409545</v>
      </c>
      <c r="BH134" s="14">
        <v>0.61056318695843337</v>
      </c>
      <c r="BI134" s="14">
        <v>-2.194081301754025E-5</v>
      </c>
      <c r="BJ134" s="14">
        <v>-0.24007138201528655</v>
      </c>
      <c r="BK134" s="14">
        <v>-0.15403204195454656</v>
      </c>
      <c r="BL134" s="14">
        <v>0.10198581640955845</v>
      </c>
      <c r="BM134" s="14">
        <v>0.54561532433136484</v>
      </c>
      <c r="BN134" s="14">
        <v>0.33229749090915545</v>
      </c>
      <c r="BP134">
        <v>106</v>
      </c>
      <c r="BQ134">
        <v>166</v>
      </c>
      <c r="BR134">
        <v>78</v>
      </c>
      <c r="BS134">
        <v>67</v>
      </c>
      <c r="BT134">
        <v>100</v>
      </c>
      <c r="BU134">
        <v>75</v>
      </c>
      <c r="BV134">
        <v>242</v>
      </c>
      <c r="BW134">
        <v>175</v>
      </c>
      <c r="BX134">
        <v>197</v>
      </c>
      <c r="BY134">
        <v>88</v>
      </c>
      <c r="CA134">
        <v>57</v>
      </c>
      <c r="CB134">
        <v>54</v>
      </c>
      <c r="CC134">
        <v>133</v>
      </c>
      <c r="CD134">
        <v>143</v>
      </c>
      <c r="CE134">
        <v>77</v>
      </c>
      <c r="CF134">
        <v>64</v>
      </c>
      <c r="CG134">
        <v>116</v>
      </c>
      <c r="CH134">
        <v>105</v>
      </c>
      <c r="CI134">
        <v>147</v>
      </c>
      <c r="CJ134">
        <v>153</v>
      </c>
    </row>
    <row r="135" spans="1:88">
      <c r="A135">
        <v>10164</v>
      </c>
      <c r="B135">
        <v>53335</v>
      </c>
      <c r="C135" t="s">
        <v>772</v>
      </c>
      <c r="D135" t="s">
        <v>773</v>
      </c>
      <c r="E135" t="s">
        <v>774</v>
      </c>
      <c r="F135">
        <v>20988</v>
      </c>
      <c r="G135" t="s">
        <v>775</v>
      </c>
      <c r="H135" t="s">
        <v>62</v>
      </c>
      <c r="I135" t="s">
        <v>62</v>
      </c>
      <c r="J135" t="s">
        <v>62</v>
      </c>
      <c r="K135" t="s">
        <v>62</v>
      </c>
      <c r="L135" t="s">
        <v>62</v>
      </c>
      <c r="T135">
        <v>1</v>
      </c>
      <c r="U135">
        <v>0</v>
      </c>
      <c r="V135">
        <v>1.4706935757943751</v>
      </c>
      <c r="W135">
        <v>7.9055110158483899</v>
      </c>
      <c r="X135" s="10">
        <v>-10.859793489624501</v>
      </c>
      <c r="Y135" s="10">
        <v>-10.859793489624501</v>
      </c>
      <c r="Z135" s="10">
        <v>-10.859793489624501</v>
      </c>
      <c r="AA135" s="10">
        <v>-10.859793489624501</v>
      </c>
      <c r="AB135" s="10">
        <v>-10.859793489624501</v>
      </c>
      <c r="AC135" s="10">
        <v>-10.859793489624501</v>
      </c>
      <c r="AD135" s="10">
        <v>-7.94651697574845</v>
      </c>
      <c r="AE135" s="10">
        <v>-10.859793489624501</v>
      </c>
      <c r="AF135" s="10">
        <v>-6.1265694851132402</v>
      </c>
      <c r="AG135" s="9">
        <v>-5.8140397097686103</v>
      </c>
      <c r="AI135" s="11">
        <v>-2.5543927197515401</v>
      </c>
      <c r="AJ135" s="11">
        <v>-2.5543574341607198</v>
      </c>
      <c r="AK135" s="7">
        <v>-0.73067132680982905</v>
      </c>
      <c r="AL135" s="7">
        <v>-1.07143050558218</v>
      </c>
      <c r="AM135" s="7">
        <v>-1.5259755024572099</v>
      </c>
      <c r="AN135" s="7">
        <v>-1.63065954758479</v>
      </c>
      <c r="AO135" s="7">
        <v>-1.9198403685980601</v>
      </c>
      <c r="AP135" s="7">
        <v>-1.71275974711924</v>
      </c>
      <c r="AQ135" s="7">
        <v>-1.04447177363636</v>
      </c>
      <c r="AR135" s="7">
        <v>-1.1330202404915299</v>
      </c>
      <c r="AT135" s="14">
        <v>-1.2692254298243206</v>
      </c>
      <c r="AU135" s="14">
        <v>-1.2692254298243206</v>
      </c>
      <c r="AV135" s="14">
        <v>-1.2692254298243206</v>
      </c>
      <c r="AW135" s="14">
        <v>-1.2692254298243206</v>
      </c>
      <c r="AX135" s="14">
        <v>-1.2692254298243206</v>
      </c>
      <c r="AY135" s="14">
        <v>-1.2692254298243206</v>
      </c>
      <c r="AZ135" s="14">
        <v>1.6440510840517302</v>
      </c>
      <c r="BA135" s="14">
        <v>-1.2692254298243206</v>
      </c>
      <c r="BB135" s="14">
        <v>3.4639985746869399</v>
      </c>
      <c r="BC135" s="14">
        <v>3.7765283500315698</v>
      </c>
      <c r="BE135" s="14">
        <v>-0.96663480313239458</v>
      </c>
      <c r="BF135" s="14">
        <v>-0.96659951754157425</v>
      </c>
      <c r="BG135" s="14">
        <v>0.85708658980931651</v>
      </c>
      <c r="BH135" s="14">
        <v>0.51632741103696556</v>
      </c>
      <c r="BI135" s="14">
        <v>6.1782414161935639E-2</v>
      </c>
      <c r="BJ135" s="14">
        <v>-4.2901630965644477E-2</v>
      </c>
      <c r="BK135" s="14">
        <v>-0.33208245197891451</v>
      </c>
      <c r="BL135" s="14">
        <v>-0.12500183050009439</v>
      </c>
      <c r="BM135" s="14">
        <v>0.54328614298278555</v>
      </c>
      <c r="BN135" s="14">
        <v>0.45473767612761562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1</v>
      </c>
      <c r="BW135">
        <v>0</v>
      </c>
      <c r="BX135">
        <v>4</v>
      </c>
      <c r="BY135">
        <v>3</v>
      </c>
      <c r="CA135">
        <v>50</v>
      </c>
      <c r="CB135">
        <v>42</v>
      </c>
      <c r="CC135">
        <v>134</v>
      </c>
      <c r="CD135">
        <v>115</v>
      </c>
      <c r="CE135">
        <v>69</v>
      </c>
      <c r="CF135">
        <v>63</v>
      </c>
      <c r="CG135">
        <v>88</v>
      </c>
      <c r="CH135">
        <v>77</v>
      </c>
      <c r="CI135">
        <v>126</v>
      </c>
      <c r="CJ135">
        <v>143</v>
      </c>
    </row>
    <row r="136" spans="1:88">
      <c r="A136">
        <v>7025</v>
      </c>
      <c r="B136">
        <v>10257</v>
      </c>
      <c r="C136" t="s">
        <v>776</v>
      </c>
      <c r="D136" t="s">
        <v>777</v>
      </c>
      <c r="E136" t="s">
        <v>778</v>
      </c>
      <c r="F136">
        <v>8629</v>
      </c>
      <c r="G136" t="s">
        <v>779</v>
      </c>
      <c r="H136" t="s">
        <v>62</v>
      </c>
      <c r="I136" t="s">
        <v>780</v>
      </c>
      <c r="J136" t="s">
        <v>62</v>
      </c>
      <c r="K136" t="s">
        <v>781</v>
      </c>
      <c r="L136" t="s">
        <v>782</v>
      </c>
      <c r="T136">
        <v>1</v>
      </c>
      <c r="U136">
        <v>0</v>
      </c>
      <c r="V136">
        <v>4.3522000729280554</v>
      </c>
      <c r="W136">
        <v>7.8455443587049096</v>
      </c>
      <c r="X136" s="13">
        <v>4.6736923279745497</v>
      </c>
      <c r="Y136" s="13">
        <v>4.5923774596919502</v>
      </c>
      <c r="Z136" s="13">
        <v>4.5713269155640397</v>
      </c>
      <c r="AA136" s="13">
        <v>4.4663662278598597</v>
      </c>
      <c r="AB136" s="14">
        <v>6.06309913203176</v>
      </c>
      <c r="AC136" s="13">
        <v>5.9940192778011196</v>
      </c>
      <c r="AD136" s="13">
        <v>4.7265725836232599</v>
      </c>
      <c r="AE136" s="13">
        <v>4.7104282383987597</v>
      </c>
      <c r="AF136" s="13">
        <v>5.3075044019972903</v>
      </c>
      <c r="AG136" s="13">
        <v>5.2053189468820502</v>
      </c>
      <c r="AI136" s="9">
        <v>-5.8199532416647797</v>
      </c>
      <c r="AJ136" s="9">
        <v>-5.0266249494681796</v>
      </c>
      <c r="AK136" s="8">
        <v>0.59402948590694704</v>
      </c>
      <c r="AL136" s="8">
        <v>0.376445521263361</v>
      </c>
      <c r="AM136" s="9">
        <v>-4.0045495392074404</v>
      </c>
      <c r="AN136" s="10">
        <v>-6.1964291963587099</v>
      </c>
      <c r="AO136" s="9">
        <v>-4.4760523713393896</v>
      </c>
      <c r="AP136" s="11">
        <v>-3.3599381900873402</v>
      </c>
      <c r="AQ136" s="11">
        <v>-2.1483308983949398</v>
      </c>
      <c r="AR136" s="11">
        <v>-2.14655370238729</v>
      </c>
      <c r="AT136" s="14">
        <v>-0.35737822320791501</v>
      </c>
      <c r="AU136" s="14">
        <v>-0.4386930914905145</v>
      </c>
      <c r="AV136" s="14">
        <v>-0.45974363561842502</v>
      </c>
      <c r="AW136" s="14">
        <v>-0.56470432332260501</v>
      </c>
      <c r="AX136" s="14">
        <v>1.0320285808492953</v>
      </c>
      <c r="AY136" s="14">
        <v>0.96294872661865494</v>
      </c>
      <c r="AZ136" s="14">
        <v>-0.30449796755920477</v>
      </c>
      <c r="BA136" s="14">
        <v>-0.32064231278370503</v>
      </c>
      <c r="BB136" s="14">
        <v>0.27643385081482563</v>
      </c>
      <c r="BC136" s="14">
        <v>0.1742483956995855</v>
      </c>
      <c r="BE136" s="14">
        <v>-2.5991575334910038</v>
      </c>
      <c r="BF136" s="14">
        <v>-1.8058292412944037</v>
      </c>
      <c r="BG136" s="14">
        <v>3.814825194080723</v>
      </c>
      <c r="BH136" s="14">
        <v>3.5972412294371368</v>
      </c>
      <c r="BI136" s="14">
        <v>-0.78375383103366447</v>
      </c>
      <c r="BJ136" s="14">
        <v>-2.975633488184934</v>
      </c>
      <c r="BK136" s="14">
        <v>-1.2552566631656137</v>
      </c>
      <c r="BL136" s="14">
        <v>-0.13914248191356426</v>
      </c>
      <c r="BM136" s="14">
        <v>1.0724648097788361</v>
      </c>
      <c r="BN136" s="14">
        <v>1.0742420057864859</v>
      </c>
      <c r="BP136">
        <v>2067</v>
      </c>
      <c r="BQ136">
        <v>3082</v>
      </c>
      <c r="BR136">
        <v>1665</v>
      </c>
      <c r="BS136">
        <v>1865</v>
      </c>
      <c r="BT136">
        <v>5732</v>
      </c>
      <c r="BU136">
        <v>5675</v>
      </c>
      <c r="BV136">
        <v>3096</v>
      </c>
      <c r="BW136">
        <v>2859</v>
      </c>
      <c r="BX136">
        <v>4728</v>
      </c>
      <c r="BY136">
        <v>2640</v>
      </c>
      <c r="CA136">
        <v>2</v>
      </c>
      <c r="CB136">
        <v>3</v>
      </c>
      <c r="CC136">
        <v>138</v>
      </c>
      <c r="CD136">
        <v>129</v>
      </c>
      <c r="CE136">
        <v>5</v>
      </c>
      <c r="CF136">
        <v>1</v>
      </c>
      <c r="CG136">
        <v>6</v>
      </c>
      <c r="CH136">
        <v>10</v>
      </c>
      <c r="CI136">
        <v>24</v>
      </c>
      <c r="CJ136">
        <v>29</v>
      </c>
    </row>
    <row r="137" spans="1:88">
      <c r="A137">
        <v>13320</v>
      </c>
      <c r="B137">
        <v>81557</v>
      </c>
      <c r="C137" t="s">
        <v>783</v>
      </c>
      <c r="D137" t="s">
        <v>784</v>
      </c>
      <c r="E137" t="s">
        <v>390</v>
      </c>
      <c r="F137">
        <v>9594</v>
      </c>
      <c r="G137" t="s">
        <v>62</v>
      </c>
      <c r="H137" t="s">
        <v>62</v>
      </c>
      <c r="I137" t="s">
        <v>62</v>
      </c>
      <c r="J137" t="s">
        <v>62</v>
      </c>
      <c r="K137" t="s">
        <v>62</v>
      </c>
      <c r="L137" t="s">
        <v>62</v>
      </c>
      <c r="T137">
        <v>1</v>
      </c>
      <c r="U137">
        <v>0</v>
      </c>
      <c r="V137">
        <v>1.2711627569800599</v>
      </c>
      <c r="W137">
        <v>7.8353024486614098</v>
      </c>
      <c r="X137" s="11">
        <v>-2.8949923938665099</v>
      </c>
      <c r="Y137" s="11">
        <v>-2.67993478651531</v>
      </c>
      <c r="Z137" s="7">
        <v>-1.9544725861647201</v>
      </c>
      <c r="AA137" s="11">
        <v>-2.83897523119205</v>
      </c>
      <c r="AB137" s="9">
        <v>-4.2207442994501001</v>
      </c>
      <c r="AC137" s="11">
        <v>-3.7981777120301099</v>
      </c>
      <c r="AD137" s="11">
        <v>-3.3053006945487899</v>
      </c>
      <c r="AE137" s="9">
        <v>-4.3049494203016003</v>
      </c>
      <c r="AF137" s="11">
        <v>-2.7193402614802502</v>
      </c>
      <c r="AG137" s="11">
        <v>-2.7178146184924801</v>
      </c>
      <c r="AI137" s="7">
        <v>-0.96150342835742597</v>
      </c>
      <c r="AJ137" s="7">
        <v>-1.20319561454395</v>
      </c>
      <c r="AK137" s="8">
        <v>0.28689036317733502</v>
      </c>
      <c r="AL137" s="8">
        <v>0.52491323107850696</v>
      </c>
      <c r="AM137" s="7">
        <v>-0.201615544828012</v>
      </c>
      <c r="AN137" s="7">
        <v>-0.26944987842506002</v>
      </c>
      <c r="AO137" s="7">
        <v>-0.284916145376227</v>
      </c>
      <c r="AP137" s="7">
        <v>-0.35866624158138199</v>
      </c>
      <c r="AQ137" s="8">
        <v>0.12993178111231199</v>
      </c>
      <c r="AR137" s="8">
        <v>0.167213000361951</v>
      </c>
      <c r="AT137" s="14">
        <v>0.2484778065376827</v>
      </c>
      <c r="AU137" s="14">
        <v>0.46353541388888253</v>
      </c>
      <c r="AV137" s="14">
        <v>1.1889976142394725</v>
      </c>
      <c r="AW137" s="14">
        <v>0.30449496921214259</v>
      </c>
      <c r="AX137" s="14">
        <v>-1.0772740990459075</v>
      </c>
      <c r="AY137" s="14">
        <v>-0.65470751162591734</v>
      </c>
      <c r="AZ137" s="14">
        <v>-0.16183049414459738</v>
      </c>
      <c r="BA137" s="14">
        <v>-1.1614792198974078</v>
      </c>
      <c r="BB137" s="14">
        <v>0.42412993892394235</v>
      </c>
      <c r="BC137" s="14">
        <v>0.42565558191171249</v>
      </c>
      <c r="BE137" s="14">
        <v>-0.74446358061923079</v>
      </c>
      <c r="BF137" s="14">
        <v>-0.98615576680575479</v>
      </c>
      <c r="BG137" s="14">
        <v>0.50393021091553014</v>
      </c>
      <c r="BH137" s="14">
        <v>0.74195307881670214</v>
      </c>
      <c r="BI137" s="14">
        <v>1.5424302910183124E-2</v>
      </c>
      <c r="BJ137" s="14">
        <v>-5.2410030686864895E-2</v>
      </c>
      <c r="BK137" s="14">
        <v>-6.7876297638031879E-2</v>
      </c>
      <c r="BL137" s="14">
        <v>-0.14162639384318687</v>
      </c>
      <c r="BM137" s="14">
        <v>0.34697162885050714</v>
      </c>
      <c r="BN137" s="14">
        <v>0.38425284810014615</v>
      </c>
      <c r="BP137">
        <v>12</v>
      </c>
      <c r="BQ137">
        <v>22</v>
      </c>
      <c r="BR137">
        <v>20</v>
      </c>
      <c r="BS137">
        <v>13</v>
      </c>
      <c r="BT137">
        <v>5</v>
      </c>
      <c r="BU137">
        <v>7</v>
      </c>
      <c r="BV137">
        <v>13</v>
      </c>
      <c r="BW137">
        <v>6</v>
      </c>
      <c r="BX137">
        <v>20</v>
      </c>
      <c r="BY137">
        <v>12</v>
      </c>
      <c r="CA137">
        <v>69</v>
      </c>
      <c r="CB137">
        <v>49</v>
      </c>
      <c r="CC137">
        <v>124</v>
      </c>
      <c r="CD137">
        <v>159</v>
      </c>
      <c r="CE137">
        <v>79</v>
      </c>
      <c r="CF137">
        <v>74</v>
      </c>
      <c r="CG137">
        <v>125</v>
      </c>
      <c r="CH137">
        <v>90</v>
      </c>
      <c r="CI137">
        <v>130</v>
      </c>
      <c r="CJ137">
        <v>161</v>
      </c>
    </row>
    <row r="138" spans="1:88">
      <c r="A138">
        <v>4902</v>
      </c>
      <c r="B138">
        <v>7087</v>
      </c>
      <c r="C138" t="s">
        <v>785</v>
      </c>
      <c r="D138" t="s">
        <v>786</v>
      </c>
      <c r="E138" t="s">
        <v>787</v>
      </c>
      <c r="F138">
        <v>3140</v>
      </c>
      <c r="G138" t="s">
        <v>788</v>
      </c>
      <c r="H138" t="s">
        <v>62</v>
      </c>
      <c r="I138" t="s">
        <v>62</v>
      </c>
      <c r="J138" t="s">
        <v>62</v>
      </c>
      <c r="K138" t="s">
        <v>789</v>
      </c>
      <c r="L138" t="s">
        <v>790</v>
      </c>
      <c r="T138">
        <v>1</v>
      </c>
      <c r="U138">
        <v>0</v>
      </c>
      <c r="V138">
        <v>2.02811755054555</v>
      </c>
      <c r="W138">
        <v>7.7799335790961752</v>
      </c>
      <c r="X138" s="8">
        <v>1.0281617255530699</v>
      </c>
      <c r="Y138" s="8">
        <v>1.7105906932657899</v>
      </c>
      <c r="Z138" s="8">
        <v>1.1121320888069799</v>
      </c>
      <c r="AA138" s="8">
        <v>1.4367073202863501</v>
      </c>
      <c r="AB138" s="8">
        <v>1.0392040232524</v>
      </c>
      <c r="AC138" s="8">
        <v>1.39338142612047</v>
      </c>
      <c r="AD138" s="8">
        <v>1.4732535386057</v>
      </c>
      <c r="AE138" s="8">
        <v>1.7003149513876801</v>
      </c>
      <c r="AF138" s="8">
        <v>1.9780415074237601</v>
      </c>
      <c r="AG138" s="12">
        <v>2.0265689905039199</v>
      </c>
      <c r="AI138" s="7">
        <v>-0.24661488360264899</v>
      </c>
      <c r="AJ138" s="8">
        <v>4.0655256513994998E-3</v>
      </c>
      <c r="AK138" s="12">
        <v>2.1630186089883798</v>
      </c>
      <c r="AL138" s="12">
        <v>2.52358567113474</v>
      </c>
      <c r="AM138" s="8">
        <v>0.46516433156796499</v>
      </c>
      <c r="AN138" s="8">
        <v>0.94041618380714498</v>
      </c>
      <c r="AO138" s="8">
        <v>0.60980434528651095</v>
      </c>
      <c r="AP138" s="8">
        <v>0.71593650611361903</v>
      </c>
      <c r="AQ138" s="8">
        <v>1.2893059554353901</v>
      </c>
      <c r="AR138" s="8">
        <v>1.8905050117131601</v>
      </c>
      <c r="AT138" s="14">
        <v>-0.46167390096754213</v>
      </c>
      <c r="AU138" s="14">
        <v>0.22075506674517786</v>
      </c>
      <c r="AV138" s="14">
        <v>-0.37770353771363219</v>
      </c>
      <c r="AW138" s="14">
        <v>-5.3128306234262013E-2</v>
      </c>
      <c r="AX138" s="14">
        <v>-0.45063160326821206</v>
      </c>
      <c r="AY138" s="14">
        <v>-9.6454200400142076E-2</v>
      </c>
      <c r="AZ138" s="14">
        <v>-1.6582087914912114E-2</v>
      </c>
      <c r="BA138" s="14">
        <v>0.210479324867068</v>
      </c>
      <c r="BB138" s="14">
        <v>0.48820588090314798</v>
      </c>
      <c r="BC138" s="14">
        <v>0.53673336398330784</v>
      </c>
      <c r="BE138" s="14">
        <v>-1.2821336092122151</v>
      </c>
      <c r="BF138" s="14">
        <v>-1.0314531999581666</v>
      </c>
      <c r="BG138" s="14">
        <v>1.1274998833788137</v>
      </c>
      <c r="BH138" s="14">
        <v>1.4880669455251738</v>
      </c>
      <c r="BI138" s="14">
        <v>-0.57035439404160115</v>
      </c>
      <c r="BJ138" s="14">
        <v>-9.510254180242117E-2</v>
      </c>
      <c r="BK138" s="14">
        <v>-0.4257143803230552</v>
      </c>
      <c r="BL138" s="14">
        <v>-0.31958221949594712</v>
      </c>
      <c r="BM138" s="14">
        <v>0.25378722982582391</v>
      </c>
      <c r="BN138" s="14">
        <v>0.85498628610359395</v>
      </c>
      <c r="BP138">
        <v>60</v>
      </c>
      <c r="BQ138">
        <v>152</v>
      </c>
      <c r="BR138">
        <v>55</v>
      </c>
      <c r="BS138">
        <v>83</v>
      </c>
      <c r="BT138">
        <v>64</v>
      </c>
      <c r="BU138">
        <v>85</v>
      </c>
      <c r="BV138">
        <v>118</v>
      </c>
      <c r="BW138">
        <v>129</v>
      </c>
      <c r="BX138">
        <v>171</v>
      </c>
      <c r="BY138">
        <v>106</v>
      </c>
      <c r="CA138">
        <v>37</v>
      </c>
      <c r="CB138">
        <v>37</v>
      </c>
      <c r="CC138">
        <v>149</v>
      </c>
      <c r="CD138">
        <v>208</v>
      </c>
      <c r="CE138">
        <v>41</v>
      </c>
      <c r="CF138">
        <v>56</v>
      </c>
      <c r="CG138">
        <v>76</v>
      </c>
      <c r="CH138">
        <v>62</v>
      </c>
      <c r="CI138">
        <v>95</v>
      </c>
      <c r="CJ138">
        <v>174</v>
      </c>
    </row>
    <row r="139" spans="1:88">
      <c r="A139">
        <v>11751</v>
      </c>
      <c r="B139">
        <v>57502</v>
      </c>
      <c r="C139" t="s">
        <v>791</v>
      </c>
      <c r="D139" t="s">
        <v>792</v>
      </c>
      <c r="E139" t="s">
        <v>793</v>
      </c>
      <c r="F139">
        <v>7439</v>
      </c>
      <c r="G139" t="s">
        <v>794</v>
      </c>
      <c r="H139" t="s">
        <v>62</v>
      </c>
      <c r="I139" t="s">
        <v>407</v>
      </c>
      <c r="J139" t="s">
        <v>62</v>
      </c>
      <c r="K139" t="s">
        <v>795</v>
      </c>
      <c r="L139" t="s">
        <v>796</v>
      </c>
      <c r="T139">
        <v>1</v>
      </c>
      <c r="U139">
        <v>0</v>
      </c>
      <c r="V139">
        <v>1.9084652428006099</v>
      </c>
      <c r="W139">
        <v>7.7602778364125093</v>
      </c>
      <c r="X139" s="12">
        <v>2.1085080203698499</v>
      </c>
      <c r="Y139" s="12">
        <v>2.0116918456248101</v>
      </c>
      <c r="Z139" s="8">
        <v>1.81935608186564</v>
      </c>
      <c r="AA139" s="8">
        <v>1.9192725901221499</v>
      </c>
      <c r="AB139" s="12">
        <v>2.3626142296236599</v>
      </c>
      <c r="AC139" s="12">
        <v>2.3268209361579899</v>
      </c>
      <c r="AD139" s="12">
        <v>2.3504502855297398</v>
      </c>
      <c r="AE139" s="12">
        <v>2.2637810026491301</v>
      </c>
      <c r="AF139" s="12">
        <v>2.0189711812950701</v>
      </c>
      <c r="AG139" s="8">
        <v>1.71903161692858</v>
      </c>
      <c r="AI139" s="11">
        <v>-2.3038471629486699</v>
      </c>
      <c r="AJ139" s="11">
        <v>-2.1973654015367399</v>
      </c>
      <c r="AK139" s="8">
        <v>0.26995874675373699</v>
      </c>
      <c r="AL139" s="8">
        <v>7.1727584560362004E-2</v>
      </c>
      <c r="AM139" s="7">
        <v>-1.4906954637261201</v>
      </c>
      <c r="AN139" s="7">
        <v>-1.7148840889967101</v>
      </c>
      <c r="AO139" s="7">
        <v>-1.15320919186396</v>
      </c>
      <c r="AP139" s="7">
        <v>-1.31061115422781</v>
      </c>
      <c r="AQ139" s="7">
        <v>-0.76854507134355599</v>
      </c>
      <c r="AR139" s="7">
        <v>-0.58561499924809701</v>
      </c>
      <c r="AT139" s="14">
        <v>1.8458241353188409E-2</v>
      </c>
      <c r="AU139" s="14">
        <v>-7.8357933391851375E-2</v>
      </c>
      <c r="AV139" s="14">
        <v>-0.27069369715102143</v>
      </c>
      <c r="AW139" s="14">
        <v>-0.17077718889451154</v>
      </c>
      <c r="AX139" s="14">
        <v>0.27256445060699841</v>
      </c>
      <c r="AY139" s="14">
        <v>0.23677115714132846</v>
      </c>
      <c r="AZ139" s="14">
        <v>0.26040050651307833</v>
      </c>
      <c r="BA139" s="14">
        <v>0.17373122363246862</v>
      </c>
      <c r="BB139" s="14">
        <v>-7.1078597721591308E-2</v>
      </c>
      <c r="BC139" s="14">
        <v>-0.37101816208808147</v>
      </c>
      <c r="BE139" s="14">
        <v>-1.1855385426909133</v>
      </c>
      <c r="BF139" s="14">
        <v>-1.0790567812789833</v>
      </c>
      <c r="BG139" s="14">
        <v>1.3882673670114936</v>
      </c>
      <c r="BH139" s="14">
        <v>1.1900362048181186</v>
      </c>
      <c r="BI139" s="14">
        <v>-0.37238684346836348</v>
      </c>
      <c r="BJ139" s="14">
        <v>-0.59657546873895351</v>
      </c>
      <c r="BK139" s="14">
        <v>-3.4900571606203412E-2</v>
      </c>
      <c r="BL139" s="14">
        <v>-0.19230253397005348</v>
      </c>
      <c r="BM139" s="14">
        <v>0.34976354891420058</v>
      </c>
      <c r="BN139" s="14">
        <v>0.53269362100965956</v>
      </c>
      <c r="BP139">
        <v>301</v>
      </c>
      <c r="BQ139">
        <v>444</v>
      </c>
      <c r="BR139">
        <v>213</v>
      </c>
      <c r="BS139">
        <v>275</v>
      </c>
      <c r="BT139">
        <v>380</v>
      </c>
      <c r="BU139">
        <v>385</v>
      </c>
      <c r="BV139">
        <v>514</v>
      </c>
      <c r="BW139">
        <v>452</v>
      </c>
      <c r="BX139">
        <v>417</v>
      </c>
      <c r="BY139">
        <v>203</v>
      </c>
      <c r="CA139">
        <v>21</v>
      </c>
      <c r="CB139">
        <v>19</v>
      </c>
      <c r="CC139">
        <v>95</v>
      </c>
      <c r="CD139">
        <v>90</v>
      </c>
      <c r="CE139">
        <v>25</v>
      </c>
      <c r="CF139">
        <v>21</v>
      </c>
      <c r="CG139">
        <v>53</v>
      </c>
      <c r="CH139">
        <v>36</v>
      </c>
      <c r="CI139">
        <v>54</v>
      </c>
      <c r="CJ139">
        <v>74</v>
      </c>
    </row>
    <row r="140" spans="1:88">
      <c r="A140">
        <v>25687</v>
      </c>
      <c r="B140">
        <v>101929705</v>
      </c>
      <c r="C140" t="s">
        <v>797</v>
      </c>
      <c r="D140" t="s">
        <v>798</v>
      </c>
      <c r="E140" t="s">
        <v>348</v>
      </c>
      <c r="F140">
        <v>2893</v>
      </c>
      <c r="G140" t="s">
        <v>62</v>
      </c>
      <c r="H140" t="s">
        <v>62</v>
      </c>
      <c r="I140" t="s">
        <v>62</v>
      </c>
      <c r="J140" t="s">
        <v>62</v>
      </c>
      <c r="K140" t="s">
        <v>62</v>
      </c>
      <c r="L140" t="s">
        <v>62</v>
      </c>
      <c r="T140">
        <v>1</v>
      </c>
      <c r="U140">
        <v>0</v>
      </c>
      <c r="V140">
        <v>1.227367136766105</v>
      </c>
      <c r="W140">
        <v>7.7317854519377596</v>
      </c>
      <c r="X140" s="7">
        <v>-0.23288131361110401</v>
      </c>
      <c r="Y140" s="8">
        <v>4.4179360483968602E-2</v>
      </c>
      <c r="Z140" s="9">
        <v>-4.4268975082699296</v>
      </c>
      <c r="AA140" s="11">
        <v>-3.1849386905600801</v>
      </c>
      <c r="AB140" s="9">
        <v>-4.6916972724824904</v>
      </c>
      <c r="AC140" s="11">
        <v>-3.8180789057156499</v>
      </c>
      <c r="AD140" s="7">
        <v>-0.96013424392953495</v>
      </c>
      <c r="AE140" s="7">
        <v>-0.93557150043700499</v>
      </c>
      <c r="AF140" s="9">
        <v>-4.2143962745949004</v>
      </c>
      <c r="AG140" s="9">
        <v>-4.4552645065657401</v>
      </c>
      <c r="AI140" s="8">
        <v>0.65977254106433902</v>
      </c>
      <c r="AJ140" s="8">
        <v>0.66621974839438802</v>
      </c>
      <c r="AK140" s="8">
        <v>1.8039277258931301</v>
      </c>
      <c r="AL140" s="8">
        <v>1.8246113411031399</v>
      </c>
      <c r="AM140" s="8">
        <v>1.08279200091084</v>
      </c>
      <c r="AN140" s="8">
        <v>0.95188784080304201</v>
      </c>
      <c r="AO140" s="8">
        <v>1.2604812718513601</v>
      </c>
      <c r="AP140" s="8">
        <v>1.4638858372241701</v>
      </c>
      <c r="AQ140" s="12">
        <v>2.2205224782558801</v>
      </c>
      <c r="AR140" s="12">
        <v>2.04954007310242</v>
      </c>
      <c r="AT140" s="14">
        <v>2.4546867719571424</v>
      </c>
      <c r="AU140" s="14">
        <v>2.7317474460522151</v>
      </c>
      <c r="AV140" s="14">
        <v>-1.7393294227016831</v>
      </c>
      <c r="AW140" s="14">
        <v>-0.49737060499183361</v>
      </c>
      <c r="AX140" s="14">
        <v>-2.0041291869142439</v>
      </c>
      <c r="AY140" s="14">
        <v>-1.1305108201474035</v>
      </c>
      <c r="AZ140" s="14">
        <v>1.7274338416387116</v>
      </c>
      <c r="BA140" s="14">
        <v>1.7519965851312413</v>
      </c>
      <c r="BB140" s="14">
        <v>-1.526828189026654</v>
      </c>
      <c r="BC140" s="14">
        <v>-1.7676964209974937</v>
      </c>
      <c r="BE140" s="14">
        <v>-0.73859154479593181</v>
      </c>
      <c r="BF140" s="14">
        <v>-0.73214433746588281</v>
      </c>
      <c r="BG140" s="14">
        <v>0.40556364003285927</v>
      </c>
      <c r="BH140" s="14">
        <v>0.42624725524286911</v>
      </c>
      <c r="BI140" s="14">
        <v>-0.31557208494943079</v>
      </c>
      <c r="BJ140" s="14">
        <v>-0.44647624505722883</v>
      </c>
      <c r="BK140" s="14">
        <v>-0.13788281400891078</v>
      </c>
      <c r="BL140" s="14">
        <v>6.5521751363899261E-2</v>
      </c>
      <c r="BM140" s="14">
        <v>0.82215839239560928</v>
      </c>
      <c r="BN140" s="14">
        <v>0.6511759872421492</v>
      </c>
      <c r="BP140">
        <v>23</v>
      </c>
      <c r="BQ140">
        <v>44</v>
      </c>
      <c r="BR140">
        <v>1</v>
      </c>
      <c r="BS140">
        <v>3</v>
      </c>
      <c r="BT140">
        <v>1</v>
      </c>
      <c r="BU140">
        <v>2</v>
      </c>
      <c r="BV140">
        <v>20</v>
      </c>
      <c r="BW140">
        <v>19</v>
      </c>
      <c r="BX140">
        <v>2</v>
      </c>
      <c r="BY140">
        <v>1</v>
      </c>
      <c r="CA140">
        <v>64</v>
      </c>
      <c r="CB140">
        <v>54</v>
      </c>
      <c r="CC140">
        <v>107</v>
      </c>
      <c r="CD140">
        <v>118</v>
      </c>
      <c r="CE140">
        <v>58</v>
      </c>
      <c r="CF140">
        <v>52</v>
      </c>
      <c r="CG140">
        <v>110</v>
      </c>
      <c r="CH140">
        <v>96</v>
      </c>
      <c r="CI140">
        <v>167</v>
      </c>
      <c r="CJ140">
        <v>179</v>
      </c>
    </row>
    <row r="141" spans="1:88">
      <c r="A141">
        <v>24741</v>
      </c>
      <c r="B141">
        <v>101927115</v>
      </c>
      <c r="C141" t="s">
        <v>799</v>
      </c>
      <c r="D141" t="s">
        <v>800</v>
      </c>
      <c r="E141" t="s">
        <v>263</v>
      </c>
      <c r="F141">
        <v>5415</v>
      </c>
      <c r="G141" t="s">
        <v>62</v>
      </c>
      <c r="H141" t="s">
        <v>62</v>
      </c>
      <c r="I141" t="s">
        <v>62</v>
      </c>
      <c r="J141" t="s">
        <v>62</v>
      </c>
      <c r="K141" t="s">
        <v>62</v>
      </c>
      <c r="L141" t="s">
        <v>62</v>
      </c>
      <c r="T141">
        <v>1</v>
      </c>
      <c r="U141">
        <v>0</v>
      </c>
      <c r="V141">
        <v>1.375474664586795</v>
      </c>
      <c r="W141">
        <v>7.7306919153716747</v>
      </c>
      <c r="X141" s="10">
        <v>-8.9052620374774207</v>
      </c>
      <c r="Y141" s="10">
        <v>-6.1020378884077502</v>
      </c>
      <c r="Z141" s="10">
        <v>-8.9052620374774207</v>
      </c>
      <c r="AA141" s="10">
        <v>-8.9052620374774101</v>
      </c>
      <c r="AB141" s="10">
        <v>-8.9052620374774207</v>
      </c>
      <c r="AC141" s="10">
        <v>-8.9052620374774207</v>
      </c>
      <c r="AD141" s="10">
        <v>-8.9052620374774207</v>
      </c>
      <c r="AE141" s="10">
        <v>-8.9052620374774207</v>
      </c>
      <c r="AF141" s="10">
        <v>-8.9052620374774207</v>
      </c>
      <c r="AG141" s="10">
        <v>-8.9052620374774207</v>
      </c>
      <c r="AI141" s="7">
        <v>-0.68886463501148998</v>
      </c>
      <c r="AJ141" s="7">
        <v>-0.70642308115508701</v>
      </c>
      <c r="AK141" s="8">
        <v>0.58468765093481601</v>
      </c>
      <c r="AL141" s="8">
        <v>0.41322067765700599</v>
      </c>
      <c r="AM141" s="8">
        <v>4.8563930829268E-2</v>
      </c>
      <c r="AN141" s="8">
        <v>0.27740079953186902</v>
      </c>
      <c r="AO141" s="8">
        <v>0.189697435077432</v>
      </c>
      <c r="AP141" s="8">
        <v>0.124927303688913</v>
      </c>
      <c r="AQ141" s="8">
        <v>0.99878224153802997</v>
      </c>
      <c r="AR141" s="8">
        <v>1.05372749152683</v>
      </c>
      <c r="AT141" s="14">
        <v>-0.28032241490696563</v>
      </c>
      <c r="AU141" s="14">
        <v>2.5229017341627049</v>
      </c>
      <c r="AV141" s="14">
        <v>-0.28032241490696563</v>
      </c>
      <c r="AW141" s="14">
        <v>-0.28032241490695498</v>
      </c>
      <c r="AX141" s="14">
        <v>-0.28032241490696563</v>
      </c>
      <c r="AY141" s="14">
        <v>-0.28032241490696563</v>
      </c>
      <c r="AZ141" s="14">
        <v>-0.28032241490696563</v>
      </c>
      <c r="BA141" s="14">
        <v>-0.28032241490696563</v>
      </c>
      <c r="BB141" s="14">
        <v>-0.28032241490696563</v>
      </c>
      <c r="BC141" s="14">
        <v>-0.28032241490696563</v>
      </c>
      <c r="BE141" s="14">
        <v>-0.9184366164732487</v>
      </c>
      <c r="BF141" s="14">
        <v>-0.93599506261684562</v>
      </c>
      <c r="BG141" s="14">
        <v>0.35511566947305734</v>
      </c>
      <c r="BH141" s="14">
        <v>0.18364869619524732</v>
      </c>
      <c r="BI141" s="14">
        <v>-0.18100805063249067</v>
      </c>
      <c r="BJ141" s="14">
        <v>4.7828818070110357E-2</v>
      </c>
      <c r="BK141" s="14">
        <v>-3.9874546384326665E-2</v>
      </c>
      <c r="BL141" s="14">
        <v>-0.10464467777284567</v>
      </c>
      <c r="BM141" s="14">
        <v>0.76921026007627136</v>
      </c>
      <c r="BN141" s="14">
        <v>0.82415551006507126</v>
      </c>
      <c r="BP141">
        <v>0</v>
      </c>
      <c r="BQ141">
        <v>1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CA141">
        <v>47</v>
      </c>
      <c r="CB141">
        <v>39</v>
      </c>
      <c r="CC141">
        <v>86</v>
      </c>
      <c r="CD141">
        <v>83</v>
      </c>
      <c r="CE141">
        <v>53</v>
      </c>
      <c r="CF141">
        <v>61</v>
      </c>
      <c r="CG141">
        <v>98</v>
      </c>
      <c r="CH141">
        <v>71</v>
      </c>
      <c r="CI141">
        <v>134</v>
      </c>
      <c r="CJ141">
        <v>168</v>
      </c>
    </row>
    <row r="142" spans="1:88">
      <c r="A142">
        <v>1653</v>
      </c>
      <c r="B142">
        <v>2331</v>
      </c>
      <c r="C142" t="s">
        <v>801</v>
      </c>
      <c r="D142" t="s">
        <v>802</v>
      </c>
      <c r="E142" t="s">
        <v>220</v>
      </c>
      <c r="F142">
        <v>3034</v>
      </c>
      <c r="G142" t="s">
        <v>803</v>
      </c>
      <c r="H142" t="s">
        <v>62</v>
      </c>
      <c r="I142" t="s">
        <v>62</v>
      </c>
      <c r="J142" t="s">
        <v>62</v>
      </c>
      <c r="K142" t="s">
        <v>804</v>
      </c>
      <c r="L142" t="s">
        <v>805</v>
      </c>
      <c r="T142">
        <v>1</v>
      </c>
      <c r="U142">
        <v>0</v>
      </c>
      <c r="V142">
        <v>1.7084108458494551</v>
      </c>
      <c r="W142">
        <v>7.7148202442021905</v>
      </c>
      <c r="X142" s="10">
        <v>-8.0695217852287602</v>
      </c>
      <c r="Y142" s="10">
        <v>-8.0695217852287602</v>
      </c>
      <c r="Z142" s="11">
        <v>-3.5574326765515298</v>
      </c>
      <c r="AA142" s="10">
        <v>-8.0695217852287495</v>
      </c>
      <c r="AB142" s="9">
        <v>-4.7603520347999204</v>
      </c>
      <c r="AC142" s="10">
        <v>-8.0695217852287602</v>
      </c>
      <c r="AD142" s="10">
        <v>-8.0695217852287602</v>
      </c>
      <c r="AE142" s="11">
        <v>-3.6108534469013298</v>
      </c>
      <c r="AF142" s="9">
        <v>-4.2830510369123402</v>
      </c>
      <c r="AG142" s="10">
        <v>-8.0695217852287602</v>
      </c>
      <c r="AI142" s="7">
        <v>-0.405652624372425</v>
      </c>
      <c r="AJ142" s="7">
        <v>-0.69321659013592496</v>
      </c>
      <c r="AK142" s="8">
        <v>1.6086501613978601</v>
      </c>
      <c r="AL142" s="8">
        <v>1.7921410127213899</v>
      </c>
      <c r="AM142" s="8">
        <v>0.28702311147499598</v>
      </c>
      <c r="AN142" s="8">
        <v>0.393316833702269</v>
      </c>
      <c r="AO142" s="8">
        <v>2.7828421552886101E-2</v>
      </c>
      <c r="AP142" s="7">
        <v>-0.23165771892613099</v>
      </c>
      <c r="AQ142" s="8">
        <v>0.87824364797993104</v>
      </c>
      <c r="AR142" s="8">
        <v>0.76548963892896804</v>
      </c>
      <c r="AT142" s="14">
        <v>-1.6066397945749928</v>
      </c>
      <c r="AU142" s="14">
        <v>-1.6066397945749928</v>
      </c>
      <c r="AV142" s="14">
        <v>2.9054493141022375</v>
      </c>
      <c r="AW142" s="14">
        <v>-1.6066397945749822</v>
      </c>
      <c r="AX142" s="14">
        <v>1.7025299558538469</v>
      </c>
      <c r="AY142" s="14">
        <v>-1.6066397945749928</v>
      </c>
      <c r="AZ142" s="14">
        <v>-1.6066397945749928</v>
      </c>
      <c r="BA142" s="14">
        <v>2.8520285437524375</v>
      </c>
      <c r="BB142" s="14">
        <v>2.1798309537414271</v>
      </c>
      <c r="BC142" s="14">
        <v>-1.6066397945749928</v>
      </c>
      <c r="BE142" s="14">
        <v>-0.84786921380480695</v>
      </c>
      <c r="BF142" s="14">
        <v>-1.1354331795683068</v>
      </c>
      <c r="BG142" s="14">
        <v>1.1664335719654781</v>
      </c>
      <c r="BH142" s="14">
        <v>1.349924423289008</v>
      </c>
      <c r="BI142" s="14">
        <v>-0.15519347795738592</v>
      </c>
      <c r="BJ142" s="14">
        <v>-4.8899755730112904E-2</v>
      </c>
      <c r="BK142" s="14">
        <v>-0.41438816787949578</v>
      </c>
      <c r="BL142" s="14">
        <v>-0.67387430835851292</v>
      </c>
      <c r="BM142" s="14">
        <v>0.43602705854754914</v>
      </c>
      <c r="BN142" s="14">
        <v>0.32327304949658614</v>
      </c>
      <c r="BP142">
        <v>0</v>
      </c>
      <c r="BQ142">
        <v>0</v>
      </c>
      <c r="BR142">
        <v>2</v>
      </c>
      <c r="BS142">
        <v>0</v>
      </c>
      <c r="BT142">
        <v>1</v>
      </c>
      <c r="BU142">
        <v>0</v>
      </c>
      <c r="BV142">
        <v>0</v>
      </c>
      <c r="BW142">
        <v>3</v>
      </c>
      <c r="BX142">
        <v>2</v>
      </c>
      <c r="BY142">
        <v>0</v>
      </c>
      <c r="CA142">
        <v>32</v>
      </c>
      <c r="CB142">
        <v>22</v>
      </c>
      <c r="CC142">
        <v>98</v>
      </c>
      <c r="CD142">
        <v>121</v>
      </c>
      <c r="CE142">
        <v>35</v>
      </c>
      <c r="CF142">
        <v>37</v>
      </c>
      <c r="CG142">
        <v>49</v>
      </c>
      <c r="CH142">
        <v>31</v>
      </c>
      <c r="CI142">
        <v>69</v>
      </c>
      <c r="CJ142">
        <v>77</v>
      </c>
    </row>
    <row r="143" spans="1:88">
      <c r="A143">
        <v>811</v>
      </c>
      <c r="B143">
        <v>1123</v>
      </c>
      <c r="C143" t="s">
        <v>806</v>
      </c>
      <c r="D143" t="s">
        <v>807</v>
      </c>
      <c r="E143" t="s">
        <v>808</v>
      </c>
      <c r="F143">
        <v>8898</v>
      </c>
      <c r="G143" t="s">
        <v>809</v>
      </c>
      <c r="H143" t="s">
        <v>810</v>
      </c>
      <c r="I143" t="s">
        <v>62</v>
      </c>
      <c r="J143" t="s">
        <v>811</v>
      </c>
      <c r="K143" t="s">
        <v>812</v>
      </c>
      <c r="L143" t="s">
        <v>813</v>
      </c>
      <c r="T143">
        <v>1</v>
      </c>
      <c r="U143">
        <v>0</v>
      </c>
      <c r="V143">
        <v>1.91936072979937</v>
      </c>
      <c r="W143">
        <v>7.6838548291820352</v>
      </c>
      <c r="X143" s="10">
        <v>-6.2386335665256096</v>
      </c>
      <c r="Y143" s="9">
        <v>-5.3784205647254701</v>
      </c>
      <c r="Z143" s="9">
        <v>-5.1096926894802799</v>
      </c>
      <c r="AA143" s="9">
        <v>-4.8058534658062699</v>
      </c>
      <c r="AB143" s="9">
        <v>-5.3872872566055001</v>
      </c>
      <c r="AC143" s="10">
        <v>-6.3616653233862799</v>
      </c>
      <c r="AD143" s="9">
        <v>-4.5485460773329098</v>
      </c>
      <c r="AE143" s="9">
        <v>-5.7156375166862201</v>
      </c>
      <c r="AF143" s="11">
        <v>-3.2261672890956401</v>
      </c>
      <c r="AG143" s="11">
        <v>-2.8699648315421702</v>
      </c>
      <c r="AI143" s="11">
        <v>-2.2018308204700201</v>
      </c>
      <c r="AJ143" s="11">
        <v>-2.3821928287672298</v>
      </c>
      <c r="AK143" s="8">
        <v>5.6390148469103202E-2</v>
      </c>
      <c r="AL143" s="8">
        <v>7.6074536480597907E-2</v>
      </c>
      <c r="AM143" s="7">
        <v>-1.10952717995881</v>
      </c>
      <c r="AN143" s="7">
        <v>-1.50939292429959</v>
      </c>
      <c r="AO143" s="7">
        <v>-1.1179501042143301</v>
      </c>
      <c r="AP143" s="7">
        <v>-1.45388541398908</v>
      </c>
      <c r="AQ143" s="7">
        <v>-0.42540895683399899</v>
      </c>
      <c r="AR143" s="7">
        <v>-0.76819142865290702</v>
      </c>
      <c r="AT143" s="14">
        <v>-1.2744467084069742</v>
      </c>
      <c r="AU143" s="14">
        <v>-0.41423370660683467</v>
      </c>
      <c r="AV143" s="14">
        <v>-0.14550583136164441</v>
      </c>
      <c r="AW143" s="14">
        <v>0.15833339231236554</v>
      </c>
      <c r="AX143" s="14">
        <v>-0.42310039848686465</v>
      </c>
      <c r="AY143" s="14">
        <v>-1.3974784652676444</v>
      </c>
      <c r="AZ143" s="14">
        <v>0.41564078078572564</v>
      </c>
      <c r="BA143" s="14">
        <v>-0.75145065856758464</v>
      </c>
      <c r="BB143" s="14">
        <v>1.7380195690229954</v>
      </c>
      <c r="BC143" s="14">
        <v>2.0942220265764653</v>
      </c>
      <c r="BE143" s="14">
        <v>-1.1182393232463936</v>
      </c>
      <c r="BF143" s="14">
        <v>-1.2986013315436034</v>
      </c>
      <c r="BG143" s="14">
        <v>1.1399816456927296</v>
      </c>
      <c r="BH143" s="14">
        <v>1.1596660337042244</v>
      </c>
      <c r="BI143" s="14">
        <v>-2.5935682735183541E-2</v>
      </c>
      <c r="BJ143" s="14">
        <v>-0.42580142707596358</v>
      </c>
      <c r="BK143" s="14">
        <v>-3.4358606990703588E-2</v>
      </c>
      <c r="BL143" s="14">
        <v>-0.37029391676545353</v>
      </c>
      <c r="BM143" s="14">
        <v>0.65818254038962754</v>
      </c>
      <c r="BN143" s="14">
        <v>0.31540006857071945</v>
      </c>
      <c r="BP143">
        <v>1</v>
      </c>
      <c r="BQ143">
        <v>3</v>
      </c>
      <c r="BR143">
        <v>2</v>
      </c>
      <c r="BS143">
        <v>3</v>
      </c>
      <c r="BT143">
        <v>2</v>
      </c>
      <c r="BU143">
        <v>1</v>
      </c>
      <c r="BV143">
        <v>5</v>
      </c>
      <c r="BW143">
        <v>2</v>
      </c>
      <c r="BX143">
        <v>13</v>
      </c>
      <c r="BY143">
        <v>10</v>
      </c>
      <c r="CA143">
        <v>27</v>
      </c>
      <c r="CB143">
        <v>20</v>
      </c>
      <c r="CC143">
        <v>98</v>
      </c>
      <c r="CD143">
        <v>108</v>
      </c>
      <c r="CE143">
        <v>39</v>
      </c>
      <c r="CF143">
        <v>29</v>
      </c>
      <c r="CG143">
        <v>65</v>
      </c>
      <c r="CH143">
        <v>39</v>
      </c>
      <c r="CI143">
        <v>82</v>
      </c>
      <c r="CJ143">
        <v>78</v>
      </c>
    </row>
    <row r="144" spans="1:88">
      <c r="A144">
        <v>17028</v>
      </c>
      <c r="B144">
        <v>203111</v>
      </c>
      <c r="C144" t="s">
        <v>814</v>
      </c>
      <c r="D144" t="s">
        <v>815</v>
      </c>
      <c r="E144" t="s">
        <v>816</v>
      </c>
      <c r="F144">
        <v>1550</v>
      </c>
      <c r="G144" t="s">
        <v>62</v>
      </c>
      <c r="H144" t="s">
        <v>62</v>
      </c>
      <c r="I144" t="s">
        <v>62</v>
      </c>
      <c r="J144" t="s">
        <v>62</v>
      </c>
      <c r="K144" t="s">
        <v>62</v>
      </c>
      <c r="L144" t="s">
        <v>62</v>
      </c>
      <c r="T144">
        <v>1</v>
      </c>
      <c r="U144">
        <v>0</v>
      </c>
      <c r="V144">
        <v>1.4268157010550451</v>
      </c>
      <c r="W144">
        <v>7.6684357152655398</v>
      </c>
      <c r="X144" s="10">
        <v>-7.10056891514333</v>
      </c>
      <c r="Y144" s="10">
        <v>-7.10056891514333</v>
      </c>
      <c r="Z144" s="10">
        <v>-7.10056891514333</v>
      </c>
      <c r="AA144" s="10">
        <v>-7.1005689151433202</v>
      </c>
      <c r="AB144" s="10">
        <v>-7.10056891514333</v>
      </c>
      <c r="AC144" s="10">
        <v>-7.10056891514333</v>
      </c>
      <c r="AD144" s="10">
        <v>-7.10056891514333</v>
      </c>
      <c r="AE144" s="10">
        <v>-7.10056891514333</v>
      </c>
      <c r="AF144" s="10">
        <v>-7.10056891514333</v>
      </c>
      <c r="AG144" s="10">
        <v>-7.10056891514333</v>
      </c>
      <c r="AI144" s="8">
        <v>1.23331990819267</v>
      </c>
      <c r="AJ144" s="8">
        <v>0.90098536438967303</v>
      </c>
      <c r="AK144" s="12">
        <v>2.74407866343426</v>
      </c>
      <c r="AL144" s="12">
        <v>2.8308488894897801</v>
      </c>
      <c r="AM144" s="8">
        <v>1.7978654120975801</v>
      </c>
      <c r="AN144" s="8">
        <v>1.6116578743371399</v>
      </c>
      <c r="AO144" s="12">
        <v>2.1209464291555902</v>
      </c>
      <c r="AP144" s="8">
        <v>1.98922521240643</v>
      </c>
      <c r="AQ144" s="12">
        <v>2.4791977163723802</v>
      </c>
      <c r="AR144" s="12">
        <v>2.3246733674316999</v>
      </c>
      <c r="AT144" s="14">
        <v>0</v>
      </c>
      <c r="AU144" s="14">
        <v>0</v>
      </c>
      <c r="AV144" s="14">
        <v>0</v>
      </c>
      <c r="AW144" s="14">
        <v>7.1054273576010019E-15</v>
      </c>
      <c r="AX144" s="14">
        <v>0</v>
      </c>
      <c r="AY144" s="14">
        <v>0</v>
      </c>
      <c r="AZ144" s="14">
        <v>0</v>
      </c>
      <c r="BA144" s="14">
        <v>0</v>
      </c>
      <c r="BB144" s="14">
        <v>0</v>
      </c>
      <c r="BC144" s="14">
        <v>0</v>
      </c>
      <c r="BE144" s="14">
        <v>-0.76995997553805062</v>
      </c>
      <c r="BF144" s="14">
        <v>-1.1022945193410476</v>
      </c>
      <c r="BG144" s="14">
        <v>0.74079877970353936</v>
      </c>
      <c r="BH144" s="14">
        <v>0.82756900575905945</v>
      </c>
      <c r="BI144" s="14">
        <v>-0.20541447163314053</v>
      </c>
      <c r="BJ144" s="14">
        <v>-0.39162200939358072</v>
      </c>
      <c r="BK144" s="14">
        <v>0.11766654542486954</v>
      </c>
      <c r="BL144" s="14">
        <v>-1.4054671324290613E-2</v>
      </c>
      <c r="BM144" s="14">
        <v>0.47591783264165954</v>
      </c>
      <c r="BN144" s="14">
        <v>0.32139348370097931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CA144">
        <v>51</v>
      </c>
      <c r="CB144">
        <v>34</v>
      </c>
      <c r="CC144">
        <v>110</v>
      </c>
      <c r="CD144">
        <v>127</v>
      </c>
      <c r="CE144">
        <v>51</v>
      </c>
      <c r="CF144">
        <v>44</v>
      </c>
      <c r="CG144">
        <v>107</v>
      </c>
      <c r="CH144">
        <v>74</v>
      </c>
      <c r="CI144">
        <v>107</v>
      </c>
      <c r="CJ144">
        <v>116</v>
      </c>
    </row>
    <row r="145" spans="1:88">
      <c r="A145">
        <v>17674</v>
      </c>
      <c r="B145">
        <v>283050</v>
      </c>
      <c r="C145" t="s">
        <v>817</v>
      </c>
      <c r="D145" t="s">
        <v>818</v>
      </c>
      <c r="E145" t="s">
        <v>819</v>
      </c>
      <c r="F145">
        <v>5112</v>
      </c>
      <c r="G145" t="s">
        <v>62</v>
      </c>
      <c r="H145" t="s">
        <v>62</v>
      </c>
      <c r="I145" t="s">
        <v>62</v>
      </c>
      <c r="J145" t="s">
        <v>62</v>
      </c>
      <c r="K145" t="s">
        <v>62</v>
      </c>
      <c r="L145" t="s">
        <v>62</v>
      </c>
      <c r="T145">
        <v>1</v>
      </c>
      <c r="U145">
        <v>0</v>
      </c>
      <c r="V145">
        <v>1.667851871128335</v>
      </c>
      <c r="W145">
        <v>7.6651028118900451</v>
      </c>
      <c r="X145" s="7">
        <v>-1.32844451471855</v>
      </c>
      <c r="Y145" s="7">
        <v>-1.9081057811735</v>
      </c>
      <c r="Z145" s="7">
        <v>-1.1974998958568199</v>
      </c>
      <c r="AA145" s="7">
        <v>-1.1767184842709399</v>
      </c>
      <c r="AB145" s="8">
        <v>0.16928081421621799</v>
      </c>
      <c r="AC145" s="8">
        <v>0.11472724526222</v>
      </c>
      <c r="AD145" s="7">
        <v>-1.2001503142587999</v>
      </c>
      <c r="AE145" s="7">
        <v>-0.92211801832865503</v>
      </c>
      <c r="AF145" s="8">
        <v>0.35010377984212998</v>
      </c>
      <c r="AG145" s="8">
        <v>0.45455988589898699</v>
      </c>
      <c r="AI145" s="7">
        <v>-1.2996710891771399</v>
      </c>
      <c r="AJ145" s="7">
        <v>-1.32100886881401</v>
      </c>
      <c r="AK145" s="8">
        <v>0.26445197720837399</v>
      </c>
      <c r="AL145" s="8">
        <v>0.49629417920570101</v>
      </c>
      <c r="AM145" s="7">
        <v>-0.30993391773001999</v>
      </c>
      <c r="AN145" s="7">
        <v>-0.21161311179997899</v>
      </c>
      <c r="AO145" s="7">
        <v>-0.45771509849870801</v>
      </c>
      <c r="AP145" s="7">
        <v>-0.29683942123954798</v>
      </c>
      <c r="AQ145" s="8">
        <v>0.49219030445015</v>
      </c>
      <c r="AR145" s="8">
        <v>0.52653626785060303</v>
      </c>
      <c r="AT145" s="14">
        <v>-0.66400798637977887</v>
      </c>
      <c r="AU145" s="14">
        <v>-1.2436692528347288</v>
      </c>
      <c r="AV145" s="14">
        <v>-0.53306336751804884</v>
      </c>
      <c r="AW145" s="14">
        <v>-0.51228195593216885</v>
      </c>
      <c r="AX145" s="14">
        <v>0.83371734255498908</v>
      </c>
      <c r="AY145" s="14">
        <v>0.77916377360099109</v>
      </c>
      <c r="AZ145" s="14">
        <v>-0.53571378592002883</v>
      </c>
      <c r="BA145" s="14">
        <v>-0.25768148998988394</v>
      </c>
      <c r="BB145" s="14">
        <v>1.014540308180901</v>
      </c>
      <c r="BC145" s="14">
        <v>1.118996414237758</v>
      </c>
      <c r="BE145" s="14">
        <v>-1.0879402113226821</v>
      </c>
      <c r="BF145" s="14">
        <v>-1.1092779909595523</v>
      </c>
      <c r="BG145" s="14">
        <v>0.47618285506283164</v>
      </c>
      <c r="BH145" s="14">
        <v>0.70802505706015872</v>
      </c>
      <c r="BI145" s="14">
        <v>-9.8203039875562309E-2</v>
      </c>
      <c r="BJ145" s="14">
        <v>1.1776605447869071E-4</v>
      </c>
      <c r="BK145" s="14">
        <v>-0.24598422064425032</v>
      </c>
      <c r="BL145" s="14">
        <v>-8.5108543385090302E-2</v>
      </c>
      <c r="BM145" s="14">
        <v>0.70392118230460765</v>
      </c>
      <c r="BN145" s="14">
        <v>0.73826714570506069</v>
      </c>
      <c r="BP145">
        <v>19</v>
      </c>
      <c r="BQ145">
        <v>20</v>
      </c>
      <c r="BR145">
        <v>18</v>
      </c>
      <c r="BS145">
        <v>22</v>
      </c>
      <c r="BT145">
        <v>57</v>
      </c>
      <c r="BU145">
        <v>57</v>
      </c>
      <c r="BV145">
        <v>30</v>
      </c>
      <c r="BW145">
        <v>34</v>
      </c>
      <c r="BX145">
        <v>90</v>
      </c>
      <c r="BY145">
        <v>58</v>
      </c>
      <c r="CA145">
        <v>29</v>
      </c>
      <c r="CB145">
        <v>24</v>
      </c>
      <c r="CC145">
        <v>65</v>
      </c>
      <c r="CD145">
        <v>83</v>
      </c>
      <c r="CE145">
        <v>39</v>
      </c>
      <c r="CF145">
        <v>41</v>
      </c>
      <c r="CG145">
        <v>59</v>
      </c>
      <c r="CH145">
        <v>50</v>
      </c>
      <c r="CI145">
        <v>89</v>
      </c>
      <c r="CJ145">
        <v>110</v>
      </c>
    </row>
    <row r="146" spans="1:88">
      <c r="A146">
        <v>3424</v>
      </c>
      <c r="B146">
        <v>5125</v>
      </c>
      <c r="C146" t="s">
        <v>820</v>
      </c>
      <c r="D146" t="s">
        <v>821</v>
      </c>
      <c r="E146" t="s">
        <v>76</v>
      </c>
      <c r="F146">
        <v>12705</v>
      </c>
      <c r="G146" t="s">
        <v>822</v>
      </c>
      <c r="H146" t="s">
        <v>62</v>
      </c>
      <c r="I146" t="s">
        <v>62</v>
      </c>
      <c r="J146" t="s">
        <v>62</v>
      </c>
      <c r="K146" t="s">
        <v>823</v>
      </c>
      <c r="L146" t="s">
        <v>824</v>
      </c>
      <c r="T146">
        <v>1</v>
      </c>
      <c r="U146">
        <v>0</v>
      </c>
      <c r="V146">
        <v>1.744930015472095</v>
      </c>
      <c r="W146">
        <v>7.6614604814618152</v>
      </c>
      <c r="X146" s="9">
        <v>-5.8233262590481196</v>
      </c>
      <c r="Y146" s="10">
        <v>-10.135625169922401</v>
      </c>
      <c r="Z146" s="10">
        <v>-6.5616556552810499</v>
      </c>
      <c r="AA146" s="9">
        <v>-5.8792742186528901</v>
      </c>
      <c r="AB146" s="9">
        <v>-5.34194423459817</v>
      </c>
      <c r="AC146" s="10">
        <v>-6.8755086951512103</v>
      </c>
      <c r="AD146" s="9">
        <v>-4.8065149008133696</v>
      </c>
      <c r="AE146" s="9">
        <v>-5.6769568315950103</v>
      </c>
      <c r="AF146" s="9">
        <v>-5.09136237410618</v>
      </c>
      <c r="AG146" s="9">
        <v>-4.3704831809194404</v>
      </c>
      <c r="AI146" s="7">
        <v>-1.95015903344154</v>
      </c>
      <c r="AJ146" s="11">
        <v>-2.69553207496276</v>
      </c>
      <c r="AK146" s="8">
        <v>0.146458697826652</v>
      </c>
      <c r="AL146" s="8">
        <v>1.6371171443684499E-2</v>
      </c>
      <c r="AM146" s="7">
        <v>-1.90798910110814</v>
      </c>
      <c r="AN146" s="7">
        <v>-1.88166060617899</v>
      </c>
      <c r="AO146" s="7">
        <v>-1.5251357553835601</v>
      </c>
      <c r="AP146" s="7">
        <v>-1.14658595459293</v>
      </c>
      <c r="AQ146" s="7">
        <v>-0.92179177317001404</v>
      </c>
      <c r="AR146" s="7">
        <v>-1.0600465018459899</v>
      </c>
      <c r="AT146" s="14">
        <v>0.23293889296066528</v>
      </c>
      <c r="AU146" s="14">
        <v>-4.0793600179136158</v>
      </c>
      <c r="AV146" s="14">
        <v>-0.50539050327226498</v>
      </c>
      <c r="AW146" s="14">
        <v>0.17699093335589478</v>
      </c>
      <c r="AX146" s="14">
        <v>0.71432091741061488</v>
      </c>
      <c r="AY146" s="14">
        <v>-0.81924354314242542</v>
      </c>
      <c r="AZ146" s="14">
        <v>1.2497502511954153</v>
      </c>
      <c r="BA146" s="14">
        <v>0.3793083204137746</v>
      </c>
      <c r="BB146" s="14">
        <v>0.96490277790260492</v>
      </c>
      <c r="BC146" s="14">
        <v>1.6857819710893445</v>
      </c>
      <c r="BE146" s="14">
        <v>-0.65755194030018105</v>
      </c>
      <c r="BF146" s="14">
        <v>-1.4029249818214011</v>
      </c>
      <c r="BG146" s="14">
        <v>1.4390657909680109</v>
      </c>
      <c r="BH146" s="14">
        <v>1.3089782645850434</v>
      </c>
      <c r="BI146" s="14">
        <v>-0.61538200796678111</v>
      </c>
      <c r="BJ146" s="14">
        <v>-0.58905351303763109</v>
      </c>
      <c r="BK146" s="14">
        <v>-0.23252866224220115</v>
      </c>
      <c r="BL146" s="14">
        <v>0.14602113854842891</v>
      </c>
      <c r="BM146" s="14">
        <v>0.37081531997134487</v>
      </c>
      <c r="BN146" s="14">
        <v>0.23256059129536899</v>
      </c>
      <c r="BP146">
        <v>2</v>
      </c>
      <c r="BQ146">
        <v>0</v>
      </c>
      <c r="BR146">
        <v>1</v>
      </c>
      <c r="BS146">
        <v>2</v>
      </c>
      <c r="BT146">
        <v>3</v>
      </c>
      <c r="BU146">
        <v>1</v>
      </c>
      <c r="BV146">
        <v>6</v>
      </c>
      <c r="BW146">
        <v>3</v>
      </c>
      <c r="BX146">
        <v>5</v>
      </c>
      <c r="BY146">
        <v>5</v>
      </c>
      <c r="CA146">
        <v>46</v>
      </c>
      <c r="CB146">
        <v>23</v>
      </c>
      <c r="CC146">
        <v>149</v>
      </c>
      <c r="CD146">
        <v>148</v>
      </c>
      <c r="CE146">
        <v>32</v>
      </c>
      <c r="CF146">
        <v>32</v>
      </c>
      <c r="CG146">
        <v>70</v>
      </c>
      <c r="CH146">
        <v>69</v>
      </c>
      <c r="CI146">
        <v>83</v>
      </c>
      <c r="CJ146">
        <v>91</v>
      </c>
    </row>
    <row r="147" spans="1:88">
      <c r="A147">
        <v>6887</v>
      </c>
      <c r="B147">
        <v>10100</v>
      </c>
      <c r="C147" t="s">
        <v>825</v>
      </c>
      <c r="D147" t="s">
        <v>826</v>
      </c>
      <c r="E147" t="s">
        <v>827</v>
      </c>
      <c r="F147">
        <v>3413</v>
      </c>
      <c r="G147" t="s">
        <v>828</v>
      </c>
      <c r="H147" t="s">
        <v>62</v>
      </c>
      <c r="I147" t="s">
        <v>62</v>
      </c>
      <c r="J147" t="s">
        <v>62</v>
      </c>
      <c r="K147" t="s">
        <v>62</v>
      </c>
      <c r="L147" t="s">
        <v>62</v>
      </c>
      <c r="T147">
        <v>1</v>
      </c>
      <c r="U147">
        <v>0</v>
      </c>
      <c r="V147">
        <v>1.5207656520143451</v>
      </c>
      <c r="W147">
        <v>7.6611711806239793</v>
      </c>
      <c r="X147" s="10">
        <v>-8.2393411140805899</v>
      </c>
      <c r="Y147" s="10">
        <v>-8.2393411140805899</v>
      </c>
      <c r="Z147" s="10">
        <v>-8.2393411140805899</v>
      </c>
      <c r="AA147" s="9">
        <v>-4.9094095872350003</v>
      </c>
      <c r="AB147" s="10">
        <v>-8.2393411140805899</v>
      </c>
      <c r="AC147" s="10">
        <v>-8.2393411140805899</v>
      </c>
      <c r="AD147" s="10">
        <v>-8.2393411140805899</v>
      </c>
      <c r="AE147" s="10">
        <v>-8.2393411140805899</v>
      </c>
      <c r="AF147" s="11">
        <v>-3.9031864491761499</v>
      </c>
      <c r="AG147" s="10">
        <v>-8.2393411140805899</v>
      </c>
      <c r="AI147" s="7">
        <v>-0.15085864717158401</v>
      </c>
      <c r="AJ147" s="7">
        <v>-0.32493061683884</v>
      </c>
      <c r="AK147" s="8">
        <v>1.4091167612737101</v>
      </c>
      <c r="AL147" s="8">
        <v>1.24304060993307</v>
      </c>
      <c r="AM147" s="8">
        <v>0.76782816023192402</v>
      </c>
      <c r="AN147" s="8">
        <v>0.40592002642821601</v>
      </c>
      <c r="AO147" s="8">
        <v>0.39156525320684998</v>
      </c>
      <c r="AP147" s="8">
        <v>0.64137480191887697</v>
      </c>
      <c r="AQ147" s="8">
        <v>1.4190467038360699</v>
      </c>
      <c r="AR147" s="8">
        <v>1.4361412023079201</v>
      </c>
      <c r="AT147" s="14">
        <v>-0.76660861917500256</v>
      </c>
      <c r="AU147" s="14">
        <v>-0.76660861917500256</v>
      </c>
      <c r="AV147" s="14">
        <v>-0.76660861917500256</v>
      </c>
      <c r="AW147" s="14">
        <v>2.563322907670587</v>
      </c>
      <c r="AX147" s="14">
        <v>-0.76660861917500256</v>
      </c>
      <c r="AY147" s="14">
        <v>-0.76660861917500256</v>
      </c>
      <c r="AZ147" s="14">
        <v>-0.76660861917500256</v>
      </c>
      <c r="BA147" s="14">
        <v>-0.76660861917500256</v>
      </c>
      <c r="BB147" s="14">
        <v>3.5695460457294375</v>
      </c>
      <c r="BC147" s="14">
        <v>-0.76660861917500256</v>
      </c>
      <c r="BE147" s="14">
        <v>-0.87468307268420531</v>
      </c>
      <c r="BF147" s="14">
        <v>-1.0487550423514613</v>
      </c>
      <c r="BG147" s="14">
        <v>0.68529233576108883</v>
      </c>
      <c r="BH147" s="14">
        <v>0.5192161844204487</v>
      </c>
      <c r="BI147" s="14">
        <v>4.4003734719302745E-2</v>
      </c>
      <c r="BJ147" s="14">
        <v>-0.31790439908440526</v>
      </c>
      <c r="BK147" s="14">
        <v>-0.33225917230577129</v>
      </c>
      <c r="BL147" s="14">
        <v>-8.2449623593744303E-2</v>
      </c>
      <c r="BM147" s="14">
        <v>0.69522227832344863</v>
      </c>
      <c r="BN147" s="14">
        <v>0.71231677679529881</v>
      </c>
      <c r="BP147">
        <v>0</v>
      </c>
      <c r="BQ147">
        <v>0</v>
      </c>
      <c r="BR147">
        <v>0</v>
      </c>
      <c r="BS147">
        <v>1</v>
      </c>
      <c r="BT147">
        <v>0</v>
      </c>
      <c r="BU147">
        <v>0</v>
      </c>
      <c r="BV147">
        <v>0</v>
      </c>
      <c r="BW147">
        <v>0</v>
      </c>
      <c r="BX147">
        <v>3</v>
      </c>
      <c r="BY147">
        <v>0</v>
      </c>
      <c r="CA147">
        <v>43</v>
      </c>
      <c r="CB147">
        <v>32</v>
      </c>
      <c r="CC147">
        <v>96</v>
      </c>
      <c r="CD147">
        <v>93</v>
      </c>
      <c r="CE147">
        <v>55</v>
      </c>
      <c r="CF147">
        <v>42</v>
      </c>
      <c r="CG147">
        <v>71</v>
      </c>
      <c r="CH147">
        <v>64</v>
      </c>
      <c r="CI147">
        <v>113</v>
      </c>
      <c r="CJ147">
        <v>138</v>
      </c>
    </row>
    <row r="148" spans="1:88">
      <c r="A148">
        <v>6457</v>
      </c>
      <c r="B148">
        <v>9590</v>
      </c>
      <c r="C148" t="s">
        <v>829</v>
      </c>
      <c r="D148" t="s">
        <v>830</v>
      </c>
      <c r="E148" t="s">
        <v>831</v>
      </c>
      <c r="F148">
        <v>8775</v>
      </c>
      <c r="G148" t="s">
        <v>832</v>
      </c>
      <c r="H148" t="s">
        <v>62</v>
      </c>
      <c r="I148" t="s">
        <v>62</v>
      </c>
      <c r="J148" t="s">
        <v>62</v>
      </c>
      <c r="K148" t="s">
        <v>62</v>
      </c>
      <c r="L148" t="s">
        <v>62</v>
      </c>
      <c r="T148">
        <v>1</v>
      </c>
      <c r="U148">
        <v>0</v>
      </c>
      <c r="V148">
        <v>2.7299272024075001</v>
      </c>
      <c r="W148">
        <v>7.6407222641002903</v>
      </c>
      <c r="X148" s="9">
        <v>-5.2894009141866896</v>
      </c>
      <c r="Y148" s="9">
        <v>-5.3583385916289696</v>
      </c>
      <c r="Z148" s="9">
        <v>-4.5258792321167398</v>
      </c>
      <c r="AA148" s="11">
        <v>-3.2353659377402701</v>
      </c>
      <c r="AB148" s="9">
        <v>-4.0920109853279003</v>
      </c>
      <c r="AC148" s="11">
        <v>-3.3121340870640301</v>
      </c>
      <c r="AD148" s="11">
        <v>-2.18498624455352</v>
      </c>
      <c r="AE148" s="11">
        <v>-2.26264452185135</v>
      </c>
      <c r="AF148" s="7">
        <v>-1.3044599616325401</v>
      </c>
      <c r="AG148" s="7">
        <v>-1.4253768626226599</v>
      </c>
      <c r="AI148" s="11">
        <v>-3.46613393355201</v>
      </c>
      <c r="AJ148" s="9">
        <v>-4.3363681497951196</v>
      </c>
      <c r="AK148" s="7">
        <v>-4.6242670514383001E-2</v>
      </c>
      <c r="AL148" s="7">
        <v>-0.16656284318010101</v>
      </c>
      <c r="AM148" s="11">
        <v>-3.0425645396765</v>
      </c>
      <c r="AN148" s="11">
        <v>-3.5251537020760799</v>
      </c>
      <c r="AO148" s="11">
        <v>-3.5194410050012399</v>
      </c>
      <c r="AP148" s="11">
        <v>-3.1240428974605701</v>
      </c>
      <c r="AQ148" s="11">
        <v>-2.0034554268685798</v>
      </c>
      <c r="AR148" s="7">
        <v>-1.8209274654375001</v>
      </c>
      <c r="AT148" s="14">
        <v>-1.9903411803142226</v>
      </c>
      <c r="AU148" s="14">
        <v>-2.0592788577565027</v>
      </c>
      <c r="AV148" s="14">
        <v>-1.2268194982442728</v>
      </c>
      <c r="AW148" s="14">
        <v>6.3693796132196834E-2</v>
      </c>
      <c r="AX148" s="14">
        <v>-0.79295125145543333</v>
      </c>
      <c r="AY148" s="14">
        <v>-1.3074353191563137E-2</v>
      </c>
      <c r="AZ148" s="14">
        <v>1.114073489318947</v>
      </c>
      <c r="BA148" s="14">
        <v>1.036415212021117</v>
      </c>
      <c r="BB148" s="14">
        <v>1.9945997722399269</v>
      </c>
      <c r="BC148" s="14">
        <v>1.873682871249807</v>
      </c>
      <c r="BE148" s="14">
        <v>-0.96104467019580175</v>
      </c>
      <c r="BF148" s="14">
        <v>-1.8312788864389113</v>
      </c>
      <c r="BG148" s="14">
        <v>2.4588465928418253</v>
      </c>
      <c r="BH148" s="14">
        <v>2.3385264201761071</v>
      </c>
      <c r="BI148" s="14">
        <v>-0.53747527632029168</v>
      </c>
      <c r="BJ148" s="14">
        <v>-1.0200644387198716</v>
      </c>
      <c r="BK148" s="14">
        <v>-1.0143517416450316</v>
      </c>
      <c r="BL148" s="14">
        <v>-0.61895363410436177</v>
      </c>
      <c r="BM148" s="14">
        <v>0.50163383648762849</v>
      </c>
      <c r="BN148" s="14">
        <v>0.68416179791870824</v>
      </c>
      <c r="BP148">
        <v>2</v>
      </c>
      <c r="BQ148">
        <v>3</v>
      </c>
      <c r="BR148">
        <v>3</v>
      </c>
      <c r="BS148">
        <v>9</v>
      </c>
      <c r="BT148">
        <v>5</v>
      </c>
      <c r="BU148">
        <v>9</v>
      </c>
      <c r="BV148">
        <v>26</v>
      </c>
      <c r="BW148">
        <v>23</v>
      </c>
      <c r="BX148">
        <v>49</v>
      </c>
      <c r="BY148">
        <v>27</v>
      </c>
      <c r="CA148">
        <v>11</v>
      </c>
      <c r="CB148">
        <v>5</v>
      </c>
      <c r="CC148">
        <v>90</v>
      </c>
      <c r="CD148">
        <v>90</v>
      </c>
      <c r="CE148">
        <v>10</v>
      </c>
      <c r="CF148">
        <v>7</v>
      </c>
      <c r="CG148">
        <v>12</v>
      </c>
      <c r="CH148">
        <v>12</v>
      </c>
      <c r="CI148">
        <v>27</v>
      </c>
      <c r="CJ148">
        <v>37</v>
      </c>
    </row>
    <row r="149" spans="1:88">
      <c r="A149">
        <v>14596</v>
      </c>
      <c r="B149">
        <v>93145</v>
      </c>
      <c r="C149" t="s">
        <v>833</v>
      </c>
      <c r="D149" t="s">
        <v>834</v>
      </c>
      <c r="E149" t="s">
        <v>787</v>
      </c>
      <c r="F149">
        <v>2500</v>
      </c>
      <c r="G149" t="s">
        <v>835</v>
      </c>
      <c r="H149" t="s">
        <v>62</v>
      </c>
      <c r="I149" t="s">
        <v>62</v>
      </c>
      <c r="J149" t="s">
        <v>62</v>
      </c>
      <c r="K149" t="s">
        <v>62</v>
      </c>
      <c r="L149" t="s">
        <v>62</v>
      </c>
      <c r="T149">
        <v>1</v>
      </c>
      <c r="U149">
        <v>0</v>
      </c>
      <c r="V149">
        <v>3.4441263080369549</v>
      </c>
      <c r="W149">
        <v>7.5754706763149144</v>
      </c>
      <c r="X149" s="11">
        <v>-2.5147035089107699</v>
      </c>
      <c r="Y149" s="7">
        <v>-0.295176617684132</v>
      </c>
      <c r="Z149" s="8">
        <v>1.72526802011737</v>
      </c>
      <c r="AA149" s="12">
        <v>2.07663261796178</v>
      </c>
      <c r="AB149" s="8">
        <v>1.1233955058265499</v>
      </c>
      <c r="AC149" s="8">
        <v>0.77409806117088797</v>
      </c>
      <c r="AD149" s="8">
        <v>1.64757897233874</v>
      </c>
      <c r="AE149" s="8">
        <v>1.6183636808028801</v>
      </c>
      <c r="AF149" s="12">
        <v>3.5176334894109198</v>
      </c>
      <c r="AG149" s="12">
        <v>3.7662412602972402</v>
      </c>
      <c r="AI149" s="11">
        <v>-2.2961440469791499</v>
      </c>
      <c r="AJ149" s="11">
        <v>-2.8383453856027501</v>
      </c>
      <c r="AK149" s="12">
        <v>2.6819476750373501</v>
      </c>
      <c r="AL149" s="12">
        <v>2.4651175757305501</v>
      </c>
      <c r="AM149" s="11">
        <v>-2.5323569782707098</v>
      </c>
      <c r="AN149" s="11">
        <v>-2.50656967845529</v>
      </c>
      <c r="AO149" s="7">
        <v>-1.05213713608843</v>
      </c>
      <c r="AP149" s="11">
        <v>-2.29796432121706</v>
      </c>
      <c r="AQ149" s="7">
        <v>-0.85544261390892595</v>
      </c>
      <c r="AR149" s="7">
        <v>-0.13092207416362001</v>
      </c>
      <c r="AT149" s="14">
        <v>-3.8586366570439168</v>
      </c>
      <c r="AU149" s="14">
        <v>-1.6391097658172786</v>
      </c>
      <c r="AV149" s="14">
        <v>0.38133487198422333</v>
      </c>
      <c r="AW149" s="14">
        <v>0.73269946982863332</v>
      </c>
      <c r="AX149" s="14">
        <v>-0.22053764230659678</v>
      </c>
      <c r="AY149" s="14">
        <v>-0.56983508696225871</v>
      </c>
      <c r="AZ149" s="14">
        <v>0.30364582420559327</v>
      </c>
      <c r="BA149" s="14">
        <v>0.27443053266973338</v>
      </c>
      <c r="BB149" s="14">
        <v>2.1737003412777733</v>
      </c>
      <c r="BC149" s="14">
        <v>2.4223081121640933</v>
      </c>
      <c r="BE149" s="14">
        <v>-1.3598623485873464</v>
      </c>
      <c r="BF149" s="14">
        <v>-1.9020636872109467</v>
      </c>
      <c r="BG149" s="14">
        <v>3.6182293734291537</v>
      </c>
      <c r="BH149" s="14">
        <v>3.4013992741223538</v>
      </c>
      <c r="BI149" s="14">
        <v>-1.5960752798789064</v>
      </c>
      <c r="BJ149" s="14">
        <v>-1.5702879800634866</v>
      </c>
      <c r="BK149" s="14">
        <v>-0.11585543769662654</v>
      </c>
      <c r="BL149" s="14">
        <v>-1.3616826228252565</v>
      </c>
      <c r="BM149" s="14">
        <v>8.0839084482877466E-2</v>
      </c>
      <c r="BN149" s="14">
        <v>0.80535962422818341</v>
      </c>
      <c r="BP149">
        <v>4</v>
      </c>
      <c r="BQ149">
        <v>30</v>
      </c>
      <c r="BR149">
        <v>67</v>
      </c>
      <c r="BS149">
        <v>103</v>
      </c>
      <c r="BT149">
        <v>54</v>
      </c>
      <c r="BU149">
        <v>44</v>
      </c>
      <c r="BV149">
        <v>106</v>
      </c>
      <c r="BW149">
        <v>97</v>
      </c>
      <c r="BX149">
        <v>396</v>
      </c>
      <c r="BY149">
        <v>282</v>
      </c>
      <c r="CA149">
        <v>7</v>
      </c>
      <c r="CB149">
        <v>4</v>
      </c>
      <c r="CC149">
        <v>170</v>
      </c>
      <c r="CD149">
        <v>159</v>
      </c>
      <c r="CE149">
        <v>4</v>
      </c>
      <c r="CF149">
        <v>4</v>
      </c>
      <c r="CG149">
        <v>19</v>
      </c>
      <c r="CH149">
        <v>6</v>
      </c>
      <c r="CI149">
        <v>17</v>
      </c>
      <c r="CJ149">
        <v>34</v>
      </c>
    </row>
    <row r="150" spans="1:88">
      <c r="A150">
        <v>3983</v>
      </c>
      <c r="B150">
        <v>5866</v>
      </c>
      <c r="C150" t="s">
        <v>836</v>
      </c>
      <c r="D150" t="s">
        <v>837</v>
      </c>
      <c r="E150" t="s">
        <v>838</v>
      </c>
      <c r="F150">
        <v>3191</v>
      </c>
      <c r="G150" t="s">
        <v>839</v>
      </c>
      <c r="H150" t="s">
        <v>62</v>
      </c>
      <c r="I150" t="s">
        <v>62</v>
      </c>
      <c r="J150" t="s">
        <v>62</v>
      </c>
      <c r="K150" t="s">
        <v>840</v>
      </c>
      <c r="L150" t="s">
        <v>841</v>
      </c>
      <c r="T150">
        <v>1</v>
      </c>
      <c r="U150">
        <v>0</v>
      </c>
      <c r="V150">
        <v>1.3396235125605249</v>
      </c>
      <c r="W150">
        <v>7.5387454517435994</v>
      </c>
      <c r="X150" s="8">
        <v>1.6362827584537201</v>
      </c>
      <c r="Y150" s="8">
        <v>1.97828809840858</v>
      </c>
      <c r="Z150" s="12">
        <v>2.1766204081879499</v>
      </c>
      <c r="AA150" s="12">
        <v>2.33214079640863</v>
      </c>
      <c r="AB150" s="12">
        <v>2.43223165429744</v>
      </c>
      <c r="AC150" s="12">
        <v>2.6390697773895102</v>
      </c>
      <c r="AD150" s="8">
        <v>1.8977840695811601</v>
      </c>
      <c r="AE150" s="12">
        <v>2.1889282235610499</v>
      </c>
      <c r="AF150" s="12">
        <v>3.1022759192970102</v>
      </c>
      <c r="AG150" s="12">
        <v>3.08851192552302</v>
      </c>
      <c r="AI150" s="8">
        <v>0.83961156275101401</v>
      </c>
      <c r="AJ150" s="8">
        <v>0.76938693602661401</v>
      </c>
      <c r="AK150" s="12">
        <v>2.5276884441300602</v>
      </c>
      <c r="AL150" s="12">
        <v>2.51413962642164</v>
      </c>
      <c r="AM150" s="8">
        <v>1.69709392999204</v>
      </c>
      <c r="AN150" s="8">
        <v>1.9540485848820299</v>
      </c>
      <c r="AO150" s="8">
        <v>1.8836955510181801</v>
      </c>
      <c r="AP150" s="8">
        <v>1.35215310483305</v>
      </c>
      <c r="AQ150" s="8">
        <v>1.8554311659029601</v>
      </c>
      <c r="AR150" s="12">
        <v>2.0016333152077799</v>
      </c>
      <c r="AT150" s="14">
        <v>-0.71093060465708713</v>
      </c>
      <c r="AU150" s="14">
        <v>-0.3689252647022272</v>
      </c>
      <c r="AV150" s="14">
        <v>-0.17059295492285731</v>
      </c>
      <c r="AW150" s="14">
        <v>-1.5072566702177159E-2</v>
      </c>
      <c r="AX150" s="14">
        <v>8.5018291186632844E-2</v>
      </c>
      <c r="AY150" s="14">
        <v>0.29185641427870301</v>
      </c>
      <c r="AZ150" s="14">
        <v>-0.44942929352964711</v>
      </c>
      <c r="BA150" s="14">
        <v>-0.15828513954975731</v>
      </c>
      <c r="BB150" s="14">
        <v>0.75506255618620299</v>
      </c>
      <c r="BC150" s="14">
        <v>0.74129856241221281</v>
      </c>
      <c r="BE150" s="14">
        <v>-0.89987665936552286</v>
      </c>
      <c r="BF150" s="14">
        <v>-0.97010128608992285</v>
      </c>
      <c r="BG150" s="14">
        <v>0.78820022201352336</v>
      </c>
      <c r="BH150" s="14">
        <v>0.77465140430510315</v>
      </c>
      <c r="BI150" s="14">
        <v>-4.2394292124496857E-2</v>
      </c>
      <c r="BJ150" s="14">
        <v>0.21456036276549306</v>
      </c>
      <c r="BK150" s="14">
        <v>0.14420732890164323</v>
      </c>
      <c r="BL150" s="14">
        <v>-0.38733511728348691</v>
      </c>
      <c r="BM150" s="14">
        <v>0.11594294378642322</v>
      </c>
      <c r="BN150" s="14">
        <v>0.26214509309124301</v>
      </c>
      <c r="BP150">
        <v>93</v>
      </c>
      <c r="BQ150">
        <v>186</v>
      </c>
      <c r="BR150">
        <v>117</v>
      </c>
      <c r="BS150">
        <v>157</v>
      </c>
      <c r="BT150">
        <v>171</v>
      </c>
      <c r="BU150">
        <v>205</v>
      </c>
      <c r="BV150">
        <v>161</v>
      </c>
      <c r="BW150">
        <v>184</v>
      </c>
      <c r="BX150">
        <v>379</v>
      </c>
      <c r="BY150">
        <v>225</v>
      </c>
      <c r="CA150">
        <v>80</v>
      </c>
      <c r="CB150">
        <v>64</v>
      </c>
      <c r="CC150">
        <v>195</v>
      </c>
      <c r="CD150">
        <v>210</v>
      </c>
      <c r="CE150">
        <v>98</v>
      </c>
      <c r="CF150">
        <v>115</v>
      </c>
      <c r="CG150">
        <v>187</v>
      </c>
      <c r="CH150">
        <v>98</v>
      </c>
      <c r="CI150">
        <v>143</v>
      </c>
      <c r="CJ150">
        <v>191</v>
      </c>
    </row>
    <row r="151" spans="1:88">
      <c r="A151">
        <v>6716</v>
      </c>
      <c r="B151">
        <v>9892</v>
      </c>
      <c r="C151" t="s">
        <v>842</v>
      </c>
      <c r="D151" t="s">
        <v>843</v>
      </c>
      <c r="E151" t="s">
        <v>844</v>
      </c>
      <c r="F151">
        <v>6651</v>
      </c>
      <c r="G151" t="s">
        <v>845</v>
      </c>
      <c r="H151" t="s">
        <v>62</v>
      </c>
      <c r="I151" t="s">
        <v>62</v>
      </c>
      <c r="J151" t="s">
        <v>62</v>
      </c>
      <c r="K151" t="s">
        <v>438</v>
      </c>
      <c r="L151" t="s">
        <v>846</v>
      </c>
      <c r="T151">
        <v>1</v>
      </c>
      <c r="U151">
        <v>0</v>
      </c>
      <c r="V151">
        <v>1.3173462560688449</v>
      </c>
      <c r="W151">
        <v>7.4840674764960351</v>
      </c>
      <c r="X151" s="9">
        <v>-5.8187237389382904</v>
      </c>
      <c r="Y151" s="9">
        <v>-5.5058812676163198</v>
      </c>
      <c r="Z151" s="11">
        <v>-3.1475995068818401</v>
      </c>
      <c r="AA151" s="9">
        <v>-5.8719404437245899</v>
      </c>
      <c r="AB151" s="11">
        <v>-3.2158322147334801</v>
      </c>
      <c r="AC151" s="11">
        <v>-3.2696165434170799</v>
      </c>
      <c r="AD151" s="11">
        <v>-3.2998118298737502</v>
      </c>
      <c r="AE151" s="11">
        <v>-3.3697675609306699</v>
      </c>
      <c r="AF151" s="7">
        <v>-1.8148508714590199</v>
      </c>
      <c r="AG151" s="7">
        <v>-1.8695616678812499</v>
      </c>
      <c r="AI151" s="7">
        <v>-0.63412627945683397</v>
      </c>
      <c r="AJ151" s="7">
        <v>-0.40730245733939402</v>
      </c>
      <c r="AK151" s="8">
        <v>1.1647642664295299</v>
      </c>
      <c r="AL151" s="8">
        <v>1.1328515187224</v>
      </c>
      <c r="AM151" s="8">
        <v>0.59272213248078198</v>
      </c>
      <c r="AN151" s="8">
        <v>0.50879415245799697</v>
      </c>
      <c r="AO151" s="7">
        <v>-7.5363476969880798E-3</v>
      </c>
      <c r="AP151" s="7">
        <v>-0.15153950601837801</v>
      </c>
      <c r="AQ151" s="8">
        <v>0.81588860492137105</v>
      </c>
      <c r="AR151" s="8">
        <v>0.39859438745962</v>
      </c>
      <c r="AT151" s="14">
        <v>-2.1003651743926612</v>
      </c>
      <c r="AU151" s="14">
        <v>-1.7875227030706906</v>
      </c>
      <c r="AV151" s="14">
        <v>0.57075905766378909</v>
      </c>
      <c r="AW151" s="14">
        <v>-2.1535818791789607</v>
      </c>
      <c r="AX151" s="14">
        <v>0.50252634981214905</v>
      </c>
      <c r="AY151" s="14">
        <v>0.44874202112854933</v>
      </c>
      <c r="AZ151" s="14">
        <v>0.41854673467187897</v>
      </c>
      <c r="BA151" s="14">
        <v>0.34859100361495932</v>
      </c>
      <c r="BB151" s="14">
        <v>1.9035076930866093</v>
      </c>
      <c r="BC151" s="14">
        <v>1.8487968966643793</v>
      </c>
      <c r="BE151" s="14">
        <v>-0.97543732665284455</v>
      </c>
      <c r="BF151" s="14">
        <v>-0.74861350453540454</v>
      </c>
      <c r="BG151" s="14">
        <v>0.82345321923351933</v>
      </c>
      <c r="BH151" s="14">
        <v>0.7915404715263894</v>
      </c>
      <c r="BI151" s="14">
        <v>0.25141108528477141</v>
      </c>
      <c r="BJ151" s="14">
        <v>0.1674831052619864</v>
      </c>
      <c r="BK151" s="14">
        <v>-0.34884739489299865</v>
      </c>
      <c r="BL151" s="14">
        <v>-0.49285055321438859</v>
      </c>
      <c r="BM151" s="14">
        <v>0.47457755772536048</v>
      </c>
      <c r="BN151" s="14">
        <v>5.7283340263609428E-2</v>
      </c>
      <c r="BP151">
        <v>1</v>
      </c>
      <c r="BQ151">
        <v>2</v>
      </c>
      <c r="BR151">
        <v>6</v>
      </c>
      <c r="BS151">
        <v>1</v>
      </c>
      <c r="BT151">
        <v>7</v>
      </c>
      <c r="BU151">
        <v>7</v>
      </c>
      <c r="BV151">
        <v>9</v>
      </c>
      <c r="BW151">
        <v>8</v>
      </c>
      <c r="BX151">
        <v>26</v>
      </c>
      <c r="BY151">
        <v>15</v>
      </c>
      <c r="CA151">
        <v>60</v>
      </c>
      <c r="CB151">
        <v>59</v>
      </c>
      <c r="CC151">
        <v>158</v>
      </c>
      <c r="CD151">
        <v>168</v>
      </c>
      <c r="CE151">
        <v>95</v>
      </c>
      <c r="CF151">
        <v>88</v>
      </c>
      <c r="CG151">
        <v>105</v>
      </c>
      <c r="CH151">
        <v>72</v>
      </c>
      <c r="CI151">
        <v>145</v>
      </c>
      <c r="CJ151">
        <v>131</v>
      </c>
    </row>
    <row r="152" spans="1:88">
      <c r="A152">
        <v>13660</v>
      </c>
      <c r="B152">
        <v>84141</v>
      </c>
      <c r="C152" t="s">
        <v>847</v>
      </c>
      <c r="D152" t="s">
        <v>848</v>
      </c>
      <c r="E152" t="s">
        <v>269</v>
      </c>
      <c r="F152">
        <v>2745</v>
      </c>
      <c r="G152" t="s">
        <v>849</v>
      </c>
      <c r="H152" t="s">
        <v>62</v>
      </c>
      <c r="I152" t="s">
        <v>62</v>
      </c>
      <c r="J152" t="s">
        <v>62</v>
      </c>
      <c r="K152" t="s">
        <v>85</v>
      </c>
      <c r="L152" t="s">
        <v>850</v>
      </c>
      <c r="T152">
        <v>1</v>
      </c>
      <c r="U152">
        <v>0</v>
      </c>
      <c r="V152">
        <v>1.3123877186976449</v>
      </c>
      <c r="W152">
        <v>7.446107480401615</v>
      </c>
      <c r="X152" s="10">
        <v>-7.9251068488742904</v>
      </c>
      <c r="Y152" s="10">
        <v>-7.9251068488742904</v>
      </c>
      <c r="Z152" s="10">
        <v>-7.9251068488742904</v>
      </c>
      <c r="AA152" s="10">
        <v>-7.9251068488742797</v>
      </c>
      <c r="AB152" s="10">
        <v>-7.9251068488742904</v>
      </c>
      <c r="AC152" s="10">
        <v>-7.9251068488742904</v>
      </c>
      <c r="AD152" s="10">
        <v>-7.9251068488742904</v>
      </c>
      <c r="AE152" s="10">
        <v>-7.9251068488742904</v>
      </c>
      <c r="AF152" s="10">
        <v>-7.9251068488742904</v>
      </c>
      <c r="AG152" s="10">
        <v>-7.9251068488742904</v>
      </c>
      <c r="AI152" s="8">
        <v>1.17762119979788</v>
      </c>
      <c r="AJ152" s="8">
        <v>0.71507360558850697</v>
      </c>
      <c r="AK152" s="12">
        <v>2.3374951401413799</v>
      </c>
      <c r="AL152" s="12">
        <v>2.4435404099090801</v>
      </c>
      <c r="AM152" s="8">
        <v>1.5479274279462401</v>
      </c>
      <c r="AN152" s="8">
        <v>1.3710421846355301</v>
      </c>
      <c r="AO152" s="8">
        <v>1.87614339886231</v>
      </c>
      <c r="AP152" s="8">
        <v>1.4466600487275401</v>
      </c>
      <c r="AQ152" s="12">
        <v>2.3304052375571902</v>
      </c>
      <c r="AR152" s="12">
        <v>2.32080806884129</v>
      </c>
      <c r="AT152" s="14">
        <v>0</v>
      </c>
      <c r="AU152" s="14">
        <v>0</v>
      </c>
      <c r="AV152" s="14">
        <v>0</v>
      </c>
      <c r="AW152" s="14">
        <v>1.0658141036401503E-14</v>
      </c>
      <c r="AX152" s="14">
        <v>0</v>
      </c>
      <c r="AY152" s="14">
        <v>0</v>
      </c>
      <c r="AZ152" s="14">
        <v>0</v>
      </c>
      <c r="BA152" s="14">
        <v>0</v>
      </c>
      <c r="BB152" s="14">
        <v>0</v>
      </c>
      <c r="BC152" s="14">
        <v>0</v>
      </c>
      <c r="BE152" s="14">
        <v>-0.57905047240281471</v>
      </c>
      <c r="BF152" s="14">
        <v>-1.0415980666121878</v>
      </c>
      <c r="BG152" s="14">
        <v>0.58082346794068518</v>
      </c>
      <c r="BH152" s="14">
        <v>0.6868687377083853</v>
      </c>
      <c r="BI152" s="14">
        <v>-0.2087442442544547</v>
      </c>
      <c r="BJ152" s="14">
        <v>-0.38562948756516469</v>
      </c>
      <c r="BK152" s="14">
        <v>0.11947172666161521</v>
      </c>
      <c r="BL152" s="14">
        <v>-0.3100116234731547</v>
      </c>
      <c r="BM152" s="14">
        <v>0.57373356535649545</v>
      </c>
      <c r="BN152" s="14">
        <v>0.56413639664059523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CA152">
        <v>87</v>
      </c>
      <c r="CB152">
        <v>53</v>
      </c>
      <c r="CC152">
        <v>147</v>
      </c>
      <c r="CD152">
        <v>172</v>
      </c>
      <c r="CE152">
        <v>76</v>
      </c>
      <c r="CF152">
        <v>66</v>
      </c>
      <c r="CG152">
        <v>160</v>
      </c>
      <c r="CH152">
        <v>90</v>
      </c>
      <c r="CI152">
        <v>171</v>
      </c>
      <c r="CJ152">
        <v>205</v>
      </c>
    </row>
    <row r="153" spans="1:88">
      <c r="A153">
        <v>10815</v>
      </c>
      <c r="B153">
        <v>55228</v>
      </c>
      <c r="C153" t="s">
        <v>851</v>
      </c>
      <c r="D153" t="s">
        <v>852</v>
      </c>
      <c r="E153" t="s">
        <v>853</v>
      </c>
      <c r="F153">
        <v>3696</v>
      </c>
      <c r="G153" t="s">
        <v>62</v>
      </c>
      <c r="H153" t="s">
        <v>62</v>
      </c>
      <c r="I153" t="s">
        <v>62</v>
      </c>
      <c r="J153" t="s">
        <v>62</v>
      </c>
      <c r="K153" t="s">
        <v>62</v>
      </c>
      <c r="L153" t="s">
        <v>62</v>
      </c>
      <c r="T153">
        <v>1</v>
      </c>
      <c r="U153">
        <v>0</v>
      </c>
      <c r="V153">
        <v>2.5788073886083449</v>
      </c>
      <c r="W153">
        <v>7.3612490893254403</v>
      </c>
      <c r="X153" s="10">
        <v>-8.3542654563977798</v>
      </c>
      <c r="Y153" s="10">
        <v>-8.3542654563977798</v>
      </c>
      <c r="Z153" s="10">
        <v>-8.3542654563977798</v>
      </c>
      <c r="AA153" s="10">
        <v>-8.3542654563977798</v>
      </c>
      <c r="AB153" s="10">
        <v>-8.3542654563977798</v>
      </c>
      <c r="AC153" s="10">
        <v>-8.3542654563977798</v>
      </c>
      <c r="AD153" s="10">
        <v>-8.3542654563977798</v>
      </c>
      <c r="AE153" s="10">
        <v>-8.3542654563977798</v>
      </c>
      <c r="AF153" s="10">
        <v>-8.3542654563977798</v>
      </c>
      <c r="AG153" s="10">
        <v>-8.3542654563977798</v>
      </c>
      <c r="AI153" s="11">
        <v>-2.2186995648887899</v>
      </c>
      <c r="AJ153" s="11">
        <v>-2.4236758122737201</v>
      </c>
      <c r="AK153" s="8">
        <v>1.2328627558191401</v>
      </c>
      <c r="AL153" s="8">
        <v>1.06477309717784</v>
      </c>
      <c r="AM153" s="7">
        <v>-1.4198241574306401</v>
      </c>
      <c r="AN153" s="7">
        <v>-1.188560948031</v>
      </c>
      <c r="AO153" s="7">
        <v>-1.4063420511872899</v>
      </c>
      <c r="AP153" s="7">
        <v>-1.29654826345899</v>
      </c>
      <c r="AQ153" s="7">
        <v>-0.75602105820535603</v>
      </c>
      <c r="AR153" s="7">
        <v>-5.68232869792058E-2</v>
      </c>
      <c r="AT153" s="14">
        <v>0</v>
      </c>
      <c r="AU153" s="14">
        <v>0</v>
      </c>
      <c r="AV153" s="14">
        <v>0</v>
      </c>
      <c r="AW153" s="14">
        <v>0</v>
      </c>
      <c r="AX153" s="14">
        <v>0</v>
      </c>
      <c r="AY153" s="14">
        <v>0</v>
      </c>
      <c r="AZ153" s="14">
        <v>0</v>
      </c>
      <c r="BA153" s="14">
        <v>0</v>
      </c>
      <c r="BB153" s="14">
        <v>0</v>
      </c>
      <c r="BC153" s="14">
        <v>0</v>
      </c>
      <c r="BE153" s="14">
        <v>-1.3718136359429887</v>
      </c>
      <c r="BF153" s="14">
        <v>-1.5767898833279188</v>
      </c>
      <c r="BG153" s="14">
        <v>2.0797486847649411</v>
      </c>
      <c r="BH153" s="14">
        <v>1.9116590261236412</v>
      </c>
      <c r="BI153" s="14">
        <v>-0.57293822848483877</v>
      </c>
      <c r="BJ153" s="14">
        <v>-0.34167501908519871</v>
      </c>
      <c r="BK153" s="14">
        <v>-0.55945612224148866</v>
      </c>
      <c r="BL153" s="14">
        <v>-0.44966233451318871</v>
      </c>
      <c r="BM153" s="14">
        <v>9.0864870740445247E-2</v>
      </c>
      <c r="BN153" s="14">
        <v>0.79006264196659548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CA153">
        <v>11</v>
      </c>
      <c r="CB153">
        <v>8</v>
      </c>
      <c r="CC153">
        <v>92</v>
      </c>
      <c r="CD153">
        <v>89</v>
      </c>
      <c r="CE153">
        <v>13</v>
      </c>
      <c r="CF153">
        <v>15</v>
      </c>
      <c r="CG153">
        <v>22</v>
      </c>
      <c r="CH153">
        <v>18</v>
      </c>
      <c r="CI153">
        <v>27</v>
      </c>
      <c r="CJ153">
        <v>53</v>
      </c>
    </row>
    <row r="154" spans="1:88">
      <c r="A154">
        <v>2146</v>
      </c>
      <c r="B154">
        <v>3120</v>
      </c>
      <c r="C154" t="s">
        <v>854</v>
      </c>
      <c r="D154" t="s">
        <v>855</v>
      </c>
      <c r="E154" t="s">
        <v>167</v>
      </c>
      <c r="F154">
        <v>16232</v>
      </c>
      <c r="G154" t="s">
        <v>856</v>
      </c>
      <c r="H154" t="s">
        <v>62</v>
      </c>
      <c r="I154" t="s">
        <v>62</v>
      </c>
      <c r="J154" t="s">
        <v>62</v>
      </c>
      <c r="K154" t="s">
        <v>857</v>
      </c>
      <c r="L154" t="s">
        <v>858</v>
      </c>
      <c r="T154">
        <v>1</v>
      </c>
      <c r="U154">
        <v>0</v>
      </c>
      <c r="V154">
        <v>2.1464274733413151</v>
      </c>
      <c r="W154">
        <v>7.2648301420352404</v>
      </c>
      <c r="X154" s="10">
        <v>-10.489069564738401</v>
      </c>
      <c r="Y154" s="10">
        <v>-10.489069564738401</v>
      </c>
      <c r="Z154" s="10">
        <v>-6.9151000500969904</v>
      </c>
      <c r="AA154" s="10">
        <v>-7.1591380378927898</v>
      </c>
      <c r="AB154" s="10">
        <v>-10.489069564738401</v>
      </c>
      <c r="AC154" s="10">
        <v>-10.489069564738401</v>
      </c>
      <c r="AD154" s="10">
        <v>-7.5757930508623001</v>
      </c>
      <c r="AE154" s="10">
        <v>-10.489069564738401</v>
      </c>
      <c r="AF154" s="10">
        <v>-6.1529148998339398</v>
      </c>
      <c r="AG154" s="10">
        <v>-10.489069564738401</v>
      </c>
      <c r="AI154" s="9">
        <v>-4.1153615683678302</v>
      </c>
      <c r="AJ154" s="11">
        <v>-3.86631453354076</v>
      </c>
      <c r="AK154" s="7">
        <v>-1.2551058526007599</v>
      </c>
      <c r="AL154" s="7">
        <v>-1.31658901579382</v>
      </c>
      <c r="AM154" s="11">
        <v>-3.7936927213882199</v>
      </c>
      <c r="AN154" s="11">
        <v>-3.4222499579905401</v>
      </c>
      <c r="AO154" s="11">
        <v>-3.0965160193582402</v>
      </c>
      <c r="AP154" s="11">
        <v>-3.6924238841100698</v>
      </c>
      <c r="AQ154" s="11">
        <v>-2.2219625625039399</v>
      </c>
      <c r="AR154" s="11">
        <v>-2.1916273953198102</v>
      </c>
      <c r="AT154" s="14">
        <v>-1.4153332220267565</v>
      </c>
      <c r="AU154" s="14">
        <v>-1.4153332220267565</v>
      </c>
      <c r="AV154" s="14">
        <v>2.1586362926146538</v>
      </c>
      <c r="AW154" s="14">
        <v>1.9145983048188544</v>
      </c>
      <c r="AX154" s="14">
        <v>-1.4153332220267565</v>
      </c>
      <c r="AY154" s="14">
        <v>-1.4153332220267565</v>
      </c>
      <c r="AZ154" s="14">
        <v>1.497943291849344</v>
      </c>
      <c r="BA154" s="14">
        <v>-1.4153332220267565</v>
      </c>
      <c r="BB154" s="14">
        <v>2.9208214428777044</v>
      </c>
      <c r="BC154" s="14">
        <v>-1.4153332220267565</v>
      </c>
      <c r="BE154" s="14">
        <v>-1.2181772172704313</v>
      </c>
      <c r="BF154" s="14">
        <v>-0.96913018244336113</v>
      </c>
      <c r="BG154" s="14">
        <v>1.642078498496639</v>
      </c>
      <c r="BH154" s="14">
        <v>1.5805953353035789</v>
      </c>
      <c r="BI154" s="14">
        <v>-0.89650837029082098</v>
      </c>
      <c r="BJ154" s="14">
        <v>-0.52506560689314119</v>
      </c>
      <c r="BK154" s="14">
        <v>-0.19933166826084125</v>
      </c>
      <c r="BL154" s="14">
        <v>-0.79523953301267092</v>
      </c>
      <c r="BM154" s="14">
        <v>0.67522178859345905</v>
      </c>
      <c r="BN154" s="14">
        <v>0.7055569557775887</v>
      </c>
      <c r="BP154">
        <v>0</v>
      </c>
      <c r="BQ154">
        <v>0</v>
      </c>
      <c r="BR154">
        <v>1</v>
      </c>
      <c r="BS154">
        <v>1</v>
      </c>
      <c r="BT154">
        <v>0</v>
      </c>
      <c r="BU154">
        <v>0</v>
      </c>
      <c r="BV154">
        <v>1</v>
      </c>
      <c r="BW154">
        <v>0</v>
      </c>
      <c r="BX154">
        <v>3</v>
      </c>
      <c r="BY154">
        <v>0</v>
      </c>
      <c r="CA154">
        <v>13</v>
      </c>
      <c r="CB154">
        <v>13</v>
      </c>
      <c r="CC154">
        <v>72</v>
      </c>
      <c r="CD154">
        <v>75</v>
      </c>
      <c r="CE154">
        <v>11</v>
      </c>
      <c r="CF154">
        <v>14</v>
      </c>
      <c r="CG154">
        <v>30</v>
      </c>
      <c r="CH154">
        <v>15</v>
      </c>
      <c r="CI154">
        <v>43</v>
      </c>
      <c r="CJ154">
        <v>53</v>
      </c>
    </row>
    <row r="155" spans="1:88">
      <c r="A155">
        <v>10376</v>
      </c>
      <c r="B155">
        <v>54587</v>
      </c>
      <c r="C155" t="s">
        <v>859</v>
      </c>
      <c r="D155" t="s">
        <v>860</v>
      </c>
      <c r="E155" t="s">
        <v>861</v>
      </c>
      <c r="F155">
        <v>3622</v>
      </c>
      <c r="G155" t="s">
        <v>862</v>
      </c>
      <c r="H155" t="s">
        <v>62</v>
      </c>
      <c r="I155" t="s">
        <v>62</v>
      </c>
      <c r="J155" t="s">
        <v>62</v>
      </c>
      <c r="K155" t="s">
        <v>863</v>
      </c>
      <c r="L155" t="s">
        <v>850</v>
      </c>
      <c r="T155">
        <v>1</v>
      </c>
      <c r="U155">
        <v>0</v>
      </c>
      <c r="V155">
        <v>1.4949836794571749</v>
      </c>
      <c r="W155">
        <v>7.260549525720565</v>
      </c>
      <c r="X155" s="13">
        <v>4.0778758364301098</v>
      </c>
      <c r="Y155" s="13">
        <v>4.3307575907349198</v>
      </c>
      <c r="Z155" s="13">
        <v>4.4712788343952203</v>
      </c>
      <c r="AA155" s="13">
        <v>4.4941722880654602</v>
      </c>
      <c r="AB155" s="13">
        <v>4.4363421393603302</v>
      </c>
      <c r="AC155" s="13">
        <v>4.5608172667740297</v>
      </c>
      <c r="AD155" s="13">
        <v>4.0087066738835899</v>
      </c>
      <c r="AE155" s="13">
        <v>4.1074378883318099</v>
      </c>
      <c r="AF155" s="13">
        <v>4.5116561436426696</v>
      </c>
      <c r="AG155" s="13">
        <v>4.7867436579765998</v>
      </c>
      <c r="AI155" s="7">
        <v>-0.270437663938493</v>
      </c>
      <c r="AJ155" s="7">
        <v>-8.98337422774593E-2</v>
      </c>
      <c r="AK155" s="8">
        <v>1.6805647155854699</v>
      </c>
      <c r="AL155" s="8">
        <v>1.7672514393188701</v>
      </c>
      <c r="AM155" s="8">
        <v>0.75857177789026897</v>
      </c>
      <c r="AN155" s="8">
        <v>0.21351004286108999</v>
      </c>
      <c r="AO155" s="8">
        <v>0.38471465276878097</v>
      </c>
      <c r="AP155" s="8">
        <v>0.141516133966548</v>
      </c>
      <c r="AQ155" s="8">
        <v>0.90599791026252396</v>
      </c>
      <c r="AR155" s="8">
        <v>1.1845802351508099</v>
      </c>
      <c r="AT155" s="14">
        <v>-0.30070299552936497</v>
      </c>
      <c r="AU155" s="14">
        <v>-4.7821241224554889E-2</v>
      </c>
      <c r="AV155" s="14">
        <v>9.270000243574561E-2</v>
      </c>
      <c r="AW155" s="14">
        <v>0.11559345610598548</v>
      </c>
      <c r="AX155" s="14">
        <v>5.7763307400855446E-2</v>
      </c>
      <c r="AY155" s="14">
        <v>0.18223843481455493</v>
      </c>
      <c r="AZ155" s="14">
        <v>-0.3698721580758848</v>
      </c>
      <c r="BA155" s="14">
        <v>-0.27114094362766483</v>
      </c>
      <c r="BB155" s="14">
        <v>0.13307731168319492</v>
      </c>
      <c r="BC155" s="14">
        <v>0.40816482601712512</v>
      </c>
      <c r="BE155" s="14">
        <v>-0.93808121409733392</v>
      </c>
      <c r="BF155" s="14">
        <v>-0.75747729243630024</v>
      </c>
      <c r="BG155" s="14">
        <v>1.012921165426629</v>
      </c>
      <c r="BH155" s="14">
        <v>1.0996078891600292</v>
      </c>
      <c r="BI155" s="14">
        <v>9.0928227731428057E-2</v>
      </c>
      <c r="BJ155" s="14">
        <v>-0.45413350729775093</v>
      </c>
      <c r="BK155" s="14">
        <v>-0.28292889739005994</v>
      </c>
      <c r="BL155" s="14">
        <v>-0.52612741619229286</v>
      </c>
      <c r="BM155" s="14">
        <v>0.23835436010368305</v>
      </c>
      <c r="BN155" s="14">
        <v>0.51693668499196899</v>
      </c>
      <c r="BP155">
        <v>574</v>
      </c>
      <c r="BQ155">
        <v>1079</v>
      </c>
      <c r="BR155">
        <v>652</v>
      </c>
      <c r="BS155">
        <v>798</v>
      </c>
      <c r="BT155">
        <v>779</v>
      </c>
      <c r="BU155">
        <v>882</v>
      </c>
      <c r="BV155">
        <v>790</v>
      </c>
      <c r="BW155">
        <v>790</v>
      </c>
      <c r="BX155">
        <v>1143</v>
      </c>
      <c r="BY155">
        <v>829</v>
      </c>
      <c r="CA155">
        <v>42</v>
      </c>
      <c r="CB155">
        <v>40</v>
      </c>
      <c r="CC155">
        <v>123</v>
      </c>
      <c r="CD155">
        <v>142</v>
      </c>
      <c r="CE155">
        <v>58</v>
      </c>
      <c r="CF155">
        <v>39</v>
      </c>
      <c r="CG155">
        <v>75</v>
      </c>
      <c r="CH155">
        <v>48</v>
      </c>
      <c r="CI155">
        <v>84</v>
      </c>
      <c r="CJ155">
        <v>123</v>
      </c>
    </row>
    <row r="156" spans="1:88">
      <c r="A156">
        <v>11811</v>
      </c>
      <c r="B156">
        <v>57574</v>
      </c>
      <c r="C156" t="s">
        <v>864</v>
      </c>
      <c r="D156" t="s">
        <v>865</v>
      </c>
      <c r="E156" t="s">
        <v>553</v>
      </c>
      <c r="F156">
        <v>4903</v>
      </c>
      <c r="G156" t="s">
        <v>866</v>
      </c>
      <c r="H156" t="s">
        <v>62</v>
      </c>
      <c r="I156" t="s">
        <v>62</v>
      </c>
      <c r="J156" t="s">
        <v>62</v>
      </c>
      <c r="K156" t="s">
        <v>62</v>
      </c>
      <c r="L156" t="s">
        <v>62</v>
      </c>
      <c r="T156">
        <v>1</v>
      </c>
      <c r="U156">
        <v>0</v>
      </c>
      <c r="V156">
        <v>1.1407903149006802</v>
      </c>
      <c r="W156">
        <v>7.2520999446722456</v>
      </c>
      <c r="X156" s="10">
        <v>-8.76196546126741</v>
      </c>
      <c r="Y156" s="10">
        <v>-8.76196546126741</v>
      </c>
      <c r="Z156" s="9">
        <v>-5.1879959466260201</v>
      </c>
      <c r="AA156" s="10">
        <v>-8.76196546126741</v>
      </c>
      <c r="AB156" s="10">
        <v>-8.76196546126741</v>
      </c>
      <c r="AC156" s="10">
        <v>-8.76196546126741</v>
      </c>
      <c r="AD156" s="10">
        <v>-8.76196546126741</v>
      </c>
      <c r="AE156" s="10">
        <v>-8.76196546126741</v>
      </c>
      <c r="AF156" s="10">
        <v>-8.76196546126741</v>
      </c>
      <c r="AG156" s="10">
        <v>-8.76196546126741</v>
      </c>
      <c r="AI156" s="8">
        <v>0.14609101826332699</v>
      </c>
      <c r="AJ156" s="8">
        <v>0.25805835623269002</v>
      </c>
      <c r="AK156" s="8">
        <v>1.4405608585648699</v>
      </c>
      <c r="AL156" s="8">
        <v>1.40938087177871</v>
      </c>
      <c r="AM156" s="8">
        <v>0.85528337058523196</v>
      </c>
      <c r="AN156" s="8">
        <v>0.79322767398048899</v>
      </c>
      <c r="AO156" s="8">
        <v>1.0027965120344899</v>
      </c>
      <c r="AP156" s="8">
        <v>0.60980143633442097</v>
      </c>
      <c r="AQ156" s="8">
        <v>1.3611992447408401</v>
      </c>
      <c r="AR156" s="8">
        <v>1.4555424908371699</v>
      </c>
      <c r="AT156" s="14">
        <v>-0.35739695146413908</v>
      </c>
      <c r="AU156" s="14">
        <v>-0.35739695146413908</v>
      </c>
      <c r="AV156" s="14">
        <v>3.2165725631772508</v>
      </c>
      <c r="AW156" s="14">
        <v>-0.35739695146413908</v>
      </c>
      <c r="AX156" s="14">
        <v>-0.35739695146413908</v>
      </c>
      <c r="AY156" s="14">
        <v>-0.35739695146413908</v>
      </c>
      <c r="AZ156" s="14">
        <v>-0.35739695146413908</v>
      </c>
      <c r="BA156" s="14">
        <v>-0.35739695146413908</v>
      </c>
      <c r="BB156" s="14">
        <v>-0.35739695146413908</v>
      </c>
      <c r="BC156" s="14">
        <v>-0.35739695146413908</v>
      </c>
      <c r="BE156" s="14">
        <v>-0.78710316507189693</v>
      </c>
      <c r="BF156" s="14">
        <v>-0.67513582710253395</v>
      </c>
      <c r="BG156" s="14">
        <v>0.50736667522964596</v>
      </c>
      <c r="BH156" s="14">
        <v>0.47618668844348599</v>
      </c>
      <c r="BI156" s="14">
        <v>-7.7910812749992009E-2</v>
      </c>
      <c r="BJ156" s="14">
        <v>-0.13996650935473498</v>
      </c>
      <c r="BK156" s="14">
        <v>6.960232869926597E-2</v>
      </c>
      <c r="BL156" s="14">
        <v>-0.323392747000803</v>
      </c>
      <c r="BM156" s="14">
        <v>0.42800506140561612</v>
      </c>
      <c r="BN156" s="14">
        <v>0.52234830750194594</v>
      </c>
      <c r="BP156">
        <v>0</v>
      </c>
      <c r="BQ156">
        <v>0</v>
      </c>
      <c r="BR156">
        <v>1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CA156">
        <v>76</v>
      </c>
      <c r="CB156">
        <v>69</v>
      </c>
      <c r="CC156">
        <v>141</v>
      </c>
      <c r="CD156">
        <v>150</v>
      </c>
      <c r="CE156">
        <v>84</v>
      </c>
      <c r="CF156">
        <v>79</v>
      </c>
      <c r="CG156">
        <v>156</v>
      </c>
      <c r="CH156">
        <v>90</v>
      </c>
      <c r="CI156">
        <v>156</v>
      </c>
      <c r="CJ156">
        <v>201</v>
      </c>
    </row>
    <row r="157" spans="1:88">
      <c r="A157">
        <v>14068</v>
      </c>
      <c r="B157">
        <v>84929</v>
      </c>
      <c r="C157" t="s">
        <v>867</v>
      </c>
      <c r="D157" t="s">
        <v>868</v>
      </c>
      <c r="E157" t="s">
        <v>869</v>
      </c>
      <c r="F157">
        <v>4056</v>
      </c>
      <c r="G157" t="s">
        <v>870</v>
      </c>
      <c r="H157" t="s">
        <v>62</v>
      </c>
      <c r="I157" t="s">
        <v>62</v>
      </c>
      <c r="J157" t="s">
        <v>62</v>
      </c>
      <c r="K157" t="s">
        <v>62</v>
      </c>
      <c r="L157" t="s">
        <v>62</v>
      </c>
      <c r="T157">
        <v>1</v>
      </c>
      <c r="U157">
        <v>0</v>
      </c>
      <c r="V157">
        <v>2.5003832387027751</v>
      </c>
      <c r="W157">
        <v>7.2241218799489344</v>
      </c>
      <c r="X157" s="10">
        <v>-8.4883583519850703</v>
      </c>
      <c r="Y157" s="9">
        <v>-5.6851342029153997</v>
      </c>
      <c r="Z157" s="9">
        <v>-4.9143888373436697</v>
      </c>
      <c r="AA157" s="11">
        <v>-2.6982698186038201</v>
      </c>
      <c r="AB157" s="10">
        <v>-8.4883583519850703</v>
      </c>
      <c r="AC157" s="10">
        <v>-8.4883583519850703</v>
      </c>
      <c r="AD157" s="11">
        <v>-2.9419916882948498</v>
      </c>
      <c r="AE157" s="11">
        <v>-3.63114941285219</v>
      </c>
      <c r="AF157" s="7">
        <v>-1.9870531395664901</v>
      </c>
      <c r="AG157" s="7">
        <v>-1.6002553523390399</v>
      </c>
      <c r="AI157" s="11">
        <v>-2.9942736044330398</v>
      </c>
      <c r="AJ157" s="11">
        <v>-2.2401373421735098</v>
      </c>
      <c r="AK157" s="8">
        <v>1.4203576920258001</v>
      </c>
      <c r="AL157" s="8">
        <v>1.4316653239473101</v>
      </c>
      <c r="AM157" s="7">
        <v>-1.9292230666005501</v>
      </c>
      <c r="AN157" s="7">
        <v>-1.52770342304878</v>
      </c>
      <c r="AO157" s="11">
        <v>-2.2921085402580399</v>
      </c>
      <c r="AP157" s="7">
        <v>-1.5993390391038</v>
      </c>
      <c r="AQ157" s="7">
        <v>-1.4717042829207301</v>
      </c>
      <c r="AR157" s="7">
        <v>-1.4535567636904201</v>
      </c>
      <c r="AT157" s="14">
        <v>-3.5960266011980035</v>
      </c>
      <c r="AU157" s="14">
        <v>-0.792802452128333</v>
      </c>
      <c r="AV157" s="14">
        <v>-2.2057086556602989E-2</v>
      </c>
      <c r="AW157" s="14">
        <v>2.1940619321832466</v>
      </c>
      <c r="AX157" s="14">
        <v>-3.5960266011980035</v>
      </c>
      <c r="AY157" s="14">
        <v>-3.5960266011980035</v>
      </c>
      <c r="AZ157" s="14">
        <v>1.9503400624922169</v>
      </c>
      <c r="BA157" s="14">
        <v>1.2611823379348768</v>
      </c>
      <c r="BB157" s="14">
        <v>2.9052786112205764</v>
      </c>
      <c r="BC157" s="14">
        <v>3.2920763984480268</v>
      </c>
      <c r="BE157" s="14">
        <v>-1.7286712998074638</v>
      </c>
      <c r="BF157" s="14">
        <v>-0.9745350375479338</v>
      </c>
      <c r="BG157" s="14">
        <v>2.6859599966513761</v>
      </c>
      <c r="BH157" s="14">
        <v>2.6972676285728863</v>
      </c>
      <c r="BI157" s="14">
        <v>-0.6636207619749741</v>
      </c>
      <c r="BJ157" s="14">
        <v>-0.26210111842320405</v>
      </c>
      <c r="BK157" s="14">
        <v>-1.0265062356324639</v>
      </c>
      <c r="BL157" s="14">
        <v>-0.33373673447822405</v>
      </c>
      <c r="BM157" s="14">
        <v>-0.20610197829515409</v>
      </c>
      <c r="BN157" s="14">
        <v>-0.18795445906484409</v>
      </c>
      <c r="BP157">
        <v>0</v>
      </c>
      <c r="BQ157">
        <v>1</v>
      </c>
      <c r="BR157">
        <v>1</v>
      </c>
      <c r="BS157">
        <v>6</v>
      </c>
      <c r="BT157">
        <v>0</v>
      </c>
      <c r="BU157">
        <v>0</v>
      </c>
      <c r="BV157">
        <v>7</v>
      </c>
      <c r="BW157">
        <v>4</v>
      </c>
      <c r="BX157">
        <v>14</v>
      </c>
      <c r="BY157">
        <v>11</v>
      </c>
      <c r="CA157">
        <v>7</v>
      </c>
      <c r="CB157">
        <v>10</v>
      </c>
      <c r="CC157">
        <v>115</v>
      </c>
      <c r="CD157">
        <v>126</v>
      </c>
      <c r="CE157">
        <v>10</v>
      </c>
      <c r="CF157">
        <v>13</v>
      </c>
      <c r="CG157">
        <v>13</v>
      </c>
      <c r="CH157">
        <v>16</v>
      </c>
      <c r="CI157">
        <v>18</v>
      </c>
      <c r="CJ157">
        <v>22</v>
      </c>
    </row>
    <row r="158" spans="1:88">
      <c r="A158">
        <v>2483</v>
      </c>
      <c r="B158">
        <v>3672</v>
      </c>
      <c r="C158" t="s">
        <v>871</v>
      </c>
      <c r="D158" t="s">
        <v>872</v>
      </c>
      <c r="E158" t="s">
        <v>873</v>
      </c>
      <c r="F158">
        <v>17647</v>
      </c>
      <c r="G158" t="s">
        <v>874</v>
      </c>
      <c r="H158" t="s">
        <v>875</v>
      </c>
      <c r="I158" t="s">
        <v>876</v>
      </c>
      <c r="J158" t="s">
        <v>877</v>
      </c>
      <c r="K158" t="s">
        <v>878</v>
      </c>
      <c r="L158" t="s">
        <v>879</v>
      </c>
      <c r="T158">
        <v>1</v>
      </c>
      <c r="U158">
        <v>0</v>
      </c>
      <c r="V158">
        <v>1.412265182003335</v>
      </c>
      <c r="W158">
        <v>7.173979727979475</v>
      </c>
      <c r="X158" s="9">
        <v>-5.3341264542774596</v>
      </c>
      <c r="Y158" s="9">
        <v>-4.1066244273018002</v>
      </c>
      <c r="Z158" s="9">
        <v>-4.1457794755350799</v>
      </c>
      <c r="AA158" s="9">
        <v>-4.24331785257713</v>
      </c>
      <c r="AB158" s="11">
        <v>-3.85551958885614</v>
      </c>
      <c r="AC158" s="11">
        <v>-3.3293369930473</v>
      </c>
      <c r="AD158" s="11">
        <v>-2.8507759112412199</v>
      </c>
      <c r="AE158" s="11">
        <v>-2.8422633831149202</v>
      </c>
      <c r="AF158" s="11">
        <v>-2.4671690328042999</v>
      </c>
      <c r="AG158" s="11">
        <v>-3.0978227747867901</v>
      </c>
      <c r="AI158" s="11">
        <v>-2.27576291656188</v>
      </c>
      <c r="AJ158" s="11">
        <v>-2.6080974603648701</v>
      </c>
      <c r="AK158" s="7">
        <v>-0.73903436417494905</v>
      </c>
      <c r="AL158" s="7">
        <v>-0.77201078013278401</v>
      </c>
      <c r="AM158" s="7">
        <v>-1.7397317279537201</v>
      </c>
      <c r="AN158" s="11">
        <v>-2.0346165433688101</v>
      </c>
      <c r="AO158" s="7">
        <v>-1.9387583618420801</v>
      </c>
      <c r="AP158" s="7">
        <v>-1.79806197905957</v>
      </c>
      <c r="AQ158" s="7">
        <v>-0.93856707321716804</v>
      </c>
      <c r="AR158" s="7">
        <v>-1.24788886252419</v>
      </c>
      <c r="AT158" s="14">
        <v>-1.7068528649232455</v>
      </c>
      <c r="AU158" s="14">
        <v>-0.47935083794758615</v>
      </c>
      <c r="AV158" s="14">
        <v>-0.51850588618086579</v>
      </c>
      <c r="AW158" s="14">
        <v>-0.61604426322291594</v>
      </c>
      <c r="AX158" s="14">
        <v>-0.22824599950192592</v>
      </c>
      <c r="AY158" s="14">
        <v>0.29793659630691405</v>
      </c>
      <c r="AZ158" s="14">
        <v>0.77649767811299419</v>
      </c>
      <c r="BA158" s="14">
        <v>0.78501020623929385</v>
      </c>
      <c r="BB158" s="14">
        <v>1.1601045565499142</v>
      </c>
      <c r="BC158" s="14">
        <v>0.52945081456742393</v>
      </c>
      <c r="BE158" s="14">
        <v>-0.66650990964187806</v>
      </c>
      <c r="BF158" s="14">
        <v>-0.99884445344486816</v>
      </c>
      <c r="BG158" s="14">
        <v>0.87021864274505289</v>
      </c>
      <c r="BH158" s="14">
        <v>0.83724222678721794</v>
      </c>
      <c r="BI158" s="14">
        <v>-0.13047872103371816</v>
      </c>
      <c r="BJ158" s="14">
        <v>-0.4253635364488082</v>
      </c>
      <c r="BK158" s="14">
        <v>-0.32950535492207811</v>
      </c>
      <c r="BL158" s="14">
        <v>-0.18880897213956804</v>
      </c>
      <c r="BM158" s="14">
        <v>0.67068593370283391</v>
      </c>
      <c r="BN158" s="14">
        <v>0.36136414439581199</v>
      </c>
      <c r="BP158">
        <v>4</v>
      </c>
      <c r="BQ158">
        <v>15</v>
      </c>
      <c r="BR158">
        <v>8</v>
      </c>
      <c r="BS158">
        <v>9</v>
      </c>
      <c r="BT158">
        <v>12</v>
      </c>
      <c r="BU158">
        <v>18</v>
      </c>
      <c r="BV158">
        <v>33</v>
      </c>
      <c r="BW158">
        <v>31</v>
      </c>
      <c r="BX158">
        <v>44</v>
      </c>
      <c r="BY158">
        <v>17</v>
      </c>
      <c r="CA158">
        <v>51</v>
      </c>
      <c r="CB158">
        <v>34</v>
      </c>
      <c r="CC158">
        <v>112</v>
      </c>
      <c r="CD158">
        <v>119</v>
      </c>
      <c r="CE158">
        <v>50</v>
      </c>
      <c r="CF158">
        <v>40</v>
      </c>
      <c r="CG158">
        <v>73</v>
      </c>
      <c r="CH158">
        <v>61</v>
      </c>
      <c r="CI158">
        <v>114</v>
      </c>
      <c r="CJ158">
        <v>111</v>
      </c>
    </row>
    <row r="159" spans="1:88">
      <c r="A159">
        <v>1554</v>
      </c>
      <c r="B159">
        <v>2201</v>
      </c>
      <c r="C159" t="s">
        <v>880</v>
      </c>
      <c r="D159" t="s">
        <v>881</v>
      </c>
      <c r="E159" t="s">
        <v>882</v>
      </c>
      <c r="F159">
        <v>13218</v>
      </c>
      <c r="G159" t="s">
        <v>883</v>
      </c>
      <c r="H159" t="s">
        <v>62</v>
      </c>
      <c r="I159" t="s">
        <v>62</v>
      </c>
      <c r="J159" t="s">
        <v>62</v>
      </c>
      <c r="K159" t="s">
        <v>884</v>
      </c>
      <c r="L159" t="s">
        <v>885</v>
      </c>
      <c r="T159">
        <v>1</v>
      </c>
      <c r="U159">
        <v>0</v>
      </c>
      <c r="V159">
        <v>2.4091335586755749</v>
      </c>
      <c r="W159">
        <v>7.1291382677219755</v>
      </c>
      <c r="X159" s="10">
        <v>-10.1927326954038</v>
      </c>
      <c r="Y159" s="10">
        <v>-10.1927326954038</v>
      </c>
      <c r="Z159" s="10">
        <v>-10.1927326954038</v>
      </c>
      <c r="AA159" s="10">
        <v>-10.1927326954038</v>
      </c>
      <c r="AB159" s="10">
        <v>-10.1927326954038</v>
      </c>
      <c r="AC159" s="10">
        <v>-10.1927326954038</v>
      </c>
      <c r="AD159" s="10">
        <v>-10.1927326954038</v>
      </c>
      <c r="AE159" s="10">
        <v>-10.1927326954038</v>
      </c>
      <c r="AF159" s="10">
        <v>-10.1927326954038</v>
      </c>
      <c r="AG159" s="10">
        <v>-10.1927326954038</v>
      </c>
      <c r="AI159" s="11">
        <v>-3.9331876287964098</v>
      </c>
      <c r="AJ159" s="9">
        <v>-4.2621430512796996</v>
      </c>
      <c r="AK159" s="7">
        <v>-0.862048550592317</v>
      </c>
      <c r="AL159" s="7">
        <v>-0.78997423476219997</v>
      </c>
      <c r="AM159" s="11">
        <v>-3.2582913964366198</v>
      </c>
      <c r="AN159" s="11">
        <v>-2.76551339160405</v>
      </c>
      <c r="AO159" s="11">
        <v>-2.8001791500236202</v>
      </c>
      <c r="AP159" s="11">
        <v>-3.3960870147754498</v>
      </c>
      <c r="AQ159" s="11">
        <v>-2.1034042045142001</v>
      </c>
      <c r="AR159" s="11">
        <v>-2.4513234377570798</v>
      </c>
      <c r="AT159" s="14">
        <v>0</v>
      </c>
      <c r="AU159" s="14">
        <v>0</v>
      </c>
      <c r="AV159" s="14">
        <v>0</v>
      </c>
      <c r="AW159" s="14">
        <v>0</v>
      </c>
      <c r="AX159" s="14">
        <v>0</v>
      </c>
      <c r="AY159" s="14">
        <v>0</v>
      </c>
      <c r="AZ159" s="14">
        <v>0</v>
      </c>
      <c r="BA159" s="14">
        <v>0</v>
      </c>
      <c r="BB159" s="14">
        <v>0</v>
      </c>
      <c r="BC159" s="14">
        <v>0</v>
      </c>
      <c r="BE159" s="14">
        <v>-1.2709724227422452</v>
      </c>
      <c r="BF159" s="14">
        <v>-1.599927845225535</v>
      </c>
      <c r="BG159" s="14">
        <v>1.8001666554618476</v>
      </c>
      <c r="BH159" s="14">
        <v>1.8722409712919648</v>
      </c>
      <c r="BI159" s="14">
        <v>-0.59607619038245518</v>
      </c>
      <c r="BJ159" s="14">
        <v>-0.10329818554988535</v>
      </c>
      <c r="BK159" s="14">
        <v>-0.13796394396945555</v>
      </c>
      <c r="BL159" s="14">
        <v>-0.73387180872128521</v>
      </c>
      <c r="BM159" s="14">
        <v>0.55881100153996455</v>
      </c>
      <c r="BN159" s="14">
        <v>0.21089176829708478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CA159">
        <v>12</v>
      </c>
      <c r="CB159">
        <v>8</v>
      </c>
      <c r="CC159">
        <v>77</v>
      </c>
      <c r="CD159">
        <v>88</v>
      </c>
      <c r="CE159">
        <v>13</v>
      </c>
      <c r="CF159">
        <v>18</v>
      </c>
      <c r="CG159">
        <v>30</v>
      </c>
      <c r="CH159">
        <v>15</v>
      </c>
      <c r="CI159">
        <v>38</v>
      </c>
      <c r="CJ159">
        <v>36</v>
      </c>
    </row>
    <row r="160" spans="1:88">
      <c r="A160">
        <v>8400</v>
      </c>
      <c r="B160">
        <v>23493</v>
      </c>
      <c r="C160" t="s">
        <v>886</v>
      </c>
      <c r="D160" t="s">
        <v>887</v>
      </c>
      <c r="E160" t="s">
        <v>429</v>
      </c>
      <c r="F160">
        <v>2689</v>
      </c>
      <c r="G160" t="s">
        <v>888</v>
      </c>
      <c r="H160" t="s">
        <v>889</v>
      </c>
      <c r="I160" t="s">
        <v>62</v>
      </c>
      <c r="J160" t="s">
        <v>890</v>
      </c>
      <c r="K160" t="s">
        <v>891</v>
      </c>
      <c r="L160" t="s">
        <v>892</v>
      </c>
      <c r="T160">
        <v>1</v>
      </c>
      <c r="U160">
        <v>0</v>
      </c>
      <c r="V160">
        <v>1.2573729058053749</v>
      </c>
      <c r="W160">
        <v>7.111818236533245</v>
      </c>
      <c r="X160" s="10">
        <v>-7.8953704548546</v>
      </c>
      <c r="Y160" s="10">
        <v>-7.8953704548546</v>
      </c>
      <c r="Z160" s="10">
        <v>-7.8953704548546</v>
      </c>
      <c r="AA160" s="10">
        <v>-7.8953704548545902</v>
      </c>
      <c r="AB160" s="10">
        <v>-7.8953704548546</v>
      </c>
      <c r="AC160" s="10">
        <v>-7.8953704548546</v>
      </c>
      <c r="AD160" s="10">
        <v>-7.8953704548546</v>
      </c>
      <c r="AE160" s="11">
        <v>-3.9892261733833099</v>
      </c>
      <c r="AF160" s="10">
        <v>-7.8953704548546</v>
      </c>
      <c r="AG160" s="10">
        <v>-7.8953704548546</v>
      </c>
      <c r="AI160" s="8">
        <v>0.49386045217769298</v>
      </c>
      <c r="AJ160" s="8">
        <v>0.63186706978466101</v>
      </c>
      <c r="AK160" s="12">
        <v>2.1564116007096499</v>
      </c>
      <c r="AL160" s="8">
        <v>1.9301079091598701</v>
      </c>
      <c r="AM160" s="8">
        <v>1.3300814750326699</v>
      </c>
      <c r="AN160" s="8">
        <v>1.2392744171136101</v>
      </c>
      <c r="AO160" s="8">
        <v>1.02812516505458</v>
      </c>
      <c r="AP160" s="8">
        <v>1.0726450120214399</v>
      </c>
      <c r="AQ160" s="8">
        <v>1.61543834436779</v>
      </c>
      <c r="AR160" s="8">
        <v>1.87116178337892</v>
      </c>
      <c r="AT160" s="14">
        <v>-0.39061442814713132</v>
      </c>
      <c r="AU160" s="14">
        <v>-0.39061442814713132</v>
      </c>
      <c r="AV160" s="14">
        <v>-0.39061442814713132</v>
      </c>
      <c r="AW160" s="14">
        <v>-0.39061442814712155</v>
      </c>
      <c r="AX160" s="14">
        <v>-0.39061442814713132</v>
      </c>
      <c r="AY160" s="14">
        <v>-0.39061442814713132</v>
      </c>
      <c r="AZ160" s="14">
        <v>-0.39061442814713132</v>
      </c>
      <c r="BA160" s="14">
        <v>3.5155298533241588</v>
      </c>
      <c r="BB160" s="14">
        <v>-0.39061442814713132</v>
      </c>
      <c r="BC160" s="14">
        <v>-0.39061442814713132</v>
      </c>
      <c r="BE160" s="14">
        <v>-0.84303687070239541</v>
      </c>
      <c r="BF160" s="14">
        <v>-0.70503025309542744</v>
      </c>
      <c r="BG160" s="14">
        <v>0.81951427782956143</v>
      </c>
      <c r="BH160" s="14">
        <v>0.59321058627978163</v>
      </c>
      <c r="BI160" s="14">
        <v>-6.8158478474185102E-3</v>
      </c>
      <c r="BJ160" s="14">
        <v>-9.7622905766478363E-2</v>
      </c>
      <c r="BK160" s="14">
        <v>-0.30877215782550849</v>
      </c>
      <c r="BL160" s="14">
        <v>-0.26425231085864853</v>
      </c>
      <c r="BM160" s="14">
        <v>0.27854102148770155</v>
      </c>
      <c r="BN160" s="14">
        <v>0.53426446049883158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2</v>
      </c>
      <c r="BX160">
        <v>0</v>
      </c>
      <c r="BY160">
        <v>0</v>
      </c>
      <c r="CA160">
        <v>53</v>
      </c>
      <c r="CB160">
        <v>49</v>
      </c>
      <c r="CC160">
        <v>127</v>
      </c>
      <c r="CD160">
        <v>118</v>
      </c>
      <c r="CE160">
        <v>64</v>
      </c>
      <c r="CF160">
        <v>59</v>
      </c>
      <c r="CG160">
        <v>87</v>
      </c>
      <c r="CH160">
        <v>68</v>
      </c>
      <c r="CI160">
        <v>102</v>
      </c>
      <c r="CJ160">
        <v>147</v>
      </c>
    </row>
    <row r="161" spans="1:88">
      <c r="A161">
        <v>12155</v>
      </c>
      <c r="B161">
        <v>63971</v>
      </c>
      <c r="C161" t="s">
        <v>893</v>
      </c>
      <c r="D161" t="s">
        <v>894</v>
      </c>
      <c r="E161" t="s">
        <v>895</v>
      </c>
      <c r="F161">
        <v>11138</v>
      </c>
      <c r="G161" t="s">
        <v>896</v>
      </c>
      <c r="H161" t="s">
        <v>62</v>
      </c>
      <c r="I161" t="s">
        <v>62</v>
      </c>
      <c r="J161" t="s">
        <v>62</v>
      </c>
      <c r="K161" t="s">
        <v>897</v>
      </c>
      <c r="L161" t="s">
        <v>898</v>
      </c>
      <c r="T161">
        <v>1</v>
      </c>
      <c r="U161">
        <v>0</v>
      </c>
      <c r="V161">
        <v>2.5226583483159803</v>
      </c>
      <c r="W161">
        <v>7.1101280993007254</v>
      </c>
      <c r="X161" s="8">
        <v>1.44742537143974</v>
      </c>
      <c r="Y161" s="8">
        <v>1.50838154344425</v>
      </c>
      <c r="Z161" s="8">
        <v>0.80633363775409805</v>
      </c>
      <c r="AA161" s="8">
        <v>0.95495001403674096</v>
      </c>
      <c r="AB161" s="12">
        <v>2.0080483433048602</v>
      </c>
      <c r="AC161" s="12">
        <v>2.04445797816985</v>
      </c>
      <c r="AD161" s="8">
        <v>1.40288485966483</v>
      </c>
      <c r="AE161" s="8">
        <v>1.30022229830836</v>
      </c>
      <c r="AF161" s="8">
        <v>1.3064562633944301</v>
      </c>
      <c r="AG161" s="8">
        <v>0.96332421109294497</v>
      </c>
      <c r="AI161" s="11">
        <v>-3.6861739256713899</v>
      </c>
      <c r="AJ161" s="9">
        <v>-4.4230339476795999</v>
      </c>
      <c r="AK161" s="7">
        <v>-0.65294851110774299</v>
      </c>
      <c r="AL161" s="7">
        <v>-0.30224984918939901</v>
      </c>
      <c r="AM161" s="11">
        <v>-3.7050470769750401</v>
      </c>
      <c r="AN161" s="11">
        <v>-3.3604277336500998</v>
      </c>
      <c r="AO161" s="11">
        <v>-3.64382910416683</v>
      </c>
      <c r="AP161" s="11">
        <v>-3.3537146547586998</v>
      </c>
      <c r="AQ161" s="11">
        <v>-2.24484684742947</v>
      </c>
      <c r="AR161" s="11">
        <v>-2.32928487362779</v>
      </c>
      <c r="AT161" s="14">
        <v>7.3176919378729499E-2</v>
      </c>
      <c r="AU161" s="14">
        <v>0.13413309138323948</v>
      </c>
      <c r="AV161" s="14">
        <v>-0.56791481430691249</v>
      </c>
      <c r="AW161" s="14">
        <v>-0.41929843802426958</v>
      </c>
      <c r="AX161" s="14">
        <v>0.63379989124384961</v>
      </c>
      <c r="AY161" s="14">
        <v>0.67020952610883944</v>
      </c>
      <c r="AZ161" s="14">
        <v>2.8636407603819469E-2</v>
      </c>
      <c r="BA161" s="14">
        <v>-7.4026153752650536E-2</v>
      </c>
      <c r="BB161" s="14">
        <v>-6.7792188666580433E-2</v>
      </c>
      <c r="BC161" s="14">
        <v>-0.41092424096806557</v>
      </c>
      <c r="BE161" s="14">
        <v>-0.91601827324578355</v>
      </c>
      <c r="BF161" s="14">
        <v>-1.6528782952539935</v>
      </c>
      <c r="BG161" s="14">
        <v>2.1172071413178633</v>
      </c>
      <c r="BH161" s="14">
        <v>2.4679058032362073</v>
      </c>
      <c r="BI161" s="14">
        <v>-0.93489142454943375</v>
      </c>
      <c r="BJ161" s="14">
        <v>-0.59027208122449348</v>
      </c>
      <c r="BK161" s="14">
        <v>-0.87367345174122368</v>
      </c>
      <c r="BL161" s="14">
        <v>-0.58355900233309344</v>
      </c>
      <c r="BM161" s="14">
        <v>0.5253088049961363</v>
      </c>
      <c r="BN161" s="14">
        <v>0.44087077879781633</v>
      </c>
      <c r="BP161">
        <v>285</v>
      </c>
      <c r="BQ161">
        <v>469</v>
      </c>
      <c r="BR161">
        <v>158</v>
      </c>
      <c r="BS161">
        <v>211</v>
      </c>
      <c r="BT161">
        <v>445</v>
      </c>
      <c r="BU161">
        <v>474</v>
      </c>
      <c r="BV161">
        <v>399</v>
      </c>
      <c r="BW161">
        <v>347</v>
      </c>
      <c r="BX161">
        <v>381</v>
      </c>
      <c r="BY161">
        <v>180</v>
      </c>
      <c r="CA161">
        <v>12</v>
      </c>
      <c r="CB161">
        <v>6</v>
      </c>
      <c r="CC161">
        <v>75</v>
      </c>
      <c r="CD161">
        <v>104</v>
      </c>
      <c r="CE161">
        <v>8</v>
      </c>
      <c r="CF161">
        <v>10</v>
      </c>
      <c r="CG161">
        <v>14</v>
      </c>
      <c r="CH161">
        <v>13</v>
      </c>
      <c r="CI161">
        <v>29</v>
      </c>
      <c r="CJ161">
        <v>33</v>
      </c>
    </row>
    <row r="162" spans="1:88">
      <c r="A162">
        <v>18023</v>
      </c>
      <c r="B162">
        <v>284948</v>
      </c>
      <c r="C162" t="s">
        <v>899</v>
      </c>
      <c r="D162" t="s">
        <v>900</v>
      </c>
      <c r="E162" t="s">
        <v>901</v>
      </c>
      <c r="F162">
        <v>6373</v>
      </c>
      <c r="G162" t="s">
        <v>902</v>
      </c>
      <c r="H162" t="s">
        <v>62</v>
      </c>
      <c r="I162" t="s">
        <v>62</v>
      </c>
      <c r="J162" t="s">
        <v>62</v>
      </c>
      <c r="K162" t="s">
        <v>62</v>
      </c>
      <c r="L162" t="s">
        <v>62</v>
      </c>
      <c r="T162">
        <v>1</v>
      </c>
      <c r="U162">
        <v>0</v>
      </c>
      <c r="V162">
        <v>1.7969010313068701</v>
      </c>
      <c r="W162">
        <v>7.1053681398525752</v>
      </c>
      <c r="X162" s="9">
        <v>-4.2674232567177404</v>
      </c>
      <c r="Y162" s="9">
        <v>-4.1907416885115101</v>
      </c>
      <c r="Z162" s="9">
        <v>-5.5663038457524703</v>
      </c>
      <c r="AA162" s="11">
        <v>-3.6080141155016299</v>
      </c>
      <c r="AB162" s="11">
        <v>-3.6305845206607601</v>
      </c>
      <c r="AC162" s="9">
        <v>-4.3992481887645303</v>
      </c>
      <c r="AD162" s="11">
        <v>-3.81116309128479</v>
      </c>
      <c r="AE162" s="11">
        <v>-3.7147896415122501</v>
      </c>
      <c r="AF162" s="9">
        <v>-4.8041186954894197</v>
      </c>
      <c r="AG162" s="9">
        <v>-4.0945195805379502</v>
      </c>
      <c r="AI162" s="7">
        <v>-1.8307425884683799</v>
      </c>
      <c r="AJ162" s="11">
        <v>-2.0517258143748101</v>
      </c>
      <c r="AK162" s="7">
        <v>-0.26825902260145301</v>
      </c>
      <c r="AL162" s="8">
        <v>7.0116140395925203E-2</v>
      </c>
      <c r="AM162" s="7">
        <v>-1.5180352642978101</v>
      </c>
      <c r="AN162" s="7">
        <v>-1.9745688520270901</v>
      </c>
      <c r="AO162" s="7">
        <v>-0.82541366699536201</v>
      </c>
      <c r="AP162" s="7">
        <v>-1.0480799307505</v>
      </c>
      <c r="AQ162" s="8">
        <v>2.4129168301825201E-3</v>
      </c>
      <c r="AR162" s="8">
        <v>1.23468566224334E-2</v>
      </c>
      <c r="AT162" s="14">
        <v>-5.8732594244434999E-2</v>
      </c>
      <c r="AU162" s="14">
        <v>1.7948973961795289E-2</v>
      </c>
      <c r="AV162" s="14">
        <v>-1.3576131832791649</v>
      </c>
      <c r="AW162" s="14">
        <v>0.6006765469716755</v>
      </c>
      <c r="AX162" s="14">
        <v>0.57810614181254527</v>
      </c>
      <c r="AY162" s="14">
        <v>-0.19055752629122491</v>
      </c>
      <c r="AZ162" s="14">
        <v>0.39752757118851534</v>
      </c>
      <c r="BA162" s="14">
        <v>0.49390102096105526</v>
      </c>
      <c r="BB162" s="14">
        <v>-0.59542803301611436</v>
      </c>
      <c r="BC162" s="14">
        <v>0.11417108193535519</v>
      </c>
      <c r="BE162" s="14">
        <v>-0.88754766590169365</v>
      </c>
      <c r="BF162" s="14">
        <v>-1.1085308918081238</v>
      </c>
      <c r="BG162" s="14">
        <v>0.67493589996523329</v>
      </c>
      <c r="BH162" s="14">
        <v>1.0133110629626114</v>
      </c>
      <c r="BI162" s="14">
        <v>-0.57484034173112386</v>
      </c>
      <c r="BJ162" s="14">
        <v>-1.0313739294604038</v>
      </c>
      <c r="BK162" s="14">
        <v>0.11778125557132424</v>
      </c>
      <c r="BL162" s="14">
        <v>-0.10488500818381374</v>
      </c>
      <c r="BM162" s="14">
        <v>0.94560783939686877</v>
      </c>
      <c r="BN162" s="14">
        <v>0.95554177918911964</v>
      </c>
      <c r="BP162">
        <v>3</v>
      </c>
      <c r="BQ162">
        <v>5</v>
      </c>
      <c r="BR162">
        <v>1</v>
      </c>
      <c r="BS162">
        <v>5</v>
      </c>
      <c r="BT162">
        <v>5</v>
      </c>
      <c r="BU162">
        <v>3</v>
      </c>
      <c r="BV162">
        <v>6</v>
      </c>
      <c r="BW162">
        <v>6</v>
      </c>
      <c r="BX162">
        <v>3</v>
      </c>
      <c r="BY162">
        <v>3</v>
      </c>
      <c r="CA162">
        <v>25</v>
      </c>
      <c r="CB162">
        <v>18</v>
      </c>
      <c r="CC162">
        <v>56</v>
      </c>
      <c r="CD162">
        <v>77</v>
      </c>
      <c r="CE162">
        <v>21</v>
      </c>
      <c r="CF162">
        <v>15</v>
      </c>
      <c r="CG162">
        <v>57</v>
      </c>
      <c r="CH162">
        <v>37</v>
      </c>
      <c r="CI162">
        <v>79</v>
      </c>
      <c r="CJ162">
        <v>96</v>
      </c>
    </row>
    <row r="163" spans="1:88">
      <c r="A163">
        <v>15860</v>
      </c>
      <c r="B163">
        <v>143425</v>
      </c>
      <c r="C163" t="s">
        <v>903</v>
      </c>
      <c r="D163" t="s">
        <v>904</v>
      </c>
      <c r="E163" t="s">
        <v>712</v>
      </c>
      <c r="F163">
        <v>4774</v>
      </c>
      <c r="G163" t="s">
        <v>905</v>
      </c>
      <c r="H163" t="s">
        <v>62</v>
      </c>
      <c r="I163" t="s">
        <v>62</v>
      </c>
      <c r="J163" t="s">
        <v>62</v>
      </c>
      <c r="K163" t="s">
        <v>906</v>
      </c>
      <c r="L163" t="s">
        <v>907</v>
      </c>
      <c r="T163">
        <v>1</v>
      </c>
      <c r="U163">
        <v>0</v>
      </c>
      <c r="V163">
        <v>1.6541635658104799</v>
      </c>
      <c r="W163">
        <v>7.0916017140780649</v>
      </c>
      <c r="X163" s="9">
        <v>-4.4112003551891803</v>
      </c>
      <c r="Y163" s="11">
        <v>-3.7739675941811401</v>
      </c>
      <c r="Z163" s="10">
        <v>-8.7234992660635005</v>
      </c>
      <c r="AA163" s="9">
        <v>-4.4671483147939499</v>
      </c>
      <c r="AB163" s="10">
        <v>-8.7234992660635005</v>
      </c>
      <c r="AC163" s="9">
        <v>-5.4633827912922701</v>
      </c>
      <c r="AD163" s="9">
        <v>-4.3589398374733799</v>
      </c>
      <c r="AE163" s="11">
        <v>-3.8662903269306299</v>
      </c>
      <c r="AF163" s="11">
        <v>-2.7012647970327901</v>
      </c>
      <c r="AG163" s="9">
        <v>-5.1778967497179096</v>
      </c>
      <c r="AI163" s="7">
        <v>-0.703495082195423</v>
      </c>
      <c r="AJ163" s="7">
        <v>-0.80908876882175096</v>
      </c>
      <c r="AK163" s="8">
        <v>1.01232554646149</v>
      </c>
      <c r="AL163" s="8">
        <v>1.5587943278960701</v>
      </c>
      <c r="AM163" s="8">
        <v>0.202896707592815</v>
      </c>
      <c r="AN163" s="7">
        <v>-1.1272476583037001E-2</v>
      </c>
      <c r="AO163" s="8">
        <v>6.11064592032022E-2</v>
      </c>
      <c r="AP163" s="8">
        <v>0.30669007510282598</v>
      </c>
      <c r="AQ163" s="8">
        <v>0.669625675439253</v>
      </c>
      <c r="AR163" s="8">
        <v>0.68926862110237397</v>
      </c>
      <c r="AT163" s="14">
        <v>0.7555085746846455</v>
      </c>
      <c r="AU163" s="14">
        <v>1.3927413356926857</v>
      </c>
      <c r="AV163" s="14">
        <v>-3.5567903361896747</v>
      </c>
      <c r="AW163" s="14">
        <v>0.69956061507987588</v>
      </c>
      <c r="AX163" s="14">
        <v>-3.5567903361896747</v>
      </c>
      <c r="AY163" s="14">
        <v>-0.29667386141844432</v>
      </c>
      <c r="AZ163" s="14">
        <v>0.80776909240044592</v>
      </c>
      <c r="BA163" s="14">
        <v>1.3004186029431959</v>
      </c>
      <c r="BB163" s="14">
        <v>2.4654441328410357</v>
      </c>
      <c r="BC163" s="14">
        <v>-1.1187819844083791E-2</v>
      </c>
      <c r="BE163" s="14">
        <v>-1.0011801907152049</v>
      </c>
      <c r="BF163" s="14">
        <v>-1.1067738773415328</v>
      </c>
      <c r="BG163" s="14">
        <v>0.71464043794170806</v>
      </c>
      <c r="BH163" s="14">
        <v>1.2611092193762881</v>
      </c>
      <c r="BI163" s="14">
        <v>-9.4788400926966915E-2</v>
      </c>
      <c r="BJ163" s="14">
        <v>-0.3089575851028189</v>
      </c>
      <c r="BK163" s="14">
        <v>-0.23657864931657971</v>
      </c>
      <c r="BL163" s="14">
        <v>9.0049665830440606E-3</v>
      </c>
      <c r="BM163" s="14">
        <v>0.37194056691947108</v>
      </c>
      <c r="BN163" s="14">
        <v>0.39158351258259205</v>
      </c>
      <c r="BP163">
        <v>2</v>
      </c>
      <c r="BQ163">
        <v>5</v>
      </c>
      <c r="BR163">
        <v>0</v>
      </c>
      <c r="BS163">
        <v>2</v>
      </c>
      <c r="BT163">
        <v>0</v>
      </c>
      <c r="BU163">
        <v>1</v>
      </c>
      <c r="BV163">
        <v>3</v>
      </c>
      <c r="BW163">
        <v>4</v>
      </c>
      <c r="BX163">
        <v>10</v>
      </c>
      <c r="BY163">
        <v>1</v>
      </c>
      <c r="CA163">
        <v>41</v>
      </c>
      <c r="CB163">
        <v>32</v>
      </c>
      <c r="CC163">
        <v>102</v>
      </c>
      <c r="CD163">
        <v>162</v>
      </c>
      <c r="CE163">
        <v>52</v>
      </c>
      <c r="CF163">
        <v>44</v>
      </c>
      <c r="CG163">
        <v>79</v>
      </c>
      <c r="CH163">
        <v>71</v>
      </c>
      <c r="CI163">
        <v>94</v>
      </c>
      <c r="CJ163">
        <v>115</v>
      </c>
    </row>
    <row r="164" spans="1:88">
      <c r="A164">
        <v>14913</v>
      </c>
      <c r="B164">
        <v>115827</v>
      </c>
      <c r="C164" t="s">
        <v>908</v>
      </c>
      <c r="D164" t="s">
        <v>909</v>
      </c>
      <c r="E164" t="s">
        <v>873</v>
      </c>
      <c r="F164">
        <v>9621</v>
      </c>
      <c r="G164" t="s">
        <v>910</v>
      </c>
      <c r="H164" t="s">
        <v>62</v>
      </c>
      <c r="I164" t="s">
        <v>62</v>
      </c>
      <c r="J164" t="s">
        <v>62</v>
      </c>
      <c r="K164" t="s">
        <v>222</v>
      </c>
      <c r="L164" t="s">
        <v>911</v>
      </c>
      <c r="T164">
        <v>1</v>
      </c>
      <c r="U164">
        <v>0</v>
      </c>
      <c r="V164">
        <v>1.35789690798003</v>
      </c>
      <c r="W164">
        <v>7.0903329564739348</v>
      </c>
      <c r="X164" s="10">
        <v>-9.7344875541445308</v>
      </c>
      <c r="Y164" s="10">
        <v>-9.7344875541445308</v>
      </c>
      <c r="Z164" s="10">
        <v>-6.1605180395031303</v>
      </c>
      <c r="AA164" s="10">
        <v>-6.4045560272989297</v>
      </c>
      <c r="AB164" s="10">
        <v>-9.7344875541445308</v>
      </c>
      <c r="AC164" s="10">
        <v>-9.7344875541445308</v>
      </c>
      <c r="AD164" s="10">
        <v>-6.8212110402684401</v>
      </c>
      <c r="AE164" s="9">
        <v>-5.8283432726732398</v>
      </c>
      <c r="AF164" s="10">
        <v>-6.8470794092291101</v>
      </c>
      <c r="AG164" s="10">
        <v>-9.7344875541445308</v>
      </c>
      <c r="AI164" s="7">
        <v>-0.86483161158502497</v>
      </c>
      <c r="AJ164" s="7">
        <v>-0.39722171996088701</v>
      </c>
      <c r="AK164" s="8">
        <v>0.89805662628985095</v>
      </c>
      <c r="AL164" s="8">
        <v>0.55667774529404201</v>
      </c>
      <c r="AM164" s="8">
        <v>0.51222205142975596</v>
      </c>
      <c r="AN164" s="7">
        <v>-9.0861271229182097E-2</v>
      </c>
      <c r="AO164" s="8">
        <v>9.3535762232927602E-2</v>
      </c>
      <c r="AP164" s="8">
        <v>0.133535429730231</v>
      </c>
      <c r="AQ164" s="8">
        <v>0.94838747149744995</v>
      </c>
      <c r="AR164" s="8">
        <v>0.77428217414965705</v>
      </c>
      <c r="AT164" s="14">
        <v>-1.6610729981749799</v>
      </c>
      <c r="AU164" s="14">
        <v>-1.6610729981749799</v>
      </c>
      <c r="AV164" s="14">
        <v>1.9128965164664207</v>
      </c>
      <c r="AW164" s="14">
        <v>1.6688585286706212</v>
      </c>
      <c r="AX164" s="14">
        <v>-1.6610729981749799</v>
      </c>
      <c r="AY164" s="14">
        <v>-1.6610729981749799</v>
      </c>
      <c r="AZ164" s="14">
        <v>1.2522035157011109</v>
      </c>
      <c r="BA164" s="14">
        <v>2.2450712832963111</v>
      </c>
      <c r="BB164" s="14">
        <v>1.2263351467404409</v>
      </c>
      <c r="BC164" s="14">
        <v>-1.6610729981749799</v>
      </c>
      <c r="BE164" s="14">
        <v>-1.1212098773699071</v>
      </c>
      <c r="BF164" s="14">
        <v>-0.65359998574576905</v>
      </c>
      <c r="BG164" s="14">
        <v>0.64167836050496896</v>
      </c>
      <c r="BH164" s="14">
        <v>0.30029947950915997</v>
      </c>
      <c r="BI164" s="14">
        <v>0.25584378564487392</v>
      </c>
      <c r="BJ164" s="14">
        <v>-0.34723953701406413</v>
      </c>
      <c r="BK164" s="14">
        <v>-0.16284250355195445</v>
      </c>
      <c r="BL164" s="14">
        <v>-0.12284283605465104</v>
      </c>
      <c r="BM164" s="14">
        <v>0.69200920571256797</v>
      </c>
      <c r="BN164" s="14">
        <v>0.51790390836477496</v>
      </c>
      <c r="BP164">
        <v>0</v>
      </c>
      <c r="BQ164">
        <v>0</v>
      </c>
      <c r="BR164">
        <v>1</v>
      </c>
      <c r="BS164">
        <v>1</v>
      </c>
      <c r="BT164">
        <v>0</v>
      </c>
      <c r="BU164">
        <v>0</v>
      </c>
      <c r="BV164">
        <v>1</v>
      </c>
      <c r="BW164">
        <v>2</v>
      </c>
      <c r="BX164">
        <v>1</v>
      </c>
      <c r="BY164">
        <v>0</v>
      </c>
      <c r="CA164">
        <v>74</v>
      </c>
      <c r="CB164">
        <v>86</v>
      </c>
      <c r="CC164">
        <v>190</v>
      </c>
      <c r="CD164">
        <v>163</v>
      </c>
      <c r="CE164">
        <v>130</v>
      </c>
      <c r="CF164">
        <v>84</v>
      </c>
      <c r="CG164">
        <v>163</v>
      </c>
      <c r="CH164">
        <v>127</v>
      </c>
      <c r="CI164">
        <v>230</v>
      </c>
      <c r="CJ164">
        <v>246</v>
      </c>
    </row>
    <row r="165" spans="1:88">
      <c r="A165">
        <v>920</v>
      </c>
      <c r="B165">
        <v>1298</v>
      </c>
      <c r="C165" t="s">
        <v>912</v>
      </c>
      <c r="D165" t="s">
        <v>913</v>
      </c>
      <c r="E165" t="s">
        <v>146</v>
      </c>
      <c r="F165">
        <v>4215</v>
      </c>
      <c r="G165" t="s">
        <v>914</v>
      </c>
      <c r="H165" t="s">
        <v>62</v>
      </c>
      <c r="I165" t="s">
        <v>915</v>
      </c>
      <c r="J165" t="s">
        <v>916</v>
      </c>
      <c r="K165" t="s">
        <v>917</v>
      </c>
      <c r="L165" t="s">
        <v>918</v>
      </c>
      <c r="T165">
        <v>1</v>
      </c>
      <c r="U165">
        <v>0</v>
      </c>
      <c r="V165">
        <v>1.82714518501</v>
      </c>
      <c r="W165">
        <v>7.0669712627545245</v>
      </c>
      <c r="X165" s="8">
        <v>0.52952698146466604</v>
      </c>
      <c r="Y165" s="8">
        <v>0.71109742310873403</v>
      </c>
      <c r="Z165" s="8">
        <v>1.6463042047081899</v>
      </c>
      <c r="AA165" s="8">
        <v>1.8839568942799001</v>
      </c>
      <c r="AB165" s="8">
        <v>1.1834673779396601</v>
      </c>
      <c r="AC165" s="8">
        <v>1.35317551686297</v>
      </c>
      <c r="AD165" s="8">
        <v>1.24242264515222</v>
      </c>
      <c r="AE165" s="8">
        <v>1.5024917002468099</v>
      </c>
      <c r="AF165" s="8">
        <v>1.82169763893022</v>
      </c>
      <c r="AG165" s="8">
        <v>1.5881381110642501</v>
      </c>
      <c r="AI165" s="7">
        <v>-0.97264350715931702</v>
      </c>
      <c r="AJ165" s="7">
        <v>-1.23426737416121</v>
      </c>
      <c r="AK165" s="8">
        <v>1.5960065840417501</v>
      </c>
      <c r="AL165" s="8">
        <v>1.4212366775710601</v>
      </c>
      <c r="AM165" s="7">
        <v>-0.14675733908228</v>
      </c>
      <c r="AN165" s="7">
        <v>-0.48190168394886301</v>
      </c>
      <c r="AO165" s="7">
        <v>-0.25443535833150599</v>
      </c>
      <c r="AP165" s="7">
        <v>-0.75308436095315101</v>
      </c>
      <c r="AQ165" s="7">
        <v>-0.118471063918462</v>
      </c>
      <c r="AR165" s="8">
        <v>0.36410006101654702</v>
      </c>
      <c r="AT165" s="14">
        <v>-0.81670086791109597</v>
      </c>
      <c r="AU165" s="14">
        <v>-0.63513042626702798</v>
      </c>
      <c r="AV165" s="14">
        <v>0.30007635533242794</v>
      </c>
      <c r="AW165" s="14">
        <v>0.53772904490413809</v>
      </c>
      <c r="AX165" s="14">
        <v>-0.16276047143610195</v>
      </c>
      <c r="AY165" s="14">
        <v>6.9476674872079869E-3</v>
      </c>
      <c r="AZ165" s="14">
        <v>-0.103805204223542</v>
      </c>
      <c r="BA165" s="14">
        <v>0.15626385087104788</v>
      </c>
      <c r="BB165" s="14">
        <v>0.47546978955445796</v>
      </c>
      <c r="BC165" s="14">
        <v>0.24191026168848806</v>
      </c>
      <c r="BE165" s="14">
        <v>-0.91462177066677386</v>
      </c>
      <c r="BF165" s="14">
        <v>-1.1762456376686667</v>
      </c>
      <c r="BG165" s="14">
        <v>1.6540283205342934</v>
      </c>
      <c r="BH165" s="14">
        <v>1.4792584140636034</v>
      </c>
      <c r="BI165" s="14">
        <v>-8.8735602589736826E-2</v>
      </c>
      <c r="BJ165" s="14">
        <v>-0.42387994745631985</v>
      </c>
      <c r="BK165" s="14">
        <v>-0.19641362183896283</v>
      </c>
      <c r="BL165" s="14">
        <v>-0.69506262446060785</v>
      </c>
      <c r="BM165" s="14">
        <v>-6.0449327425918825E-2</v>
      </c>
      <c r="BN165" s="14">
        <v>0.42212179750909018</v>
      </c>
      <c r="BP165">
        <v>57</v>
      </c>
      <c r="BQ165">
        <v>102</v>
      </c>
      <c r="BR165">
        <v>107</v>
      </c>
      <c r="BS165">
        <v>152</v>
      </c>
      <c r="BT165">
        <v>95</v>
      </c>
      <c r="BU165">
        <v>111</v>
      </c>
      <c r="BV165">
        <v>135</v>
      </c>
      <c r="BW165">
        <v>151</v>
      </c>
      <c r="BX165">
        <v>206</v>
      </c>
      <c r="BY165">
        <v>105</v>
      </c>
      <c r="CA165">
        <v>30</v>
      </c>
      <c r="CB165">
        <v>21</v>
      </c>
      <c r="CC165">
        <v>135</v>
      </c>
      <c r="CD165">
        <v>130</v>
      </c>
      <c r="CE165">
        <v>36</v>
      </c>
      <c r="CF165">
        <v>28</v>
      </c>
      <c r="CG165">
        <v>56</v>
      </c>
      <c r="CH165">
        <v>30</v>
      </c>
      <c r="CI165">
        <v>48</v>
      </c>
      <c r="CJ165">
        <v>81</v>
      </c>
    </row>
    <row r="166" spans="1:88">
      <c r="A166">
        <v>7010</v>
      </c>
      <c r="B166">
        <v>10242</v>
      </c>
      <c r="C166" t="s">
        <v>919</v>
      </c>
      <c r="D166" t="s">
        <v>920</v>
      </c>
      <c r="E166" t="s">
        <v>921</v>
      </c>
      <c r="F166">
        <v>3795</v>
      </c>
      <c r="G166" t="s">
        <v>922</v>
      </c>
      <c r="H166" t="s">
        <v>62</v>
      </c>
      <c r="I166" t="s">
        <v>923</v>
      </c>
      <c r="J166" t="s">
        <v>62</v>
      </c>
      <c r="K166" t="s">
        <v>924</v>
      </c>
      <c r="L166" t="s">
        <v>925</v>
      </c>
      <c r="T166">
        <v>1</v>
      </c>
      <c r="U166">
        <v>0</v>
      </c>
      <c r="V166">
        <v>1.77394961351601</v>
      </c>
      <c r="W166">
        <v>7.0657198436641</v>
      </c>
      <c r="X166" s="10">
        <v>-8.3924005852845607</v>
      </c>
      <c r="Y166" s="10">
        <v>-8.3924005852845607</v>
      </c>
      <c r="Z166" s="10">
        <v>-8.3924005852845607</v>
      </c>
      <c r="AA166" s="10">
        <v>-8.39240058528455</v>
      </c>
      <c r="AB166" s="10">
        <v>-8.3924005852845607</v>
      </c>
      <c r="AC166" s="10">
        <v>-8.3924005852845607</v>
      </c>
      <c r="AD166" s="10">
        <v>-8.3924005852845607</v>
      </c>
      <c r="AE166" s="10">
        <v>-8.3924005852845607</v>
      </c>
      <c r="AF166" s="10">
        <v>-8.3924005852845607</v>
      </c>
      <c r="AG166" s="10">
        <v>-8.3924005852845607</v>
      </c>
      <c r="AI166" s="7">
        <v>-0.920255086759032</v>
      </c>
      <c r="AJ166" s="7">
        <v>-1.0828346286346</v>
      </c>
      <c r="AK166" s="8">
        <v>1.0289251136103501</v>
      </c>
      <c r="AL166" s="8">
        <v>0.61762118930380205</v>
      </c>
      <c r="AM166" s="7">
        <v>-0.40906891235873999</v>
      </c>
      <c r="AN166" s="7">
        <v>-0.13843602154110499</v>
      </c>
      <c r="AO166" s="7">
        <v>-0.182200379827965</v>
      </c>
      <c r="AP166" s="8">
        <v>0.18939547113653901</v>
      </c>
      <c r="AQ166" s="8">
        <v>0.98531523982353397</v>
      </c>
      <c r="AR166" s="8">
        <v>0.87551999435502204</v>
      </c>
      <c r="AT166" s="14">
        <v>0</v>
      </c>
      <c r="AU166" s="14">
        <v>0</v>
      </c>
      <c r="AV166" s="14">
        <v>0</v>
      </c>
      <c r="AW166" s="14">
        <v>0</v>
      </c>
      <c r="AX166" s="14">
        <v>0</v>
      </c>
      <c r="AY166" s="14">
        <v>0</v>
      </c>
      <c r="AZ166" s="14">
        <v>0</v>
      </c>
      <c r="BA166" s="14">
        <v>0</v>
      </c>
      <c r="BB166" s="14">
        <v>0</v>
      </c>
      <c r="BC166" s="14">
        <v>0</v>
      </c>
      <c r="BE166" s="14">
        <v>-1.0166532846698124</v>
      </c>
      <c r="BF166" s="14">
        <v>-1.1792328265453804</v>
      </c>
      <c r="BG166" s="14">
        <v>0.93252691569956958</v>
      </c>
      <c r="BH166" s="14">
        <v>0.52122299139302153</v>
      </c>
      <c r="BI166" s="14">
        <v>-0.50546711026952051</v>
      </c>
      <c r="BJ166" s="14">
        <v>-0.23483421945188551</v>
      </c>
      <c r="BK166" s="14">
        <v>-0.27859857773874552</v>
      </c>
      <c r="BL166" s="14">
        <v>9.2997273225758487E-2</v>
      </c>
      <c r="BM166" s="14">
        <v>0.88891704191275345</v>
      </c>
      <c r="BN166" s="14">
        <v>0.77912179644424151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CA166">
        <v>28</v>
      </c>
      <c r="CB166">
        <v>21</v>
      </c>
      <c r="CC166">
        <v>82</v>
      </c>
      <c r="CD166">
        <v>67</v>
      </c>
      <c r="CE166">
        <v>27</v>
      </c>
      <c r="CF166">
        <v>32</v>
      </c>
      <c r="CG166">
        <v>53</v>
      </c>
      <c r="CH166">
        <v>52</v>
      </c>
      <c r="CI166">
        <v>93</v>
      </c>
      <c r="CJ166">
        <v>104</v>
      </c>
    </row>
    <row r="167" spans="1:88">
      <c r="A167">
        <v>10319</v>
      </c>
      <c r="B167">
        <v>54498</v>
      </c>
      <c r="C167" t="s">
        <v>926</v>
      </c>
      <c r="D167" t="s">
        <v>927</v>
      </c>
      <c r="E167" t="s">
        <v>928</v>
      </c>
      <c r="F167">
        <v>2946</v>
      </c>
      <c r="G167" t="s">
        <v>929</v>
      </c>
      <c r="H167" t="s">
        <v>62</v>
      </c>
      <c r="I167" t="s">
        <v>930</v>
      </c>
      <c r="J167" t="s">
        <v>62</v>
      </c>
      <c r="K167" t="s">
        <v>931</v>
      </c>
      <c r="L167" t="s">
        <v>932</v>
      </c>
      <c r="T167">
        <v>1</v>
      </c>
      <c r="U167">
        <v>0</v>
      </c>
      <c r="V167">
        <v>2.5620284454023201</v>
      </c>
      <c r="W167">
        <v>6.99324196138822</v>
      </c>
      <c r="X167" s="7">
        <v>-0.25907242071735398</v>
      </c>
      <c r="Y167" s="7">
        <v>-0.23095696452490599</v>
      </c>
      <c r="Z167" s="8">
        <v>0.78115096923618299</v>
      </c>
      <c r="AA167" s="8">
        <v>0.581721837798297</v>
      </c>
      <c r="AB167" s="8">
        <v>1.1085311542479199</v>
      </c>
      <c r="AC167" s="8">
        <v>0.77769037629311599</v>
      </c>
      <c r="AD167" s="8">
        <v>0.54253072052495399</v>
      </c>
      <c r="AE167" s="8">
        <v>0.73701566240702898</v>
      </c>
      <c r="AF167" s="8">
        <v>1.22310508268068</v>
      </c>
      <c r="AG167" s="8">
        <v>1.6006596727527</v>
      </c>
      <c r="AI167" s="7">
        <v>-1.65335013364702</v>
      </c>
      <c r="AJ167" s="11">
        <v>-2.5043730854184401</v>
      </c>
      <c r="AK167" s="8">
        <v>1.2463752171371101</v>
      </c>
      <c r="AL167" s="8">
        <v>1.57423136980766</v>
      </c>
      <c r="AM167" s="7">
        <v>-1.6183850330409599</v>
      </c>
      <c r="AN167" s="7">
        <v>-1.1810052979029699</v>
      </c>
      <c r="AO167" s="7">
        <v>-1.2155788631528599</v>
      </c>
      <c r="AP167" s="7">
        <v>-0.68162108902419705</v>
      </c>
      <c r="AQ167" s="7">
        <v>-1.546527876312E-2</v>
      </c>
      <c r="AR167" s="7">
        <v>-0.24628577039406099</v>
      </c>
      <c r="AT167" s="14">
        <v>-0.9453100297872159</v>
      </c>
      <c r="AU167" s="14">
        <v>-0.91719457359476797</v>
      </c>
      <c r="AV167" s="14">
        <v>9.4913360166321015E-2</v>
      </c>
      <c r="AW167" s="14">
        <v>-0.10451577127156497</v>
      </c>
      <c r="AX167" s="14">
        <v>0.42229354517805795</v>
      </c>
      <c r="AY167" s="14">
        <v>9.1452767223254017E-2</v>
      </c>
      <c r="AZ167" s="14">
        <v>-0.14370688854490798</v>
      </c>
      <c r="BA167" s="14">
        <v>5.0778053337167006E-2</v>
      </c>
      <c r="BB167" s="14">
        <v>0.53686747361081799</v>
      </c>
      <c r="BC167" s="14">
        <v>0.91442206368283807</v>
      </c>
      <c r="BE167" s="14">
        <v>-1.0238043372071344</v>
      </c>
      <c r="BF167" s="14">
        <v>-1.8748272889785542</v>
      </c>
      <c r="BG167" s="14">
        <v>1.8759210135769959</v>
      </c>
      <c r="BH167" s="14">
        <v>2.2037771662475456</v>
      </c>
      <c r="BI167" s="14">
        <v>-0.9888392366010742</v>
      </c>
      <c r="BJ167" s="14">
        <v>-0.5514595014630842</v>
      </c>
      <c r="BK167" s="14">
        <v>-0.58603306671297417</v>
      </c>
      <c r="BL167" s="14">
        <v>-5.2075292584311317E-2</v>
      </c>
      <c r="BM167" s="14">
        <v>0.61408051767676575</v>
      </c>
      <c r="BN167" s="14">
        <v>0.38326002604582476</v>
      </c>
      <c r="BP167">
        <v>23</v>
      </c>
      <c r="BQ167">
        <v>37</v>
      </c>
      <c r="BR167">
        <v>41</v>
      </c>
      <c r="BS167">
        <v>43</v>
      </c>
      <c r="BT167">
        <v>63</v>
      </c>
      <c r="BU167">
        <v>52</v>
      </c>
      <c r="BV167">
        <v>58</v>
      </c>
      <c r="BW167">
        <v>62</v>
      </c>
      <c r="BX167">
        <v>95</v>
      </c>
      <c r="BY167">
        <v>74</v>
      </c>
      <c r="CA167">
        <v>13</v>
      </c>
      <c r="CB167">
        <v>6</v>
      </c>
      <c r="CC167">
        <v>74</v>
      </c>
      <c r="CD167">
        <v>101</v>
      </c>
      <c r="CE167">
        <v>9</v>
      </c>
      <c r="CF167">
        <v>12</v>
      </c>
      <c r="CG167">
        <v>20</v>
      </c>
      <c r="CH167">
        <v>22</v>
      </c>
      <c r="CI167">
        <v>36</v>
      </c>
      <c r="CJ167">
        <v>37</v>
      </c>
    </row>
    <row r="168" spans="1:88">
      <c r="A168">
        <v>8033</v>
      </c>
      <c r="B168">
        <v>23024</v>
      </c>
      <c r="C168" t="s">
        <v>933</v>
      </c>
      <c r="D168" t="s">
        <v>934</v>
      </c>
      <c r="E168" t="s">
        <v>935</v>
      </c>
      <c r="F168">
        <v>6139</v>
      </c>
      <c r="G168" t="s">
        <v>936</v>
      </c>
      <c r="H168" t="s">
        <v>62</v>
      </c>
      <c r="I168" t="s">
        <v>62</v>
      </c>
      <c r="J168" t="s">
        <v>62</v>
      </c>
      <c r="K168" t="s">
        <v>62</v>
      </c>
      <c r="L168" t="s">
        <v>62</v>
      </c>
      <c r="T168">
        <v>1</v>
      </c>
      <c r="U168">
        <v>0</v>
      </c>
      <c r="V168">
        <v>1.6234257210465399</v>
      </c>
      <c r="W168">
        <v>6.9918635371984603</v>
      </c>
      <c r="X168" s="8">
        <v>1.7372441857893799</v>
      </c>
      <c r="Y168" s="8">
        <v>1.7660813184583499</v>
      </c>
      <c r="Z168" s="8">
        <v>1.6928688027910099</v>
      </c>
      <c r="AA168" s="8">
        <v>1.49433241863831</v>
      </c>
      <c r="AB168" s="12">
        <v>2.2298749544533201</v>
      </c>
      <c r="AC168" s="12">
        <v>2.3989822828691798</v>
      </c>
      <c r="AD168" s="8">
        <v>1.6884141326390301</v>
      </c>
      <c r="AE168" s="12">
        <v>2.0063139239059402</v>
      </c>
      <c r="AF168" s="12">
        <v>2.2468274382111</v>
      </c>
      <c r="AG168" s="12">
        <v>2.5545887730930201</v>
      </c>
      <c r="AI168" s="7">
        <v>-0.96476429198080804</v>
      </c>
      <c r="AJ168" s="7">
        <v>-0.96317358507194795</v>
      </c>
      <c r="AK168" s="8">
        <v>1.1860714435954001</v>
      </c>
      <c r="AL168" s="8">
        <v>0.75133659028102195</v>
      </c>
      <c r="AM168" s="8">
        <v>0.18347544208722999</v>
      </c>
      <c r="AN168" s="7">
        <v>-0.10611859243916499</v>
      </c>
      <c r="AO168" s="7">
        <v>-0.84921893442047902</v>
      </c>
      <c r="AP168" s="7">
        <v>-0.20558845348459401</v>
      </c>
      <c r="AQ168" s="8">
        <v>0.57208344843260295</v>
      </c>
      <c r="AR168" s="8">
        <v>0.49199237335796198</v>
      </c>
      <c r="AT168" s="14">
        <v>-0.24430863729548391</v>
      </c>
      <c r="AU168" s="14">
        <v>-0.21547150462651388</v>
      </c>
      <c r="AV168" s="14">
        <v>-0.28868402029385387</v>
      </c>
      <c r="AW168" s="14">
        <v>-0.48722040444655379</v>
      </c>
      <c r="AX168" s="14">
        <v>0.24832213136845627</v>
      </c>
      <c r="AY168" s="14">
        <v>0.417429459784316</v>
      </c>
      <c r="AZ168" s="14">
        <v>-0.29313869044583374</v>
      </c>
      <c r="BA168" s="14">
        <v>2.4761100821076409E-2</v>
      </c>
      <c r="BB168" s="14">
        <v>0.26527461512623618</v>
      </c>
      <c r="BC168" s="14">
        <v>0.57303595000815633</v>
      </c>
      <c r="BE168" s="14">
        <v>-0.97437383601653038</v>
      </c>
      <c r="BF168" s="14">
        <v>-0.97278312910767029</v>
      </c>
      <c r="BG168" s="14">
        <v>1.1764618995596778</v>
      </c>
      <c r="BH168" s="14">
        <v>0.74172704624529961</v>
      </c>
      <c r="BI168" s="14">
        <v>0.17386589805150771</v>
      </c>
      <c r="BJ168" s="14">
        <v>-0.11572813647488729</v>
      </c>
      <c r="BK168" s="14">
        <v>-0.85882847845620136</v>
      </c>
      <c r="BL168" s="14">
        <v>-0.21519799752031629</v>
      </c>
      <c r="BM168" s="14">
        <v>0.56247390439688061</v>
      </c>
      <c r="BN168" s="14">
        <v>0.48238282932223969</v>
      </c>
      <c r="BP168">
        <v>192</v>
      </c>
      <c r="BQ168">
        <v>309</v>
      </c>
      <c r="BR168">
        <v>161</v>
      </c>
      <c r="BS168">
        <v>169</v>
      </c>
      <c r="BT168">
        <v>286</v>
      </c>
      <c r="BU168">
        <v>334</v>
      </c>
      <c r="BV168">
        <v>268</v>
      </c>
      <c r="BW168">
        <v>312</v>
      </c>
      <c r="BX168">
        <v>403</v>
      </c>
      <c r="BY168">
        <v>299</v>
      </c>
      <c r="CA168">
        <v>44</v>
      </c>
      <c r="CB168">
        <v>37</v>
      </c>
      <c r="CC168">
        <v>148</v>
      </c>
      <c r="CD168">
        <v>119</v>
      </c>
      <c r="CE168">
        <v>66</v>
      </c>
      <c r="CF168">
        <v>53</v>
      </c>
      <c r="CG168">
        <v>54</v>
      </c>
      <c r="CH168">
        <v>64</v>
      </c>
      <c r="CI168">
        <v>113</v>
      </c>
      <c r="CJ168">
        <v>129</v>
      </c>
    </row>
    <row r="169" spans="1:88">
      <c r="A169">
        <v>20564</v>
      </c>
      <c r="B169">
        <v>619208</v>
      </c>
      <c r="C169" t="s">
        <v>937</v>
      </c>
      <c r="D169" t="s">
        <v>938</v>
      </c>
      <c r="E169" t="s">
        <v>939</v>
      </c>
      <c r="F169">
        <v>2551</v>
      </c>
      <c r="G169" t="s">
        <v>62</v>
      </c>
      <c r="H169" t="s">
        <v>62</v>
      </c>
      <c r="I169" t="s">
        <v>62</v>
      </c>
      <c r="J169" t="s">
        <v>62</v>
      </c>
      <c r="K169" t="s">
        <v>62</v>
      </c>
      <c r="L169" t="s">
        <v>62</v>
      </c>
      <c r="T169">
        <v>1</v>
      </c>
      <c r="U169">
        <v>0</v>
      </c>
      <c r="V169">
        <v>1.21451366653117</v>
      </c>
      <c r="W169">
        <v>6.9748758736271599</v>
      </c>
      <c r="X169" s="8">
        <v>1.3981315467808799</v>
      </c>
      <c r="Y169" s="8">
        <v>1.5044984514747699</v>
      </c>
      <c r="Z169" s="12">
        <v>2.3017928263423801</v>
      </c>
      <c r="AA169" s="12">
        <v>2.6366032466688001</v>
      </c>
      <c r="AB169" s="12">
        <v>2.3263372688388699</v>
      </c>
      <c r="AC169" s="8">
        <v>1.95578823054755</v>
      </c>
      <c r="AD169" s="12">
        <v>2.24733983967967</v>
      </c>
      <c r="AE169" s="8">
        <v>1.9774991889209601</v>
      </c>
      <c r="AF169" s="12">
        <v>2.9362232057933801</v>
      </c>
      <c r="AG169" s="12">
        <v>3.1213721539149399</v>
      </c>
      <c r="AI169" s="8">
        <v>1.1625572724278499</v>
      </c>
      <c r="AJ169" s="8">
        <v>1.51790223559944</v>
      </c>
      <c r="AK169" s="12">
        <v>2.43339789975259</v>
      </c>
      <c r="AL169" s="12">
        <v>2.48938310344559</v>
      </c>
      <c r="AM169" s="12">
        <v>2.2877307555497999</v>
      </c>
      <c r="AN169" s="12">
        <v>2.2769942945588699</v>
      </c>
      <c r="AO169" s="12">
        <v>2.25216482426094</v>
      </c>
      <c r="AP169" s="8">
        <v>1.67509881450989</v>
      </c>
      <c r="AQ169" s="12">
        <v>2.80595634903518</v>
      </c>
      <c r="AR169" s="12">
        <v>2.75247773587795</v>
      </c>
      <c r="AT169" s="14">
        <v>-0.84242704911534005</v>
      </c>
      <c r="AU169" s="14">
        <v>-0.73606014442145007</v>
      </c>
      <c r="AV169" s="14">
        <v>6.1234230446160165E-2</v>
      </c>
      <c r="AW169" s="14">
        <v>0.39604465077258011</v>
      </c>
      <c r="AX169" s="14">
        <v>8.5778672942649958E-2</v>
      </c>
      <c r="AY169" s="14">
        <v>-0.28477036534866995</v>
      </c>
      <c r="AZ169" s="14">
        <v>6.7812437834500194E-3</v>
      </c>
      <c r="BA169" s="14">
        <v>-0.26305940697525987</v>
      </c>
      <c r="BB169" s="14">
        <v>0.69566460989716017</v>
      </c>
      <c r="BC169" s="14">
        <v>0.88081355801871997</v>
      </c>
      <c r="BE169" s="14">
        <v>-1.0028090560739604</v>
      </c>
      <c r="BF169" s="14">
        <v>-0.64746409290237028</v>
      </c>
      <c r="BG169" s="14">
        <v>0.2680315712507797</v>
      </c>
      <c r="BH169" s="14">
        <v>0.32401677494377967</v>
      </c>
      <c r="BI169" s="14">
        <v>0.12236442704798955</v>
      </c>
      <c r="BJ169" s="14">
        <v>0.1116279660570596</v>
      </c>
      <c r="BK169" s="14">
        <v>8.6798495759129679E-2</v>
      </c>
      <c r="BL169" s="14">
        <v>-0.49026751399192037</v>
      </c>
      <c r="BM169" s="14">
        <v>0.64059002053336966</v>
      </c>
      <c r="BN169" s="14">
        <v>0.58711140737613965</v>
      </c>
      <c r="BP169">
        <v>63</v>
      </c>
      <c r="BQ169">
        <v>107</v>
      </c>
      <c r="BR169">
        <v>102</v>
      </c>
      <c r="BS169">
        <v>155</v>
      </c>
      <c r="BT169">
        <v>127</v>
      </c>
      <c r="BU169">
        <v>102</v>
      </c>
      <c r="BV169">
        <v>164</v>
      </c>
      <c r="BW169">
        <v>127</v>
      </c>
      <c r="BX169">
        <v>270</v>
      </c>
      <c r="BY169">
        <v>184</v>
      </c>
      <c r="CA169">
        <v>80</v>
      </c>
      <c r="CB169">
        <v>86</v>
      </c>
      <c r="CC169">
        <v>146</v>
      </c>
      <c r="CD169">
        <v>165</v>
      </c>
      <c r="CE169">
        <v>118</v>
      </c>
      <c r="CF169">
        <v>115</v>
      </c>
      <c r="CG169">
        <v>193</v>
      </c>
      <c r="CH169">
        <v>98</v>
      </c>
      <c r="CI169">
        <v>221</v>
      </c>
      <c r="CJ169">
        <v>257</v>
      </c>
    </row>
    <row r="170" spans="1:88">
      <c r="A170">
        <v>23247</v>
      </c>
      <c r="B170">
        <v>100506207</v>
      </c>
      <c r="C170" t="s">
        <v>940</v>
      </c>
      <c r="D170" t="s">
        <v>941</v>
      </c>
      <c r="E170" t="s">
        <v>456</v>
      </c>
      <c r="F170">
        <v>41791</v>
      </c>
      <c r="G170" t="s">
        <v>62</v>
      </c>
      <c r="H170" t="s">
        <v>62</v>
      </c>
      <c r="I170" t="s">
        <v>62</v>
      </c>
      <c r="J170" t="s">
        <v>62</v>
      </c>
      <c r="K170" t="s">
        <v>62</v>
      </c>
      <c r="L170" t="s">
        <v>62</v>
      </c>
      <c r="T170">
        <v>1</v>
      </c>
      <c r="U170">
        <v>0</v>
      </c>
      <c r="V170">
        <v>1.3656704935633601</v>
      </c>
      <c r="W170">
        <v>6.9740101187820702</v>
      </c>
      <c r="X170" s="11">
        <v>-3.8550907129954401</v>
      </c>
      <c r="Y170" s="9">
        <v>-4.3583688984258098</v>
      </c>
      <c r="Z170" s="11">
        <v>-3.6462086453092399</v>
      </c>
      <c r="AA170" s="11">
        <v>-3.8111419333290102</v>
      </c>
      <c r="AB170" s="11">
        <v>-3.30151235917468</v>
      </c>
      <c r="AC170" s="11">
        <v>-3.4999966907825901</v>
      </c>
      <c r="AD170" s="9">
        <v>-4.2313828536029297</v>
      </c>
      <c r="AE170" s="11">
        <v>-3.6496468567067102</v>
      </c>
      <c r="AF170" s="11">
        <v>-3.0024318467075899</v>
      </c>
      <c r="AG170" s="11">
        <v>-2.8795205350284299</v>
      </c>
      <c r="AI170" s="11">
        <v>-3.9426434928357201</v>
      </c>
      <c r="AJ170" s="11">
        <v>-3.7696883027603998</v>
      </c>
      <c r="AK170" s="11">
        <v>-2.41463094132002</v>
      </c>
      <c r="AL170" s="11">
        <v>-2.5700771896687198</v>
      </c>
      <c r="AM170" s="11">
        <v>-3.0422782308899898</v>
      </c>
      <c r="AN170" s="11">
        <v>-3.2081599347640499</v>
      </c>
      <c r="AO170" s="11">
        <v>-3.1629422737712098</v>
      </c>
      <c r="AP170" s="11">
        <v>-3.4480574373955899</v>
      </c>
      <c r="AQ170" s="11">
        <v>-2.3285545038333502</v>
      </c>
      <c r="AR170" s="11">
        <v>-2.33208626459452</v>
      </c>
      <c r="AT170" s="14">
        <v>-0.23156057978919664</v>
      </c>
      <c r="AU170" s="14">
        <v>-0.73483876521956626</v>
      </c>
      <c r="AV170" s="14">
        <v>-2.2678512102996429E-2</v>
      </c>
      <c r="AW170" s="14">
        <v>-0.18761180012276668</v>
      </c>
      <c r="AX170" s="14">
        <v>0.32201777403156351</v>
      </c>
      <c r="AY170" s="14">
        <v>0.12353344242365338</v>
      </c>
      <c r="AZ170" s="14">
        <v>-0.60785272039668614</v>
      </c>
      <c r="BA170" s="14">
        <v>-2.6116723500466676E-2</v>
      </c>
      <c r="BB170" s="14">
        <v>0.62109828649865362</v>
      </c>
      <c r="BC170" s="14">
        <v>0.74400959817781365</v>
      </c>
      <c r="BE170" s="14">
        <v>-0.92073163565236316</v>
      </c>
      <c r="BF170" s="14">
        <v>-0.74777644557704281</v>
      </c>
      <c r="BG170" s="14">
        <v>0.60728091586333699</v>
      </c>
      <c r="BH170" s="14">
        <v>0.45183466751463719</v>
      </c>
      <c r="BI170" s="14">
        <v>-2.0366373706632857E-2</v>
      </c>
      <c r="BJ170" s="14">
        <v>-0.18624807758069295</v>
      </c>
      <c r="BK170" s="14">
        <v>-0.14103041658785287</v>
      </c>
      <c r="BL170" s="14">
        <v>-0.42614558021223292</v>
      </c>
      <c r="BM170" s="14">
        <v>0.69335735335000681</v>
      </c>
      <c r="BN170" s="14">
        <v>0.68982559258883702</v>
      </c>
      <c r="BP170">
        <v>27</v>
      </c>
      <c r="BQ170">
        <v>30</v>
      </c>
      <c r="BR170">
        <v>27</v>
      </c>
      <c r="BS170">
        <v>29</v>
      </c>
      <c r="BT170">
        <v>42</v>
      </c>
      <c r="BU170">
        <v>38</v>
      </c>
      <c r="BV170">
        <v>30</v>
      </c>
      <c r="BW170">
        <v>42</v>
      </c>
      <c r="BX170">
        <v>72</v>
      </c>
      <c r="BY170">
        <v>47</v>
      </c>
      <c r="CA170">
        <v>38</v>
      </c>
      <c r="CB170">
        <v>36</v>
      </c>
      <c r="CC170">
        <v>83</v>
      </c>
      <c r="CD170">
        <v>81</v>
      </c>
      <c r="CE170">
        <v>48</v>
      </c>
      <c r="CF170">
        <v>42</v>
      </c>
      <c r="CG170">
        <v>74</v>
      </c>
      <c r="CH170">
        <v>46</v>
      </c>
      <c r="CI170">
        <v>103</v>
      </c>
      <c r="CJ170">
        <v>124</v>
      </c>
    </row>
    <row r="171" spans="1:88">
      <c r="A171">
        <v>8233</v>
      </c>
      <c r="B171">
        <v>23266</v>
      </c>
      <c r="C171" t="s">
        <v>942</v>
      </c>
      <c r="D171" t="s">
        <v>943</v>
      </c>
      <c r="E171" t="s">
        <v>944</v>
      </c>
      <c r="F171">
        <v>7754</v>
      </c>
      <c r="G171" t="s">
        <v>945</v>
      </c>
      <c r="H171" t="s">
        <v>62</v>
      </c>
      <c r="I171" t="s">
        <v>62</v>
      </c>
      <c r="J171" t="s">
        <v>62</v>
      </c>
      <c r="K171" t="s">
        <v>62</v>
      </c>
      <c r="L171" t="s">
        <v>62</v>
      </c>
      <c r="T171">
        <v>1</v>
      </c>
      <c r="U171">
        <v>0</v>
      </c>
      <c r="V171">
        <v>1.676352623841415</v>
      </c>
      <c r="W171">
        <v>6.9710551903368803</v>
      </c>
      <c r="X171" s="9">
        <v>-5.1109425238585899</v>
      </c>
      <c r="Y171" s="9">
        <v>-5.1798802013008602</v>
      </c>
      <c r="Z171" s="9">
        <v>-5.8492719200915104</v>
      </c>
      <c r="AA171" s="10">
        <v>-6.0933099078873099</v>
      </c>
      <c r="AB171" s="9">
        <v>-4.6295604994086297</v>
      </c>
      <c r="AC171" s="11">
        <v>-3.9669933064969198</v>
      </c>
      <c r="AD171" s="9">
        <v>-4.0941311656238302</v>
      </c>
      <c r="AE171" s="11">
        <v>-3.42402857406063</v>
      </c>
      <c r="AF171" s="11">
        <v>-3.5505457916357801</v>
      </c>
      <c r="AG171" s="9">
        <v>-4.94077536852196</v>
      </c>
      <c r="AI171" s="7">
        <v>-1.90072398798133</v>
      </c>
      <c r="AJ171" s="7">
        <v>-1.70070145160063</v>
      </c>
      <c r="AK171" s="8">
        <v>0.61714564089296198</v>
      </c>
      <c r="AL171" s="8">
        <v>0.206304400441536</v>
      </c>
      <c r="AM171" s="7">
        <v>-1.43990976180709</v>
      </c>
      <c r="AN171" s="7">
        <v>-1.2621005678941699</v>
      </c>
      <c r="AO171" s="7">
        <v>-1.03458661907133</v>
      </c>
      <c r="AP171" s="7">
        <v>-0.76071165827189502</v>
      </c>
      <c r="AQ171" s="7">
        <v>-0.37472613934201399</v>
      </c>
      <c r="AR171" s="7">
        <v>-0.58823001057517899</v>
      </c>
      <c r="AT171" s="14">
        <v>-0.4269985979699884</v>
      </c>
      <c r="AU171" s="14">
        <v>-0.49593627541225871</v>
      </c>
      <c r="AV171" s="14">
        <v>-1.1653279942029089</v>
      </c>
      <c r="AW171" s="14">
        <v>-1.4093659819987083</v>
      </c>
      <c r="AX171" s="14">
        <v>5.4383426479971853E-2</v>
      </c>
      <c r="AY171" s="14">
        <v>0.7169506193916817</v>
      </c>
      <c r="AZ171" s="14">
        <v>0.58981276026477136</v>
      </c>
      <c r="BA171" s="14">
        <v>1.2599153518279715</v>
      </c>
      <c r="BB171" s="14">
        <v>1.1333981342528214</v>
      </c>
      <c r="BC171" s="14">
        <v>-0.25683144263335844</v>
      </c>
      <c r="BE171" s="14">
        <v>-1.0768999724604158</v>
      </c>
      <c r="BF171" s="14">
        <v>-0.87687743607971591</v>
      </c>
      <c r="BG171" s="14">
        <v>1.4409696564138761</v>
      </c>
      <c r="BH171" s="14">
        <v>1.0301284159624502</v>
      </c>
      <c r="BI171" s="14">
        <v>-0.61608574628617585</v>
      </c>
      <c r="BJ171" s="14">
        <v>-0.4382765523732558</v>
      </c>
      <c r="BK171" s="14">
        <v>-0.21076260355041587</v>
      </c>
      <c r="BL171" s="14">
        <v>6.3112357249019091E-2</v>
      </c>
      <c r="BM171" s="14">
        <v>0.44909787617890012</v>
      </c>
      <c r="BN171" s="14">
        <v>0.23559400494573512</v>
      </c>
      <c r="BP171">
        <v>2</v>
      </c>
      <c r="BQ171">
        <v>3</v>
      </c>
      <c r="BR171">
        <v>1</v>
      </c>
      <c r="BS171">
        <v>1</v>
      </c>
      <c r="BT171">
        <v>3</v>
      </c>
      <c r="BU171">
        <v>5</v>
      </c>
      <c r="BV171">
        <v>6</v>
      </c>
      <c r="BW171">
        <v>9</v>
      </c>
      <c r="BX171">
        <v>9</v>
      </c>
      <c r="BY171">
        <v>2</v>
      </c>
      <c r="CA171">
        <v>29</v>
      </c>
      <c r="CB171">
        <v>28</v>
      </c>
      <c r="CC171">
        <v>126</v>
      </c>
      <c r="CD171">
        <v>103</v>
      </c>
      <c r="CE171">
        <v>27</v>
      </c>
      <c r="CF171">
        <v>30</v>
      </c>
      <c r="CG171">
        <v>60</v>
      </c>
      <c r="CH171">
        <v>55</v>
      </c>
      <c r="CI171">
        <v>74</v>
      </c>
      <c r="CJ171">
        <v>77</v>
      </c>
    </row>
    <row r="172" spans="1:88">
      <c r="A172">
        <v>668</v>
      </c>
      <c r="B172">
        <v>933</v>
      </c>
      <c r="C172" t="s">
        <v>946</v>
      </c>
      <c r="D172" t="s">
        <v>947</v>
      </c>
      <c r="E172" t="s">
        <v>948</v>
      </c>
      <c r="F172">
        <v>5750</v>
      </c>
      <c r="G172" t="s">
        <v>949</v>
      </c>
      <c r="H172" t="s">
        <v>62</v>
      </c>
      <c r="I172" t="s">
        <v>950</v>
      </c>
      <c r="J172" t="s">
        <v>951</v>
      </c>
      <c r="K172" t="s">
        <v>952</v>
      </c>
      <c r="L172" t="s">
        <v>953</v>
      </c>
      <c r="T172">
        <v>1</v>
      </c>
      <c r="U172">
        <v>0</v>
      </c>
      <c r="V172">
        <v>2.0775888384481949</v>
      </c>
      <c r="W172">
        <v>6.9392887502786555</v>
      </c>
      <c r="X172" s="10">
        <v>-8.9918626557008299</v>
      </c>
      <c r="Y172" s="10">
        <v>-8.9918626557008299</v>
      </c>
      <c r="Z172" s="11">
        <v>-3.1962891475919002</v>
      </c>
      <c r="AA172" s="9">
        <v>-4.7355117044312802</v>
      </c>
      <c r="AB172" s="9">
        <v>-5.6826929052719901</v>
      </c>
      <c r="AC172" s="10">
        <v>-8.9918626557008299</v>
      </c>
      <c r="AD172" s="11">
        <v>-3.2567149689633799</v>
      </c>
      <c r="AE172" s="9">
        <v>-4.5331943173734004</v>
      </c>
      <c r="AF172" s="11">
        <v>-2.96962818667012</v>
      </c>
      <c r="AG172" s="11">
        <v>-3.2267206666978199</v>
      </c>
      <c r="AI172" s="11">
        <v>-2.61815465933027</v>
      </c>
      <c r="AJ172" s="11">
        <v>-2.26314108722381</v>
      </c>
      <c r="AK172" s="8">
        <v>0.46418302508022702</v>
      </c>
      <c r="AL172" s="8">
        <v>0.34387365431768702</v>
      </c>
      <c r="AM172" s="7">
        <v>-1.30281225272409</v>
      </c>
      <c r="AN172" s="7">
        <v>-1.41340066431318</v>
      </c>
      <c r="AO172" s="7">
        <v>-1.1862196589137901</v>
      </c>
      <c r="AP172" s="7">
        <v>-1.7131567451302301</v>
      </c>
      <c r="AQ172" s="7">
        <v>-1.1053398414151201</v>
      </c>
      <c r="AR172" s="7">
        <v>-0.80729164295902101</v>
      </c>
      <c r="AT172" s="14">
        <v>-3.5342286692905915</v>
      </c>
      <c r="AU172" s="14">
        <v>-3.5342286692905915</v>
      </c>
      <c r="AV172" s="14">
        <v>2.2613448388183381</v>
      </c>
      <c r="AW172" s="14">
        <v>0.72212228197895811</v>
      </c>
      <c r="AX172" s="14">
        <v>-0.22505891886175178</v>
      </c>
      <c r="AY172" s="14">
        <v>-3.5342286692905915</v>
      </c>
      <c r="AZ172" s="14">
        <v>2.2009190174468585</v>
      </c>
      <c r="BA172" s="14">
        <v>0.92443966903683794</v>
      </c>
      <c r="BB172" s="14">
        <v>2.4880057997401184</v>
      </c>
      <c r="BC172" s="14">
        <v>2.2309133197124185</v>
      </c>
      <c r="BE172" s="14">
        <v>-1.4580086720691103</v>
      </c>
      <c r="BF172" s="14">
        <v>-1.1029950999626503</v>
      </c>
      <c r="BG172" s="14">
        <v>1.6243290123413867</v>
      </c>
      <c r="BH172" s="14">
        <v>1.5040196415788467</v>
      </c>
      <c r="BI172" s="14">
        <v>-0.14266626546293026</v>
      </c>
      <c r="BJ172" s="14">
        <v>-0.25325467705202032</v>
      </c>
      <c r="BK172" s="14">
        <v>-2.6073671652630415E-2</v>
      </c>
      <c r="BL172" s="14">
        <v>-0.55301075786907039</v>
      </c>
      <c r="BM172" s="14">
        <v>5.48061458460396E-2</v>
      </c>
      <c r="BN172" s="14">
        <v>0.35285434430213869</v>
      </c>
      <c r="BP172">
        <v>0</v>
      </c>
      <c r="BQ172">
        <v>0</v>
      </c>
      <c r="BR172">
        <v>5</v>
      </c>
      <c r="BS172">
        <v>2</v>
      </c>
      <c r="BT172">
        <v>1</v>
      </c>
      <c r="BU172">
        <v>0</v>
      </c>
      <c r="BV172">
        <v>8</v>
      </c>
      <c r="BW172">
        <v>3</v>
      </c>
      <c r="BX172">
        <v>10</v>
      </c>
      <c r="BY172">
        <v>5</v>
      </c>
      <c r="CA172">
        <v>13</v>
      </c>
      <c r="CB172">
        <v>14</v>
      </c>
      <c r="CC172">
        <v>84</v>
      </c>
      <c r="CD172">
        <v>84</v>
      </c>
      <c r="CE172">
        <v>22</v>
      </c>
      <c r="CF172">
        <v>20</v>
      </c>
      <c r="CG172">
        <v>40</v>
      </c>
      <c r="CH172">
        <v>21</v>
      </c>
      <c r="CI172">
        <v>33</v>
      </c>
      <c r="CJ172">
        <v>49</v>
      </c>
    </row>
    <row r="173" spans="1:88">
      <c r="A173">
        <v>16861</v>
      </c>
      <c r="B173">
        <v>196883</v>
      </c>
      <c r="C173" t="s">
        <v>954</v>
      </c>
      <c r="D173" t="s">
        <v>955</v>
      </c>
      <c r="E173" t="s">
        <v>140</v>
      </c>
      <c r="F173">
        <v>16388</v>
      </c>
      <c r="G173" t="s">
        <v>956</v>
      </c>
      <c r="H173" t="s">
        <v>62</v>
      </c>
      <c r="I173" t="s">
        <v>957</v>
      </c>
      <c r="J173" t="s">
        <v>958</v>
      </c>
      <c r="K173" t="s">
        <v>959</v>
      </c>
      <c r="L173" t="s">
        <v>960</v>
      </c>
      <c r="T173">
        <v>1</v>
      </c>
      <c r="U173">
        <v>0</v>
      </c>
      <c r="V173">
        <v>1.464132581679265</v>
      </c>
      <c r="W173">
        <v>6.9366478975760142</v>
      </c>
      <c r="X173" s="10">
        <v>-10.502868592462001</v>
      </c>
      <c r="Y173" s="10">
        <v>-10.502868592462001</v>
      </c>
      <c r="Z173" s="10">
        <v>-10.502868592462001</v>
      </c>
      <c r="AA173" s="10">
        <v>-10.502868592462001</v>
      </c>
      <c r="AB173" s="10">
        <v>-10.502868592462001</v>
      </c>
      <c r="AC173" s="10">
        <v>-7.2427521176907899</v>
      </c>
      <c r="AD173" s="10">
        <v>-10.502868592462001</v>
      </c>
      <c r="AE173" s="10">
        <v>-7.5035682506532604</v>
      </c>
      <c r="AF173" s="10">
        <v>-10.502868592462001</v>
      </c>
      <c r="AG173" s="10">
        <v>-6.0204025262510799</v>
      </c>
      <c r="AI173" s="11">
        <v>-2.48286440859395</v>
      </c>
      <c r="AJ173" s="11">
        <v>-2.5884580952202798</v>
      </c>
      <c r="AK173" s="7">
        <v>-0.59415254845115995</v>
      </c>
      <c r="AL173" s="7">
        <v>-0.98982858159251896</v>
      </c>
      <c r="AM173" s="7">
        <v>-1.99061397426333</v>
      </c>
      <c r="AN173" s="11">
        <v>-2.0400299735309999</v>
      </c>
      <c r="AO173" s="7">
        <v>-1.97706520602304</v>
      </c>
      <c r="AP173" s="7">
        <v>-1.7392744107457101</v>
      </c>
      <c r="AQ173" s="7">
        <v>-1.09449737826592</v>
      </c>
      <c r="AR173" s="7">
        <v>-1.2211624266546901</v>
      </c>
      <c r="AT173" s="14">
        <v>-1.0741882882790872</v>
      </c>
      <c r="AU173" s="14">
        <v>-1.0741882882790872</v>
      </c>
      <c r="AV173" s="14">
        <v>-1.0741882882790872</v>
      </c>
      <c r="AW173" s="14">
        <v>-1.0741882882790872</v>
      </c>
      <c r="AX173" s="14">
        <v>-1.0741882882790872</v>
      </c>
      <c r="AY173" s="14">
        <v>2.1859281864921236</v>
      </c>
      <c r="AZ173" s="14">
        <v>-1.0741882882790872</v>
      </c>
      <c r="BA173" s="14">
        <v>1.9251120535296531</v>
      </c>
      <c r="BB173" s="14">
        <v>-1.0741882882790872</v>
      </c>
      <c r="BC173" s="14">
        <v>3.4082777779318336</v>
      </c>
      <c r="BE173" s="14">
        <v>-0.81106970825978997</v>
      </c>
      <c r="BF173" s="14">
        <v>-0.91666339488611981</v>
      </c>
      <c r="BG173" s="14">
        <v>1.0776421518829999</v>
      </c>
      <c r="BH173" s="14">
        <v>0.68196611874164104</v>
      </c>
      <c r="BI173" s="14">
        <v>-0.31881927392916998</v>
      </c>
      <c r="BJ173" s="14">
        <v>-0.36823527319683991</v>
      </c>
      <c r="BK173" s="14">
        <v>-0.30527050568888003</v>
      </c>
      <c r="BL173" s="14">
        <v>-6.7479710411550098E-2</v>
      </c>
      <c r="BM173" s="14">
        <v>0.57729732206824003</v>
      </c>
      <c r="BN173" s="14">
        <v>0.4506322736794699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1</v>
      </c>
      <c r="BV173">
        <v>0</v>
      </c>
      <c r="BW173">
        <v>1</v>
      </c>
      <c r="BX173">
        <v>0</v>
      </c>
      <c r="BY173">
        <v>2</v>
      </c>
      <c r="CA173">
        <v>41</v>
      </c>
      <c r="CB173">
        <v>32</v>
      </c>
      <c r="CC173">
        <v>115</v>
      </c>
      <c r="CD173">
        <v>95</v>
      </c>
      <c r="CE173">
        <v>39</v>
      </c>
      <c r="CF173">
        <v>37</v>
      </c>
      <c r="CG173">
        <v>66</v>
      </c>
      <c r="CH173">
        <v>59</v>
      </c>
      <c r="CI173">
        <v>95</v>
      </c>
      <c r="CJ173">
        <v>105</v>
      </c>
    </row>
    <row r="174" spans="1:88">
      <c r="A174">
        <v>11710</v>
      </c>
      <c r="B174">
        <v>57453</v>
      </c>
      <c r="C174" t="s">
        <v>961</v>
      </c>
      <c r="D174" t="s">
        <v>962</v>
      </c>
      <c r="E174" t="s">
        <v>963</v>
      </c>
      <c r="F174">
        <v>7036</v>
      </c>
      <c r="G174" t="s">
        <v>964</v>
      </c>
      <c r="H174" t="s">
        <v>62</v>
      </c>
      <c r="I174" t="s">
        <v>62</v>
      </c>
      <c r="J174" t="s">
        <v>62</v>
      </c>
      <c r="K174" t="s">
        <v>965</v>
      </c>
      <c r="L174" t="s">
        <v>966</v>
      </c>
      <c r="T174">
        <v>1</v>
      </c>
      <c r="U174">
        <v>0</v>
      </c>
      <c r="V174">
        <v>1.7573824105843752</v>
      </c>
      <c r="W174">
        <v>6.9325938181191393</v>
      </c>
      <c r="X174" s="10">
        <v>-9.2830561824536897</v>
      </c>
      <c r="Y174" s="10">
        <v>-9.2830561824536897</v>
      </c>
      <c r="Z174" s="10">
        <v>-9.2830561824536897</v>
      </c>
      <c r="AA174" s="10">
        <v>-9.2830561824536808</v>
      </c>
      <c r="AB174" s="10">
        <v>-9.2830561824536897</v>
      </c>
      <c r="AC174" s="10">
        <v>-6.0229397076824496</v>
      </c>
      <c r="AD174" s="10">
        <v>-6.3697796685775998</v>
      </c>
      <c r="AE174" s="10">
        <v>-6.2837558406449201</v>
      </c>
      <c r="AF174" s="10">
        <v>-9.2830561824536897</v>
      </c>
      <c r="AG174" s="9">
        <v>-5.7374536661080997</v>
      </c>
      <c r="AI174" s="11">
        <v>-2.2234939480818001</v>
      </c>
      <c r="AJ174" s="7">
        <v>-1.6669549551852101</v>
      </c>
      <c r="AK174" s="8">
        <v>0.30407202976324099</v>
      </c>
      <c r="AL174" s="8">
        <v>8.6580367310662001E-2</v>
      </c>
      <c r="AM174" s="7">
        <v>-1.53015113500092</v>
      </c>
      <c r="AN174" s="7">
        <v>-1.50385349195582</v>
      </c>
      <c r="AO174" s="7">
        <v>-1.12817784327147</v>
      </c>
      <c r="AP174" s="7">
        <v>-0.909315650222144</v>
      </c>
      <c r="AQ174" s="7">
        <v>-0.61036746256901597</v>
      </c>
      <c r="AR174" s="7">
        <v>-0.27221716527808398</v>
      </c>
      <c r="AT174" s="14">
        <v>-1.2718295846801713</v>
      </c>
      <c r="AU174" s="14">
        <v>-1.2718295846801713</v>
      </c>
      <c r="AV174" s="14">
        <v>-1.2718295846801713</v>
      </c>
      <c r="AW174" s="14">
        <v>-1.2718295846801624</v>
      </c>
      <c r="AX174" s="14">
        <v>-1.2718295846801713</v>
      </c>
      <c r="AY174" s="14">
        <v>1.9882868900910688</v>
      </c>
      <c r="AZ174" s="14">
        <v>1.6414469291959186</v>
      </c>
      <c r="BA174" s="14">
        <v>1.7274707571285983</v>
      </c>
      <c r="BB174" s="14">
        <v>-1.2718295846801713</v>
      </c>
      <c r="BC174" s="14">
        <v>2.2737729316654187</v>
      </c>
      <c r="BE174" s="14">
        <v>-1.2781060226327441</v>
      </c>
      <c r="BF174" s="14">
        <v>-0.72156702973615405</v>
      </c>
      <c r="BG174" s="14">
        <v>1.2494599552122971</v>
      </c>
      <c r="BH174" s="14">
        <v>1.031968292759718</v>
      </c>
      <c r="BI174" s="14">
        <v>-0.584763209551864</v>
      </c>
      <c r="BJ174" s="14">
        <v>-0.55846556650676393</v>
      </c>
      <c r="BK174" s="14">
        <v>-0.18278991782241394</v>
      </c>
      <c r="BL174" s="14">
        <v>3.6072275226912032E-2</v>
      </c>
      <c r="BM174" s="14">
        <v>0.33502046288004006</v>
      </c>
      <c r="BN174" s="14">
        <v>0.67317076017097199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1</v>
      </c>
      <c r="BV174">
        <v>1</v>
      </c>
      <c r="BW174">
        <v>1</v>
      </c>
      <c r="BX174">
        <v>0</v>
      </c>
      <c r="BY174">
        <v>1</v>
      </c>
      <c r="CA174">
        <v>21</v>
      </c>
      <c r="CB174">
        <v>26</v>
      </c>
      <c r="CC174">
        <v>92</v>
      </c>
      <c r="CD174">
        <v>86</v>
      </c>
      <c r="CE174">
        <v>23</v>
      </c>
      <c r="CF174">
        <v>23</v>
      </c>
      <c r="CG174">
        <v>51</v>
      </c>
      <c r="CH174">
        <v>45</v>
      </c>
      <c r="CI174">
        <v>57</v>
      </c>
      <c r="CJ174">
        <v>87</v>
      </c>
    </row>
    <row r="175" spans="1:88">
      <c r="A175">
        <v>18542</v>
      </c>
      <c r="B175">
        <v>340990</v>
      </c>
      <c r="C175" t="s">
        <v>967</v>
      </c>
      <c r="D175" t="s">
        <v>968</v>
      </c>
      <c r="E175" t="s">
        <v>969</v>
      </c>
      <c r="F175">
        <v>10709</v>
      </c>
      <c r="G175" t="s">
        <v>970</v>
      </c>
      <c r="H175" t="s">
        <v>62</v>
      </c>
      <c r="I175" t="s">
        <v>62</v>
      </c>
      <c r="J175" t="s">
        <v>62</v>
      </c>
      <c r="K175" t="s">
        <v>62</v>
      </c>
      <c r="L175" t="s">
        <v>62</v>
      </c>
      <c r="T175">
        <v>1</v>
      </c>
      <c r="U175">
        <v>0</v>
      </c>
      <c r="V175">
        <v>1.3900440304374149</v>
      </c>
      <c r="W175">
        <v>6.9187165943637297</v>
      </c>
      <c r="X175" s="10">
        <v>-9.8890525629108694</v>
      </c>
      <c r="Y175" s="10">
        <v>-9.8890525629108694</v>
      </c>
      <c r="Z175" s="10">
        <v>-9.8890525629108694</v>
      </c>
      <c r="AA175" s="10">
        <v>-9.8890525629108605</v>
      </c>
      <c r="AB175" s="10">
        <v>-9.8890525629108694</v>
      </c>
      <c r="AC175" s="10">
        <v>-9.8890525629108694</v>
      </c>
      <c r="AD175" s="10">
        <v>-9.8890525629108694</v>
      </c>
      <c r="AE175" s="10">
        <v>-9.8890525629108694</v>
      </c>
      <c r="AF175" s="10">
        <v>-6.1025818145944397</v>
      </c>
      <c r="AG175" s="10">
        <v>-9.8890525629108694</v>
      </c>
      <c r="AI175" s="7">
        <v>-1.83440298091747</v>
      </c>
      <c r="AJ175" s="7">
        <v>-1.72757113318961</v>
      </c>
      <c r="AK175" s="7">
        <v>-0.210880616284251</v>
      </c>
      <c r="AL175" s="7">
        <v>-0.316583895883639</v>
      </c>
      <c r="AM175" s="7">
        <v>-0.935226594604183</v>
      </c>
      <c r="AN175" s="7">
        <v>-0.82957112034300595</v>
      </c>
      <c r="AO175" s="7">
        <v>-0.91673716793283699</v>
      </c>
      <c r="AP175" s="7">
        <v>-1.3637034482216901</v>
      </c>
      <c r="AQ175" s="7">
        <v>-0.450663816557548</v>
      </c>
      <c r="AR175" s="7">
        <v>-0.27762785575305599</v>
      </c>
      <c r="AT175" s="14">
        <v>-0.37864707483164395</v>
      </c>
      <c r="AU175" s="14">
        <v>-0.37864707483164395</v>
      </c>
      <c r="AV175" s="14">
        <v>-0.37864707483164395</v>
      </c>
      <c r="AW175" s="14">
        <v>-0.37864707483163507</v>
      </c>
      <c r="AX175" s="14">
        <v>-0.37864707483164395</v>
      </c>
      <c r="AY175" s="14">
        <v>-0.37864707483164395</v>
      </c>
      <c r="AZ175" s="14">
        <v>-0.37864707483164395</v>
      </c>
      <c r="BA175" s="14">
        <v>-0.37864707483164395</v>
      </c>
      <c r="BB175" s="14">
        <v>3.4078236734847858</v>
      </c>
      <c r="BC175" s="14">
        <v>-0.37864707483164395</v>
      </c>
      <c r="BE175" s="14">
        <v>-0.94810611794874089</v>
      </c>
      <c r="BF175" s="14">
        <v>-0.84127427022088086</v>
      </c>
      <c r="BG175" s="14">
        <v>0.67541624668447808</v>
      </c>
      <c r="BH175" s="14">
        <v>0.56971296708509012</v>
      </c>
      <c r="BI175" s="14">
        <v>-4.8929731635453888E-2</v>
      </c>
      <c r="BJ175" s="14">
        <v>5.6725742625723163E-2</v>
      </c>
      <c r="BK175" s="14">
        <v>-3.0440304964107878E-2</v>
      </c>
      <c r="BL175" s="14">
        <v>-0.47740658525296098</v>
      </c>
      <c r="BM175" s="14">
        <v>0.43563304641118111</v>
      </c>
      <c r="BN175" s="14">
        <v>0.60866900721567307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2</v>
      </c>
      <c r="BY175">
        <v>0</v>
      </c>
      <c r="CA175">
        <v>42</v>
      </c>
      <c r="CB175">
        <v>38</v>
      </c>
      <c r="CC175">
        <v>98</v>
      </c>
      <c r="CD175">
        <v>99</v>
      </c>
      <c r="CE175">
        <v>53</v>
      </c>
      <c r="CF175">
        <v>56</v>
      </c>
      <c r="CG175">
        <v>90</v>
      </c>
      <c r="CH175">
        <v>50</v>
      </c>
      <c r="CI175">
        <v>97</v>
      </c>
      <c r="CJ175">
        <v>132</v>
      </c>
    </row>
    <row r="176" spans="1:88">
      <c r="A176">
        <v>1041</v>
      </c>
      <c r="B176">
        <v>1463</v>
      </c>
      <c r="C176" t="s">
        <v>971</v>
      </c>
      <c r="D176" t="s">
        <v>972</v>
      </c>
      <c r="E176" t="s">
        <v>436</v>
      </c>
      <c r="F176">
        <v>6920</v>
      </c>
      <c r="G176" t="s">
        <v>973</v>
      </c>
      <c r="H176" t="s">
        <v>62</v>
      </c>
      <c r="I176" t="s">
        <v>62</v>
      </c>
      <c r="J176" t="s">
        <v>974</v>
      </c>
      <c r="K176" t="s">
        <v>975</v>
      </c>
      <c r="L176" t="s">
        <v>976</v>
      </c>
      <c r="T176">
        <v>1</v>
      </c>
      <c r="U176">
        <v>0</v>
      </c>
      <c r="V176">
        <v>2.3820935881646048</v>
      </c>
      <c r="W176">
        <v>6.9015949649519595</v>
      </c>
      <c r="X176" s="9">
        <v>-5.8759245058739102</v>
      </c>
      <c r="Y176" s="10">
        <v>-6.4558485884361501</v>
      </c>
      <c r="Z176" s="10">
        <v>-9.2590727375058108</v>
      </c>
      <c r="AA176" s="9">
        <v>-5.9291412106602204</v>
      </c>
      <c r="AB176" s="10">
        <v>-9.2590727375058108</v>
      </c>
      <c r="AC176" s="9">
        <v>-5.9989562627345796</v>
      </c>
      <c r="AD176" s="10">
        <v>-6.3457962236297298</v>
      </c>
      <c r="AE176" s="9">
        <v>-4.8004043991783796</v>
      </c>
      <c r="AF176" s="9">
        <v>-4.2148099416895501</v>
      </c>
      <c r="AG176" s="9">
        <v>-4.7766066712948598</v>
      </c>
      <c r="AI176" s="11">
        <v>-3.5759763627800401</v>
      </c>
      <c r="AJ176" s="11">
        <v>-3.1609435836914201</v>
      </c>
      <c r="AK176" s="7">
        <v>-6.5688927342859096E-2</v>
      </c>
      <c r="AL176" s="7">
        <v>-3.0095875920848902E-2</v>
      </c>
      <c r="AM176" s="11">
        <v>-3.6861281994303798</v>
      </c>
      <c r="AN176" s="11">
        <v>-2.6737814788771801</v>
      </c>
      <c r="AO176" s="11">
        <v>-3.4359912865109301</v>
      </c>
      <c r="AP176" s="11">
        <v>-3.3590560498465498</v>
      </c>
      <c r="AQ176" s="7">
        <v>-1.82990955861787</v>
      </c>
      <c r="AR176" s="7">
        <v>-1.5997660171382599</v>
      </c>
      <c r="AT176" s="14">
        <v>0.41563882197698909</v>
      </c>
      <c r="AU176" s="14">
        <v>-0.16428526058525073</v>
      </c>
      <c r="AV176" s="14">
        <v>-2.9675094096549115</v>
      </c>
      <c r="AW176" s="14">
        <v>0.36242211719067896</v>
      </c>
      <c r="AX176" s="14">
        <v>-2.9675094096549115</v>
      </c>
      <c r="AY176" s="14">
        <v>0.29260706511631973</v>
      </c>
      <c r="AZ176" s="14">
        <v>-5.4232895778830503E-2</v>
      </c>
      <c r="BA176" s="14">
        <v>1.4911589286725198</v>
      </c>
      <c r="BB176" s="14">
        <v>2.0767533861613492</v>
      </c>
      <c r="BC176" s="14">
        <v>1.5149566565560395</v>
      </c>
      <c r="BE176" s="14">
        <v>-1.2342426287644059</v>
      </c>
      <c r="BF176" s="14">
        <v>-0.81920984967578603</v>
      </c>
      <c r="BG176" s="14">
        <v>2.276044806672775</v>
      </c>
      <c r="BH176" s="14">
        <v>2.3116378580947852</v>
      </c>
      <c r="BI176" s="14">
        <v>-1.3443944654147457</v>
      </c>
      <c r="BJ176" s="14">
        <v>-0.33204774486154598</v>
      </c>
      <c r="BK176" s="14">
        <v>-1.094257552495296</v>
      </c>
      <c r="BL176" s="14">
        <v>-1.0173223158309157</v>
      </c>
      <c r="BM176" s="14">
        <v>0.51182417539776415</v>
      </c>
      <c r="BN176" s="14">
        <v>0.74196771687737417</v>
      </c>
      <c r="BP176">
        <v>1</v>
      </c>
      <c r="BQ176">
        <v>1</v>
      </c>
      <c r="BR176">
        <v>0</v>
      </c>
      <c r="BS176">
        <v>1</v>
      </c>
      <c r="BT176">
        <v>0</v>
      </c>
      <c r="BU176">
        <v>1</v>
      </c>
      <c r="BV176">
        <v>1</v>
      </c>
      <c r="BW176">
        <v>3</v>
      </c>
      <c r="BX176">
        <v>5</v>
      </c>
      <c r="BY176">
        <v>2</v>
      </c>
      <c r="CA176">
        <v>8</v>
      </c>
      <c r="CB176">
        <v>9</v>
      </c>
      <c r="CC176">
        <v>70</v>
      </c>
      <c r="CD176">
        <v>78</v>
      </c>
      <c r="CE176">
        <v>5</v>
      </c>
      <c r="CF176">
        <v>10</v>
      </c>
      <c r="CG176">
        <v>10</v>
      </c>
      <c r="CH176">
        <v>8</v>
      </c>
      <c r="CI176">
        <v>24</v>
      </c>
      <c r="CJ176">
        <v>34</v>
      </c>
    </row>
    <row r="177" spans="1:88">
      <c r="A177">
        <v>13157</v>
      </c>
      <c r="B177">
        <v>80303</v>
      </c>
      <c r="C177" t="s">
        <v>977</v>
      </c>
      <c r="D177" t="s">
        <v>978</v>
      </c>
      <c r="E177" t="s">
        <v>979</v>
      </c>
      <c r="F177">
        <v>2675</v>
      </c>
      <c r="G177" t="s">
        <v>980</v>
      </c>
      <c r="H177" t="s">
        <v>62</v>
      </c>
      <c r="I177" t="s">
        <v>62</v>
      </c>
      <c r="J177" t="s">
        <v>62</v>
      </c>
      <c r="K177" t="s">
        <v>62</v>
      </c>
      <c r="L177" t="s">
        <v>62</v>
      </c>
      <c r="T177">
        <v>1</v>
      </c>
      <c r="U177">
        <v>0</v>
      </c>
      <c r="V177">
        <v>1.7752626702034902</v>
      </c>
      <c r="W177">
        <v>6.8988046177295006</v>
      </c>
      <c r="X177" s="11">
        <v>-2.03982096990618</v>
      </c>
      <c r="Y177" s="11">
        <v>-2.2778515971426998</v>
      </c>
      <c r="Z177" s="7">
        <v>-1.10531171611768</v>
      </c>
      <c r="AA177" s="7">
        <v>-0.99638168316643105</v>
      </c>
      <c r="AB177" s="7">
        <v>-1.13370744011587</v>
      </c>
      <c r="AC177" s="11">
        <v>-2.1740443050960301</v>
      </c>
      <c r="AD177" s="7">
        <v>-1.46270714652317</v>
      </c>
      <c r="AE177" s="7">
        <v>-1.8886267304853199</v>
      </c>
      <c r="AF177" s="7">
        <v>-0.87674671345462996</v>
      </c>
      <c r="AG177" s="7">
        <v>-1.13602262454225</v>
      </c>
      <c r="AI177" s="7">
        <v>-0.46788861347010602</v>
      </c>
      <c r="AJ177" s="7">
        <v>-1.9057845665467799E-2</v>
      </c>
      <c r="AK177" s="12">
        <v>2.0822202791987601</v>
      </c>
      <c r="AL177" s="12">
        <v>2.2146149299902902</v>
      </c>
      <c r="AM177" s="8">
        <v>0.24697804211395699</v>
      </c>
      <c r="AN177" s="8">
        <v>0.91934529132866905</v>
      </c>
      <c r="AO177" s="8">
        <v>2.17320013893261E-2</v>
      </c>
      <c r="AP177" s="8">
        <v>0.63750952353157497</v>
      </c>
      <c r="AQ177" s="8">
        <v>0.95160838028732397</v>
      </c>
      <c r="AR177" s="8">
        <v>1.1394587260418501</v>
      </c>
      <c r="AT177" s="14">
        <v>-0.53069887725115383</v>
      </c>
      <c r="AU177" s="14">
        <v>-0.76872950448767363</v>
      </c>
      <c r="AV177" s="14">
        <v>0.40381037653734619</v>
      </c>
      <c r="AW177" s="14">
        <v>0.51274040948859512</v>
      </c>
      <c r="AX177" s="14">
        <v>0.37541465253915618</v>
      </c>
      <c r="AY177" s="14">
        <v>-0.66492221244100391</v>
      </c>
      <c r="AZ177" s="14">
        <v>4.641494613185615E-2</v>
      </c>
      <c r="BA177" s="14">
        <v>-0.37950463783029376</v>
      </c>
      <c r="BB177" s="14">
        <v>0.63237537920039621</v>
      </c>
      <c r="BC177" s="14">
        <v>0.37309946811277617</v>
      </c>
      <c r="BE177" s="14">
        <v>-1.2405406849447238</v>
      </c>
      <c r="BF177" s="14">
        <v>-0.79170991714008554</v>
      </c>
      <c r="BG177" s="14">
        <v>1.3095682077241424</v>
      </c>
      <c r="BH177" s="14">
        <v>1.4419628585156725</v>
      </c>
      <c r="BI177" s="14">
        <v>-0.52567402936066077</v>
      </c>
      <c r="BJ177" s="14">
        <v>0.14669321985405126</v>
      </c>
      <c r="BK177" s="14">
        <v>-0.75092007008529171</v>
      </c>
      <c r="BL177" s="14">
        <v>-0.13514254794304281</v>
      </c>
      <c r="BM177" s="14">
        <v>0.17895630881270619</v>
      </c>
      <c r="BN177" s="14">
        <v>0.36680665456723227</v>
      </c>
      <c r="BP177">
        <v>6</v>
      </c>
      <c r="BQ177">
        <v>8</v>
      </c>
      <c r="BR177">
        <v>10</v>
      </c>
      <c r="BS177">
        <v>13</v>
      </c>
      <c r="BT177">
        <v>12</v>
      </c>
      <c r="BU177">
        <v>6</v>
      </c>
      <c r="BV177">
        <v>13</v>
      </c>
      <c r="BW177">
        <v>9</v>
      </c>
      <c r="BX177">
        <v>20</v>
      </c>
      <c r="BY177">
        <v>10</v>
      </c>
      <c r="CA177">
        <v>27</v>
      </c>
      <c r="CB177">
        <v>31</v>
      </c>
      <c r="CC177">
        <v>120</v>
      </c>
      <c r="CD177">
        <v>143</v>
      </c>
      <c r="CE177">
        <v>30</v>
      </c>
      <c r="CF177">
        <v>47</v>
      </c>
      <c r="CG177">
        <v>43</v>
      </c>
      <c r="CH177">
        <v>50</v>
      </c>
      <c r="CI177">
        <v>64</v>
      </c>
      <c r="CJ177">
        <v>88</v>
      </c>
    </row>
    <row r="178" spans="1:88">
      <c r="A178">
        <v>856</v>
      </c>
      <c r="B178">
        <v>1187</v>
      </c>
      <c r="C178" t="s">
        <v>981</v>
      </c>
      <c r="D178" t="s">
        <v>982</v>
      </c>
      <c r="E178" t="s">
        <v>109</v>
      </c>
      <c r="F178">
        <v>3357</v>
      </c>
      <c r="G178" t="s">
        <v>983</v>
      </c>
      <c r="H178" t="s">
        <v>62</v>
      </c>
      <c r="I178" t="s">
        <v>62</v>
      </c>
      <c r="J178" t="s">
        <v>62</v>
      </c>
      <c r="K178" t="s">
        <v>666</v>
      </c>
      <c r="L178" t="s">
        <v>984</v>
      </c>
      <c r="T178">
        <v>1</v>
      </c>
      <c r="U178">
        <v>0</v>
      </c>
      <c r="V178">
        <v>2.23262257145849</v>
      </c>
      <c r="W178">
        <v>6.8837999720338505</v>
      </c>
      <c r="X178" s="10">
        <v>-8.21547323667928</v>
      </c>
      <c r="Y178" s="10">
        <v>-8.21547323667928</v>
      </c>
      <c r="Z178" s="9">
        <v>-4.6415037220378803</v>
      </c>
      <c r="AA178" s="10">
        <v>-8.2154732366792693</v>
      </c>
      <c r="AB178" s="10">
        <v>-8.21547323667928</v>
      </c>
      <c r="AC178" s="10">
        <v>-8.21547323667928</v>
      </c>
      <c r="AD178" s="9">
        <v>-5.3021967228031901</v>
      </c>
      <c r="AE178" s="9">
        <v>-5.2161728948705104</v>
      </c>
      <c r="AF178" s="9">
        <v>-5.3280650917638601</v>
      </c>
      <c r="AG178" s="10">
        <v>-8.21547323667928</v>
      </c>
      <c r="AI178" s="11">
        <v>-2.2155510208777098</v>
      </c>
      <c r="AJ178" s="11">
        <v>-2.4744673941470499</v>
      </c>
      <c r="AK178" s="8">
        <v>0.99834319791507098</v>
      </c>
      <c r="AL178" s="8">
        <v>0.93767262950989505</v>
      </c>
      <c r="AM178" s="7">
        <v>-1.8068001397026601</v>
      </c>
      <c r="AN178" s="7">
        <v>-1.6301819780506399</v>
      </c>
      <c r="AO178" s="7">
        <v>-1.40399396981456</v>
      </c>
      <c r="AP178" s="7">
        <v>-1.1577560437404799</v>
      </c>
      <c r="AQ178" s="7">
        <v>-0.97787099762171104</v>
      </c>
      <c r="AR178" s="7">
        <v>-0.88706479941197003</v>
      </c>
      <c r="AT178" s="14">
        <v>-1.2373954515241694</v>
      </c>
      <c r="AU178" s="14">
        <v>-1.2373954515241694</v>
      </c>
      <c r="AV178" s="14">
        <v>2.3365740631172303</v>
      </c>
      <c r="AW178" s="14">
        <v>-1.2373954515241588</v>
      </c>
      <c r="AX178" s="14">
        <v>-1.2373954515241694</v>
      </c>
      <c r="AY178" s="14">
        <v>-1.2373954515241694</v>
      </c>
      <c r="AZ178" s="14">
        <v>1.6758810623519205</v>
      </c>
      <c r="BA178" s="14">
        <v>1.7619048902846002</v>
      </c>
      <c r="BB178" s="14">
        <v>1.6500126933912505</v>
      </c>
      <c r="BC178" s="14">
        <v>-1.2373954515241694</v>
      </c>
      <c r="BE178" s="14">
        <v>-1.1537839692835283</v>
      </c>
      <c r="BF178" s="14">
        <v>-1.4127003425528684</v>
      </c>
      <c r="BG178" s="14">
        <v>2.0601102495092523</v>
      </c>
      <c r="BH178" s="14">
        <v>1.9994396811040764</v>
      </c>
      <c r="BI178" s="14">
        <v>-0.74503308810847857</v>
      </c>
      <c r="BJ178" s="14">
        <v>-0.56841492645645841</v>
      </c>
      <c r="BK178" s="14">
        <v>-0.34222691822037854</v>
      </c>
      <c r="BL178" s="14">
        <v>-9.5988992146298413E-2</v>
      </c>
      <c r="BM178" s="14">
        <v>8.3896053972470463E-2</v>
      </c>
      <c r="BN178" s="14">
        <v>0.17470225218221147</v>
      </c>
      <c r="BP178">
        <v>0</v>
      </c>
      <c r="BQ178">
        <v>0</v>
      </c>
      <c r="BR178">
        <v>1</v>
      </c>
      <c r="BS178">
        <v>0</v>
      </c>
      <c r="BT178">
        <v>0</v>
      </c>
      <c r="BU178">
        <v>0</v>
      </c>
      <c r="BV178">
        <v>1</v>
      </c>
      <c r="BW178">
        <v>1</v>
      </c>
      <c r="BX178">
        <v>1</v>
      </c>
      <c r="BY178">
        <v>0</v>
      </c>
      <c r="CA178">
        <v>10</v>
      </c>
      <c r="CB178">
        <v>7</v>
      </c>
      <c r="CC178">
        <v>71</v>
      </c>
      <c r="CD178">
        <v>74</v>
      </c>
      <c r="CE178">
        <v>9</v>
      </c>
      <c r="CF178">
        <v>10</v>
      </c>
      <c r="CG178">
        <v>20</v>
      </c>
      <c r="CH178">
        <v>18</v>
      </c>
      <c r="CI178">
        <v>21</v>
      </c>
      <c r="CJ178">
        <v>27</v>
      </c>
    </row>
    <row r="179" spans="1:88">
      <c r="A179">
        <v>23381</v>
      </c>
      <c r="B179">
        <v>100506810</v>
      </c>
      <c r="C179" t="s">
        <v>985</v>
      </c>
      <c r="D179" t="s">
        <v>986</v>
      </c>
      <c r="E179" t="s">
        <v>987</v>
      </c>
      <c r="F179">
        <v>5083</v>
      </c>
      <c r="G179" t="s">
        <v>62</v>
      </c>
      <c r="H179" t="s">
        <v>62</v>
      </c>
      <c r="I179" t="s">
        <v>62</v>
      </c>
      <c r="J179" t="s">
        <v>62</v>
      </c>
      <c r="K179" t="s">
        <v>62</v>
      </c>
      <c r="L179" t="s">
        <v>62</v>
      </c>
      <c r="T179">
        <v>1</v>
      </c>
      <c r="U179">
        <v>0</v>
      </c>
      <c r="V179">
        <v>1.2611625198222951</v>
      </c>
      <c r="W179">
        <v>6.8322595489159452</v>
      </c>
      <c r="X179" s="9">
        <v>-5.4308326987982696</v>
      </c>
      <c r="Y179" s="9">
        <v>-4.1747520021426903</v>
      </c>
      <c r="Z179" s="9">
        <v>-5.2400114157887696</v>
      </c>
      <c r="AA179" s="9">
        <v>-4.5576299791606196</v>
      </c>
      <c r="AB179" s="9">
        <v>-4.5794863888781601</v>
      </c>
      <c r="AC179" s="9">
        <v>-4.6311928132344997</v>
      </c>
      <c r="AD179" s="11">
        <v>-2.2831329730712602</v>
      </c>
      <c r="AE179" s="11">
        <v>-3.17090838063586</v>
      </c>
      <c r="AF179" s="11">
        <v>-3.2968377077459299</v>
      </c>
      <c r="AG179" s="9">
        <v>-4.3315148642192201</v>
      </c>
      <c r="AI179" s="7">
        <v>-0.109045226618373</v>
      </c>
      <c r="AJ179" s="7">
        <v>-0.28674340579091101</v>
      </c>
      <c r="AK179" s="8">
        <v>1.2149204461571299</v>
      </c>
      <c r="AL179" s="8">
        <v>0.93628655738352595</v>
      </c>
      <c r="AM179" s="7">
        <v>-3.3149759407718402E-2</v>
      </c>
      <c r="AN179" s="7">
        <v>-0.27538364163718598</v>
      </c>
      <c r="AO179" s="8">
        <v>0.43421153580417599</v>
      </c>
      <c r="AP179" s="8">
        <v>0.72392924015594895</v>
      </c>
      <c r="AQ179" s="8">
        <v>1.3812763311256799</v>
      </c>
      <c r="AR179" s="8">
        <v>1.1102752433682399</v>
      </c>
      <c r="AT179" s="14">
        <v>-1.2612027764307419</v>
      </c>
      <c r="AU179" s="14">
        <v>-5.1220797751625469E-3</v>
      </c>
      <c r="AV179" s="14">
        <v>-1.0703814934212419</v>
      </c>
      <c r="AW179" s="14">
        <v>-0.38800005679309191</v>
      </c>
      <c r="AX179" s="14">
        <v>-0.40985646651063234</v>
      </c>
      <c r="AY179" s="14">
        <v>-0.461562890866972</v>
      </c>
      <c r="AZ179" s="14">
        <v>1.8864969492962675</v>
      </c>
      <c r="BA179" s="14">
        <v>0.99872154173166772</v>
      </c>
      <c r="BB179" s="14">
        <v>0.87279221462159784</v>
      </c>
      <c r="BC179" s="14">
        <v>-0.16188494185169233</v>
      </c>
      <c r="BE179" s="14">
        <v>-0.6187029586724242</v>
      </c>
      <c r="BF179" s="14">
        <v>-0.79640113784496225</v>
      </c>
      <c r="BG179" s="14">
        <v>0.70526271410307873</v>
      </c>
      <c r="BH179" s="14">
        <v>0.42662882532947477</v>
      </c>
      <c r="BI179" s="14">
        <v>-0.54280749146176954</v>
      </c>
      <c r="BJ179" s="14">
        <v>-0.78504137369123717</v>
      </c>
      <c r="BK179" s="14">
        <v>-7.5446196249875197E-2</v>
      </c>
      <c r="BL179" s="14">
        <v>0.21427150810189777</v>
      </c>
      <c r="BM179" s="14">
        <v>0.87161859907162875</v>
      </c>
      <c r="BN179" s="14">
        <v>0.60061751131418872</v>
      </c>
      <c r="BP179">
        <v>1</v>
      </c>
      <c r="BQ179">
        <v>4</v>
      </c>
      <c r="BR179">
        <v>1</v>
      </c>
      <c r="BS179">
        <v>2</v>
      </c>
      <c r="BT179">
        <v>2</v>
      </c>
      <c r="BU179">
        <v>2</v>
      </c>
      <c r="BV179">
        <v>14</v>
      </c>
      <c r="BW179">
        <v>7</v>
      </c>
      <c r="BX179">
        <v>7</v>
      </c>
      <c r="BY179">
        <v>2</v>
      </c>
      <c r="CA179">
        <v>66</v>
      </c>
      <c r="CB179">
        <v>49</v>
      </c>
      <c r="CC179">
        <v>125</v>
      </c>
      <c r="CD179">
        <v>112</v>
      </c>
      <c r="CE179">
        <v>47</v>
      </c>
      <c r="CF179">
        <v>39</v>
      </c>
      <c r="CG179">
        <v>109</v>
      </c>
      <c r="CH179">
        <v>101</v>
      </c>
      <c r="CI179">
        <v>164</v>
      </c>
      <c r="CJ179">
        <v>164</v>
      </c>
    </row>
    <row r="180" spans="1:88">
      <c r="A180">
        <v>6714</v>
      </c>
      <c r="B180">
        <v>9890</v>
      </c>
      <c r="C180" t="s">
        <v>988</v>
      </c>
      <c r="D180" t="s">
        <v>989</v>
      </c>
      <c r="E180" t="s">
        <v>990</v>
      </c>
      <c r="F180">
        <v>5540</v>
      </c>
      <c r="G180" t="s">
        <v>991</v>
      </c>
      <c r="H180" t="s">
        <v>62</v>
      </c>
      <c r="I180" t="s">
        <v>62</v>
      </c>
      <c r="J180" t="s">
        <v>62</v>
      </c>
      <c r="K180" t="s">
        <v>992</v>
      </c>
      <c r="L180" t="s">
        <v>993</v>
      </c>
      <c r="T180">
        <v>1</v>
      </c>
      <c r="U180">
        <v>0</v>
      </c>
      <c r="V180">
        <v>2.2586483676671851</v>
      </c>
      <c r="W180">
        <v>6.7951907835086747</v>
      </c>
      <c r="X180" s="9">
        <v>-4.6258877650439603</v>
      </c>
      <c r="Y180" s="10">
        <v>-8.9381866759182795</v>
      </c>
      <c r="Z180" s="9">
        <v>-5.3642171612768799</v>
      </c>
      <c r="AA180" s="10">
        <v>-8.9381866759182707</v>
      </c>
      <c r="AB180" s="10">
        <v>-8.9381866759182795</v>
      </c>
      <c r="AC180" s="10">
        <v>-8.9381866759182795</v>
      </c>
      <c r="AD180" s="9">
        <v>-4.5736272473281501</v>
      </c>
      <c r="AE180" s="9">
        <v>-5.9388863341095099</v>
      </c>
      <c r="AF180" s="9">
        <v>-5.1517159276018498</v>
      </c>
      <c r="AG180" s="10">
        <v>-8.9381866759182795</v>
      </c>
      <c r="AI180" s="11">
        <v>-2.3601331559149199</v>
      </c>
      <c r="AJ180" s="11">
        <v>-2.6899656661067199</v>
      </c>
      <c r="AK180" s="8">
        <v>8.0398775995205604E-2</v>
      </c>
      <c r="AL180" s="8">
        <v>0.175494661726387</v>
      </c>
      <c r="AM180" s="7">
        <v>-1.53723461505836</v>
      </c>
      <c r="AN180" s="7">
        <v>-1.8713670691704301</v>
      </c>
      <c r="AO180" s="11">
        <v>-2.12670740905356</v>
      </c>
      <c r="AP180" s="7">
        <v>-1.1474377060602601</v>
      </c>
      <c r="AQ180" s="7">
        <v>-0.42558546299011102</v>
      </c>
      <c r="AR180" s="7">
        <v>-0.41507247349541898</v>
      </c>
      <c r="AT180" s="14">
        <v>2.4086390164512137</v>
      </c>
      <c r="AU180" s="14">
        <v>-1.9036598944231056</v>
      </c>
      <c r="AV180" s="14">
        <v>1.6703096202182941</v>
      </c>
      <c r="AW180" s="14">
        <v>-1.9036598944230967</v>
      </c>
      <c r="AX180" s="14">
        <v>-1.9036598944231056</v>
      </c>
      <c r="AY180" s="14">
        <v>-1.9036598944231056</v>
      </c>
      <c r="AZ180" s="14">
        <v>2.4608995341670239</v>
      </c>
      <c r="BA180" s="14">
        <v>1.095640447385664</v>
      </c>
      <c r="BB180" s="14">
        <v>1.8828108538933241</v>
      </c>
      <c r="BC180" s="14">
        <v>-1.9036598944231056</v>
      </c>
      <c r="BE180" s="14">
        <v>-1.1283721439021011</v>
      </c>
      <c r="BF180" s="14">
        <v>-1.4582046540939011</v>
      </c>
      <c r="BG180" s="14">
        <v>1.3121597880080245</v>
      </c>
      <c r="BH180" s="14">
        <v>1.4072556737392059</v>
      </c>
      <c r="BI180" s="14">
        <v>-0.30547360304554116</v>
      </c>
      <c r="BJ180" s="14">
        <v>-0.63960605715761121</v>
      </c>
      <c r="BK180" s="14">
        <v>-0.89494639704074119</v>
      </c>
      <c r="BL180" s="14">
        <v>8.4323305952558769E-2</v>
      </c>
      <c r="BM180" s="14">
        <v>0.80617554902270783</v>
      </c>
      <c r="BN180" s="14">
        <v>0.81668853851739986</v>
      </c>
      <c r="BP180">
        <v>2</v>
      </c>
      <c r="BQ180">
        <v>0</v>
      </c>
      <c r="BR180">
        <v>1</v>
      </c>
      <c r="BS180">
        <v>0</v>
      </c>
      <c r="BT180">
        <v>0</v>
      </c>
      <c r="BU180">
        <v>0</v>
      </c>
      <c r="BV180">
        <v>3</v>
      </c>
      <c r="BW180">
        <v>1</v>
      </c>
      <c r="BX180">
        <v>2</v>
      </c>
      <c r="BY180">
        <v>0</v>
      </c>
      <c r="CA180">
        <v>15</v>
      </c>
      <c r="CB180">
        <v>10</v>
      </c>
      <c r="CC180">
        <v>62</v>
      </c>
      <c r="CD180">
        <v>72</v>
      </c>
      <c r="CE180">
        <v>18</v>
      </c>
      <c r="CF180">
        <v>14</v>
      </c>
      <c r="CG180">
        <v>20</v>
      </c>
      <c r="CH180">
        <v>30</v>
      </c>
      <c r="CI180">
        <v>51</v>
      </c>
      <c r="CJ180">
        <v>62</v>
      </c>
    </row>
    <row r="181" spans="1:88">
      <c r="A181">
        <v>14829</v>
      </c>
      <c r="B181">
        <v>114818</v>
      </c>
      <c r="C181" t="s">
        <v>994</v>
      </c>
      <c r="D181" t="s">
        <v>995</v>
      </c>
      <c r="E181" t="s">
        <v>996</v>
      </c>
      <c r="F181">
        <v>11109</v>
      </c>
      <c r="G181" t="s">
        <v>997</v>
      </c>
      <c r="H181" t="s">
        <v>62</v>
      </c>
      <c r="I181" t="s">
        <v>62</v>
      </c>
      <c r="J181" t="s">
        <v>62</v>
      </c>
      <c r="K181" t="s">
        <v>62</v>
      </c>
      <c r="L181" t="s">
        <v>62</v>
      </c>
      <c r="T181">
        <v>1</v>
      </c>
      <c r="U181">
        <v>0</v>
      </c>
      <c r="V181">
        <v>2.2442399698026998</v>
      </c>
      <c r="W181">
        <v>6.7714407658808646</v>
      </c>
      <c r="X181" s="8">
        <v>0.239589327568173</v>
      </c>
      <c r="Y181" s="8">
        <v>0.28324631968170599</v>
      </c>
      <c r="Z181" s="8">
        <v>0.150655430561321</v>
      </c>
      <c r="AA181" s="8">
        <v>4.5633893272457399E-2</v>
      </c>
      <c r="AB181" s="8">
        <v>9.7798611646627204E-2</v>
      </c>
      <c r="AC181" s="8">
        <v>0.32016792459130899</v>
      </c>
      <c r="AD181" s="8">
        <v>0.29060941233724202</v>
      </c>
      <c r="AE181" s="8">
        <v>0.341489004315433</v>
      </c>
      <c r="AF181" s="8">
        <v>0.24501153012166399</v>
      </c>
      <c r="AG181" s="8">
        <v>0.25706944474715998</v>
      </c>
      <c r="AI181" s="9">
        <v>-4.0917687311263196</v>
      </c>
      <c r="AJ181" s="11">
        <v>-3.3192027186768902</v>
      </c>
      <c r="AK181" s="7">
        <v>-0.52063205097960497</v>
      </c>
      <c r="AL181" s="7">
        <v>-0.64093747031120296</v>
      </c>
      <c r="AM181" s="11">
        <v>-3.12210250648952</v>
      </c>
      <c r="AN181" s="11">
        <v>-2.6837135034596402</v>
      </c>
      <c r="AO181" s="11">
        <v>-2.5494042044943699</v>
      </c>
      <c r="AP181" s="11">
        <v>-2.9661251182200599</v>
      </c>
      <c r="AQ181" s="11">
        <v>-2.3437133516820801</v>
      </c>
      <c r="AR181" s="11">
        <v>-2.01366733444114</v>
      </c>
      <c r="AT181" s="14">
        <v>1.2462237683863758E-2</v>
      </c>
      <c r="AU181" s="14">
        <v>5.6119229797396752E-2</v>
      </c>
      <c r="AV181" s="14">
        <v>-7.6471659322988245E-2</v>
      </c>
      <c r="AW181" s="14">
        <v>-0.18149319661185184</v>
      </c>
      <c r="AX181" s="14">
        <v>-0.12932847823768204</v>
      </c>
      <c r="AY181" s="14">
        <v>9.3040834706999753E-2</v>
      </c>
      <c r="AZ181" s="14">
        <v>6.3482322452932782E-2</v>
      </c>
      <c r="BA181" s="14">
        <v>0.11436191443112376</v>
      </c>
      <c r="BB181" s="14">
        <v>1.7884440237354748E-2</v>
      </c>
      <c r="BC181" s="14">
        <v>2.994235486285074E-2</v>
      </c>
      <c r="BE181" s="14">
        <v>-1.6666420321382365</v>
      </c>
      <c r="BF181" s="14">
        <v>-0.89407601968880712</v>
      </c>
      <c r="BG181" s="14">
        <v>1.9044946480084781</v>
      </c>
      <c r="BH181" s="14">
        <v>1.7841892286768801</v>
      </c>
      <c r="BI181" s="14">
        <v>-0.69697580750143695</v>
      </c>
      <c r="BJ181" s="14">
        <v>-0.25858680447155713</v>
      </c>
      <c r="BK181" s="14">
        <v>-0.1242775055062868</v>
      </c>
      <c r="BL181" s="14">
        <v>-0.54099841923197678</v>
      </c>
      <c r="BM181" s="14">
        <v>8.1413347306003025E-2</v>
      </c>
      <c r="BN181" s="14">
        <v>0.4114593645469431</v>
      </c>
      <c r="BP181">
        <v>123</v>
      </c>
      <c r="BQ181">
        <v>200</v>
      </c>
      <c r="BR181">
        <v>100</v>
      </c>
      <c r="BS181">
        <v>112</v>
      </c>
      <c r="BT181">
        <v>118</v>
      </c>
      <c r="BU181">
        <v>143</v>
      </c>
      <c r="BV181">
        <v>184</v>
      </c>
      <c r="BW181">
        <v>178</v>
      </c>
      <c r="BX181">
        <v>182</v>
      </c>
      <c r="BY181">
        <v>110</v>
      </c>
      <c r="CA181">
        <v>9</v>
      </c>
      <c r="CB181">
        <v>13</v>
      </c>
      <c r="CC181">
        <v>82</v>
      </c>
      <c r="CD181">
        <v>82</v>
      </c>
      <c r="CE181">
        <v>12</v>
      </c>
      <c r="CF181">
        <v>16</v>
      </c>
      <c r="CG181">
        <v>30</v>
      </c>
      <c r="CH181">
        <v>17</v>
      </c>
      <c r="CI181">
        <v>27</v>
      </c>
      <c r="CJ181">
        <v>41</v>
      </c>
    </row>
    <row r="182" spans="1:88">
      <c r="A182">
        <v>10892</v>
      </c>
      <c r="B182">
        <v>55323</v>
      </c>
      <c r="C182" t="s">
        <v>998</v>
      </c>
      <c r="D182" t="s">
        <v>999</v>
      </c>
      <c r="E182" t="s">
        <v>1000</v>
      </c>
      <c r="F182">
        <v>5552</v>
      </c>
      <c r="G182" t="s">
        <v>1001</v>
      </c>
      <c r="H182" t="s">
        <v>62</v>
      </c>
      <c r="I182" t="s">
        <v>62</v>
      </c>
      <c r="J182" t="s">
        <v>62</v>
      </c>
      <c r="K182" t="s">
        <v>62</v>
      </c>
      <c r="L182" t="s">
        <v>62</v>
      </c>
      <c r="T182">
        <v>1</v>
      </c>
      <c r="U182">
        <v>0</v>
      </c>
      <c r="V182">
        <v>1.10834647022509</v>
      </c>
      <c r="W182">
        <v>6.720757125140695</v>
      </c>
      <c r="X182" s="8">
        <v>0.62031997656176596</v>
      </c>
      <c r="Y182" s="8">
        <v>0.285100560652358</v>
      </c>
      <c r="Z182" s="8">
        <v>1.3401764655436399</v>
      </c>
      <c r="AA182" s="8">
        <v>1.47696611956936</v>
      </c>
      <c r="AB182" s="8">
        <v>1.28173057355133</v>
      </c>
      <c r="AC182" s="8">
        <v>1.31070146290411</v>
      </c>
      <c r="AD182" s="8">
        <v>1.2271830619386199</v>
      </c>
      <c r="AE182" s="8">
        <v>0.85555451994517195</v>
      </c>
      <c r="AF182" s="12">
        <v>2.32592829105256</v>
      </c>
      <c r="AG182" s="12">
        <v>2.3149250776664099</v>
      </c>
      <c r="AI182" s="8">
        <v>2.24980124639442E-2</v>
      </c>
      <c r="AJ182" s="8">
        <v>0.14001107904858501</v>
      </c>
      <c r="AK182" s="8">
        <v>0.96740777645088005</v>
      </c>
      <c r="AL182" s="8">
        <v>1.3498570318785801</v>
      </c>
      <c r="AM182" s="8">
        <v>0.79128962470339304</v>
      </c>
      <c r="AN182" s="8">
        <v>1.02391891629253</v>
      </c>
      <c r="AO182" s="8">
        <v>0.57176149116864305</v>
      </c>
      <c r="AP182" s="8">
        <v>0.52344459257550902</v>
      </c>
      <c r="AQ182" s="8">
        <v>1.4736680480422299</v>
      </c>
      <c r="AR182" s="8">
        <v>1.26900967778495</v>
      </c>
      <c r="AT182" s="14">
        <v>-0.68353863437676643</v>
      </c>
      <c r="AU182" s="14">
        <v>-1.0187580502861744</v>
      </c>
      <c r="AV182" s="14">
        <v>3.6317854605107502E-2</v>
      </c>
      <c r="AW182" s="14">
        <v>0.17310750863082758</v>
      </c>
      <c r="AX182" s="14">
        <v>-2.2128037387202371E-2</v>
      </c>
      <c r="AY182" s="14">
        <v>6.8428519655776565E-3</v>
      </c>
      <c r="AZ182" s="14">
        <v>-7.6675548999912468E-2</v>
      </c>
      <c r="BA182" s="14">
        <v>-0.44830409099336044</v>
      </c>
      <c r="BB182" s="14">
        <v>1.0220696801140277</v>
      </c>
      <c r="BC182" s="14">
        <v>1.0110664667278775</v>
      </c>
      <c r="BE182" s="14">
        <v>-0.79078861257698008</v>
      </c>
      <c r="BF182" s="14">
        <v>-0.6732755459923393</v>
      </c>
      <c r="BG182" s="14">
        <v>0.15412115140995575</v>
      </c>
      <c r="BH182" s="14">
        <v>0.53657040683765578</v>
      </c>
      <c r="BI182" s="14">
        <v>-2.1997000337531269E-2</v>
      </c>
      <c r="BJ182" s="14">
        <v>0.21063229125160565</v>
      </c>
      <c r="BK182" s="14">
        <v>-0.24152513387228125</v>
      </c>
      <c r="BL182" s="14">
        <v>-0.28984203246541529</v>
      </c>
      <c r="BM182" s="14">
        <v>0.66038142300130565</v>
      </c>
      <c r="BN182" s="14">
        <v>0.45572305274402569</v>
      </c>
      <c r="BP182">
        <v>80</v>
      </c>
      <c r="BQ182">
        <v>100</v>
      </c>
      <c r="BR182">
        <v>114</v>
      </c>
      <c r="BS182">
        <v>151</v>
      </c>
      <c r="BT182">
        <v>134</v>
      </c>
      <c r="BU182">
        <v>142</v>
      </c>
      <c r="BV182">
        <v>176</v>
      </c>
      <c r="BW182">
        <v>127</v>
      </c>
      <c r="BX182">
        <v>385</v>
      </c>
      <c r="BY182">
        <v>229</v>
      </c>
      <c r="CA182">
        <v>79</v>
      </c>
      <c r="CB182">
        <v>72</v>
      </c>
      <c r="CC182">
        <v>115</v>
      </c>
      <c r="CD182">
        <v>163</v>
      </c>
      <c r="CE182">
        <v>91</v>
      </c>
      <c r="CF182">
        <v>105</v>
      </c>
      <c r="CG182">
        <v>131</v>
      </c>
      <c r="CH182">
        <v>96</v>
      </c>
      <c r="CI182">
        <v>191</v>
      </c>
      <c r="CJ182">
        <v>200</v>
      </c>
    </row>
    <row r="183" spans="1:88">
      <c r="A183">
        <v>17395</v>
      </c>
      <c r="B183">
        <v>253559</v>
      </c>
      <c r="C183" t="s">
        <v>1002</v>
      </c>
      <c r="D183" t="s">
        <v>1003</v>
      </c>
      <c r="E183" t="s">
        <v>1004</v>
      </c>
      <c r="F183">
        <v>9990</v>
      </c>
      <c r="G183" t="s">
        <v>1005</v>
      </c>
      <c r="H183" t="s">
        <v>62</v>
      </c>
      <c r="I183" t="s">
        <v>62</v>
      </c>
      <c r="J183" t="s">
        <v>62</v>
      </c>
      <c r="K183" t="s">
        <v>1006</v>
      </c>
      <c r="L183" t="s">
        <v>1007</v>
      </c>
      <c r="T183">
        <v>1</v>
      </c>
      <c r="U183">
        <v>0</v>
      </c>
      <c r="V183">
        <v>1.1827115577392799</v>
      </c>
      <c r="W183">
        <v>6.6839743634414397</v>
      </c>
      <c r="X183" s="11">
        <v>-3.7219568382788202</v>
      </c>
      <c r="Y183" s="9">
        <v>-4.3672287243295997</v>
      </c>
      <c r="Z183" s="9">
        <v>-4.7129647847172302</v>
      </c>
      <c r="AA183" s="9">
        <v>-4.9728570453102598</v>
      </c>
      <c r="AB183" s="10">
        <v>-6.4796156272326701</v>
      </c>
      <c r="AC183" s="9">
        <v>-4.3325372494255197</v>
      </c>
      <c r="AD183" s="9">
        <v>-4.2424187139712899</v>
      </c>
      <c r="AE183" s="11">
        <v>-3.9566809680219901</v>
      </c>
      <c r="AF183" s="11">
        <v>-3.39317086859963</v>
      </c>
      <c r="AG183" s="9">
        <v>-4.0236433886584999</v>
      </c>
      <c r="AI183" s="7">
        <v>-1.0622014012882799</v>
      </c>
      <c r="AJ183" s="7">
        <v>-1.01882711653302</v>
      </c>
      <c r="AK183" s="8">
        <v>0.11993066634936</v>
      </c>
      <c r="AL183" s="8">
        <v>0.26236538454214198</v>
      </c>
      <c r="AM183" s="8">
        <v>3.5835582376250001E-2</v>
      </c>
      <c r="AN183" s="7">
        <v>-6.1834987477189102E-2</v>
      </c>
      <c r="AO183" s="7">
        <v>-0.83256037847797304</v>
      </c>
      <c r="AP183" s="7">
        <v>-0.33911991839435901</v>
      </c>
      <c r="AQ183" s="8">
        <v>0.36183792882546501</v>
      </c>
      <c r="AR183" s="8">
        <v>0.15294199832704999</v>
      </c>
      <c r="AT183" s="14">
        <v>0.69835058257573124</v>
      </c>
      <c r="AU183" s="14">
        <v>5.3078696524951674E-2</v>
      </c>
      <c r="AV183" s="14">
        <v>-0.29265736386267882</v>
      </c>
      <c r="AW183" s="14">
        <v>-0.55254962445570843</v>
      </c>
      <c r="AX183" s="14">
        <v>-2.0593082063781187</v>
      </c>
      <c r="AY183" s="14">
        <v>8.7770171429031763E-2</v>
      </c>
      <c r="AZ183" s="14">
        <v>0.17788870688326153</v>
      </c>
      <c r="BA183" s="14">
        <v>0.46362645283256132</v>
      </c>
      <c r="BB183" s="14">
        <v>1.0271365522549214</v>
      </c>
      <c r="BC183" s="14">
        <v>0.39666403219605151</v>
      </c>
      <c r="BE183" s="14">
        <v>-0.82403817711322447</v>
      </c>
      <c r="BF183" s="14">
        <v>-0.78066389235796463</v>
      </c>
      <c r="BG183" s="14">
        <v>0.35809389052441543</v>
      </c>
      <c r="BH183" s="14">
        <v>0.5005286087171974</v>
      </c>
      <c r="BI183" s="14">
        <v>0.27399880655130537</v>
      </c>
      <c r="BJ183" s="14">
        <v>0.17632823669786629</v>
      </c>
      <c r="BK183" s="14">
        <v>-0.59439715430291762</v>
      </c>
      <c r="BL183" s="14">
        <v>-0.10095669421930362</v>
      </c>
      <c r="BM183" s="14">
        <v>0.60000115300052037</v>
      </c>
      <c r="BN183" s="14">
        <v>0.39110522250210539</v>
      </c>
      <c r="BP183">
        <v>7</v>
      </c>
      <c r="BQ183">
        <v>7</v>
      </c>
      <c r="BR183">
        <v>3</v>
      </c>
      <c r="BS183">
        <v>3</v>
      </c>
      <c r="BT183">
        <v>1</v>
      </c>
      <c r="BU183">
        <v>5</v>
      </c>
      <c r="BV183">
        <v>7</v>
      </c>
      <c r="BW183">
        <v>8</v>
      </c>
      <c r="BX183">
        <v>13</v>
      </c>
      <c r="BY183">
        <v>5</v>
      </c>
      <c r="CA183">
        <v>67</v>
      </c>
      <c r="CB183">
        <v>58</v>
      </c>
      <c r="CC183">
        <v>115</v>
      </c>
      <c r="CD183">
        <v>138</v>
      </c>
      <c r="CE183">
        <v>97</v>
      </c>
      <c r="CF183">
        <v>89</v>
      </c>
      <c r="CG183">
        <v>89</v>
      </c>
      <c r="CH183">
        <v>95</v>
      </c>
      <c r="CI183">
        <v>159</v>
      </c>
      <c r="CJ183">
        <v>166</v>
      </c>
    </row>
    <row r="184" spans="1:88">
      <c r="A184">
        <v>2574</v>
      </c>
      <c r="B184">
        <v>3780</v>
      </c>
      <c r="C184" t="s">
        <v>1008</v>
      </c>
      <c r="D184" t="s">
        <v>1009</v>
      </c>
      <c r="E184" t="s">
        <v>436</v>
      </c>
      <c r="F184">
        <v>3981</v>
      </c>
      <c r="G184" t="s">
        <v>1010</v>
      </c>
      <c r="H184" t="s">
        <v>62</v>
      </c>
      <c r="I184" t="s">
        <v>1011</v>
      </c>
      <c r="J184" t="s">
        <v>62</v>
      </c>
      <c r="K184" t="s">
        <v>1012</v>
      </c>
      <c r="L184" t="s">
        <v>1013</v>
      </c>
      <c r="T184">
        <v>1</v>
      </c>
      <c r="U184">
        <v>0</v>
      </c>
      <c r="V184">
        <v>1.9155783328427551</v>
      </c>
      <c r="W184">
        <v>6.679718487078965</v>
      </c>
      <c r="X184" s="9">
        <v>-5.0782833394411799</v>
      </c>
      <c r="Y184" s="11">
        <v>-3.5118998991907202</v>
      </c>
      <c r="Z184" s="11">
        <v>-2.40715910738473</v>
      </c>
      <c r="AA184" s="7">
        <v>-1.8087740427078001</v>
      </c>
      <c r="AB184" s="7">
        <v>-1.70729942003135</v>
      </c>
      <c r="AC184" s="11">
        <v>-2.5291761439199698</v>
      </c>
      <c r="AD184" s="11">
        <v>-2.2742579606080602</v>
      </c>
      <c r="AE184" s="11">
        <v>-2.3124728230626799</v>
      </c>
      <c r="AF184" s="7">
        <v>-1.25016444739107</v>
      </c>
      <c r="AG184" s="7">
        <v>-1.0365714842749201</v>
      </c>
      <c r="AI184" s="7">
        <v>-1.4717683181716299</v>
      </c>
      <c r="AJ184" s="7">
        <v>-1.5416078396506201</v>
      </c>
      <c r="AK184" s="8">
        <v>1.0116657062346699</v>
      </c>
      <c r="AL184" s="8">
        <v>1.1820375720162599</v>
      </c>
      <c r="AM184" s="7">
        <v>-1.14248634615851</v>
      </c>
      <c r="AN184" s="11">
        <v>-2.3848854480881401</v>
      </c>
      <c r="AO184" s="7">
        <v>-0.58567775380007103</v>
      </c>
      <c r="AP184" s="7">
        <v>-0.44913453805745901</v>
      </c>
      <c r="AQ184" s="7">
        <v>-0.22817078121732701</v>
      </c>
      <c r="AR184" s="8">
        <v>3.8281962097243702E-2</v>
      </c>
      <c r="AT184" s="14">
        <v>-2.6866774726399316</v>
      </c>
      <c r="AU184" s="14">
        <v>-1.1202940323894719</v>
      </c>
      <c r="AV184" s="14">
        <v>-1.5553240583481731E-2</v>
      </c>
      <c r="AW184" s="14">
        <v>0.58283182409344825</v>
      </c>
      <c r="AX184" s="14">
        <v>0.68430644676989827</v>
      </c>
      <c r="AY184" s="14">
        <v>-0.1375702771187215</v>
      </c>
      <c r="AZ184" s="14">
        <v>0.11734790619318813</v>
      </c>
      <c r="BA184" s="14">
        <v>7.9133043738568443E-2</v>
      </c>
      <c r="BB184" s="14">
        <v>1.1414414194101783</v>
      </c>
      <c r="BC184" s="14">
        <v>1.3550343825263282</v>
      </c>
      <c r="BE184" s="14">
        <v>-0.91459373969207169</v>
      </c>
      <c r="BF184" s="14">
        <v>-0.98443326117106189</v>
      </c>
      <c r="BG184" s="14">
        <v>1.568840284714228</v>
      </c>
      <c r="BH184" s="14">
        <v>1.7392121504958182</v>
      </c>
      <c r="BI184" s="14">
        <v>-0.58531176767895177</v>
      </c>
      <c r="BJ184" s="14">
        <v>-1.8277108696085818</v>
      </c>
      <c r="BK184" s="14">
        <v>-2.850317532051283E-2</v>
      </c>
      <c r="BL184" s="14">
        <v>0.10804004042209919</v>
      </c>
      <c r="BM184" s="14">
        <v>0.32900379726223117</v>
      </c>
      <c r="BN184" s="14">
        <v>0.59545654057680186</v>
      </c>
      <c r="BP184">
        <v>1</v>
      </c>
      <c r="BQ184">
        <v>5</v>
      </c>
      <c r="BR184">
        <v>6</v>
      </c>
      <c r="BS184">
        <v>11</v>
      </c>
      <c r="BT184">
        <v>12</v>
      </c>
      <c r="BU184">
        <v>7</v>
      </c>
      <c r="BV184">
        <v>11</v>
      </c>
      <c r="BW184">
        <v>10</v>
      </c>
      <c r="BX184">
        <v>23</v>
      </c>
      <c r="BY184">
        <v>16</v>
      </c>
      <c r="CA184">
        <v>20</v>
      </c>
      <c r="CB184">
        <v>16</v>
      </c>
      <c r="CC184">
        <v>85</v>
      </c>
      <c r="CD184">
        <v>104</v>
      </c>
      <c r="CE184">
        <v>17</v>
      </c>
      <c r="CF184">
        <v>7</v>
      </c>
      <c r="CG184">
        <v>42</v>
      </c>
      <c r="CH184">
        <v>35</v>
      </c>
      <c r="CI184">
        <v>42</v>
      </c>
      <c r="CJ184">
        <v>61</v>
      </c>
    </row>
    <row r="185" spans="1:88">
      <c r="A185">
        <v>24503</v>
      </c>
      <c r="B185">
        <v>100996301</v>
      </c>
      <c r="C185" t="s">
        <v>1014</v>
      </c>
      <c r="D185" t="s">
        <v>1015</v>
      </c>
      <c r="E185" t="s">
        <v>1016</v>
      </c>
      <c r="F185">
        <v>1208</v>
      </c>
      <c r="G185" t="s">
        <v>62</v>
      </c>
      <c r="H185" t="s">
        <v>62</v>
      </c>
      <c r="I185" t="s">
        <v>62</v>
      </c>
      <c r="J185" t="s">
        <v>62</v>
      </c>
      <c r="K185" t="s">
        <v>62</v>
      </c>
      <c r="L185" t="s">
        <v>62</v>
      </c>
      <c r="T185">
        <v>1</v>
      </c>
      <c r="U185">
        <v>0</v>
      </c>
      <c r="V185">
        <v>1.2845809702333</v>
      </c>
      <c r="W185">
        <v>6.6731413695345196</v>
      </c>
      <c r="X185" s="7">
        <v>-1.4653958686863999</v>
      </c>
      <c r="Y185" s="10">
        <v>-6.7409211543068004</v>
      </c>
      <c r="Z185" s="7">
        <v>-1.66510056136253</v>
      </c>
      <c r="AA185" s="7">
        <v>-0.95083262092555998</v>
      </c>
      <c r="AB185" s="7">
        <v>-0.24715282574519401</v>
      </c>
      <c r="AC185" s="7">
        <v>-1.02712586824523</v>
      </c>
      <c r="AD185" s="7">
        <v>-0.68927249560895898</v>
      </c>
      <c r="AE185" s="11">
        <v>-2.2822528159793798</v>
      </c>
      <c r="AF185" s="8">
        <v>1.61385434334952</v>
      </c>
      <c r="AG185" s="8">
        <v>1.88861915186499</v>
      </c>
      <c r="AI185" s="12">
        <v>2.32831033042903</v>
      </c>
      <c r="AJ185" s="8">
        <v>1.8718416275838401</v>
      </c>
      <c r="AK185" s="12">
        <v>3.3108609012574499</v>
      </c>
      <c r="AL185" s="12">
        <v>3.6277261044765599</v>
      </c>
      <c r="AM185" s="12">
        <v>3.1841295590368901</v>
      </c>
      <c r="AN185" s="12">
        <v>3.2379686180482201</v>
      </c>
      <c r="AO185" s="12">
        <v>2.6813565730539302</v>
      </c>
      <c r="AP185" s="12">
        <v>2.82524388263099</v>
      </c>
      <c r="AQ185" s="12">
        <v>3.2768394211847598</v>
      </c>
      <c r="AR185" s="12">
        <v>3.6771414226630399</v>
      </c>
      <c r="AT185" s="14">
        <v>-0.30883779712184545</v>
      </c>
      <c r="AU185" s="14">
        <v>-5.5843630827422457</v>
      </c>
      <c r="AV185" s="14">
        <v>-0.50854248979797556</v>
      </c>
      <c r="AW185" s="14">
        <v>0.2057254506389945</v>
      </c>
      <c r="AX185" s="14">
        <v>0.90940524581936044</v>
      </c>
      <c r="AY185" s="14">
        <v>0.12943220331932448</v>
      </c>
      <c r="AZ185" s="14">
        <v>0.4672855759555955</v>
      </c>
      <c r="BA185" s="14">
        <v>-1.1256947444148253</v>
      </c>
      <c r="BB185" s="14">
        <v>2.7704124149140745</v>
      </c>
      <c r="BC185" s="14">
        <v>3.0451772234295444</v>
      </c>
      <c r="BE185" s="14">
        <v>-0.67383151360744087</v>
      </c>
      <c r="BF185" s="14">
        <v>-1.1303002164526308</v>
      </c>
      <c r="BG185" s="14">
        <v>0.30871905722097903</v>
      </c>
      <c r="BH185" s="14">
        <v>0.62558426044008897</v>
      </c>
      <c r="BI185" s="14">
        <v>0.18198771500041921</v>
      </c>
      <c r="BJ185" s="14">
        <v>0.23582677401174923</v>
      </c>
      <c r="BK185" s="14">
        <v>-0.32078527098254073</v>
      </c>
      <c r="BL185" s="14">
        <v>-0.17689796140548086</v>
      </c>
      <c r="BM185" s="14">
        <v>0.27469757714828891</v>
      </c>
      <c r="BN185" s="14">
        <v>0.67499957862656901</v>
      </c>
      <c r="BP185">
        <v>4</v>
      </c>
      <c r="BQ185">
        <v>0</v>
      </c>
      <c r="BR185">
        <v>3</v>
      </c>
      <c r="BS185">
        <v>6</v>
      </c>
      <c r="BT185">
        <v>10</v>
      </c>
      <c r="BU185">
        <v>6</v>
      </c>
      <c r="BV185">
        <v>10</v>
      </c>
      <c r="BW185">
        <v>3</v>
      </c>
      <c r="BX185">
        <v>51</v>
      </c>
      <c r="BY185">
        <v>37</v>
      </c>
      <c r="CA185">
        <v>85</v>
      </c>
      <c r="CB185">
        <v>52</v>
      </c>
      <c r="CC185">
        <v>127</v>
      </c>
      <c r="CD185">
        <v>172</v>
      </c>
      <c r="CE185">
        <v>104</v>
      </c>
      <c r="CF185">
        <v>106</v>
      </c>
      <c r="CG185">
        <v>123</v>
      </c>
      <c r="CH185">
        <v>103</v>
      </c>
      <c r="CI185">
        <v>145</v>
      </c>
      <c r="CJ185">
        <v>231</v>
      </c>
    </row>
    <row r="186" spans="1:88">
      <c r="A186">
        <v>660</v>
      </c>
      <c r="B186">
        <v>925</v>
      </c>
      <c r="C186" t="s">
        <v>1017</v>
      </c>
      <c r="D186" t="s">
        <v>1018</v>
      </c>
      <c r="E186" t="s">
        <v>901</v>
      </c>
      <c r="F186">
        <v>3634</v>
      </c>
      <c r="G186" t="s">
        <v>1019</v>
      </c>
      <c r="H186" t="s">
        <v>1020</v>
      </c>
      <c r="I186" t="s">
        <v>1021</v>
      </c>
      <c r="J186" t="s">
        <v>1022</v>
      </c>
      <c r="K186" t="s">
        <v>549</v>
      </c>
      <c r="L186" t="s">
        <v>1023</v>
      </c>
      <c r="T186">
        <v>1</v>
      </c>
      <c r="U186">
        <v>0</v>
      </c>
      <c r="V186">
        <v>1.4183815386398249</v>
      </c>
      <c r="W186">
        <v>6.66255417503438</v>
      </c>
      <c r="X186" s="7">
        <v>-1.7549284166122701</v>
      </c>
      <c r="Y186" s="7">
        <v>-1.56645088392688</v>
      </c>
      <c r="Z186" s="7">
        <v>-0.62755275279014799</v>
      </c>
      <c r="AA186" s="7">
        <v>-0.19171778723219399</v>
      </c>
      <c r="AB186" s="7">
        <v>-1.07716295847668</v>
      </c>
      <c r="AC186" s="7">
        <v>-1.13146071142745</v>
      </c>
      <c r="AD186" s="7">
        <v>-1.08892239796339</v>
      </c>
      <c r="AE186" s="7">
        <v>-1.42376149519942</v>
      </c>
      <c r="AF186" s="7">
        <v>-0.47574890731064401</v>
      </c>
      <c r="AG186" s="7">
        <v>-0.99754881652690397</v>
      </c>
      <c r="AI186" s="7">
        <v>-0.45740874405777499</v>
      </c>
      <c r="AJ186" s="7">
        <v>-0.20672833480372699</v>
      </c>
      <c r="AK186" s="8">
        <v>1.4477420250153501</v>
      </c>
      <c r="AL186" s="8">
        <v>1.6352108891663899</v>
      </c>
      <c r="AM186" s="8">
        <v>0.18239549898285901</v>
      </c>
      <c r="AN186" s="8">
        <v>0.50763855848690498</v>
      </c>
      <c r="AO186" s="8">
        <v>0.610094001810637</v>
      </c>
      <c r="AP186" s="8">
        <v>0.16641611910373</v>
      </c>
      <c r="AQ186" s="8">
        <v>0.79447830602984004</v>
      </c>
      <c r="AR186" s="8">
        <v>0.76146050495394202</v>
      </c>
      <c r="AT186" s="14">
        <v>-0.72140290386567196</v>
      </c>
      <c r="AU186" s="14">
        <v>-0.53292537118028194</v>
      </c>
      <c r="AV186" s="14">
        <v>0.4059727599564501</v>
      </c>
      <c r="AW186" s="14">
        <v>0.84180772551440408</v>
      </c>
      <c r="AX186" s="14">
        <v>-4.3637445730081881E-2</v>
      </c>
      <c r="AY186" s="14">
        <v>-9.7935198680851876E-2</v>
      </c>
      <c r="AZ186" s="14">
        <v>-5.5396885216791869E-2</v>
      </c>
      <c r="BA186" s="14">
        <v>-0.39023598245282187</v>
      </c>
      <c r="BB186" s="14">
        <v>0.55777660543595409</v>
      </c>
      <c r="BC186" s="14">
        <v>3.5976696219694126E-2</v>
      </c>
      <c r="BE186" s="14">
        <v>-1.0015386265265902</v>
      </c>
      <c r="BF186" s="14">
        <v>-0.75085821727254209</v>
      </c>
      <c r="BG186" s="14">
        <v>0.90361214254653499</v>
      </c>
      <c r="BH186" s="14">
        <v>1.0910810066975749</v>
      </c>
      <c r="BI186" s="14">
        <v>-0.3617343834859561</v>
      </c>
      <c r="BJ186" s="14">
        <v>-3.6491323981910129E-2</v>
      </c>
      <c r="BK186" s="14">
        <v>6.5964119341821892E-2</v>
      </c>
      <c r="BL186" s="14">
        <v>-0.37771376336508511</v>
      </c>
      <c r="BM186" s="14">
        <v>0.25034842356102494</v>
      </c>
      <c r="BN186" s="14">
        <v>0.21733062248512691</v>
      </c>
      <c r="BP186">
        <v>10</v>
      </c>
      <c r="BQ186">
        <v>18</v>
      </c>
      <c r="BR186">
        <v>19</v>
      </c>
      <c r="BS186">
        <v>31</v>
      </c>
      <c r="BT186">
        <v>17</v>
      </c>
      <c r="BU186">
        <v>17</v>
      </c>
      <c r="BV186">
        <v>23</v>
      </c>
      <c r="BW186">
        <v>17</v>
      </c>
      <c r="BX186">
        <v>36</v>
      </c>
      <c r="BY186">
        <v>15</v>
      </c>
      <c r="CA186">
        <v>37</v>
      </c>
      <c r="CB186">
        <v>37</v>
      </c>
      <c r="CC186">
        <v>105</v>
      </c>
      <c r="CD186">
        <v>130</v>
      </c>
      <c r="CE186">
        <v>39</v>
      </c>
      <c r="CF186">
        <v>48</v>
      </c>
      <c r="CG186">
        <v>88</v>
      </c>
      <c r="CH186">
        <v>49</v>
      </c>
      <c r="CI186">
        <v>78</v>
      </c>
      <c r="CJ186">
        <v>92</v>
      </c>
    </row>
    <row r="187" spans="1:88">
      <c r="A187">
        <v>10686</v>
      </c>
      <c r="B187">
        <v>55075</v>
      </c>
      <c r="C187" t="s">
        <v>1024</v>
      </c>
      <c r="D187" t="s">
        <v>1025</v>
      </c>
      <c r="E187" t="s">
        <v>1000</v>
      </c>
      <c r="F187">
        <v>10996</v>
      </c>
      <c r="G187" t="s">
        <v>1026</v>
      </c>
      <c r="H187" t="s">
        <v>62</v>
      </c>
      <c r="I187" t="s">
        <v>62</v>
      </c>
      <c r="J187" t="s">
        <v>62</v>
      </c>
      <c r="K187" t="s">
        <v>1027</v>
      </c>
      <c r="L187" t="s">
        <v>1028</v>
      </c>
      <c r="T187">
        <v>1</v>
      </c>
      <c r="U187">
        <v>0</v>
      </c>
      <c r="V187">
        <v>1.2809609398977448</v>
      </c>
      <c r="W187">
        <v>6.6304316708378499</v>
      </c>
      <c r="X187" s="8">
        <v>0.471522544879938</v>
      </c>
      <c r="Y187" s="8">
        <v>0.64823372828845505</v>
      </c>
      <c r="Z187" s="7">
        <v>-0.52344471517117597</v>
      </c>
      <c r="AA187" s="7">
        <v>-0.81504594440318801</v>
      </c>
      <c r="AB187" s="7">
        <v>-0.39447702019675202</v>
      </c>
      <c r="AC187" s="7">
        <v>-0.46652758625735402</v>
      </c>
      <c r="AD187" s="7">
        <v>-0.25185223910656401</v>
      </c>
      <c r="AE187" s="8">
        <v>9.0193706572240503E-2</v>
      </c>
      <c r="AF187" s="7">
        <v>-0.20317012382348101</v>
      </c>
      <c r="AG187" s="7">
        <v>-0.554393936646143</v>
      </c>
      <c r="AI187" s="7">
        <v>-1.4332810215612399</v>
      </c>
      <c r="AJ187" s="7">
        <v>-1.52251162503185</v>
      </c>
      <c r="AK187" s="7">
        <v>-0.16339792803032299</v>
      </c>
      <c r="AL187" s="7">
        <v>-0.13884462245232099</v>
      </c>
      <c r="AM187" s="7">
        <v>-0.94646345472138405</v>
      </c>
      <c r="AN187" s="7">
        <v>-0.86772616392681901</v>
      </c>
      <c r="AO187" s="7">
        <v>-1.33742823725877</v>
      </c>
      <c r="AP187" s="7">
        <v>-0.68954913198432199</v>
      </c>
      <c r="AQ187" s="7">
        <v>-6.6842686199152901E-2</v>
      </c>
      <c r="AR187" s="7">
        <v>-7.50321622002805E-2</v>
      </c>
      <c r="AT187" s="14">
        <v>0.67141870346634047</v>
      </c>
      <c r="AU187" s="14">
        <v>0.84812988687485746</v>
      </c>
      <c r="AV187" s="14">
        <v>-0.32354855658477349</v>
      </c>
      <c r="AW187" s="14">
        <v>-0.61514978581678559</v>
      </c>
      <c r="AX187" s="14">
        <v>-0.19458086161034954</v>
      </c>
      <c r="AY187" s="14">
        <v>-0.26663142767095155</v>
      </c>
      <c r="AZ187" s="14">
        <v>-5.1956080520161541E-2</v>
      </c>
      <c r="BA187" s="14">
        <v>0.29008986515864299</v>
      </c>
      <c r="BB187" s="14">
        <v>-3.273965237078541E-3</v>
      </c>
      <c r="BC187" s="14">
        <v>-0.35449777805974053</v>
      </c>
      <c r="BE187" s="14">
        <v>-0.70917331822459384</v>
      </c>
      <c r="BF187" s="14">
        <v>-0.79840392169520391</v>
      </c>
      <c r="BG187" s="14">
        <v>0.56070977530632304</v>
      </c>
      <c r="BH187" s="14">
        <v>0.5852630808843251</v>
      </c>
      <c r="BI187" s="14">
        <v>-0.22235575138473795</v>
      </c>
      <c r="BJ187" s="14">
        <v>-0.14361846059017291</v>
      </c>
      <c r="BK187" s="14">
        <v>-0.61332053392212393</v>
      </c>
      <c r="BL187" s="14">
        <v>3.4558571352324097E-2</v>
      </c>
      <c r="BM187" s="14">
        <v>0.65726501713749319</v>
      </c>
      <c r="BN187" s="14">
        <v>0.64907554113636556</v>
      </c>
      <c r="BP187">
        <v>143</v>
      </c>
      <c r="BQ187">
        <v>255</v>
      </c>
      <c r="BR187">
        <v>62</v>
      </c>
      <c r="BS187">
        <v>61</v>
      </c>
      <c r="BT187">
        <v>83</v>
      </c>
      <c r="BU187">
        <v>82</v>
      </c>
      <c r="BV187">
        <v>125</v>
      </c>
      <c r="BW187">
        <v>148</v>
      </c>
      <c r="BX187">
        <v>132</v>
      </c>
      <c r="BY187">
        <v>62</v>
      </c>
      <c r="CA187">
        <v>57</v>
      </c>
      <c r="CB187">
        <v>45</v>
      </c>
      <c r="CC187">
        <v>104</v>
      </c>
      <c r="CD187">
        <v>115</v>
      </c>
      <c r="CE187">
        <v>54</v>
      </c>
      <c r="CF187">
        <v>56</v>
      </c>
      <c r="CG187">
        <v>69</v>
      </c>
      <c r="CH187">
        <v>82</v>
      </c>
      <c r="CI187">
        <v>130</v>
      </c>
      <c r="CJ187">
        <v>156</v>
      </c>
    </row>
    <row r="188" spans="1:88">
      <c r="A188">
        <v>23263</v>
      </c>
      <c r="B188">
        <v>100506299</v>
      </c>
      <c r="C188" t="s">
        <v>1029</v>
      </c>
      <c r="D188" t="s">
        <v>1030</v>
      </c>
      <c r="E188" t="s">
        <v>1031</v>
      </c>
      <c r="F188">
        <v>6757</v>
      </c>
      <c r="G188" t="s">
        <v>62</v>
      </c>
      <c r="H188" t="s">
        <v>62</v>
      </c>
      <c r="I188" t="s">
        <v>62</v>
      </c>
      <c r="J188" t="s">
        <v>62</v>
      </c>
      <c r="K188" t="s">
        <v>62</v>
      </c>
      <c r="L188" t="s">
        <v>62</v>
      </c>
      <c r="T188">
        <v>1</v>
      </c>
      <c r="U188">
        <v>0</v>
      </c>
      <c r="V188">
        <v>1.054945826337865</v>
      </c>
      <c r="W188">
        <v>6.6250185926995249</v>
      </c>
      <c r="X188" s="11">
        <v>-2.069843502441</v>
      </c>
      <c r="Y188" s="7">
        <v>-1.77826523856138</v>
      </c>
      <c r="Z188" s="11">
        <v>-2.3058439930566799</v>
      </c>
      <c r="AA188" s="11">
        <v>-2.5720260263983001</v>
      </c>
      <c r="AB188" s="7">
        <v>-1.4186244560261601</v>
      </c>
      <c r="AC188" s="7">
        <v>-1.6565505809699701</v>
      </c>
      <c r="AD188" s="11">
        <v>-2.3347369070301802</v>
      </c>
      <c r="AE188" s="11">
        <v>-2.0160244217599601</v>
      </c>
      <c r="AF188" s="7">
        <v>-1.1837069328140399</v>
      </c>
      <c r="AG188" s="11">
        <v>-2.3365805551175498</v>
      </c>
      <c r="AI188" s="7">
        <v>-0.60974338693069996</v>
      </c>
      <c r="AJ188" s="7">
        <v>-0.50524432521138596</v>
      </c>
      <c r="AK188" s="8">
        <v>0.53912612370077895</v>
      </c>
      <c r="AL188" s="8">
        <v>0.62501832097725996</v>
      </c>
      <c r="AM188" s="7">
        <v>-0.16607320495196001</v>
      </c>
      <c r="AN188" s="7">
        <v>-0.44846207098889601</v>
      </c>
      <c r="AO188" s="7">
        <v>-0.33467709175927002</v>
      </c>
      <c r="AP188" s="7">
        <v>-0.43689200307179599</v>
      </c>
      <c r="AQ188" s="8">
        <v>0.60203148943422102</v>
      </c>
      <c r="AR188" s="8">
        <v>0.532011186515296</v>
      </c>
      <c r="AT188" s="14">
        <v>-0.10262324102347797</v>
      </c>
      <c r="AU188" s="14">
        <v>0.18895502285614207</v>
      </c>
      <c r="AV188" s="14">
        <v>-0.33862373163915782</v>
      </c>
      <c r="AW188" s="14">
        <v>-0.60480576498077809</v>
      </c>
      <c r="AX188" s="14">
        <v>0.54859580539136199</v>
      </c>
      <c r="AY188" s="14">
        <v>0.31066968044755194</v>
      </c>
      <c r="AZ188" s="14">
        <v>-0.36751664561265818</v>
      </c>
      <c r="BA188" s="14">
        <v>-4.8804160342438063E-2</v>
      </c>
      <c r="BB188" s="14">
        <v>0.78351332860348211</v>
      </c>
      <c r="BC188" s="14">
        <v>-0.36936029370002776</v>
      </c>
      <c r="BE188" s="14">
        <v>-0.58945289070205475</v>
      </c>
      <c r="BF188" s="14">
        <v>-0.48495382898274075</v>
      </c>
      <c r="BG188" s="14">
        <v>0.55941661992942415</v>
      </c>
      <c r="BH188" s="14">
        <v>0.64530881720590516</v>
      </c>
      <c r="BI188" s="14">
        <v>-0.14578270872331481</v>
      </c>
      <c r="BJ188" s="14">
        <v>-0.42817157476025081</v>
      </c>
      <c r="BK188" s="14">
        <v>-0.31438659553062481</v>
      </c>
      <c r="BL188" s="14">
        <v>-0.41660150684315078</v>
      </c>
      <c r="BM188" s="14">
        <v>0.62232198566286623</v>
      </c>
      <c r="BN188" s="14">
        <v>0.5523016827439412</v>
      </c>
      <c r="BP188">
        <v>15</v>
      </c>
      <c r="BQ188">
        <v>29</v>
      </c>
      <c r="BR188">
        <v>11</v>
      </c>
      <c r="BS188">
        <v>11</v>
      </c>
      <c r="BT188">
        <v>25</v>
      </c>
      <c r="BU188">
        <v>22</v>
      </c>
      <c r="BV188">
        <v>18</v>
      </c>
      <c r="BW188">
        <v>21</v>
      </c>
      <c r="BX188">
        <v>41</v>
      </c>
      <c r="BY188">
        <v>11</v>
      </c>
      <c r="CA188">
        <v>62</v>
      </c>
      <c r="CB188">
        <v>56</v>
      </c>
      <c r="CC188">
        <v>104</v>
      </c>
      <c r="CD188">
        <v>120</v>
      </c>
      <c r="CE188">
        <v>57</v>
      </c>
      <c r="CF188">
        <v>46</v>
      </c>
      <c r="CG188">
        <v>85</v>
      </c>
      <c r="CH188">
        <v>60</v>
      </c>
      <c r="CI188">
        <v>127</v>
      </c>
      <c r="CJ188">
        <v>146</v>
      </c>
    </row>
    <row r="189" spans="1:88">
      <c r="A189">
        <v>13836</v>
      </c>
      <c r="B189">
        <v>84465</v>
      </c>
      <c r="C189" t="s">
        <v>1032</v>
      </c>
      <c r="D189" t="s">
        <v>1033</v>
      </c>
      <c r="E189" t="s">
        <v>1034</v>
      </c>
      <c r="F189">
        <v>14586</v>
      </c>
      <c r="G189" t="s">
        <v>1035</v>
      </c>
      <c r="H189" t="s">
        <v>62</v>
      </c>
      <c r="I189" t="s">
        <v>62</v>
      </c>
      <c r="J189" t="s">
        <v>62</v>
      </c>
      <c r="K189" t="s">
        <v>62</v>
      </c>
      <c r="L189" t="s">
        <v>62</v>
      </c>
      <c r="T189">
        <v>1</v>
      </c>
      <c r="U189">
        <v>0</v>
      </c>
      <c r="V189">
        <v>1.442235708653185</v>
      </c>
      <c r="W189">
        <v>6.6137489316664002</v>
      </c>
      <c r="X189" s="9">
        <v>-4.7448282723924198</v>
      </c>
      <c r="Y189" s="9">
        <v>-4.9132564403997003</v>
      </c>
      <c r="Z189" s="10">
        <v>-10.334813093731601</v>
      </c>
      <c r="AA189" s="9">
        <v>-5.5188847613803702</v>
      </c>
      <c r="AB189" s="9">
        <v>-5.1391574948625998</v>
      </c>
      <c r="AC189" s="9">
        <v>-5.1923011233695702</v>
      </c>
      <c r="AD189" s="9">
        <v>-5.5728318685310203</v>
      </c>
      <c r="AE189" s="9">
        <v>-5.1656655112287799</v>
      </c>
      <c r="AF189" s="9">
        <v>-5.60158908922031</v>
      </c>
      <c r="AG189" s="9">
        <v>-5.2890593138756898</v>
      </c>
      <c r="AI189" s="11">
        <v>-2.67094393287528</v>
      </c>
      <c r="AJ189" s="11">
        <v>-2.2510803212191601</v>
      </c>
      <c r="AK189" s="7">
        <v>-0.74768488151468304</v>
      </c>
      <c r="AL189" s="7">
        <v>-0.485111217990773</v>
      </c>
      <c r="AM189" s="7">
        <v>-1.4939823545197599</v>
      </c>
      <c r="AN189" s="7">
        <v>-1.75977789720255</v>
      </c>
      <c r="AO189" s="11">
        <v>-2.1246128882750202</v>
      </c>
      <c r="AP189" s="7">
        <v>-1.8094639790424401</v>
      </c>
      <c r="AQ189" s="7">
        <v>-1.24788867823779</v>
      </c>
      <c r="AR189" s="7">
        <v>-1.32397407655601</v>
      </c>
      <c r="AT189" s="14">
        <v>1.0024104245067864</v>
      </c>
      <c r="AU189" s="14">
        <v>0.83398225649950586</v>
      </c>
      <c r="AV189" s="14">
        <v>-4.5875743968323945</v>
      </c>
      <c r="AW189" s="14">
        <v>0.22835393551883598</v>
      </c>
      <c r="AX189" s="14">
        <v>0.60808120203660643</v>
      </c>
      <c r="AY189" s="14">
        <v>0.55493757352963602</v>
      </c>
      <c r="AZ189" s="14">
        <v>0.17440682836818588</v>
      </c>
      <c r="BA189" s="14">
        <v>0.58157318567042626</v>
      </c>
      <c r="BB189" s="14">
        <v>0.14564960767889623</v>
      </c>
      <c r="BC189" s="14">
        <v>0.45817938302351635</v>
      </c>
      <c r="BE189" s="14">
        <v>-1.0794919101319336</v>
      </c>
      <c r="BF189" s="14">
        <v>-0.65962829847581372</v>
      </c>
      <c r="BG189" s="14">
        <v>0.84376714122866336</v>
      </c>
      <c r="BH189" s="14">
        <v>1.1063408047525733</v>
      </c>
      <c r="BI189" s="14">
        <v>9.7469668223586492E-2</v>
      </c>
      <c r="BJ189" s="14">
        <v>-0.16832587445920355</v>
      </c>
      <c r="BK189" s="14">
        <v>-0.53316086553167374</v>
      </c>
      <c r="BL189" s="14">
        <v>-0.21801195629909365</v>
      </c>
      <c r="BM189" s="14">
        <v>0.34356334450555637</v>
      </c>
      <c r="BN189" s="14">
        <v>0.26747794618733645</v>
      </c>
      <c r="BP189">
        <v>5</v>
      </c>
      <c r="BQ189">
        <v>7</v>
      </c>
      <c r="BR189">
        <v>0</v>
      </c>
      <c r="BS189">
        <v>3</v>
      </c>
      <c r="BT189">
        <v>4</v>
      </c>
      <c r="BU189">
        <v>4</v>
      </c>
      <c r="BV189">
        <v>4</v>
      </c>
      <c r="BW189">
        <v>5</v>
      </c>
      <c r="BX189">
        <v>4</v>
      </c>
      <c r="BY189">
        <v>3</v>
      </c>
      <c r="CA189">
        <v>32</v>
      </c>
      <c r="CB189">
        <v>36</v>
      </c>
      <c r="CC189">
        <v>92</v>
      </c>
      <c r="CD189">
        <v>120</v>
      </c>
      <c r="CE189">
        <v>49</v>
      </c>
      <c r="CF189">
        <v>40</v>
      </c>
      <c r="CG189">
        <v>53</v>
      </c>
      <c r="CH189">
        <v>50</v>
      </c>
      <c r="CI189">
        <v>76</v>
      </c>
      <c r="CJ189">
        <v>87</v>
      </c>
    </row>
    <row r="190" spans="1:88">
      <c r="A190">
        <v>14440</v>
      </c>
      <c r="B190">
        <v>91461</v>
      </c>
      <c r="C190" t="s">
        <v>1036</v>
      </c>
      <c r="D190" t="s">
        <v>1037</v>
      </c>
      <c r="E190" t="s">
        <v>1038</v>
      </c>
      <c r="F190">
        <v>3913</v>
      </c>
      <c r="G190" t="s">
        <v>1039</v>
      </c>
      <c r="H190" t="s">
        <v>62</v>
      </c>
      <c r="I190" t="s">
        <v>62</v>
      </c>
      <c r="J190" t="s">
        <v>62</v>
      </c>
      <c r="K190" t="s">
        <v>62</v>
      </c>
      <c r="L190" t="s">
        <v>62</v>
      </c>
      <c r="T190">
        <v>1</v>
      </c>
      <c r="U190">
        <v>0</v>
      </c>
      <c r="V190">
        <v>1.05287894321369</v>
      </c>
      <c r="W190">
        <v>6.6015097580304207</v>
      </c>
      <c r="X190" s="8">
        <v>0.58535158260576403</v>
      </c>
      <c r="Y190" s="8">
        <v>0.50405743397473501</v>
      </c>
      <c r="Z190" s="8">
        <v>0.143915921144908</v>
      </c>
      <c r="AA190" s="8">
        <v>0.69900277607935402</v>
      </c>
      <c r="AB190" s="8">
        <v>0.11533290621565299</v>
      </c>
      <c r="AC190" s="8">
        <v>0.34022157621653598</v>
      </c>
      <c r="AD190" s="8">
        <v>0.29699086404362002</v>
      </c>
      <c r="AE190" s="8">
        <v>0.48148944292579798</v>
      </c>
      <c r="AF190" s="8">
        <v>0.39427954116679897</v>
      </c>
      <c r="AG190" s="8">
        <v>0.78962960509898195</v>
      </c>
      <c r="AI190" s="8">
        <v>0.83765143443775403</v>
      </c>
      <c r="AJ190" s="8">
        <v>0.405991379280631</v>
      </c>
      <c r="AK190" s="8">
        <v>1.8062776154535201</v>
      </c>
      <c r="AL190" s="8">
        <v>1.60409158025475</v>
      </c>
      <c r="AM190" s="8">
        <v>1.3273531786655</v>
      </c>
      <c r="AN190" s="8">
        <v>1.39949106345247</v>
      </c>
      <c r="AO190" s="8">
        <v>0.88881012026214301</v>
      </c>
      <c r="AP190" s="8">
        <v>1.1295892270552801</v>
      </c>
      <c r="AQ190" s="8">
        <v>1.90881370829789</v>
      </c>
      <c r="AR190" s="8">
        <v>1.7880864935321801</v>
      </c>
      <c r="AT190" s="14">
        <v>0.15032441765854909</v>
      </c>
      <c r="AU190" s="14">
        <v>6.9030269027520075E-2</v>
      </c>
      <c r="AV190" s="14">
        <v>-0.29111124380230691</v>
      </c>
      <c r="AW190" s="14">
        <v>0.26397561113213908</v>
      </c>
      <c r="AX190" s="14">
        <v>-0.31969425873156193</v>
      </c>
      <c r="AY190" s="14">
        <v>-9.4805588730678958E-2</v>
      </c>
      <c r="AZ190" s="14">
        <v>-0.13803630090359492</v>
      </c>
      <c r="BA190" s="14">
        <v>4.6462277978583044E-2</v>
      </c>
      <c r="BB190" s="14">
        <v>-4.0747623780415965E-2</v>
      </c>
      <c r="BC190" s="14">
        <v>0.35460244015176701</v>
      </c>
      <c r="BE190" s="14">
        <v>-0.47196414563145772</v>
      </c>
      <c r="BF190" s="14">
        <v>-0.90362420078858074</v>
      </c>
      <c r="BG190" s="14">
        <v>0.49666203538430831</v>
      </c>
      <c r="BH190" s="14">
        <v>0.29447600018553821</v>
      </c>
      <c r="BI190" s="14">
        <v>1.7737598596288207E-2</v>
      </c>
      <c r="BJ190" s="14">
        <v>8.9875483383258237E-2</v>
      </c>
      <c r="BK190" s="14">
        <v>-0.42080545980706874</v>
      </c>
      <c r="BL190" s="14">
        <v>-0.18002635301393166</v>
      </c>
      <c r="BM190" s="14">
        <v>0.59919812822867824</v>
      </c>
      <c r="BN190" s="14">
        <v>0.47847091346296833</v>
      </c>
      <c r="BP190">
        <v>55</v>
      </c>
      <c r="BQ190">
        <v>82</v>
      </c>
      <c r="BR190">
        <v>35</v>
      </c>
      <c r="BS190">
        <v>62</v>
      </c>
      <c r="BT190">
        <v>42</v>
      </c>
      <c r="BU190">
        <v>51</v>
      </c>
      <c r="BV190">
        <v>65</v>
      </c>
      <c r="BW190">
        <v>69</v>
      </c>
      <c r="BX190">
        <v>71</v>
      </c>
      <c r="BY190">
        <v>56</v>
      </c>
      <c r="CA190">
        <v>98</v>
      </c>
      <c r="CB190">
        <v>61</v>
      </c>
      <c r="CC190">
        <v>145</v>
      </c>
      <c r="CD190">
        <v>137</v>
      </c>
      <c r="CE190">
        <v>93</v>
      </c>
      <c r="CF190">
        <v>96</v>
      </c>
      <c r="CG190">
        <v>115</v>
      </c>
      <c r="CH190">
        <v>103</v>
      </c>
      <c r="CI190">
        <v>182</v>
      </c>
      <c r="CJ190">
        <v>202</v>
      </c>
    </row>
    <row r="191" spans="1:88">
      <c r="A191">
        <v>14815</v>
      </c>
      <c r="B191">
        <v>114792</v>
      </c>
      <c r="C191" t="s">
        <v>1040</v>
      </c>
      <c r="D191" t="s">
        <v>1041</v>
      </c>
      <c r="E191" t="s">
        <v>1042</v>
      </c>
      <c r="F191">
        <v>4124</v>
      </c>
      <c r="G191" t="s">
        <v>62</v>
      </c>
      <c r="H191" t="s">
        <v>62</v>
      </c>
      <c r="I191" t="s">
        <v>62</v>
      </c>
      <c r="J191" t="s">
        <v>62</v>
      </c>
      <c r="K191" t="s">
        <v>62</v>
      </c>
      <c r="L191" t="s">
        <v>62</v>
      </c>
      <c r="T191">
        <v>1</v>
      </c>
      <c r="U191">
        <v>0</v>
      </c>
      <c r="V191">
        <v>1.1593941744556799</v>
      </c>
      <c r="W191">
        <v>6.5879331326686206</v>
      </c>
      <c r="X191" s="9">
        <v>-5.1291968007179403</v>
      </c>
      <c r="Y191" s="11">
        <v>-3.3075815605150098</v>
      </c>
      <c r="Z191" s="9">
        <v>-4.9383755177084403</v>
      </c>
      <c r="AA191" s="9">
        <v>-4.2559940810802797</v>
      </c>
      <c r="AB191" s="11">
        <v>-3.71866409702556</v>
      </c>
      <c r="AC191" s="11">
        <v>-3.3698330619877899</v>
      </c>
      <c r="AD191" s="11">
        <v>-3.18323476324076</v>
      </c>
      <c r="AE191" s="9">
        <v>-4.6062007508785401</v>
      </c>
      <c r="AF191" s="11">
        <v>-2.2307804690512598</v>
      </c>
      <c r="AG191" s="7">
        <v>-1.91104450890651</v>
      </c>
      <c r="AI191" s="8">
        <v>7.9190870972934299E-2</v>
      </c>
      <c r="AJ191" s="8">
        <v>0.48665423211119002</v>
      </c>
      <c r="AK191" s="8">
        <v>1.4456529682439001</v>
      </c>
      <c r="AL191" s="8">
        <v>1.7062704130147299</v>
      </c>
      <c r="AM191" s="8">
        <v>1.3270582059032501</v>
      </c>
      <c r="AN191" s="8">
        <v>0.94863822840832002</v>
      </c>
      <c r="AO191" s="8">
        <v>0.82551425988507199</v>
      </c>
      <c r="AP191" s="8">
        <v>0.87534170582336901</v>
      </c>
      <c r="AQ191" s="8">
        <v>1.4024155374606699</v>
      </c>
      <c r="AR191" s="8">
        <v>1.45519873146375</v>
      </c>
      <c r="AT191" s="14">
        <v>-1.464106239606731</v>
      </c>
      <c r="AU191" s="14">
        <v>0.35750900059619939</v>
      </c>
      <c r="AV191" s="14">
        <v>-1.2732849565972311</v>
      </c>
      <c r="AW191" s="14">
        <v>-0.59090351996907042</v>
      </c>
      <c r="AX191" s="14">
        <v>-5.3573535914350767E-2</v>
      </c>
      <c r="AY191" s="14">
        <v>0.29525749912341936</v>
      </c>
      <c r="AZ191" s="14">
        <v>0.48185579787044919</v>
      </c>
      <c r="BA191" s="14">
        <v>-0.94111018976733085</v>
      </c>
      <c r="BB191" s="14">
        <v>1.4343100920599494</v>
      </c>
      <c r="BC191" s="14">
        <v>1.7540460522046992</v>
      </c>
      <c r="BE191" s="14">
        <v>-0.9760026443557841</v>
      </c>
      <c r="BF191" s="14">
        <v>-0.56853928321752845</v>
      </c>
      <c r="BG191" s="14">
        <v>0.39045945291518169</v>
      </c>
      <c r="BH191" s="14">
        <v>0.65107689768601151</v>
      </c>
      <c r="BI191" s="14">
        <v>0.27186469057453166</v>
      </c>
      <c r="BJ191" s="14">
        <v>-0.1065552869203984</v>
      </c>
      <c r="BK191" s="14">
        <v>-0.22967925544364642</v>
      </c>
      <c r="BL191" s="14">
        <v>-0.1798518095053494</v>
      </c>
      <c r="BM191" s="14">
        <v>0.34722202213195152</v>
      </c>
      <c r="BN191" s="14">
        <v>0.40000521613503159</v>
      </c>
      <c r="BP191">
        <v>1</v>
      </c>
      <c r="BQ191">
        <v>6</v>
      </c>
      <c r="BR191">
        <v>1</v>
      </c>
      <c r="BS191">
        <v>2</v>
      </c>
      <c r="BT191">
        <v>3</v>
      </c>
      <c r="BU191">
        <v>4</v>
      </c>
      <c r="BV191">
        <v>6</v>
      </c>
      <c r="BW191">
        <v>2</v>
      </c>
      <c r="BX191">
        <v>12</v>
      </c>
      <c r="BY191">
        <v>9</v>
      </c>
      <c r="CA191">
        <v>61</v>
      </c>
      <c r="CB191">
        <v>68</v>
      </c>
      <c r="CC191">
        <v>119</v>
      </c>
      <c r="CD191">
        <v>155</v>
      </c>
      <c r="CE191">
        <v>98</v>
      </c>
      <c r="CF191">
        <v>74</v>
      </c>
      <c r="CG191">
        <v>116</v>
      </c>
      <c r="CH191">
        <v>91</v>
      </c>
      <c r="CI191">
        <v>135</v>
      </c>
      <c r="CJ191">
        <v>169</v>
      </c>
    </row>
    <row r="192" spans="1:88">
      <c r="A192">
        <v>17871</v>
      </c>
      <c r="B192">
        <v>284076</v>
      </c>
      <c r="C192" t="s">
        <v>1043</v>
      </c>
      <c r="D192" t="s">
        <v>1044</v>
      </c>
      <c r="E192" t="s">
        <v>655</v>
      </c>
      <c r="F192">
        <v>5097</v>
      </c>
      <c r="G192" t="s">
        <v>1045</v>
      </c>
      <c r="H192" t="s">
        <v>62</v>
      </c>
      <c r="I192" t="s">
        <v>62</v>
      </c>
      <c r="J192" t="s">
        <v>62</v>
      </c>
      <c r="K192" t="s">
        <v>1046</v>
      </c>
      <c r="L192" t="s">
        <v>1047</v>
      </c>
      <c r="T192">
        <v>1</v>
      </c>
      <c r="U192">
        <v>0</v>
      </c>
      <c r="V192">
        <v>4.5631372278804401</v>
      </c>
      <c r="W192">
        <v>6.5805717708419653</v>
      </c>
      <c r="X192" s="7">
        <v>-1.6631090005645199</v>
      </c>
      <c r="Y192" s="11">
        <v>-2.31492174029104</v>
      </c>
      <c r="Z192" s="7">
        <v>-1.5537434446852401</v>
      </c>
      <c r="AA192" s="7">
        <v>-1.62921111812917</v>
      </c>
      <c r="AB192" s="7">
        <v>-1.13162374105479</v>
      </c>
      <c r="AC192" s="7">
        <v>-0.757260168713907</v>
      </c>
      <c r="AD192" s="7">
        <v>-1.8506402716066701</v>
      </c>
      <c r="AE192" s="7">
        <v>-1.1463194271108701</v>
      </c>
      <c r="AF192" s="7">
        <v>-0.114180582256318</v>
      </c>
      <c r="AG192" s="7">
        <v>-0.752258482649378</v>
      </c>
      <c r="AI192" s="10">
        <v>-8.9588909483465198</v>
      </c>
      <c r="AJ192" s="10">
        <v>-8.9588909483465198</v>
      </c>
      <c r="AK192" s="11">
        <v>-2.0436423950251199</v>
      </c>
      <c r="AL192" s="7">
        <v>-1.7791087078716199</v>
      </c>
      <c r="AM192" s="9">
        <v>-5.4609737401246097</v>
      </c>
      <c r="AN192" s="10">
        <v>-8.9588909483465198</v>
      </c>
      <c r="AO192" s="10">
        <v>-6.12248686982156</v>
      </c>
      <c r="AP192" s="9">
        <v>-5.7721721358624398</v>
      </c>
      <c r="AQ192" s="11">
        <v>-3.3661883224420999</v>
      </c>
      <c r="AR192" s="11">
        <v>-2.64932512885968</v>
      </c>
      <c r="AT192" s="14">
        <v>-0.37178220285832975</v>
      </c>
      <c r="AU192" s="14">
        <v>-1.0235949425848498</v>
      </c>
      <c r="AV192" s="14">
        <v>-0.26241664697904987</v>
      </c>
      <c r="AW192" s="14">
        <v>-0.33788432042297978</v>
      </c>
      <c r="AX192" s="14">
        <v>0.15970305665140017</v>
      </c>
      <c r="AY192" s="14">
        <v>0.53406662899228319</v>
      </c>
      <c r="AZ192" s="14">
        <v>-0.55931347390047992</v>
      </c>
      <c r="BA192" s="14">
        <v>0.1450073705953201</v>
      </c>
      <c r="BB192" s="14">
        <v>1.1771462154498722</v>
      </c>
      <c r="BC192" s="14">
        <v>0.53906831505681219</v>
      </c>
      <c r="BE192" s="14">
        <v>-3.5518339338418512</v>
      </c>
      <c r="BF192" s="14">
        <v>-3.5518339338418512</v>
      </c>
      <c r="BG192" s="14">
        <v>3.3634146194795487</v>
      </c>
      <c r="BH192" s="14">
        <v>3.6279483066330487</v>
      </c>
      <c r="BI192" s="14">
        <v>-5.3916725619941097E-2</v>
      </c>
      <c r="BJ192" s="14">
        <v>-3.5518339338418512</v>
      </c>
      <c r="BK192" s="14">
        <v>-0.71542985531689141</v>
      </c>
      <c r="BL192" s="14">
        <v>-0.36511512135777124</v>
      </c>
      <c r="BM192" s="14">
        <v>2.0408686920625687</v>
      </c>
      <c r="BN192" s="14">
        <v>2.7577318856449886</v>
      </c>
      <c r="BP192">
        <v>15</v>
      </c>
      <c r="BQ192">
        <v>15</v>
      </c>
      <c r="BR192">
        <v>14</v>
      </c>
      <c r="BS192">
        <v>16</v>
      </c>
      <c r="BT192">
        <v>23</v>
      </c>
      <c r="BU192">
        <v>31</v>
      </c>
      <c r="BV192">
        <v>19</v>
      </c>
      <c r="BW192">
        <v>29</v>
      </c>
      <c r="BX192">
        <v>65</v>
      </c>
      <c r="BY192">
        <v>25</v>
      </c>
      <c r="CA192">
        <v>0</v>
      </c>
      <c r="CB192">
        <v>0</v>
      </c>
      <c r="CC192">
        <v>13</v>
      </c>
      <c r="CD192">
        <v>17</v>
      </c>
      <c r="CE192">
        <v>1</v>
      </c>
      <c r="CF192">
        <v>0</v>
      </c>
      <c r="CG192">
        <v>1</v>
      </c>
      <c r="CH192">
        <v>1</v>
      </c>
      <c r="CI192">
        <v>6</v>
      </c>
      <c r="CJ192">
        <v>12</v>
      </c>
    </row>
    <row r="193" spans="1:88">
      <c r="A193">
        <v>11510</v>
      </c>
      <c r="B193">
        <v>56963</v>
      </c>
      <c r="C193" t="s">
        <v>1048</v>
      </c>
      <c r="D193" t="s">
        <v>1049</v>
      </c>
      <c r="E193" t="s">
        <v>316</v>
      </c>
      <c r="F193">
        <v>13221</v>
      </c>
      <c r="G193" t="s">
        <v>1050</v>
      </c>
      <c r="H193" t="s">
        <v>62</v>
      </c>
      <c r="I193" t="s">
        <v>62</v>
      </c>
      <c r="J193" t="s">
        <v>459</v>
      </c>
      <c r="K193" t="s">
        <v>1051</v>
      </c>
      <c r="L193" t="s">
        <v>1052</v>
      </c>
      <c r="T193">
        <v>1</v>
      </c>
      <c r="U193">
        <v>0</v>
      </c>
      <c r="V193">
        <v>1.9466700112206949</v>
      </c>
      <c r="W193">
        <v>6.5743909312816005</v>
      </c>
      <c r="X193" s="11">
        <v>-3.2431142204800598</v>
      </c>
      <c r="Y193" s="9">
        <v>-4.5830721029654198</v>
      </c>
      <c r="Z193" s="11">
        <v>-3.9194999582149301</v>
      </c>
      <c r="AA193" s="11">
        <v>-3.8267262096595802</v>
      </c>
      <c r="AB193" s="9">
        <v>-5.3993791616560403</v>
      </c>
      <c r="AC193" s="9">
        <v>-5.4520349253509801</v>
      </c>
      <c r="AD193" s="11">
        <v>-2.1223266185134699</v>
      </c>
      <c r="AE193" s="11">
        <v>-2.7344235707643798</v>
      </c>
      <c r="AF193" s="11">
        <v>-2.9207981395104499</v>
      </c>
      <c r="AG193" s="11">
        <v>-2.1273695267425898</v>
      </c>
      <c r="AI193" s="11">
        <v>-3.2768556575165699</v>
      </c>
      <c r="AJ193" s="11">
        <v>-3.3656255376005002</v>
      </c>
      <c r="AK193" s="7">
        <v>-0.84378632595605796</v>
      </c>
      <c r="AL193" s="7">
        <v>-0.75792311509940802</v>
      </c>
      <c r="AM193" s="11">
        <v>-2.4401550495275499</v>
      </c>
      <c r="AN193" s="11">
        <v>-2.1311284501180099</v>
      </c>
      <c r="AO193" s="11">
        <v>-2.6637111045861199</v>
      </c>
      <c r="AP193" s="7">
        <v>-1.9185735107720201</v>
      </c>
      <c r="AQ193" s="7">
        <v>-1.5981957710033301</v>
      </c>
      <c r="AR193" s="7">
        <v>-1.8687278967938901</v>
      </c>
      <c r="AT193" s="14">
        <v>0.3897602229057302</v>
      </c>
      <c r="AU193" s="14">
        <v>-0.95019765957962976</v>
      </c>
      <c r="AV193" s="14">
        <v>-0.28662551482914012</v>
      </c>
      <c r="AW193" s="14">
        <v>-0.19385176627379019</v>
      </c>
      <c r="AX193" s="14">
        <v>-1.7665047182702502</v>
      </c>
      <c r="AY193" s="14">
        <v>-1.8191604819651901</v>
      </c>
      <c r="AZ193" s="14">
        <v>1.5105478248723201</v>
      </c>
      <c r="BA193" s="14">
        <v>0.89845087262141021</v>
      </c>
      <c r="BB193" s="14">
        <v>0.71207630387534016</v>
      </c>
      <c r="BC193" s="14">
        <v>1.5055049166432002</v>
      </c>
      <c r="BE193" s="14">
        <v>-1.1903874156192242</v>
      </c>
      <c r="BF193" s="14">
        <v>-1.2791572957031545</v>
      </c>
      <c r="BG193" s="14">
        <v>1.2426819159412879</v>
      </c>
      <c r="BH193" s="14">
        <v>1.3285451267979376</v>
      </c>
      <c r="BI193" s="14">
        <v>-0.35368680763020421</v>
      </c>
      <c r="BJ193" s="14">
        <v>-4.4660208220664188E-2</v>
      </c>
      <c r="BK193" s="14">
        <v>-0.57724286268877423</v>
      </c>
      <c r="BL193" s="14">
        <v>0.1678947311253256</v>
      </c>
      <c r="BM193" s="14">
        <v>0.4882724708940156</v>
      </c>
      <c r="BN193" s="14">
        <v>0.21774034510345563</v>
      </c>
      <c r="BP193">
        <v>13</v>
      </c>
      <c r="BQ193">
        <v>8</v>
      </c>
      <c r="BR193">
        <v>7</v>
      </c>
      <c r="BS193">
        <v>9</v>
      </c>
      <c r="BT193">
        <v>3</v>
      </c>
      <c r="BU193">
        <v>3</v>
      </c>
      <c r="BV193">
        <v>41</v>
      </c>
      <c r="BW193">
        <v>25</v>
      </c>
      <c r="BX193">
        <v>24</v>
      </c>
      <c r="BY193">
        <v>25</v>
      </c>
      <c r="CA193">
        <v>19</v>
      </c>
      <c r="CB193">
        <v>15</v>
      </c>
      <c r="CC193">
        <v>78</v>
      </c>
      <c r="CD193">
        <v>90</v>
      </c>
      <c r="CE193">
        <v>23</v>
      </c>
      <c r="CF193">
        <v>28</v>
      </c>
      <c r="CG193">
        <v>33</v>
      </c>
      <c r="CH193">
        <v>42</v>
      </c>
      <c r="CI193">
        <v>54</v>
      </c>
      <c r="CJ193">
        <v>54</v>
      </c>
    </row>
    <row r="194" spans="1:88">
      <c r="A194">
        <v>9224</v>
      </c>
      <c r="B194">
        <v>27239</v>
      </c>
      <c r="C194" t="s">
        <v>1053</v>
      </c>
      <c r="D194" t="s">
        <v>1054</v>
      </c>
      <c r="E194" t="s">
        <v>547</v>
      </c>
      <c r="F194">
        <v>3213</v>
      </c>
      <c r="G194" t="s">
        <v>1055</v>
      </c>
      <c r="H194" t="s">
        <v>62</v>
      </c>
      <c r="I194" t="s">
        <v>62</v>
      </c>
      <c r="J194" t="s">
        <v>62</v>
      </c>
      <c r="K194" t="s">
        <v>62</v>
      </c>
      <c r="L194" t="s">
        <v>62</v>
      </c>
      <c r="T194">
        <v>1</v>
      </c>
      <c r="U194">
        <v>0</v>
      </c>
      <c r="V194">
        <v>1.4055149536393099</v>
      </c>
      <c r="W194">
        <v>6.5488363020894056</v>
      </c>
      <c r="X194" s="10">
        <v>-8.15222168045314</v>
      </c>
      <c r="Y194" s="9">
        <v>-5.3489975313834703</v>
      </c>
      <c r="Z194" s="10">
        <v>-8.15222168045314</v>
      </c>
      <c r="AA194" s="11">
        <v>-3.8958707291835899</v>
      </c>
      <c r="AB194" s="10">
        <v>-8.15222168045314</v>
      </c>
      <c r="AC194" s="10">
        <v>-8.15222168045314</v>
      </c>
      <c r="AD194" s="11">
        <v>-2.2501615397567001</v>
      </c>
      <c r="AE194" s="11">
        <v>-2.3201172708136202</v>
      </c>
      <c r="AF194" s="7">
        <v>-1.65091646803456</v>
      </c>
      <c r="AG194" s="7">
        <v>-1.2641186808071101</v>
      </c>
      <c r="AI194" s="7">
        <v>-0.31914458181770999</v>
      </c>
      <c r="AJ194" s="8">
        <v>4.6617275869190698E-2</v>
      </c>
      <c r="AK194" s="8">
        <v>1.73120736709092</v>
      </c>
      <c r="AL194" s="8">
        <v>1.6361413035892201</v>
      </c>
      <c r="AM194" s="8">
        <v>0.56600594111441205</v>
      </c>
      <c r="AN194" s="7">
        <v>-0.19682865207428399</v>
      </c>
      <c r="AO194" s="8">
        <v>0.77127393945603795</v>
      </c>
      <c r="AP194" s="8">
        <v>0.72849423554633097</v>
      </c>
      <c r="AQ194" s="8">
        <v>1.0085830074903099</v>
      </c>
      <c r="AR194" s="8">
        <v>0.98531584366938796</v>
      </c>
      <c r="AT194" s="14">
        <v>-3.2183147862739796</v>
      </c>
      <c r="AU194" s="14">
        <v>-0.41509063720430994</v>
      </c>
      <c r="AV194" s="14">
        <v>-3.2183147862739796</v>
      </c>
      <c r="AW194" s="14">
        <v>1.0380361649955705</v>
      </c>
      <c r="AX194" s="14">
        <v>-3.2183147862739796</v>
      </c>
      <c r="AY194" s="14">
        <v>-3.2183147862739796</v>
      </c>
      <c r="AZ194" s="14">
        <v>2.6837453544224603</v>
      </c>
      <c r="BA194" s="14">
        <v>2.6137896233655402</v>
      </c>
      <c r="BB194" s="14">
        <v>3.2829904261446003</v>
      </c>
      <c r="BC194" s="14">
        <v>3.6697882133720503</v>
      </c>
      <c r="BE194" s="14">
        <v>-1.0149111498110917</v>
      </c>
      <c r="BF194" s="14">
        <v>-0.64914929212419081</v>
      </c>
      <c r="BG194" s="14">
        <v>1.0354407990975385</v>
      </c>
      <c r="BH194" s="14">
        <v>0.94037473559583851</v>
      </c>
      <c r="BI194" s="14">
        <v>-0.1297606268789695</v>
      </c>
      <c r="BJ194" s="14">
        <v>-0.89259522006766556</v>
      </c>
      <c r="BK194" s="14">
        <v>7.5507371462656403E-2</v>
      </c>
      <c r="BL194" s="14">
        <v>3.2727667552949424E-2</v>
      </c>
      <c r="BM194" s="14">
        <v>0.31281643949692839</v>
      </c>
      <c r="BN194" s="14">
        <v>0.28954927567600641</v>
      </c>
      <c r="BP194">
        <v>0</v>
      </c>
      <c r="BQ194">
        <v>1</v>
      </c>
      <c r="BR194">
        <v>0</v>
      </c>
      <c r="BS194">
        <v>2</v>
      </c>
      <c r="BT194">
        <v>0</v>
      </c>
      <c r="BU194">
        <v>0</v>
      </c>
      <c r="BV194">
        <v>9</v>
      </c>
      <c r="BW194">
        <v>8</v>
      </c>
      <c r="BX194">
        <v>14</v>
      </c>
      <c r="BY194">
        <v>11</v>
      </c>
      <c r="CA194">
        <v>36</v>
      </c>
      <c r="CB194">
        <v>39</v>
      </c>
      <c r="CC194">
        <v>113</v>
      </c>
      <c r="CD194">
        <v>115</v>
      </c>
      <c r="CE194">
        <v>45</v>
      </c>
      <c r="CF194">
        <v>26</v>
      </c>
      <c r="CG194">
        <v>87</v>
      </c>
      <c r="CH194">
        <v>64</v>
      </c>
      <c r="CI194">
        <v>80</v>
      </c>
      <c r="CJ194">
        <v>95</v>
      </c>
    </row>
    <row r="195" spans="1:88">
      <c r="A195">
        <v>11382</v>
      </c>
      <c r="B195">
        <v>56301</v>
      </c>
      <c r="C195" t="s">
        <v>1056</v>
      </c>
      <c r="D195" t="s">
        <v>1057</v>
      </c>
      <c r="E195" t="s">
        <v>1058</v>
      </c>
      <c r="F195">
        <v>3111</v>
      </c>
      <c r="G195" t="s">
        <v>1059</v>
      </c>
      <c r="H195" t="s">
        <v>62</v>
      </c>
      <c r="I195" t="s">
        <v>62</v>
      </c>
      <c r="J195" t="s">
        <v>62</v>
      </c>
      <c r="K195" t="s">
        <v>1060</v>
      </c>
      <c r="L195" t="s">
        <v>1061</v>
      </c>
      <c r="T195">
        <v>1</v>
      </c>
      <c r="U195">
        <v>0</v>
      </c>
      <c r="V195">
        <v>3.6193760788268001</v>
      </c>
      <c r="W195">
        <v>6.5004126080637148</v>
      </c>
      <c r="X195" s="10">
        <v>-8.1056790945161108</v>
      </c>
      <c r="Y195" s="9">
        <v>-5.3024549454464402</v>
      </c>
      <c r="Z195" s="9">
        <v>-4.5317095798747102</v>
      </c>
      <c r="AA195" s="9">
        <v>-4.7757475676705097</v>
      </c>
      <c r="AB195" s="10">
        <v>-8.1056790945161108</v>
      </c>
      <c r="AC195" s="11">
        <v>-3.9228909773204301</v>
      </c>
      <c r="AD195" s="10">
        <v>-8.1056790945161108</v>
      </c>
      <c r="AE195" s="9">
        <v>-5.1063787527073403</v>
      </c>
      <c r="AF195" s="11">
        <v>-2.8056873601367398</v>
      </c>
      <c r="AG195" s="11">
        <v>-2.3405371055131101</v>
      </c>
      <c r="AI195" s="9">
        <v>-4.3481382588980102</v>
      </c>
      <c r="AJ195" s="9">
        <v>-5.0322392137461902</v>
      </c>
      <c r="AK195" s="8">
        <v>5.3194668443599102E-3</v>
      </c>
      <c r="AL195" s="8">
        <v>0.197413943465992</v>
      </c>
      <c r="AM195" s="9">
        <v>-4.7487037817536102</v>
      </c>
      <c r="AN195" s="11">
        <v>-3.7888152808450699</v>
      </c>
      <c r="AO195" s="11">
        <v>-3.5702687264741599</v>
      </c>
      <c r="AP195" s="11">
        <v>-3.1839159989087502</v>
      </c>
      <c r="AQ195" s="7">
        <v>-1.7931024319264199</v>
      </c>
      <c r="AR195" s="7">
        <v>-1.20738353580919</v>
      </c>
      <c r="AT195" s="14">
        <v>-2.7954347372943502</v>
      </c>
      <c r="AU195" s="14">
        <v>7.7894117753203318E-3</v>
      </c>
      <c r="AV195" s="14">
        <v>0.77853477734705034</v>
      </c>
      <c r="AW195" s="14">
        <v>0.53449678955125091</v>
      </c>
      <c r="AX195" s="14">
        <v>-2.7954347372943502</v>
      </c>
      <c r="AY195" s="14">
        <v>1.3873533799013305</v>
      </c>
      <c r="AZ195" s="14">
        <v>-2.7954347372943502</v>
      </c>
      <c r="BA195" s="14">
        <v>0.20386560451442026</v>
      </c>
      <c r="BB195" s="14">
        <v>2.5045569970850208</v>
      </c>
      <c r="BC195" s="14">
        <v>2.9697072517086505</v>
      </c>
      <c r="BE195" s="14">
        <v>-1.6011548770929056</v>
      </c>
      <c r="BF195" s="14">
        <v>-2.2852558319410856</v>
      </c>
      <c r="BG195" s="14">
        <v>2.7523028486494647</v>
      </c>
      <c r="BH195" s="14">
        <v>2.9443973252710967</v>
      </c>
      <c r="BI195" s="14">
        <v>-2.0017203999485056</v>
      </c>
      <c r="BJ195" s="14">
        <v>-1.0418318990399653</v>
      </c>
      <c r="BK195" s="14">
        <v>-0.82328534466905534</v>
      </c>
      <c r="BL195" s="14">
        <v>-0.43693261710364562</v>
      </c>
      <c r="BM195" s="14">
        <v>0.95388094987868466</v>
      </c>
      <c r="BN195" s="14">
        <v>1.5395998459959146</v>
      </c>
      <c r="BP195">
        <v>0</v>
      </c>
      <c r="BQ195">
        <v>1</v>
      </c>
      <c r="BR195">
        <v>1</v>
      </c>
      <c r="BS195">
        <v>1</v>
      </c>
      <c r="BT195">
        <v>0</v>
      </c>
      <c r="BU195">
        <v>2</v>
      </c>
      <c r="BV195">
        <v>0</v>
      </c>
      <c r="BW195">
        <v>1</v>
      </c>
      <c r="BX195">
        <v>6</v>
      </c>
      <c r="BY195">
        <v>5</v>
      </c>
      <c r="CA195">
        <v>2</v>
      </c>
      <c r="CB195">
        <v>1</v>
      </c>
      <c r="CC195">
        <v>33</v>
      </c>
      <c r="CD195">
        <v>41</v>
      </c>
      <c r="CE195">
        <v>1</v>
      </c>
      <c r="CF195">
        <v>2</v>
      </c>
      <c r="CG195">
        <v>4</v>
      </c>
      <c r="CH195">
        <v>4</v>
      </c>
      <c r="CI195">
        <v>11</v>
      </c>
      <c r="CJ195">
        <v>20</v>
      </c>
    </row>
    <row r="196" spans="1:88">
      <c r="A196">
        <v>17343</v>
      </c>
      <c r="B196">
        <v>245973</v>
      </c>
      <c r="C196" t="s">
        <v>1062</v>
      </c>
      <c r="D196" t="s">
        <v>1063</v>
      </c>
      <c r="E196" t="s">
        <v>1031</v>
      </c>
      <c r="F196">
        <v>3502</v>
      </c>
      <c r="G196" t="s">
        <v>1064</v>
      </c>
      <c r="H196" t="s">
        <v>62</v>
      </c>
      <c r="I196" t="s">
        <v>1065</v>
      </c>
      <c r="J196" t="s">
        <v>62</v>
      </c>
      <c r="K196" t="s">
        <v>1066</v>
      </c>
      <c r="L196" t="s">
        <v>1067</v>
      </c>
      <c r="T196">
        <v>1</v>
      </c>
      <c r="U196">
        <v>0</v>
      </c>
      <c r="V196">
        <v>1.5673731122000851</v>
      </c>
      <c r="W196">
        <v>6.4904773551761155</v>
      </c>
      <c r="X196" s="7">
        <v>-1.56542193480721</v>
      </c>
      <c r="Y196" s="7">
        <v>-1.0428634544650099</v>
      </c>
      <c r="Z196" s="7">
        <v>-1.35764022170839</v>
      </c>
      <c r="AA196" s="7">
        <v>-1.49948680184595</v>
      </c>
      <c r="AB196" s="11">
        <v>-2.2904400275785801</v>
      </c>
      <c r="AC196" s="7">
        <v>-1.83675641067864</v>
      </c>
      <c r="AD196" s="7">
        <v>-0.75345423052844096</v>
      </c>
      <c r="AE196" s="7">
        <v>-0.65522354083408496</v>
      </c>
      <c r="AF196" s="7">
        <v>-1.3387989375262901</v>
      </c>
      <c r="AG196" s="7">
        <v>-1.04306585393519</v>
      </c>
      <c r="AI196" s="7">
        <v>-0.61261062255895005</v>
      </c>
      <c r="AJ196" s="7">
        <v>-0.71669534231649901</v>
      </c>
      <c r="AK196" s="8">
        <v>1.4451463630404799</v>
      </c>
      <c r="AL196" s="8">
        <v>1.23656022745422</v>
      </c>
      <c r="AM196" s="7">
        <v>-0.34739704651334202</v>
      </c>
      <c r="AN196" s="7">
        <v>-6.81806566615972E-2</v>
      </c>
      <c r="AO196" s="8">
        <v>6.3400046257905601E-2</v>
      </c>
      <c r="AP196" s="8">
        <v>0.41198754005003102</v>
      </c>
      <c r="AQ196" s="8">
        <v>0.88432490452816104</v>
      </c>
      <c r="AR196" s="8">
        <v>0.46186905468224099</v>
      </c>
      <c r="AT196" s="14">
        <v>-0.22710679341643147</v>
      </c>
      <c r="AU196" s="14">
        <v>0.29545168692576862</v>
      </c>
      <c r="AV196" s="14">
        <v>-1.9325080317611487E-2</v>
      </c>
      <c r="AW196" s="14">
        <v>-0.16117166045517139</v>
      </c>
      <c r="AX196" s="14">
        <v>-0.95212488618780156</v>
      </c>
      <c r="AY196" s="14">
        <v>-0.49844126928786148</v>
      </c>
      <c r="AZ196" s="14">
        <v>0.5848609108623376</v>
      </c>
      <c r="BA196" s="14">
        <v>0.6830916005566936</v>
      </c>
      <c r="BB196" s="14">
        <v>-4.8379613551152723E-4</v>
      </c>
      <c r="BC196" s="14">
        <v>0.29524928745558854</v>
      </c>
      <c r="BE196" s="14">
        <v>-0.88845106935521512</v>
      </c>
      <c r="BF196" s="14">
        <v>-0.99253578911276408</v>
      </c>
      <c r="BG196" s="14">
        <v>1.1693059162442148</v>
      </c>
      <c r="BH196" s="14">
        <v>0.96071978065795494</v>
      </c>
      <c r="BI196" s="14">
        <v>-0.62323749330960709</v>
      </c>
      <c r="BJ196" s="14">
        <v>-0.3440211034578623</v>
      </c>
      <c r="BK196" s="14">
        <v>-0.21244040053835947</v>
      </c>
      <c r="BL196" s="14">
        <v>0.13614709325376595</v>
      </c>
      <c r="BM196" s="14">
        <v>0.60848445773189597</v>
      </c>
      <c r="BN196" s="14">
        <v>0.18602860788597592</v>
      </c>
      <c r="BP196">
        <v>11</v>
      </c>
      <c r="BQ196">
        <v>25</v>
      </c>
      <c r="BR196">
        <v>11</v>
      </c>
      <c r="BS196">
        <v>12</v>
      </c>
      <c r="BT196">
        <v>7</v>
      </c>
      <c r="BU196">
        <v>10</v>
      </c>
      <c r="BV196">
        <v>28</v>
      </c>
      <c r="BW196">
        <v>28</v>
      </c>
      <c r="BX196">
        <v>19</v>
      </c>
      <c r="BY196">
        <v>14</v>
      </c>
      <c r="CA196">
        <v>32</v>
      </c>
      <c r="CB196">
        <v>25</v>
      </c>
      <c r="CC196">
        <v>101</v>
      </c>
      <c r="CD196">
        <v>95</v>
      </c>
      <c r="CE196">
        <v>26</v>
      </c>
      <c r="CF196">
        <v>31</v>
      </c>
      <c r="CG196">
        <v>58</v>
      </c>
      <c r="CH196">
        <v>56</v>
      </c>
      <c r="CI196">
        <v>80</v>
      </c>
      <c r="CJ196">
        <v>72</v>
      </c>
    </row>
    <row r="197" spans="1:88">
      <c r="A197">
        <v>1512</v>
      </c>
      <c r="B197">
        <v>2150</v>
      </c>
      <c r="C197" t="s">
        <v>1068</v>
      </c>
      <c r="D197" t="s">
        <v>1069</v>
      </c>
      <c r="E197" t="s">
        <v>1070</v>
      </c>
      <c r="F197">
        <v>2930</v>
      </c>
      <c r="G197" t="s">
        <v>1071</v>
      </c>
      <c r="H197" t="s">
        <v>62</v>
      </c>
      <c r="I197" t="s">
        <v>1072</v>
      </c>
      <c r="J197" t="s">
        <v>62</v>
      </c>
      <c r="K197" t="s">
        <v>1073</v>
      </c>
      <c r="L197" t="s">
        <v>1074</v>
      </c>
      <c r="T197">
        <v>1</v>
      </c>
      <c r="U197">
        <v>0</v>
      </c>
      <c r="V197">
        <v>1.2632750273803501</v>
      </c>
      <c r="W197">
        <v>6.4756791424121847</v>
      </c>
      <c r="X197" s="12">
        <v>3.4039891732542999</v>
      </c>
      <c r="Y197" s="12">
        <v>3.2480267260627098</v>
      </c>
      <c r="Z197" s="12">
        <v>2.99878522888869</v>
      </c>
      <c r="AA197" s="12">
        <v>3.25822701117893</v>
      </c>
      <c r="AB197" s="12">
        <v>3.3706981031968102</v>
      </c>
      <c r="AC197" s="12">
        <v>3.4222465299009102</v>
      </c>
      <c r="AD197" s="12">
        <v>3.6461505016016802</v>
      </c>
      <c r="AE197" s="12">
        <v>3.4389184897518899</v>
      </c>
      <c r="AF197" s="12">
        <v>3.5720920961888201</v>
      </c>
      <c r="AG197" s="12">
        <v>3.5062522077999501</v>
      </c>
      <c r="AI197" s="8">
        <v>3.5448217702064501E-2</v>
      </c>
      <c r="AJ197" s="8">
        <v>0.142280065429925</v>
      </c>
      <c r="AK197" s="8">
        <v>1.7990003550024101</v>
      </c>
      <c r="AL197" s="8">
        <v>1.4785909403944999</v>
      </c>
      <c r="AM197" s="8">
        <v>0.66667538458654196</v>
      </c>
      <c r="AN197" s="8">
        <v>0.59137405983740499</v>
      </c>
      <c r="AO197" s="8">
        <v>0.80140035465950799</v>
      </c>
      <c r="AP197" s="8">
        <v>0.86151455170813296</v>
      </c>
      <c r="AQ197" s="8">
        <v>1.31127430648812</v>
      </c>
      <c r="AR197" s="8">
        <v>1.16311927757156</v>
      </c>
      <c r="AT197" s="14">
        <v>1.745056647183052E-2</v>
      </c>
      <c r="AU197" s="14">
        <v>-0.13851188071975962</v>
      </c>
      <c r="AV197" s="14">
        <v>-0.38775337789377939</v>
      </c>
      <c r="AW197" s="14">
        <v>-0.12831159560353944</v>
      </c>
      <c r="AX197" s="14">
        <v>-1.5840503585659249E-2</v>
      </c>
      <c r="AY197" s="14">
        <v>3.5707923118440732E-2</v>
      </c>
      <c r="AZ197" s="14">
        <v>0.25961189481921076</v>
      </c>
      <c r="BA197" s="14">
        <v>5.2379882969420422E-2</v>
      </c>
      <c r="BB197" s="14">
        <v>0.18555348940635064</v>
      </c>
      <c r="BC197" s="14">
        <v>0.11971360101748063</v>
      </c>
      <c r="BE197" s="14">
        <v>-0.84961953363595222</v>
      </c>
      <c r="BF197" s="14">
        <v>-0.74278768590809174</v>
      </c>
      <c r="BG197" s="14">
        <v>0.91393260366439333</v>
      </c>
      <c r="BH197" s="14">
        <v>0.59352318905648316</v>
      </c>
      <c r="BI197" s="14">
        <v>-0.21839236675147478</v>
      </c>
      <c r="BJ197" s="14">
        <v>-0.29369369150061175</v>
      </c>
      <c r="BK197" s="14">
        <v>-8.3667396678508754E-2</v>
      </c>
      <c r="BL197" s="14">
        <v>-2.3553199629883781E-2</v>
      </c>
      <c r="BM197" s="14">
        <v>0.42620655515010331</v>
      </c>
      <c r="BN197" s="14">
        <v>0.27805152623354323</v>
      </c>
      <c r="BP197">
        <v>291</v>
      </c>
      <c r="BQ197">
        <v>412</v>
      </c>
      <c r="BR197">
        <v>190</v>
      </c>
      <c r="BS197">
        <v>274</v>
      </c>
      <c r="BT197">
        <v>301</v>
      </c>
      <c r="BU197">
        <v>324</v>
      </c>
      <c r="BV197">
        <v>497</v>
      </c>
      <c r="BW197">
        <v>402</v>
      </c>
      <c r="BX197">
        <v>482</v>
      </c>
      <c r="BY197">
        <v>276</v>
      </c>
      <c r="CA197">
        <v>42</v>
      </c>
      <c r="CB197">
        <v>38</v>
      </c>
      <c r="CC197">
        <v>108</v>
      </c>
      <c r="CD197">
        <v>94</v>
      </c>
      <c r="CE197">
        <v>44</v>
      </c>
      <c r="CF197">
        <v>41</v>
      </c>
      <c r="CG197">
        <v>81</v>
      </c>
      <c r="CH197">
        <v>64</v>
      </c>
      <c r="CI197">
        <v>90</v>
      </c>
      <c r="CJ197">
        <v>98</v>
      </c>
    </row>
    <row r="198" spans="1:88">
      <c r="A198">
        <v>1118</v>
      </c>
      <c r="B198">
        <v>1573</v>
      </c>
      <c r="C198" t="s">
        <v>1075</v>
      </c>
      <c r="D198" t="s">
        <v>1076</v>
      </c>
      <c r="E198" t="s">
        <v>442</v>
      </c>
      <c r="F198">
        <v>2973</v>
      </c>
      <c r="G198" t="s">
        <v>1077</v>
      </c>
      <c r="H198" t="s">
        <v>1078</v>
      </c>
      <c r="I198" t="s">
        <v>1079</v>
      </c>
      <c r="J198" t="s">
        <v>62</v>
      </c>
      <c r="K198" t="s">
        <v>1080</v>
      </c>
      <c r="L198" t="s">
        <v>1081</v>
      </c>
      <c r="T198">
        <v>1</v>
      </c>
      <c r="U198">
        <v>0</v>
      </c>
      <c r="V198">
        <v>1.37298885533222</v>
      </c>
      <c r="W198">
        <v>6.4720080426877251</v>
      </c>
      <c r="X198" s="12">
        <v>2.3483932970582702</v>
      </c>
      <c r="Y198" s="12">
        <v>2.3483534979740801</v>
      </c>
      <c r="Z198" s="12">
        <v>3.38501956783487</v>
      </c>
      <c r="AA198" s="12">
        <v>2.9530838891048798</v>
      </c>
      <c r="AB198" s="12">
        <v>2.2664086016058</v>
      </c>
      <c r="AC198" s="12">
        <v>2.1282022681124202</v>
      </c>
      <c r="AD198" s="12">
        <v>2.9209746783488999</v>
      </c>
      <c r="AE198" s="12">
        <v>3.0431245790884498</v>
      </c>
      <c r="AF198" s="12">
        <v>2.9827057243316499</v>
      </c>
      <c r="AG198" s="12">
        <v>2.94678606334561</v>
      </c>
      <c r="AI198" s="8">
        <v>0.55131574043339804</v>
      </c>
      <c r="AJ198" s="8">
        <v>0.19503334076506401</v>
      </c>
      <c r="AK198" s="12">
        <v>2.1926566724200098</v>
      </c>
      <c r="AL198" s="12">
        <v>2.0521185223613898</v>
      </c>
      <c r="AM198" s="8">
        <v>1.5067226370233799</v>
      </c>
      <c r="AN198" s="8">
        <v>0.99331065747707303</v>
      </c>
      <c r="AO198" s="8">
        <v>1.2851657672552901</v>
      </c>
      <c r="AP198" s="8">
        <v>1.2492007454449201</v>
      </c>
      <c r="AQ198" s="8">
        <v>1.32192018590257</v>
      </c>
      <c r="AR198" s="8">
        <v>1.7745178286444001</v>
      </c>
      <c r="AT198" s="14">
        <v>-0.38391191962222315</v>
      </c>
      <c r="AU198" s="14">
        <v>-0.3839517187064132</v>
      </c>
      <c r="AV198" s="14">
        <v>0.6527143511543767</v>
      </c>
      <c r="AW198" s="14">
        <v>0.22077867242438654</v>
      </c>
      <c r="AX198" s="14">
        <v>-0.46589661507469327</v>
      </c>
      <c r="AY198" s="14">
        <v>-0.60410294856807312</v>
      </c>
      <c r="AZ198" s="14">
        <v>0.18866946166840659</v>
      </c>
      <c r="BA198" s="14">
        <v>0.31081936240795649</v>
      </c>
      <c r="BB198" s="14">
        <v>0.25040050765115662</v>
      </c>
      <c r="BC198" s="14">
        <v>0.21448084666511669</v>
      </c>
      <c r="BE198" s="14">
        <v>-0.7608804693393515</v>
      </c>
      <c r="BF198" s="14">
        <v>-1.1171628690076856</v>
      </c>
      <c r="BG198" s="14">
        <v>0.8804604626472603</v>
      </c>
      <c r="BH198" s="14">
        <v>0.73992231258864027</v>
      </c>
      <c r="BI198" s="14">
        <v>0.19452642725063041</v>
      </c>
      <c r="BJ198" s="14">
        <v>-0.3188855522956765</v>
      </c>
      <c r="BK198" s="14">
        <v>-2.7030442517459452E-2</v>
      </c>
      <c r="BL198" s="14">
        <v>-6.2995464327829431E-2</v>
      </c>
      <c r="BM198" s="14">
        <v>9.7239761298204552E-3</v>
      </c>
      <c r="BN198" s="14">
        <v>0.46232161887165057</v>
      </c>
      <c r="BP198">
        <v>142</v>
      </c>
      <c r="BQ198">
        <v>224</v>
      </c>
      <c r="BR198">
        <v>252</v>
      </c>
      <c r="BS198">
        <v>225</v>
      </c>
      <c r="BT198">
        <v>142</v>
      </c>
      <c r="BU198">
        <v>134</v>
      </c>
      <c r="BV198">
        <v>305</v>
      </c>
      <c r="BW198">
        <v>310</v>
      </c>
      <c r="BX198">
        <v>325</v>
      </c>
      <c r="BY198">
        <v>190</v>
      </c>
      <c r="CA198">
        <v>61</v>
      </c>
      <c r="CB198">
        <v>40</v>
      </c>
      <c r="CC198">
        <v>144</v>
      </c>
      <c r="CD198">
        <v>142</v>
      </c>
      <c r="CE198">
        <v>80</v>
      </c>
      <c r="CF198">
        <v>55</v>
      </c>
      <c r="CG198">
        <v>115</v>
      </c>
      <c r="CH198">
        <v>85</v>
      </c>
      <c r="CI198">
        <v>92</v>
      </c>
      <c r="CJ198">
        <v>152</v>
      </c>
    </row>
    <row r="199" spans="1:88">
      <c r="A199">
        <v>19081</v>
      </c>
      <c r="B199">
        <v>388419</v>
      </c>
      <c r="C199" t="s">
        <v>1082</v>
      </c>
      <c r="D199" t="s">
        <v>1083</v>
      </c>
      <c r="E199" t="s">
        <v>1084</v>
      </c>
      <c r="F199">
        <v>1727</v>
      </c>
      <c r="G199" t="s">
        <v>1085</v>
      </c>
      <c r="H199" t="s">
        <v>62</v>
      </c>
      <c r="I199" t="s">
        <v>62</v>
      </c>
      <c r="J199" t="s">
        <v>62</v>
      </c>
      <c r="K199" t="s">
        <v>62</v>
      </c>
      <c r="L199" t="s">
        <v>62</v>
      </c>
      <c r="T199">
        <v>1</v>
      </c>
      <c r="U199">
        <v>0</v>
      </c>
      <c r="V199">
        <v>1.525709802710435</v>
      </c>
      <c r="W199">
        <v>6.4145045838220902</v>
      </c>
      <c r="X199" s="10">
        <v>-7.2565687825106497</v>
      </c>
      <c r="Y199" s="10">
        <v>-7.2565687825106497</v>
      </c>
      <c r="Z199" s="10">
        <v>-7.2565687825106497</v>
      </c>
      <c r="AA199" s="10">
        <v>-7.2565687825106497</v>
      </c>
      <c r="AB199" s="10">
        <v>-7.2565687825106497</v>
      </c>
      <c r="AC199" s="10">
        <v>-7.2565687825106497</v>
      </c>
      <c r="AD199" s="9">
        <v>-4.3432922686345599</v>
      </c>
      <c r="AE199" s="10">
        <v>-7.2565687825106497</v>
      </c>
      <c r="AF199" s="11">
        <v>-3.4700980341942298</v>
      </c>
      <c r="AG199" s="10">
        <v>-7.2565687825106497</v>
      </c>
      <c r="AI199" s="8">
        <v>0.53603026331775605</v>
      </c>
      <c r="AJ199" s="8">
        <v>0.97868472114378402</v>
      </c>
      <c r="AK199" s="12">
        <v>2.7254529480915601</v>
      </c>
      <c r="AL199" s="12">
        <v>2.9243560850281201</v>
      </c>
      <c r="AM199" s="8">
        <v>1.3623450553085901</v>
      </c>
      <c r="AN199" s="8">
        <v>1.55061609997562</v>
      </c>
      <c r="AO199" s="8">
        <v>1.6334376804936599</v>
      </c>
      <c r="AP199" s="8">
        <v>1.64647224158886</v>
      </c>
      <c r="AQ199" s="8">
        <v>1.51375699472172</v>
      </c>
      <c r="AR199" s="12">
        <v>2.1686735000643802</v>
      </c>
      <c r="AT199" s="14">
        <v>-0.6699747262192508</v>
      </c>
      <c r="AU199" s="14">
        <v>-0.6699747262192508</v>
      </c>
      <c r="AV199" s="14">
        <v>-0.6699747262192508</v>
      </c>
      <c r="AW199" s="14">
        <v>-0.6699747262192508</v>
      </c>
      <c r="AX199" s="14">
        <v>-0.6699747262192508</v>
      </c>
      <c r="AY199" s="14">
        <v>-0.6699747262192508</v>
      </c>
      <c r="AZ199" s="14">
        <v>2.2433017876568391</v>
      </c>
      <c r="BA199" s="14">
        <v>-0.6699747262192508</v>
      </c>
      <c r="BB199" s="14">
        <v>3.1164960220971691</v>
      </c>
      <c r="BC199" s="14">
        <v>-0.6699747262192508</v>
      </c>
      <c r="BE199" s="14">
        <v>-1.167952295655649</v>
      </c>
      <c r="BF199" s="14">
        <v>-0.72529783782962098</v>
      </c>
      <c r="BG199" s="14">
        <v>1.0214703891181551</v>
      </c>
      <c r="BH199" s="14">
        <v>1.2203735260547151</v>
      </c>
      <c r="BI199" s="14">
        <v>-0.34163750366481493</v>
      </c>
      <c r="BJ199" s="14">
        <v>-0.153366458997785</v>
      </c>
      <c r="BK199" s="14">
        <v>-7.054487847974511E-2</v>
      </c>
      <c r="BL199" s="14">
        <v>-5.751031738454504E-2</v>
      </c>
      <c r="BM199" s="14">
        <v>-0.19022556425168502</v>
      </c>
      <c r="BN199" s="14">
        <v>0.4646909410909752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1</v>
      </c>
      <c r="BW199">
        <v>0</v>
      </c>
      <c r="BX199">
        <v>2</v>
      </c>
      <c r="BY199">
        <v>0</v>
      </c>
      <c r="CA199">
        <v>35</v>
      </c>
      <c r="CB199">
        <v>40</v>
      </c>
      <c r="CC199">
        <v>121</v>
      </c>
      <c r="CD199">
        <v>151</v>
      </c>
      <c r="CE199">
        <v>42</v>
      </c>
      <c r="CF199">
        <v>47</v>
      </c>
      <c r="CG199">
        <v>85</v>
      </c>
      <c r="CH199">
        <v>65</v>
      </c>
      <c r="CI199">
        <v>61</v>
      </c>
      <c r="CJ199">
        <v>116</v>
      </c>
    </row>
    <row r="200" spans="1:88">
      <c r="A200">
        <v>17228</v>
      </c>
      <c r="B200">
        <v>221395</v>
      </c>
      <c r="C200" t="s">
        <v>1086</v>
      </c>
      <c r="D200" t="s">
        <v>1087</v>
      </c>
      <c r="E200" t="s">
        <v>681</v>
      </c>
      <c r="F200">
        <v>6601</v>
      </c>
      <c r="G200" t="s">
        <v>1088</v>
      </c>
      <c r="H200" t="s">
        <v>62</v>
      </c>
      <c r="I200" t="s">
        <v>62</v>
      </c>
      <c r="J200" t="s">
        <v>62</v>
      </c>
      <c r="K200" t="s">
        <v>283</v>
      </c>
      <c r="L200" t="s">
        <v>1089</v>
      </c>
      <c r="T200">
        <v>1</v>
      </c>
      <c r="U200">
        <v>0</v>
      </c>
      <c r="V200">
        <v>2.6438010405090502</v>
      </c>
      <c r="W200">
        <v>6.3829951527727751</v>
      </c>
      <c r="X200" s="10">
        <v>-9.1909852977144304</v>
      </c>
      <c r="Y200" s="10">
        <v>-9.1909852977144304</v>
      </c>
      <c r="Z200" s="10">
        <v>-9.1909852977144304</v>
      </c>
      <c r="AA200" s="10">
        <v>-9.1909852977144197</v>
      </c>
      <c r="AB200" s="10">
        <v>-9.1909852977144304</v>
      </c>
      <c r="AC200" s="10">
        <v>-9.1909852977144304</v>
      </c>
      <c r="AD200" s="10">
        <v>-9.1909852977144304</v>
      </c>
      <c r="AE200" s="10">
        <v>-9.1909852977144304</v>
      </c>
      <c r="AF200" s="10">
        <v>-9.1909852977144304</v>
      </c>
      <c r="AG200" s="10">
        <v>-9.1909852977144304</v>
      </c>
      <c r="AI200" s="11">
        <v>-3.34079627896624</v>
      </c>
      <c r="AJ200" s="11">
        <v>-3.66830025311529</v>
      </c>
      <c r="AK200" s="7">
        <v>-0.172399845800944</v>
      </c>
      <c r="AL200" s="7">
        <v>-0.29265175520063202</v>
      </c>
      <c r="AM200" s="11">
        <v>-2.9503133824107199</v>
      </c>
      <c r="AN200" s="11">
        <v>-2.7561838977739601</v>
      </c>
      <c r="AO200" s="11">
        <v>-3.3679038467195501</v>
      </c>
      <c r="AP200" s="11">
        <v>-2.1332681047756301</v>
      </c>
      <c r="AQ200" s="7">
        <v>-0.89080796135856199</v>
      </c>
      <c r="AR200" s="7">
        <v>-1.44957604006774</v>
      </c>
      <c r="AT200" s="14">
        <v>0</v>
      </c>
      <c r="AU200" s="14">
        <v>0</v>
      </c>
      <c r="AV200" s="14">
        <v>0</v>
      </c>
      <c r="AW200" s="14">
        <v>0</v>
      </c>
      <c r="AX200" s="14">
        <v>0</v>
      </c>
      <c r="AY200" s="14">
        <v>0</v>
      </c>
      <c r="AZ200" s="14">
        <v>0</v>
      </c>
      <c r="BA200" s="14">
        <v>0</v>
      </c>
      <c r="BB200" s="14">
        <v>0</v>
      </c>
      <c r="BC200" s="14">
        <v>0</v>
      </c>
      <c r="BE200" s="14">
        <v>-1.2385761423473132</v>
      </c>
      <c r="BF200" s="14">
        <v>-1.5660801164963631</v>
      </c>
      <c r="BG200" s="14">
        <v>1.9298202908179829</v>
      </c>
      <c r="BH200" s="14">
        <v>1.8095683814182948</v>
      </c>
      <c r="BI200" s="14">
        <v>-0.84809324579179313</v>
      </c>
      <c r="BJ200" s="14">
        <v>-0.6539637611550333</v>
      </c>
      <c r="BK200" s="14">
        <v>-1.2656837101006233</v>
      </c>
      <c r="BL200" s="14">
        <v>-3.1047968156703298E-2</v>
      </c>
      <c r="BM200" s="14">
        <v>1.2114121752603648</v>
      </c>
      <c r="BN200" s="14">
        <v>0.65264409655118683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CA200">
        <v>9</v>
      </c>
      <c r="CB200">
        <v>6</v>
      </c>
      <c r="CC200">
        <v>62</v>
      </c>
      <c r="CD200">
        <v>62</v>
      </c>
      <c r="CE200">
        <v>8</v>
      </c>
      <c r="CF200">
        <v>9</v>
      </c>
      <c r="CG200">
        <v>10</v>
      </c>
      <c r="CH200">
        <v>18</v>
      </c>
      <c r="CI200">
        <v>44</v>
      </c>
      <c r="CJ200">
        <v>36</v>
      </c>
    </row>
    <row r="201" spans="1:88">
      <c r="A201">
        <v>3932</v>
      </c>
      <c r="B201">
        <v>5784</v>
      </c>
      <c r="C201" t="s">
        <v>1090</v>
      </c>
      <c r="D201" t="s">
        <v>1091</v>
      </c>
      <c r="E201" t="s">
        <v>1092</v>
      </c>
      <c r="F201">
        <v>18752</v>
      </c>
      <c r="G201" t="s">
        <v>1093</v>
      </c>
      <c r="H201" t="s">
        <v>62</v>
      </c>
      <c r="I201" t="s">
        <v>62</v>
      </c>
      <c r="J201" t="s">
        <v>62</v>
      </c>
      <c r="K201" t="s">
        <v>1094</v>
      </c>
      <c r="L201" t="s">
        <v>1095</v>
      </c>
      <c r="T201">
        <v>1</v>
      </c>
      <c r="U201">
        <v>0</v>
      </c>
      <c r="V201">
        <v>1.5567936857416049</v>
      </c>
      <c r="W201">
        <v>6.3674720771276698</v>
      </c>
      <c r="X201" s="8">
        <v>9.5918574795858205E-2</v>
      </c>
      <c r="Y201" s="8">
        <v>6.8573000860995506E-2</v>
      </c>
      <c r="Z201" s="7">
        <v>-0.85594720531447399</v>
      </c>
      <c r="AA201" s="7">
        <v>-0.72260787975398799</v>
      </c>
      <c r="AB201" s="8">
        <v>0.18715265602044701</v>
      </c>
      <c r="AC201" s="8">
        <v>0.18592954040472401</v>
      </c>
      <c r="AD201" s="8">
        <v>0.437438850503518</v>
      </c>
      <c r="AE201" s="8">
        <v>0.39071569949149898</v>
      </c>
      <c r="AF201" s="7">
        <v>-9.9542275659666196E-2</v>
      </c>
      <c r="AG201" s="7">
        <v>-0.130135276774999</v>
      </c>
      <c r="AI201" s="11">
        <v>-3.4462925527757799</v>
      </c>
      <c r="AJ201" s="11">
        <v>-2.9747332862717002</v>
      </c>
      <c r="AK201" s="7">
        <v>-1.07915435595349</v>
      </c>
      <c r="AL201" s="7">
        <v>-1.06772743422953</v>
      </c>
      <c r="AM201" s="11">
        <v>-2.3824311453018301</v>
      </c>
      <c r="AN201" s="11">
        <v>-2.8569182329771201</v>
      </c>
      <c r="AO201" s="11">
        <v>-2.4337944701629901</v>
      </c>
      <c r="AP201" s="11">
        <v>-2.5293768852355401</v>
      </c>
      <c r="AQ201" s="7">
        <v>-1.88050003665909</v>
      </c>
      <c r="AR201" s="11">
        <v>-2.2701291210391199</v>
      </c>
      <c r="AT201" s="14">
        <v>0.14016900633846674</v>
      </c>
      <c r="AU201" s="14">
        <v>0.11282343240360404</v>
      </c>
      <c r="AV201" s="14">
        <v>-0.81169677377186544</v>
      </c>
      <c r="AW201" s="14">
        <v>-0.67835744821137944</v>
      </c>
      <c r="AX201" s="14">
        <v>0.23140308756305555</v>
      </c>
      <c r="AY201" s="14">
        <v>0.23017997194733253</v>
      </c>
      <c r="AZ201" s="14">
        <v>0.48168928204612654</v>
      </c>
      <c r="BA201" s="14">
        <v>0.43496613103410753</v>
      </c>
      <c r="BB201" s="14">
        <v>-5.5291844117057662E-2</v>
      </c>
      <c r="BC201" s="14">
        <v>-8.5884845232390469E-2</v>
      </c>
      <c r="BE201" s="14">
        <v>-1.154186800715161</v>
      </c>
      <c r="BF201" s="14">
        <v>-0.68262753421108124</v>
      </c>
      <c r="BG201" s="14">
        <v>1.212951396107129</v>
      </c>
      <c r="BH201" s="14">
        <v>1.224378317831089</v>
      </c>
      <c r="BI201" s="14">
        <v>-9.0325393241211138E-2</v>
      </c>
      <c r="BJ201" s="14">
        <v>-0.56481248091650116</v>
      </c>
      <c r="BK201" s="14">
        <v>-0.14168871810237116</v>
      </c>
      <c r="BL201" s="14">
        <v>-0.2372711331749211</v>
      </c>
      <c r="BM201" s="14">
        <v>0.4116057154015289</v>
      </c>
      <c r="BN201" s="14">
        <v>2.1976631021499049E-2</v>
      </c>
      <c r="BP201">
        <v>188</v>
      </c>
      <c r="BQ201">
        <v>291</v>
      </c>
      <c r="BR201">
        <v>84</v>
      </c>
      <c r="BS201">
        <v>111</v>
      </c>
      <c r="BT201">
        <v>212</v>
      </c>
      <c r="BU201">
        <v>220</v>
      </c>
      <c r="BV201">
        <v>344</v>
      </c>
      <c r="BW201">
        <v>311</v>
      </c>
      <c r="BX201">
        <v>242</v>
      </c>
      <c r="BY201">
        <v>142</v>
      </c>
      <c r="CA201">
        <v>24</v>
      </c>
      <c r="CB201">
        <v>28</v>
      </c>
      <c r="CC201">
        <v>94</v>
      </c>
      <c r="CD201">
        <v>103</v>
      </c>
      <c r="CE201">
        <v>34</v>
      </c>
      <c r="CF201">
        <v>24</v>
      </c>
      <c r="CG201">
        <v>55</v>
      </c>
      <c r="CH201">
        <v>39</v>
      </c>
      <c r="CI201">
        <v>63</v>
      </c>
      <c r="CJ201">
        <v>58</v>
      </c>
    </row>
    <row r="202" spans="1:88">
      <c r="A202">
        <v>10325</v>
      </c>
      <c r="B202">
        <v>54507</v>
      </c>
      <c r="C202" t="s">
        <v>1096</v>
      </c>
      <c r="D202" t="s">
        <v>1097</v>
      </c>
      <c r="E202" t="s">
        <v>1098</v>
      </c>
      <c r="F202">
        <v>6432</v>
      </c>
      <c r="G202" t="s">
        <v>1099</v>
      </c>
      <c r="H202" t="s">
        <v>62</v>
      </c>
      <c r="I202" t="s">
        <v>62</v>
      </c>
      <c r="J202" t="s">
        <v>62</v>
      </c>
      <c r="K202" t="s">
        <v>1100</v>
      </c>
      <c r="L202" t="s">
        <v>1101</v>
      </c>
      <c r="T202">
        <v>1</v>
      </c>
      <c r="U202">
        <v>0</v>
      </c>
      <c r="V202">
        <v>1.41219957277927</v>
      </c>
      <c r="W202">
        <v>6.3671340468120903</v>
      </c>
      <c r="X202" s="11">
        <v>-2.72896003881884</v>
      </c>
      <c r="Y202" s="11">
        <v>-3.0922272376077902</v>
      </c>
      <c r="Z202" s="7">
        <v>-1.88936249795879</v>
      </c>
      <c r="AA202" s="7">
        <v>-1.7184649116694699</v>
      </c>
      <c r="AB202" s="11">
        <v>-2.0801833962910399</v>
      </c>
      <c r="AC202" s="7">
        <v>-1.95516969837226</v>
      </c>
      <c r="AD202" s="11">
        <v>-2.11283532717886</v>
      </c>
      <c r="AE202" s="11">
        <v>-2.0148107180821602</v>
      </c>
      <c r="AF202" s="7">
        <v>-1.1844603888830001</v>
      </c>
      <c r="AG202" s="7">
        <v>-1.1465468808353301</v>
      </c>
      <c r="AI202" s="7">
        <v>-1.36096906033225</v>
      </c>
      <c r="AJ202" s="7">
        <v>-1.5374668788921799</v>
      </c>
      <c r="AK202" s="8">
        <v>0.36950708996692</v>
      </c>
      <c r="AL202" s="8">
        <v>0.37456014327045301</v>
      </c>
      <c r="AM202" s="7">
        <v>-0.71706865353703697</v>
      </c>
      <c r="AN202" s="7">
        <v>-1.2545477612350799</v>
      </c>
      <c r="AO202" s="7">
        <v>-0.83870841276214703</v>
      </c>
      <c r="AP202" s="7">
        <v>-1.1412710731450399</v>
      </c>
      <c r="AQ202" s="7">
        <v>-0.31412013471573302</v>
      </c>
      <c r="AR202" s="7">
        <v>-0.210510923582509</v>
      </c>
      <c r="AT202" s="14">
        <v>-0.73665792924908602</v>
      </c>
      <c r="AU202" s="14">
        <v>-1.0999251280380362</v>
      </c>
      <c r="AV202" s="14">
        <v>0.10293961161096399</v>
      </c>
      <c r="AW202" s="14">
        <v>0.27383719790028405</v>
      </c>
      <c r="AX202" s="14">
        <v>-8.7881286721285923E-2</v>
      </c>
      <c r="AY202" s="14">
        <v>3.7132411197493997E-2</v>
      </c>
      <c r="AZ202" s="14">
        <v>-0.12053321760910607</v>
      </c>
      <c r="BA202" s="14">
        <v>-2.2508608512406214E-2</v>
      </c>
      <c r="BB202" s="14">
        <v>0.80784172068675386</v>
      </c>
      <c r="BC202" s="14">
        <v>0.84575522873442388</v>
      </c>
      <c r="BE202" s="14">
        <v>-0.69790949383578971</v>
      </c>
      <c r="BF202" s="14">
        <v>-0.87440731239571967</v>
      </c>
      <c r="BG202" s="14">
        <v>1.0325666564633802</v>
      </c>
      <c r="BH202" s="14">
        <v>1.0376197097669133</v>
      </c>
      <c r="BI202" s="14">
        <v>-5.400908704057672E-2</v>
      </c>
      <c r="BJ202" s="14">
        <v>-0.59148819473861969</v>
      </c>
      <c r="BK202" s="14">
        <v>-0.17564884626568678</v>
      </c>
      <c r="BL202" s="14">
        <v>-0.4782115066485797</v>
      </c>
      <c r="BM202" s="14">
        <v>0.34893943178072723</v>
      </c>
      <c r="BN202" s="14">
        <v>0.45254864291395125</v>
      </c>
      <c r="BP202">
        <v>9</v>
      </c>
      <c r="BQ202">
        <v>11</v>
      </c>
      <c r="BR202">
        <v>14</v>
      </c>
      <c r="BS202">
        <v>19</v>
      </c>
      <c r="BT202">
        <v>15</v>
      </c>
      <c r="BU202">
        <v>17</v>
      </c>
      <c r="BV202">
        <v>20</v>
      </c>
      <c r="BW202">
        <v>20</v>
      </c>
      <c r="BX202">
        <v>39</v>
      </c>
      <c r="BY202">
        <v>24</v>
      </c>
      <c r="CA202">
        <v>35</v>
      </c>
      <c r="CB202">
        <v>26</v>
      </c>
      <c r="CC202">
        <v>88</v>
      </c>
      <c r="CD202">
        <v>96</v>
      </c>
      <c r="CE202">
        <v>37</v>
      </c>
      <c r="CF202">
        <v>25</v>
      </c>
      <c r="CG202">
        <v>57</v>
      </c>
      <c r="CH202">
        <v>35</v>
      </c>
      <c r="CI202">
        <v>64</v>
      </c>
      <c r="CJ202">
        <v>83</v>
      </c>
    </row>
    <row r="203" spans="1:88">
      <c r="A203">
        <v>15011</v>
      </c>
      <c r="B203">
        <v>117247</v>
      </c>
      <c r="C203" t="s">
        <v>1102</v>
      </c>
      <c r="D203" t="s">
        <v>1103</v>
      </c>
      <c r="E203" t="s">
        <v>939</v>
      </c>
      <c r="F203">
        <v>11237</v>
      </c>
      <c r="G203" t="s">
        <v>1104</v>
      </c>
      <c r="H203" t="s">
        <v>62</v>
      </c>
      <c r="I203" t="s">
        <v>1105</v>
      </c>
      <c r="J203" t="s">
        <v>62</v>
      </c>
      <c r="K203" t="s">
        <v>1106</v>
      </c>
      <c r="L203" t="s">
        <v>1107</v>
      </c>
      <c r="T203">
        <v>1</v>
      </c>
      <c r="U203">
        <v>0</v>
      </c>
      <c r="V203">
        <v>1.4105542718959649</v>
      </c>
      <c r="W203">
        <v>6.326967419560015</v>
      </c>
      <c r="X203" s="8">
        <v>0.98047881601862297</v>
      </c>
      <c r="Y203" s="8">
        <v>0.84163426677408804</v>
      </c>
      <c r="Z203" s="7">
        <v>-0.40061077332942502</v>
      </c>
      <c r="AA203" s="7">
        <v>-0.22338805435475301</v>
      </c>
      <c r="AB203" s="7">
        <v>-6.87010838175972E-3</v>
      </c>
      <c r="AC203" s="7">
        <v>-2.30425421730138E-2</v>
      </c>
      <c r="AD203" s="8">
        <v>1.0400440421205699</v>
      </c>
      <c r="AE203" s="8">
        <v>0.92029831936044304</v>
      </c>
      <c r="AF203" s="8">
        <v>0.46869179715405901</v>
      </c>
      <c r="AG203" s="8">
        <v>4.4323238633214003E-2</v>
      </c>
      <c r="AI203" s="11">
        <v>-2.2504179649991598</v>
      </c>
      <c r="AJ203" s="11">
        <v>-2.2359457346074798</v>
      </c>
      <c r="AK203" s="7">
        <v>-0.57273622202734797</v>
      </c>
      <c r="AL203" s="7">
        <v>-0.84480438009509395</v>
      </c>
      <c r="AM203" s="7">
        <v>-1.06005139049885</v>
      </c>
      <c r="AN203" s="7">
        <v>-1.24625892825929</v>
      </c>
      <c r="AO203" s="11">
        <v>-2.0827319004667499</v>
      </c>
      <c r="AP203" s="7">
        <v>-1.6501500704044201</v>
      </c>
      <c r="AQ203" s="7">
        <v>-0.72740056154533905</v>
      </c>
      <c r="AR203" s="7">
        <v>-0.82094819361723204</v>
      </c>
      <c r="AT203" s="14">
        <v>0.61632291583641852</v>
      </c>
      <c r="AU203" s="14">
        <v>0.47747836659188359</v>
      </c>
      <c r="AV203" s="14">
        <v>-0.76476667351162941</v>
      </c>
      <c r="AW203" s="14">
        <v>-0.5875439545369574</v>
      </c>
      <c r="AX203" s="14">
        <v>-0.37102600856396417</v>
      </c>
      <c r="AY203" s="14">
        <v>-0.38719844235521828</v>
      </c>
      <c r="AZ203" s="14">
        <v>0.67588814193836544</v>
      </c>
      <c r="BA203" s="14">
        <v>0.55614241917823859</v>
      </c>
      <c r="BB203" s="14">
        <v>0.10453589697185456</v>
      </c>
      <c r="BC203" s="14">
        <v>-0.31983266154899043</v>
      </c>
      <c r="BE203" s="14">
        <v>-0.90127343034706353</v>
      </c>
      <c r="BF203" s="14">
        <v>-0.88680119995538353</v>
      </c>
      <c r="BG203" s="14">
        <v>0.7764083126247483</v>
      </c>
      <c r="BH203" s="14">
        <v>0.50434015455700232</v>
      </c>
      <c r="BI203" s="14">
        <v>0.28909314415324627</v>
      </c>
      <c r="BJ203" s="14">
        <v>0.10288560639280631</v>
      </c>
      <c r="BK203" s="14">
        <v>-0.73358736581465367</v>
      </c>
      <c r="BL203" s="14">
        <v>-0.30100553575232381</v>
      </c>
      <c r="BM203" s="14">
        <v>0.62174397310675722</v>
      </c>
      <c r="BN203" s="14">
        <v>0.52819634103486424</v>
      </c>
      <c r="BP203">
        <v>208</v>
      </c>
      <c r="BQ203">
        <v>298</v>
      </c>
      <c r="BR203">
        <v>69</v>
      </c>
      <c r="BS203">
        <v>94</v>
      </c>
      <c r="BT203">
        <v>111</v>
      </c>
      <c r="BU203">
        <v>114</v>
      </c>
      <c r="BV203">
        <v>313</v>
      </c>
      <c r="BW203">
        <v>269</v>
      </c>
      <c r="BX203">
        <v>215</v>
      </c>
      <c r="BY203">
        <v>96</v>
      </c>
      <c r="CA203">
        <v>33</v>
      </c>
      <c r="CB203">
        <v>28</v>
      </c>
      <c r="CC203">
        <v>80</v>
      </c>
      <c r="CD203">
        <v>72</v>
      </c>
      <c r="CE203">
        <v>51</v>
      </c>
      <c r="CF203">
        <v>44</v>
      </c>
      <c r="CG203">
        <v>42</v>
      </c>
      <c r="CH203">
        <v>43</v>
      </c>
      <c r="CI203">
        <v>84</v>
      </c>
      <c r="CJ203">
        <v>95</v>
      </c>
    </row>
    <row r="204" spans="1:88">
      <c r="A204">
        <v>11444</v>
      </c>
      <c r="B204">
        <v>56884</v>
      </c>
      <c r="C204" t="s">
        <v>1108</v>
      </c>
      <c r="D204" t="s">
        <v>1109</v>
      </c>
      <c r="E204" t="s">
        <v>1110</v>
      </c>
      <c r="F204">
        <v>5324</v>
      </c>
      <c r="G204" t="s">
        <v>1111</v>
      </c>
      <c r="H204" t="s">
        <v>62</v>
      </c>
      <c r="I204" t="s">
        <v>62</v>
      </c>
      <c r="J204" t="s">
        <v>62</v>
      </c>
      <c r="K204" t="s">
        <v>62</v>
      </c>
      <c r="L204" t="s">
        <v>62</v>
      </c>
      <c r="T204">
        <v>1</v>
      </c>
      <c r="U204">
        <v>0</v>
      </c>
      <c r="V204">
        <v>2.66936724965342</v>
      </c>
      <c r="W204">
        <v>6.312004930496725</v>
      </c>
      <c r="X204" s="10">
        <v>-8.88081127089362</v>
      </c>
      <c r="Y204" s="10">
        <v>-8.88081127089362</v>
      </c>
      <c r="Z204" s="10">
        <v>-8.88081127089362</v>
      </c>
      <c r="AA204" s="10">
        <v>-8.8808112708936093</v>
      </c>
      <c r="AB204" s="10">
        <v>-8.88081127089362</v>
      </c>
      <c r="AC204" s="10">
        <v>-8.88081127089362</v>
      </c>
      <c r="AD204" s="10">
        <v>-8.88081127089362</v>
      </c>
      <c r="AE204" s="10">
        <v>-8.88081127089362</v>
      </c>
      <c r="AF204" s="9">
        <v>-5.9934031259782001</v>
      </c>
      <c r="AG204" s="10">
        <v>-8.88081127089362</v>
      </c>
      <c r="AI204" s="11">
        <v>-3.38672652334159</v>
      </c>
      <c r="AJ204" s="11">
        <v>-3.9289278619651902</v>
      </c>
      <c r="AK204" s="7">
        <v>-0.115497339785847</v>
      </c>
      <c r="AL204" s="7">
        <v>-0.18138035842921299</v>
      </c>
      <c r="AM204" s="11">
        <v>-3.3078667328181801</v>
      </c>
      <c r="AN204" s="9">
        <v>-4.5639474572225804</v>
      </c>
      <c r="AO204" s="11">
        <v>-3.3738916255410398</v>
      </c>
      <c r="AP204" s="11">
        <v>-2.4031543432931799</v>
      </c>
      <c r="AQ204" s="7">
        <v>-1.5127185953401601</v>
      </c>
      <c r="AR204" s="7">
        <v>-1.44987089599803</v>
      </c>
      <c r="AT204" s="14">
        <v>-0.28874081449154509</v>
      </c>
      <c r="AU204" s="14">
        <v>-0.28874081449154509</v>
      </c>
      <c r="AV204" s="14">
        <v>-0.28874081449154509</v>
      </c>
      <c r="AW204" s="14">
        <v>-0.28874081449153444</v>
      </c>
      <c r="AX204" s="14">
        <v>-0.28874081449154509</v>
      </c>
      <c r="AY204" s="14">
        <v>-0.28874081449154509</v>
      </c>
      <c r="AZ204" s="14">
        <v>-0.28874081449154509</v>
      </c>
      <c r="BA204" s="14">
        <v>-0.28874081449154509</v>
      </c>
      <c r="BB204" s="14">
        <v>2.5986673304238748</v>
      </c>
      <c r="BC204" s="14">
        <v>-0.28874081449154509</v>
      </c>
      <c r="BE204" s="14">
        <v>-0.9643283499680888</v>
      </c>
      <c r="BF204" s="14">
        <v>-1.506529688591689</v>
      </c>
      <c r="BG204" s="14">
        <v>2.3069008335876542</v>
      </c>
      <c r="BH204" s="14">
        <v>2.2410178149442883</v>
      </c>
      <c r="BI204" s="14">
        <v>-0.88546855944467895</v>
      </c>
      <c r="BJ204" s="14">
        <v>-2.1415492838490793</v>
      </c>
      <c r="BK204" s="14">
        <v>-0.95149345216753867</v>
      </c>
      <c r="BL204" s="14">
        <v>1.9243830080321267E-2</v>
      </c>
      <c r="BM204" s="14">
        <v>0.9096795780333411</v>
      </c>
      <c r="BN204" s="14">
        <v>0.97252727737547118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1</v>
      </c>
      <c r="BY204">
        <v>0</v>
      </c>
      <c r="CA204">
        <v>7</v>
      </c>
      <c r="CB204">
        <v>4</v>
      </c>
      <c r="CC204">
        <v>52</v>
      </c>
      <c r="CD204">
        <v>54</v>
      </c>
      <c r="CE204">
        <v>5</v>
      </c>
      <c r="CF204">
        <v>2</v>
      </c>
      <c r="CG204">
        <v>8</v>
      </c>
      <c r="CH204">
        <v>12</v>
      </c>
      <c r="CI204">
        <v>23</v>
      </c>
      <c r="CJ204">
        <v>29</v>
      </c>
    </row>
    <row r="205" spans="1:88">
      <c r="A205">
        <v>8158</v>
      </c>
      <c r="B205">
        <v>23179</v>
      </c>
      <c r="C205" t="s">
        <v>1112</v>
      </c>
      <c r="D205" t="s">
        <v>1113</v>
      </c>
      <c r="E205" t="s">
        <v>60</v>
      </c>
      <c r="F205">
        <v>5305</v>
      </c>
      <c r="G205" t="s">
        <v>1114</v>
      </c>
      <c r="H205" t="s">
        <v>62</v>
      </c>
      <c r="I205" t="s">
        <v>1115</v>
      </c>
      <c r="J205" t="s">
        <v>62</v>
      </c>
      <c r="K205" t="s">
        <v>1116</v>
      </c>
      <c r="L205" t="s">
        <v>1117</v>
      </c>
      <c r="T205">
        <v>1</v>
      </c>
      <c r="U205">
        <v>0</v>
      </c>
      <c r="V205">
        <v>1.370201138002475</v>
      </c>
      <c r="W205">
        <v>6.3044281824878201</v>
      </c>
      <c r="X205" s="8">
        <v>0.19770686149198299</v>
      </c>
      <c r="Y205" s="8">
        <v>0.182930269113213</v>
      </c>
      <c r="Z205" s="8">
        <v>0.30219522103792201</v>
      </c>
      <c r="AA205" s="8">
        <v>0.34996747980076898</v>
      </c>
      <c r="AB205" s="8">
        <v>0.23689359081623099</v>
      </c>
      <c r="AC205" s="8">
        <v>0.43714926593886</v>
      </c>
      <c r="AD205" s="8">
        <v>0.70440299069035495</v>
      </c>
      <c r="AE205" s="8">
        <v>0.74009677485709802</v>
      </c>
      <c r="AF205" s="8">
        <v>0.993650884939423</v>
      </c>
      <c r="AG205" s="8">
        <v>0.951765900773347</v>
      </c>
      <c r="AI205" s="7">
        <v>-1.08305440495545</v>
      </c>
      <c r="AJ205" s="7">
        <v>-0.71417202106259203</v>
      </c>
      <c r="AK205" s="8">
        <v>0.59744382652389205</v>
      </c>
      <c r="AL205" s="8">
        <v>0.62213885390198598</v>
      </c>
      <c r="AM205" s="7">
        <v>-0.15742582921630299</v>
      </c>
      <c r="AN205" s="7">
        <v>-0.62168888704040404</v>
      </c>
      <c r="AO205" s="7">
        <v>-0.22461504313033701</v>
      </c>
      <c r="AP205" s="7">
        <v>-0.43934502703449202</v>
      </c>
      <c r="AQ205" s="8">
        <v>0.63515534843853405</v>
      </c>
      <c r="AR205" s="8">
        <v>0.33576849349742399</v>
      </c>
      <c r="AT205" s="14">
        <v>-0.31196906245393707</v>
      </c>
      <c r="AU205" s="14">
        <v>-0.32674565483270712</v>
      </c>
      <c r="AV205" s="14">
        <v>-0.20748070290799808</v>
      </c>
      <c r="AW205" s="14">
        <v>-0.15970844414515112</v>
      </c>
      <c r="AX205" s="14">
        <v>-0.27278233312968914</v>
      </c>
      <c r="AY205" s="14">
        <v>-7.2526658007060096E-2</v>
      </c>
      <c r="AZ205" s="14">
        <v>0.19472706674443485</v>
      </c>
      <c r="BA205" s="14">
        <v>0.23042085091117792</v>
      </c>
      <c r="BB205" s="14">
        <v>0.4839749609935029</v>
      </c>
      <c r="BC205" s="14">
        <v>0.4420899768274269</v>
      </c>
      <c r="BE205" s="14">
        <v>-0.97807493594767592</v>
      </c>
      <c r="BF205" s="14">
        <v>-0.60919255205481793</v>
      </c>
      <c r="BG205" s="14">
        <v>0.70242329553166616</v>
      </c>
      <c r="BH205" s="14">
        <v>0.72711832290976008</v>
      </c>
      <c r="BI205" s="14">
        <v>-5.2446360208528844E-2</v>
      </c>
      <c r="BJ205" s="14">
        <v>-0.51670941803262993</v>
      </c>
      <c r="BK205" s="14">
        <v>-0.11963557412256286</v>
      </c>
      <c r="BL205" s="14">
        <v>-0.33436555802671786</v>
      </c>
      <c r="BM205" s="14">
        <v>0.74013481744630816</v>
      </c>
      <c r="BN205" s="14">
        <v>0.44074796250519815</v>
      </c>
      <c r="BP205">
        <v>57</v>
      </c>
      <c r="BQ205">
        <v>89</v>
      </c>
      <c r="BR205">
        <v>53</v>
      </c>
      <c r="BS205">
        <v>66</v>
      </c>
      <c r="BT205">
        <v>62</v>
      </c>
      <c r="BU205">
        <v>74</v>
      </c>
      <c r="BV205">
        <v>117</v>
      </c>
      <c r="BW205">
        <v>112</v>
      </c>
      <c r="BX205">
        <v>146</v>
      </c>
      <c r="BY205">
        <v>85</v>
      </c>
      <c r="CA205">
        <v>35</v>
      </c>
      <c r="CB205">
        <v>38</v>
      </c>
      <c r="CC205">
        <v>85</v>
      </c>
      <c r="CD205">
        <v>94</v>
      </c>
      <c r="CE205">
        <v>45</v>
      </c>
      <c r="CF205">
        <v>32</v>
      </c>
      <c r="CG205">
        <v>72</v>
      </c>
      <c r="CH205">
        <v>47</v>
      </c>
      <c r="CI205">
        <v>102</v>
      </c>
      <c r="CJ205">
        <v>100</v>
      </c>
    </row>
    <row r="206" spans="1:88">
      <c r="A206">
        <v>17675</v>
      </c>
      <c r="B206">
        <v>283078</v>
      </c>
      <c r="C206" t="s">
        <v>1118</v>
      </c>
      <c r="D206" t="s">
        <v>1119</v>
      </c>
      <c r="E206" t="s">
        <v>1120</v>
      </c>
      <c r="F206">
        <v>4107</v>
      </c>
      <c r="G206" t="s">
        <v>1121</v>
      </c>
      <c r="H206" t="s">
        <v>62</v>
      </c>
      <c r="I206" t="s">
        <v>62</v>
      </c>
      <c r="J206" t="s">
        <v>62</v>
      </c>
      <c r="K206" t="s">
        <v>62</v>
      </c>
      <c r="L206" t="s">
        <v>62</v>
      </c>
      <c r="T206">
        <v>1</v>
      </c>
      <c r="U206">
        <v>0</v>
      </c>
      <c r="V206">
        <v>1.2324713475665201</v>
      </c>
      <c r="W206">
        <v>6.2841652036763804</v>
      </c>
      <c r="X206" s="7">
        <v>-1.2590690804051301</v>
      </c>
      <c r="Y206" s="7">
        <v>-1.2165545304484799</v>
      </c>
      <c r="Z206" s="11">
        <v>-2.2328255081953898</v>
      </c>
      <c r="AA206" s="11">
        <v>-2.1400517596400399</v>
      </c>
      <c r="AB206" s="7">
        <v>-1.34056119272932</v>
      </c>
      <c r="AC206" s="7">
        <v>-1.0050049047366201</v>
      </c>
      <c r="AD206" s="7">
        <v>-0.79169580565362296</v>
      </c>
      <c r="AE206" s="7">
        <v>-1.16733034375112</v>
      </c>
      <c r="AF206" s="7">
        <v>-0.82142124446454101</v>
      </c>
      <c r="AG206" s="7">
        <v>-1.3791496190049399</v>
      </c>
      <c r="AI206" s="7">
        <v>-0.28998824449485699</v>
      </c>
      <c r="AJ206" s="8">
        <v>0.33618154220237001</v>
      </c>
      <c r="AK206" s="8">
        <v>1.2984091018436701</v>
      </c>
      <c r="AL206" s="8">
        <v>1.15087371497486</v>
      </c>
      <c r="AM206" s="8">
        <v>1.0405571529519699</v>
      </c>
      <c r="AN206" s="8">
        <v>0.72274829507896499</v>
      </c>
      <c r="AO206" s="8">
        <v>0.86825943894865998</v>
      </c>
      <c r="AP206" s="8">
        <v>1.002705219106</v>
      </c>
      <c r="AQ206" s="8">
        <v>1.51137492853078</v>
      </c>
      <c r="AR206" s="8">
        <v>1.3083523445729901</v>
      </c>
      <c r="AT206" s="14">
        <v>7.6297318497790201E-2</v>
      </c>
      <c r="AU206" s="14">
        <v>0.11881186845444036</v>
      </c>
      <c r="AV206" s="14">
        <v>-0.89745910929246953</v>
      </c>
      <c r="AW206" s="14">
        <v>-0.8046853607371196</v>
      </c>
      <c r="AX206" s="14">
        <v>-5.1947938263996463E-3</v>
      </c>
      <c r="AY206" s="14">
        <v>0.33036149416630023</v>
      </c>
      <c r="AZ206" s="14">
        <v>0.54367059324929734</v>
      </c>
      <c r="BA206" s="14">
        <v>0.16803605515180031</v>
      </c>
      <c r="BB206" s="14">
        <v>0.51394515443837929</v>
      </c>
      <c r="BC206" s="14">
        <v>-4.3783220102019627E-2</v>
      </c>
      <c r="BE206" s="14">
        <v>-1.1849355938663977</v>
      </c>
      <c r="BF206" s="14">
        <v>-0.55876580716917079</v>
      </c>
      <c r="BG206" s="14">
        <v>0.40346175247212934</v>
      </c>
      <c r="BH206" s="14">
        <v>0.25592636560331927</v>
      </c>
      <c r="BI206" s="14">
        <v>0.14560980358042919</v>
      </c>
      <c r="BJ206" s="14">
        <v>-0.17219905429257576</v>
      </c>
      <c r="BK206" s="14">
        <v>-2.6687910422880767E-2</v>
      </c>
      <c r="BL206" s="14">
        <v>0.10775786973445922</v>
      </c>
      <c r="BM206" s="14">
        <v>0.61642757915923929</v>
      </c>
      <c r="BN206" s="14">
        <v>0.41340499520144935</v>
      </c>
      <c r="BP206">
        <v>16</v>
      </c>
      <c r="BQ206">
        <v>26</v>
      </c>
      <c r="BR206">
        <v>7</v>
      </c>
      <c r="BS206">
        <v>9</v>
      </c>
      <c r="BT206">
        <v>16</v>
      </c>
      <c r="BU206">
        <v>21</v>
      </c>
      <c r="BV206">
        <v>32</v>
      </c>
      <c r="BW206">
        <v>23</v>
      </c>
      <c r="BX206">
        <v>32</v>
      </c>
      <c r="BY206">
        <v>13</v>
      </c>
      <c r="CA206">
        <v>47</v>
      </c>
      <c r="CB206">
        <v>61</v>
      </c>
      <c r="CC206">
        <v>107</v>
      </c>
      <c r="CD206">
        <v>105</v>
      </c>
      <c r="CE206">
        <v>80</v>
      </c>
      <c r="CF206">
        <v>63</v>
      </c>
      <c r="CG206">
        <v>119</v>
      </c>
      <c r="CH206">
        <v>99</v>
      </c>
      <c r="CI206">
        <v>145</v>
      </c>
      <c r="CJ206">
        <v>152</v>
      </c>
    </row>
    <row r="207" spans="1:88">
      <c r="A207">
        <v>5627</v>
      </c>
      <c r="B207">
        <v>8492</v>
      </c>
      <c r="C207" t="s">
        <v>1122</v>
      </c>
      <c r="D207" t="s">
        <v>1123</v>
      </c>
      <c r="E207" t="s">
        <v>1124</v>
      </c>
      <c r="F207">
        <v>5725</v>
      </c>
      <c r="G207" t="s">
        <v>1125</v>
      </c>
      <c r="H207" t="s">
        <v>62</v>
      </c>
      <c r="I207" t="s">
        <v>62</v>
      </c>
      <c r="J207" t="s">
        <v>62</v>
      </c>
      <c r="K207" t="s">
        <v>62</v>
      </c>
      <c r="L207" t="s">
        <v>62</v>
      </c>
      <c r="T207">
        <v>1</v>
      </c>
      <c r="U207">
        <v>0</v>
      </c>
      <c r="V207">
        <v>1.2034163642425999</v>
      </c>
      <c r="W207">
        <v>6.2681065719352249</v>
      </c>
      <c r="X207" s="10">
        <v>-8.9855763928533907</v>
      </c>
      <c r="Y207" s="9">
        <v>-5.2895856898995302</v>
      </c>
      <c r="Z207" s="10">
        <v>-8.9855763928533907</v>
      </c>
      <c r="AA207" s="10">
        <v>-8.9855763928533907</v>
      </c>
      <c r="AB207" s="9">
        <v>-5.6764066424245598</v>
      </c>
      <c r="AC207" s="10">
        <v>-8.9855763928533907</v>
      </c>
      <c r="AD207" s="10">
        <v>-6.0722998789773097</v>
      </c>
      <c r="AE207" s="9">
        <v>-4.1283674537205197</v>
      </c>
      <c r="AF207" s="11">
        <v>-2.7040118295548199</v>
      </c>
      <c r="AG207" s="11">
        <v>-2.9618280114790299</v>
      </c>
      <c r="AI207" s="7">
        <v>-2.17701128294636E-2</v>
      </c>
      <c r="AJ207" s="7">
        <v>-9.6557101776637594E-2</v>
      </c>
      <c r="AK207" s="8">
        <v>1.38105984414633</v>
      </c>
      <c r="AL207" s="8">
        <v>1.25152140768206</v>
      </c>
      <c r="AM207" s="8">
        <v>0.85382684539968701</v>
      </c>
      <c r="AN207" s="8">
        <v>0.60564305349765302</v>
      </c>
      <c r="AO207" s="8">
        <v>0.833577658061465</v>
      </c>
      <c r="AP207" s="8">
        <v>0.19839312833346501</v>
      </c>
      <c r="AQ207" s="8">
        <v>1.2614804110539199</v>
      </c>
      <c r="AR207" s="8">
        <v>1.0404675764193201</v>
      </c>
      <c r="AT207" s="14">
        <v>-2.7080958851064576</v>
      </c>
      <c r="AU207" s="14">
        <v>0.98789481784740296</v>
      </c>
      <c r="AV207" s="14">
        <v>-2.7080958851064576</v>
      </c>
      <c r="AW207" s="14">
        <v>-2.7080958851064576</v>
      </c>
      <c r="AX207" s="14">
        <v>0.60107386532237328</v>
      </c>
      <c r="AY207" s="14">
        <v>-2.7080958851064576</v>
      </c>
      <c r="AZ207" s="14">
        <v>0.2051806287696234</v>
      </c>
      <c r="BA207" s="14">
        <v>2.1491130540264134</v>
      </c>
      <c r="BB207" s="14">
        <v>3.5734686781921132</v>
      </c>
      <c r="BC207" s="14">
        <v>3.3156524962679033</v>
      </c>
      <c r="BE207" s="14">
        <v>-0.75253438382824345</v>
      </c>
      <c r="BF207" s="14">
        <v>-0.8273213727754174</v>
      </c>
      <c r="BG207" s="14">
        <v>0.65029557314755015</v>
      </c>
      <c r="BH207" s="14">
        <v>0.52075713668328016</v>
      </c>
      <c r="BI207" s="14">
        <v>0.12306257440090718</v>
      </c>
      <c r="BJ207" s="14">
        <v>-0.12512121750112681</v>
      </c>
      <c r="BK207" s="14">
        <v>0.10281338706268517</v>
      </c>
      <c r="BL207" s="14">
        <v>-0.53237114266531482</v>
      </c>
      <c r="BM207" s="14">
        <v>0.53071614005514012</v>
      </c>
      <c r="BN207" s="14">
        <v>0.30970330542054025</v>
      </c>
      <c r="BP207">
        <v>0</v>
      </c>
      <c r="BQ207">
        <v>2</v>
      </c>
      <c r="BR207">
        <v>0</v>
      </c>
      <c r="BS207">
        <v>0</v>
      </c>
      <c r="BT207">
        <v>1</v>
      </c>
      <c r="BU207">
        <v>0</v>
      </c>
      <c r="BV207">
        <v>1</v>
      </c>
      <c r="BW207">
        <v>4</v>
      </c>
      <c r="BX207">
        <v>12</v>
      </c>
      <c r="BY207">
        <v>6</v>
      </c>
      <c r="CA207">
        <v>79</v>
      </c>
      <c r="CB207">
        <v>63</v>
      </c>
      <c r="CC207">
        <v>158</v>
      </c>
      <c r="CD207">
        <v>157</v>
      </c>
      <c r="CE207">
        <v>98</v>
      </c>
      <c r="CF207">
        <v>81</v>
      </c>
      <c r="CG207">
        <v>162</v>
      </c>
      <c r="CH207">
        <v>79</v>
      </c>
      <c r="CI207">
        <v>170</v>
      </c>
      <c r="CJ207">
        <v>176</v>
      </c>
    </row>
    <row r="208" spans="1:88">
      <c r="A208">
        <v>5963</v>
      </c>
      <c r="B208">
        <v>8912</v>
      </c>
      <c r="C208" t="s">
        <v>1126</v>
      </c>
      <c r="D208" t="s">
        <v>1127</v>
      </c>
      <c r="E208" t="s">
        <v>1128</v>
      </c>
      <c r="F208">
        <v>8620</v>
      </c>
      <c r="G208" t="s">
        <v>1129</v>
      </c>
      <c r="H208" t="s">
        <v>62</v>
      </c>
      <c r="I208" t="s">
        <v>1130</v>
      </c>
      <c r="J208" t="s">
        <v>62</v>
      </c>
      <c r="K208" t="s">
        <v>1131</v>
      </c>
      <c r="L208" t="s">
        <v>1132</v>
      </c>
      <c r="T208">
        <v>1</v>
      </c>
      <c r="U208">
        <v>0</v>
      </c>
      <c r="V208">
        <v>2.6763670743097503</v>
      </c>
      <c r="W208">
        <v>6.2640975638348904</v>
      </c>
      <c r="X208" s="9">
        <v>-5.2636896580838703</v>
      </c>
      <c r="Y208" s="9">
        <v>-4.9367596406706999</v>
      </c>
      <c r="Z208" s="9">
        <v>-4.5001679760139099</v>
      </c>
      <c r="AA208" s="11">
        <v>-3.5672370866056502</v>
      </c>
      <c r="AB208" s="11">
        <v>-3.5899488131214801</v>
      </c>
      <c r="AC208" s="11">
        <v>-2.8760034122537701</v>
      </c>
      <c r="AD208" s="11">
        <v>-2.0529630160713399</v>
      </c>
      <c r="AE208" s="11">
        <v>-2.9474235065862402</v>
      </c>
      <c r="AF208" s="7">
        <v>-0.68555542088271604</v>
      </c>
      <c r="AG208" s="7">
        <v>-0.34978315397668502</v>
      </c>
      <c r="AI208" s="9">
        <v>-4.0819038214061596</v>
      </c>
      <c r="AJ208" s="9">
        <v>-4.6241051600297602</v>
      </c>
      <c r="AK208" s="7">
        <v>-6.9381055040507206E-2</v>
      </c>
      <c r="AL208" s="7">
        <v>-0.29264468335405303</v>
      </c>
      <c r="AM208" s="9">
        <v>-4.0030440308827497</v>
      </c>
      <c r="AN208" s="10">
        <v>-6.1949236880340202</v>
      </c>
      <c r="AO208" s="11">
        <v>-3.61750615402975</v>
      </c>
      <c r="AP208" s="11">
        <v>-3.86549018840965</v>
      </c>
      <c r="AQ208" s="11">
        <v>-2.72799696633902</v>
      </c>
      <c r="AR208" s="11">
        <v>-2.9102239182816101</v>
      </c>
      <c r="AT208" s="14">
        <v>-2.1867364896572346</v>
      </c>
      <c r="AU208" s="14">
        <v>-1.8598064722440641</v>
      </c>
      <c r="AV208" s="14">
        <v>-1.4232148075872741</v>
      </c>
      <c r="AW208" s="14">
        <v>-0.4902839181790144</v>
      </c>
      <c r="AX208" s="14">
        <v>-0.51299564469484427</v>
      </c>
      <c r="AY208" s="14">
        <v>0.2009497561728657</v>
      </c>
      <c r="AZ208" s="14">
        <v>1.0239901523552959</v>
      </c>
      <c r="BA208" s="14">
        <v>0.1295296618403956</v>
      </c>
      <c r="BB208" s="14">
        <v>2.3913977475439196</v>
      </c>
      <c r="BC208" s="14">
        <v>2.7271700144499507</v>
      </c>
      <c r="BE208" s="14">
        <v>-0.84318185482543173</v>
      </c>
      <c r="BF208" s="14">
        <v>-1.3853831934490324</v>
      </c>
      <c r="BG208" s="14">
        <v>3.1693409115402207</v>
      </c>
      <c r="BH208" s="14">
        <v>2.9460772832266748</v>
      </c>
      <c r="BI208" s="14">
        <v>-0.76432206430202188</v>
      </c>
      <c r="BJ208" s="14">
        <v>-2.9562017214532923</v>
      </c>
      <c r="BK208" s="14">
        <v>-0.37878418744902209</v>
      </c>
      <c r="BL208" s="14">
        <v>-0.62676822182892211</v>
      </c>
      <c r="BM208" s="14">
        <v>0.51072500024170786</v>
      </c>
      <c r="BN208" s="14">
        <v>0.32849804829911777</v>
      </c>
      <c r="BP208">
        <v>2</v>
      </c>
      <c r="BQ208">
        <v>4</v>
      </c>
      <c r="BR208">
        <v>3</v>
      </c>
      <c r="BS208">
        <v>7</v>
      </c>
      <c r="BT208">
        <v>7</v>
      </c>
      <c r="BU208">
        <v>12</v>
      </c>
      <c r="BV208">
        <v>28</v>
      </c>
      <c r="BW208">
        <v>14</v>
      </c>
      <c r="BX208">
        <v>74</v>
      </c>
      <c r="BY208">
        <v>56</v>
      </c>
      <c r="CA208">
        <v>7</v>
      </c>
      <c r="CB208">
        <v>4</v>
      </c>
      <c r="CC208">
        <v>87</v>
      </c>
      <c r="CD208">
        <v>81</v>
      </c>
      <c r="CE208">
        <v>5</v>
      </c>
      <c r="CF208">
        <v>1</v>
      </c>
      <c r="CG208">
        <v>11</v>
      </c>
      <c r="CH208">
        <v>7</v>
      </c>
      <c r="CI208">
        <v>16</v>
      </c>
      <c r="CJ208">
        <v>17</v>
      </c>
    </row>
    <row r="209" spans="1:88">
      <c r="A209">
        <v>3536</v>
      </c>
      <c r="B209">
        <v>5270</v>
      </c>
      <c r="C209" t="s">
        <v>1133</v>
      </c>
      <c r="D209" t="s">
        <v>1134</v>
      </c>
      <c r="E209" t="s">
        <v>83</v>
      </c>
      <c r="F209">
        <v>8957</v>
      </c>
      <c r="G209" t="s">
        <v>1135</v>
      </c>
      <c r="H209" t="s">
        <v>62</v>
      </c>
      <c r="I209" t="s">
        <v>62</v>
      </c>
      <c r="J209" t="s">
        <v>62</v>
      </c>
      <c r="K209" t="s">
        <v>1136</v>
      </c>
      <c r="L209" t="s">
        <v>1137</v>
      </c>
      <c r="T209">
        <v>1</v>
      </c>
      <c r="U209">
        <v>0</v>
      </c>
      <c r="V209">
        <v>2.8717838941663398</v>
      </c>
      <c r="W209">
        <v>6.2410292510760694</v>
      </c>
      <c r="X209" s="7">
        <v>-0.74661493771547804</v>
      </c>
      <c r="Y209" s="7">
        <v>-0.49402108912391901</v>
      </c>
      <c r="Z209" s="7">
        <v>-0.15948021842924401</v>
      </c>
      <c r="AA209" s="7">
        <v>-0.405695375242487</v>
      </c>
      <c r="AB209" s="7">
        <v>-1.7147034841416999</v>
      </c>
      <c r="AC209" s="7">
        <v>-1.13392217438978</v>
      </c>
      <c r="AD209" s="7">
        <v>-0.10137890065194501</v>
      </c>
      <c r="AE209" s="7">
        <v>-0.150315392544254</v>
      </c>
      <c r="AF209" s="7">
        <v>-0.11851360457436801</v>
      </c>
      <c r="AG209" s="7">
        <v>-0.125428125669793</v>
      </c>
      <c r="AI209" s="9">
        <v>-4.6110924576756904</v>
      </c>
      <c r="AJ209" s="11">
        <v>-3.8903104632948802</v>
      </c>
      <c r="AK209" s="7">
        <v>-0.2455668101147</v>
      </c>
      <c r="AL209" s="7">
        <v>-0.133524001141271</v>
      </c>
      <c r="AM209" s="11">
        <v>-2.15276925018975</v>
      </c>
      <c r="AN209" s="9">
        <v>-4.0324627370585002</v>
      </c>
      <c r="AO209" s="11">
        <v>-3.3294264177152102</v>
      </c>
      <c r="AP209" s="11">
        <v>-3.4137604186315702</v>
      </c>
      <c r="AQ209" s="11">
        <v>-2.2021531269391699</v>
      </c>
      <c r="AR209" s="11">
        <v>-2.4132880504782199</v>
      </c>
      <c r="AT209" s="14">
        <v>-0.23160760746718112</v>
      </c>
      <c r="AU209" s="14">
        <v>2.0986241124377913E-2</v>
      </c>
      <c r="AV209" s="14">
        <v>0.35552711181905294</v>
      </c>
      <c r="AW209" s="14">
        <v>0.10931195500580992</v>
      </c>
      <c r="AX209" s="14">
        <v>-1.199696153893403</v>
      </c>
      <c r="AY209" s="14">
        <v>-0.61891484414148312</v>
      </c>
      <c r="AZ209" s="14">
        <v>0.41362842959635193</v>
      </c>
      <c r="BA209" s="14">
        <v>0.36469193770404296</v>
      </c>
      <c r="BB209" s="14">
        <v>0.39649372567392893</v>
      </c>
      <c r="BC209" s="14">
        <v>0.38957920457850392</v>
      </c>
      <c r="BE209" s="14">
        <v>-1.9686570843517943</v>
      </c>
      <c r="BF209" s="14">
        <v>-1.2478750899709841</v>
      </c>
      <c r="BG209" s="14">
        <v>2.3968685632091962</v>
      </c>
      <c r="BH209" s="14">
        <v>2.5089113721826251</v>
      </c>
      <c r="BI209" s="14">
        <v>0.48966612313414615</v>
      </c>
      <c r="BJ209" s="14">
        <v>-1.3900273637346041</v>
      </c>
      <c r="BK209" s="14">
        <v>-0.68699104439131409</v>
      </c>
      <c r="BL209" s="14">
        <v>-0.7713250453076741</v>
      </c>
      <c r="BM209" s="14">
        <v>0.44028224638472624</v>
      </c>
      <c r="BN209" s="14">
        <v>0.22914732284567618</v>
      </c>
      <c r="BP209">
        <v>50</v>
      </c>
      <c r="BQ209">
        <v>94</v>
      </c>
      <c r="BR209">
        <v>65</v>
      </c>
      <c r="BS209">
        <v>66</v>
      </c>
      <c r="BT209">
        <v>27</v>
      </c>
      <c r="BU209">
        <v>42</v>
      </c>
      <c r="BV209">
        <v>113</v>
      </c>
      <c r="BW209">
        <v>102</v>
      </c>
      <c r="BX209">
        <v>114</v>
      </c>
      <c r="BY209">
        <v>68</v>
      </c>
      <c r="CA209">
        <v>5</v>
      </c>
      <c r="CB209">
        <v>7</v>
      </c>
      <c r="CC209">
        <v>80</v>
      </c>
      <c r="CD209">
        <v>94</v>
      </c>
      <c r="CE209">
        <v>19</v>
      </c>
      <c r="CF209">
        <v>5</v>
      </c>
      <c r="CG209">
        <v>14</v>
      </c>
      <c r="CH209">
        <v>10</v>
      </c>
      <c r="CI209">
        <v>24</v>
      </c>
      <c r="CJ209">
        <v>25</v>
      </c>
    </row>
    <row r="210" spans="1:88">
      <c r="A210">
        <v>12221</v>
      </c>
      <c r="B210">
        <v>64168</v>
      </c>
      <c r="C210" t="s">
        <v>1138</v>
      </c>
      <c r="D210" t="s">
        <v>1139</v>
      </c>
      <c r="E210" t="s">
        <v>256</v>
      </c>
      <c r="F210">
        <v>6202</v>
      </c>
      <c r="G210" t="s">
        <v>1140</v>
      </c>
      <c r="H210" t="s">
        <v>62</v>
      </c>
      <c r="I210" t="s">
        <v>62</v>
      </c>
      <c r="J210" t="s">
        <v>62</v>
      </c>
      <c r="K210" t="s">
        <v>62</v>
      </c>
      <c r="L210" t="s">
        <v>62</v>
      </c>
      <c r="T210">
        <v>1</v>
      </c>
      <c r="U210">
        <v>0</v>
      </c>
      <c r="V210">
        <v>1.2471803331883899</v>
      </c>
      <c r="W210">
        <v>6.1562811207936843</v>
      </c>
      <c r="X210" s="10">
        <v>-9.1010342255943506</v>
      </c>
      <c r="Y210" s="10">
        <v>-6.2978100765246801</v>
      </c>
      <c r="Z210" s="10">
        <v>-9.1010342255943506</v>
      </c>
      <c r="AA210" s="10">
        <v>-9.1010342255943399</v>
      </c>
      <c r="AB210" s="9">
        <v>-5.79186447516551</v>
      </c>
      <c r="AC210" s="10">
        <v>-9.1010342255943506</v>
      </c>
      <c r="AD210" s="10">
        <v>-6.1877577117182598</v>
      </c>
      <c r="AE210" s="10">
        <v>-9.1010342255943506</v>
      </c>
      <c r="AF210" s="10">
        <v>-9.1010342255943506</v>
      </c>
      <c r="AG210" s="10">
        <v>-9.1010342255943506</v>
      </c>
      <c r="AI210" s="7">
        <v>-0.46306341816735902</v>
      </c>
      <c r="AJ210" s="7">
        <v>-0.63376678897634897</v>
      </c>
      <c r="AK210" s="8">
        <v>0.99544850441983601</v>
      </c>
      <c r="AL210" s="8">
        <v>0.95011653660929996</v>
      </c>
      <c r="AM210" s="7">
        <v>-4.24238757827302E-2</v>
      </c>
      <c r="AN210" s="8">
        <v>8.9887259745386992E-3</v>
      </c>
      <c r="AO210" s="8">
        <v>0.45537506932989202</v>
      </c>
      <c r="AP210" s="8">
        <v>0.22189117285816301</v>
      </c>
      <c r="AQ210" s="8">
        <v>0.90675102601472901</v>
      </c>
      <c r="AR210" s="8">
        <v>0.34883785458434702</v>
      </c>
      <c r="AT210" s="14">
        <v>-0.90256704133746268</v>
      </c>
      <c r="AU210" s="14">
        <v>1.9006571077322079</v>
      </c>
      <c r="AV210" s="14">
        <v>-0.90256704133746268</v>
      </c>
      <c r="AW210" s="14">
        <v>-0.90256704133745203</v>
      </c>
      <c r="AX210" s="14">
        <v>2.406602709091378</v>
      </c>
      <c r="AY210" s="14">
        <v>-0.90256704133746268</v>
      </c>
      <c r="AZ210" s="14">
        <v>2.0107094725386281</v>
      </c>
      <c r="BA210" s="14">
        <v>-0.90256704133746268</v>
      </c>
      <c r="BB210" s="14">
        <v>-0.90256704133746268</v>
      </c>
      <c r="BC210" s="14">
        <v>-0.90256704133746268</v>
      </c>
      <c r="BE210" s="14">
        <v>-0.73787889885379576</v>
      </c>
      <c r="BF210" s="14">
        <v>-0.90858226966278566</v>
      </c>
      <c r="BG210" s="14">
        <v>0.72063302373339932</v>
      </c>
      <c r="BH210" s="14">
        <v>0.67530105592286316</v>
      </c>
      <c r="BI210" s="14">
        <v>-0.31723935646916696</v>
      </c>
      <c r="BJ210" s="14">
        <v>-0.26582675471189804</v>
      </c>
      <c r="BK210" s="14">
        <v>0.18055958864345528</v>
      </c>
      <c r="BL210" s="14">
        <v>-5.2924307828273731E-2</v>
      </c>
      <c r="BM210" s="14">
        <v>0.63193554532829221</v>
      </c>
      <c r="BN210" s="14">
        <v>7.4022373897910276E-2</v>
      </c>
      <c r="BP210">
        <v>0</v>
      </c>
      <c r="BQ210">
        <v>1</v>
      </c>
      <c r="BR210">
        <v>0</v>
      </c>
      <c r="BS210">
        <v>0</v>
      </c>
      <c r="BT210">
        <v>1</v>
      </c>
      <c r="BU210">
        <v>0</v>
      </c>
      <c r="BV210">
        <v>1</v>
      </c>
      <c r="BW210">
        <v>0</v>
      </c>
      <c r="BX210">
        <v>0</v>
      </c>
      <c r="BY210">
        <v>0</v>
      </c>
      <c r="CA210">
        <v>63</v>
      </c>
      <c r="CB210">
        <v>47</v>
      </c>
      <c r="CC210">
        <v>131</v>
      </c>
      <c r="CD210">
        <v>138</v>
      </c>
      <c r="CE210">
        <v>57</v>
      </c>
      <c r="CF210">
        <v>58</v>
      </c>
      <c r="CG210">
        <v>135</v>
      </c>
      <c r="CH210">
        <v>87</v>
      </c>
      <c r="CI210">
        <v>144</v>
      </c>
      <c r="CJ210">
        <v>118</v>
      </c>
    </row>
    <row r="211" spans="1:88">
      <c r="A211">
        <v>195</v>
      </c>
      <c r="B211">
        <v>278</v>
      </c>
      <c r="C211" t="s">
        <v>1141</v>
      </c>
      <c r="D211" t="s">
        <v>1142</v>
      </c>
      <c r="E211" t="s">
        <v>1143</v>
      </c>
      <c r="F211">
        <v>6142</v>
      </c>
      <c r="G211" t="s">
        <v>1144</v>
      </c>
      <c r="H211" t="s">
        <v>62</v>
      </c>
      <c r="I211" t="s">
        <v>1145</v>
      </c>
      <c r="J211" t="s">
        <v>62</v>
      </c>
      <c r="K211" t="s">
        <v>1146</v>
      </c>
      <c r="L211" t="s">
        <v>62</v>
      </c>
      <c r="T211">
        <v>1</v>
      </c>
      <c r="U211">
        <v>0</v>
      </c>
      <c r="V211">
        <v>1.72615854394393</v>
      </c>
      <c r="W211">
        <v>6.0999365093588445</v>
      </c>
      <c r="X211" s="10">
        <v>-9.0870092119576</v>
      </c>
      <c r="Y211" s="10">
        <v>-6.2837850628879304</v>
      </c>
      <c r="Z211" s="9">
        <v>-5.5130396973162004</v>
      </c>
      <c r="AA211" s="10">
        <v>-9.0870092119576</v>
      </c>
      <c r="AB211" s="10">
        <v>-9.0870092119576</v>
      </c>
      <c r="AC211" s="10">
        <v>-9.0870092119576</v>
      </c>
      <c r="AD211" s="10">
        <v>-9.0870092119576</v>
      </c>
      <c r="AE211" s="10">
        <v>-9.0870092119576</v>
      </c>
      <c r="AF211" s="10">
        <v>-9.0870092119576</v>
      </c>
      <c r="AG211" s="10">
        <v>-9.0870092119576</v>
      </c>
      <c r="AI211" s="11">
        <v>-2.2482055585588898</v>
      </c>
      <c r="AJ211" s="7">
        <v>-1.77744325530764</v>
      </c>
      <c r="AK211" s="8">
        <v>0.41959830196007802</v>
      </c>
      <c r="AL211" s="8">
        <v>0.332029341618022</v>
      </c>
      <c r="AM211" s="11">
        <v>-2.8463372966538998</v>
      </c>
      <c r="AN211" s="7">
        <v>-1.7418049579353001</v>
      </c>
      <c r="AO211" s="11">
        <v>-2.07541631442772</v>
      </c>
      <c r="AP211" s="7">
        <v>-1.6777916777941899</v>
      </c>
      <c r="AQ211" s="7">
        <v>-0.92392036696948798</v>
      </c>
      <c r="AR211" s="7">
        <v>-0.68488935793013095</v>
      </c>
      <c r="AT211" s="14">
        <v>-0.63771936637110826</v>
      </c>
      <c r="AU211" s="14">
        <v>2.1655047826985614</v>
      </c>
      <c r="AV211" s="14">
        <v>2.9362501482702914</v>
      </c>
      <c r="AW211" s="14">
        <v>-0.63771936637110826</v>
      </c>
      <c r="AX211" s="14">
        <v>-0.63771936637110826</v>
      </c>
      <c r="AY211" s="14">
        <v>-0.63771936637110826</v>
      </c>
      <c r="AZ211" s="14">
        <v>-0.63771936637110826</v>
      </c>
      <c r="BA211" s="14">
        <v>-0.63771936637110826</v>
      </c>
      <c r="BB211" s="14">
        <v>-0.63771936637110826</v>
      </c>
      <c r="BC211" s="14">
        <v>-0.63771936637110826</v>
      </c>
      <c r="BE211" s="14">
        <v>-0.9257874443589742</v>
      </c>
      <c r="BF211" s="14">
        <v>-0.45502514110772441</v>
      </c>
      <c r="BG211" s="14">
        <v>1.7420164161599936</v>
      </c>
      <c r="BH211" s="14">
        <v>1.6544474558179376</v>
      </c>
      <c r="BI211" s="14">
        <v>-1.5239191824539842</v>
      </c>
      <c r="BJ211" s="14">
        <v>-0.41938684373538448</v>
      </c>
      <c r="BK211" s="14">
        <v>-0.75299820022780439</v>
      </c>
      <c r="BL211" s="14">
        <v>-0.3553735635942743</v>
      </c>
      <c r="BM211" s="14">
        <v>0.39849774723042763</v>
      </c>
      <c r="BN211" s="14">
        <v>0.63752875626978467</v>
      </c>
      <c r="BP211">
        <v>0</v>
      </c>
      <c r="BQ211">
        <v>1</v>
      </c>
      <c r="BR211">
        <v>1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CA211">
        <v>18</v>
      </c>
      <c r="CB211">
        <v>21</v>
      </c>
      <c r="CC211">
        <v>87</v>
      </c>
      <c r="CD211">
        <v>89</v>
      </c>
      <c r="CE211">
        <v>8</v>
      </c>
      <c r="CF211">
        <v>17</v>
      </c>
      <c r="CG211">
        <v>23</v>
      </c>
      <c r="CH211">
        <v>23</v>
      </c>
      <c r="CI211">
        <v>40</v>
      </c>
      <c r="CJ211">
        <v>57</v>
      </c>
    </row>
    <row r="212" spans="1:88">
      <c r="A212">
        <v>6215</v>
      </c>
      <c r="B212">
        <v>9283</v>
      </c>
      <c r="C212" t="s">
        <v>1147</v>
      </c>
      <c r="D212" t="s">
        <v>1148</v>
      </c>
      <c r="E212" t="s">
        <v>220</v>
      </c>
      <c r="F212">
        <v>6529</v>
      </c>
      <c r="G212" t="s">
        <v>1149</v>
      </c>
      <c r="H212" t="s">
        <v>62</v>
      </c>
      <c r="I212" t="s">
        <v>62</v>
      </c>
      <c r="J212" t="s">
        <v>62</v>
      </c>
      <c r="K212" t="s">
        <v>1150</v>
      </c>
      <c r="L212" t="s">
        <v>1151</v>
      </c>
      <c r="T212">
        <v>1</v>
      </c>
      <c r="U212">
        <v>0</v>
      </c>
      <c r="V212">
        <v>1.36825268953163</v>
      </c>
      <c r="W212">
        <v>6.0777802778666903</v>
      </c>
      <c r="X212" s="9">
        <v>-5.7920145094744502</v>
      </c>
      <c r="Y212" s="10">
        <v>-6.37193859203669</v>
      </c>
      <c r="Z212" s="9">
        <v>-4.6630736324291204</v>
      </c>
      <c r="AA212" s="10">
        <v>-9.1751627411063499</v>
      </c>
      <c r="AB212" s="10">
        <v>-9.1751627411063499</v>
      </c>
      <c r="AC212" s="10">
        <v>-9.1751627411063499</v>
      </c>
      <c r="AD212" s="9">
        <v>-4.8106033125162204</v>
      </c>
      <c r="AE212" s="9">
        <v>-5.2690184596350598</v>
      </c>
      <c r="AF212" s="10">
        <v>-6.2877545961909398</v>
      </c>
      <c r="AG212" s="9">
        <v>-5.6295602247607599</v>
      </c>
      <c r="AI212" s="7">
        <v>-1.30271236594828</v>
      </c>
      <c r="AJ212" s="7">
        <v>-0.90439123371938401</v>
      </c>
      <c r="AK212" s="8">
        <v>0.42754403448807499</v>
      </c>
      <c r="AL212" s="8">
        <v>0.65031562290811595</v>
      </c>
      <c r="AM212" s="7">
        <v>-0.90326483090329801</v>
      </c>
      <c r="AN212" s="7">
        <v>-1.3959600506084799</v>
      </c>
      <c r="AO212" s="7">
        <v>-0.17119511833959999</v>
      </c>
      <c r="AP212" s="7">
        <v>-0.70855936120790997</v>
      </c>
      <c r="AQ212" s="8">
        <v>0.122937640508695</v>
      </c>
      <c r="AR212" s="8">
        <v>0.12019852934964501</v>
      </c>
      <c r="AT212" s="14">
        <v>0.8429306455617791</v>
      </c>
      <c r="AU212" s="14">
        <v>0.26300656299953928</v>
      </c>
      <c r="AV212" s="14">
        <v>1.9718715226071089</v>
      </c>
      <c r="AW212" s="14">
        <v>-2.5402175860701206</v>
      </c>
      <c r="AX212" s="14">
        <v>-2.5402175860701206</v>
      </c>
      <c r="AY212" s="14">
        <v>-2.5402175860701206</v>
      </c>
      <c r="AZ212" s="14">
        <v>1.8243418425200089</v>
      </c>
      <c r="BA212" s="14">
        <v>1.3659266954011695</v>
      </c>
      <c r="BB212" s="14">
        <v>0.34719055884528949</v>
      </c>
      <c r="BC212" s="14">
        <v>1.0053849302754694</v>
      </c>
      <c r="BE212" s="14">
        <v>-0.89620365260103796</v>
      </c>
      <c r="BF212" s="14">
        <v>-0.49788252037214192</v>
      </c>
      <c r="BG212" s="14">
        <v>0.83405274783531702</v>
      </c>
      <c r="BH212" s="14">
        <v>1.056824336255358</v>
      </c>
      <c r="BI212" s="14">
        <v>-0.49675611755605592</v>
      </c>
      <c r="BJ212" s="14">
        <v>-0.98945133726123791</v>
      </c>
      <c r="BK212" s="14">
        <v>0.2353135950076421</v>
      </c>
      <c r="BL212" s="14">
        <v>-0.30205064786066788</v>
      </c>
      <c r="BM212" s="14">
        <v>0.52944635385593708</v>
      </c>
      <c r="BN212" s="14">
        <v>0.52670724269688707</v>
      </c>
      <c r="BP212">
        <v>1</v>
      </c>
      <c r="BQ212">
        <v>1</v>
      </c>
      <c r="BR212">
        <v>2</v>
      </c>
      <c r="BS212">
        <v>0</v>
      </c>
      <c r="BT212">
        <v>0</v>
      </c>
      <c r="BU212">
        <v>0</v>
      </c>
      <c r="BV212">
        <v>3</v>
      </c>
      <c r="BW212">
        <v>2</v>
      </c>
      <c r="BX212">
        <v>1</v>
      </c>
      <c r="BY212">
        <v>1</v>
      </c>
      <c r="CA212">
        <v>37</v>
      </c>
      <c r="CB212">
        <v>41</v>
      </c>
      <c r="CC212">
        <v>93</v>
      </c>
      <c r="CD212">
        <v>118</v>
      </c>
      <c r="CE212">
        <v>33</v>
      </c>
      <c r="CF212">
        <v>23</v>
      </c>
      <c r="CG212">
        <v>92</v>
      </c>
      <c r="CH212">
        <v>48</v>
      </c>
      <c r="CI212">
        <v>88</v>
      </c>
      <c r="CJ212">
        <v>106</v>
      </c>
    </row>
    <row r="213" spans="1:88">
      <c r="A213">
        <v>15937</v>
      </c>
      <c r="B213">
        <v>145407</v>
      </c>
      <c r="C213" t="s">
        <v>1152</v>
      </c>
      <c r="D213" t="s">
        <v>1153</v>
      </c>
      <c r="E213" t="s">
        <v>1154</v>
      </c>
      <c r="F213">
        <v>7450</v>
      </c>
      <c r="G213" t="s">
        <v>525</v>
      </c>
      <c r="H213" t="s">
        <v>62</v>
      </c>
      <c r="I213" t="s">
        <v>62</v>
      </c>
      <c r="J213" t="s">
        <v>62</v>
      </c>
      <c r="K213" t="s">
        <v>62</v>
      </c>
      <c r="L213" t="s">
        <v>62</v>
      </c>
      <c r="T213">
        <v>1</v>
      </c>
      <c r="U213">
        <v>0</v>
      </c>
      <c r="V213">
        <v>1.3590310237861249</v>
      </c>
      <c r="W213">
        <v>6.0231767176088944</v>
      </c>
      <c r="X213" s="9">
        <v>-5.0532422143442899</v>
      </c>
      <c r="Y213" s="9">
        <v>-5.12217989178657</v>
      </c>
      <c r="Z213" s="11">
        <v>-2.58301325017869</v>
      </c>
      <c r="AA213" s="11">
        <v>-3.1669480097379599</v>
      </c>
      <c r="AB213" s="11">
        <v>-3.3795013693819098</v>
      </c>
      <c r="AC213" s="9">
        <v>-4.2230291548565697</v>
      </c>
      <c r="AD213" s="11">
        <v>-3.1783675147535999</v>
      </c>
      <c r="AE213" s="11">
        <v>-3.21658237720822</v>
      </c>
      <c r="AF213" s="11">
        <v>-3.0839765619200401</v>
      </c>
      <c r="AG213" s="11">
        <v>-3.1225715308612201</v>
      </c>
      <c r="AI213" s="7">
        <v>-1.24400104771536</v>
      </c>
      <c r="AJ213" s="7">
        <v>-1.3639868456856099</v>
      </c>
      <c r="AK213" s="8">
        <v>0.267827018855673</v>
      </c>
      <c r="AL213" s="8">
        <v>0.66456615728101798</v>
      </c>
      <c r="AM213" s="8">
        <v>2.9592919768858E-2</v>
      </c>
      <c r="AN213" s="7">
        <v>-0.52804344751586596</v>
      </c>
      <c r="AO213" s="7">
        <v>-1.07614315273895</v>
      </c>
      <c r="AP213" s="7">
        <v>-0.86926588689904105</v>
      </c>
      <c r="AQ213" s="7">
        <v>-0.20473643727516799</v>
      </c>
      <c r="AR213" s="7">
        <v>-0.168596456327228</v>
      </c>
      <c r="AT213" s="14">
        <v>-1.4403010268413827</v>
      </c>
      <c r="AU213" s="14">
        <v>-1.5092387042836628</v>
      </c>
      <c r="AV213" s="14">
        <v>1.0299279373242172</v>
      </c>
      <c r="AW213" s="14">
        <v>0.44599317776494729</v>
      </c>
      <c r="AX213" s="14">
        <v>0.23343981812099734</v>
      </c>
      <c r="AY213" s="14">
        <v>-0.61008796735366255</v>
      </c>
      <c r="AZ213" s="14">
        <v>0.43457367274930725</v>
      </c>
      <c r="BA213" s="14">
        <v>0.39635881029468711</v>
      </c>
      <c r="BB213" s="14">
        <v>0.52896462558286705</v>
      </c>
      <c r="BC213" s="14">
        <v>0.49036965664168708</v>
      </c>
      <c r="BE213" s="14">
        <v>-0.79472232989019265</v>
      </c>
      <c r="BF213" s="14">
        <v>-0.91470812786044253</v>
      </c>
      <c r="BG213" s="14">
        <v>0.71710573668084043</v>
      </c>
      <c r="BH213" s="14">
        <v>1.1138448751061854</v>
      </c>
      <c r="BI213" s="14">
        <v>0.4788716375940254</v>
      </c>
      <c r="BJ213" s="14">
        <v>-7.8764729690698587E-2</v>
      </c>
      <c r="BK213" s="14">
        <v>-0.62686443491378263</v>
      </c>
      <c r="BL213" s="14">
        <v>-0.41998716907387368</v>
      </c>
      <c r="BM213" s="14">
        <v>0.24454228054999938</v>
      </c>
      <c r="BN213" s="14">
        <v>0.2806822614979394</v>
      </c>
      <c r="BP213">
        <v>2</v>
      </c>
      <c r="BQ213">
        <v>3</v>
      </c>
      <c r="BR213">
        <v>10</v>
      </c>
      <c r="BS213">
        <v>8</v>
      </c>
      <c r="BT213">
        <v>7</v>
      </c>
      <c r="BU213">
        <v>4</v>
      </c>
      <c r="BV213">
        <v>11</v>
      </c>
      <c r="BW213">
        <v>10</v>
      </c>
      <c r="BX213">
        <v>12</v>
      </c>
      <c r="BY213">
        <v>7</v>
      </c>
      <c r="CA213">
        <v>44</v>
      </c>
      <c r="CB213">
        <v>34</v>
      </c>
      <c r="CC213">
        <v>95</v>
      </c>
      <c r="CD213">
        <v>136</v>
      </c>
      <c r="CE213">
        <v>72</v>
      </c>
      <c r="CF213">
        <v>48</v>
      </c>
      <c r="CG213">
        <v>56</v>
      </c>
      <c r="CH213">
        <v>49</v>
      </c>
      <c r="CI213">
        <v>80</v>
      </c>
      <c r="CJ213">
        <v>99</v>
      </c>
    </row>
    <row r="214" spans="1:88">
      <c r="A214">
        <v>11860</v>
      </c>
      <c r="B214">
        <v>57636</v>
      </c>
      <c r="C214" t="s">
        <v>1155</v>
      </c>
      <c r="D214" t="s">
        <v>1156</v>
      </c>
      <c r="E214" t="s">
        <v>401</v>
      </c>
      <c r="F214">
        <v>16093</v>
      </c>
      <c r="G214" t="s">
        <v>1157</v>
      </c>
      <c r="H214" t="s">
        <v>62</v>
      </c>
      <c r="I214" t="s">
        <v>62</v>
      </c>
      <c r="J214" t="s">
        <v>62</v>
      </c>
      <c r="K214" t="s">
        <v>812</v>
      </c>
      <c r="L214" t="s">
        <v>1158</v>
      </c>
      <c r="T214">
        <v>1</v>
      </c>
      <c r="U214">
        <v>0</v>
      </c>
      <c r="V214">
        <v>1.2591358053787349</v>
      </c>
      <c r="W214">
        <v>6.0190202511687545</v>
      </c>
      <c r="X214" s="9">
        <v>-5.6038119840813803</v>
      </c>
      <c r="Y214" s="10">
        <v>-6.7806713848036404</v>
      </c>
      <c r="Z214" s="9">
        <v>-4.4223896240691598</v>
      </c>
      <c r="AA214" s="10">
        <v>-6.2203111364879602</v>
      </c>
      <c r="AB214" s="9">
        <v>-4.7092261824777299</v>
      </c>
      <c r="AC214" s="9">
        <v>-5.7356369161281702</v>
      </c>
      <c r="AD214" s="9">
        <v>-4.4250134290596597</v>
      </c>
      <c r="AE214" s="9">
        <v>-4.0680613786139697</v>
      </c>
      <c r="AF214" s="11">
        <v>-2.93299161359056</v>
      </c>
      <c r="AG214" s="11">
        <v>-2.3545951070217002</v>
      </c>
      <c r="AI214" s="11">
        <v>-2.1712613178845199</v>
      </c>
      <c r="AJ214" s="11">
        <v>-2.3535313033454002</v>
      </c>
      <c r="AK214" s="7">
        <v>-0.78385949738051797</v>
      </c>
      <c r="AL214" s="7">
        <v>-0.77880575311940003</v>
      </c>
      <c r="AM214" s="7">
        <v>-1.85774824993827</v>
      </c>
      <c r="AN214" s="7">
        <v>-1.2705765943938501</v>
      </c>
      <c r="AO214" s="7">
        <v>-1.4884337757664201</v>
      </c>
      <c r="AP214" s="7">
        <v>-1.7881947642922</v>
      </c>
      <c r="AQ214" s="7">
        <v>-1.16228324737864</v>
      </c>
      <c r="AR214" s="7">
        <v>-0.94375354679051304</v>
      </c>
      <c r="AT214" s="14">
        <v>-0.87854110844798683</v>
      </c>
      <c r="AU214" s="14">
        <v>-2.055400509170247</v>
      </c>
      <c r="AV214" s="14">
        <v>0.30288125156423362</v>
      </c>
      <c r="AW214" s="14">
        <v>-1.4950402608545668</v>
      </c>
      <c r="AX214" s="14">
        <v>1.6044693155663481E-2</v>
      </c>
      <c r="AY214" s="14">
        <v>-1.0103660404947767</v>
      </c>
      <c r="AZ214" s="14">
        <v>0.30025744657373377</v>
      </c>
      <c r="BA214" s="14">
        <v>0.65720949701942377</v>
      </c>
      <c r="BB214" s="14">
        <v>1.7922792620428334</v>
      </c>
      <c r="BC214" s="14">
        <v>2.3706757686116933</v>
      </c>
      <c r="BE214" s="14">
        <v>-0.71141651285554675</v>
      </c>
      <c r="BF214" s="14">
        <v>-0.89368649831642699</v>
      </c>
      <c r="BG214" s="14">
        <v>0.67598530764845521</v>
      </c>
      <c r="BH214" s="14">
        <v>0.68103905190957315</v>
      </c>
      <c r="BI214" s="14">
        <v>-0.39790344490929686</v>
      </c>
      <c r="BJ214" s="14">
        <v>0.18926821063512311</v>
      </c>
      <c r="BK214" s="14">
        <v>-2.8588970737446928E-2</v>
      </c>
      <c r="BL214" s="14">
        <v>-0.32834995926322685</v>
      </c>
      <c r="BM214" s="14">
        <v>0.29756155765033321</v>
      </c>
      <c r="BN214" s="14">
        <v>0.51609125823846014</v>
      </c>
      <c r="BP214">
        <v>3</v>
      </c>
      <c r="BQ214">
        <v>2</v>
      </c>
      <c r="BR214">
        <v>6</v>
      </c>
      <c r="BS214">
        <v>2</v>
      </c>
      <c r="BT214">
        <v>6</v>
      </c>
      <c r="BU214">
        <v>3</v>
      </c>
      <c r="BV214">
        <v>10</v>
      </c>
      <c r="BW214">
        <v>12</v>
      </c>
      <c r="BX214">
        <v>29</v>
      </c>
      <c r="BY214">
        <v>26</v>
      </c>
      <c r="CA214">
        <v>50</v>
      </c>
      <c r="CB214">
        <v>37</v>
      </c>
      <c r="CC214">
        <v>99</v>
      </c>
      <c r="CD214">
        <v>108</v>
      </c>
      <c r="CE214">
        <v>42</v>
      </c>
      <c r="CF214">
        <v>62</v>
      </c>
      <c r="CG214">
        <v>91</v>
      </c>
      <c r="CH214">
        <v>56</v>
      </c>
      <c r="CI214">
        <v>89</v>
      </c>
      <c r="CJ214">
        <v>125</v>
      </c>
    </row>
    <row r="215" spans="1:88">
      <c r="A215">
        <v>1766</v>
      </c>
      <c r="B215">
        <v>2634</v>
      </c>
      <c r="C215" t="s">
        <v>1159</v>
      </c>
      <c r="D215" t="s">
        <v>1160</v>
      </c>
      <c r="E215" t="s">
        <v>1161</v>
      </c>
      <c r="F215">
        <v>7223</v>
      </c>
      <c r="G215" t="s">
        <v>1162</v>
      </c>
      <c r="H215" t="s">
        <v>62</v>
      </c>
      <c r="I215" t="s">
        <v>62</v>
      </c>
      <c r="J215" t="s">
        <v>62</v>
      </c>
      <c r="K215" t="s">
        <v>1163</v>
      </c>
      <c r="L215" t="s">
        <v>1164</v>
      </c>
      <c r="T215">
        <v>1</v>
      </c>
      <c r="U215">
        <v>0</v>
      </c>
      <c r="V215">
        <v>1.7686494662848449</v>
      </c>
      <c r="W215">
        <v>5.9708116363800201</v>
      </c>
      <c r="X215" s="7">
        <v>-1.68352747183468</v>
      </c>
      <c r="Y215" s="7">
        <v>-1.8258466931758399</v>
      </c>
      <c r="Z215" s="7">
        <v>-0.86933688553788202</v>
      </c>
      <c r="AA215" s="7">
        <v>-1.1371138867516299</v>
      </c>
      <c r="AB215" s="7">
        <v>-1.9862662056132601</v>
      </c>
      <c r="AC215" s="7">
        <v>-1.3560527024272899</v>
      </c>
      <c r="AD215" s="7">
        <v>-1.4370473248133899</v>
      </c>
      <c r="AE215" s="7">
        <v>-1.50791376094859</v>
      </c>
      <c r="AF215" s="7">
        <v>-0.88390606259562199</v>
      </c>
      <c r="AG215" s="7">
        <v>-0.99307161954190104</v>
      </c>
      <c r="AI215" s="11">
        <v>-2.3312356171214401</v>
      </c>
      <c r="AJ215" s="7">
        <v>-1.6505968862290801</v>
      </c>
      <c r="AK215" s="8">
        <v>0.100426828872026</v>
      </c>
      <c r="AL215" s="7">
        <v>-5.5450644919084802E-2</v>
      </c>
      <c r="AM215" s="7">
        <v>-1.0060567459207399</v>
      </c>
      <c r="AN215" s="7">
        <v>-1.74243687863524</v>
      </c>
      <c r="AO215" s="7">
        <v>-1.11069866456629</v>
      </c>
      <c r="AP215" s="7">
        <v>-0.79554975533370798</v>
      </c>
      <c r="AQ215" s="7">
        <v>-5.5917017094898401E-2</v>
      </c>
      <c r="AR215" s="7">
        <v>-0.56269244315168099</v>
      </c>
      <c r="AT215" s="14">
        <v>-0.31551921051067144</v>
      </c>
      <c r="AU215" s="14">
        <v>-0.45783843185183137</v>
      </c>
      <c r="AV215" s="14">
        <v>0.49867137578612653</v>
      </c>
      <c r="AW215" s="14">
        <v>0.2308943745723786</v>
      </c>
      <c r="AX215" s="14">
        <v>-0.61825794428925152</v>
      </c>
      <c r="AY215" s="14">
        <v>1.1955558896718621E-2</v>
      </c>
      <c r="AZ215" s="14">
        <v>-6.903906348938138E-2</v>
      </c>
      <c r="BA215" s="14">
        <v>-0.13990549962458143</v>
      </c>
      <c r="BB215" s="14">
        <v>0.48410219872838656</v>
      </c>
      <c r="BC215" s="14">
        <v>0.3749366417821075</v>
      </c>
      <c r="BE215" s="14">
        <v>-1.4102148347114265</v>
      </c>
      <c r="BF215" s="14">
        <v>-0.72957610381906646</v>
      </c>
      <c r="BG215" s="14">
        <v>1.0214476112820396</v>
      </c>
      <c r="BH215" s="14">
        <v>0.86557013749092881</v>
      </c>
      <c r="BI215" s="14">
        <v>-8.5035963510726287E-2</v>
      </c>
      <c r="BJ215" s="14">
        <v>-0.82141609622522638</v>
      </c>
      <c r="BK215" s="14">
        <v>-0.18967788215627635</v>
      </c>
      <c r="BL215" s="14">
        <v>0.12547102707630564</v>
      </c>
      <c r="BM215" s="14">
        <v>0.86510376531511524</v>
      </c>
      <c r="BN215" s="14">
        <v>0.35832833925833263</v>
      </c>
      <c r="BP215">
        <v>21</v>
      </c>
      <c r="BQ215">
        <v>30</v>
      </c>
      <c r="BR215">
        <v>32</v>
      </c>
      <c r="BS215">
        <v>32</v>
      </c>
      <c r="BT215">
        <v>18</v>
      </c>
      <c r="BU215">
        <v>29</v>
      </c>
      <c r="BV215">
        <v>36</v>
      </c>
      <c r="BW215">
        <v>32</v>
      </c>
      <c r="BX215">
        <v>54</v>
      </c>
      <c r="BY215">
        <v>30</v>
      </c>
      <c r="CA215">
        <v>20</v>
      </c>
      <c r="CB215">
        <v>27</v>
      </c>
      <c r="CC215">
        <v>82</v>
      </c>
      <c r="CD215">
        <v>80</v>
      </c>
      <c r="CE215">
        <v>34</v>
      </c>
      <c r="CF215">
        <v>20</v>
      </c>
      <c r="CG215">
        <v>53</v>
      </c>
      <c r="CH215">
        <v>50</v>
      </c>
      <c r="CI215">
        <v>86</v>
      </c>
      <c r="CJ215">
        <v>73</v>
      </c>
    </row>
    <row r="216" spans="1:88">
      <c r="A216">
        <v>907</v>
      </c>
      <c r="B216">
        <v>1285</v>
      </c>
      <c r="C216" t="s">
        <v>1165</v>
      </c>
      <c r="D216" t="s">
        <v>1166</v>
      </c>
      <c r="E216" t="s">
        <v>1167</v>
      </c>
      <c r="F216">
        <v>9124</v>
      </c>
      <c r="G216" t="s">
        <v>1168</v>
      </c>
      <c r="H216" t="s">
        <v>62</v>
      </c>
      <c r="I216" t="s">
        <v>1169</v>
      </c>
      <c r="J216" t="s">
        <v>1170</v>
      </c>
      <c r="K216" t="s">
        <v>1171</v>
      </c>
      <c r="L216" t="s">
        <v>1172</v>
      </c>
      <c r="T216">
        <v>1</v>
      </c>
      <c r="U216">
        <v>0</v>
      </c>
      <c r="V216">
        <v>2.3163156619214051</v>
      </c>
      <c r="W216">
        <v>5.9636197137896492</v>
      </c>
      <c r="X216" s="10">
        <v>-6.2748189146619699</v>
      </c>
      <c r="Y216" s="9">
        <v>-5.4146059128618198</v>
      </c>
      <c r="Z216" s="11">
        <v>-3.38440700752848</v>
      </c>
      <c r="AA216" s="11">
        <v>-3.2916332589731199</v>
      </c>
      <c r="AB216" s="9">
        <v>-5.4234726047418498</v>
      </c>
      <c r="AC216" s="9">
        <v>-4.5154551759318204</v>
      </c>
      <c r="AD216" s="11">
        <v>-3.3469135390701901</v>
      </c>
      <c r="AE216" s="11">
        <v>-3.8258627366543498</v>
      </c>
      <c r="AF216" s="11">
        <v>-2.2168175227107998</v>
      </c>
      <c r="AG216" s="9">
        <v>-4.2081366108189604</v>
      </c>
      <c r="AI216" s="9">
        <v>-4.1638823987418396</v>
      </c>
      <c r="AJ216" s="9">
        <v>-4.7060837373654296</v>
      </c>
      <c r="AK216" s="7">
        <v>-1.34405802596268</v>
      </c>
      <c r="AL216" s="7">
        <v>-1.39039445825255</v>
      </c>
      <c r="AM216" s="11">
        <v>-3.0988318609093501</v>
      </c>
      <c r="AN216" s="11">
        <v>-3.5814210233089301</v>
      </c>
      <c r="AO216" s="9">
        <v>-5.1225567782519201</v>
      </c>
      <c r="AP216" s="9">
        <v>-5.1369239433429499</v>
      </c>
      <c r="AQ216" s="11">
        <v>-2.5638424896326599</v>
      </c>
      <c r="AR216" s="11">
        <v>-2.4984664482116599</v>
      </c>
      <c r="AT216" s="14">
        <v>-2.0846065862666343</v>
      </c>
      <c r="AU216" s="14">
        <v>-1.2243935844664842</v>
      </c>
      <c r="AV216" s="14">
        <v>0.80580532086685563</v>
      </c>
      <c r="AW216" s="14">
        <v>0.89857906942221577</v>
      </c>
      <c r="AX216" s="14">
        <v>-1.2332602763465141</v>
      </c>
      <c r="AY216" s="14">
        <v>-0.3252428475364848</v>
      </c>
      <c r="AZ216" s="14">
        <v>0.84329878932514557</v>
      </c>
      <c r="BA216" s="14">
        <v>0.3643495917409858</v>
      </c>
      <c r="BB216" s="14">
        <v>1.9733948056845358</v>
      </c>
      <c r="BC216" s="14">
        <v>-1.792428242362476E-2</v>
      </c>
      <c r="BE216" s="14">
        <v>-0.80323628234384303</v>
      </c>
      <c r="BF216" s="14">
        <v>-1.345437620967433</v>
      </c>
      <c r="BG216" s="14">
        <v>2.0165880904353166</v>
      </c>
      <c r="BH216" s="14">
        <v>1.9702516581454466</v>
      </c>
      <c r="BI216" s="14">
        <v>0.26181425548864645</v>
      </c>
      <c r="BJ216" s="14">
        <v>-0.22077490691093349</v>
      </c>
      <c r="BK216" s="14">
        <v>-1.7619106618539235</v>
      </c>
      <c r="BL216" s="14">
        <v>-1.7762778269449533</v>
      </c>
      <c r="BM216" s="14">
        <v>0.79680362676533667</v>
      </c>
      <c r="BN216" s="14">
        <v>0.86217966818633673</v>
      </c>
      <c r="BP216">
        <v>1</v>
      </c>
      <c r="BQ216">
        <v>3</v>
      </c>
      <c r="BR216">
        <v>7</v>
      </c>
      <c r="BS216">
        <v>9</v>
      </c>
      <c r="BT216">
        <v>2</v>
      </c>
      <c r="BU216">
        <v>4</v>
      </c>
      <c r="BV216">
        <v>12</v>
      </c>
      <c r="BW216">
        <v>8</v>
      </c>
      <c r="BX216">
        <v>27</v>
      </c>
      <c r="BY216">
        <v>4</v>
      </c>
      <c r="CA216">
        <v>7</v>
      </c>
      <c r="CB216">
        <v>4</v>
      </c>
      <c r="CC216">
        <v>38</v>
      </c>
      <c r="CD216">
        <v>40</v>
      </c>
      <c r="CE216">
        <v>10</v>
      </c>
      <c r="CF216">
        <v>7</v>
      </c>
      <c r="CG216">
        <v>4</v>
      </c>
      <c r="CH216">
        <v>3</v>
      </c>
      <c r="CI216">
        <v>19</v>
      </c>
      <c r="CJ216">
        <v>24</v>
      </c>
    </row>
    <row r="217" spans="1:88">
      <c r="A217">
        <v>11812</v>
      </c>
      <c r="B217">
        <v>57575</v>
      </c>
      <c r="C217" t="s">
        <v>1173</v>
      </c>
      <c r="D217" t="s">
        <v>1174</v>
      </c>
      <c r="E217" t="s">
        <v>1175</v>
      </c>
      <c r="F217">
        <v>10182</v>
      </c>
      <c r="G217" t="s">
        <v>1176</v>
      </c>
      <c r="H217" t="s">
        <v>62</v>
      </c>
      <c r="I217" t="s">
        <v>62</v>
      </c>
      <c r="J217" t="s">
        <v>62</v>
      </c>
      <c r="K217" t="s">
        <v>62</v>
      </c>
      <c r="L217" t="s">
        <v>62</v>
      </c>
      <c r="T217">
        <v>1</v>
      </c>
      <c r="U217">
        <v>0</v>
      </c>
      <c r="V217">
        <v>1.5767184202341149</v>
      </c>
      <c r="W217">
        <v>5.9626568331755951</v>
      </c>
      <c r="X217" s="10">
        <v>-9.8162497652455496</v>
      </c>
      <c r="Y217" s="10">
        <v>-9.8162497652455496</v>
      </c>
      <c r="Z217" s="10">
        <v>-9.8162497652455496</v>
      </c>
      <c r="AA217" s="10">
        <v>-9.8162497652455407</v>
      </c>
      <c r="AB217" s="10">
        <v>-9.8162497652455496</v>
      </c>
      <c r="AC217" s="10">
        <v>-9.8162497652455496</v>
      </c>
      <c r="AD217" s="10">
        <v>-9.8162497652455496</v>
      </c>
      <c r="AE217" s="10">
        <v>-9.8162497652455496</v>
      </c>
      <c r="AF217" s="10">
        <v>-9.8162497652455496</v>
      </c>
      <c r="AG217" s="10">
        <v>-9.8162497652455496</v>
      </c>
      <c r="AI217" s="11">
        <v>-2.9000453257818002</v>
      </c>
      <c r="AJ217" s="11">
        <v>-2.9888152058657198</v>
      </c>
      <c r="AK217" s="7">
        <v>-0.82108192944425096</v>
      </c>
      <c r="AL217" s="7">
        <v>-0.62469022971882504</v>
      </c>
      <c r="AM217" s="11">
        <v>-2.4973045403309899</v>
      </c>
      <c r="AN217" s="11">
        <v>-2.3114281130932</v>
      </c>
      <c r="AO217" s="11">
        <v>-2.2440403749781299</v>
      </c>
      <c r="AP217" s="11">
        <v>-2.2310429163620098</v>
      </c>
      <c r="AQ217" s="7">
        <v>-1.6895697574508499</v>
      </c>
      <c r="AR217" s="7">
        <v>-1.92344897891336</v>
      </c>
      <c r="AT217" s="14">
        <v>0</v>
      </c>
      <c r="AU217" s="14">
        <v>0</v>
      </c>
      <c r="AV217" s="14">
        <v>0</v>
      </c>
      <c r="AW217" s="14">
        <v>0</v>
      </c>
      <c r="AX217" s="14">
        <v>0</v>
      </c>
      <c r="AY217" s="14">
        <v>0</v>
      </c>
      <c r="AZ217" s="14">
        <v>0</v>
      </c>
      <c r="BA217" s="14">
        <v>0</v>
      </c>
      <c r="BB217" s="14">
        <v>0</v>
      </c>
      <c r="BC217" s="14">
        <v>0</v>
      </c>
      <c r="BE217" s="14">
        <v>-0.87689858858788661</v>
      </c>
      <c r="BF217" s="14">
        <v>-0.96566846867180622</v>
      </c>
      <c r="BG217" s="14">
        <v>1.2020648077496627</v>
      </c>
      <c r="BH217" s="14">
        <v>1.3984565074750885</v>
      </c>
      <c r="BI217" s="14">
        <v>-0.47415780313707634</v>
      </c>
      <c r="BJ217" s="14">
        <v>-0.28828137589928637</v>
      </c>
      <c r="BK217" s="14">
        <v>-0.22089363778421633</v>
      </c>
      <c r="BL217" s="14">
        <v>-0.20789617916809622</v>
      </c>
      <c r="BM217" s="14">
        <v>0.33357697974306366</v>
      </c>
      <c r="BN217" s="14">
        <v>9.9697758280553606E-2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CA217">
        <v>19</v>
      </c>
      <c r="CB217">
        <v>15</v>
      </c>
      <c r="CC217">
        <v>61</v>
      </c>
      <c r="CD217">
        <v>76</v>
      </c>
      <c r="CE217">
        <v>17</v>
      </c>
      <c r="CF217">
        <v>19</v>
      </c>
      <c r="CG217">
        <v>34</v>
      </c>
      <c r="CH217">
        <v>26</v>
      </c>
      <c r="CI217">
        <v>39</v>
      </c>
      <c r="CJ217">
        <v>40</v>
      </c>
    </row>
    <row r="218" spans="1:88">
      <c r="A218">
        <v>6477</v>
      </c>
      <c r="B218">
        <v>9622</v>
      </c>
      <c r="C218" t="s">
        <v>1177</v>
      </c>
      <c r="D218" t="s">
        <v>1178</v>
      </c>
      <c r="E218" t="s">
        <v>1179</v>
      </c>
      <c r="F218">
        <v>1935</v>
      </c>
      <c r="G218" t="s">
        <v>1180</v>
      </c>
      <c r="H218" t="s">
        <v>62</v>
      </c>
      <c r="I218" t="s">
        <v>62</v>
      </c>
      <c r="J218" t="s">
        <v>1181</v>
      </c>
      <c r="K218" t="s">
        <v>62</v>
      </c>
      <c r="L218" t="s">
        <v>62</v>
      </c>
      <c r="T218">
        <v>1</v>
      </c>
      <c r="U218">
        <v>0</v>
      </c>
      <c r="V218">
        <v>3.9668681940778501</v>
      </c>
      <c r="W218">
        <v>5.9568118438411704</v>
      </c>
      <c r="X218" s="14">
        <v>6.8920368400062504</v>
      </c>
      <c r="Y218" s="14">
        <v>6.9094473244012304</v>
      </c>
      <c r="Z218" s="14">
        <v>7.5071324478320696</v>
      </c>
      <c r="AA218" s="14">
        <v>7.4573672417568702</v>
      </c>
      <c r="AB218" s="15">
        <v>8.1819616435311797</v>
      </c>
      <c r="AC218" s="15">
        <v>8.1600018945061805</v>
      </c>
      <c r="AD218" s="14">
        <v>6.9512421267691904</v>
      </c>
      <c r="AE218" s="14">
        <v>6.9453664357718701</v>
      </c>
      <c r="AF218" s="15">
        <v>8.1332734906781194</v>
      </c>
      <c r="AG218" s="15">
        <v>8.23124931967509</v>
      </c>
      <c r="AI218" s="10">
        <v>-7.56157616147292</v>
      </c>
      <c r="AJ218" s="10">
        <v>-7.56157616147292</v>
      </c>
      <c r="AK218" s="8">
        <v>0.347683473231714</v>
      </c>
      <c r="AL218" s="8">
        <v>5.1707074240519901E-2</v>
      </c>
      <c r="AM218" s="10">
        <v>-7.56157616147292</v>
      </c>
      <c r="AN218" s="10">
        <v>-7.56157616147292</v>
      </c>
      <c r="AO218" s="9">
        <v>-4.7251720829479602</v>
      </c>
      <c r="AP218" s="10">
        <v>-7.56157616147292</v>
      </c>
      <c r="AQ218" s="11">
        <v>-3.4952511562520798</v>
      </c>
      <c r="AR218" s="11">
        <v>-3.7487798690432901</v>
      </c>
      <c r="AT218" s="14">
        <v>-0.64487103648655442</v>
      </c>
      <c r="AU218" s="14">
        <v>-0.62746055209157436</v>
      </c>
      <c r="AV218" s="14">
        <v>-2.9775428660735237E-2</v>
      </c>
      <c r="AW218" s="14">
        <v>-7.9540634735934646E-2</v>
      </c>
      <c r="AX218" s="14">
        <v>0.64505376703837491</v>
      </c>
      <c r="AY218" s="14">
        <v>0.62309401801337572</v>
      </c>
      <c r="AZ218" s="14">
        <v>-0.5856657497236144</v>
      </c>
      <c r="BA218" s="14">
        <v>-0.59154144072093473</v>
      </c>
      <c r="BB218" s="14">
        <v>0.59636561418531464</v>
      </c>
      <c r="BC218" s="14">
        <v>0.69434144318228519</v>
      </c>
      <c r="BE218" s="14">
        <v>-2.6238068246593498</v>
      </c>
      <c r="BF218" s="14">
        <v>-2.6238068246593498</v>
      </c>
      <c r="BG218" s="14">
        <v>5.2854528100452844</v>
      </c>
      <c r="BH218" s="14">
        <v>4.9894764110540901</v>
      </c>
      <c r="BI218" s="14">
        <v>-2.6238068246593498</v>
      </c>
      <c r="BJ218" s="14">
        <v>-2.6238068246593498</v>
      </c>
      <c r="BK218" s="14">
        <v>0.21259725386561001</v>
      </c>
      <c r="BL218" s="14">
        <v>-2.6238068246593498</v>
      </c>
      <c r="BM218" s="14">
        <v>1.4425181805614904</v>
      </c>
      <c r="BN218" s="14">
        <v>1.1889894677702801</v>
      </c>
      <c r="BP218">
        <v>2157</v>
      </c>
      <c r="BQ218">
        <v>3444</v>
      </c>
      <c r="BR218">
        <v>2857</v>
      </c>
      <c r="BS218">
        <v>3325</v>
      </c>
      <c r="BT218">
        <v>5583</v>
      </c>
      <c r="BU218">
        <v>5711</v>
      </c>
      <c r="BV218">
        <v>3245</v>
      </c>
      <c r="BW218">
        <v>3018</v>
      </c>
      <c r="BX218">
        <v>7517</v>
      </c>
      <c r="BY218">
        <v>4822</v>
      </c>
      <c r="CA218">
        <v>0</v>
      </c>
      <c r="CB218">
        <v>0</v>
      </c>
      <c r="CC218">
        <v>26</v>
      </c>
      <c r="CD218">
        <v>23</v>
      </c>
      <c r="CE218">
        <v>0</v>
      </c>
      <c r="CF218">
        <v>0</v>
      </c>
      <c r="CG218">
        <v>1</v>
      </c>
      <c r="CH218">
        <v>0</v>
      </c>
      <c r="CI218">
        <v>2</v>
      </c>
      <c r="CJ218">
        <v>2</v>
      </c>
    </row>
    <row r="219" spans="1:88">
      <c r="A219">
        <v>7512</v>
      </c>
      <c r="B219">
        <v>10891</v>
      </c>
      <c r="C219" t="s">
        <v>1182</v>
      </c>
      <c r="D219" t="s">
        <v>1183</v>
      </c>
      <c r="E219" t="s">
        <v>1184</v>
      </c>
      <c r="F219">
        <v>10710</v>
      </c>
      <c r="G219" t="s">
        <v>1185</v>
      </c>
      <c r="H219" t="s">
        <v>1186</v>
      </c>
      <c r="I219" t="s">
        <v>1187</v>
      </c>
      <c r="J219" t="s">
        <v>1188</v>
      </c>
      <c r="K219" t="s">
        <v>1189</v>
      </c>
      <c r="L219" t="s">
        <v>1190</v>
      </c>
      <c r="T219">
        <v>1</v>
      </c>
      <c r="U219">
        <v>0</v>
      </c>
      <c r="V219">
        <v>1.42288106205062</v>
      </c>
      <c r="W219">
        <v>5.9541743613272207</v>
      </c>
      <c r="X219" s="11">
        <v>-3.8223587352366599</v>
      </c>
      <c r="Y219" s="9">
        <v>-5.2499583463318604</v>
      </c>
      <c r="Z219" s="9">
        <v>-5.37709816594211</v>
      </c>
      <c r="AA219" s="9">
        <v>-4.3569280297270998</v>
      </c>
      <c r="AB219" s="10">
        <v>-6.5800175241905103</v>
      </c>
      <c r="AC219" s="9">
        <v>-5.7063991574236699</v>
      </c>
      <c r="AD219" s="9">
        <v>-4.8159515537947399</v>
      </c>
      <c r="AE219" s="9">
        <v>-4.0570828649798303</v>
      </c>
      <c r="AF219" s="9">
        <v>-4.58919554023998</v>
      </c>
      <c r="AG219" s="11">
        <v>-3.6462176802619499</v>
      </c>
      <c r="AI219" s="11">
        <v>-2.0561101759839202</v>
      </c>
      <c r="AJ219" s="11">
        <v>-2.3880076075046301</v>
      </c>
      <c r="AK219" s="7">
        <v>-0.38257976070166499</v>
      </c>
      <c r="AL219" s="7">
        <v>-0.58816699505603598</v>
      </c>
      <c r="AM219" s="7">
        <v>-1.3049576842906601</v>
      </c>
      <c r="AN219" s="7">
        <v>-1.5480120114628699</v>
      </c>
      <c r="AO219" s="11">
        <v>-2.4495792277189001</v>
      </c>
      <c r="AP219" s="7">
        <v>-1.7586458767894</v>
      </c>
      <c r="AQ219" s="7">
        <v>-0.88013170623240999</v>
      </c>
      <c r="AR219" s="7">
        <v>-0.92888374843034305</v>
      </c>
      <c r="AT219" s="14">
        <v>0.99776202457618046</v>
      </c>
      <c r="AU219" s="14">
        <v>-0.42983758651902004</v>
      </c>
      <c r="AV219" s="14">
        <v>-0.5569774061292696</v>
      </c>
      <c r="AW219" s="14">
        <v>0.46319273008574058</v>
      </c>
      <c r="AX219" s="14">
        <v>-1.75989676437767</v>
      </c>
      <c r="AY219" s="14">
        <v>-0.88627839761082949</v>
      </c>
      <c r="AZ219" s="14">
        <v>4.1692060181004464E-3</v>
      </c>
      <c r="BA219" s="14">
        <v>0.7630378948330101</v>
      </c>
      <c r="BB219" s="14">
        <v>0.23092521957286039</v>
      </c>
      <c r="BC219" s="14">
        <v>1.1739030795508905</v>
      </c>
      <c r="BE219" s="14">
        <v>-0.62760269656683687</v>
      </c>
      <c r="BF219" s="14">
        <v>-0.95950012808754681</v>
      </c>
      <c r="BG219" s="14">
        <v>1.0459277187154183</v>
      </c>
      <c r="BH219" s="14">
        <v>0.84034048436104736</v>
      </c>
      <c r="BI219" s="14">
        <v>0.12354979512642328</v>
      </c>
      <c r="BJ219" s="14">
        <v>-0.11950453204578659</v>
      </c>
      <c r="BK219" s="14">
        <v>-1.0210717483018168</v>
      </c>
      <c r="BL219" s="14">
        <v>-0.33013839737231665</v>
      </c>
      <c r="BM219" s="14">
        <v>0.54837577318467334</v>
      </c>
      <c r="BN219" s="14">
        <v>0.49962373098674029</v>
      </c>
      <c r="BP219">
        <v>7</v>
      </c>
      <c r="BQ219">
        <v>4</v>
      </c>
      <c r="BR219">
        <v>2</v>
      </c>
      <c r="BS219">
        <v>5</v>
      </c>
      <c r="BT219">
        <v>1</v>
      </c>
      <c r="BU219">
        <v>2</v>
      </c>
      <c r="BV219">
        <v>5</v>
      </c>
      <c r="BW219">
        <v>8</v>
      </c>
      <c r="BX219">
        <v>6</v>
      </c>
      <c r="BY219">
        <v>7</v>
      </c>
      <c r="CA219">
        <v>36</v>
      </c>
      <c r="CB219">
        <v>24</v>
      </c>
      <c r="CC219">
        <v>87</v>
      </c>
      <c r="CD219">
        <v>82</v>
      </c>
      <c r="CE219">
        <v>41</v>
      </c>
      <c r="CF219">
        <v>34</v>
      </c>
      <c r="CG219">
        <v>31</v>
      </c>
      <c r="CH219">
        <v>38</v>
      </c>
      <c r="CI219">
        <v>72</v>
      </c>
      <c r="CJ219">
        <v>84</v>
      </c>
    </row>
    <row r="220" spans="1:88">
      <c r="A220">
        <v>4537</v>
      </c>
      <c r="B220">
        <v>6608</v>
      </c>
      <c r="C220" t="s">
        <v>1191</v>
      </c>
      <c r="D220" t="s">
        <v>1192</v>
      </c>
      <c r="E220" t="s">
        <v>1193</v>
      </c>
      <c r="F220">
        <v>4750</v>
      </c>
      <c r="G220" t="s">
        <v>1194</v>
      </c>
      <c r="H220" t="s">
        <v>1195</v>
      </c>
      <c r="I220" t="s">
        <v>1196</v>
      </c>
      <c r="J220" t="s">
        <v>1197</v>
      </c>
      <c r="K220" t="s">
        <v>1198</v>
      </c>
      <c r="L220" t="s">
        <v>1199</v>
      </c>
      <c r="T220">
        <v>1</v>
      </c>
      <c r="U220">
        <v>0</v>
      </c>
      <c r="V220">
        <v>2.86475268376546</v>
      </c>
      <c r="W220">
        <v>5.9082971797339949</v>
      </c>
      <c r="X220" s="12">
        <v>2.8028239665008901</v>
      </c>
      <c r="Y220" s="12">
        <v>2.9250615484535101</v>
      </c>
      <c r="Z220" s="12">
        <v>3.0308346871659402</v>
      </c>
      <c r="AA220" s="12">
        <v>3.2702972474367198</v>
      </c>
      <c r="AB220" s="12">
        <v>2.8280142978209599</v>
      </c>
      <c r="AC220" s="12">
        <v>2.9360459122976601</v>
      </c>
      <c r="AD220" s="12">
        <v>3.1743517452044898</v>
      </c>
      <c r="AE220" s="12">
        <v>3.3691085588340699</v>
      </c>
      <c r="AF220" s="12">
        <v>3.23586802165753</v>
      </c>
      <c r="AG220" s="12">
        <v>3.3299092105130401</v>
      </c>
      <c r="AI220" s="9">
        <v>-4.40633801290336</v>
      </c>
      <c r="AJ220" s="11">
        <v>-3.1935431684882598</v>
      </c>
      <c r="AK220" s="8">
        <v>0.34808208892321302</v>
      </c>
      <c r="AL220" s="8">
        <v>0.205145416666002</v>
      </c>
      <c r="AM220" s="9">
        <v>-5.3592529003248996</v>
      </c>
      <c r="AN220" s="11">
        <v>-3.1173746443187902</v>
      </c>
      <c r="AO220" s="11">
        <v>-3.8702186120077702</v>
      </c>
      <c r="AP220" s="11">
        <v>-3.2239637397732901</v>
      </c>
      <c r="AQ220" s="11">
        <v>-2.0592600509258201</v>
      </c>
      <c r="AR220" s="7">
        <v>-1.6814266247927501</v>
      </c>
      <c r="AT220" s="14">
        <v>-0.28740755308759125</v>
      </c>
      <c r="AU220" s="14">
        <v>-0.16516997113497123</v>
      </c>
      <c r="AV220" s="14">
        <v>-5.9396832422541124E-2</v>
      </c>
      <c r="AW220" s="14">
        <v>0.18006572784823849</v>
      </c>
      <c r="AX220" s="14">
        <v>-0.26221722176752138</v>
      </c>
      <c r="AY220" s="14">
        <v>-0.1541856072908212</v>
      </c>
      <c r="AZ220" s="14">
        <v>8.4120225616008515E-2</v>
      </c>
      <c r="BA220" s="14">
        <v>0.2788770392455886</v>
      </c>
      <c r="BB220" s="14">
        <v>0.14563650206904866</v>
      </c>
      <c r="BC220" s="14">
        <v>0.23967769092455882</v>
      </c>
      <c r="BE220" s="14">
        <v>-1.7705229881087878</v>
      </c>
      <c r="BF220" s="14">
        <v>-0.55772814369368762</v>
      </c>
      <c r="BG220" s="14">
        <v>2.9838971137177852</v>
      </c>
      <c r="BH220" s="14">
        <v>2.8409604414605742</v>
      </c>
      <c r="BI220" s="14">
        <v>-2.7234378755303275</v>
      </c>
      <c r="BJ220" s="14">
        <v>-0.481559619524218</v>
      </c>
      <c r="BK220" s="14">
        <v>-1.234403587213198</v>
      </c>
      <c r="BL220" s="14">
        <v>-0.5881487149787179</v>
      </c>
      <c r="BM220" s="14">
        <v>0.5765549738687521</v>
      </c>
      <c r="BN220" s="14">
        <v>0.95438840000182212</v>
      </c>
      <c r="BP220">
        <v>311</v>
      </c>
      <c r="BQ220">
        <v>534</v>
      </c>
      <c r="BR220">
        <v>315</v>
      </c>
      <c r="BS220">
        <v>448</v>
      </c>
      <c r="BT220">
        <v>335</v>
      </c>
      <c r="BU220">
        <v>375</v>
      </c>
      <c r="BV220">
        <v>581</v>
      </c>
      <c r="BW220">
        <v>621</v>
      </c>
      <c r="BX220">
        <v>619</v>
      </c>
      <c r="BY220">
        <v>396</v>
      </c>
      <c r="CA220">
        <v>3</v>
      </c>
      <c r="CB220">
        <v>6</v>
      </c>
      <c r="CC220">
        <v>64</v>
      </c>
      <c r="CD220">
        <v>63</v>
      </c>
      <c r="CE220">
        <v>1</v>
      </c>
      <c r="CF220">
        <v>5</v>
      </c>
      <c r="CG220">
        <v>5</v>
      </c>
      <c r="CH220">
        <v>6</v>
      </c>
      <c r="CI220">
        <v>14</v>
      </c>
      <c r="CJ220">
        <v>22</v>
      </c>
    </row>
    <row r="221" spans="1:88">
      <c r="A221">
        <v>3590</v>
      </c>
      <c r="B221">
        <v>5332</v>
      </c>
      <c r="C221" t="s">
        <v>1200</v>
      </c>
      <c r="D221" t="s">
        <v>1201</v>
      </c>
      <c r="E221" t="s">
        <v>1202</v>
      </c>
      <c r="F221">
        <v>6900</v>
      </c>
      <c r="G221" t="s">
        <v>1203</v>
      </c>
      <c r="H221" t="s">
        <v>62</v>
      </c>
      <c r="I221" t="s">
        <v>1204</v>
      </c>
      <c r="J221" t="s">
        <v>62</v>
      </c>
      <c r="K221" t="s">
        <v>1205</v>
      </c>
      <c r="L221" t="s">
        <v>1206</v>
      </c>
      <c r="T221">
        <v>1</v>
      </c>
      <c r="U221">
        <v>0</v>
      </c>
      <c r="V221">
        <v>1.561431134668215</v>
      </c>
      <c r="W221">
        <v>5.9012305149853299</v>
      </c>
      <c r="X221" s="8">
        <v>1.4016392699387199</v>
      </c>
      <c r="Y221" s="8">
        <v>1.5403762476346201</v>
      </c>
      <c r="Z221" s="8">
        <v>1.00107327840121</v>
      </c>
      <c r="AA221" s="8">
        <v>1.05433843816699</v>
      </c>
      <c r="AB221" s="8">
        <v>1.7344448649122299</v>
      </c>
      <c r="AC221" s="8">
        <v>1.8747320356825301</v>
      </c>
      <c r="AD221" s="8">
        <v>1.4481276684872499</v>
      </c>
      <c r="AE221" s="8">
        <v>1.4594077864586401</v>
      </c>
      <c r="AF221" s="8">
        <v>1.3368638941409701</v>
      </c>
      <c r="AG221" s="8">
        <v>1.26056059964607</v>
      </c>
      <c r="AI221" s="7">
        <v>-1.46229801570621</v>
      </c>
      <c r="AJ221" s="7">
        <v>-1.58459507774082</v>
      </c>
      <c r="AK221" s="8">
        <v>0.66629819201783802</v>
      </c>
      <c r="AL221" s="8">
        <v>0.21190769009560401</v>
      </c>
      <c r="AM221" s="7">
        <v>-0.94005493743247703</v>
      </c>
      <c r="AN221" s="7">
        <v>-0.71629977274163603</v>
      </c>
      <c r="AO221" s="7">
        <v>-0.84245950537792702</v>
      </c>
      <c r="AP221" s="7">
        <v>-0.94656141419928097</v>
      </c>
      <c r="AQ221" s="8">
        <v>0.15347415266148601</v>
      </c>
      <c r="AR221" s="7">
        <v>-0.43870696612704801</v>
      </c>
      <c r="AT221" s="14">
        <v>-9.5171384082031185E-3</v>
      </c>
      <c r="AU221" s="14">
        <v>0.12921983928769709</v>
      </c>
      <c r="AV221" s="14">
        <v>-0.41008312994571305</v>
      </c>
      <c r="AW221" s="14">
        <v>-0.356817970179933</v>
      </c>
      <c r="AX221" s="14">
        <v>0.32328845656530691</v>
      </c>
      <c r="AY221" s="14">
        <v>0.46357562733560709</v>
      </c>
      <c r="AZ221" s="14">
        <v>3.6971260140326923E-2</v>
      </c>
      <c r="BA221" s="14">
        <v>4.8251378111717091E-2</v>
      </c>
      <c r="BB221" s="14">
        <v>-7.4292514205952953E-2</v>
      </c>
      <c r="BC221" s="14">
        <v>-0.15059580870085298</v>
      </c>
      <c r="BE221" s="14">
        <v>-0.87236845025116283</v>
      </c>
      <c r="BF221" s="14">
        <v>-0.99466551228577282</v>
      </c>
      <c r="BG221" s="14">
        <v>1.2562277574728853</v>
      </c>
      <c r="BH221" s="14">
        <v>0.80183725555065122</v>
      </c>
      <c r="BI221" s="14">
        <v>-0.35012537197742988</v>
      </c>
      <c r="BJ221" s="14">
        <v>-0.12637020728658888</v>
      </c>
      <c r="BK221" s="14">
        <v>-0.25252993992287986</v>
      </c>
      <c r="BL221" s="14">
        <v>-0.35663184874423381</v>
      </c>
      <c r="BM221" s="14">
        <v>0.74340371811653316</v>
      </c>
      <c r="BN221" s="14">
        <v>0.15122259932799914</v>
      </c>
      <c r="BP221">
        <v>171</v>
      </c>
      <c r="BQ221">
        <v>297</v>
      </c>
      <c r="BR221">
        <v>112</v>
      </c>
      <c r="BS221">
        <v>140</v>
      </c>
      <c r="BT221">
        <v>228</v>
      </c>
      <c r="BU221">
        <v>261</v>
      </c>
      <c r="BV221">
        <v>255</v>
      </c>
      <c r="BW221">
        <v>240</v>
      </c>
      <c r="BX221">
        <v>241</v>
      </c>
      <c r="BY221">
        <v>137</v>
      </c>
      <c r="CA221">
        <v>35</v>
      </c>
      <c r="CB221">
        <v>27</v>
      </c>
      <c r="CC221">
        <v>116</v>
      </c>
      <c r="CD221">
        <v>92</v>
      </c>
      <c r="CE221">
        <v>34</v>
      </c>
      <c r="CF221">
        <v>39</v>
      </c>
      <c r="CG221">
        <v>61</v>
      </c>
      <c r="CH221">
        <v>43</v>
      </c>
      <c r="CI221">
        <v>95</v>
      </c>
      <c r="CJ221">
        <v>76</v>
      </c>
    </row>
    <row r="222" spans="1:88">
      <c r="A222">
        <v>9339</v>
      </c>
      <c r="B222">
        <v>28983</v>
      </c>
      <c r="C222" t="s">
        <v>1207</v>
      </c>
      <c r="D222" t="s">
        <v>1208</v>
      </c>
      <c r="E222" t="s">
        <v>1209</v>
      </c>
      <c r="F222">
        <v>4262</v>
      </c>
      <c r="G222" t="s">
        <v>1210</v>
      </c>
      <c r="H222" t="s">
        <v>62</v>
      </c>
      <c r="I222" t="s">
        <v>62</v>
      </c>
      <c r="J222" t="s">
        <v>62</v>
      </c>
      <c r="K222" t="s">
        <v>62</v>
      </c>
      <c r="L222" t="s">
        <v>62</v>
      </c>
      <c r="T222">
        <v>1</v>
      </c>
      <c r="U222">
        <v>0</v>
      </c>
      <c r="V222">
        <v>4.2091781144708751</v>
      </c>
      <c r="W222">
        <v>5.8898112982419546</v>
      </c>
      <c r="X222" s="11">
        <v>-2.9698464714252402</v>
      </c>
      <c r="Y222" s="11">
        <v>-2.63383518898</v>
      </c>
      <c r="Z222" s="7">
        <v>-0.10826930827943</v>
      </c>
      <c r="AA222" s="7">
        <v>-0.20667268709943201</v>
      </c>
      <c r="AB222" s="11">
        <v>-2.57379153692772</v>
      </c>
      <c r="AC222" s="11">
        <v>-3.8188061211350899</v>
      </c>
      <c r="AD222" s="8">
        <v>0.21735558214446199</v>
      </c>
      <c r="AE222" s="7">
        <v>-4.8876084670956797E-2</v>
      </c>
      <c r="AF222" s="7">
        <v>-0.87486689026818898</v>
      </c>
      <c r="AG222" s="7">
        <v>-1.13497120596627</v>
      </c>
      <c r="AI222" s="9">
        <v>-4.8022904571463396</v>
      </c>
      <c r="AJ222" s="10">
        <v>-8.7007731882238506</v>
      </c>
      <c r="AK222" s="7">
        <v>-0.136598561354419</v>
      </c>
      <c r="AL222" s="8">
        <v>0.11269195649563001</v>
      </c>
      <c r="AM222" s="10">
        <v>-8.7007731882238506</v>
      </c>
      <c r="AN222" s="9">
        <v>-5.1787664118402601</v>
      </c>
      <c r="AO222" s="9">
        <v>-4.4207724633647496</v>
      </c>
      <c r="AP222" s="11">
        <v>-3.6380681971570699</v>
      </c>
      <c r="AQ222" s="11">
        <v>-2.8899552356179301</v>
      </c>
      <c r="AR222" s="11">
        <v>-2.3912073687370099</v>
      </c>
      <c r="AT222" s="14">
        <v>-1.5545884801644538</v>
      </c>
      <c r="AU222" s="14">
        <v>-1.2185771977192137</v>
      </c>
      <c r="AV222" s="14">
        <v>1.3069886829813564</v>
      </c>
      <c r="AW222" s="14">
        <v>1.2085853041613543</v>
      </c>
      <c r="AX222" s="14">
        <v>-1.1585335456669337</v>
      </c>
      <c r="AY222" s="14">
        <v>-2.4035481298743036</v>
      </c>
      <c r="AZ222" s="14">
        <v>1.6326135734052483</v>
      </c>
      <c r="BA222" s="14">
        <v>1.3663819065898295</v>
      </c>
      <c r="BB222" s="14">
        <v>0.54039110099259735</v>
      </c>
      <c r="BC222" s="14">
        <v>0.28028678529451634</v>
      </c>
      <c r="BE222" s="14">
        <v>-0.72763914562935472</v>
      </c>
      <c r="BF222" s="14">
        <v>-4.6261218767068657</v>
      </c>
      <c r="BG222" s="14">
        <v>3.9380527501625657</v>
      </c>
      <c r="BH222" s="14">
        <v>4.187343268012615</v>
      </c>
      <c r="BI222" s="14">
        <v>-4.6261218767068657</v>
      </c>
      <c r="BJ222" s="14">
        <v>-1.1041151003232752</v>
      </c>
      <c r="BK222" s="14">
        <v>-0.34612115184776471</v>
      </c>
      <c r="BL222" s="14">
        <v>0.43658311435991504</v>
      </c>
      <c r="BM222" s="14">
        <v>1.1846960758990548</v>
      </c>
      <c r="BN222" s="14">
        <v>1.683443942779975</v>
      </c>
      <c r="BP222">
        <v>5</v>
      </c>
      <c r="BQ222">
        <v>10</v>
      </c>
      <c r="BR222">
        <v>32</v>
      </c>
      <c r="BS222">
        <v>36</v>
      </c>
      <c r="BT222">
        <v>7</v>
      </c>
      <c r="BU222">
        <v>3</v>
      </c>
      <c r="BV222">
        <v>67</v>
      </c>
      <c r="BW222">
        <v>52</v>
      </c>
      <c r="BX222">
        <v>32</v>
      </c>
      <c r="BY222">
        <v>16</v>
      </c>
      <c r="CA222">
        <v>2</v>
      </c>
      <c r="CB222">
        <v>0</v>
      </c>
      <c r="CC222">
        <v>41</v>
      </c>
      <c r="CD222">
        <v>53</v>
      </c>
      <c r="CE222">
        <v>0</v>
      </c>
      <c r="CF222">
        <v>1</v>
      </c>
      <c r="CG222">
        <v>3</v>
      </c>
      <c r="CH222">
        <v>4</v>
      </c>
      <c r="CI222">
        <v>7</v>
      </c>
      <c r="CJ222">
        <v>12</v>
      </c>
    </row>
    <row r="223" spans="1:88">
      <c r="A223">
        <v>19585</v>
      </c>
      <c r="B223">
        <v>400954</v>
      </c>
      <c r="C223" t="s">
        <v>1211</v>
      </c>
      <c r="D223" t="s">
        <v>1212</v>
      </c>
      <c r="E223" t="s">
        <v>774</v>
      </c>
      <c r="F223">
        <v>14253</v>
      </c>
      <c r="G223" t="s">
        <v>1213</v>
      </c>
      <c r="H223" t="s">
        <v>62</v>
      </c>
      <c r="I223" t="s">
        <v>62</v>
      </c>
      <c r="J223" t="s">
        <v>62</v>
      </c>
      <c r="K223" t="s">
        <v>62</v>
      </c>
      <c r="L223" t="s">
        <v>62</v>
      </c>
      <c r="T223">
        <v>1</v>
      </c>
      <c r="U223">
        <v>0</v>
      </c>
      <c r="V223">
        <v>1.3244833686834401</v>
      </c>
      <c r="W223">
        <v>5.8870809135444997</v>
      </c>
      <c r="X223" s="11">
        <v>-3.5904365585056501</v>
      </c>
      <c r="Y223" s="11">
        <v>-3.79846709451766</v>
      </c>
      <c r="Z223" s="11">
        <v>-3.5189665320737999</v>
      </c>
      <c r="AA223" s="9">
        <v>-4.1029012916330698</v>
      </c>
      <c r="AB223" s="9">
        <v>-5.1058388082447204</v>
      </c>
      <c r="AC223" s="10">
        <v>-6.11870628991805</v>
      </c>
      <c r="AD223" s="11">
        <v>-3.3341856258333</v>
      </c>
      <c r="AE223" s="9">
        <v>-4.1525356591033296</v>
      </c>
      <c r="AF223" s="11">
        <v>-3.7017155962964599</v>
      </c>
      <c r="AG223" s="9">
        <v>-4.8516638716388201</v>
      </c>
      <c r="AI223" s="11">
        <v>-2.3169881226842999</v>
      </c>
      <c r="AJ223" s="7">
        <v>-1.99605835164991</v>
      </c>
      <c r="AK223" s="7">
        <v>-0.49669965830927498</v>
      </c>
      <c r="AL223" s="7">
        <v>-0.98301169197930405</v>
      </c>
      <c r="AM223" s="7">
        <v>-1.26837533280224</v>
      </c>
      <c r="AN223" s="7">
        <v>-1.8002792313348099</v>
      </c>
      <c r="AO223" s="7">
        <v>-1.2665541128784801</v>
      </c>
      <c r="AP223" s="7">
        <v>-1.2713050659473999</v>
      </c>
      <c r="AQ223" s="7">
        <v>-0.69504181035686496</v>
      </c>
      <c r="AR223" s="7">
        <v>-0.83946333496946901</v>
      </c>
      <c r="AT223" s="14">
        <v>0.63710517427083513</v>
      </c>
      <c r="AU223" s="14">
        <v>0.4290746382588253</v>
      </c>
      <c r="AV223" s="14">
        <v>0.70857520070268531</v>
      </c>
      <c r="AW223" s="14">
        <v>0.12464044114341544</v>
      </c>
      <c r="AX223" s="14">
        <v>-0.8782970754682351</v>
      </c>
      <c r="AY223" s="14">
        <v>-1.8911645571415647</v>
      </c>
      <c r="AZ223" s="14">
        <v>0.89335610694318524</v>
      </c>
      <c r="BA223" s="14">
        <v>7.5006073673155704E-2</v>
      </c>
      <c r="BB223" s="14">
        <v>0.52582613648002541</v>
      </c>
      <c r="BC223" s="14">
        <v>-0.62412213886233481</v>
      </c>
      <c r="BE223" s="14">
        <v>-1.0236104513930946</v>
      </c>
      <c r="BF223" s="14">
        <v>-0.70268068035870468</v>
      </c>
      <c r="BG223" s="14">
        <v>0.79667801298193031</v>
      </c>
      <c r="BH223" s="14">
        <v>0.31036597931190124</v>
      </c>
      <c r="BI223" s="14">
        <v>2.500233848896527E-2</v>
      </c>
      <c r="BJ223" s="14">
        <v>-0.50690156004360465</v>
      </c>
      <c r="BK223" s="14">
        <v>2.6823558412725212E-2</v>
      </c>
      <c r="BL223" s="14">
        <v>2.2072605343805396E-2</v>
      </c>
      <c r="BM223" s="14">
        <v>0.59833586093434032</v>
      </c>
      <c r="BN223" s="14">
        <v>0.45391433632173628</v>
      </c>
      <c r="BP223">
        <v>11</v>
      </c>
      <c r="BQ223">
        <v>15</v>
      </c>
      <c r="BR223">
        <v>10</v>
      </c>
      <c r="BS223">
        <v>8</v>
      </c>
      <c r="BT223">
        <v>4</v>
      </c>
      <c r="BU223">
        <v>2</v>
      </c>
      <c r="BV223">
        <v>19</v>
      </c>
      <c r="BW223">
        <v>10</v>
      </c>
      <c r="BX223">
        <v>15</v>
      </c>
      <c r="BY223">
        <v>4</v>
      </c>
      <c r="CA223">
        <v>40</v>
      </c>
      <c r="CB223">
        <v>42</v>
      </c>
      <c r="CC223">
        <v>107</v>
      </c>
      <c r="CD223">
        <v>83</v>
      </c>
      <c r="CE223">
        <v>56</v>
      </c>
      <c r="CF223">
        <v>38</v>
      </c>
      <c r="CG223">
        <v>94</v>
      </c>
      <c r="CH223">
        <v>71</v>
      </c>
      <c r="CI223">
        <v>109</v>
      </c>
      <c r="CJ223">
        <v>119</v>
      </c>
    </row>
    <row r="224" spans="1:88">
      <c r="A224">
        <v>7255</v>
      </c>
      <c r="B224">
        <v>10551</v>
      </c>
      <c r="C224" t="s">
        <v>1214</v>
      </c>
      <c r="D224" t="s">
        <v>1215</v>
      </c>
      <c r="E224" t="s">
        <v>1216</v>
      </c>
      <c r="F224">
        <v>2764</v>
      </c>
      <c r="G224" t="s">
        <v>1217</v>
      </c>
      <c r="H224" t="s">
        <v>62</v>
      </c>
      <c r="I224" t="s">
        <v>62</v>
      </c>
      <c r="J224" t="s">
        <v>62</v>
      </c>
      <c r="K224" t="s">
        <v>62</v>
      </c>
      <c r="L224" t="s">
        <v>62</v>
      </c>
      <c r="T224">
        <v>1</v>
      </c>
      <c r="U224">
        <v>0</v>
      </c>
      <c r="V224">
        <v>2.402933391613375</v>
      </c>
      <c r="W224">
        <v>5.88120479958756</v>
      </c>
      <c r="X224" s="12">
        <v>3.3312232600209399</v>
      </c>
      <c r="Y224" s="12">
        <v>3.2567254819363698</v>
      </c>
      <c r="Z224" s="13">
        <v>5.39056823578139</v>
      </c>
      <c r="AA224" s="13">
        <v>5.2814551836517296</v>
      </c>
      <c r="AB224" s="12">
        <v>3.1402157786404001</v>
      </c>
      <c r="AC224" s="12">
        <v>3.2055788779391898</v>
      </c>
      <c r="AD224" s="13">
        <v>4.8444148395493603</v>
      </c>
      <c r="AE224" s="13">
        <v>4.7172111483263404</v>
      </c>
      <c r="AF224" s="13">
        <v>4.5146255516825304</v>
      </c>
      <c r="AG224" s="13">
        <v>4.3334227952214199</v>
      </c>
      <c r="AI224" s="11">
        <v>-2.9148344672185602</v>
      </c>
      <c r="AJ224" s="11">
        <v>-2.6697266401041002</v>
      </c>
      <c r="AK224" s="8">
        <v>0.52284908026719901</v>
      </c>
      <c r="AL224" s="8">
        <v>0.5019675415214</v>
      </c>
      <c r="AM224" s="11">
        <v>-2.36211377729455</v>
      </c>
      <c r="AN224" s="7">
        <v>-1.50025691542952</v>
      </c>
      <c r="AO224" s="11">
        <v>-2.11197686437511</v>
      </c>
      <c r="AP224" s="7">
        <v>-1.8675532529228001</v>
      </c>
      <c r="AQ224" s="7">
        <v>-1.1794191261428699</v>
      </c>
      <c r="AR224" s="7">
        <v>-0.83656029797921205</v>
      </c>
      <c r="AT224" s="14">
        <v>-0.87032085525402758</v>
      </c>
      <c r="AU224" s="14">
        <v>-0.94481863333859772</v>
      </c>
      <c r="AV224" s="14">
        <v>1.1890241205064225</v>
      </c>
      <c r="AW224" s="14">
        <v>1.0799110683767621</v>
      </c>
      <c r="AX224" s="14">
        <v>-1.0613283366345674</v>
      </c>
      <c r="AY224" s="14">
        <v>-0.99596523733577769</v>
      </c>
      <c r="AZ224" s="14">
        <v>0.64287072427439274</v>
      </c>
      <c r="BA224" s="14">
        <v>0.51566703305137285</v>
      </c>
      <c r="BB224" s="14">
        <v>0.31308143640756292</v>
      </c>
      <c r="BC224" s="14">
        <v>0.13187867994645242</v>
      </c>
      <c r="BE224" s="14">
        <v>-1.4730719952507478</v>
      </c>
      <c r="BF224" s="14">
        <v>-1.2279641681362878</v>
      </c>
      <c r="BG224" s="14">
        <v>1.9646115522350114</v>
      </c>
      <c r="BH224" s="14">
        <v>1.9437300134892124</v>
      </c>
      <c r="BI224" s="14">
        <v>-0.92035130532673759</v>
      </c>
      <c r="BJ224" s="14">
        <v>-5.8494443461707624E-2</v>
      </c>
      <c r="BK224" s="14">
        <v>-0.67021439240729763</v>
      </c>
      <c r="BL224" s="14">
        <v>-0.42579078095498768</v>
      </c>
      <c r="BM224" s="14">
        <v>0.26234334582494245</v>
      </c>
      <c r="BN224" s="14">
        <v>0.60520217398860032</v>
      </c>
      <c r="BP224">
        <v>261</v>
      </c>
      <c r="BQ224">
        <v>391</v>
      </c>
      <c r="BR224">
        <v>941</v>
      </c>
      <c r="BS224">
        <v>1051</v>
      </c>
      <c r="BT224">
        <v>242</v>
      </c>
      <c r="BU224">
        <v>263</v>
      </c>
      <c r="BV224">
        <v>1076</v>
      </c>
      <c r="BW224">
        <v>920</v>
      </c>
      <c r="BX224">
        <v>874</v>
      </c>
      <c r="BY224">
        <v>462</v>
      </c>
      <c r="CA224">
        <v>5</v>
      </c>
      <c r="CB224">
        <v>5</v>
      </c>
      <c r="CC224">
        <v>42</v>
      </c>
      <c r="CD224">
        <v>45</v>
      </c>
      <c r="CE224">
        <v>5</v>
      </c>
      <c r="CF224">
        <v>9</v>
      </c>
      <c r="CG224">
        <v>10</v>
      </c>
      <c r="CH224">
        <v>9</v>
      </c>
      <c r="CI224">
        <v>15</v>
      </c>
      <c r="CJ224">
        <v>23</v>
      </c>
    </row>
    <row r="225" spans="1:88">
      <c r="A225">
        <v>14443</v>
      </c>
      <c r="B225">
        <v>91523</v>
      </c>
      <c r="C225" t="s">
        <v>1218</v>
      </c>
      <c r="D225" t="s">
        <v>1219</v>
      </c>
      <c r="E225" t="s">
        <v>1220</v>
      </c>
      <c r="F225">
        <v>2618</v>
      </c>
      <c r="G225" t="s">
        <v>997</v>
      </c>
      <c r="H225" t="s">
        <v>62</v>
      </c>
      <c r="I225" t="s">
        <v>62</v>
      </c>
      <c r="J225" t="s">
        <v>62</v>
      </c>
      <c r="K225" t="s">
        <v>62</v>
      </c>
      <c r="L225" t="s">
        <v>62</v>
      </c>
      <c r="T225">
        <v>1</v>
      </c>
      <c r="U225">
        <v>0</v>
      </c>
      <c r="V225">
        <v>1.170335768069855</v>
      </c>
      <c r="W225">
        <v>5.8378953306998902</v>
      </c>
      <c r="X225" s="7">
        <v>-1.5999849071652501</v>
      </c>
      <c r="Y225" s="11">
        <v>-2.24677780291207</v>
      </c>
      <c r="Z225" s="9">
        <v>-4.2827962822855703</v>
      </c>
      <c r="AA225" s="11">
        <v>-2.3245065520347201</v>
      </c>
      <c r="AB225" s="7">
        <v>-1.87072604109026</v>
      </c>
      <c r="AC225" s="11">
        <v>-2.14297051086539</v>
      </c>
      <c r="AD225" s="11">
        <v>-2.7835300761023598</v>
      </c>
      <c r="AE225" s="11">
        <v>-2.4312820780453501</v>
      </c>
      <c r="AF225" s="11">
        <v>-3.1235417924156699</v>
      </c>
      <c r="AG225" s="7">
        <v>-1.1049488303116199</v>
      </c>
      <c r="AI225" s="8">
        <v>0.50505941872748505</v>
      </c>
      <c r="AJ225" s="8">
        <v>0.48252140543952099</v>
      </c>
      <c r="AK225" s="8">
        <v>1.9344962207529499</v>
      </c>
      <c r="AL225" s="8">
        <v>1.5942919582111099</v>
      </c>
      <c r="AM225" s="8">
        <v>0.89310314591448803</v>
      </c>
      <c r="AN225" s="8">
        <v>1.25325715464192</v>
      </c>
      <c r="AO225" s="8">
        <v>0.87210380712026003</v>
      </c>
      <c r="AP225" s="8">
        <v>0.54859784095030295</v>
      </c>
      <c r="AQ225" s="8">
        <v>1.8517524221427999</v>
      </c>
      <c r="AR225" s="8">
        <v>1.6411392289850499</v>
      </c>
      <c r="AT225" s="14">
        <v>0.79112158015757528</v>
      </c>
      <c r="AU225" s="14">
        <v>0.14432868441075541</v>
      </c>
      <c r="AV225" s="14">
        <v>-1.8916897949627449</v>
      </c>
      <c r="AW225" s="14">
        <v>6.6599935288105261E-2</v>
      </c>
      <c r="AX225" s="14">
        <v>0.52038044623256541</v>
      </c>
      <c r="AY225" s="14">
        <v>0.24813597645743535</v>
      </c>
      <c r="AZ225" s="14">
        <v>-0.39242358877953443</v>
      </c>
      <c r="BA225" s="14">
        <v>-4.0175590722524746E-2</v>
      </c>
      <c r="BB225" s="14">
        <v>-0.73243530509284449</v>
      </c>
      <c r="BC225" s="14">
        <v>1.2861576570112054</v>
      </c>
      <c r="BE225" s="14">
        <v>-0.65257284156110362</v>
      </c>
      <c r="BF225" s="14">
        <v>-0.67511085484906763</v>
      </c>
      <c r="BG225" s="14">
        <v>0.77686396046436124</v>
      </c>
      <c r="BH225" s="14">
        <v>0.43665969792252124</v>
      </c>
      <c r="BI225" s="14">
        <v>-0.26452911437410065</v>
      </c>
      <c r="BJ225" s="14">
        <v>9.5624894353331324E-2</v>
      </c>
      <c r="BK225" s="14">
        <v>-0.28552845316832864</v>
      </c>
      <c r="BL225" s="14">
        <v>-0.60903441933828573</v>
      </c>
      <c r="BM225" s="14">
        <v>0.69412016185421122</v>
      </c>
      <c r="BN225" s="14">
        <v>0.48350696869646126</v>
      </c>
      <c r="BP225">
        <v>8</v>
      </c>
      <c r="BQ225">
        <v>8</v>
      </c>
      <c r="BR225">
        <v>1</v>
      </c>
      <c r="BS225">
        <v>5</v>
      </c>
      <c r="BT225">
        <v>7</v>
      </c>
      <c r="BU225">
        <v>6</v>
      </c>
      <c r="BV225">
        <v>5</v>
      </c>
      <c r="BW225">
        <v>6</v>
      </c>
      <c r="BX225">
        <v>4</v>
      </c>
      <c r="BY225">
        <v>10</v>
      </c>
      <c r="CA225">
        <v>52</v>
      </c>
      <c r="CB225">
        <v>43</v>
      </c>
      <c r="CC225">
        <v>106</v>
      </c>
      <c r="CD225">
        <v>91</v>
      </c>
      <c r="CE225">
        <v>46</v>
      </c>
      <c r="CF225">
        <v>58</v>
      </c>
      <c r="CG225">
        <v>76</v>
      </c>
      <c r="CH225">
        <v>46</v>
      </c>
      <c r="CI225">
        <v>117</v>
      </c>
      <c r="CJ225">
        <v>122</v>
      </c>
    </row>
    <row r="226" spans="1:88">
      <c r="A226">
        <v>1491</v>
      </c>
      <c r="B226">
        <v>2119</v>
      </c>
      <c r="C226" t="s">
        <v>1221</v>
      </c>
      <c r="D226" t="s">
        <v>1222</v>
      </c>
      <c r="E226" t="s">
        <v>1223</v>
      </c>
      <c r="F226">
        <v>5904</v>
      </c>
      <c r="G226" t="s">
        <v>1224</v>
      </c>
      <c r="H226" t="s">
        <v>1225</v>
      </c>
      <c r="I226" t="s">
        <v>1226</v>
      </c>
      <c r="J226" t="s">
        <v>1227</v>
      </c>
      <c r="K226" t="s">
        <v>62</v>
      </c>
      <c r="L226" t="s">
        <v>62</v>
      </c>
      <c r="T226">
        <v>1</v>
      </c>
      <c r="U226">
        <v>0</v>
      </c>
      <c r="V226">
        <v>1.4543856805626398</v>
      </c>
      <c r="W226">
        <v>5.8284749256813253</v>
      </c>
      <c r="X226" s="9">
        <v>-5.6468451894102198</v>
      </c>
      <c r="Y226" s="10">
        <v>-6.2267692719724597</v>
      </c>
      <c r="Z226" s="9">
        <v>-5.4560239064007297</v>
      </c>
      <c r="AA226" s="9">
        <v>-4.2140650886908801</v>
      </c>
      <c r="AB226" s="11">
        <v>-3.8343378221731101</v>
      </c>
      <c r="AC226" s="10">
        <v>-9.0299934210421196</v>
      </c>
      <c r="AD226" s="9">
        <v>-4.26801219584154</v>
      </c>
      <c r="AE226" s="11">
        <v>-3.6045097021605002</v>
      </c>
      <c r="AF226" s="11">
        <v>-3.7300016866627499</v>
      </c>
      <c r="AG226" s="11">
        <v>-2.4286928975988</v>
      </c>
      <c r="AI226" s="7">
        <v>-1.8400398269374101</v>
      </c>
      <c r="AJ226" s="7">
        <v>-1.3074534379098399</v>
      </c>
      <c r="AK226" s="7">
        <v>-0.44116509609608401</v>
      </c>
      <c r="AL226" s="7">
        <v>-0.155073899779477</v>
      </c>
      <c r="AM226" s="7">
        <v>-0.445763830713442</v>
      </c>
      <c r="AN226" s="7">
        <v>-0.56715480211109304</v>
      </c>
      <c r="AO226" s="7">
        <v>-0.99256092277035002</v>
      </c>
      <c r="AP226" s="7">
        <v>-1.01769638802651</v>
      </c>
      <c r="AQ226" s="8">
        <v>1.8521874348770499E-2</v>
      </c>
      <c r="AR226" s="8">
        <v>0.33176945633155602</v>
      </c>
      <c r="AT226" s="14">
        <v>-0.80292007121490805</v>
      </c>
      <c r="AU226" s="14">
        <v>-1.3828441537771479</v>
      </c>
      <c r="AV226" s="14">
        <v>-0.61209878820541785</v>
      </c>
      <c r="AW226" s="14">
        <v>0.62986002950443165</v>
      </c>
      <c r="AX226" s="14">
        <v>1.0095872960222017</v>
      </c>
      <c r="AY226" s="14">
        <v>-4.1860683028468078</v>
      </c>
      <c r="AZ226" s="14">
        <v>0.57591292235377178</v>
      </c>
      <c r="BA226" s="14">
        <v>1.2394154160348116</v>
      </c>
      <c r="BB226" s="14">
        <v>1.1139234315325619</v>
      </c>
      <c r="BC226" s="14">
        <v>2.4152322205965118</v>
      </c>
      <c r="BE226" s="14">
        <v>-1.1983781395710222</v>
      </c>
      <c r="BF226" s="14">
        <v>-0.66579175054345208</v>
      </c>
      <c r="BG226" s="14">
        <v>0.20049659127030384</v>
      </c>
      <c r="BH226" s="14">
        <v>0.48658778758691085</v>
      </c>
      <c r="BI226" s="14">
        <v>0.19589785665294585</v>
      </c>
      <c r="BJ226" s="14">
        <v>7.4506885255294808E-2</v>
      </c>
      <c r="BK226" s="14">
        <v>-0.35089923540396217</v>
      </c>
      <c r="BL226" s="14">
        <v>-0.37603470066012212</v>
      </c>
      <c r="BM226" s="14">
        <v>0.66018356171515835</v>
      </c>
      <c r="BN226" s="14">
        <v>0.97343114369794392</v>
      </c>
      <c r="BP226">
        <v>1</v>
      </c>
      <c r="BQ226">
        <v>1</v>
      </c>
      <c r="BR226">
        <v>1</v>
      </c>
      <c r="BS226">
        <v>3</v>
      </c>
      <c r="BT226">
        <v>4</v>
      </c>
      <c r="BU226">
        <v>0</v>
      </c>
      <c r="BV226">
        <v>4</v>
      </c>
      <c r="BW226">
        <v>6</v>
      </c>
      <c r="BX226">
        <v>6</v>
      </c>
      <c r="BY226">
        <v>9</v>
      </c>
      <c r="CA226">
        <v>23</v>
      </c>
      <c r="CB226">
        <v>28</v>
      </c>
      <c r="CC226">
        <v>46</v>
      </c>
      <c r="CD226">
        <v>61</v>
      </c>
      <c r="CE226">
        <v>41</v>
      </c>
      <c r="CF226">
        <v>37</v>
      </c>
      <c r="CG226">
        <v>47</v>
      </c>
      <c r="CH226">
        <v>35</v>
      </c>
      <c r="CI226">
        <v>74</v>
      </c>
      <c r="CJ226">
        <v>111</v>
      </c>
    </row>
    <row r="227" spans="1:88">
      <c r="A227">
        <v>11796</v>
      </c>
      <c r="B227">
        <v>57556</v>
      </c>
      <c r="C227" t="s">
        <v>1228</v>
      </c>
      <c r="D227" t="s">
        <v>1229</v>
      </c>
      <c r="E227" t="s">
        <v>1230</v>
      </c>
      <c r="F227">
        <v>10956</v>
      </c>
      <c r="G227" t="s">
        <v>1231</v>
      </c>
      <c r="H227" t="s">
        <v>62</v>
      </c>
      <c r="I227" t="s">
        <v>1232</v>
      </c>
      <c r="J227" t="s">
        <v>62</v>
      </c>
      <c r="K227" t="s">
        <v>1233</v>
      </c>
      <c r="L227" t="s">
        <v>1234</v>
      </c>
      <c r="T227">
        <v>1</v>
      </c>
      <c r="U227">
        <v>0</v>
      </c>
      <c r="V227">
        <v>1.26624478138879</v>
      </c>
      <c r="W227">
        <v>5.8178169686916448</v>
      </c>
      <c r="X227" s="11">
        <v>-3.4973418983452902</v>
      </c>
      <c r="Y227" s="11">
        <v>-3.6229284857039099</v>
      </c>
      <c r="Z227" s="11">
        <v>-3.8676775019987599</v>
      </c>
      <c r="AA227" s="9">
        <v>-4.7038461829336597</v>
      </c>
      <c r="AB227" s="10">
        <v>-6.6127802152582698</v>
      </c>
      <c r="AC227" s="11">
        <v>-3.9896945385340001</v>
      </c>
      <c r="AD227" s="11">
        <v>-3.8703013069892598</v>
      </c>
      <c r="AE227" s="11">
        <v>-3.1948216023726999</v>
      </c>
      <c r="AF227" s="11">
        <v>-3.0616179692413699</v>
      </c>
      <c r="AG227" s="11">
        <v>-3.0338469660410801</v>
      </c>
      <c r="AI227" s="11">
        <v>-2.1293509198587</v>
      </c>
      <c r="AJ227" s="11">
        <v>-2.1489975407338302</v>
      </c>
      <c r="AK227" s="7">
        <v>-0.85763966367649302</v>
      </c>
      <c r="AL227" s="7">
        <v>-0.78840142530322099</v>
      </c>
      <c r="AM227" s="7">
        <v>-1.2691661954881099</v>
      </c>
      <c r="AN227" s="7">
        <v>-1.4985367054169301</v>
      </c>
      <c r="AO227" s="7">
        <v>-1.5574765282570899</v>
      </c>
      <c r="AP227" s="7">
        <v>-1.58054126460324</v>
      </c>
      <c r="AQ227" s="7">
        <v>-0.55980961689515896</v>
      </c>
      <c r="AR227" s="7">
        <v>-0.91111094851150098</v>
      </c>
      <c r="AT227" s="14">
        <v>0.44814376839653969</v>
      </c>
      <c r="AU227" s="14">
        <v>0.32255718103791997</v>
      </c>
      <c r="AV227" s="14">
        <v>7.7808164743069952E-2</v>
      </c>
      <c r="AW227" s="14">
        <v>-0.75836051619182987</v>
      </c>
      <c r="AX227" s="14">
        <v>-2.6672945485164399</v>
      </c>
      <c r="AY227" s="14">
        <v>-4.4208871792170257E-2</v>
      </c>
      <c r="AZ227" s="14">
        <v>7.5184359752570096E-2</v>
      </c>
      <c r="BA227" s="14">
        <v>0.75066406436913002</v>
      </c>
      <c r="BB227" s="14">
        <v>0.88386769750046001</v>
      </c>
      <c r="BC227" s="14">
        <v>0.91163870070074982</v>
      </c>
      <c r="BE227" s="14">
        <v>-0.79924783898427254</v>
      </c>
      <c r="BF227" s="14">
        <v>-0.81889445985940279</v>
      </c>
      <c r="BG227" s="14">
        <v>0.47246341719793439</v>
      </c>
      <c r="BH227" s="14">
        <v>0.54170165557120642</v>
      </c>
      <c r="BI227" s="14">
        <v>6.0936885386317474E-2</v>
      </c>
      <c r="BJ227" s="14">
        <v>-0.16843362454250266</v>
      </c>
      <c r="BK227" s="14">
        <v>-0.22737344738266252</v>
      </c>
      <c r="BL227" s="14">
        <v>-0.25043818372881255</v>
      </c>
      <c r="BM227" s="14">
        <v>0.77029346397926846</v>
      </c>
      <c r="BN227" s="14">
        <v>0.41899213236292643</v>
      </c>
      <c r="BP227">
        <v>9</v>
      </c>
      <c r="BQ227">
        <v>13</v>
      </c>
      <c r="BR227">
        <v>6</v>
      </c>
      <c r="BS227">
        <v>4</v>
      </c>
      <c r="BT227">
        <v>1</v>
      </c>
      <c r="BU227">
        <v>7</v>
      </c>
      <c r="BV227">
        <v>10</v>
      </c>
      <c r="BW227">
        <v>15</v>
      </c>
      <c r="BX227">
        <v>18</v>
      </c>
      <c r="BY227">
        <v>11</v>
      </c>
      <c r="CA227">
        <v>35</v>
      </c>
      <c r="CB227">
        <v>29</v>
      </c>
      <c r="CC227">
        <v>64</v>
      </c>
      <c r="CD227">
        <v>73</v>
      </c>
      <c r="CE227">
        <v>43</v>
      </c>
      <c r="CF227">
        <v>36</v>
      </c>
      <c r="CG227">
        <v>59</v>
      </c>
      <c r="CH227">
        <v>44</v>
      </c>
      <c r="CI227">
        <v>92</v>
      </c>
      <c r="CJ227">
        <v>87</v>
      </c>
    </row>
    <row r="228" spans="1:88">
      <c r="A228">
        <v>16320</v>
      </c>
      <c r="B228">
        <v>152015</v>
      </c>
      <c r="C228" t="s">
        <v>1235</v>
      </c>
      <c r="D228" t="s">
        <v>1236</v>
      </c>
      <c r="E228" t="s">
        <v>1237</v>
      </c>
      <c r="F228">
        <v>4032</v>
      </c>
      <c r="G228" t="s">
        <v>1238</v>
      </c>
      <c r="H228" t="s">
        <v>62</v>
      </c>
      <c r="I228" t="s">
        <v>62</v>
      </c>
      <c r="J228" t="s">
        <v>62</v>
      </c>
      <c r="K228" t="s">
        <v>62</v>
      </c>
      <c r="L228" t="s">
        <v>62</v>
      </c>
      <c r="T228">
        <v>1</v>
      </c>
      <c r="U228">
        <v>0</v>
      </c>
      <c r="V228">
        <v>1.7938952139466751</v>
      </c>
      <c r="W228">
        <v>5.8066978268788247</v>
      </c>
      <c r="X228" s="11">
        <v>-3.2042710528612401</v>
      </c>
      <c r="Y228" s="9">
        <v>-4.7838056355277798</v>
      </c>
      <c r="Z228" s="10">
        <v>-8.4797963384816395</v>
      </c>
      <c r="AA228" s="9">
        <v>-4.2234453872120898</v>
      </c>
      <c r="AB228" s="9">
        <v>-4.2453017969296303</v>
      </c>
      <c r="AC228" s="11">
        <v>-3.7387711668522998</v>
      </c>
      <c r="AD228" s="11">
        <v>-2.7446486517442001</v>
      </c>
      <c r="AE228" s="11">
        <v>-2.6476919288421299</v>
      </c>
      <c r="AF228" s="7">
        <v>-1.6194643420359001</v>
      </c>
      <c r="AG228" s="7">
        <v>-1.7279793718662999</v>
      </c>
      <c r="AI228" s="7">
        <v>-1.9017428184782901</v>
      </c>
      <c r="AJ228" s="7">
        <v>-1.8570413072840199</v>
      </c>
      <c r="AK228" s="8">
        <v>1.19718509414106E-2</v>
      </c>
      <c r="AL228" s="8">
        <v>0.271989581006016</v>
      </c>
      <c r="AM228" s="7">
        <v>-1.07884427762172</v>
      </c>
      <c r="AN228" s="7">
        <v>-1.0525770346819201</v>
      </c>
      <c r="AO228" s="7">
        <v>-0.86596321986494695</v>
      </c>
      <c r="AP228" s="7">
        <v>-1.1343592974882599</v>
      </c>
      <c r="AQ228" s="7">
        <v>-0.39046784759207798</v>
      </c>
      <c r="AR228" s="8">
        <v>0.111325206948588</v>
      </c>
      <c r="AT228" s="14">
        <v>0.53724651437408077</v>
      </c>
      <c r="AU228" s="14">
        <v>-1.0422880682924589</v>
      </c>
      <c r="AV228" s="14">
        <v>-4.7382787712463186</v>
      </c>
      <c r="AW228" s="14">
        <v>-0.48192781997676892</v>
      </c>
      <c r="AX228" s="14">
        <v>-0.50378422969430936</v>
      </c>
      <c r="AY228" s="14">
        <v>2.746400383021097E-3</v>
      </c>
      <c r="AZ228" s="14">
        <v>0.99686891549112078</v>
      </c>
      <c r="BA228" s="14">
        <v>1.093825638393191</v>
      </c>
      <c r="BB228" s="14">
        <v>2.1220532251994211</v>
      </c>
      <c r="BC228" s="14">
        <v>2.013538195369021</v>
      </c>
      <c r="BE228" s="14">
        <v>-1.1131719020667681</v>
      </c>
      <c r="BF228" s="14">
        <v>-1.068470390872498</v>
      </c>
      <c r="BG228" s="14">
        <v>0.80054276735293262</v>
      </c>
      <c r="BH228" s="14">
        <v>1.060560497417538</v>
      </c>
      <c r="BI228" s="14">
        <v>-0.29027336121019798</v>
      </c>
      <c r="BJ228" s="14">
        <v>-0.2640061182703981</v>
      </c>
      <c r="BK228" s="14">
        <v>-7.739230345342496E-2</v>
      </c>
      <c r="BL228" s="14">
        <v>-0.34578838107673793</v>
      </c>
      <c r="BM228" s="14">
        <v>0.39810306881944402</v>
      </c>
      <c r="BN228" s="14">
        <v>0.89989612336010993</v>
      </c>
      <c r="BP228">
        <v>4</v>
      </c>
      <c r="BQ228">
        <v>2</v>
      </c>
      <c r="BR228">
        <v>0</v>
      </c>
      <c r="BS228">
        <v>2</v>
      </c>
      <c r="BT228">
        <v>2</v>
      </c>
      <c r="BU228">
        <v>3</v>
      </c>
      <c r="BV228">
        <v>8</v>
      </c>
      <c r="BW228">
        <v>8</v>
      </c>
      <c r="BX228">
        <v>18</v>
      </c>
      <c r="BY228">
        <v>10</v>
      </c>
      <c r="CA228">
        <v>15</v>
      </c>
      <c r="CB228">
        <v>13</v>
      </c>
      <c r="CC228">
        <v>43</v>
      </c>
      <c r="CD228">
        <v>56</v>
      </c>
      <c r="CE228">
        <v>18</v>
      </c>
      <c r="CF228">
        <v>18</v>
      </c>
      <c r="CG228">
        <v>35</v>
      </c>
      <c r="CH228">
        <v>22</v>
      </c>
      <c r="CI228">
        <v>38</v>
      </c>
      <c r="CJ228">
        <v>65</v>
      </c>
    </row>
    <row r="229" spans="1:88">
      <c r="A229">
        <v>16130</v>
      </c>
      <c r="B229">
        <v>148645</v>
      </c>
      <c r="C229" t="s">
        <v>1239</v>
      </c>
      <c r="D229" t="s">
        <v>1240</v>
      </c>
      <c r="E229" t="s">
        <v>446</v>
      </c>
      <c r="F229">
        <v>2358</v>
      </c>
      <c r="G229" t="s">
        <v>62</v>
      </c>
      <c r="H229" t="s">
        <v>62</v>
      </c>
      <c r="I229" t="s">
        <v>62</v>
      </c>
      <c r="J229" t="s">
        <v>62</v>
      </c>
      <c r="K229" t="s">
        <v>62</v>
      </c>
      <c r="L229" t="s">
        <v>62</v>
      </c>
      <c r="T229">
        <v>1</v>
      </c>
      <c r="U229">
        <v>0</v>
      </c>
      <c r="V229">
        <v>1.85891116456643</v>
      </c>
      <c r="W229">
        <v>5.7762657320883548</v>
      </c>
      <c r="X229" s="7">
        <v>-0.75591854146123105</v>
      </c>
      <c r="Y229" s="7">
        <v>-1.7798683141770599</v>
      </c>
      <c r="Z229" s="7">
        <v>-1.4323042791961</v>
      </c>
      <c r="AA229" s="7">
        <v>-1.0532068895962099</v>
      </c>
      <c r="AB229" s="7">
        <v>-1.7198246621247799</v>
      </c>
      <c r="AC229" s="7">
        <v>-1.0058792612570699</v>
      </c>
      <c r="AD229" s="7">
        <v>-1.3948108107378101</v>
      </c>
      <c r="AE229" s="7">
        <v>-0.79976679394507</v>
      </c>
      <c r="AF229" s="7">
        <v>-1.8331687748643599</v>
      </c>
      <c r="AG229" s="7">
        <v>-1.46289482360409</v>
      </c>
      <c r="AI229" s="7">
        <v>-1.4463193513541399</v>
      </c>
      <c r="AJ229" s="7">
        <v>-1.4576434081499301</v>
      </c>
      <c r="AK229" s="8">
        <v>1.0029862572622199</v>
      </c>
      <c r="AL229" s="8">
        <v>0.99356649450291601</v>
      </c>
      <c r="AM229" s="7">
        <v>-0.77142311899434501</v>
      </c>
      <c r="AN229" s="7">
        <v>-0.54015990959470706</v>
      </c>
      <c r="AO229" s="7">
        <v>-0.13365502769406901</v>
      </c>
      <c r="AP229" s="7">
        <v>-0.73003178630703702</v>
      </c>
      <c r="AQ229" s="8">
        <v>0.13643705593859001</v>
      </c>
      <c r="AR229" s="7">
        <v>-4.6557697593933002E-2</v>
      </c>
      <c r="AT229" s="14">
        <v>0.56784577363514721</v>
      </c>
      <c r="AU229" s="14">
        <v>-0.45610399908068167</v>
      </c>
      <c r="AV229" s="14">
        <v>-0.10853996409972178</v>
      </c>
      <c r="AW229" s="14">
        <v>0.27055742550016837</v>
      </c>
      <c r="AX229" s="14">
        <v>-0.39606034702840165</v>
      </c>
      <c r="AY229" s="14">
        <v>0.31788505383930832</v>
      </c>
      <c r="AZ229" s="14">
        <v>-7.1046495641431839E-2</v>
      </c>
      <c r="BA229" s="14">
        <v>0.52399752115130827</v>
      </c>
      <c r="BB229" s="14">
        <v>-0.50940445976798165</v>
      </c>
      <c r="BC229" s="14">
        <v>-0.13913050850771169</v>
      </c>
      <c r="BE229" s="14">
        <v>-1.1470393021556964</v>
      </c>
      <c r="BF229" s="14">
        <v>-1.1583633589514866</v>
      </c>
      <c r="BG229" s="14">
        <v>1.3022663064606634</v>
      </c>
      <c r="BH229" s="14">
        <v>1.2928465437013594</v>
      </c>
      <c r="BI229" s="14">
        <v>-0.47214306979590148</v>
      </c>
      <c r="BJ229" s="14">
        <v>-0.24087986039626352</v>
      </c>
      <c r="BK229" s="14">
        <v>0.16562502150437453</v>
      </c>
      <c r="BL229" s="14">
        <v>-0.43075173710859349</v>
      </c>
      <c r="BM229" s="14">
        <v>0.43571710513703354</v>
      </c>
      <c r="BN229" s="14">
        <v>0.25272235160451051</v>
      </c>
      <c r="BP229">
        <v>13</v>
      </c>
      <c r="BQ229">
        <v>10</v>
      </c>
      <c r="BR229">
        <v>7</v>
      </c>
      <c r="BS229">
        <v>11</v>
      </c>
      <c r="BT229">
        <v>7</v>
      </c>
      <c r="BU229">
        <v>12</v>
      </c>
      <c r="BV229">
        <v>12</v>
      </c>
      <c r="BW229">
        <v>17</v>
      </c>
      <c r="BX229">
        <v>9</v>
      </c>
      <c r="BY229">
        <v>7</v>
      </c>
      <c r="CA229">
        <v>12</v>
      </c>
      <c r="CB229">
        <v>10</v>
      </c>
      <c r="CC229">
        <v>50</v>
      </c>
      <c r="CD229">
        <v>54</v>
      </c>
      <c r="CE229">
        <v>13</v>
      </c>
      <c r="CF229">
        <v>15</v>
      </c>
      <c r="CG229">
        <v>34</v>
      </c>
      <c r="CH229">
        <v>17</v>
      </c>
      <c r="CI229">
        <v>32</v>
      </c>
      <c r="CJ229">
        <v>34</v>
      </c>
    </row>
    <row r="230" spans="1:88">
      <c r="A230">
        <v>11597</v>
      </c>
      <c r="B230">
        <v>57125</v>
      </c>
      <c r="C230" t="s">
        <v>1241</v>
      </c>
      <c r="D230" t="s">
        <v>1242</v>
      </c>
      <c r="E230" t="s">
        <v>401</v>
      </c>
      <c r="F230">
        <v>9255</v>
      </c>
      <c r="G230" t="s">
        <v>1243</v>
      </c>
      <c r="H230" t="s">
        <v>62</v>
      </c>
      <c r="I230" t="s">
        <v>62</v>
      </c>
      <c r="J230" t="s">
        <v>62</v>
      </c>
      <c r="K230" t="s">
        <v>62</v>
      </c>
      <c r="L230" t="s">
        <v>62</v>
      </c>
      <c r="T230">
        <v>1</v>
      </c>
      <c r="U230">
        <v>0</v>
      </c>
      <c r="V230">
        <v>1.39114878629698</v>
      </c>
      <c r="W230">
        <v>5.7670070220696097</v>
      </c>
      <c r="X230" s="9">
        <v>-5.3662347788653397</v>
      </c>
      <c r="Y230" s="9">
        <v>-5.9825429867858002</v>
      </c>
      <c r="Z230" s="10">
        <v>-6.10456417509827</v>
      </c>
      <c r="AA230" s="9">
        <v>-4.8626053573884196</v>
      </c>
      <c r="AB230" s="9">
        <v>-4.8848527544153901</v>
      </c>
      <c r="AC230" s="9">
        <v>-5.4957455725439903</v>
      </c>
      <c r="AD230" s="9">
        <v>-4.3494234206305897</v>
      </c>
      <c r="AE230" s="9">
        <v>-4.0354611399453502</v>
      </c>
      <c r="AF230" s="11">
        <v>-3.8058380466425401</v>
      </c>
      <c r="AG230" s="11">
        <v>-2.79043069009363</v>
      </c>
      <c r="AI230" s="7">
        <v>-1.7304208208432601</v>
      </c>
      <c r="AJ230" s="11">
        <v>-2.1773540226249501</v>
      </c>
      <c r="AK230" s="7">
        <v>-0.50587604992262303</v>
      </c>
      <c r="AL230" s="7">
        <v>-0.60542685627038395</v>
      </c>
      <c r="AM230" s="7">
        <v>-1.3636915656375199</v>
      </c>
      <c r="AN230" s="7">
        <v>-1.1399364009466799</v>
      </c>
      <c r="AO230" s="7">
        <v>-1.10976599596408</v>
      </c>
      <c r="AP230" s="7">
        <v>-1.18225845142009</v>
      </c>
      <c r="AQ230" s="7">
        <v>-0.61068601648945198</v>
      </c>
      <c r="AR230" s="7">
        <v>-0.145625148772665</v>
      </c>
      <c r="AT230" s="14">
        <v>-0.59846488662440755</v>
      </c>
      <c r="AU230" s="14">
        <v>-1.214773094544868</v>
      </c>
      <c r="AV230" s="14">
        <v>-1.3367942828573378</v>
      </c>
      <c r="AW230" s="14">
        <v>-9.4835465147487419E-2</v>
      </c>
      <c r="AX230" s="14">
        <v>-0.11708286217445796</v>
      </c>
      <c r="AY230" s="14">
        <v>-0.72797568030305815</v>
      </c>
      <c r="AZ230" s="14">
        <v>0.41834647161034244</v>
      </c>
      <c r="BA230" s="14">
        <v>0.73230875229558201</v>
      </c>
      <c r="BB230" s="14">
        <v>0.96193184559839207</v>
      </c>
      <c r="BC230" s="14">
        <v>1.9773392021473022</v>
      </c>
      <c r="BE230" s="14">
        <v>-0.67331668795408972</v>
      </c>
      <c r="BF230" s="14">
        <v>-1.1202498897357798</v>
      </c>
      <c r="BG230" s="14">
        <v>0.55122808296654735</v>
      </c>
      <c r="BH230" s="14">
        <v>0.45167727661878643</v>
      </c>
      <c r="BI230" s="14">
        <v>-0.30658743274834954</v>
      </c>
      <c r="BJ230" s="14">
        <v>-8.2832268057509539E-2</v>
      </c>
      <c r="BK230" s="14">
        <v>-5.2661863074909609E-2</v>
      </c>
      <c r="BL230" s="14">
        <v>-0.12515431853091963</v>
      </c>
      <c r="BM230" s="14">
        <v>0.4464181163997184</v>
      </c>
      <c r="BN230" s="14">
        <v>0.91147898411650541</v>
      </c>
      <c r="BP230">
        <v>2</v>
      </c>
      <c r="BQ230">
        <v>2</v>
      </c>
      <c r="BR230">
        <v>1</v>
      </c>
      <c r="BS230">
        <v>3</v>
      </c>
      <c r="BT230">
        <v>3</v>
      </c>
      <c r="BU230">
        <v>2</v>
      </c>
      <c r="BV230">
        <v>6</v>
      </c>
      <c r="BW230">
        <v>7</v>
      </c>
      <c r="BX230">
        <v>9</v>
      </c>
      <c r="BY230">
        <v>11</v>
      </c>
      <c r="CA230">
        <v>39</v>
      </c>
      <c r="CB230">
        <v>24</v>
      </c>
      <c r="CC230">
        <v>69</v>
      </c>
      <c r="CD230">
        <v>70</v>
      </c>
      <c r="CE230">
        <v>34</v>
      </c>
      <c r="CF230">
        <v>39</v>
      </c>
      <c r="CG230">
        <v>68</v>
      </c>
      <c r="CH230">
        <v>49</v>
      </c>
      <c r="CI230">
        <v>75</v>
      </c>
      <c r="CJ230">
        <v>125</v>
      </c>
    </row>
    <row r="231" spans="1:88">
      <c r="A231">
        <v>23178</v>
      </c>
      <c r="B231">
        <v>100505881</v>
      </c>
      <c r="C231" t="s">
        <v>1244</v>
      </c>
      <c r="D231" t="s">
        <v>1245</v>
      </c>
      <c r="E231" t="s">
        <v>1246</v>
      </c>
      <c r="F231">
        <v>17783</v>
      </c>
      <c r="G231" t="s">
        <v>62</v>
      </c>
      <c r="H231" t="s">
        <v>62</v>
      </c>
      <c r="I231" t="s">
        <v>62</v>
      </c>
      <c r="J231" t="s">
        <v>62</v>
      </c>
      <c r="K231" t="s">
        <v>62</v>
      </c>
      <c r="L231" t="s">
        <v>62</v>
      </c>
      <c r="T231">
        <v>1</v>
      </c>
      <c r="U231">
        <v>0</v>
      </c>
      <c r="V231">
        <v>1.453024184190475</v>
      </c>
      <c r="W231">
        <v>5.7505894175553447</v>
      </c>
      <c r="X231" s="10">
        <v>-10.6207275225249</v>
      </c>
      <c r="Y231" s="10">
        <v>-10.6207275225249</v>
      </c>
      <c r="Z231" s="10">
        <v>-10.6207275225249</v>
      </c>
      <c r="AA231" s="10">
        <v>-10.6207275225249</v>
      </c>
      <c r="AB231" s="10">
        <v>-10.6207275225249</v>
      </c>
      <c r="AC231" s="10">
        <v>-10.6207275225249</v>
      </c>
      <c r="AD231" s="10">
        <v>-10.6207275225249</v>
      </c>
      <c r="AE231" s="10">
        <v>-10.6207275225249</v>
      </c>
      <c r="AF231" s="10">
        <v>-10.6207275225249</v>
      </c>
      <c r="AG231" s="10">
        <v>-6.1382614563139599</v>
      </c>
      <c r="AI231" s="11">
        <v>-3.6310642696234701</v>
      </c>
      <c r="AJ231" s="11">
        <v>-3.45468352674111</v>
      </c>
      <c r="AK231" s="7">
        <v>-1.8010771797451499</v>
      </c>
      <c r="AL231" s="7">
        <v>-1.84345976218944</v>
      </c>
      <c r="AM231" s="11">
        <v>-3.3887330707949999</v>
      </c>
      <c r="AN231" s="11">
        <v>-3.7746746904103099</v>
      </c>
      <c r="AO231" s="11">
        <v>-2.8514604585034999</v>
      </c>
      <c r="AP231" s="11">
        <v>-2.8299785526668901</v>
      </c>
      <c r="AQ231" s="11">
        <v>-2.0801808312535699</v>
      </c>
      <c r="AR231" s="11">
        <v>-2.2699973310877501</v>
      </c>
      <c r="AT231" s="14">
        <v>-0.44824660662109395</v>
      </c>
      <c r="AU231" s="14">
        <v>-0.44824660662109395</v>
      </c>
      <c r="AV231" s="14">
        <v>-0.44824660662109395</v>
      </c>
      <c r="AW231" s="14">
        <v>-0.44824660662109395</v>
      </c>
      <c r="AX231" s="14">
        <v>-0.44824660662109395</v>
      </c>
      <c r="AY231" s="14">
        <v>-0.44824660662109395</v>
      </c>
      <c r="AZ231" s="14">
        <v>-0.44824660662109395</v>
      </c>
      <c r="BA231" s="14">
        <v>-0.44824660662109395</v>
      </c>
      <c r="BB231" s="14">
        <v>-0.44824660662109395</v>
      </c>
      <c r="BC231" s="14">
        <v>4.0342194595898464</v>
      </c>
      <c r="BE231" s="14">
        <v>-0.83853330232185064</v>
      </c>
      <c r="BF231" s="14">
        <v>-0.66215255943949058</v>
      </c>
      <c r="BG231" s="14">
        <v>0.99145378755646951</v>
      </c>
      <c r="BH231" s="14">
        <v>0.94907120511217946</v>
      </c>
      <c r="BI231" s="14">
        <v>-0.59620210349338043</v>
      </c>
      <c r="BJ231" s="14">
        <v>-0.98214372310869047</v>
      </c>
      <c r="BK231" s="14">
        <v>-5.8929491201880513E-2</v>
      </c>
      <c r="BL231" s="14">
        <v>-3.7447585365270708E-2</v>
      </c>
      <c r="BM231" s="14">
        <v>0.71235013604804953</v>
      </c>
      <c r="BN231" s="14">
        <v>0.52253363621386928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2</v>
      </c>
      <c r="CA231">
        <v>20</v>
      </c>
      <c r="CB231">
        <v>19</v>
      </c>
      <c r="CC231">
        <v>54</v>
      </c>
      <c r="CD231">
        <v>57</v>
      </c>
      <c r="CE231">
        <v>16</v>
      </c>
      <c r="CF231">
        <v>12</v>
      </c>
      <c r="CG231">
        <v>39</v>
      </c>
      <c r="CH231">
        <v>30</v>
      </c>
      <c r="CI231">
        <v>52</v>
      </c>
      <c r="CJ231">
        <v>55</v>
      </c>
    </row>
    <row r="232" spans="1:88">
      <c r="A232">
        <v>3776</v>
      </c>
      <c r="B232">
        <v>5582</v>
      </c>
      <c r="C232" t="s">
        <v>1247</v>
      </c>
      <c r="D232" t="s">
        <v>1248</v>
      </c>
      <c r="E232" t="s">
        <v>1249</v>
      </c>
      <c r="F232">
        <v>3397</v>
      </c>
      <c r="G232" t="s">
        <v>1250</v>
      </c>
      <c r="H232" t="s">
        <v>62</v>
      </c>
      <c r="I232" t="s">
        <v>1251</v>
      </c>
      <c r="J232" t="s">
        <v>1252</v>
      </c>
      <c r="K232" t="s">
        <v>1253</v>
      </c>
      <c r="L232" t="s">
        <v>1254</v>
      </c>
      <c r="T232">
        <v>1</v>
      </c>
      <c r="U232">
        <v>0</v>
      </c>
      <c r="V232">
        <v>3.147965357373975</v>
      </c>
      <c r="W232">
        <v>5.7427712662838397</v>
      </c>
      <c r="X232" s="10">
        <v>-8.2325619178609308</v>
      </c>
      <c r="Y232" s="10">
        <v>-8.2325619178609308</v>
      </c>
      <c r="Z232" s="9">
        <v>-4.6585924032195303</v>
      </c>
      <c r="AA232" s="9">
        <v>-4.9026303910153297</v>
      </c>
      <c r="AB232" s="10">
        <v>-8.2325619178609308</v>
      </c>
      <c r="AC232" s="10">
        <v>-8.2325619178609308</v>
      </c>
      <c r="AD232" s="9">
        <v>-4.4183660203219501</v>
      </c>
      <c r="AE232" s="10">
        <v>-8.2325619178609308</v>
      </c>
      <c r="AF232" s="11">
        <v>-2.9325701834815598</v>
      </c>
      <c r="AG232" s="11">
        <v>-3.186808138005</v>
      </c>
      <c r="AI232" s="9">
        <v>-5.3813847483258899</v>
      </c>
      <c r="AJ232" s="9">
        <v>-4.2390112701838403</v>
      </c>
      <c r="AK232" s="7">
        <v>-0.121563356500459</v>
      </c>
      <c r="AL232" s="7">
        <v>-0.157027892514469</v>
      </c>
      <c r="AM232" s="9">
        <v>-4.8755866050984302</v>
      </c>
      <c r="AN232" s="9">
        <v>-4.8514970369367596</v>
      </c>
      <c r="AO232" s="9">
        <v>-4.09350308846125</v>
      </c>
      <c r="AP232" s="11">
        <v>-3.7115187149100199</v>
      </c>
      <c r="AQ232" s="11">
        <v>-2.78080118741592</v>
      </c>
      <c r="AR232" s="11">
        <v>-2.3233392022409798</v>
      </c>
      <c r="AT232" s="14">
        <v>-2.1063842453261286</v>
      </c>
      <c r="AU232" s="14">
        <v>-2.1063842453261286</v>
      </c>
      <c r="AV232" s="14">
        <v>1.467585269315272</v>
      </c>
      <c r="AW232" s="14">
        <v>1.2235472815194726</v>
      </c>
      <c r="AX232" s="14">
        <v>-2.1063842453261286</v>
      </c>
      <c r="AY232" s="14">
        <v>-2.1063842453261286</v>
      </c>
      <c r="AZ232" s="14">
        <v>1.7078116522128521</v>
      </c>
      <c r="BA232" s="14">
        <v>-2.1063842453261286</v>
      </c>
      <c r="BB232" s="14">
        <v>3.1936074890532424</v>
      </c>
      <c r="BC232" s="14">
        <v>2.9393695345298023</v>
      </c>
      <c r="BE232" s="14">
        <v>-2.1278614380670877</v>
      </c>
      <c r="BF232" s="14">
        <v>-0.98548795992503813</v>
      </c>
      <c r="BG232" s="14">
        <v>3.1319599537583431</v>
      </c>
      <c r="BH232" s="14">
        <v>3.0964954177443333</v>
      </c>
      <c r="BI232" s="14">
        <v>-1.6220632948396281</v>
      </c>
      <c r="BJ232" s="14">
        <v>-1.5979737266779575</v>
      </c>
      <c r="BK232" s="14">
        <v>-0.83997977820244785</v>
      </c>
      <c r="BL232" s="14">
        <v>-0.4579954046512178</v>
      </c>
      <c r="BM232" s="14">
        <v>0.47272212284288218</v>
      </c>
      <c r="BN232" s="14">
        <v>0.93018410801782236</v>
      </c>
      <c r="BP232">
        <v>0</v>
      </c>
      <c r="BQ232">
        <v>0</v>
      </c>
      <c r="BR232">
        <v>1</v>
      </c>
      <c r="BS232">
        <v>1</v>
      </c>
      <c r="BT232">
        <v>0</v>
      </c>
      <c r="BU232">
        <v>0</v>
      </c>
      <c r="BV232">
        <v>2</v>
      </c>
      <c r="BW232">
        <v>0</v>
      </c>
      <c r="BX232">
        <v>6</v>
      </c>
      <c r="BY232">
        <v>3</v>
      </c>
      <c r="CA232">
        <v>1</v>
      </c>
      <c r="CB232">
        <v>2</v>
      </c>
      <c r="CC232">
        <v>33</v>
      </c>
      <c r="CD232">
        <v>35</v>
      </c>
      <c r="CE232">
        <v>1</v>
      </c>
      <c r="CF232">
        <v>1</v>
      </c>
      <c r="CG232">
        <v>3</v>
      </c>
      <c r="CH232">
        <v>3</v>
      </c>
      <c r="CI232">
        <v>6</v>
      </c>
      <c r="CJ232">
        <v>10</v>
      </c>
    </row>
    <row r="233" spans="1:88">
      <c r="A233">
        <v>1816</v>
      </c>
      <c r="B233">
        <v>2696</v>
      </c>
      <c r="C233" t="s">
        <v>1255</v>
      </c>
      <c r="D233" t="s">
        <v>1256</v>
      </c>
      <c r="E233" t="s">
        <v>853</v>
      </c>
      <c r="F233">
        <v>5069</v>
      </c>
      <c r="G233" t="s">
        <v>1257</v>
      </c>
      <c r="H233" t="s">
        <v>62</v>
      </c>
      <c r="I233" t="s">
        <v>1258</v>
      </c>
      <c r="J233" t="s">
        <v>62</v>
      </c>
      <c r="K233" t="s">
        <v>1259</v>
      </c>
      <c r="L233" t="s">
        <v>1260</v>
      </c>
      <c r="T233">
        <v>1</v>
      </c>
      <c r="U233">
        <v>0</v>
      </c>
      <c r="V233">
        <v>1.5170402791520399</v>
      </c>
      <c r="W233">
        <v>5.7252524184277451</v>
      </c>
      <c r="X233" s="10">
        <v>-8.8100018635712001</v>
      </c>
      <c r="Y233" s="10">
        <v>-8.8100018635712001</v>
      </c>
      <c r="Z233" s="10">
        <v>-8.8100018635712001</v>
      </c>
      <c r="AA233" s="9">
        <v>-5.4800703367256096</v>
      </c>
      <c r="AB233" s="9">
        <v>-4.57550732201919</v>
      </c>
      <c r="AC233" s="10">
        <v>-8.8100018635712001</v>
      </c>
      <c r="AD233" s="9">
        <v>-4.4454424349810804</v>
      </c>
      <c r="AE233" s="9">
        <v>-4.90385758209991</v>
      </c>
      <c r="AF233" s="9">
        <v>-5.92259371865579</v>
      </c>
      <c r="AG233" s="11">
        <v>-3.0448598745681998</v>
      </c>
      <c r="AI233" s="7">
        <v>-1.50047109164571</v>
      </c>
      <c r="AJ233" s="7">
        <v>-1.3088221964564899</v>
      </c>
      <c r="AK233" s="8">
        <v>0.18516597223009201</v>
      </c>
      <c r="AL233" s="7">
        <v>-0.19284797977992199</v>
      </c>
      <c r="AM233" s="7">
        <v>-0.93728792997677401</v>
      </c>
      <c r="AN233" s="7">
        <v>-0.38658860330102701</v>
      </c>
      <c r="AO233" s="7">
        <v>-0.28419847713221102</v>
      </c>
      <c r="AP233" s="7">
        <v>-0.717808433927828</v>
      </c>
      <c r="AQ233" s="8">
        <v>0.48809851804384402</v>
      </c>
      <c r="AR233" s="8">
        <v>0.32753566055132299</v>
      </c>
      <c r="AT233" s="14">
        <v>-2.4487679912377409</v>
      </c>
      <c r="AU233" s="14">
        <v>-2.4487679912377409</v>
      </c>
      <c r="AV233" s="14">
        <v>-2.4487679912377409</v>
      </c>
      <c r="AW233" s="14">
        <v>0.88116353560784955</v>
      </c>
      <c r="AX233" s="14">
        <v>1.7857265503142692</v>
      </c>
      <c r="AY233" s="14">
        <v>-2.4487679912377409</v>
      </c>
      <c r="AZ233" s="14">
        <v>1.9157914373523788</v>
      </c>
      <c r="BA233" s="14">
        <v>1.4573762902335492</v>
      </c>
      <c r="BB233" s="14">
        <v>0.43864015367766918</v>
      </c>
      <c r="BC233" s="14">
        <v>3.3163739977652593</v>
      </c>
      <c r="BE233" s="14">
        <v>-1.0677486355062398</v>
      </c>
      <c r="BF233" s="14">
        <v>-0.87609974031701965</v>
      </c>
      <c r="BG233" s="14">
        <v>0.61788842836956226</v>
      </c>
      <c r="BH233" s="14">
        <v>0.23987447635954826</v>
      </c>
      <c r="BI233" s="14">
        <v>-0.50456547383730377</v>
      </c>
      <c r="BJ233" s="14">
        <v>4.6133852838443234E-2</v>
      </c>
      <c r="BK233" s="14">
        <v>0.14852397900725922</v>
      </c>
      <c r="BL233" s="14">
        <v>-0.28508597778835776</v>
      </c>
      <c r="BM233" s="14">
        <v>0.92082097418331421</v>
      </c>
      <c r="BN233" s="14">
        <v>0.76025811669079324</v>
      </c>
      <c r="BP233">
        <v>0</v>
      </c>
      <c r="BQ233">
        <v>0</v>
      </c>
      <c r="BR233">
        <v>0</v>
      </c>
      <c r="BS233">
        <v>1</v>
      </c>
      <c r="BT233">
        <v>2</v>
      </c>
      <c r="BU233">
        <v>0</v>
      </c>
      <c r="BV233">
        <v>3</v>
      </c>
      <c r="BW233">
        <v>2</v>
      </c>
      <c r="BX233">
        <v>1</v>
      </c>
      <c r="BY233">
        <v>5</v>
      </c>
      <c r="CA233">
        <v>25</v>
      </c>
      <c r="CB233">
        <v>24</v>
      </c>
      <c r="CC233">
        <v>61</v>
      </c>
      <c r="CD233">
        <v>51</v>
      </c>
      <c r="CE233">
        <v>25</v>
      </c>
      <c r="CF233">
        <v>36</v>
      </c>
      <c r="CG233">
        <v>66</v>
      </c>
      <c r="CH233">
        <v>37</v>
      </c>
      <c r="CI233">
        <v>88</v>
      </c>
      <c r="CJ233">
        <v>95</v>
      </c>
    </row>
    <row r="234" spans="1:88">
      <c r="A234">
        <v>18905</v>
      </c>
      <c r="B234">
        <v>375607</v>
      </c>
      <c r="C234" t="s">
        <v>1261</v>
      </c>
      <c r="D234" t="s">
        <v>1262</v>
      </c>
      <c r="E234" t="s">
        <v>1263</v>
      </c>
      <c r="F234">
        <v>3885</v>
      </c>
      <c r="G234" t="s">
        <v>1264</v>
      </c>
      <c r="H234" t="s">
        <v>62</v>
      </c>
      <c r="I234" t="s">
        <v>62</v>
      </c>
      <c r="J234" t="s">
        <v>62</v>
      </c>
      <c r="K234" t="s">
        <v>62</v>
      </c>
      <c r="L234" t="s">
        <v>62</v>
      </c>
      <c r="T234">
        <v>1</v>
      </c>
      <c r="U234">
        <v>0</v>
      </c>
      <c r="V234">
        <v>2.3323245587010351</v>
      </c>
      <c r="W234">
        <v>5.71623480794252</v>
      </c>
      <c r="X234" s="11">
        <v>-3.1506900126563901</v>
      </c>
      <c r="Y234" s="9">
        <v>-4.1828540648447499</v>
      </c>
      <c r="Z234" s="7">
        <v>-1.7942351627562401</v>
      </c>
      <c r="AA234" s="11">
        <v>-2.22762218279615</v>
      </c>
      <c r="AB234" s="11">
        <v>-3.2305596994077899</v>
      </c>
      <c r="AC234" s="11">
        <v>-2.3042710530776098</v>
      </c>
      <c r="AD234" s="11">
        <v>-2.8798486345865899</v>
      </c>
      <c r="AE234" s="11">
        <v>-2.4270024376045201</v>
      </c>
      <c r="AF234" s="7">
        <v>-0.61256893272671298</v>
      </c>
      <c r="AG234" s="7">
        <v>-0.54421521169236797</v>
      </c>
      <c r="AI234" s="11">
        <v>-2.0525073019062399</v>
      </c>
      <c r="AJ234" s="7">
        <v>-1.91783149460743</v>
      </c>
      <c r="AK234" s="8">
        <v>0.78760113631754902</v>
      </c>
      <c r="AL234" s="8">
        <v>0.66732142277214201</v>
      </c>
      <c r="AM234" s="7">
        <v>-1.73083845492664</v>
      </c>
      <c r="AN234" s="7">
        <v>-1.4655603693405099</v>
      </c>
      <c r="AO234" s="7">
        <v>-0.38878280000502602</v>
      </c>
      <c r="AP234" s="11">
        <v>-2.2086594110812601</v>
      </c>
      <c r="AQ234" s="8">
        <v>0.16864902770019399</v>
      </c>
      <c r="AR234" s="8">
        <v>0.186881146121091</v>
      </c>
      <c r="AT234" s="14">
        <v>-0.81530327344147802</v>
      </c>
      <c r="AU234" s="14">
        <v>-1.8474673256298377</v>
      </c>
      <c r="AV234" s="14">
        <v>0.54115157645867207</v>
      </c>
      <c r="AW234" s="14">
        <v>0.10776455641876215</v>
      </c>
      <c r="AX234" s="14">
        <v>-0.89517296019287773</v>
      </c>
      <c r="AY234" s="14">
        <v>3.1115686137302312E-2</v>
      </c>
      <c r="AZ234" s="14">
        <v>-0.54446189537167777</v>
      </c>
      <c r="BA234" s="14">
        <v>-9.1615698389607925E-2</v>
      </c>
      <c r="BB234" s="14">
        <v>1.7228178064881992</v>
      </c>
      <c r="BC234" s="14">
        <v>1.7911715275225442</v>
      </c>
      <c r="BE234" s="14">
        <v>-1.2571345920106269</v>
      </c>
      <c r="BF234" s="14">
        <v>-1.1224587847118168</v>
      </c>
      <c r="BG234" s="14">
        <v>1.5829738462131622</v>
      </c>
      <c r="BH234" s="14">
        <v>1.4626941326677549</v>
      </c>
      <c r="BI234" s="14">
        <v>-0.93546574503102697</v>
      </c>
      <c r="BJ234" s="14">
        <v>-0.67018765944489689</v>
      </c>
      <c r="BK234" s="14">
        <v>0.40658990989058702</v>
      </c>
      <c r="BL234" s="14">
        <v>-1.4132867011856471</v>
      </c>
      <c r="BM234" s="14">
        <v>0.964021737595807</v>
      </c>
      <c r="BN234" s="14">
        <v>0.98225385601670401</v>
      </c>
      <c r="BP234">
        <v>4</v>
      </c>
      <c r="BQ234">
        <v>3</v>
      </c>
      <c r="BR234">
        <v>9</v>
      </c>
      <c r="BS234">
        <v>8</v>
      </c>
      <c r="BT234">
        <v>4</v>
      </c>
      <c r="BU234">
        <v>8</v>
      </c>
      <c r="BV234">
        <v>7</v>
      </c>
      <c r="BW234">
        <v>9</v>
      </c>
      <c r="BX234">
        <v>35</v>
      </c>
      <c r="BY234">
        <v>22</v>
      </c>
      <c r="CA234">
        <v>13</v>
      </c>
      <c r="CB234">
        <v>12</v>
      </c>
      <c r="CC234">
        <v>71</v>
      </c>
      <c r="CD234">
        <v>71</v>
      </c>
      <c r="CE234">
        <v>11</v>
      </c>
      <c r="CF234">
        <v>13</v>
      </c>
      <c r="CG234">
        <v>47</v>
      </c>
      <c r="CH234">
        <v>10</v>
      </c>
      <c r="CI234">
        <v>54</v>
      </c>
      <c r="CJ234">
        <v>66</v>
      </c>
    </row>
    <row r="235" spans="1:88">
      <c r="A235">
        <v>12666</v>
      </c>
      <c r="B235">
        <v>79365</v>
      </c>
      <c r="C235" t="s">
        <v>1265</v>
      </c>
      <c r="D235" t="s">
        <v>1266</v>
      </c>
      <c r="E235" t="s">
        <v>1267</v>
      </c>
      <c r="F235">
        <v>3854</v>
      </c>
      <c r="G235" t="s">
        <v>1268</v>
      </c>
      <c r="H235" t="s">
        <v>62</v>
      </c>
      <c r="I235" t="s">
        <v>1269</v>
      </c>
      <c r="J235" t="s">
        <v>1270</v>
      </c>
      <c r="K235" t="s">
        <v>1271</v>
      </c>
      <c r="L235" t="s">
        <v>1272</v>
      </c>
      <c r="T235">
        <v>1</v>
      </c>
      <c r="U235">
        <v>0</v>
      </c>
      <c r="V235">
        <v>1.1120917709093598</v>
      </c>
      <c r="W235">
        <v>5.69454630537013</v>
      </c>
      <c r="X235" s="7">
        <v>-1.83972656867388</v>
      </c>
      <c r="Y235" s="7">
        <v>-1.1248261547651499</v>
      </c>
      <c r="Z235" s="7">
        <v>-0.63869671825895602</v>
      </c>
      <c r="AA235" s="7">
        <v>-0.76918721961966896</v>
      </c>
      <c r="AB235" s="7">
        <v>-0.29950628022113401</v>
      </c>
      <c r="AC235" s="7">
        <v>-0.55247691679571398</v>
      </c>
      <c r="AD235" s="7">
        <v>-0.94380866198512103</v>
      </c>
      <c r="AE235" s="7">
        <v>-0.317421906193468</v>
      </c>
      <c r="AF235" s="7">
        <v>-3.1952148663939597E-2</v>
      </c>
      <c r="AG235" s="7">
        <v>-0.46879277785097501</v>
      </c>
      <c r="AI235" s="7">
        <v>-0.16797787078401</v>
      </c>
      <c r="AJ235" s="7">
        <v>-4.22950239325064E-2</v>
      </c>
      <c r="AK235" s="8">
        <v>1.17247094093948</v>
      </c>
      <c r="AL235" s="8">
        <v>0.971635284928697</v>
      </c>
      <c r="AM235" s="8">
        <v>0.204256566541793</v>
      </c>
      <c r="AN235" s="8">
        <v>0.74419634983569904</v>
      </c>
      <c r="AO235" s="8">
        <v>0.820258294516513</v>
      </c>
      <c r="AP235" s="8">
        <v>0.85771501625042601</v>
      </c>
      <c r="AQ235" s="8">
        <v>1.0237314750758699</v>
      </c>
      <c r="AR235" s="8">
        <v>1.1636394715645799</v>
      </c>
      <c r="AT235" s="14">
        <v>-1.1410870333710794</v>
      </c>
      <c r="AU235" s="14">
        <v>-0.42618661946234926</v>
      </c>
      <c r="AV235" s="14">
        <v>5.9942817043844632E-2</v>
      </c>
      <c r="AW235" s="14">
        <v>-7.0547684316868309E-2</v>
      </c>
      <c r="AX235" s="14">
        <v>0.39913325508166664</v>
      </c>
      <c r="AY235" s="14">
        <v>0.14616261850708667</v>
      </c>
      <c r="AZ235" s="14">
        <v>-0.24516912668232038</v>
      </c>
      <c r="BA235" s="14">
        <v>0.38121762910933266</v>
      </c>
      <c r="BB235" s="14">
        <v>0.66668738663886107</v>
      </c>
      <c r="BC235" s="14">
        <v>0.22984675745182565</v>
      </c>
      <c r="BE235" s="14">
        <v>-0.8427409212776642</v>
      </c>
      <c r="BF235" s="14">
        <v>-0.71705807442616054</v>
      </c>
      <c r="BG235" s="14">
        <v>0.49770789044582586</v>
      </c>
      <c r="BH235" s="14">
        <v>0.29687223443504285</v>
      </c>
      <c r="BI235" s="14">
        <v>-0.47050648395186112</v>
      </c>
      <c r="BJ235" s="14">
        <v>6.9433299342044896E-2</v>
      </c>
      <c r="BK235" s="14">
        <v>0.14549524402285885</v>
      </c>
      <c r="BL235" s="14">
        <v>0.18295196575677186</v>
      </c>
      <c r="BM235" s="14">
        <v>0.34896842458221577</v>
      </c>
      <c r="BN235" s="14">
        <v>0.48887642107092577</v>
      </c>
      <c r="BP235">
        <v>10</v>
      </c>
      <c r="BQ235">
        <v>26</v>
      </c>
      <c r="BR235">
        <v>20</v>
      </c>
      <c r="BS235">
        <v>22</v>
      </c>
      <c r="BT235">
        <v>31</v>
      </c>
      <c r="BU235">
        <v>27</v>
      </c>
      <c r="BV235">
        <v>27</v>
      </c>
      <c r="BW235">
        <v>39</v>
      </c>
      <c r="BX235">
        <v>52</v>
      </c>
      <c r="BY235">
        <v>23</v>
      </c>
      <c r="CA235">
        <v>48</v>
      </c>
      <c r="CB235">
        <v>44</v>
      </c>
      <c r="CC235">
        <v>92</v>
      </c>
      <c r="CD235">
        <v>87</v>
      </c>
      <c r="CE235">
        <v>42</v>
      </c>
      <c r="CF235">
        <v>60</v>
      </c>
      <c r="CG235">
        <v>108</v>
      </c>
      <c r="CH235">
        <v>84</v>
      </c>
      <c r="CI235">
        <v>97</v>
      </c>
      <c r="CJ235">
        <v>129</v>
      </c>
    </row>
    <row r="236" spans="1:88">
      <c r="A236">
        <v>2109</v>
      </c>
      <c r="B236">
        <v>3071</v>
      </c>
      <c r="C236" t="s">
        <v>1273</v>
      </c>
      <c r="D236" t="s">
        <v>1274</v>
      </c>
      <c r="E236" t="s">
        <v>1275</v>
      </c>
      <c r="F236">
        <v>10560</v>
      </c>
      <c r="G236" t="s">
        <v>1276</v>
      </c>
      <c r="H236" t="s">
        <v>62</v>
      </c>
      <c r="I236" t="s">
        <v>1277</v>
      </c>
      <c r="J236" t="s">
        <v>62</v>
      </c>
      <c r="K236" t="s">
        <v>1278</v>
      </c>
      <c r="L236" t="s">
        <v>1279</v>
      </c>
      <c r="T236">
        <v>1</v>
      </c>
      <c r="U236">
        <v>0</v>
      </c>
      <c r="V236">
        <v>3.9881819572909052</v>
      </c>
      <c r="W236">
        <v>5.6602384752604902</v>
      </c>
      <c r="X236" s="10">
        <v>-9.8688386292275396</v>
      </c>
      <c r="Y236" s="10">
        <v>-7.0656144801578797</v>
      </c>
      <c r="Z236" s="10">
        <v>-6.2948691145861497</v>
      </c>
      <c r="AA236" s="10">
        <v>-9.8688386292275396</v>
      </c>
      <c r="AB236" s="10">
        <v>-9.8688386292275396</v>
      </c>
      <c r="AC236" s="10">
        <v>-9.8688386292275396</v>
      </c>
      <c r="AD236" s="10">
        <v>-6.9555621153514604</v>
      </c>
      <c r="AE236" s="9">
        <v>-5.4101702909001101</v>
      </c>
      <c r="AF236" s="10">
        <v>-6.0823678809111197</v>
      </c>
      <c r="AG236" s="10">
        <v>-9.8688386292275396</v>
      </c>
      <c r="AI236" s="10">
        <v>-10.009780524687001</v>
      </c>
      <c r="AJ236" s="10">
        <v>-10.009780524687001</v>
      </c>
      <c r="AK236" s="11">
        <v>-2.5508237574872199</v>
      </c>
      <c r="AL236" s="11">
        <v>-2.3964972889735199</v>
      </c>
      <c r="AM236" s="10">
        <v>-10.009780524687001</v>
      </c>
      <c r="AN236" s="10">
        <v>-10.009780524687001</v>
      </c>
      <c r="AO236" s="10">
        <v>-10.009780524687001</v>
      </c>
      <c r="AP236" s="10">
        <v>-10.009780524687001</v>
      </c>
      <c r="AQ236" s="10">
        <v>-6.8598108747334301</v>
      </c>
      <c r="AR236" s="9">
        <v>-4.9380067997955797</v>
      </c>
      <c r="AT236" s="14">
        <v>-1.7535609264230985</v>
      </c>
      <c r="AU236" s="14">
        <v>1.0496632226465614</v>
      </c>
      <c r="AV236" s="14">
        <v>1.8204085882182914</v>
      </c>
      <c r="AW236" s="14">
        <v>-1.7535609264230985</v>
      </c>
      <c r="AX236" s="14">
        <v>-1.7535609264230985</v>
      </c>
      <c r="AY236" s="14">
        <v>-1.7535609264230985</v>
      </c>
      <c r="AZ236" s="14">
        <v>1.1597155874529808</v>
      </c>
      <c r="BA236" s="14">
        <v>2.705107411904331</v>
      </c>
      <c r="BB236" s="14">
        <v>2.0329098218933215</v>
      </c>
      <c r="BC236" s="14">
        <v>-1.7535609264230985</v>
      </c>
      <c r="BE236" s="14">
        <v>-2.3293983377758263</v>
      </c>
      <c r="BF236" s="14">
        <v>-2.3293983377758263</v>
      </c>
      <c r="BG236" s="14">
        <v>5.1295584294239545</v>
      </c>
      <c r="BH236" s="14">
        <v>5.2838848979376545</v>
      </c>
      <c r="BI236" s="14">
        <v>-2.3293983377758263</v>
      </c>
      <c r="BJ236" s="14">
        <v>-2.3293983377758263</v>
      </c>
      <c r="BK236" s="14">
        <v>-2.3293983377758263</v>
      </c>
      <c r="BL236" s="14">
        <v>-2.3293983377758263</v>
      </c>
      <c r="BM236" s="14">
        <v>0.82057131217774426</v>
      </c>
      <c r="BN236" s="14">
        <v>2.7423753871155947</v>
      </c>
      <c r="BP236">
        <v>0</v>
      </c>
      <c r="BQ236">
        <v>1</v>
      </c>
      <c r="BR236">
        <v>1</v>
      </c>
      <c r="BS236">
        <v>0</v>
      </c>
      <c r="BT236">
        <v>0</v>
      </c>
      <c r="BU236">
        <v>0</v>
      </c>
      <c r="BV236">
        <v>1</v>
      </c>
      <c r="BW236">
        <v>3</v>
      </c>
      <c r="BX236">
        <v>2</v>
      </c>
      <c r="BY236">
        <v>0</v>
      </c>
      <c r="CA236">
        <v>0</v>
      </c>
      <c r="CB236">
        <v>0</v>
      </c>
      <c r="CC236">
        <v>19</v>
      </c>
      <c r="CD236">
        <v>23</v>
      </c>
      <c r="CE236">
        <v>0</v>
      </c>
      <c r="CF236">
        <v>0</v>
      </c>
      <c r="CG236">
        <v>0</v>
      </c>
      <c r="CH236">
        <v>0</v>
      </c>
      <c r="CI236">
        <v>1</v>
      </c>
      <c r="CJ236">
        <v>5</v>
      </c>
    </row>
    <row r="237" spans="1:88">
      <c r="A237">
        <v>1713</v>
      </c>
      <c r="B237">
        <v>2555</v>
      </c>
      <c r="C237" t="s">
        <v>1280</v>
      </c>
      <c r="D237" t="s">
        <v>1281</v>
      </c>
      <c r="E237" t="s">
        <v>1282</v>
      </c>
      <c r="F237">
        <v>11930</v>
      </c>
      <c r="G237" t="s">
        <v>1283</v>
      </c>
      <c r="H237" t="s">
        <v>62</v>
      </c>
      <c r="I237" t="s">
        <v>1284</v>
      </c>
      <c r="J237" t="s">
        <v>62</v>
      </c>
      <c r="K237" t="s">
        <v>1285</v>
      </c>
      <c r="L237" t="s">
        <v>1286</v>
      </c>
      <c r="T237">
        <v>1</v>
      </c>
      <c r="U237">
        <v>0</v>
      </c>
      <c r="V237">
        <v>1.7241250840272948</v>
      </c>
      <c r="W237">
        <v>5.6436034834010602</v>
      </c>
      <c r="X237" s="10">
        <v>-10.0448228375643</v>
      </c>
      <c r="Y237" s="10">
        <v>-10.0448228375643</v>
      </c>
      <c r="Z237" s="10">
        <v>-10.0448228375643</v>
      </c>
      <c r="AA237" s="10">
        <v>-10.0448228375643</v>
      </c>
      <c r="AB237" s="10">
        <v>-10.0448228375643</v>
      </c>
      <c r="AC237" s="10">
        <v>-10.0448228375643</v>
      </c>
      <c r="AD237" s="10">
        <v>-10.0448228375643</v>
      </c>
      <c r="AE237" s="10">
        <v>-10.0448228375643</v>
      </c>
      <c r="AF237" s="10">
        <v>-10.0448228375643</v>
      </c>
      <c r="AG237" s="10">
        <v>-10.0448228375643</v>
      </c>
      <c r="AI237" s="11">
        <v>-3.37451609154926</v>
      </c>
      <c r="AJ237" s="11">
        <v>-3.79660182775276</v>
      </c>
      <c r="AK237" s="7">
        <v>-1.25208490581786</v>
      </c>
      <c r="AL237" s="7">
        <v>-1.45617146443823</v>
      </c>
      <c r="AM237" s="11">
        <v>-2.5662757819269499</v>
      </c>
      <c r="AN237" s="11">
        <v>-2.8791183291975302</v>
      </c>
      <c r="AO237" s="11">
        <v>-3.03322994003444</v>
      </c>
      <c r="AP237" s="11">
        <v>-3.0689902059098602</v>
      </c>
      <c r="AQ237" s="11">
        <v>-2.29525072713645</v>
      </c>
      <c r="AR237" s="7">
        <v>-1.9827088739043</v>
      </c>
      <c r="AT237" s="14">
        <v>0</v>
      </c>
      <c r="AU237" s="14">
        <v>0</v>
      </c>
      <c r="AV237" s="14">
        <v>0</v>
      </c>
      <c r="AW237" s="14">
        <v>0</v>
      </c>
      <c r="AX237" s="14">
        <v>0</v>
      </c>
      <c r="AY237" s="14">
        <v>0</v>
      </c>
      <c r="AZ237" s="14">
        <v>0</v>
      </c>
      <c r="BA237" s="14">
        <v>0</v>
      </c>
      <c r="BB237" s="14">
        <v>0</v>
      </c>
      <c r="BC237" s="14">
        <v>0</v>
      </c>
      <c r="BE237" s="14">
        <v>-0.80402127678249657</v>
      </c>
      <c r="BF237" s="14">
        <v>-1.2261070129859966</v>
      </c>
      <c r="BG237" s="14">
        <v>1.3184099089489034</v>
      </c>
      <c r="BH237" s="14">
        <v>1.1143233503285335</v>
      </c>
      <c r="BI237" s="14">
        <v>4.219032839813508E-3</v>
      </c>
      <c r="BJ237" s="14">
        <v>-0.30862351443076674</v>
      </c>
      <c r="BK237" s="14">
        <v>-0.46273512526767657</v>
      </c>
      <c r="BL237" s="14">
        <v>-0.49849539114309671</v>
      </c>
      <c r="BM237" s="14">
        <v>0.27524408763031349</v>
      </c>
      <c r="BN237" s="14">
        <v>0.5877859408624635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CA237">
        <v>16</v>
      </c>
      <c r="CB237">
        <v>10</v>
      </c>
      <c r="CC237">
        <v>53</v>
      </c>
      <c r="CD237">
        <v>50</v>
      </c>
      <c r="CE237">
        <v>19</v>
      </c>
      <c r="CF237">
        <v>15</v>
      </c>
      <c r="CG237">
        <v>23</v>
      </c>
      <c r="CH237">
        <v>17</v>
      </c>
      <c r="CI237">
        <v>30</v>
      </c>
      <c r="CJ237">
        <v>45</v>
      </c>
    </row>
    <row r="238" spans="1:88">
      <c r="A238">
        <v>3369</v>
      </c>
      <c r="B238">
        <v>5046</v>
      </c>
      <c r="C238" t="s">
        <v>1287</v>
      </c>
      <c r="D238" t="s">
        <v>1288</v>
      </c>
      <c r="E238" t="s">
        <v>1289</v>
      </c>
      <c r="F238">
        <v>13238</v>
      </c>
      <c r="G238" t="s">
        <v>1290</v>
      </c>
      <c r="H238" t="s">
        <v>62</v>
      </c>
      <c r="I238" t="s">
        <v>62</v>
      </c>
      <c r="J238" t="s">
        <v>62</v>
      </c>
      <c r="K238" t="s">
        <v>1291</v>
      </c>
      <c r="L238" t="s">
        <v>1292</v>
      </c>
      <c r="T238">
        <v>1</v>
      </c>
      <c r="U238">
        <v>0</v>
      </c>
      <c r="V238">
        <v>1.78101999900747</v>
      </c>
      <c r="W238">
        <v>5.6132029330909345</v>
      </c>
      <c r="X238" s="8">
        <v>1.88241344057745</v>
      </c>
      <c r="Y238" s="12">
        <v>2.00208428464743</v>
      </c>
      <c r="Z238" s="8">
        <v>1.94632749838789</v>
      </c>
      <c r="AA238" s="8">
        <v>1.9643560164695799</v>
      </c>
      <c r="AB238" s="12">
        <v>2.1656735991854901</v>
      </c>
      <c r="AC238" s="12">
        <v>2.3051578391772698</v>
      </c>
      <c r="AD238" s="12">
        <v>2.0581516262004</v>
      </c>
      <c r="AE238" s="12">
        <v>2.16266302513707</v>
      </c>
      <c r="AF238" s="12">
        <v>2.0436539094047599</v>
      </c>
      <c r="AG238" s="12">
        <v>2.2413767122213901</v>
      </c>
      <c r="AI238" s="11">
        <v>-3.7154182561868798</v>
      </c>
      <c r="AJ238" s="11">
        <v>-3.81075506208101</v>
      </c>
      <c r="AK238" s="7">
        <v>-1.4021760387037501</v>
      </c>
      <c r="AL238" s="7">
        <v>-1.39260664602605</v>
      </c>
      <c r="AM238" s="11">
        <v>-2.7939619095902901</v>
      </c>
      <c r="AN238" s="11">
        <v>-3.76011257050975</v>
      </c>
      <c r="AO238" s="11">
        <v>-3.1833210729203301</v>
      </c>
      <c r="AP238" s="11">
        <v>-3.3058946575689401</v>
      </c>
      <c r="AQ238" s="11">
        <v>-2.2238182507937401</v>
      </c>
      <c r="AR238" s="11">
        <v>-2.4535047128035199</v>
      </c>
      <c r="AT238" s="14">
        <v>-0.19477235456342323</v>
      </c>
      <c r="AU238" s="14">
        <v>-7.5101510493443158E-2</v>
      </c>
      <c r="AV238" s="14">
        <v>-0.13085829675298322</v>
      </c>
      <c r="AW238" s="14">
        <v>-0.11282977867129329</v>
      </c>
      <c r="AX238" s="14">
        <v>8.8487804044616869E-2</v>
      </c>
      <c r="AY238" s="14">
        <v>0.22797204403639659</v>
      </c>
      <c r="AZ238" s="14">
        <v>-1.9034168940473162E-2</v>
      </c>
      <c r="BA238" s="14">
        <v>8.547722999619678E-2</v>
      </c>
      <c r="BB238" s="14">
        <v>-3.353188573611332E-2</v>
      </c>
      <c r="BC238" s="14">
        <v>0.16419091708051692</v>
      </c>
      <c r="BE238" s="14">
        <v>-0.91126133846845336</v>
      </c>
      <c r="BF238" s="14">
        <v>-1.0065981443625835</v>
      </c>
      <c r="BG238" s="14">
        <v>1.4019808790146764</v>
      </c>
      <c r="BH238" s="14">
        <v>1.4115502716923765</v>
      </c>
      <c r="BI238" s="14">
        <v>1.019500812813634E-2</v>
      </c>
      <c r="BJ238" s="14">
        <v>-0.95595565279132355</v>
      </c>
      <c r="BK238" s="14">
        <v>-0.37916415520190361</v>
      </c>
      <c r="BL238" s="14">
        <v>-0.50173773985051362</v>
      </c>
      <c r="BM238" s="14">
        <v>0.58033866692468639</v>
      </c>
      <c r="BN238" s="14">
        <v>0.35065220491490656</v>
      </c>
      <c r="BP238">
        <v>458</v>
      </c>
      <c r="BQ238">
        <v>785</v>
      </c>
      <c r="BR238">
        <v>414</v>
      </c>
      <c r="BS238">
        <v>505</v>
      </c>
      <c r="BT238">
        <v>590</v>
      </c>
      <c r="BU238">
        <v>675</v>
      </c>
      <c r="BV238">
        <v>747</v>
      </c>
      <c r="BW238">
        <v>750</v>
      </c>
      <c r="BX238">
        <v>755</v>
      </c>
      <c r="BY238">
        <v>519</v>
      </c>
      <c r="CA238">
        <v>14</v>
      </c>
      <c r="CB238">
        <v>11</v>
      </c>
      <c r="CC238">
        <v>53</v>
      </c>
      <c r="CD238">
        <v>58</v>
      </c>
      <c r="CE238">
        <v>18</v>
      </c>
      <c r="CF238">
        <v>9</v>
      </c>
      <c r="CG238">
        <v>23</v>
      </c>
      <c r="CH238">
        <v>16</v>
      </c>
      <c r="CI238">
        <v>35</v>
      </c>
      <c r="CJ238">
        <v>36</v>
      </c>
    </row>
    <row r="239" spans="1:88">
      <c r="A239">
        <v>6001</v>
      </c>
      <c r="B239">
        <v>8989</v>
      </c>
      <c r="C239" t="s">
        <v>1293</v>
      </c>
      <c r="D239" t="s">
        <v>1294</v>
      </c>
      <c r="E239" t="s">
        <v>1295</v>
      </c>
      <c r="F239">
        <v>6345</v>
      </c>
      <c r="G239" t="s">
        <v>1296</v>
      </c>
      <c r="H239" t="s">
        <v>62</v>
      </c>
      <c r="I239" t="s">
        <v>1297</v>
      </c>
      <c r="J239" t="s">
        <v>62</v>
      </c>
      <c r="K239" t="s">
        <v>1298</v>
      </c>
      <c r="L239" t="s">
        <v>1299</v>
      </c>
      <c r="T239">
        <v>1</v>
      </c>
      <c r="U239">
        <v>0</v>
      </c>
      <c r="V239">
        <v>1.6487601832435601</v>
      </c>
      <c r="W239">
        <v>5.6058091972899646</v>
      </c>
      <c r="X239" s="10">
        <v>-9.1339208637101894</v>
      </c>
      <c r="Y239" s="10">
        <v>-9.1339208637101894</v>
      </c>
      <c r="Z239" s="10">
        <v>-9.1339208637101894</v>
      </c>
      <c r="AA239" s="10">
        <v>-9.1339208637101894</v>
      </c>
      <c r="AB239" s="10">
        <v>-9.1339208637101894</v>
      </c>
      <c r="AC239" s="10">
        <v>-9.1339208637101894</v>
      </c>
      <c r="AD239" s="10">
        <v>-9.1339208637101894</v>
      </c>
      <c r="AE239" s="10">
        <v>-9.1339208637101894</v>
      </c>
      <c r="AF239" s="10">
        <v>-9.1339208637101894</v>
      </c>
      <c r="AG239" s="10">
        <v>-9.1339208637101894</v>
      </c>
      <c r="AI239" s="11">
        <v>-2.7602128673396402</v>
      </c>
      <c r="AJ239" s="11">
        <v>-2.12727008890226</v>
      </c>
      <c r="AK239" s="7">
        <v>-9.2291843613702407E-2</v>
      </c>
      <c r="AL239" s="7">
        <v>-0.356653103374729</v>
      </c>
      <c r="AM239" s="7">
        <v>-1.7329688028502801</v>
      </c>
      <c r="AN239" s="11">
        <v>-2.0671012569623501</v>
      </c>
      <c r="AO239" s="7">
        <v>-1.6943128168097501</v>
      </c>
      <c r="AP239" s="7">
        <v>-1.8552149531396001</v>
      </c>
      <c r="AQ239" s="7">
        <v>-1.2044919619408501</v>
      </c>
      <c r="AR239" s="7">
        <v>-1.2056304482768201</v>
      </c>
      <c r="AT239" s="14">
        <v>0</v>
      </c>
      <c r="AU239" s="14">
        <v>0</v>
      </c>
      <c r="AV239" s="14">
        <v>0</v>
      </c>
      <c r="AW239" s="14">
        <v>0</v>
      </c>
      <c r="AX239" s="14">
        <v>0</v>
      </c>
      <c r="AY239" s="14">
        <v>0</v>
      </c>
      <c r="AZ239" s="14">
        <v>0</v>
      </c>
      <c r="BA239" s="14">
        <v>0</v>
      </c>
      <c r="BB239" s="14">
        <v>0</v>
      </c>
      <c r="BC239" s="14">
        <v>0</v>
      </c>
      <c r="BE239" s="14">
        <v>-1.250598053018642</v>
      </c>
      <c r="BF239" s="14">
        <v>-0.61765527458126179</v>
      </c>
      <c r="BG239" s="14">
        <v>1.4173229707072958</v>
      </c>
      <c r="BH239" s="14">
        <v>1.1529617109462693</v>
      </c>
      <c r="BI239" s="14">
        <v>-0.2233539885292819</v>
      </c>
      <c r="BJ239" s="14">
        <v>-0.55748644264135194</v>
      </c>
      <c r="BK239" s="14">
        <v>-0.1846980024887519</v>
      </c>
      <c r="BL239" s="14">
        <v>-0.34560013881860185</v>
      </c>
      <c r="BM239" s="14">
        <v>0.30512285238014814</v>
      </c>
      <c r="BN239" s="14">
        <v>0.30398436604417811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CA239">
        <v>13</v>
      </c>
      <c r="CB239">
        <v>17</v>
      </c>
      <c r="CC239">
        <v>63</v>
      </c>
      <c r="CD239">
        <v>57</v>
      </c>
      <c r="CE239">
        <v>18</v>
      </c>
      <c r="CF239">
        <v>14</v>
      </c>
      <c r="CG239">
        <v>31</v>
      </c>
      <c r="CH239">
        <v>21</v>
      </c>
      <c r="CI239">
        <v>34</v>
      </c>
      <c r="CJ239">
        <v>41</v>
      </c>
    </row>
    <row r="240" spans="1:88">
      <c r="A240">
        <v>24567</v>
      </c>
      <c r="B240">
        <v>100996763</v>
      </c>
      <c r="C240" t="s">
        <v>1300</v>
      </c>
      <c r="D240" t="s">
        <v>1301</v>
      </c>
      <c r="E240" t="s">
        <v>1098</v>
      </c>
      <c r="F240">
        <v>1527</v>
      </c>
      <c r="G240" t="s">
        <v>1302</v>
      </c>
      <c r="H240" t="s">
        <v>62</v>
      </c>
      <c r="I240" t="s">
        <v>62</v>
      </c>
      <c r="J240" t="s">
        <v>62</v>
      </c>
      <c r="K240" t="s">
        <v>62</v>
      </c>
      <c r="L240" t="s">
        <v>62</v>
      </c>
      <c r="T240">
        <v>1</v>
      </c>
      <c r="U240">
        <v>0</v>
      </c>
      <c r="V240">
        <v>1.3526170911044302</v>
      </c>
      <c r="W240">
        <v>5.5982885823708344</v>
      </c>
      <c r="X240" s="8">
        <v>1.99435955049726</v>
      </c>
      <c r="Y240" s="12">
        <v>2.0735342431858599</v>
      </c>
      <c r="Z240" s="8">
        <v>1.8948684209128399</v>
      </c>
      <c r="AA240" s="8">
        <v>1.5952032937434</v>
      </c>
      <c r="AB240" s="8">
        <v>1.2106421616137399</v>
      </c>
      <c r="AC240" s="8">
        <v>1.6977966243204801</v>
      </c>
      <c r="AD240" s="12">
        <v>2.4636305762700501</v>
      </c>
      <c r="AE240" s="12">
        <v>2.4299757026818498</v>
      </c>
      <c r="AF240" s="8">
        <v>1.9055673447900701</v>
      </c>
      <c r="AG240" s="12">
        <v>2.0679065293302501</v>
      </c>
      <c r="AI240" s="8">
        <v>0.171979954849619</v>
      </c>
      <c r="AJ240" s="8">
        <v>0.36109233318110201</v>
      </c>
      <c r="AK240" s="8">
        <v>1.9161670740227199</v>
      </c>
      <c r="AL240" s="8">
        <v>1.81933278073522</v>
      </c>
      <c r="AM240" s="8">
        <v>0.73505206551705304</v>
      </c>
      <c r="AN240" s="8">
        <v>1.2192280355771501</v>
      </c>
      <c r="AO240" s="8">
        <v>1.3096540538829999</v>
      </c>
      <c r="AP240" s="8">
        <v>1.26240793930529</v>
      </c>
      <c r="AQ240" s="8">
        <v>1.5936879581060901</v>
      </c>
      <c r="AR240" s="8">
        <v>1.4898059825471299</v>
      </c>
      <c r="AT240" s="14">
        <v>6.1011105762679652E-2</v>
      </c>
      <c r="AU240" s="14">
        <v>0.14018579845127954</v>
      </c>
      <c r="AV240" s="14">
        <v>-3.8480023821740428E-2</v>
      </c>
      <c r="AW240" s="14">
        <v>-0.33814515099118037</v>
      </c>
      <c r="AX240" s="14">
        <v>-0.7227062831208404</v>
      </c>
      <c r="AY240" s="14">
        <v>-0.23555182041410028</v>
      </c>
      <c r="AZ240" s="14">
        <v>0.53028213153546977</v>
      </c>
      <c r="BA240" s="14">
        <v>0.49662725794726947</v>
      </c>
      <c r="BB240" s="14">
        <v>-2.7781099944510279E-2</v>
      </c>
      <c r="BC240" s="14">
        <v>0.13455808459566976</v>
      </c>
      <c r="BE240" s="14">
        <v>-1.0158608629228183</v>
      </c>
      <c r="BF240" s="14">
        <v>-0.82674848459133532</v>
      </c>
      <c r="BG240" s="14">
        <v>0.72832625625028258</v>
      </c>
      <c r="BH240" s="14">
        <v>0.63149196296278265</v>
      </c>
      <c r="BI240" s="14">
        <v>-0.45278875225538429</v>
      </c>
      <c r="BJ240" s="14">
        <v>3.1387217804712764E-2</v>
      </c>
      <c r="BK240" s="14">
        <v>0.12181323611056261</v>
      </c>
      <c r="BL240" s="14">
        <v>7.456712153285272E-2</v>
      </c>
      <c r="BM240" s="14">
        <v>0.40584714033365277</v>
      </c>
      <c r="BN240" s="14">
        <v>0.3019651647746926</v>
      </c>
      <c r="BP240">
        <v>57</v>
      </c>
      <c r="BQ240">
        <v>95</v>
      </c>
      <c r="BR240">
        <v>46</v>
      </c>
      <c r="BS240">
        <v>45</v>
      </c>
      <c r="BT240">
        <v>35</v>
      </c>
      <c r="BU240">
        <v>51</v>
      </c>
      <c r="BV240">
        <v>114</v>
      </c>
      <c r="BW240">
        <v>104</v>
      </c>
      <c r="BX240">
        <v>79</v>
      </c>
      <c r="BY240">
        <v>53</v>
      </c>
      <c r="CA240">
        <v>24</v>
      </c>
      <c r="CB240">
        <v>23</v>
      </c>
      <c r="CC240">
        <v>61</v>
      </c>
      <c r="CD240">
        <v>62</v>
      </c>
      <c r="CE240">
        <v>24</v>
      </c>
      <c r="CF240">
        <v>33</v>
      </c>
      <c r="CG240">
        <v>60</v>
      </c>
      <c r="CH240">
        <v>44</v>
      </c>
      <c r="CI240">
        <v>57</v>
      </c>
      <c r="CJ240">
        <v>64</v>
      </c>
    </row>
    <row r="241" spans="1:88">
      <c r="A241">
        <v>17307</v>
      </c>
      <c r="B241">
        <v>222699</v>
      </c>
      <c r="C241" t="s">
        <v>1303</v>
      </c>
      <c r="D241" t="s">
        <v>1304</v>
      </c>
      <c r="E241" t="s">
        <v>1305</v>
      </c>
      <c r="F241">
        <v>992</v>
      </c>
      <c r="G241" t="s">
        <v>62</v>
      </c>
      <c r="H241" t="s">
        <v>62</v>
      </c>
      <c r="I241" t="s">
        <v>62</v>
      </c>
      <c r="J241" t="s">
        <v>62</v>
      </c>
      <c r="K241" t="s">
        <v>62</v>
      </c>
      <c r="L241" t="s">
        <v>62</v>
      </c>
      <c r="T241">
        <v>1</v>
      </c>
      <c r="U241">
        <v>0</v>
      </c>
      <c r="V241">
        <v>1.7901168339607749</v>
      </c>
      <c r="W241">
        <v>5.5974213291148001</v>
      </c>
      <c r="X241" s="12">
        <v>2.0330234970752499</v>
      </c>
      <c r="Y241" s="8">
        <v>1.88277765273474</v>
      </c>
      <c r="Z241" s="8">
        <v>1.8027927730134099</v>
      </c>
      <c r="AA241" s="8">
        <v>1.8964458802963999</v>
      </c>
      <c r="AB241" s="12">
        <v>2.3461195722557102</v>
      </c>
      <c r="AC241" s="12">
        <v>2.3200846607304499</v>
      </c>
      <c r="AD241" s="12">
        <v>2.5207443781392702</v>
      </c>
      <c r="AE241" s="12">
        <v>2.60048086099683</v>
      </c>
      <c r="AF241" s="12">
        <v>3.0046314864269399</v>
      </c>
      <c r="AG241" s="12">
        <v>2.8446583277611102</v>
      </c>
      <c r="AI241" s="8">
        <v>2.2782988894725999E-2</v>
      </c>
      <c r="AJ241" s="7">
        <v>-0.526123081244533</v>
      </c>
      <c r="AK241" s="8">
        <v>1.7389042782156501</v>
      </c>
      <c r="AL241" s="8">
        <v>1.81085996267272</v>
      </c>
      <c r="AM241" s="8">
        <v>0.583879486132028</v>
      </c>
      <c r="AN241" s="8">
        <v>0.61010688137924696</v>
      </c>
      <c r="AO241" s="8">
        <v>0.42460105024372402</v>
      </c>
      <c r="AP241" s="8">
        <v>0.67848998445945696</v>
      </c>
      <c r="AQ241" s="8">
        <v>1.66996728242609</v>
      </c>
      <c r="AR241" s="8">
        <v>1.4715776900647699</v>
      </c>
      <c r="AT241" s="14">
        <v>-0.29215241186776097</v>
      </c>
      <c r="AU241" s="14">
        <v>-0.44239825620827089</v>
      </c>
      <c r="AV241" s="14">
        <v>-0.52238313592960095</v>
      </c>
      <c r="AW241" s="14">
        <v>-0.42873002864661092</v>
      </c>
      <c r="AX241" s="14">
        <v>2.0943663312699368E-2</v>
      </c>
      <c r="AY241" s="14">
        <v>-5.091248212560906E-3</v>
      </c>
      <c r="AZ241" s="14">
        <v>0.19556846919625936</v>
      </c>
      <c r="BA241" s="14">
        <v>0.27530495205381911</v>
      </c>
      <c r="BB241" s="14">
        <v>0.67945557748392904</v>
      </c>
      <c r="BC241" s="14">
        <v>0.51948241881809931</v>
      </c>
      <c r="BE241" s="14">
        <v>-0.82572166342966191</v>
      </c>
      <c r="BF241" s="14">
        <v>-1.374627733568921</v>
      </c>
      <c r="BG241" s="14">
        <v>0.8903996258912622</v>
      </c>
      <c r="BH241" s="14">
        <v>0.9623553103483321</v>
      </c>
      <c r="BI241" s="14">
        <v>-0.26462516619235987</v>
      </c>
      <c r="BJ241" s="14">
        <v>-0.23839777094514092</v>
      </c>
      <c r="BK241" s="14">
        <v>-0.42390360208066385</v>
      </c>
      <c r="BL241" s="14">
        <v>-0.17001466786493091</v>
      </c>
      <c r="BM241" s="14">
        <v>0.82146263010170217</v>
      </c>
      <c r="BN241" s="14">
        <v>0.62307303774038203</v>
      </c>
      <c r="BP241">
        <v>38</v>
      </c>
      <c r="BQ241">
        <v>54</v>
      </c>
      <c r="BR241">
        <v>28</v>
      </c>
      <c r="BS241">
        <v>36</v>
      </c>
      <c r="BT241">
        <v>50</v>
      </c>
      <c r="BU241">
        <v>51</v>
      </c>
      <c r="BV241">
        <v>77</v>
      </c>
      <c r="BW241">
        <v>76</v>
      </c>
      <c r="BX241">
        <v>110</v>
      </c>
      <c r="BY241">
        <v>59</v>
      </c>
      <c r="CA241">
        <v>14</v>
      </c>
      <c r="CB241">
        <v>8</v>
      </c>
      <c r="CC241">
        <v>35</v>
      </c>
      <c r="CD241">
        <v>40</v>
      </c>
      <c r="CE241">
        <v>14</v>
      </c>
      <c r="CF241">
        <v>14</v>
      </c>
      <c r="CG241">
        <v>21</v>
      </c>
      <c r="CH241">
        <v>19</v>
      </c>
      <c r="CI241">
        <v>39</v>
      </c>
      <c r="CJ241">
        <v>41</v>
      </c>
    </row>
    <row r="242" spans="1:88">
      <c r="A242">
        <v>4549</v>
      </c>
      <c r="B242">
        <v>6620</v>
      </c>
      <c r="C242" t="s">
        <v>1306</v>
      </c>
      <c r="D242" t="s">
        <v>1307</v>
      </c>
      <c r="E242" t="s">
        <v>528</v>
      </c>
      <c r="F242">
        <v>2008</v>
      </c>
      <c r="G242" t="s">
        <v>1308</v>
      </c>
      <c r="H242" t="s">
        <v>62</v>
      </c>
      <c r="I242" t="s">
        <v>62</v>
      </c>
      <c r="J242" t="s">
        <v>62</v>
      </c>
      <c r="K242" t="s">
        <v>1309</v>
      </c>
      <c r="L242" t="s">
        <v>1310</v>
      </c>
      <c r="T242">
        <v>1</v>
      </c>
      <c r="U242">
        <v>0</v>
      </c>
      <c r="V242">
        <v>2.5327463473938847</v>
      </c>
      <c r="W242">
        <v>5.5884654805760494</v>
      </c>
      <c r="X242" s="10">
        <v>-7.4740599689325</v>
      </c>
      <c r="Y242" s="10">
        <v>-7.4740599689325</v>
      </c>
      <c r="Z242" s="7">
        <v>-1.0101877045697101</v>
      </c>
      <c r="AA242" s="7">
        <v>-1.9418007240402499</v>
      </c>
      <c r="AB242" s="9">
        <v>-4.1648902185036603</v>
      </c>
      <c r="AC242" s="11">
        <v>-3.2912718517368198</v>
      </c>
      <c r="AD242" s="7">
        <v>-1.73891228219506</v>
      </c>
      <c r="AE242" s="7">
        <v>-1.4748471082602199</v>
      </c>
      <c r="AF242" s="7">
        <v>-0.32648071907071702</v>
      </c>
      <c r="AG242" s="7">
        <v>-4.9199882134338603E-2</v>
      </c>
      <c r="AI242" s="11">
        <v>-2.1975372327625999</v>
      </c>
      <c r="AJ242" s="11">
        <v>-3.4805093212554099</v>
      </c>
      <c r="AK242" s="8">
        <v>1.2632985443577001</v>
      </c>
      <c r="AL242" s="8">
        <v>1.35285973405628</v>
      </c>
      <c r="AM242" s="11">
        <v>-2.6198719264699801</v>
      </c>
      <c r="AN242" s="7">
        <v>-1.87520640016389</v>
      </c>
      <c r="AO242" s="7">
        <v>-1.9671403235799201</v>
      </c>
      <c r="AP242" s="7">
        <v>-1.9817954956183901</v>
      </c>
      <c r="AQ242" s="7">
        <v>-1.6147549967575201</v>
      </c>
      <c r="AR242" s="7">
        <v>-1.3054360449050799</v>
      </c>
      <c r="AT242" s="14">
        <v>-4.579488926094923</v>
      </c>
      <c r="AU242" s="14">
        <v>-4.579488926094923</v>
      </c>
      <c r="AV242" s="14">
        <v>1.8843833382678674</v>
      </c>
      <c r="AW242" s="14">
        <v>0.95277031879732754</v>
      </c>
      <c r="AX242" s="14">
        <v>-1.2703191756660828</v>
      </c>
      <c r="AY242" s="14">
        <v>-0.39670080889924231</v>
      </c>
      <c r="AZ242" s="14">
        <v>1.1556587606425175</v>
      </c>
      <c r="BA242" s="14">
        <v>1.4197239345773576</v>
      </c>
      <c r="BB242" s="14">
        <v>2.5680903237668606</v>
      </c>
      <c r="BC242" s="14">
        <v>2.8453711607032388</v>
      </c>
      <c r="BE242" s="14">
        <v>-0.75492788645271869</v>
      </c>
      <c r="BF242" s="14">
        <v>-2.0378999749455287</v>
      </c>
      <c r="BG242" s="14">
        <v>2.7059078906675813</v>
      </c>
      <c r="BH242" s="14">
        <v>2.7954690803661615</v>
      </c>
      <c r="BI242" s="14">
        <v>-1.1772625801600989</v>
      </c>
      <c r="BJ242" s="14">
        <v>-0.43259705385400871</v>
      </c>
      <c r="BK242" s="14">
        <v>-0.52453097727003883</v>
      </c>
      <c r="BL242" s="14">
        <v>-0.53918614930850883</v>
      </c>
      <c r="BM242" s="14">
        <v>-0.17214565044763885</v>
      </c>
      <c r="BN242" s="14">
        <v>0.13717330140480133</v>
      </c>
      <c r="BP242">
        <v>0</v>
      </c>
      <c r="BQ242">
        <v>0</v>
      </c>
      <c r="BR242">
        <v>8</v>
      </c>
      <c r="BS242">
        <v>5</v>
      </c>
      <c r="BT242">
        <v>1</v>
      </c>
      <c r="BU242">
        <v>2</v>
      </c>
      <c r="BV242">
        <v>8</v>
      </c>
      <c r="BW242">
        <v>9</v>
      </c>
      <c r="BX242">
        <v>22</v>
      </c>
      <c r="BY242">
        <v>16</v>
      </c>
      <c r="CA242">
        <v>6</v>
      </c>
      <c r="CB242">
        <v>2</v>
      </c>
      <c r="CC242">
        <v>51</v>
      </c>
      <c r="CD242">
        <v>59</v>
      </c>
      <c r="CE242">
        <v>3</v>
      </c>
      <c r="CF242">
        <v>5</v>
      </c>
      <c r="CG242">
        <v>8</v>
      </c>
      <c r="CH242">
        <v>6</v>
      </c>
      <c r="CI242">
        <v>8</v>
      </c>
      <c r="CJ242">
        <v>12</v>
      </c>
    </row>
    <row r="243" spans="1:88">
      <c r="A243">
        <v>15136</v>
      </c>
      <c r="B243">
        <v>121601</v>
      </c>
      <c r="C243" t="s">
        <v>1311</v>
      </c>
      <c r="D243" t="s">
        <v>1312</v>
      </c>
      <c r="E243" t="s">
        <v>1313</v>
      </c>
      <c r="F243">
        <v>6312</v>
      </c>
      <c r="G243" t="s">
        <v>1314</v>
      </c>
      <c r="H243" t="s">
        <v>62</v>
      </c>
      <c r="I243" t="s">
        <v>62</v>
      </c>
      <c r="J243" t="s">
        <v>62</v>
      </c>
      <c r="K243" t="s">
        <v>666</v>
      </c>
      <c r="L243" t="s">
        <v>667</v>
      </c>
      <c r="T243">
        <v>1</v>
      </c>
      <c r="U243">
        <v>0</v>
      </c>
      <c r="V243">
        <v>1.8257645259505249</v>
      </c>
      <c r="W243">
        <v>5.5869032309208801</v>
      </c>
      <c r="X243" s="10">
        <v>-9.1263979049951907</v>
      </c>
      <c r="Y243" s="10">
        <v>-9.1263979049951907</v>
      </c>
      <c r="Z243" s="10">
        <v>-9.1263979049951907</v>
      </c>
      <c r="AA243" s="9">
        <v>-5.7964663781495904</v>
      </c>
      <c r="AB243" s="10">
        <v>-9.1263979049951907</v>
      </c>
      <c r="AC243" s="10">
        <v>-9.1263979049951907</v>
      </c>
      <c r="AD243" s="10">
        <v>-6.2131213911190999</v>
      </c>
      <c r="AE243" s="10">
        <v>-9.1263979049951907</v>
      </c>
      <c r="AF243" s="10">
        <v>-9.1263979049951907</v>
      </c>
      <c r="AG243" s="10">
        <v>-9.1263979049951907</v>
      </c>
      <c r="AI243" s="11">
        <v>-2.7526899086246299</v>
      </c>
      <c r="AJ243" s="11">
        <v>-2.8781768951836302</v>
      </c>
      <c r="AK243" s="7">
        <v>-0.38903939170498197</v>
      </c>
      <c r="AL243" s="7">
        <v>-0.59649861788827696</v>
      </c>
      <c r="AM243" s="11">
        <v>-2.5672626196106698</v>
      </c>
      <c r="AN243" s="7">
        <v>-1.7811936509728901</v>
      </c>
      <c r="AO243" s="7">
        <v>-1.83282393085614</v>
      </c>
      <c r="AP243" s="11">
        <v>-2.2373785921139202</v>
      </c>
      <c r="AQ243" s="7">
        <v>-1.23987509070948</v>
      </c>
      <c r="AR243" s="7">
        <v>-1.2699818413473201</v>
      </c>
      <c r="AT243" s="14">
        <v>-0.62432080407216972</v>
      </c>
      <c r="AU243" s="14">
        <v>-0.62432080407216972</v>
      </c>
      <c r="AV243" s="14">
        <v>-0.62432080407216972</v>
      </c>
      <c r="AW243" s="14">
        <v>2.7056107227734305</v>
      </c>
      <c r="AX243" s="14">
        <v>-0.62432080407216972</v>
      </c>
      <c r="AY243" s="14">
        <v>-0.62432080407216972</v>
      </c>
      <c r="AZ243" s="14">
        <v>2.288955709803921</v>
      </c>
      <c r="BA243" s="14">
        <v>-0.62432080407216972</v>
      </c>
      <c r="BB243" s="14">
        <v>-0.62432080407216972</v>
      </c>
      <c r="BC243" s="14">
        <v>-0.62432080407216972</v>
      </c>
      <c r="BE243" s="14">
        <v>-0.99819785472343581</v>
      </c>
      <c r="BF243" s="14">
        <v>-1.1236848412824361</v>
      </c>
      <c r="BG243" s="14">
        <v>1.3654526621962122</v>
      </c>
      <c r="BH243" s="14">
        <v>1.1579934360129172</v>
      </c>
      <c r="BI243" s="14">
        <v>-0.8127705657094757</v>
      </c>
      <c r="BJ243" s="14">
        <v>-2.6701597071695948E-2</v>
      </c>
      <c r="BK243" s="14">
        <v>-7.8331876954945923E-2</v>
      </c>
      <c r="BL243" s="14">
        <v>-0.48288653821272609</v>
      </c>
      <c r="BM243" s="14">
        <v>0.51461696319171413</v>
      </c>
      <c r="BN243" s="14">
        <v>0.48451021255387405</v>
      </c>
      <c r="BP243">
        <v>0</v>
      </c>
      <c r="BQ243">
        <v>0</v>
      </c>
      <c r="BR243">
        <v>0</v>
      </c>
      <c r="BS243">
        <v>1</v>
      </c>
      <c r="BT243">
        <v>0</v>
      </c>
      <c r="BU243">
        <v>0</v>
      </c>
      <c r="BV243">
        <v>1</v>
      </c>
      <c r="BW243">
        <v>0</v>
      </c>
      <c r="BX243">
        <v>0</v>
      </c>
      <c r="BY243">
        <v>0</v>
      </c>
      <c r="CA243">
        <v>13</v>
      </c>
      <c r="CB243">
        <v>10</v>
      </c>
      <c r="CC243">
        <v>51</v>
      </c>
      <c r="CD243">
        <v>48</v>
      </c>
      <c r="CE243">
        <v>10</v>
      </c>
      <c r="CF243">
        <v>17</v>
      </c>
      <c r="CG243">
        <v>28</v>
      </c>
      <c r="CH243">
        <v>16</v>
      </c>
      <c r="CI243">
        <v>33</v>
      </c>
      <c r="CJ243">
        <v>39</v>
      </c>
    </row>
    <row r="244" spans="1:88">
      <c r="A244">
        <v>805</v>
      </c>
      <c r="B244">
        <v>1116</v>
      </c>
      <c r="C244" t="s">
        <v>1315</v>
      </c>
      <c r="D244" t="s">
        <v>1316</v>
      </c>
      <c r="E244" t="s">
        <v>220</v>
      </c>
      <c r="F244">
        <v>3363</v>
      </c>
      <c r="G244" t="s">
        <v>1317</v>
      </c>
      <c r="H244" t="s">
        <v>62</v>
      </c>
      <c r="I244" t="s">
        <v>62</v>
      </c>
      <c r="J244" t="s">
        <v>62</v>
      </c>
      <c r="K244" t="s">
        <v>1318</v>
      </c>
      <c r="L244" t="s">
        <v>1319</v>
      </c>
      <c r="T244">
        <v>1</v>
      </c>
      <c r="U244">
        <v>0</v>
      </c>
      <c r="V244">
        <v>2.947707880203525</v>
      </c>
      <c r="W244">
        <v>5.5627201765515704</v>
      </c>
      <c r="X244" s="9">
        <v>-4.8349012468764103</v>
      </c>
      <c r="Y244" s="9">
        <v>-4.5220587755544397</v>
      </c>
      <c r="Z244" s="11">
        <v>-3.7059603698310801</v>
      </c>
      <c r="AA244" s="11">
        <v>-2.4279609451270598</v>
      </c>
      <c r="AB244" s="10">
        <v>-8.2180494785083091</v>
      </c>
      <c r="AC244" s="10">
        <v>-8.2180494785083091</v>
      </c>
      <c r="AD244" s="10">
        <v>-8.2180494785083091</v>
      </c>
      <c r="AE244" s="9">
        <v>-5.2187491366995404</v>
      </c>
      <c r="AF244" s="9">
        <v>-5.3306413335928902</v>
      </c>
      <c r="AG244" s="9">
        <v>-4.67244696216272</v>
      </c>
      <c r="AI244" s="11">
        <v>-3.1978256303568902</v>
      </c>
      <c r="AJ244" s="9">
        <v>-5.1446095977383903</v>
      </c>
      <c r="AK244" s="8">
        <v>0.49080119671540501</v>
      </c>
      <c r="AL244" s="8">
        <v>0.25060316451383802</v>
      </c>
      <c r="AM244" s="11">
        <v>-3.9263810750567498</v>
      </c>
      <c r="AN244" s="11">
        <v>-2.9343903624324201</v>
      </c>
      <c r="AO244" s="11">
        <v>-3.3720398774286799</v>
      </c>
      <c r="AP244" s="11">
        <v>-3.2962863829009499</v>
      </c>
      <c r="AQ244" s="11">
        <v>-2.1913259312033802</v>
      </c>
      <c r="AR244" s="11">
        <v>-2.0494255544808899</v>
      </c>
      <c r="AT244" s="14">
        <v>0.70178547366049759</v>
      </c>
      <c r="AU244" s="14">
        <v>1.0146279449824682</v>
      </c>
      <c r="AV244" s="14">
        <v>1.8307263507058278</v>
      </c>
      <c r="AW244" s="14">
        <v>3.1087257754098481</v>
      </c>
      <c r="AX244" s="14">
        <v>-2.6813627579714012</v>
      </c>
      <c r="AY244" s="14">
        <v>-2.6813627579714012</v>
      </c>
      <c r="AZ244" s="14">
        <v>-2.6813627579714012</v>
      </c>
      <c r="BA244" s="14">
        <v>0.31793758383736748</v>
      </c>
      <c r="BB244" s="14">
        <v>0.20604538694401775</v>
      </c>
      <c r="BC244" s="14">
        <v>0.86423975837418787</v>
      </c>
      <c r="BE244" s="14">
        <v>-0.66073762531997948</v>
      </c>
      <c r="BF244" s="14">
        <v>-2.6075215927014797</v>
      </c>
      <c r="BG244" s="14">
        <v>3.0278892017523158</v>
      </c>
      <c r="BH244" s="14">
        <v>2.7876911695507487</v>
      </c>
      <c r="BI244" s="14">
        <v>-1.3892930700198391</v>
      </c>
      <c r="BJ244" s="14">
        <v>-0.39730235739550945</v>
      </c>
      <c r="BK244" s="14">
        <v>-0.83495187239176927</v>
      </c>
      <c r="BL244" s="14">
        <v>-0.75919837786403921</v>
      </c>
      <c r="BM244" s="14">
        <v>0.34576207383353053</v>
      </c>
      <c r="BN244" s="14">
        <v>0.48766245055602075</v>
      </c>
      <c r="BP244">
        <v>1</v>
      </c>
      <c r="BQ244">
        <v>2</v>
      </c>
      <c r="BR244">
        <v>2</v>
      </c>
      <c r="BS244">
        <v>6</v>
      </c>
      <c r="BT244">
        <v>0</v>
      </c>
      <c r="BU244">
        <v>0</v>
      </c>
      <c r="BV244">
        <v>0</v>
      </c>
      <c r="BW244">
        <v>1</v>
      </c>
      <c r="BX244">
        <v>1</v>
      </c>
      <c r="BY244">
        <v>1</v>
      </c>
      <c r="CA244">
        <v>5</v>
      </c>
      <c r="CB244">
        <v>1</v>
      </c>
      <c r="CC244">
        <v>50</v>
      </c>
      <c r="CD244">
        <v>46</v>
      </c>
      <c r="CE244">
        <v>2</v>
      </c>
      <c r="CF244">
        <v>4</v>
      </c>
      <c r="CG244">
        <v>5</v>
      </c>
      <c r="CH244">
        <v>4</v>
      </c>
      <c r="CI244">
        <v>9</v>
      </c>
      <c r="CJ244">
        <v>12</v>
      </c>
    </row>
    <row r="245" spans="1:88">
      <c r="A245">
        <v>12990</v>
      </c>
      <c r="B245">
        <v>79949</v>
      </c>
      <c r="C245" t="s">
        <v>1320</v>
      </c>
      <c r="D245" t="s">
        <v>1321</v>
      </c>
      <c r="E245" t="s">
        <v>503</v>
      </c>
      <c r="F245">
        <v>5594</v>
      </c>
      <c r="G245" t="s">
        <v>997</v>
      </c>
      <c r="H245" t="s">
        <v>62</v>
      </c>
      <c r="I245" t="s">
        <v>62</v>
      </c>
      <c r="J245" t="s">
        <v>62</v>
      </c>
      <c r="K245" t="s">
        <v>62</v>
      </c>
      <c r="L245" t="s">
        <v>62</v>
      </c>
      <c r="T245">
        <v>1</v>
      </c>
      <c r="U245">
        <v>0</v>
      </c>
      <c r="V245">
        <v>1.7768918488566749</v>
      </c>
      <c r="W245">
        <v>5.5604452101739792</v>
      </c>
      <c r="X245" s="8">
        <v>0.88709740772499002</v>
      </c>
      <c r="Y245" s="8">
        <v>0.57243574793264995</v>
      </c>
      <c r="Z245" s="8">
        <v>5.2654075360126097E-2</v>
      </c>
      <c r="AA245" s="8">
        <v>0.25145074458566402</v>
      </c>
      <c r="AB245" s="7">
        <v>-0.506891772380346</v>
      </c>
      <c r="AC245" s="7">
        <v>-0.26264084589821401</v>
      </c>
      <c r="AD245" s="8">
        <v>0.15056850086297299</v>
      </c>
      <c r="AE245" s="7">
        <v>-0.16507622149850101</v>
      </c>
      <c r="AF245" s="7">
        <v>-0.91120433150838298</v>
      </c>
      <c r="AG245" s="7">
        <v>-0.53152495243086095</v>
      </c>
      <c r="AI245" s="11">
        <v>-2.3741274334545599</v>
      </c>
      <c r="AJ245" s="11">
        <v>-2.44379714978855</v>
      </c>
      <c r="AK245" s="7">
        <v>-0.33239803731551298</v>
      </c>
      <c r="AL245" s="7">
        <v>-0.27965770419785901</v>
      </c>
      <c r="AM245" s="11">
        <v>-2.2568041101077601</v>
      </c>
      <c r="AN245" s="11">
        <v>-3.3533273846893099</v>
      </c>
      <c r="AO245" s="7">
        <v>-1.71076554608301</v>
      </c>
      <c r="AP245" s="7">
        <v>-1.60674391246454</v>
      </c>
      <c r="AQ245" s="7">
        <v>-0.497149017166581</v>
      </c>
      <c r="AR245" s="7">
        <v>-0.95542764562925298</v>
      </c>
      <c r="AT245" s="14">
        <v>0.93341057244998016</v>
      </c>
      <c r="AU245" s="14">
        <v>0.61874891265764009</v>
      </c>
      <c r="AV245" s="14">
        <v>9.8967240085116259E-2</v>
      </c>
      <c r="AW245" s="14">
        <v>0.29776390931065416</v>
      </c>
      <c r="AX245" s="14">
        <v>-0.46057860765535585</v>
      </c>
      <c r="AY245" s="14">
        <v>-0.21632768117322385</v>
      </c>
      <c r="AZ245" s="14">
        <v>0.19688166558796316</v>
      </c>
      <c r="BA245" s="14">
        <v>-0.11876305677351084</v>
      </c>
      <c r="BB245" s="14">
        <v>-0.86489116678339284</v>
      </c>
      <c r="BC245" s="14">
        <v>-0.48521178770587081</v>
      </c>
      <c r="BE245" s="14">
        <v>-0.79310763936486639</v>
      </c>
      <c r="BF245" s="14">
        <v>-0.8627773556988565</v>
      </c>
      <c r="BG245" s="14">
        <v>1.2486217567741806</v>
      </c>
      <c r="BH245" s="14">
        <v>1.3013620898918346</v>
      </c>
      <c r="BI245" s="14">
        <v>-0.67578431601806654</v>
      </c>
      <c r="BJ245" s="14">
        <v>-1.7723075905996164</v>
      </c>
      <c r="BK245" s="14">
        <v>-0.1297457519933165</v>
      </c>
      <c r="BL245" s="14">
        <v>-2.572411837484645E-2</v>
      </c>
      <c r="BM245" s="14">
        <v>1.0838707769231126</v>
      </c>
      <c r="BN245" s="14">
        <v>0.62559214846044053</v>
      </c>
      <c r="BP245">
        <v>97</v>
      </c>
      <c r="BQ245">
        <v>123</v>
      </c>
      <c r="BR245">
        <v>47</v>
      </c>
      <c r="BS245">
        <v>65</v>
      </c>
      <c r="BT245">
        <v>39</v>
      </c>
      <c r="BU245">
        <v>48</v>
      </c>
      <c r="BV245">
        <v>84</v>
      </c>
      <c r="BW245">
        <v>63</v>
      </c>
      <c r="BX245">
        <v>41</v>
      </c>
      <c r="BY245">
        <v>32</v>
      </c>
      <c r="CA245">
        <v>15</v>
      </c>
      <c r="CB245">
        <v>12</v>
      </c>
      <c r="CC245">
        <v>47</v>
      </c>
      <c r="CD245">
        <v>53</v>
      </c>
      <c r="CE245">
        <v>11</v>
      </c>
      <c r="CF245">
        <v>5</v>
      </c>
      <c r="CG245">
        <v>27</v>
      </c>
      <c r="CH245">
        <v>22</v>
      </c>
      <c r="CI245">
        <v>49</v>
      </c>
      <c r="CJ245">
        <v>43</v>
      </c>
    </row>
    <row r="246" spans="1:88">
      <c r="A246">
        <v>12405</v>
      </c>
      <c r="B246">
        <v>64859</v>
      </c>
      <c r="C246" t="s">
        <v>1322</v>
      </c>
      <c r="D246" t="s">
        <v>1323</v>
      </c>
      <c r="E246" t="s">
        <v>1324</v>
      </c>
      <c r="F246">
        <v>13811</v>
      </c>
      <c r="G246" t="s">
        <v>1325</v>
      </c>
      <c r="H246" t="s">
        <v>62</v>
      </c>
      <c r="I246" t="s">
        <v>62</v>
      </c>
      <c r="J246" t="s">
        <v>62</v>
      </c>
      <c r="K246" t="s">
        <v>1326</v>
      </c>
      <c r="L246" t="s">
        <v>1327</v>
      </c>
      <c r="T246">
        <v>1</v>
      </c>
      <c r="U246">
        <v>0</v>
      </c>
      <c r="V246">
        <v>1.1955616025689602</v>
      </c>
      <c r="W246">
        <v>5.5386669774491502</v>
      </c>
      <c r="X246" s="8">
        <v>0.57499238923677098</v>
      </c>
      <c r="Y246" s="8">
        <v>0.58697601125008703</v>
      </c>
      <c r="Z246" s="8">
        <v>0.331877511811426</v>
      </c>
      <c r="AA246" s="8">
        <v>4.2855158020249598E-2</v>
      </c>
      <c r="AB246" s="7">
        <v>-0.384518066146947</v>
      </c>
      <c r="AC246" s="7">
        <v>-0.25873756015629701</v>
      </c>
      <c r="AD246" s="8">
        <v>0.43562513159702099</v>
      </c>
      <c r="AE246" s="8">
        <v>0.43402527834643601</v>
      </c>
      <c r="AF246" s="7">
        <v>-0.17589730243047699</v>
      </c>
      <c r="AG246" s="7">
        <v>-0.57106665317128702</v>
      </c>
      <c r="AI246" s="11">
        <v>-2.23604239389481</v>
      </c>
      <c r="AJ246" s="11">
        <v>-2.17231380525044</v>
      </c>
      <c r="AK246" s="7">
        <v>-0.66891836554596096</v>
      </c>
      <c r="AL246" s="7">
        <v>-1.1029007115737199</v>
      </c>
      <c r="AM246" s="7">
        <v>-1.4449037333800201</v>
      </c>
      <c r="AN246" s="7">
        <v>-1.7548314019839699</v>
      </c>
      <c r="AO246" s="7">
        <v>-1.47144085249618</v>
      </c>
      <c r="AP246" s="7">
        <v>-1.20571411321108</v>
      </c>
      <c r="AQ246" s="7">
        <v>-1.0079135234363601</v>
      </c>
      <c r="AR246" s="7">
        <v>-0.92047875200402896</v>
      </c>
      <c r="AT246" s="14">
        <v>0.47337919940107276</v>
      </c>
      <c r="AU246" s="14">
        <v>0.4853628214143888</v>
      </c>
      <c r="AV246" s="14">
        <v>0.23026432197572777</v>
      </c>
      <c r="AW246" s="14">
        <v>-5.8758031815448628E-2</v>
      </c>
      <c r="AX246" s="14">
        <v>-0.48613125598264523</v>
      </c>
      <c r="AY246" s="14">
        <v>-0.36035074999199523</v>
      </c>
      <c r="AZ246" s="14">
        <v>0.33401194176132276</v>
      </c>
      <c r="BA246" s="14">
        <v>0.33241208851073778</v>
      </c>
      <c r="BB246" s="14">
        <v>-0.27751049226617519</v>
      </c>
      <c r="BC246" s="14">
        <v>-0.67267984300698525</v>
      </c>
      <c r="BE246" s="14">
        <v>-0.83749662861715324</v>
      </c>
      <c r="BF246" s="14">
        <v>-0.77376803997278332</v>
      </c>
      <c r="BG246" s="14">
        <v>0.72962739973169577</v>
      </c>
      <c r="BH246" s="14">
        <v>0.29564505370393679</v>
      </c>
      <c r="BI246" s="14">
        <v>-4.6357968102363367E-2</v>
      </c>
      <c r="BJ246" s="14">
        <v>-0.35628563670631319</v>
      </c>
      <c r="BK246" s="14">
        <v>-7.2895087218523225E-2</v>
      </c>
      <c r="BL246" s="14">
        <v>0.19283165206657671</v>
      </c>
      <c r="BM246" s="14">
        <v>0.39063224184129663</v>
      </c>
      <c r="BN246" s="14">
        <v>0.47806701327362777</v>
      </c>
      <c r="BP246">
        <v>193</v>
      </c>
      <c r="BQ246">
        <v>307</v>
      </c>
      <c r="BR246">
        <v>141</v>
      </c>
      <c r="BS246">
        <v>139</v>
      </c>
      <c r="BT246">
        <v>105</v>
      </c>
      <c r="BU246">
        <v>119</v>
      </c>
      <c r="BV246">
        <v>253</v>
      </c>
      <c r="BW246">
        <v>236</v>
      </c>
      <c r="BX246">
        <v>169</v>
      </c>
      <c r="BY246">
        <v>77</v>
      </c>
      <c r="CA246">
        <v>41</v>
      </c>
      <c r="CB246">
        <v>36</v>
      </c>
      <c r="CC246">
        <v>92</v>
      </c>
      <c r="CD246">
        <v>74</v>
      </c>
      <c r="CE246">
        <v>48</v>
      </c>
      <c r="CF246">
        <v>38</v>
      </c>
      <c r="CG246">
        <v>79</v>
      </c>
      <c r="CH246">
        <v>72</v>
      </c>
      <c r="CI246">
        <v>85</v>
      </c>
      <c r="CJ246">
        <v>109</v>
      </c>
    </row>
    <row r="247" spans="1:88">
      <c r="A247">
        <v>4257</v>
      </c>
      <c r="B247">
        <v>6258</v>
      </c>
      <c r="C247" t="s">
        <v>1328</v>
      </c>
      <c r="D247" t="s">
        <v>1329</v>
      </c>
      <c r="E247" t="s">
        <v>1330</v>
      </c>
      <c r="F247">
        <v>2691</v>
      </c>
      <c r="G247" t="s">
        <v>1331</v>
      </c>
      <c r="H247" t="s">
        <v>62</v>
      </c>
      <c r="I247" t="s">
        <v>1332</v>
      </c>
      <c r="J247" t="s">
        <v>1333</v>
      </c>
      <c r="K247" t="s">
        <v>1334</v>
      </c>
      <c r="L247" t="s">
        <v>1335</v>
      </c>
      <c r="T247">
        <v>1</v>
      </c>
      <c r="U247">
        <v>0</v>
      </c>
      <c r="V247">
        <v>2.7549281013441949</v>
      </c>
      <c r="W247">
        <v>5.5255858097264543</v>
      </c>
      <c r="X247" s="10">
        <v>-7.8964430906221397</v>
      </c>
      <c r="Y247" s="10">
        <v>-7.8964430906221397</v>
      </c>
      <c r="Z247" s="10">
        <v>-7.8964430906221397</v>
      </c>
      <c r="AA247" s="10">
        <v>-7.8964430906221397</v>
      </c>
      <c r="AB247" s="10">
        <v>-7.8964430906221397</v>
      </c>
      <c r="AC247" s="10">
        <v>-7.8964430906221397</v>
      </c>
      <c r="AD247" s="10">
        <v>-7.8964430906221397</v>
      </c>
      <c r="AE247" s="10">
        <v>-7.8964430906221397</v>
      </c>
      <c r="AF247" s="9">
        <v>-5.0090349457067296</v>
      </c>
      <c r="AG247" s="10">
        <v>-7.8964430906221397</v>
      </c>
      <c r="AI247" s="9">
        <v>-4.1389022550040497</v>
      </c>
      <c r="AJ247" s="11">
        <v>-3.90289244294505</v>
      </c>
      <c r="AK247" s="7">
        <v>-0.50483768717457</v>
      </c>
      <c r="AL247" s="7">
        <v>-0.30439707479150502</v>
      </c>
      <c r="AM247" s="11">
        <v>-2.6385712743616798</v>
      </c>
      <c r="AN247" s="11">
        <v>-2.61278397454626</v>
      </c>
      <c r="AO247" s="11">
        <v>-3.05043348954251</v>
      </c>
      <c r="AP247" s="11">
        <v>-2.9746799950147902</v>
      </c>
      <c r="AQ247" s="7">
        <v>-1.5838664280324499</v>
      </c>
      <c r="AR247" s="7">
        <v>-1.61374177271561</v>
      </c>
      <c r="AT247" s="14">
        <v>-0.28874081449153977</v>
      </c>
      <c r="AU247" s="14">
        <v>-0.28874081449153977</v>
      </c>
      <c r="AV247" s="14">
        <v>-0.28874081449153977</v>
      </c>
      <c r="AW247" s="14">
        <v>-0.28874081449153977</v>
      </c>
      <c r="AX247" s="14">
        <v>-0.28874081449153977</v>
      </c>
      <c r="AY247" s="14">
        <v>-0.28874081449153977</v>
      </c>
      <c r="AZ247" s="14">
        <v>-0.28874081449153977</v>
      </c>
      <c r="BA247" s="14">
        <v>-0.28874081449153977</v>
      </c>
      <c r="BB247" s="14">
        <v>2.5986673304238703</v>
      </c>
      <c r="BC247" s="14">
        <v>-0.28874081449153977</v>
      </c>
      <c r="BE247" s="14">
        <v>-1.8063916155912021</v>
      </c>
      <c r="BF247" s="14">
        <v>-1.5703818035322024</v>
      </c>
      <c r="BG247" s="14">
        <v>1.8276729522382777</v>
      </c>
      <c r="BH247" s="14">
        <v>2.0281135646213428</v>
      </c>
      <c r="BI247" s="14">
        <v>-0.30606063494883218</v>
      </c>
      <c r="BJ247" s="14">
        <v>-0.28027333513341235</v>
      </c>
      <c r="BK247" s="14">
        <v>-0.71792285012966239</v>
      </c>
      <c r="BL247" s="14">
        <v>-0.64216935560194255</v>
      </c>
      <c r="BM247" s="14">
        <v>0.74864421138039772</v>
      </c>
      <c r="BN247" s="14">
        <v>0.71876886669723761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1</v>
      </c>
      <c r="BY247">
        <v>0</v>
      </c>
      <c r="CA247">
        <v>2</v>
      </c>
      <c r="CB247">
        <v>2</v>
      </c>
      <c r="CC247">
        <v>20</v>
      </c>
      <c r="CD247">
        <v>25</v>
      </c>
      <c r="CE247">
        <v>4</v>
      </c>
      <c r="CF247">
        <v>4</v>
      </c>
      <c r="CG247">
        <v>5</v>
      </c>
      <c r="CH247">
        <v>4</v>
      </c>
      <c r="CI247">
        <v>11</v>
      </c>
      <c r="CJ247">
        <v>13</v>
      </c>
    </row>
    <row r="248" spans="1:88">
      <c r="A248">
        <v>2558</v>
      </c>
      <c r="B248">
        <v>3762</v>
      </c>
      <c r="C248" t="s">
        <v>1336</v>
      </c>
      <c r="D248" t="s">
        <v>1337</v>
      </c>
      <c r="E248" t="s">
        <v>1338</v>
      </c>
      <c r="F248">
        <v>6237</v>
      </c>
      <c r="G248" t="s">
        <v>1339</v>
      </c>
      <c r="H248" t="s">
        <v>62</v>
      </c>
      <c r="I248" t="s">
        <v>1340</v>
      </c>
      <c r="J248" t="s">
        <v>62</v>
      </c>
      <c r="K248" t="s">
        <v>1341</v>
      </c>
      <c r="L248" t="s">
        <v>1342</v>
      </c>
      <c r="T248">
        <v>1</v>
      </c>
      <c r="U248">
        <v>0</v>
      </c>
      <c r="V248">
        <v>1.6433947541282601</v>
      </c>
      <c r="W248">
        <v>5.5141519434277351</v>
      </c>
      <c r="X248" s="10">
        <v>-9.1091529585612498</v>
      </c>
      <c r="Y248" s="10">
        <v>-9.1091529585612498</v>
      </c>
      <c r="Z248" s="10">
        <v>-9.1091529585612498</v>
      </c>
      <c r="AA248" s="10">
        <v>-9.1091529585612498</v>
      </c>
      <c r="AB248" s="9">
        <v>-5.7999832081324199</v>
      </c>
      <c r="AC248" s="10">
        <v>-9.1091529585612498</v>
      </c>
      <c r="AD248" s="10">
        <v>-9.1091529585612498</v>
      </c>
      <c r="AE248" s="10">
        <v>-9.1091529585612498</v>
      </c>
      <c r="AF248" s="10">
        <v>-9.1091529585612498</v>
      </c>
      <c r="AG248" s="10">
        <v>-9.1091529585612498</v>
      </c>
      <c r="AI248" s="11">
        <v>-2.62965724429792</v>
      </c>
      <c r="AJ248" s="11">
        <v>-2.6007691548918799</v>
      </c>
      <c r="AK248" s="7">
        <v>-0.68592022715124201</v>
      </c>
      <c r="AL248" s="7">
        <v>-0.54957857276981004</v>
      </c>
      <c r="AM248" s="7">
        <v>-1.7902077336466899</v>
      </c>
      <c r="AN248" s="11">
        <v>-2.2631001264466502</v>
      </c>
      <c r="AO248" s="7">
        <v>-1.92185279807328</v>
      </c>
      <c r="AP248" s="11">
        <v>-2.2201336456799798</v>
      </c>
      <c r="AQ248" s="7">
        <v>-1.0975601073068</v>
      </c>
      <c r="AR248" s="7">
        <v>-1.14622502290187</v>
      </c>
      <c r="AT248" s="14">
        <v>-0.3309169750428822</v>
      </c>
      <c r="AU248" s="14">
        <v>-0.3309169750428822</v>
      </c>
      <c r="AV248" s="14">
        <v>-0.3309169750428822</v>
      </c>
      <c r="AW248" s="14">
        <v>-0.3309169750428822</v>
      </c>
      <c r="AX248" s="14">
        <v>2.9782527753859478</v>
      </c>
      <c r="AY248" s="14">
        <v>-0.3309169750428822</v>
      </c>
      <c r="AZ248" s="14">
        <v>-0.3309169750428822</v>
      </c>
      <c r="BA248" s="14">
        <v>-0.3309169750428822</v>
      </c>
      <c r="BB248" s="14">
        <v>-0.3309169750428822</v>
      </c>
      <c r="BC248" s="14">
        <v>-0.3309169750428822</v>
      </c>
      <c r="BE248" s="14">
        <v>-0.93915678098130773</v>
      </c>
      <c r="BF248" s="14">
        <v>-0.91026869157526757</v>
      </c>
      <c r="BG248" s="14">
        <v>1.0045802361653702</v>
      </c>
      <c r="BH248" s="14">
        <v>1.1409218905468022</v>
      </c>
      <c r="BI248" s="14">
        <v>-9.9707270330077646E-2</v>
      </c>
      <c r="BJ248" s="14">
        <v>-0.57259966313003785</v>
      </c>
      <c r="BK248" s="14">
        <v>-0.23135233475666772</v>
      </c>
      <c r="BL248" s="14">
        <v>-0.52963318236336754</v>
      </c>
      <c r="BM248" s="14">
        <v>0.59294035600981232</v>
      </c>
      <c r="BN248" s="14">
        <v>0.5442754404147423</v>
      </c>
      <c r="BP248">
        <v>0</v>
      </c>
      <c r="BQ248">
        <v>0</v>
      </c>
      <c r="BR248">
        <v>0</v>
      </c>
      <c r="BS248">
        <v>0</v>
      </c>
      <c r="BT248">
        <v>1</v>
      </c>
      <c r="BU248">
        <v>0</v>
      </c>
      <c r="BV248">
        <v>0</v>
      </c>
      <c r="BW248">
        <v>0</v>
      </c>
      <c r="BX248">
        <v>0</v>
      </c>
      <c r="BY248">
        <v>0</v>
      </c>
      <c r="CA248">
        <v>14</v>
      </c>
      <c r="CB248">
        <v>12</v>
      </c>
      <c r="CC248">
        <v>41</v>
      </c>
      <c r="CD248">
        <v>49</v>
      </c>
      <c r="CE248">
        <v>17</v>
      </c>
      <c r="CF248">
        <v>12</v>
      </c>
      <c r="CG248">
        <v>26</v>
      </c>
      <c r="CH248">
        <v>16</v>
      </c>
      <c r="CI248">
        <v>36</v>
      </c>
      <c r="CJ248">
        <v>42</v>
      </c>
    </row>
    <row r="249" spans="1:88">
      <c r="A249">
        <v>13516</v>
      </c>
      <c r="B249">
        <v>83741</v>
      </c>
      <c r="C249" t="s">
        <v>1343</v>
      </c>
      <c r="D249" t="s">
        <v>1344</v>
      </c>
      <c r="E249" t="s">
        <v>681</v>
      </c>
      <c r="F249">
        <v>1856</v>
      </c>
      <c r="G249" t="s">
        <v>1345</v>
      </c>
      <c r="H249" t="s">
        <v>62</v>
      </c>
      <c r="I249" t="s">
        <v>62</v>
      </c>
      <c r="J249" t="s">
        <v>62</v>
      </c>
      <c r="K249" t="s">
        <v>1346</v>
      </c>
      <c r="L249" t="s">
        <v>1347</v>
      </c>
      <c r="T249">
        <v>1</v>
      </c>
      <c r="U249">
        <v>0</v>
      </c>
      <c r="V249">
        <v>1.37735762559352</v>
      </c>
      <c r="W249">
        <v>5.5040576356163005</v>
      </c>
      <c r="X249" s="10">
        <v>-7.3604974101092999</v>
      </c>
      <c r="Y249" s="10">
        <v>-7.3604974101092999</v>
      </c>
      <c r="Z249" s="10">
        <v>-7.3604974101092999</v>
      </c>
      <c r="AA249" s="10">
        <v>-7.3604974101092902</v>
      </c>
      <c r="AB249" s="10">
        <v>-7.3604974101092999</v>
      </c>
      <c r="AC249" s="10">
        <v>-7.3604974101092999</v>
      </c>
      <c r="AD249" s="10">
        <v>-7.3604974101092999</v>
      </c>
      <c r="AE249" s="10">
        <v>-7.3604974101092999</v>
      </c>
      <c r="AF249" s="10">
        <v>-7.3604974101092999</v>
      </c>
      <c r="AG249" s="10">
        <v>-7.3604974101092999</v>
      </c>
      <c r="AI249" s="7">
        <v>-0.109516693481102</v>
      </c>
      <c r="AJ249" s="8">
        <v>0.36204257302297999</v>
      </c>
      <c r="AK249" s="8">
        <v>1.19669756919494</v>
      </c>
      <c r="AL249" s="8">
        <v>1.31202583915076</v>
      </c>
      <c r="AM249" s="8">
        <v>0.77432022316225602</v>
      </c>
      <c r="AN249" s="8">
        <v>0.84780171664438797</v>
      </c>
      <c r="AO249" s="8">
        <v>1.31039596794649</v>
      </c>
      <c r="AP249" s="8">
        <v>0.80739897405913696</v>
      </c>
      <c r="AQ249" s="8">
        <v>1.9699782606701599</v>
      </c>
      <c r="AR249" s="8">
        <v>1.8218232317536001</v>
      </c>
      <c r="AT249" s="14">
        <v>0</v>
      </c>
      <c r="AU249" s="14">
        <v>0</v>
      </c>
      <c r="AV249" s="14">
        <v>0</v>
      </c>
      <c r="AW249" s="14">
        <v>1.0658141036401503E-14</v>
      </c>
      <c r="AX249" s="14">
        <v>0</v>
      </c>
      <c r="AY249" s="14">
        <v>0</v>
      </c>
      <c r="AZ249" s="14">
        <v>0</v>
      </c>
      <c r="BA249" s="14">
        <v>0</v>
      </c>
      <c r="BB249" s="14">
        <v>0</v>
      </c>
      <c r="BC249" s="14">
        <v>0</v>
      </c>
      <c r="BE249" s="14">
        <v>-1.1388134596934629</v>
      </c>
      <c r="BF249" s="14">
        <v>-0.66725419318938095</v>
      </c>
      <c r="BG249" s="14">
        <v>0.16740080298257909</v>
      </c>
      <c r="BH249" s="14">
        <v>0.28272907293839911</v>
      </c>
      <c r="BI249" s="14">
        <v>-0.25497654305010486</v>
      </c>
      <c r="BJ249" s="14">
        <v>-0.18149504956797291</v>
      </c>
      <c r="BK249" s="14">
        <v>0.28109920173412917</v>
      </c>
      <c r="BL249" s="14">
        <v>-0.22189779215322392</v>
      </c>
      <c r="BM249" s="14">
        <v>0.94068149445779903</v>
      </c>
      <c r="BN249" s="14">
        <v>0.79252646554123918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CA249">
        <v>24</v>
      </c>
      <c r="CB249">
        <v>28</v>
      </c>
      <c r="CC249">
        <v>45</v>
      </c>
      <c r="CD249">
        <v>53</v>
      </c>
      <c r="CE249">
        <v>30</v>
      </c>
      <c r="CF249">
        <v>31</v>
      </c>
      <c r="CG249">
        <v>73</v>
      </c>
      <c r="CH249">
        <v>39</v>
      </c>
      <c r="CI249">
        <v>90</v>
      </c>
      <c r="CJ249">
        <v>98</v>
      </c>
    </row>
    <row r="250" spans="1:88">
      <c r="A250">
        <v>595</v>
      </c>
      <c r="B250">
        <v>834</v>
      </c>
      <c r="C250" t="s">
        <v>1348</v>
      </c>
      <c r="D250" t="s">
        <v>1349</v>
      </c>
      <c r="E250" t="s">
        <v>1350</v>
      </c>
      <c r="F250">
        <v>3698</v>
      </c>
      <c r="G250" t="s">
        <v>1351</v>
      </c>
      <c r="H250" t="s">
        <v>1352</v>
      </c>
      <c r="I250" t="s">
        <v>1353</v>
      </c>
      <c r="J250" t="s">
        <v>1354</v>
      </c>
      <c r="K250" t="s">
        <v>1355</v>
      </c>
      <c r="L250" t="s">
        <v>1356</v>
      </c>
      <c r="T250">
        <v>1</v>
      </c>
      <c r="U250">
        <v>0</v>
      </c>
      <c r="V250">
        <v>1.175722622736955</v>
      </c>
      <c r="W250">
        <v>5.4828847958176254</v>
      </c>
      <c r="X250" s="10">
        <v>-8.3550459243859194</v>
      </c>
      <c r="Y250" s="10">
        <v>-8.3550459243859194</v>
      </c>
      <c r="Z250" s="9">
        <v>-4.7810764097445304</v>
      </c>
      <c r="AA250" s="10">
        <v>-8.3550459243859194</v>
      </c>
      <c r="AB250" s="10">
        <v>-8.3550459243859194</v>
      </c>
      <c r="AC250" s="10">
        <v>-8.3550459243859194</v>
      </c>
      <c r="AD250" s="10">
        <v>-8.3550459243859194</v>
      </c>
      <c r="AE250" s="9">
        <v>-5.3557455825771498</v>
      </c>
      <c r="AF250" s="10">
        <v>-8.3550459243859194</v>
      </c>
      <c r="AG250" s="10">
        <v>-8.3550459243859194</v>
      </c>
      <c r="AI250" s="7">
        <v>-0.73677234010799897</v>
      </c>
      <c r="AJ250" s="7">
        <v>-0.73894469711745003</v>
      </c>
      <c r="AK250" s="8">
        <v>0.54245451219232799</v>
      </c>
      <c r="AL250" s="8">
        <v>0.58900561492538095</v>
      </c>
      <c r="AM250" s="8">
        <v>8.1453528237695597E-2</v>
      </c>
      <c r="AN250" s="8">
        <v>0.29021521612288598</v>
      </c>
      <c r="AO250" s="7">
        <v>-6.5647951906257801E-2</v>
      </c>
      <c r="AP250" s="7">
        <v>-0.115221699035708</v>
      </c>
      <c r="AQ250" s="8">
        <v>0.48440204705899997</v>
      </c>
      <c r="AR250" s="8">
        <v>0.47996549977180503</v>
      </c>
      <c r="AT250" s="14">
        <v>-0.65732698564501568</v>
      </c>
      <c r="AU250" s="14">
        <v>-0.65732698564501568</v>
      </c>
      <c r="AV250" s="14">
        <v>2.9166425289963733</v>
      </c>
      <c r="AW250" s="14">
        <v>-0.65732698564501568</v>
      </c>
      <c r="AX250" s="14">
        <v>-0.65732698564501568</v>
      </c>
      <c r="AY250" s="14">
        <v>-0.65732698564501568</v>
      </c>
      <c r="AZ250" s="14">
        <v>-0.65732698564501568</v>
      </c>
      <c r="BA250" s="14">
        <v>2.3419733561637539</v>
      </c>
      <c r="BB250" s="14">
        <v>-0.65732698564501568</v>
      </c>
      <c r="BC250" s="14">
        <v>-0.65732698564501568</v>
      </c>
      <c r="BE250" s="14">
        <v>-0.81786331312216709</v>
      </c>
      <c r="BF250" s="14">
        <v>-0.82003567013161816</v>
      </c>
      <c r="BG250" s="14">
        <v>0.46136353917815992</v>
      </c>
      <c r="BH250" s="14">
        <v>0.50791464191121283</v>
      </c>
      <c r="BI250" s="14">
        <v>3.6255522352751646E-4</v>
      </c>
      <c r="BJ250" s="14">
        <v>0.20912424310871791</v>
      </c>
      <c r="BK250" s="14">
        <v>-0.14673892492042589</v>
      </c>
      <c r="BL250" s="14">
        <v>-0.19631267204987607</v>
      </c>
      <c r="BM250" s="14">
        <v>0.40331107404483191</v>
      </c>
      <c r="BN250" s="14">
        <v>0.39887452675763696</v>
      </c>
      <c r="BP250">
        <v>0</v>
      </c>
      <c r="BQ250">
        <v>0</v>
      </c>
      <c r="BR250">
        <v>1</v>
      </c>
      <c r="BS250">
        <v>0</v>
      </c>
      <c r="BT250">
        <v>0</v>
      </c>
      <c r="BU250">
        <v>0</v>
      </c>
      <c r="BV250">
        <v>0</v>
      </c>
      <c r="BW250">
        <v>1</v>
      </c>
      <c r="BX250">
        <v>0</v>
      </c>
      <c r="BY250">
        <v>0</v>
      </c>
      <c r="CA250">
        <v>31</v>
      </c>
      <c r="CB250">
        <v>26</v>
      </c>
      <c r="CC250">
        <v>57</v>
      </c>
      <c r="CD250">
        <v>64</v>
      </c>
      <c r="CE250">
        <v>37</v>
      </c>
      <c r="CF250">
        <v>42</v>
      </c>
      <c r="CG250">
        <v>56</v>
      </c>
      <c r="CH250">
        <v>41</v>
      </c>
      <c r="CI250">
        <v>64</v>
      </c>
      <c r="CJ250">
        <v>77</v>
      </c>
    </row>
    <row r="251" spans="1:88">
      <c r="A251">
        <v>17407</v>
      </c>
      <c r="B251">
        <v>253827</v>
      </c>
      <c r="C251" t="s">
        <v>1357</v>
      </c>
      <c r="D251" t="s">
        <v>1358</v>
      </c>
      <c r="E251" t="s">
        <v>1359</v>
      </c>
      <c r="F251">
        <v>7405</v>
      </c>
      <c r="G251" t="s">
        <v>1360</v>
      </c>
      <c r="H251" t="s">
        <v>62</v>
      </c>
      <c r="I251" t="s">
        <v>62</v>
      </c>
      <c r="J251" t="s">
        <v>62</v>
      </c>
      <c r="K251" t="s">
        <v>1361</v>
      </c>
      <c r="L251" t="s">
        <v>1362</v>
      </c>
      <c r="T251">
        <v>1</v>
      </c>
      <c r="U251">
        <v>0</v>
      </c>
      <c r="V251">
        <v>4.1052200601426652</v>
      </c>
      <c r="W251">
        <v>5.4818924679687999</v>
      </c>
      <c r="X251" s="9">
        <v>-4.0812751495375297</v>
      </c>
      <c r="Y251" s="11">
        <v>-3.5801733208320301</v>
      </c>
      <c r="Z251" s="7">
        <v>-1.9936849507059999</v>
      </c>
      <c r="AA251" s="7">
        <v>-1.4714312347715699</v>
      </c>
      <c r="AB251" s="11">
        <v>-2.4882195319048401</v>
      </c>
      <c r="AC251" s="11">
        <v>-2.7810852172720799</v>
      </c>
      <c r="AD251" s="7">
        <v>-1.59792460650129</v>
      </c>
      <c r="AE251" s="7">
        <v>-1.4567299175578701</v>
      </c>
      <c r="AF251" s="7">
        <v>-0.44704249741595598</v>
      </c>
      <c r="AG251" s="7">
        <v>-0.807222338086792</v>
      </c>
      <c r="AI251" s="10">
        <v>-9.4977423306173598</v>
      </c>
      <c r="AJ251" s="10">
        <v>-6.2833605543880102</v>
      </c>
      <c r="AK251" s="7">
        <v>-1.33569439086394</v>
      </c>
      <c r="AL251" s="7">
        <v>-1.41009478253875</v>
      </c>
      <c r="AM251" s="10">
        <v>-9.4977423306173598</v>
      </c>
      <c r="AN251" s="9">
        <v>-5.9757355542337702</v>
      </c>
      <c r="AO251" s="10">
        <v>-6.6613382520924</v>
      </c>
      <c r="AP251" s="9">
        <v>-5.3925038686962399</v>
      </c>
      <c r="AQ251" s="9">
        <v>-4.4751314475981898</v>
      </c>
      <c r="AR251" s="11">
        <v>-3.44757771953799</v>
      </c>
      <c r="AT251" s="14">
        <v>-2.0107962730789342</v>
      </c>
      <c r="AU251" s="14">
        <v>-1.5096944443734346</v>
      </c>
      <c r="AV251" s="14">
        <v>7.6793925752595582E-2</v>
      </c>
      <c r="AW251" s="14">
        <v>0.59904764168702562</v>
      </c>
      <c r="AX251" s="14">
        <v>-0.41774065544624461</v>
      </c>
      <c r="AY251" s="14">
        <v>-0.71060634081348439</v>
      </c>
      <c r="AZ251" s="14">
        <v>0.47255426995730554</v>
      </c>
      <c r="BA251" s="14">
        <v>0.61374895890072545</v>
      </c>
      <c r="BB251" s="14">
        <v>1.6234363790426396</v>
      </c>
      <c r="BC251" s="14">
        <v>1.2632565383718035</v>
      </c>
      <c r="BE251" s="14">
        <v>-4.1000502074989598</v>
      </c>
      <c r="BF251" s="14">
        <v>-0.88566843126961015</v>
      </c>
      <c r="BG251" s="14">
        <v>4.0619977322544596</v>
      </c>
      <c r="BH251" s="14">
        <v>3.9875973405796499</v>
      </c>
      <c r="BI251" s="14">
        <v>-4.1000502074989598</v>
      </c>
      <c r="BJ251" s="14">
        <v>-0.57804343111537015</v>
      </c>
      <c r="BK251" s="14">
        <v>-1.263646128974</v>
      </c>
      <c r="BL251" s="14">
        <v>5.1882544221601989E-3</v>
      </c>
      <c r="BM251" s="14">
        <v>0.92256067552021026</v>
      </c>
      <c r="BN251" s="14">
        <v>1.9501144035804101</v>
      </c>
      <c r="BP251">
        <v>4</v>
      </c>
      <c r="BQ251">
        <v>9</v>
      </c>
      <c r="BR251">
        <v>15</v>
      </c>
      <c r="BS251">
        <v>26</v>
      </c>
      <c r="BT251">
        <v>13</v>
      </c>
      <c r="BU251">
        <v>11</v>
      </c>
      <c r="BV251">
        <v>33</v>
      </c>
      <c r="BW251">
        <v>34</v>
      </c>
      <c r="BX251">
        <v>75</v>
      </c>
      <c r="BY251">
        <v>35</v>
      </c>
      <c r="CA251">
        <v>0</v>
      </c>
      <c r="CB251">
        <v>1</v>
      </c>
      <c r="CC251">
        <v>31</v>
      </c>
      <c r="CD251">
        <v>32</v>
      </c>
      <c r="CE251">
        <v>0</v>
      </c>
      <c r="CF251">
        <v>1</v>
      </c>
      <c r="CG251">
        <v>1</v>
      </c>
      <c r="CH251">
        <v>2</v>
      </c>
      <c r="CI251">
        <v>4</v>
      </c>
      <c r="CJ251">
        <v>10</v>
      </c>
    </row>
    <row r="252" spans="1:88">
      <c r="A252">
        <v>10095</v>
      </c>
      <c r="B252">
        <v>51661</v>
      </c>
      <c r="C252" t="s">
        <v>1363</v>
      </c>
      <c r="D252" t="s">
        <v>1364</v>
      </c>
      <c r="E252" t="s">
        <v>1365</v>
      </c>
      <c r="F252">
        <v>3080</v>
      </c>
      <c r="G252" t="s">
        <v>1366</v>
      </c>
      <c r="H252" t="s">
        <v>62</v>
      </c>
      <c r="I252" t="s">
        <v>62</v>
      </c>
      <c r="J252" t="s">
        <v>62</v>
      </c>
      <c r="K252" t="s">
        <v>62</v>
      </c>
      <c r="L252" t="s">
        <v>62</v>
      </c>
      <c r="T252">
        <v>1</v>
      </c>
      <c r="U252">
        <v>0</v>
      </c>
      <c r="V252">
        <v>1.4842595615229</v>
      </c>
      <c r="W252">
        <v>5.4733350415980144</v>
      </c>
      <c r="X252" s="7">
        <v>-1.66662298322217</v>
      </c>
      <c r="Y252" s="7">
        <v>-0.74729366075416204</v>
      </c>
      <c r="Z252" s="7">
        <v>-0.24519464620141901</v>
      </c>
      <c r="AA252" s="7">
        <v>-0.73366730169398597</v>
      </c>
      <c r="AB252" s="7">
        <v>-0.60548934858494796</v>
      </c>
      <c r="AC252" s="8">
        <v>1.5092657758472501E-2</v>
      </c>
      <c r="AD252" s="8">
        <v>4.79655801698557E-2</v>
      </c>
      <c r="AE252" s="8">
        <v>6.00431451998951E-3</v>
      </c>
      <c r="AF252" s="8">
        <v>0.56755936839952303</v>
      </c>
      <c r="AG252" s="8">
        <v>0.49888207413596902</v>
      </c>
      <c r="AI252" s="7">
        <v>-0.42736188970765598</v>
      </c>
      <c r="AJ252" s="7">
        <v>-4.8002474365110799E-2</v>
      </c>
      <c r="AK252" s="8">
        <v>1.51147572503044</v>
      </c>
      <c r="AL252" s="8">
        <v>1.5242557936938901</v>
      </c>
      <c r="AM252" s="8">
        <v>0.88951310120930505</v>
      </c>
      <c r="AN252" s="7">
        <v>-0.37588798391921502</v>
      </c>
      <c r="AO252" s="8">
        <v>0.61857084813668495</v>
      </c>
      <c r="AP252" s="8">
        <v>0.59723627290132497</v>
      </c>
      <c r="AQ252" s="8">
        <v>1.2551638306395001</v>
      </c>
      <c r="AR252" s="8">
        <v>1.0000885736057901</v>
      </c>
      <c r="AT252" s="14">
        <v>-1.3803465886748825</v>
      </c>
      <c r="AU252" s="14">
        <v>-0.4610172662068745</v>
      </c>
      <c r="AV252" s="14">
        <v>4.108174834586853E-2</v>
      </c>
      <c r="AW252" s="14">
        <v>-0.44739090714669844</v>
      </c>
      <c r="AX252" s="14">
        <v>-0.31921295403766042</v>
      </c>
      <c r="AY252" s="14">
        <v>0.30136905230576005</v>
      </c>
      <c r="AZ252" s="14">
        <v>0.33424197471714323</v>
      </c>
      <c r="BA252" s="14">
        <v>0.29228070906727704</v>
      </c>
      <c r="BB252" s="14">
        <v>0.85383576294681052</v>
      </c>
      <c r="BC252" s="14">
        <v>0.78515846868325656</v>
      </c>
      <c r="BE252" s="14">
        <v>-1.0818670694301513</v>
      </c>
      <c r="BF252" s="14">
        <v>-0.70250765408760618</v>
      </c>
      <c r="BG252" s="14">
        <v>0.8569705453079447</v>
      </c>
      <c r="BH252" s="14">
        <v>0.86975061397139475</v>
      </c>
      <c r="BI252" s="14">
        <v>0.23500792148680971</v>
      </c>
      <c r="BJ252" s="14">
        <v>-1.0303931636417103</v>
      </c>
      <c r="BK252" s="14">
        <v>-3.5934331585810386E-2</v>
      </c>
      <c r="BL252" s="14">
        <v>-5.7268906821170362E-2</v>
      </c>
      <c r="BM252" s="14">
        <v>0.60065865091700477</v>
      </c>
      <c r="BN252" s="14">
        <v>0.34558339388329473</v>
      </c>
      <c r="BP252">
        <v>9</v>
      </c>
      <c r="BQ252">
        <v>27</v>
      </c>
      <c r="BR252">
        <v>21</v>
      </c>
      <c r="BS252">
        <v>18</v>
      </c>
      <c r="BT252">
        <v>20</v>
      </c>
      <c r="BU252">
        <v>32</v>
      </c>
      <c r="BV252">
        <v>43</v>
      </c>
      <c r="BW252">
        <v>39</v>
      </c>
      <c r="BX252">
        <v>63</v>
      </c>
      <c r="BY252">
        <v>36</v>
      </c>
      <c r="CA252">
        <v>32</v>
      </c>
      <c r="CB252">
        <v>35</v>
      </c>
      <c r="CC252">
        <v>93</v>
      </c>
      <c r="CD252">
        <v>102</v>
      </c>
      <c r="CE252">
        <v>54</v>
      </c>
      <c r="CF252">
        <v>22</v>
      </c>
      <c r="CG252">
        <v>75</v>
      </c>
      <c r="CH252">
        <v>56</v>
      </c>
      <c r="CI252">
        <v>91</v>
      </c>
      <c r="CJ252">
        <v>92</v>
      </c>
    </row>
    <row r="253" spans="1:88">
      <c r="A253">
        <v>14580</v>
      </c>
      <c r="B253">
        <v>92949</v>
      </c>
      <c r="C253" t="s">
        <v>1367</v>
      </c>
      <c r="D253" t="s">
        <v>1368</v>
      </c>
      <c r="E253" t="s">
        <v>1369</v>
      </c>
      <c r="F253">
        <v>13446</v>
      </c>
      <c r="G253" t="s">
        <v>1370</v>
      </c>
      <c r="H253" t="s">
        <v>62</v>
      </c>
      <c r="I253" t="s">
        <v>62</v>
      </c>
      <c r="J253" t="s">
        <v>62</v>
      </c>
      <c r="K253" t="s">
        <v>1371</v>
      </c>
      <c r="L253" t="s">
        <v>1372</v>
      </c>
      <c r="T253">
        <v>1</v>
      </c>
      <c r="U253">
        <v>0</v>
      </c>
      <c r="V253">
        <v>2.6040474825523203</v>
      </c>
      <c r="W253">
        <v>5.4608245776204249</v>
      </c>
      <c r="X253" s="9">
        <v>-4.9418805635928704</v>
      </c>
      <c r="Y253" s="9">
        <v>-4.4407787348873704</v>
      </c>
      <c r="Z253" s="10">
        <v>-6.6434363345718799</v>
      </c>
      <c r="AA253" s="9">
        <v>-5.4014775168620304</v>
      </c>
      <c r="AB253" s="10">
        <v>-6.9082360987844398</v>
      </c>
      <c r="AC253" s="9">
        <v>-5.4763806775839301</v>
      </c>
      <c r="AD253" s="9">
        <v>-5.8528464206231501</v>
      </c>
      <c r="AE253" s="9">
        <v>-5.0482582667104499</v>
      </c>
      <c r="AF253" s="9">
        <v>-4.7002626265290397</v>
      </c>
      <c r="AG253" s="9">
        <v>-5.7349397830023197</v>
      </c>
      <c r="AI253" s="9">
        <v>-5.5090654162183101</v>
      </c>
      <c r="AJ253" s="9">
        <v>-5.2655224402848502</v>
      </c>
      <c r="AK253" s="11">
        <v>-2.1962998049192799</v>
      </c>
      <c r="AL253" s="11">
        <v>-2.1013645762869002</v>
      </c>
      <c r="AM253" s="9">
        <v>-4.9595340329528099</v>
      </c>
      <c r="AN253" s="9">
        <v>-4.3600244933892398</v>
      </c>
      <c r="AO253" s="9">
        <v>-4.0211560374862501</v>
      </c>
      <c r="AP253" s="9">
        <v>-5.2956427536059199</v>
      </c>
      <c r="AQ253" s="11">
        <v>-2.7882426703253298</v>
      </c>
      <c r="AR253" s="11">
        <v>-3.3191102905063601</v>
      </c>
      <c r="AT253" s="14">
        <v>0.57296913872187716</v>
      </c>
      <c r="AU253" s="14">
        <v>1.0740709674273772</v>
      </c>
      <c r="AV253" s="14">
        <v>-1.1285866322571323</v>
      </c>
      <c r="AW253" s="14">
        <v>0.11337218545271721</v>
      </c>
      <c r="AX253" s="14">
        <v>-1.3933863964696922</v>
      </c>
      <c r="AY253" s="14">
        <v>3.846902473081748E-2</v>
      </c>
      <c r="AZ253" s="14">
        <v>-0.3379967183084025</v>
      </c>
      <c r="BA253" s="14">
        <v>0.46659143560429772</v>
      </c>
      <c r="BB253" s="14">
        <v>0.81458707578570788</v>
      </c>
      <c r="BC253" s="14">
        <v>-0.22009008068757208</v>
      </c>
      <c r="BE253" s="14">
        <v>-1.527469164620785</v>
      </c>
      <c r="BF253" s="14">
        <v>-1.283926188687325</v>
      </c>
      <c r="BG253" s="14">
        <v>1.7852964466782453</v>
      </c>
      <c r="BH253" s="14">
        <v>1.880231675310625</v>
      </c>
      <c r="BI253" s="14">
        <v>-0.97793778135528475</v>
      </c>
      <c r="BJ253" s="14">
        <v>-0.37842824179171464</v>
      </c>
      <c r="BK253" s="14">
        <v>-3.9559785888724885E-2</v>
      </c>
      <c r="BL253" s="14">
        <v>-1.3140465020083947</v>
      </c>
      <c r="BM253" s="14">
        <v>1.1933535812721954</v>
      </c>
      <c r="BN253" s="14">
        <v>0.66248596109116509</v>
      </c>
      <c r="BP253">
        <v>4</v>
      </c>
      <c r="BQ253">
        <v>9</v>
      </c>
      <c r="BR253">
        <v>1</v>
      </c>
      <c r="BS253">
        <v>3</v>
      </c>
      <c r="BT253">
        <v>1</v>
      </c>
      <c r="BU253">
        <v>3</v>
      </c>
      <c r="BV253">
        <v>3</v>
      </c>
      <c r="BW253">
        <v>5</v>
      </c>
      <c r="BX253">
        <v>7</v>
      </c>
      <c r="BY253">
        <v>2</v>
      </c>
      <c r="CA253">
        <v>4</v>
      </c>
      <c r="CB253">
        <v>4</v>
      </c>
      <c r="CC253">
        <v>31</v>
      </c>
      <c r="CD253">
        <v>36</v>
      </c>
      <c r="CE253">
        <v>4</v>
      </c>
      <c r="CF253">
        <v>6</v>
      </c>
      <c r="CG253">
        <v>13</v>
      </c>
      <c r="CH253">
        <v>4</v>
      </c>
      <c r="CI253">
        <v>24</v>
      </c>
      <c r="CJ253">
        <v>20</v>
      </c>
    </row>
    <row r="254" spans="1:88">
      <c r="A254">
        <v>12734</v>
      </c>
      <c r="B254">
        <v>79628</v>
      </c>
      <c r="C254" t="s">
        <v>1373</v>
      </c>
      <c r="D254" t="s">
        <v>1374</v>
      </c>
      <c r="E254" t="s">
        <v>1375</v>
      </c>
      <c r="F254">
        <v>15165</v>
      </c>
      <c r="G254" t="s">
        <v>1376</v>
      </c>
      <c r="H254" t="s">
        <v>62</v>
      </c>
      <c r="I254" t="s">
        <v>62</v>
      </c>
      <c r="J254" t="s">
        <v>62</v>
      </c>
      <c r="K254" t="s">
        <v>62</v>
      </c>
      <c r="L254" t="s">
        <v>62</v>
      </c>
      <c r="T254">
        <v>1</v>
      </c>
      <c r="U254">
        <v>0</v>
      </c>
      <c r="V254">
        <v>2.1866510486970552</v>
      </c>
      <c r="W254">
        <v>5.4341927998121005</v>
      </c>
      <c r="X254" s="9">
        <v>-4.5429556712418497</v>
      </c>
      <c r="Y254" s="9">
        <v>-5.4414426206108999</v>
      </c>
      <c r="Z254" s="10">
        <v>-6.8170047778518601</v>
      </c>
      <c r="AA254" s="9">
        <v>-5.5750459601420204</v>
      </c>
      <c r="AB254" s="10">
        <v>-7.08180454206442</v>
      </c>
      <c r="AC254" s="10">
        <v>-7.1308578177220303</v>
      </c>
      <c r="AD254" s="9">
        <v>-4.8446076288030504</v>
      </c>
      <c r="AE254" s="9">
        <v>-4.55886988285374</v>
      </c>
      <c r="AF254" s="10">
        <v>-6.6045035441768398</v>
      </c>
      <c r="AG254" s="9">
        <v>-5.9085082262823096</v>
      </c>
      <c r="AI254" s="9">
        <v>-4.5407852737450698</v>
      </c>
      <c r="AJ254" s="9">
        <v>-5.4390908835648304</v>
      </c>
      <c r="AK254" s="11">
        <v>-2.1953572889090101</v>
      </c>
      <c r="AL254" s="11">
        <v>-2.5370245311235999</v>
      </c>
      <c r="AM254" s="9">
        <v>-4.5595837618025001</v>
      </c>
      <c r="AN254" s="9">
        <v>-4.1242085798543</v>
      </c>
      <c r="AO254" s="11">
        <v>-3.8119060432935701</v>
      </c>
      <c r="AP254" s="9">
        <v>-4.1734184052977197</v>
      </c>
      <c r="AQ254" s="11">
        <v>-2.7927298943008299</v>
      </c>
      <c r="AR254" s="11">
        <v>-2.96003391759767</v>
      </c>
      <c r="AT254" s="14">
        <v>1.3076043959330521</v>
      </c>
      <c r="AU254" s="14">
        <v>0.40911744656400195</v>
      </c>
      <c r="AV254" s="14">
        <v>-0.96644471067695825</v>
      </c>
      <c r="AW254" s="14">
        <v>0.27551410703288148</v>
      </c>
      <c r="AX254" s="14">
        <v>-1.2312444748895182</v>
      </c>
      <c r="AY254" s="14">
        <v>-1.2802977505471285</v>
      </c>
      <c r="AZ254" s="14">
        <v>1.0059524383718514</v>
      </c>
      <c r="BA254" s="14">
        <v>1.2916901843211619</v>
      </c>
      <c r="BB254" s="14">
        <v>-0.75394347700193798</v>
      </c>
      <c r="BC254" s="14">
        <v>-5.7948159107407804E-2</v>
      </c>
      <c r="BE254" s="14">
        <v>-0.82737141579615958</v>
      </c>
      <c r="BF254" s="14">
        <v>-1.7256770256159202</v>
      </c>
      <c r="BG254" s="14">
        <v>1.5180565690399002</v>
      </c>
      <c r="BH254" s="14">
        <v>1.1763893268253103</v>
      </c>
      <c r="BI254" s="14">
        <v>-0.84616990385358992</v>
      </c>
      <c r="BJ254" s="14">
        <v>-0.41079472190538979</v>
      </c>
      <c r="BK254" s="14">
        <v>-9.8492185344659866E-2</v>
      </c>
      <c r="BL254" s="14">
        <v>-0.46000454734880947</v>
      </c>
      <c r="BM254" s="14">
        <v>0.92068396364808036</v>
      </c>
      <c r="BN254" s="14">
        <v>0.75337994035124023</v>
      </c>
      <c r="BP254">
        <v>6</v>
      </c>
      <c r="BQ254">
        <v>5</v>
      </c>
      <c r="BR254">
        <v>1</v>
      </c>
      <c r="BS254">
        <v>3</v>
      </c>
      <c r="BT254">
        <v>1</v>
      </c>
      <c r="BU254">
        <v>1</v>
      </c>
      <c r="BV254">
        <v>7</v>
      </c>
      <c r="BW254">
        <v>8</v>
      </c>
      <c r="BX254">
        <v>2</v>
      </c>
      <c r="BY254">
        <v>2</v>
      </c>
      <c r="CA254">
        <v>9</v>
      </c>
      <c r="CB254">
        <v>4</v>
      </c>
      <c r="CC254">
        <v>35</v>
      </c>
      <c r="CD254">
        <v>30</v>
      </c>
      <c r="CE254">
        <v>6</v>
      </c>
      <c r="CF254">
        <v>8</v>
      </c>
      <c r="CG254">
        <v>17</v>
      </c>
      <c r="CH254">
        <v>10</v>
      </c>
      <c r="CI254">
        <v>27</v>
      </c>
      <c r="CJ254">
        <v>29</v>
      </c>
    </row>
    <row r="255" spans="1:88">
      <c r="A255">
        <v>19702</v>
      </c>
      <c r="B255">
        <v>401720</v>
      </c>
      <c r="C255" t="s">
        <v>1377</v>
      </c>
      <c r="D255" t="s">
        <v>1378</v>
      </c>
      <c r="E255" t="s">
        <v>156</v>
      </c>
      <c r="F255">
        <v>4973</v>
      </c>
      <c r="G255" t="s">
        <v>1379</v>
      </c>
      <c r="H255" t="s">
        <v>62</v>
      </c>
      <c r="I255" t="s">
        <v>62</v>
      </c>
      <c r="J255" t="s">
        <v>62</v>
      </c>
      <c r="K255" t="s">
        <v>62</v>
      </c>
      <c r="L255" t="s">
        <v>62</v>
      </c>
      <c r="T255">
        <v>1</v>
      </c>
      <c r="U255">
        <v>0</v>
      </c>
      <c r="V255">
        <v>1.4149474141431901</v>
      </c>
      <c r="W255">
        <v>5.4311471470084545</v>
      </c>
      <c r="X255" s="11">
        <v>-2.9343985095330698</v>
      </c>
      <c r="Y255" s="11">
        <v>-3.00579001645858</v>
      </c>
      <c r="Z255" s="11">
        <v>-3.3022928731385099</v>
      </c>
      <c r="AA255" s="11">
        <v>-3.56431334803105</v>
      </c>
      <c r="AB255" s="11">
        <v>-2.79637737494778</v>
      </c>
      <c r="AC255" s="11">
        <v>-3.32616900254851</v>
      </c>
      <c r="AD255" s="11">
        <v>-3.2360504670942798</v>
      </c>
      <c r="AE255" s="11">
        <v>-3.6132695482816599</v>
      </c>
      <c r="AF255" s="11">
        <v>-2.5008525674859099</v>
      </c>
      <c r="AG255" s="11">
        <v>-3.3325865953095799</v>
      </c>
      <c r="AI255" s="7">
        <v>-1.7228548964126</v>
      </c>
      <c r="AJ255" s="7">
        <v>-1.6938695847654299</v>
      </c>
      <c r="AK255" s="7">
        <v>-0.13232986073903</v>
      </c>
      <c r="AL255" s="7">
        <v>-0.137312952122494</v>
      </c>
      <c r="AM255" s="7">
        <v>-1.3038700751471299</v>
      </c>
      <c r="AN255" s="7">
        <v>-1.0032144402866201</v>
      </c>
      <c r="AO255" s="7">
        <v>-1.2972409464346999</v>
      </c>
      <c r="AP255" s="7">
        <v>-0.94455306448186005</v>
      </c>
      <c r="AQ255" s="7">
        <v>-0.38734753811587602</v>
      </c>
      <c r="AR255" s="7">
        <v>-0.169320686386598</v>
      </c>
      <c r="AT255" s="14">
        <v>0.22681152074982336</v>
      </c>
      <c r="AU255" s="14">
        <v>0.15542001382431314</v>
      </c>
      <c r="AV255" s="14">
        <v>-0.14108284285561679</v>
      </c>
      <c r="AW255" s="14">
        <v>-0.40310331774815689</v>
      </c>
      <c r="AX255" s="14">
        <v>0.36483265533511311</v>
      </c>
      <c r="AY255" s="14">
        <v>-0.16495897226561684</v>
      </c>
      <c r="AZ255" s="14">
        <v>-7.4840436811386635E-2</v>
      </c>
      <c r="BA255" s="14">
        <v>-0.45205951799876676</v>
      </c>
      <c r="BB255" s="14">
        <v>0.66035746279698326</v>
      </c>
      <c r="BC255" s="14">
        <v>-0.17137656502668674</v>
      </c>
      <c r="BE255" s="14">
        <v>-0.84366349192336609</v>
      </c>
      <c r="BF255" s="14">
        <v>-0.81467818027619598</v>
      </c>
      <c r="BG255" s="14">
        <v>0.74686154375020397</v>
      </c>
      <c r="BH255" s="14">
        <v>0.74187845236673988</v>
      </c>
      <c r="BI255" s="14">
        <v>-0.424678670657896</v>
      </c>
      <c r="BJ255" s="14">
        <v>-0.12402303579738616</v>
      </c>
      <c r="BK255" s="14">
        <v>-0.41804954194546595</v>
      </c>
      <c r="BL255" s="14">
        <v>-6.5361659992626109E-2</v>
      </c>
      <c r="BM255" s="14">
        <v>0.49184386637335792</v>
      </c>
      <c r="BN255" s="14">
        <v>0.70987071810263591</v>
      </c>
      <c r="BP255">
        <v>6</v>
      </c>
      <c r="BQ255">
        <v>9</v>
      </c>
      <c r="BR255">
        <v>4</v>
      </c>
      <c r="BS255">
        <v>4</v>
      </c>
      <c r="BT255">
        <v>7</v>
      </c>
      <c r="BU255">
        <v>5</v>
      </c>
      <c r="BV255">
        <v>7</v>
      </c>
      <c r="BW255">
        <v>5</v>
      </c>
      <c r="BX255">
        <v>12</v>
      </c>
      <c r="BY255">
        <v>4</v>
      </c>
      <c r="CA255">
        <v>21</v>
      </c>
      <c r="CB255">
        <v>18</v>
      </c>
      <c r="CC255">
        <v>48</v>
      </c>
      <c r="CD255">
        <v>52</v>
      </c>
      <c r="CE255">
        <v>19</v>
      </c>
      <c r="CF255">
        <v>23</v>
      </c>
      <c r="CG255">
        <v>32</v>
      </c>
      <c r="CH255">
        <v>31</v>
      </c>
      <c r="CI255">
        <v>47</v>
      </c>
      <c r="CJ255">
        <v>66</v>
      </c>
    </row>
    <row r="256" spans="1:88">
      <c r="A256">
        <v>6707</v>
      </c>
      <c r="B256">
        <v>9882</v>
      </c>
      <c r="C256" t="s">
        <v>1380</v>
      </c>
      <c r="D256" t="s">
        <v>1381</v>
      </c>
      <c r="E256" t="s">
        <v>1382</v>
      </c>
      <c r="F256">
        <v>8032</v>
      </c>
      <c r="G256" t="s">
        <v>1383</v>
      </c>
      <c r="H256" t="s">
        <v>62</v>
      </c>
      <c r="I256" t="s">
        <v>1384</v>
      </c>
      <c r="J256" t="s">
        <v>1385</v>
      </c>
      <c r="K256" t="s">
        <v>1386</v>
      </c>
      <c r="L256" t="s">
        <v>1387</v>
      </c>
      <c r="T256">
        <v>1</v>
      </c>
      <c r="U256">
        <v>0</v>
      </c>
      <c r="V256">
        <v>2.3187525062695</v>
      </c>
      <c r="W256">
        <v>5.4183574117972348</v>
      </c>
      <c r="X256" s="8">
        <v>1.26442035300696</v>
      </c>
      <c r="Y256" s="8">
        <v>1.11824419049222</v>
      </c>
      <c r="Z256" s="8">
        <v>0.80742476417112796</v>
      </c>
      <c r="AA256" s="8">
        <v>0.63679760537212104</v>
      </c>
      <c r="AB256" s="8">
        <v>1.99507403625208</v>
      </c>
      <c r="AC256" s="12">
        <v>2.1153273810997</v>
      </c>
      <c r="AD256" s="8">
        <v>1.289857969914</v>
      </c>
      <c r="AE256" s="8">
        <v>1.2221084020783299</v>
      </c>
      <c r="AF256" s="8">
        <v>1.11770098674309</v>
      </c>
      <c r="AG256" s="8">
        <v>1.2830635034026801</v>
      </c>
      <c r="AI256" s="9">
        <v>-4.4538361207810704</v>
      </c>
      <c r="AJ256" s="11">
        <v>-3.0899010605632999</v>
      </c>
      <c r="AK256" s="7">
        <v>-0.708746037824727</v>
      </c>
      <c r="AL256" s="7">
        <v>-0.74821407238301096</v>
      </c>
      <c r="AM256" s="11">
        <v>-2.1551147440179399</v>
      </c>
      <c r="AN256" s="11">
        <v>-3.3975138459475702</v>
      </c>
      <c r="AO256" s="11">
        <v>-2.5261365637219999</v>
      </c>
      <c r="AP256" s="11">
        <v>-2.9964030413320599</v>
      </c>
      <c r="AQ256" s="11">
        <v>-2.04489679004456</v>
      </c>
      <c r="AR256" s="7">
        <v>-1.9473935535176601</v>
      </c>
      <c r="AT256" s="14">
        <v>-2.0581566246270722E-2</v>
      </c>
      <c r="AU256" s="14">
        <v>-0.16675772876101069</v>
      </c>
      <c r="AV256" s="14">
        <v>-0.47757715508210274</v>
      </c>
      <c r="AW256" s="14">
        <v>-0.64820431388110966</v>
      </c>
      <c r="AX256" s="14">
        <v>0.71007211699884931</v>
      </c>
      <c r="AY256" s="14">
        <v>0.83032546184646927</v>
      </c>
      <c r="AZ256" s="14">
        <v>4.8560506607693288E-3</v>
      </c>
      <c r="BA256" s="14">
        <v>-6.289351717490077E-2</v>
      </c>
      <c r="BB256" s="14">
        <v>-0.16730093251014067</v>
      </c>
      <c r="BC256" s="14">
        <v>-1.9384158505506566E-3</v>
      </c>
      <c r="BE256" s="14">
        <v>-2.0470205377676809</v>
      </c>
      <c r="BF256" s="14">
        <v>-0.68308547754991045</v>
      </c>
      <c r="BG256" s="14">
        <v>1.6980695451886625</v>
      </c>
      <c r="BH256" s="14">
        <v>1.6586015106303784</v>
      </c>
      <c r="BI256" s="14">
        <v>0.25170083899544959</v>
      </c>
      <c r="BJ256" s="14">
        <v>-0.99069826293418073</v>
      </c>
      <c r="BK256" s="14">
        <v>-0.11932098070861041</v>
      </c>
      <c r="BL256" s="14">
        <v>-0.58958745831867043</v>
      </c>
      <c r="BM256" s="14">
        <v>0.36191879296882945</v>
      </c>
      <c r="BN256" s="14">
        <v>0.45942202949572941</v>
      </c>
      <c r="BP256">
        <v>181</v>
      </c>
      <c r="BQ256">
        <v>258</v>
      </c>
      <c r="BR256">
        <v>114</v>
      </c>
      <c r="BS256">
        <v>122</v>
      </c>
      <c r="BT256">
        <v>318</v>
      </c>
      <c r="BU256">
        <v>359</v>
      </c>
      <c r="BV256">
        <v>266</v>
      </c>
      <c r="BW256">
        <v>237</v>
      </c>
      <c r="BX256">
        <v>241</v>
      </c>
      <c r="BY256">
        <v>162</v>
      </c>
      <c r="CA256">
        <v>5</v>
      </c>
      <c r="CB256">
        <v>11</v>
      </c>
      <c r="CC256">
        <v>52</v>
      </c>
      <c r="CD256">
        <v>55</v>
      </c>
      <c r="CE256">
        <v>17</v>
      </c>
      <c r="CF256">
        <v>7</v>
      </c>
      <c r="CG256">
        <v>22</v>
      </c>
      <c r="CH256">
        <v>12</v>
      </c>
      <c r="CI256">
        <v>24</v>
      </c>
      <c r="CJ256">
        <v>31</v>
      </c>
    </row>
    <row r="257" spans="1:88">
      <c r="A257">
        <v>3839</v>
      </c>
      <c r="B257">
        <v>5657</v>
      </c>
      <c r="C257" t="s">
        <v>1388</v>
      </c>
      <c r="D257" t="s">
        <v>1389</v>
      </c>
      <c r="E257" t="s">
        <v>163</v>
      </c>
      <c r="F257">
        <v>2253</v>
      </c>
      <c r="G257" t="s">
        <v>1390</v>
      </c>
      <c r="H257" t="s">
        <v>62</v>
      </c>
      <c r="I257" t="s">
        <v>62</v>
      </c>
      <c r="J257" t="s">
        <v>1391</v>
      </c>
      <c r="K257" t="s">
        <v>1392</v>
      </c>
      <c r="L257" t="s">
        <v>1393</v>
      </c>
      <c r="T257">
        <v>1</v>
      </c>
      <c r="U257">
        <v>0</v>
      </c>
      <c r="V257">
        <v>4.0125305341812751</v>
      </c>
      <c r="W257">
        <v>5.4072295208854504</v>
      </c>
      <c r="X257" s="10">
        <v>-7.64014801321715</v>
      </c>
      <c r="Y257" s="10">
        <v>-7.64014801321715</v>
      </c>
      <c r="Z257" s="10">
        <v>-7.64014801321715</v>
      </c>
      <c r="AA257" s="9">
        <v>-4.3102164863715604</v>
      </c>
      <c r="AB257" s="10">
        <v>-7.64014801321715</v>
      </c>
      <c r="AC257" s="10">
        <v>-7.64014801321715</v>
      </c>
      <c r="AD257" s="10">
        <v>-7.64014801321715</v>
      </c>
      <c r="AE257" s="10">
        <v>-7.64014801321715</v>
      </c>
      <c r="AF257" s="11">
        <v>-2.5958852174008902</v>
      </c>
      <c r="AG257" s="9">
        <v>-4.0945454968715698</v>
      </c>
      <c r="AI257" s="10">
        <v>-7.7810899086765701</v>
      </c>
      <c r="AJ257" s="10">
        <v>-7.7810899086765701</v>
      </c>
      <c r="AK257" s="7">
        <v>-0.11174762837218</v>
      </c>
      <c r="AL257" s="7">
        <v>-0.51939841927161301</v>
      </c>
      <c r="AM257" s="10">
        <v>-7.7810899086765701</v>
      </c>
      <c r="AN257" s="10">
        <v>-7.7810899086765701</v>
      </c>
      <c r="AO257" s="9">
        <v>-4.0493905243987998</v>
      </c>
      <c r="AP257" s="9">
        <v>-4.5943710961924902</v>
      </c>
      <c r="AQ257" s="9">
        <v>-4.6311202587230396</v>
      </c>
      <c r="AR257" s="11">
        <v>-2.4534489128846202</v>
      </c>
      <c r="AT257" s="14">
        <v>-1.191979683900743</v>
      </c>
      <c r="AU257" s="14">
        <v>-1.191979683900743</v>
      </c>
      <c r="AV257" s="14">
        <v>-1.191979683900743</v>
      </c>
      <c r="AW257" s="14">
        <v>2.1379518429448465</v>
      </c>
      <c r="AX257" s="14">
        <v>-1.191979683900743</v>
      </c>
      <c r="AY257" s="14">
        <v>-1.191979683900743</v>
      </c>
      <c r="AZ257" s="14">
        <v>-1.191979683900743</v>
      </c>
      <c r="BA257" s="14">
        <v>-1.191979683900743</v>
      </c>
      <c r="BB257" s="14">
        <v>3.8522831119155168</v>
      </c>
      <c r="BC257" s="14">
        <v>2.3536228324448372</v>
      </c>
      <c r="BE257" s="14">
        <v>-3.0327062612216684</v>
      </c>
      <c r="BF257" s="14">
        <v>-3.0327062612216684</v>
      </c>
      <c r="BG257" s="14">
        <v>4.6366360190827214</v>
      </c>
      <c r="BH257" s="14">
        <v>4.2289852281832889</v>
      </c>
      <c r="BI257" s="14">
        <v>-3.0327062612216684</v>
      </c>
      <c r="BJ257" s="14">
        <v>-3.0327062612216684</v>
      </c>
      <c r="BK257" s="14">
        <v>0.69899312305610195</v>
      </c>
      <c r="BL257" s="14">
        <v>0.15401255126241153</v>
      </c>
      <c r="BM257" s="14">
        <v>0.11726338873186215</v>
      </c>
      <c r="BN257" s="14">
        <v>2.2949347345702815</v>
      </c>
      <c r="BP257">
        <v>0</v>
      </c>
      <c r="BQ257">
        <v>0</v>
      </c>
      <c r="BR257">
        <v>0</v>
      </c>
      <c r="BS257">
        <v>1</v>
      </c>
      <c r="BT257">
        <v>0</v>
      </c>
      <c r="BU257">
        <v>0</v>
      </c>
      <c r="BV257">
        <v>0</v>
      </c>
      <c r="BW257">
        <v>0</v>
      </c>
      <c r="BX257">
        <v>5</v>
      </c>
      <c r="BY257">
        <v>1</v>
      </c>
      <c r="CA257">
        <v>0</v>
      </c>
      <c r="CB257">
        <v>0</v>
      </c>
      <c r="CC257">
        <v>22</v>
      </c>
      <c r="CD257">
        <v>18</v>
      </c>
      <c r="CE257">
        <v>0</v>
      </c>
      <c r="CF257">
        <v>0</v>
      </c>
      <c r="CG257">
        <v>2</v>
      </c>
      <c r="CH257">
        <v>1</v>
      </c>
      <c r="CI257">
        <v>1</v>
      </c>
      <c r="CJ257">
        <v>6</v>
      </c>
    </row>
    <row r="258" spans="1:88">
      <c r="A258">
        <v>2572</v>
      </c>
      <c r="B258">
        <v>3778</v>
      </c>
      <c r="C258" t="s">
        <v>1394</v>
      </c>
      <c r="D258" t="s">
        <v>1395</v>
      </c>
      <c r="E258" t="s">
        <v>819</v>
      </c>
      <c r="F258">
        <v>35644</v>
      </c>
      <c r="G258" t="s">
        <v>1396</v>
      </c>
      <c r="H258" t="s">
        <v>62</v>
      </c>
      <c r="I258" t="s">
        <v>1397</v>
      </c>
      <c r="J258" t="s">
        <v>62</v>
      </c>
      <c r="K258" t="s">
        <v>1398</v>
      </c>
      <c r="L258" t="s">
        <v>1399</v>
      </c>
      <c r="T258">
        <v>1</v>
      </c>
      <c r="U258">
        <v>0</v>
      </c>
      <c r="V258">
        <v>1.5480076894770751</v>
      </c>
      <c r="W258">
        <v>5.3929024081810049</v>
      </c>
      <c r="X258" s="8">
        <v>1.2847455900440401</v>
      </c>
      <c r="Y258" s="8">
        <v>1.2031932210027501</v>
      </c>
      <c r="Z258" s="8">
        <v>1.4236303195570299</v>
      </c>
      <c r="AA258" s="8">
        <v>1.30162670269097</v>
      </c>
      <c r="AB258" s="8">
        <v>1.92321815521036</v>
      </c>
      <c r="AC258" s="8">
        <v>1.8824564609355201</v>
      </c>
      <c r="AD258" s="8">
        <v>1.7360033868370699</v>
      </c>
      <c r="AE258" s="8">
        <v>1.7393102202180299</v>
      </c>
      <c r="AF258" s="8">
        <v>1.7502824915859101</v>
      </c>
      <c r="AG258" s="8">
        <v>1.70558108430375</v>
      </c>
      <c r="AI258" s="9">
        <v>-4.3729073243124903</v>
      </c>
      <c r="AJ258" s="9">
        <v>-4.0641035998418999</v>
      </c>
      <c r="AK258" s="11">
        <v>-2.3120361863374299</v>
      </c>
      <c r="AL258" s="7">
        <v>-1.88654592213341</v>
      </c>
      <c r="AM258" s="11">
        <v>-3.58827361723481</v>
      </c>
      <c r="AN258" s="9">
        <v>-4.4581835325739103</v>
      </c>
      <c r="AO258" s="11">
        <v>-3.7143164483937601</v>
      </c>
      <c r="AP258" s="9">
        <v>-4.3451821303700902</v>
      </c>
      <c r="AQ258" s="11">
        <v>-3.16885610464935</v>
      </c>
      <c r="AR258" s="11">
        <v>-3.0327664955104598</v>
      </c>
      <c r="AT258" s="14">
        <v>-0.31025917319450302</v>
      </c>
      <c r="AU258" s="14">
        <v>-0.39181154223579306</v>
      </c>
      <c r="AV258" s="14">
        <v>-0.17137444368151322</v>
      </c>
      <c r="AW258" s="14">
        <v>-0.29337806054757309</v>
      </c>
      <c r="AX258" s="14">
        <v>0.32821339197181687</v>
      </c>
      <c r="AY258" s="14">
        <v>0.28745169769697698</v>
      </c>
      <c r="AZ258" s="14">
        <v>0.14099862359852677</v>
      </c>
      <c r="BA258" s="14">
        <v>0.14430545697948682</v>
      </c>
      <c r="BB258" s="14">
        <v>0.15527772834736697</v>
      </c>
      <c r="BC258" s="14">
        <v>0.11057632106520687</v>
      </c>
      <c r="BE258" s="14">
        <v>-0.87859018817672974</v>
      </c>
      <c r="BF258" s="14">
        <v>-0.56978646370613939</v>
      </c>
      <c r="BG258" s="14">
        <v>1.1822809497983306</v>
      </c>
      <c r="BH258" s="14">
        <v>1.6077712140023506</v>
      </c>
      <c r="BI258" s="14">
        <v>-9.3956481099049416E-2</v>
      </c>
      <c r="BJ258" s="14">
        <v>-0.96386639643814975</v>
      </c>
      <c r="BK258" s="14">
        <v>-0.21999931225799951</v>
      </c>
      <c r="BL258" s="14">
        <v>-0.8508649942343296</v>
      </c>
      <c r="BM258" s="14">
        <v>0.32546103148641059</v>
      </c>
      <c r="BN258" s="14">
        <v>0.46155064062530071</v>
      </c>
      <c r="BP258">
        <v>815</v>
      </c>
      <c r="BQ258">
        <v>1215</v>
      </c>
      <c r="BR258">
        <v>776</v>
      </c>
      <c r="BS258">
        <v>859</v>
      </c>
      <c r="BT258">
        <v>1343</v>
      </c>
      <c r="BU258">
        <v>1356</v>
      </c>
      <c r="BV258">
        <v>1609</v>
      </c>
      <c r="BW258">
        <v>1506</v>
      </c>
      <c r="BX258">
        <v>1659</v>
      </c>
      <c r="BY258">
        <v>964</v>
      </c>
      <c r="CA258">
        <v>24</v>
      </c>
      <c r="CB258">
        <v>25</v>
      </c>
      <c r="CC258">
        <v>76</v>
      </c>
      <c r="CD258">
        <v>111</v>
      </c>
      <c r="CE258">
        <v>28</v>
      </c>
      <c r="CF258">
        <v>15</v>
      </c>
      <c r="CG258">
        <v>43</v>
      </c>
      <c r="CH258">
        <v>21</v>
      </c>
      <c r="CI258">
        <v>49</v>
      </c>
      <c r="CJ258">
        <v>65</v>
      </c>
    </row>
    <row r="259" spans="1:88">
      <c r="A259">
        <v>610</v>
      </c>
      <c r="B259">
        <v>858</v>
      </c>
      <c r="C259" t="s">
        <v>1400</v>
      </c>
      <c r="D259" t="s">
        <v>1401</v>
      </c>
      <c r="E259" t="s">
        <v>1402</v>
      </c>
      <c r="F259">
        <v>6207</v>
      </c>
      <c r="G259" t="s">
        <v>1403</v>
      </c>
      <c r="H259" t="s">
        <v>62</v>
      </c>
      <c r="I259" t="s">
        <v>1404</v>
      </c>
      <c r="J259" t="s">
        <v>1405</v>
      </c>
      <c r="K259" t="s">
        <v>1406</v>
      </c>
      <c r="L259" t="s">
        <v>1407</v>
      </c>
      <c r="T259">
        <v>1</v>
      </c>
      <c r="U259">
        <v>0</v>
      </c>
      <c r="V259">
        <v>1.4847979274203951</v>
      </c>
      <c r="W259">
        <v>5.3842767358685748</v>
      </c>
      <c r="X259" s="10">
        <v>-9.1021968455628901</v>
      </c>
      <c r="Y259" s="10">
        <v>-9.1021968455628901</v>
      </c>
      <c r="Z259" s="10">
        <v>-9.1021968455628901</v>
      </c>
      <c r="AA259" s="9">
        <v>-5.7722653187172996</v>
      </c>
      <c r="AB259" s="10">
        <v>-9.1021968455628901</v>
      </c>
      <c r="AC259" s="10">
        <v>-9.1021968455628901</v>
      </c>
      <c r="AD259" s="9">
        <v>-5.2880009480239103</v>
      </c>
      <c r="AE259" s="10">
        <v>-9.1021968455628901</v>
      </c>
      <c r="AF259" s="9">
        <v>-4.7660421806584496</v>
      </c>
      <c r="AG259" s="10">
        <v>-9.1021968455628901</v>
      </c>
      <c r="AI259" s="7">
        <v>-1.9759663294746099</v>
      </c>
      <c r="AJ259" s="11">
        <v>-2.4794418143652699</v>
      </c>
      <c r="AK259" s="7">
        <v>-0.28254650278313098</v>
      </c>
      <c r="AL259" s="7">
        <v>-0.13581836389713101</v>
      </c>
      <c r="AM259" s="7">
        <v>-1.8702023938329799</v>
      </c>
      <c r="AN259" s="11">
        <v>-2.25614401344829</v>
      </c>
      <c r="AO259" s="7">
        <v>-1.19262525301597</v>
      </c>
      <c r="AP259" s="7">
        <v>-1.2187078172117001</v>
      </c>
      <c r="AQ259" s="7">
        <v>-1.1727679437935501</v>
      </c>
      <c r="AR259" s="7">
        <v>-0.94727948689549102</v>
      </c>
      <c r="AT259" s="14">
        <v>-1.1480282089289027</v>
      </c>
      <c r="AU259" s="14">
        <v>-1.1480282089289027</v>
      </c>
      <c r="AV259" s="14">
        <v>-1.1480282089289027</v>
      </c>
      <c r="AW259" s="14">
        <v>2.1819033179166878</v>
      </c>
      <c r="AX259" s="14">
        <v>-1.1480282089289027</v>
      </c>
      <c r="AY259" s="14">
        <v>-1.1480282089289027</v>
      </c>
      <c r="AZ259" s="14">
        <v>2.6661676886100771</v>
      </c>
      <c r="BA259" s="14">
        <v>-1.1480282089289027</v>
      </c>
      <c r="BB259" s="14">
        <v>3.1881264559755378</v>
      </c>
      <c r="BC259" s="14">
        <v>-1.1480282089289027</v>
      </c>
      <c r="BE259" s="14">
        <v>-0.62281633760279775</v>
      </c>
      <c r="BF259" s="14">
        <v>-1.1262918224934577</v>
      </c>
      <c r="BG259" s="14">
        <v>1.0706034890886813</v>
      </c>
      <c r="BH259" s="14">
        <v>1.2173316279746811</v>
      </c>
      <c r="BI259" s="14">
        <v>-0.51705240196116775</v>
      </c>
      <c r="BJ259" s="14">
        <v>-0.90299402157647779</v>
      </c>
      <c r="BK259" s="14">
        <v>0.16052473885584218</v>
      </c>
      <c r="BL259" s="14">
        <v>0.1344421746601121</v>
      </c>
      <c r="BM259" s="14">
        <v>0.18038204807826208</v>
      </c>
      <c r="BN259" s="14">
        <v>0.40587050497632116</v>
      </c>
      <c r="BP259">
        <v>0</v>
      </c>
      <c r="BQ259">
        <v>0</v>
      </c>
      <c r="BR259">
        <v>0</v>
      </c>
      <c r="BS259">
        <v>1</v>
      </c>
      <c r="BT259">
        <v>0</v>
      </c>
      <c r="BU259">
        <v>0</v>
      </c>
      <c r="BV259">
        <v>2</v>
      </c>
      <c r="BW259">
        <v>0</v>
      </c>
      <c r="BX259">
        <v>3</v>
      </c>
      <c r="BY259">
        <v>0</v>
      </c>
      <c r="CA259">
        <v>22</v>
      </c>
      <c r="CB259">
        <v>13</v>
      </c>
      <c r="CC259">
        <v>54</v>
      </c>
      <c r="CD259">
        <v>65</v>
      </c>
      <c r="CE259">
        <v>16</v>
      </c>
      <c r="CF259">
        <v>12</v>
      </c>
      <c r="CG259">
        <v>43</v>
      </c>
      <c r="CH259">
        <v>32</v>
      </c>
      <c r="CI259">
        <v>34</v>
      </c>
      <c r="CJ259">
        <v>48</v>
      </c>
    </row>
    <row r="260" spans="1:88">
      <c r="A260">
        <v>22084</v>
      </c>
      <c r="B260">
        <v>100130238</v>
      </c>
      <c r="C260" t="s">
        <v>1408</v>
      </c>
      <c r="D260" t="s">
        <v>1409</v>
      </c>
      <c r="E260" t="s">
        <v>1410</v>
      </c>
      <c r="F260">
        <v>4300</v>
      </c>
      <c r="G260" t="s">
        <v>62</v>
      </c>
      <c r="H260" t="s">
        <v>62</v>
      </c>
      <c r="I260" t="s">
        <v>62</v>
      </c>
      <c r="J260" t="s">
        <v>62</v>
      </c>
      <c r="K260" t="s">
        <v>62</v>
      </c>
      <c r="L260" t="s">
        <v>62</v>
      </c>
      <c r="T260">
        <v>1</v>
      </c>
      <c r="U260">
        <v>0</v>
      </c>
      <c r="V260">
        <v>3.6030894515448697</v>
      </c>
      <c r="W260">
        <v>5.3752484768294249</v>
      </c>
      <c r="X260" s="10">
        <v>-8.5726373594585503</v>
      </c>
      <c r="Y260" s="9">
        <v>-5.7694132103888798</v>
      </c>
      <c r="Z260" s="9">
        <v>-4.06054825078132</v>
      </c>
      <c r="AA260" s="9">
        <v>-4.3162864081889998</v>
      </c>
      <c r="AB260" s="9">
        <v>-4.3381428179065402</v>
      </c>
      <c r="AC260" s="10">
        <v>-8.5726373594585503</v>
      </c>
      <c r="AD260" s="11">
        <v>-2.8374896727211101</v>
      </c>
      <c r="AE260" s="9">
        <v>-4.11396902113112</v>
      </c>
      <c r="AF260" s="7">
        <v>-1.36137023577654</v>
      </c>
      <c r="AG260" s="11">
        <v>-3.5268835796026301</v>
      </c>
      <c r="AI260" s="10">
        <v>-8.7135792549179705</v>
      </c>
      <c r="AJ260" s="10">
        <v>-8.7135792549179705</v>
      </c>
      <c r="AK260" s="7">
        <v>-1.5934744397899501</v>
      </c>
      <c r="AL260" s="7">
        <v>-1.6206380837084899</v>
      </c>
      <c r="AM260" s="10">
        <v>-8.7135792549179705</v>
      </c>
      <c r="AN260" s="10">
        <v>-8.7135792549179705</v>
      </c>
      <c r="AO260" s="10">
        <v>-8.7135792549179705</v>
      </c>
      <c r="AP260" s="10">
        <v>-8.7135792549179705</v>
      </c>
      <c r="AQ260" s="9">
        <v>-5.5636096049644399</v>
      </c>
      <c r="AR260" s="9">
        <v>-4.35045341962521</v>
      </c>
      <c r="AT260" s="14">
        <v>-3.825699567917126</v>
      </c>
      <c r="AU260" s="14">
        <v>-1.0224754188474554</v>
      </c>
      <c r="AV260" s="14">
        <v>0.68638954076010439</v>
      </c>
      <c r="AW260" s="14">
        <v>0.43065138335242459</v>
      </c>
      <c r="AX260" s="14">
        <v>0.40879497363488415</v>
      </c>
      <c r="AY260" s="14">
        <v>-3.825699567917126</v>
      </c>
      <c r="AZ260" s="14">
        <v>1.9094481188203143</v>
      </c>
      <c r="BA260" s="14">
        <v>0.63296877041030442</v>
      </c>
      <c r="BB260" s="14">
        <v>3.3855675557648843</v>
      </c>
      <c r="BC260" s="14">
        <v>1.2200542119387943</v>
      </c>
      <c r="BE260" s="14">
        <v>-2.1726141471583782</v>
      </c>
      <c r="BF260" s="14">
        <v>-2.1726141471583782</v>
      </c>
      <c r="BG260" s="14">
        <v>4.9474906679696424</v>
      </c>
      <c r="BH260" s="14">
        <v>4.9203270240511028</v>
      </c>
      <c r="BI260" s="14">
        <v>-2.1726141471583782</v>
      </c>
      <c r="BJ260" s="14">
        <v>-2.1726141471583782</v>
      </c>
      <c r="BK260" s="14">
        <v>-2.1726141471583782</v>
      </c>
      <c r="BL260" s="14">
        <v>-2.1726141471583782</v>
      </c>
      <c r="BM260" s="14">
        <v>0.97735550279515238</v>
      </c>
      <c r="BN260" s="14">
        <v>2.1905116881343822</v>
      </c>
      <c r="BP260">
        <v>0</v>
      </c>
      <c r="BQ260">
        <v>1</v>
      </c>
      <c r="BR260">
        <v>2</v>
      </c>
      <c r="BS260">
        <v>2</v>
      </c>
      <c r="BT260">
        <v>2</v>
      </c>
      <c r="BU260">
        <v>0</v>
      </c>
      <c r="BV260">
        <v>8</v>
      </c>
      <c r="BW260">
        <v>3</v>
      </c>
      <c r="BX260">
        <v>23</v>
      </c>
      <c r="BY260">
        <v>3</v>
      </c>
      <c r="CA260">
        <v>0</v>
      </c>
      <c r="CB260">
        <v>0</v>
      </c>
      <c r="CC260">
        <v>15</v>
      </c>
      <c r="CD260">
        <v>16</v>
      </c>
      <c r="CE260">
        <v>0</v>
      </c>
      <c r="CF260">
        <v>0</v>
      </c>
      <c r="CG260">
        <v>0</v>
      </c>
      <c r="CH260">
        <v>0</v>
      </c>
      <c r="CI260">
        <v>1</v>
      </c>
      <c r="CJ260">
        <v>3</v>
      </c>
    </row>
    <row r="261" spans="1:88">
      <c r="A261">
        <v>16706</v>
      </c>
      <c r="B261">
        <v>166824</v>
      </c>
      <c r="C261" t="s">
        <v>1411</v>
      </c>
      <c r="D261" t="s">
        <v>1412</v>
      </c>
      <c r="E261" t="s">
        <v>1413</v>
      </c>
      <c r="F261">
        <v>6630</v>
      </c>
      <c r="G261" t="s">
        <v>1414</v>
      </c>
      <c r="H261" t="s">
        <v>62</v>
      </c>
      <c r="I261" t="s">
        <v>1415</v>
      </c>
      <c r="J261" t="s">
        <v>62</v>
      </c>
      <c r="K261" t="s">
        <v>62</v>
      </c>
      <c r="L261" t="s">
        <v>62</v>
      </c>
      <c r="T261">
        <v>1</v>
      </c>
      <c r="U261">
        <v>0</v>
      </c>
      <c r="V261">
        <v>1.264892382842</v>
      </c>
      <c r="W261">
        <v>5.3600441984728153</v>
      </c>
      <c r="X261" s="10">
        <v>-9.1973095699816803</v>
      </c>
      <c r="Y261" s="10">
        <v>-9.1973095699816803</v>
      </c>
      <c r="Z261" s="10">
        <v>-9.1973095699816803</v>
      </c>
      <c r="AA261" s="10">
        <v>-9.1973095699816696</v>
      </c>
      <c r="AB261" s="10">
        <v>-9.1973095699816803</v>
      </c>
      <c r="AC261" s="10">
        <v>-9.1973095699816803</v>
      </c>
      <c r="AD261" s="10">
        <v>-9.1973095699816803</v>
      </c>
      <c r="AE261" s="10">
        <v>-9.1973095699816803</v>
      </c>
      <c r="AF261" s="10">
        <v>-9.1973095699816803</v>
      </c>
      <c r="AG261" s="10">
        <v>-9.1973095699816803</v>
      </c>
      <c r="AI261" s="7">
        <v>-1.53344040912534</v>
      </c>
      <c r="AJ261" s="7">
        <v>-1.23866930827557</v>
      </c>
      <c r="AK261" s="8">
        <v>0.29264011843055598</v>
      </c>
      <c r="AL261" s="8">
        <v>1.30799308081189E-2</v>
      </c>
      <c r="AM261" s="7">
        <v>-0.38616672559880699</v>
      </c>
      <c r="AN261" s="7">
        <v>-1.0849206961237501</v>
      </c>
      <c r="AO261" s="7">
        <v>-0.48750767128100098</v>
      </c>
      <c r="AP261" s="7">
        <v>-0.58809720928493903</v>
      </c>
      <c r="AQ261" s="7">
        <v>-0.228823430335199</v>
      </c>
      <c r="AR261" s="7">
        <v>-0.25425238740353101</v>
      </c>
      <c r="AT261" s="14">
        <v>0</v>
      </c>
      <c r="AU261" s="14">
        <v>0</v>
      </c>
      <c r="AV261" s="14">
        <v>0</v>
      </c>
      <c r="AW261" s="14">
        <v>0</v>
      </c>
      <c r="AX261" s="14">
        <v>0</v>
      </c>
      <c r="AY261" s="14">
        <v>0</v>
      </c>
      <c r="AZ261" s="14">
        <v>0</v>
      </c>
      <c r="BA261" s="14">
        <v>0</v>
      </c>
      <c r="BB261" s="14">
        <v>0</v>
      </c>
      <c r="BC261" s="14">
        <v>0</v>
      </c>
      <c r="BE261" s="14">
        <v>-0.98382463030639378</v>
      </c>
      <c r="BF261" s="14">
        <v>-0.68905352945662379</v>
      </c>
      <c r="BG261" s="14">
        <v>0.84225589724950223</v>
      </c>
      <c r="BH261" s="14">
        <v>0.56269570962706505</v>
      </c>
      <c r="BI261" s="14">
        <v>0.1634490532201392</v>
      </c>
      <c r="BJ261" s="14">
        <v>-0.5353049173048039</v>
      </c>
      <c r="BK261" s="14">
        <v>6.2108107537945212E-2</v>
      </c>
      <c r="BL261" s="14">
        <v>-3.8481430465992839E-2</v>
      </c>
      <c r="BM261" s="14">
        <v>0.32079234848374716</v>
      </c>
      <c r="BN261" s="14">
        <v>0.29536339141541518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CA261">
        <v>32</v>
      </c>
      <c r="CB261">
        <v>33</v>
      </c>
      <c r="CC261">
        <v>86</v>
      </c>
      <c r="CD261">
        <v>77</v>
      </c>
      <c r="CE261">
        <v>48</v>
      </c>
      <c r="CF261">
        <v>29</v>
      </c>
      <c r="CG261">
        <v>75</v>
      </c>
      <c r="CH261">
        <v>53</v>
      </c>
      <c r="CI261">
        <v>70</v>
      </c>
      <c r="CJ261">
        <v>83</v>
      </c>
    </row>
    <row r="262" spans="1:88">
      <c r="A262">
        <v>16383</v>
      </c>
      <c r="B262">
        <v>153579</v>
      </c>
      <c r="C262" t="s">
        <v>1416</v>
      </c>
      <c r="D262" t="s">
        <v>1417</v>
      </c>
      <c r="E262" t="s">
        <v>1418</v>
      </c>
      <c r="F262">
        <v>5563</v>
      </c>
      <c r="G262" t="s">
        <v>1419</v>
      </c>
      <c r="H262" t="s">
        <v>62</v>
      </c>
      <c r="I262" t="s">
        <v>62</v>
      </c>
      <c r="J262" t="s">
        <v>62</v>
      </c>
      <c r="K262" t="s">
        <v>1420</v>
      </c>
      <c r="L262" t="s">
        <v>1421</v>
      </c>
      <c r="T262">
        <v>1</v>
      </c>
      <c r="U262">
        <v>0</v>
      </c>
      <c r="V262">
        <v>3.6376213282076053</v>
      </c>
      <c r="W262">
        <v>5.3508198347414</v>
      </c>
      <c r="X262" s="7">
        <v>-3.0953133218373001E-2</v>
      </c>
      <c r="Y262" s="8">
        <v>0.20837119972909601</v>
      </c>
      <c r="Z262" s="7">
        <v>-0.96742820648838601</v>
      </c>
      <c r="AA262" s="7">
        <v>-0.95231529348988297</v>
      </c>
      <c r="AB262" s="7">
        <v>-0.61400697110037705</v>
      </c>
      <c r="AC262" s="7">
        <v>-0.979317637639748</v>
      </c>
      <c r="AD262" s="7">
        <v>-0.77191661520633004</v>
      </c>
      <c r="AE262" s="7">
        <v>-0.70655605443988401</v>
      </c>
      <c r="AF262" s="8">
        <v>0.19576386291334799</v>
      </c>
      <c r="AG262" s="7">
        <v>-3.2871505834519699E-2</v>
      </c>
      <c r="AI262" s="9">
        <v>-5.1866229696172503</v>
      </c>
      <c r="AJ262" s="9">
        <v>-4.3932946774206503</v>
      </c>
      <c r="AK262" s="8">
        <v>7.4421646678143494E-2</v>
      </c>
      <c r="AL262" s="8">
        <v>8.7194298851877197E-2</v>
      </c>
      <c r="AM262" s="9">
        <v>-5.5871884924728397</v>
      </c>
      <c r="AN262" s="11">
        <v>-2.6773980925963801</v>
      </c>
      <c r="AO262" s="11">
        <v>-2.5438442664709302</v>
      </c>
      <c r="AP262" s="9">
        <v>-4.9798672387736396</v>
      </c>
      <c r="AQ262" s="11">
        <v>-2.0093776246130899</v>
      </c>
      <c r="AR262" s="7">
        <v>-1.8456657878445699</v>
      </c>
      <c r="AT262" s="14">
        <v>0.43416990225913271</v>
      </c>
      <c r="AU262" s="14">
        <v>0.67349423520660179</v>
      </c>
      <c r="AV262" s="14">
        <v>-0.50230517101088035</v>
      </c>
      <c r="AW262" s="14">
        <v>-0.48719225801237726</v>
      </c>
      <c r="AX262" s="14">
        <v>-0.14888393562287133</v>
      </c>
      <c r="AY262" s="14">
        <v>-0.51419460216224233</v>
      </c>
      <c r="AZ262" s="14">
        <v>-0.30679357972882432</v>
      </c>
      <c r="BA262" s="14">
        <v>-0.24143301896237829</v>
      </c>
      <c r="BB262" s="14">
        <v>0.66088689839085368</v>
      </c>
      <c r="BC262" s="14">
        <v>0.43225152964298602</v>
      </c>
      <c r="BE262" s="14">
        <v>-2.2804586491893173</v>
      </c>
      <c r="BF262" s="14">
        <v>-1.4871303569927172</v>
      </c>
      <c r="BG262" s="14">
        <v>2.9805859671060766</v>
      </c>
      <c r="BH262" s="14">
        <v>2.9933586192798103</v>
      </c>
      <c r="BI262" s="14">
        <v>-2.6810241720449066</v>
      </c>
      <c r="BJ262" s="14">
        <v>0.22876622783155298</v>
      </c>
      <c r="BK262" s="14">
        <v>0.36232005395700284</v>
      </c>
      <c r="BL262" s="14">
        <v>-2.0737029183457065</v>
      </c>
      <c r="BM262" s="14">
        <v>0.89678669581484316</v>
      </c>
      <c r="BN262" s="14">
        <v>1.0604985325833631</v>
      </c>
      <c r="BP262">
        <v>51</v>
      </c>
      <c r="BQ262">
        <v>95</v>
      </c>
      <c r="BR262">
        <v>23</v>
      </c>
      <c r="BS262">
        <v>28</v>
      </c>
      <c r="BT262">
        <v>36</v>
      </c>
      <c r="BU262">
        <v>29</v>
      </c>
      <c r="BV262">
        <v>44</v>
      </c>
      <c r="BW262">
        <v>43</v>
      </c>
      <c r="BX262">
        <v>88</v>
      </c>
      <c r="BY262">
        <v>45</v>
      </c>
      <c r="CA262">
        <v>2</v>
      </c>
      <c r="CB262">
        <v>3</v>
      </c>
      <c r="CC262">
        <v>62</v>
      </c>
      <c r="CD262">
        <v>68</v>
      </c>
      <c r="CE262">
        <v>1</v>
      </c>
      <c r="CF262">
        <v>8</v>
      </c>
      <c r="CG262">
        <v>15</v>
      </c>
      <c r="CH262">
        <v>2</v>
      </c>
      <c r="CI262">
        <v>17</v>
      </c>
      <c r="CJ262">
        <v>23</v>
      </c>
    </row>
    <row r="263" spans="1:88">
      <c r="A263">
        <v>4543</v>
      </c>
      <c r="B263">
        <v>6614</v>
      </c>
      <c r="C263" t="s">
        <v>1422</v>
      </c>
      <c r="D263" t="s">
        <v>1423</v>
      </c>
      <c r="E263" t="s">
        <v>928</v>
      </c>
      <c r="F263">
        <v>7886</v>
      </c>
      <c r="G263" t="s">
        <v>1424</v>
      </c>
      <c r="H263" t="s">
        <v>62</v>
      </c>
      <c r="I263" t="s">
        <v>407</v>
      </c>
      <c r="J263" t="s">
        <v>62</v>
      </c>
      <c r="K263" t="s">
        <v>549</v>
      </c>
      <c r="L263" t="s">
        <v>1425</v>
      </c>
      <c r="T263">
        <v>1</v>
      </c>
      <c r="U263">
        <v>0</v>
      </c>
      <c r="V263">
        <v>1.8641115397368551</v>
      </c>
      <c r="W263">
        <v>5.3497884526071049</v>
      </c>
      <c r="X263" s="10">
        <v>-9.4475944100895397</v>
      </c>
      <c r="Y263" s="10">
        <v>-9.4475944100895397</v>
      </c>
      <c r="Z263" s="10">
        <v>-9.4475944100895397</v>
      </c>
      <c r="AA263" s="10">
        <v>-9.4475944100895397</v>
      </c>
      <c r="AB263" s="10">
        <v>-9.4475944100895397</v>
      </c>
      <c r="AC263" s="10">
        <v>-9.4475944100895397</v>
      </c>
      <c r="AD263" s="10">
        <v>-9.4475944100895397</v>
      </c>
      <c r="AE263" s="10">
        <v>-9.4475944100895397</v>
      </c>
      <c r="AF263" s="10">
        <v>-6.5601862651741296</v>
      </c>
      <c r="AG263" s="10">
        <v>-9.4475944100895397</v>
      </c>
      <c r="AI263" s="11">
        <v>-3.76449803536376</v>
      </c>
      <c r="AJ263" s="11">
        <v>-2.8248393788919199</v>
      </c>
      <c r="AK263" s="7">
        <v>-0.85876608514350405</v>
      </c>
      <c r="AL263" s="7">
        <v>-0.88802002429810001</v>
      </c>
      <c r="AM263" s="11">
        <v>-2.5131531111224001</v>
      </c>
      <c r="AN263" s="7">
        <v>-1.9427727579371901</v>
      </c>
      <c r="AO263" s="11">
        <v>-2.4996710048790498</v>
      </c>
      <c r="AP263" s="11">
        <v>-2.65094872946122</v>
      </c>
      <c r="AQ263" s="7">
        <v>-1.95984124686969</v>
      </c>
      <c r="AR263" s="7">
        <v>-1.70618515244285</v>
      </c>
      <c r="AT263" s="14">
        <v>-0.28874081449154332</v>
      </c>
      <c r="AU263" s="14">
        <v>-0.28874081449154332</v>
      </c>
      <c r="AV263" s="14">
        <v>-0.28874081449154332</v>
      </c>
      <c r="AW263" s="14">
        <v>-0.28874081449154332</v>
      </c>
      <c r="AX263" s="14">
        <v>-0.28874081449154332</v>
      </c>
      <c r="AY263" s="14">
        <v>-0.28874081449154332</v>
      </c>
      <c r="AZ263" s="14">
        <v>-0.28874081449154332</v>
      </c>
      <c r="BA263" s="14">
        <v>-0.28874081449154332</v>
      </c>
      <c r="BB263" s="14">
        <v>2.5986673304238668</v>
      </c>
      <c r="BC263" s="14">
        <v>-0.28874081449154332</v>
      </c>
      <c r="BE263" s="14">
        <v>-1.6036284827227916</v>
      </c>
      <c r="BF263" s="14">
        <v>-0.66396982625095147</v>
      </c>
      <c r="BG263" s="14">
        <v>1.3021034674974645</v>
      </c>
      <c r="BH263" s="14">
        <v>1.2728495283428685</v>
      </c>
      <c r="BI263" s="14">
        <v>-0.35228355848143167</v>
      </c>
      <c r="BJ263" s="14">
        <v>0.21809679470377841</v>
      </c>
      <c r="BK263" s="14">
        <v>-0.33880145223808134</v>
      </c>
      <c r="BL263" s="14">
        <v>-0.49007917682025148</v>
      </c>
      <c r="BM263" s="14">
        <v>0.2010283057712785</v>
      </c>
      <c r="BN263" s="14">
        <v>0.45468440019811851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1</v>
      </c>
      <c r="BY263">
        <v>0</v>
      </c>
      <c r="CA263">
        <v>8</v>
      </c>
      <c r="CB263">
        <v>13</v>
      </c>
      <c r="CC263">
        <v>46</v>
      </c>
      <c r="CD263">
        <v>49</v>
      </c>
      <c r="CE263">
        <v>13</v>
      </c>
      <c r="CF263">
        <v>19</v>
      </c>
      <c r="CG263">
        <v>22</v>
      </c>
      <c r="CH263">
        <v>15</v>
      </c>
      <c r="CI263">
        <v>25</v>
      </c>
      <c r="CJ263">
        <v>36</v>
      </c>
    </row>
    <row r="264" spans="1:88">
      <c r="A264">
        <v>16118</v>
      </c>
      <c r="B264">
        <v>148345</v>
      </c>
      <c r="C264" t="s">
        <v>1426</v>
      </c>
      <c r="D264" t="s">
        <v>1427</v>
      </c>
      <c r="E264" t="s">
        <v>180</v>
      </c>
      <c r="F264">
        <v>3573</v>
      </c>
      <c r="G264" t="s">
        <v>1428</v>
      </c>
      <c r="H264" t="s">
        <v>62</v>
      </c>
      <c r="I264" t="s">
        <v>62</v>
      </c>
      <c r="J264" t="s">
        <v>62</v>
      </c>
      <c r="K264" t="s">
        <v>62</v>
      </c>
      <c r="L264" t="s">
        <v>62</v>
      </c>
      <c r="T264">
        <v>1</v>
      </c>
      <c r="U264">
        <v>0</v>
      </c>
      <c r="V264">
        <v>1.793332184632445</v>
      </c>
      <c r="W264">
        <v>5.3441063321192654</v>
      </c>
      <c r="X264" s="10">
        <v>-8.3054366135670001</v>
      </c>
      <c r="Y264" s="10">
        <v>-8.3054366135670001</v>
      </c>
      <c r="Z264" s="10">
        <v>-8.3054366135670001</v>
      </c>
      <c r="AA264" s="10">
        <v>-8.3054366135669895</v>
      </c>
      <c r="AB264" s="10">
        <v>-8.3054366135670001</v>
      </c>
      <c r="AC264" s="10">
        <v>-8.3054366135670001</v>
      </c>
      <c r="AD264" s="10">
        <v>-8.3054366135670001</v>
      </c>
      <c r="AE264" s="10">
        <v>-8.3054366135670001</v>
      </c>
      <c r="AF264" s="10">
        <v>-8.3054366135670001</v>
      </c>
      <c r="AG264" s="9">
        <v>-4.7598340972214102</v>
      </c>
      <c r="AI264" s="7">
        <v>-1.8259408993036701</v>
      </c>
      <c r="AJ264" s="7">
        <v>-1.21688906754794</v>
      </c>
      <c r="AK264" s="8">
        <v>0.71314883834648601</v>
      </c>
      <c r="AL264" s="8">
        <v>0.496870710857167</v>
      </c>
      <c r="AM264" s="7">
        <v>-0.90448455270707795</v>
      </c>
      <c r="AN264" s="7">
        <v>-0.406416268641417</v>
      </c>
      <c r="AO264" s="7">
        <v>-0.86582856666655394</v>
      </c>
      <c r="AP264" s="7">
        <v>-0.37772138162006202</v>
      </c>
      <c r="AQ264" s="7">
        <v>-0.25445243452599398</v>
      </c>
      <c r="AR264" s="8">
        <v>0.39235777074673001</v>
      </c>
      <c r="AT264" s="14">
        <v>-0.3545602516345614</v>
      </c>
      <c r="AU264" s="14">
        <v>-0.3545602516345614</v>
      </c>
      <c r="AV264" s="14">
        <v>-0.3545602516345614</v>
      </c>
      <c r="AW264" s="14">
        <v>-0.35456025163455074</v>
      </c>
      <c r="AX264" s="14">
        <v>-0.3545602516345614</v>
      </c>
      <c r="AY264" s="14">
        <v>-0.3545602516345614</v>
      </c>
      <c r="AZ264" s="14">
        <v>-0.3545602516345614</v>
      </c>
      <c r="BA264" s="14">
        <v>-0.3545602516345614</v>
      </c>
      <c r="BB264" s="14">
        <v>-0.3545602516345614</v>
      </c>
      <c r="BC264" s="14">
        <v>3.1910422647110286</v>
      </c>
      <c r="BE264" s="14">
        <v>-1.401005314197437</v>
      </c>
      <c r="BF264" s="14">
        <v>-0.79195348244170682</v>
      </c>
      <c r="BG264" s="14">
        <v>1.1380844234527192</v>
      </c>
      <c r="BH264" s="14">
        <v>0.92180629596340014</v>
      </c>
      <c r="BI264" s="14">
        <v>-0.47954896760084476</v>
      </c>
      <c r="BJ264" s="14">
        <v>1.8519316464816193E-2</v>
      </c>
      <c r="BK264" s="14">
        <v>-0.44089298156032075</v>
      </c>
      <c r="BL264" s="14">
        <v>4.7214203486171169E-2</v>
      </c>
      <c r="BM264" s="14">
        <v>0.17048315058023922</v>
      </c>
      <c r="BN264" s="14">
        <v>0.81729335585296314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1</v>
      </c>
      <c r="CA264">
        <v>14</v>
      </c>
      <c r="CB264">
        <v>18</v>
      </c>
      <c r="CC264">
        <v>62</v>
      </c>
      <c r="CD264">
        <v>58</v>
      </c>
      <c r="CE264">
        <v>18</v>
      </c>
      <c r="CF264">
        <v>25</v>
      </c>
      <c r="CG264">
        <v>31</v>
      </c>
      <c r="CH264">
        <v>33</v>
      </c>
      <c r="CI264">
        <v>37</v>
      </c>
      <c r="CJ264">
        <v>70</v>
      </c>
    </row>
    <row r="265" spans="1:88">
      <c r="A265">
        <v>3830</v>
      </c>
      <c r="B265">
        <v>5646</v>
      </c>
      <c r="C265" t="s">
        <v>1429</v>
      </c>
      <c r="D265" t="s">
        <v>1430</v>
      </c>
      <c r="E265" t="s">
        <v>1431</v>
      </c>
      <c r="F265">
        <v>1363</v>
      </c>
      <c r="G265" t="s">
        <v>1432</v>
      </c>
      <c r="H265" t="s">
        <v>62</v>
      </c>
      <c r="I265" t="s">
        <v>1433</v>
      </c>
      <c r="J265" t="s">
        <v>62</v>
      </c>
      <c r="K265" t="s">
        <v>1434</v>
      </c>
      <c r="L265" t="s">
        <v>1435</v>
      </c>
      <c r="T265">
        <v>1</v>
      </c>
      <c r="U265">
        <v>0</v>
      </c>
      <c r="V265">
        <v>2.4919446501189402</v>
      </c>
      <c r="W265">
        <v>5.332657327061245</v>
      </c>
      <c r="X265" s="11">
        <v>-3.53193803015504</v>
      </c>
      <c r="Y265" s="10">
        <v>-6.9150862617869402</v>
      </c>
      <c r="Z265" s="11">
        <v>-2.4029971531097098</v>
      </c>
      <c r="AA265" s="11">
        <v>-3.58515473494134</v>
      </c>
      <c r="AB265" s="7">
        <v>-1.4053974220538199</v>
      </c>
      <c r="AC265" s="10">
        <v>-6.9150862617869402</v>
      </c>
      <c r="AD265" s="9">
        <v>-4.0018097479108503</v>
      </c>
      <c r="AE265" s="11">
        <v>-2.4564179234595098</v>
      </c>
      <c r="AF265" s="11">
        <v>-3.12861551347051</v>
      </c>
      <c r="AG265" s="11">
        <v>-2.4326201955759799</v>
      </c>
      <c r="AI265" s="7">
        <v>-1.2319898870611601</v>
      </c>
      <c r="AJ265" s="11">
        <v>-2.36421713397224</v>
      </c>
      <c r="AK265" s="8">
        <v>1.7646818817576799</v>
      </c>
      <c r="AL265" s="8">
        <v>1.6735651113391501</v>
      </c>
      <c r="AM265" s="7">
        <v>-0.50641316481032095</v>
      </c>
      <c r="AN265" s="7">
        <v>-1.6314271457110501</v>
      </c>
      <c r="AO265" s="7">
        <v>-1.59670698138017</v>
      </c>
      <c r="AP265" s="7">
        <v>-0.43742933418649699</v>
      </c>
      <c r="AQ265" s="8">
        <v>1.9699918835313902E-2</v>
      </c>
      <c r="AR265" s="8">
        <v>0.11971532650771501</v>
      </c>
      <c r="AT265" s="14">
        <v>0.14557429427002377</v>
      </c>
      <c r="AU265" s="14">
        <v>-3.2375739373618764</v>
      </c>
      <c r="AV265" s="14">
        <v>1.274515171315354</v>
      </c>
      <c r="AW265" s="14">
        <v>9.2357589483723856E-2</v>
      </c>
      <c r="AX265" s="14">
        <v>2.2721149023712437</v>
      </c>
      <c r="AY265" s="14">
        <v>-3.2375739373618764</v>
      </c>
      <c r="AZ265" s="14">
        <v>-0.3242974234857865</v>
      </c>
      <c r="BA265" s="14">
        <v>1.221094400965554</v>
      </c>
      <c r="BB265" s="14">
        <v>0.54889681095455378</v>
      </c>
      <c r="BC265" s="14">
        <v>1.244892128849084</v>
      </c>
      <c r="BE265" s="14">
        <v>-0.81293774619300219</v>
      </c>
      <c r="BF265" s="14">
        <v>-1.9451649931040822</v>
      </c>
      <c r="BG265" s="14">
        <v>2.1837340226258379</v>
      </c>
      <c r="BH265" s="14">
        <v>2.0926172522073081</v>
      </c>
      <c r="BI265" s="14">
        <v>-8.7361023942163052E-2</v>
      </c>
      <c r="BJ265" s="14">
        <v>-1.2123750048428921</v>
      </c>
      <c r="BK265" s="14">
        <v>-1.177654840512012</v>
      </c>
      <c r="BL265" s="14">
        <v>-1.8377193318339091E-2</v>
      </c>
      <c r="BM265" s="14">
        <v>0.43875205970347181</v>
      </c>
      <c r="BN265" s="14">
        <v>0.53876746737587289</v>
      </c>
      <c r="BP265">
        <v>1</v>
      </c>
      <c r="BQ265">
        <v>0</v>
      </c>
      <c r="BR265">
        <v>2</v>
      </c>
      <c r="BS265">
        <v>1</v>
      </c>
      <c r="BT265">
        <v>5</v>
      </c>
      <c r="BU265">
        <v>0</v>
      </c>
      <c r="BV265">
        <v>1</v>
      </c>
      <c r="BW265">
        <v>3</v>
      </c>
      <c r="BX265">
        <v>2</v>
      </c>
      <c r="BY265">
        <v>2</v>
      </c>
      <c r="CA265">
        <v>8</v>
      </c>
      <c r="CB265">
        <v>3</v>
      </c>
      <c r="CC265">
        <v>49</v>
      </c>
      <c r="CD265">
        <v>50</v>
      </c>
      <c r="CE265">
        <v>9</v>
      </c>
      <c r="CF265">
        <v>4</v>
      </c>
      <c r="CG265">
        <v>7</v>
      </c>
      <c r="CH265">
        <v>12</v>
      </c>
      <c r="CI265">
        <v>17</v>
      </c>
      <c r="CJ265">
        <v>22</v>
      </c>
    </row>
    <row r="266" spans="1:88">
      <c r="A266">
        <v>1758</v>
      </c>
      <c r="B266">
        <v>2626</v>
      </c>
      <c r="C266" t="s">
        <v>1436</v>
      </c>
      <c r="D266" t="s">
        <v>1437</v>
      </c>
      <c r="E266" t="s">
        <v>1438</v>
      </c>
      <c r="F266">
        <v>8886</v>
      </c>
      <c r="G266" t="s">
        <v>1439</v>
      </c>
      <c r="H266" t="s">
        <v>1440</v>
      </c>
      <c r="I266" t="s">
        <v>1441</v>
      </c>
      <c r="J266" t="s">
        <v>1442</v>
      </c>
      <c r="K266" t="s">
        <v>1443</v>
      </c>
      <c r="L266" t="s">
        <v>1444</v>
      </c>
      <c r="T266">
        <v>1</v>
      </c>
      <c r="U266">
        <v>0</v>
      </c>
      <c r="V266">
        <v>3.8047237339406399</v>
      </c>
      <c r="W266">
        <v>5.32384191362907</v>
      </c>
      <c r="X266" s="10">
        <v>-9.6198348409917305</v>
      </c>
      <c r="Y266" s="10">
        <v>-9.6198348409917305</v>
      </c>
      <c r="Z266" s="10">
        <v>-9.6198348409917305</v>
      </c>
      <c r="AA266" s="10">
        <v>-9.6198348409917305</v>
      </c>
      <c r="AB266" s="10">
        <v>-6.3106650905628898</v>
      </c>
      <c r="AC266" s="10">
        <v>-9.6198348409917305</v>
      </c>
      <c r="AD266" s="10">
        <v>-6.7065583271156397</v>
      </c>
      <c r="AE266" s="10">
        <v>-9.6198348409917305</v>
      </c>
      <c r="AF266" s="10">
        <v>-9.6198348409917305</v>
      </c>
      <c r="AG266" s="10">
        <v>-6.0742323246461396</v>
      </c>
      <c r="AI266" s="10">
        <v>-9.7607767364511506</v>
      </c>
      <c r="AJ266" s="10">
        <v>-9.7607767364511506</v>
      </c>
      <c r="AK266" s="11">
        <v>-2.4613202780196701</v>
      </c>
      <c r="AL266" s="11">
        <v>-2.6678355652416701</v>
      </c>
      <c r="AM266" s="10">
        <v>-9.7607767364511506</v>
      </c>
      <c r="AN266" s="10">
        <v>-9.7607767364511506</v>
      </c>
      <c r="AO266" s="10">
        <v>-6.0290773521733803</v>
      </c>
      <c r="AP266" s="10">
        <v>-9.7607767364511506</v>
      </c>
      <c r="AQ266" s="9">
        <v>-5.1384843145139403</v>
      </c>
      <c r="AR266" s="9">
        <v>-5.9479804440215203</v>
      </c>
      <c r="AT266" s="14">
        <v>-0.97680487806505134</v>
      </c>
      <c r="AU266" s="14">
        <v>-0.97680487806505134</v>
      </c>
      <c r="AV266" s="14">
        <v>-0.97680487806505134</v>
      </c>
      <c r="AW266" s="14">
        <v>-0.97680487806505134</v>
      </c>
      <c r="AX266" s="14">
        <v>2.3323648723637893</v>
      </c>
      <c r="AY266" s="14">
        <v>-0.97680487806505134</v>
      </c>
      <c r="AZ266" s="14">
        <v>1.9364716358110394</v>
      </c>
      <c r="BA266" s="14">
        <v>-0.97680487806505134</v>
      </c>
      <c r="BB266" s="14">
        <v>-0.97680487806505134</v>
      </c>
      <c r="BC266" s="14">
        <v>2.5687976382805395</v>
      </c>
      <c r="BE266" s="14">
        <v>-2.6559185728285577</v>
      </c>
      <c r="BF266" s="14">
        <v>-2.6559185728285577</v>
      </c>
      <c r="BG266" s="14">
        <v>4.6435378856029228</v>
      </c>
      <c r="BH266" s="14">
        <v>4.4370225983809224</v>
      </c>
      <c r="BI266" s="14">
        <v>-2.6559185728285577</v>
      </c>
      <c r="BJ266" s="14">
        <v>-2.6559185728285577</v>
      </c>
      <c r="BK266" s="14">
        <v>1.0757808114492127</v>
      </c>
      <c r="BL266" s="14">
        <v>-2.6559185728285577</v>
      </c>
      <c r="BM266" s="14">
        <v>1.9663738491086526</v>
      </c>
      <c r="BN266" s="14">
        <v>1.1568777196010727</v>
      </c>
      <c r="BP266">
        <v>0</v>
      </c>
      <c r="BQ266">
        <v>0</v>
      </c>
      <c r="BR266">
        <v>0</v>
      </c>
      <c r="BS266">
        <v>0</v>
      </c>
      <c r="BT266">
        <v>1</v>
      </c>
      <c r="BU266">
        <v>0</v>
      </c>
      <c r="BV266">
        <v>1</v>
      </c>
      <c r="BW266">
        <v>0</v>
      </c>
      <c r="BX266">
        <v>0</v>
      </c>
      <c r="BY266">
        <v>1</v>
      </c>
      <c r="CA266">
        <v>0</v>
      </c>
      <c r="CB266">
        <v>0</v>
      </c>
      <c r="CC266">
        <v>17</v>
      </c>
      <c r="CD266">
        <v>16</v>
      </c>
      <c r="CE266">
        <v>0</v>
      </c>
      <c r="CF266">
        <v>0</v>
      </c>
      <c r="CG266">
        <v>2</v>
      </c>
      <c r="CH266">
        <v>0</v>
      </c>
      <c r="CI266">
        <v>3</v>
      </c>
      <c r="CJ266">
        <v>2</v>
      </c>
    </row>
    <row r="267" spans="1:88">
      <c r="A267">
        <v>12328</v>
      </c>
      <c r="B267">
        <v>64699</v>
      </c>
      <c r="C267" t="s">
        <v>1445</v>
      </c>
      <c r="D267" t="s">
        <v>1446</v>
      </c>
      <c r="E267" t="s">
        <v>198</v>
      </c>
      <c r="F267">
        <v>4958</v>
      </c>
      <c r="G267" t="s">
        <v>1447</v>
      </c>
      <c r="H267" t="s">
        <v>62</v>
      </c>
      <c r="I267" t="s">
        <v>62</v>
      </c>
      <c r="J267" t="s">
        <v>62</v>
      </c>
      <c r="K267" t="s">
        <v>62</v>
      </c>
      <c r="L267" t="s">
        <v>62</v>
      </c>
      <c r="T267">
        <v>1</v>
      </c>
      <c r="U267">
        <v>0</v>
      </c>
      <c r="V267">
        <v>1.4082281362705849</v>
      </c>
      <c r="W267">
        <v>5.3218673474078901</v>
      </c>
      <c r="X267" s="10">
        <v>-8.7780589710684502</v>
      </c>
      <c r="Y267" s="10">
        <v>-8.7780589710684502</v>
      </c>
      <c r="Z267" s="10">
        <v>-8.7780589710684502</v>
      </c>
      <c r="AA267" s="10">
        <v>-8.7780589710684396</v>
      </c>
      <c r="AB267" s="10">
        <v>-8.7780589710684502</v>
      </c>
      <c r="AC267" s="10">
        <v>-8.7780589710684502</v>
      </c>
      <c r="AD267" s="10">
        <v>-8.7780589710684502</v>
      </c>
      <c r="AE267" s="10">
        <v>-8.7780589710684502</v>
      </c>
      <c r="AF267" s="9">
        <v>-5.8906508261530304</v>
      </c>
      <c r="AG267" s="10">
        <v>-8.7780589710684502</v>
      </c>
      <c r="AI267" s="7">
        <v>-1.30591347254293</v>
      </c>
      <c r="AJ267" s="7">
        <v>-1.95062441168863</v>
      </c>
      <c r="AK267" s="7">
        <v>-6.9208295844734605E-2</v>
      </c>
      <c r="AL267" s="8">
        <v>9.6860550194196801E-2</v>
      </c>
      <c r="AM267" s="7">
        <v>-0.69199042885736795</v>
      </c>
      <c r="AN267" s="7">
        <v>-0.76841341291740795</v>
      </c>
      <c r="AO267" s="7">
        <v>-0.97241597428140802</v>
      </c>
      <c r="AP267" s="7">
        <v>-0.64751757323850301</v>
      </c>
      <c r="AQ267" s="7">
        <v>-0.183194645091456</v>
      </c>
      <c r="AR267" s="7">
        <v>-0.25494476864559101</v>
      </c>
      <c r="AT267" s="14">
        <v>-0.28874081449154509</v>
      </c>
      <c r="AU267" s="14">
        <v>-0.28874081449154509</v>
      </c>
      <c r="AV267" s="14">
        <v>-0.28874081449154509</v>
      </c>
      <c r="AW267" s="14">
        <v>-0.28874081449153444</v>
      </c>
      <c r="AX267" s="14">
        <v>-0.28874081449154509</v>
      </c>
      <c r="AY267" s="14">
        <v>-0.28874081449154509</v>
      </c>
      <c r="AZ267" s="14">
        <v>-0.28874081449154509</v>
      </c>
      <c r="BA267" s="14">
        <v>-0.28874081449154509</v>
      </c>
      <c r="BB267" s="14">
        <v>2.5986673304238748</v>
      </c>
      <c r="BC267" s="14">
        <v>-0.28874081449154509</v>
      </c>
      <c r="BE267" s="14">
        <v>-0.63117722925154696</v>
      </c>
      <c r="BF267" s="14">
        <v>-1.2758881683972469</v>
      </c>
      <c r="BG267" s="14">
        <v>0.6055279474466484</v>
      </c>
      <c r="BH267" s="14">
        <v>0.77159679348557986</v>
      </c>
      <c r="BI267" s="14">
        <v>-1.7254185565984903E-2</v>
      </c>
      <c r="BJ267" s="14">
        <v>-9.3677169626024903E-2</v>
      </c>
      <c r="BK267" s="14">
        <v>-0.29767973099002498</v>
      </c>
      <c r="BL267" s="14">
        <v>2.7218670052880034E-2</v>
      </c>
      <c r="BM267" s="14">
        <v>0.49154159819992704</v>
      </c>
      <c r="BN267" s="14">
        <v>0.41979147464579203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1</v>
      </c>
      <c r="BY267">
        <v>0</v>
      </c>
      <c r="CA267">
        <v>28</v>
      </c>
      <c r="CB267">
        <v>15</v>
      </c>
      <c r="CC267">
        <v>50</v>
      </c>
      <c r="CD267">
        <v>61</v>
      </c>
      <c r="CE267">
        <v>29</v>
      </c>
      <c r="CF267">
        <v>27</v>
      </c>
      <c r="CG267">
        <v>40</v>
      </c>
      <c r="CH267">
        <v>38</v>
      </c>
      <c r="CI267">
        <v>54</v>
      </c>
      <c r="CJ267">
        <v>62</v>
      </c>
    </row>
    <row r="268" spans="1:88">
      <c r="A268">
        <v>5820</v>
      </c>
      <c r="B268">
        <v>8736</v>
      </c>
      <c r="C268" t="s">
        <v>1448</v>
      </c>
      <c r="D268" t="s">
        <v>1449</v>
      </c>
      <c r="E268" t="s">
        <v>96</v>
      </c>
      <c r="F268">
        <v>6574</v>
      </c>
      <c r="G268" t="s">
        <v>1450</v>
      </c>
      <c r="H268" t="s">
        <v>62</v>
      </c>
      <c r="I268" t="s">
        <v>62</v>
      </c>
      <c r="J268" t="s">
        <v>62</v>
      </c>
      <c r="K268" t="s">
        <v>62</v>
      </c>
      <c r="L268" t="s">
        <v>62</v>
      </c>
      <c r="T268">
        <v>1</v>
      </c>
      <c r="U268">
        <v>0</v>
      </c>
      <c r="V268">
        <v>1.4733325249704148</v>
      </c>
      <c r="W268">
        <v>5.3117084203864753</v>
      </c>
      <c r="X268" s="11">
        <v>-3.59508733472284</v>
      </c>
      <c r="Y268" s="9">
        <v>-4.9417109226299898</v>
      </c>
      <c r="Z268" s="9">
        <v>-4.6729830473848102</v>
      </c>
      <c r="AA268" s="9">
        <v>-4.92872120479249</v>
      </c>
      <c r="AB268" s="9">
        <v>-4.3913912207377601</v>
      </c>
      <c r="AC268" s="11">
        <v>-3.4712768700004601</v>
      </c>
      <c r="AD268" s="9">
        <v>-4.1118364352374304</v>
      </c>
      <c r="AE268" s="9">
        <v>-4.7264038177346102</v>
      </c>
      <c r="AF268" s="11">
        <v>-3.6679289333777998</v>
      </c>
      <c r="AG268" s="11">
        <v>-3.4199301670590301</v>
      </c>
      <c r="AI268" s="7">
        <v>-1.93409143943384</v>
      </c>
      <c r="AJ268" s="11">
        <v>-2.5623171248644101</v>
      </c>
      <c r="AK268" s="7">
        <v>-0.66021971213214403</v>
      </c>
      <c r="AL268" s="7">
        <v>-0.95391648151219299</v>
      </c>
      <c r="AM268" s="7">
        <v>-1.31235822246761</v>
      </c>
      <c r="AN268" s="7">
        <v>-1.60661016467439</v>
      </c>
      <c r="AO268" s="7">
        <v>-1.49142979689675</v>
      </c>
      <c r="AP268" s="7">
        <v>-1.4934368659080499</v>
      </c>
      <c r="AQ268" s="7">
        <v>-0.51238343617736604</v>
      </c>
      <c r="AR268" s="7">
        <v>-0.48727777174831</v>
      </c>
      <c r="AT268" s="14">
        <v>0.59763966064488105</v>
      </c>
      <c r="AU268" s="14">
        <v>-0.7489839272622687</v>
      </c>
      <c r="AV268" s="14">
        <v>-0.4802560520170891</v>
      </c>
      <c r="AW268" s="14">
        <v>-0.7359942094247689</v>
      </c>
      <c r="AX268" s="14">
        <v>-0.19866422537003903</v>
      </c>
      <c r="AY268" s="14">
        <v>0.72145012536726094</v>
      </c>
      <c r="AZ268" s="14">
        <v>8.0890560130290723E-2</v>
      </c>
      <c r="BA268" s="14">
        <v>-0.53367682236688907</v>
      </c>
      <c r="BB268" s="14">
        <v>0.52479806198992129</v>
      </c>
      <c r="BC268" s="14">
        <v>0.77279682830869101</v>
      </c>
      <c r="BE268" s="14">
        <v>-0.63268733785233366</v>
      </c>
      <c r="BF268" s="14">
        <v>-1.2609130232829038</v>
      </c>
      <c r="BG268" s="14">
        <v>0.64118438944936229</v>
      </c>
      <c r="BH268" s="14">
        <v>0.34748762006931333</v>
      </c>
      <c r="BI268" s="14">
        <v>-1.0954120886103702E-2</v>
      </c>
      <c r="BJ268" s="14">
        <v>-0.30520606309288367</v>
      </c>
      <c r="BK268" s="14">
        <v>-0.19002569531524371</v>
      </c>
      <c r="BL268" s="14">
        <v>-0.19203276432654359</v>
      </c>
      <c r="BM268" s="14">
        <v>0.78902066540414029</v>
      </c>
      <c r="BN268" s="14">
        <v>0.81412632983319633</v>
      </c>
      <c r="BP268">
        <v>5</v>
      </c>
      <c r="BQ268">
        <v>3</v>
      </c>
      <c r="BR268">
        <v>2</v>
      </c>
      <c r="BS268">
        <v>2</v>
      </c>
      <c r="BT268">
        <v>3</v>
      </c>
      <c r="BU268">
        <v>6</v>
      </c>
      <c r="BV268">
        <v>5</v>
      </c>
      <c r="BW268">
        <v>3</v>
      </c>
      <c r="BX268">
        <v>7</v>
      </c>
      <c r="BY268">
        <v>5</v>
      </c>
      <c r="CA268">
        <v>24</v>
      </c>
      <c r="CB268">
        <v>13</v>
      </c>
      <c r="CC268">
        <v>44</v>
      </c>
      <c r="CD268">
        <v>39</v>
      </c>
      <c r="CE268">
        <v>25</v>
      </c>
      <c r="CF268">
        <v>20</v>
      </c>
      <c r="CG268">
        <v>37</v>
      </c>
      <c r="CH268">
        <v>28</v>
      </c>
      <c r="CI268">
        <v>57</v>
      </c>
      <c r="CJ268">
        <v>70</v>
      </c>
    </row>
    <row r="269" spans="1:88">
      <c r="A269">
        <v>3451</v>
      </c>
      <c r="B269">
        <v>5154</v>
      </c>
      <c r="C269" t="s">
        <v>1451</v>
      </c>
      <c r="D269" t="s">
        <v>1452</v>
      </c>
      <c r="E269" t="s">
        <v>1453</v>
      </c>
      <c r="F269">
        <v>4151</v>
      </c>
      <c r="G269" t="s">
        <v>1454</v>
      </c>
      <c r="H269" t="s">
        <v>1455</v>
      </c>
      <c r="I269" t="s">
        <v>1456</v>
      </c>
      <c r="J269" t="s">
        <v>1457</v>
      </c>
      <c r="K269" t="s">
        <v>1458</v>
      </c>
      <c r="L269" t="s">
        <v>1459</v>
      </c>
      <c r="T269">
        <v>1</v>
      </c>
      <c r="U269">
        <v>0</v>
      </c>
      <c r="V269">
        <v>1.9177268061587449</v>
      </c>
      <c r="W269">
        <v>5.3018710489672998</v>
      </c>
      <c r="X269" s="7">
        <v>-0.15032394343967601</v>
      </c>
      <c r="Y269" s="8">
        <v>0.41887361227192099</v>
      </c>
      <c r="Z269" s="8">
        <v>1.15625640940617</v>
      </c>
      <c r="AA269" s="8">
        <v>0.998870849185717</v>
      </c>
      <c r="AB269" s="8">
        <v>1.6575949722976699</v>
      </c>
      <c r="AC269" s="8">
        <v>1.60297999514653</v>
      </c>
      <c r="AD269" s="8">
        <v>1.23211199965506</v>
      </c>
      <c r="AE269" s="8">
        <v>1.19340367268404</v>
      </c>
      <c r="AF269" s="8">
        <v>1.8507524856104101</v>
      </c>
      <c r="AG269" s="12">
        <v>2.0041832612730799</v>
      </c>
      <c r="AI269" s="7">
        <v>-1.5320963786838899</v>
      </c>
      <c r="AJ269" s="11">
        <v>-2.0133758279159699</v>
      </c>
      <c r="AK269" s="8">
        <v>0.71220408055229401</v>
      </c>
      <c r="AL269" s="8">
        <v>0.39961399816806598</v>
      </c>
      <c r="AM269" s="7">
        <v>-0.96957885845163405</v>
      </c>
      <c r="AN269" s="7">
        <v>-1.01693797943298</v>
      </c>
      <c r="AO269" s="7">
        <v>-0.54684156762270797</v>
      </c>
      <c r="AP269" s="7">
        <v>-1.9297552940653</v>
      </c>
      <c r="AQ269" s="7">
        <v>-0.15763244391893699</v>
      </c>
      <c r="AR269" s="8">
        <v>9.1336812812555596E-2</v>
      </c>
      <c r="AT269" s="14">
        <v>-1.3467942748487682</v>
      </c>
      <c r="AU269" s="14">
        <v>-0.77759671913717132</v>
      </c>
      <c r="AV269" s="14">
        <v>-4.0213922002922287E-2</v>
      </c>
      <c r="AW269" s="14">
        <v>-0.19759948222337531</v>
      </c>
      <c r="AX269" s="14">
        <v>0.46112464088857763</v>
      </c>
      <c r="AY269" s="14">
        <v>0.40650966373743769</v>
      </c>
      <c r="AZ269" s="14">
        <v>3.5641668245967706E-2</v>
      </c>
      <c r="BA269" s="14">
        <v>-3.0666587250522959E-3</v>
      </c>
      <c r="BB269" s="14">
        <v>0.65428215420131774</v>
      </c>
      <c r="BC269" s="14">
        <v>0.80771292986398757</v>
      </c>
      <c r="BE269" s="14">
        <v>-0.83579003282803965</v>
      </c>
      <c r="BF269" s="14">
        <v>-1.3170694820601196</v>
      </c>
      <c r="BG269" s="14">
        <v>1.4085104264081443</v>
      </c>
      <c r="BH269" s="14">
        <v>1.0959203440239162</v>
      </c>
      <c r="BI269" s="14">
        <v>-0.27327251259578378</v>
      </c>
      <c r="BJ269" s="14">
        <v>-0.32063163357712976</v>
      </c>
      <c r="BK269" s="14">
        <v>0.1494647782331423</v>
      </c>
      <c r="BL269" s="14">
        <v>-1.2334489482094497</v>
      </c>
      <c r="BM269" s="14">
        <v>0.53867390193691334</v>
      </c>
      <c r="BN269" s="14">
        <v>0.78764315866840584</v>
      </c>
      <c r="BP269">
        <v>35</v>
      </c>
      <c r="BQ269">
        <v>82</v>
      </c>
      <c r="BR269">
        <v>75</v>
      </c>
      <c r="BS269">
        <v>81</v>
      </c>
      <c r="BT269">
        <v>130</v>
      </c>
      <c r="BU269">
        <v>130</v>
      </c>
      <c r="BV269">
        <v>132</v>
      </c>
      <c r="BW269">
        <v>120</v>
      </c>
      <c r="BX269">
        <v>207</v>
      </c>
      <c r="BY269">
        <v>138</v>
      </c>
      <c r="CA269">
        <v>20</v>
      </c>
      <c r="CB269">
        <v>12</v>
      </c>
      <c r="CC269">
        <v>72</v>
      </c>
      <c r="CD269">
        <v>63</v>
      </c>
      <c r="CE269">
        <v>20</v>
      </c>
      <c r="CF269">
        <v>19</v>
      </c>
      <c r="CG269">
        <v>45</v>
      </c>
      <c r="CH269">
        <v>13</v>
      </c>
      <c r="CI269">
        <v>46</v>
      </c>
      <c r="CJ269">
        <v>66</v>
      </c>
    </row>
    <row r="270" spans="1:88">
      <c r="A270">
        <v>2236</v>
      </c>
      <c r="B270">
        <v>3235</v>
      </c>
      <c r="C270" t="s">
        <v>1460</v>
      </c>
      <c r="D270" t="s">
        <v>1461</v>
      </c>
      <c r="E270" t="s">
        <v>808</v>
      </c>
      <c r="F270">
        <v>1871</v>
      </c>
      <c r="G270" t="s">
        <v>1462</v>
      </c>
      <c r="H270" t="s">
        <v>62</v>
      </c>
      <c r="I270" t="s">
        <v>62</v>
      </c>
      <c r="J270" t="s">
        <v>62</v>
      </c>
      <c r="K270" t="s">
        <v>62</v>
      </c>
      <c r="L270" t="s">
        <v>62</v>
      </c>
      <c r="T270">
        <v>1</v>
      </c>
      <c r="U270">
        <v>0</v>
      </c>
      <c r="V270">
        <v>1.42137660018683</v>
      </c>
      <c r="W270">
        <v>5.2997264004865947</v>
      </c>
      <c r="X270" s="10">
        <v>-7.3721102582225102</v>
      </c>
      <c r="Y270" s="10">
        <v>-7.3721102582225102</v>
      </c>
      <c r="Z270" s="10">
        <v>-7.3721102582225102</v>
      </c>
      <c r="AA270" s="10">
        <v>-7.3721102582225004</v>
      </c>
      <c r="AB270" s="10">
        <v>-7.3721102582225102</v>
      </c>
      <c r="AC270" s="10">
        <v>-7.3721102582225102</v>
      </c>
      <c r="AD270" s="10">
        <v>-7.3721102582225102</v>
      </c>
      <c r="AE270" s="10">
        <v>-7.3721102582225102</v>
      </c>
      <c r="AF270" s="10">
        <v>-7.3721102582225102</v>
      </c>
      <c r="AG270" s="10">
        <v>-7.3721102582225102</v>
      </c>
      <c r="AI270" s="7">
        <v>-0.38244700532106701</v>
      </c>
      <c r="AJ270" s="7">
        <v>-6.2544301572553904E-2</v>
      </c>
      <c r="AK270" s="8">
        <v>1.3932036728852599</v>
      </c>
      <c r="AL270" s="8">
        <v>1.50280926304014</v>
      </c>
      <c r="AM270" s="8">
        <v>0.38079478923026</v>
      </c>
      <c r="AN270" s="8">
        <v>5.5109045577207597E-2</v>
      </c>
      <c r="AO270" s="8">
        <v>0.32153210094277501</v>
      </c>
      <c r="AP270" s="8">
        <v>0.59851563939627095</v>
      </c>
      <c r="AQ270" s="8">
        <v>1.3256141601242699</v>
      </c>
      <c r="AR270" s="8">
        <v>0.92533191119606795</v>
      </c>
      <c r="AT270" s="14">
        <v>0</v>
      </c>
      <c r="AU270" s="14">
        <v>0</v>
      </c>
      <c r="AV270" s="14">
        <v>0</v>
      </c>
      <c r="AW270" s="14">
        <v>9.7699626167013776E-15</v>
      </c>
      <c r="AX270" s="14">
        <v>0</v>
      </c>
      <c r="AY270" s="14">
        <v>0</v>
      </c>
      <c r="AZ270" s="14">
        <v>0</v>
      </c>
      <c r="BA270" s="14">
        <v>0</v>
      </c>
      <c r="BB270" s="14">
        <v>0</v>
      </c>
      <c r="BC270" s="14">
        <v>0</v>
      </c>
      <c r="BE270" s="14">
        <v>-0.98823893287093001</v>
      </c>
      <c r="BF270" s="14">
        <v>-0.66833622912241686</v>
      </c>
      <c r="BG270" s="14">
        <v>0.78741174533539693</v>
      </c>
      <c r="BH270" s="14">
        <v>0.89701733549027696</v>
      </c>
      <c r="BI270" s="14">
        <v>-0.224997138319603</v>
      </c>
      <c r="BJ270" s="14">
        <v>-0.55068288197265536</v>
      </c>
      <c r="BK270" s="14">
        <v>-0.28425982660708798</v>
      </c>
      <c r="BL270" s="14">
        <v>-7.2762881535920476E-3</v>
      </c>
      <c r="BM270" s="14">
        <v>0.71982223257440692</v>
      </c>
      <c r="BN270" s="14">
        <v>0.31953998364620495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CA270">
        <v>20</v>
      </c>
      <c r="CB270">
        <v>21</v>
      </c>
      <c r="CC270">
        <v>52</v>
      </c>
      <c r="CD270">
        <v>61</v>
      </c>
      <c r="CE270">
        <v>23</v>
      </c>
      <c r="CF270">
        <v>18</v>
      </c>
      <c r="CG270">
        <v>37</v>
      </c>
      <c r="CH270">
        <v>34</v>
      </c>
      <c r="CI270">
        <v>58</v>
      </c>
      <c r="CJ270">
        <v>53</v>
      </c>
    </row>
    <row r="271" spans="1:88">
      <c r="A271">
        <v>6143</v>
      </c>
      <c r="B271">
        <v>9180</v>
      </c>
      <c r="C271" t="s">
        <v>1463</v>
      </c>
      <c r="D271" t="s">
        <v>1464</v>
      </c>
      <c r="E271" t="s">
        <v>1465</v>
      </c>
      <c r="F271">
        <v>7174</v>
      </c>
      <c r="G271" t="s">
        <v>1466</v>
      </c>
      <c r="H271" t="s">
        <v>62</v>
      </c>
      <c r="I271" t="s">
        <v>1467</v>
      </c>
      <c r="J271" t="s">
        <v>62</v>
      </c>
      <c r="K271" t="s">
        <v>1468</v>
      </c>
      <c r="L271" t="s">
        <v>1469</v>
      </c>
      <c r="T271">
        <v>1</v>
      </c>
      <c r="U271">
        <v>0</v>
      </c>
      <c r="V271">
        <v>2.2637041606605601</v>
      </c>
      <c r="W271">
        <v>5.2879341182846655</v>
      </c>
      <c r="X271" s="8">
        <v>0.37141158305208799</v>
      </c>
      <c r="Y271" s="8">
        <v>0.430621110698723</v>
      </c>
      <c r="Z271" s="8">
        <v>0.30811728723829201</v>
      </c>
      <c r="AA271" s="8">
        <v>0.49870148690766902</v>
      </c>
      <c r="AB271" s="8">
        <v>0.97510249007162098</v>
      </c>
      <c r="AC271" s="8">
        <v>0.89974291440532905</v>
      </c>
      <c r="AD271" s="8">
        <v>0.45366893876422598</v>
      </c>
      <c r="AE271" s="8">
        <v>0.40408485933011801</v>
      </c>
      <c r="AF271" s="8">
        <v>0.606754995021623</v>
      </c>
      <c r="AG271" s="8">
        <v>0.66138677998261397</v>
      </c>
      <c r="AI271" s="11">
        <v>-3.3111562291376799</v>
      </c>
      <c r="AJ271" s="11">
        <v>-3.7883934003401198</v>
      </c>
      <c r="AK271" s="7">
        <v>-0.38853433287337702</v>
      </c>
      <c r="AL271" s="8">
        <v>0.15572630669097401</v>
      </c>
      <c r="AM271" s="11">
        <v>-3.0704065296355498</v>
      </c>
      <c r="AN271" s="11">
        <v>-2.2442588381914002</v>
      </c>
      <c r="AO271" s="11">
        <v>-3.00918855682735</v>
      </c>
      <c r="AP271" s="11">
        <v>-2.1023406077246101</v>
      </c>
      <c r="AQ271" s="11">
        <v>-2.2169537882780501</v>
      </c>
      <c r="AR271" s="11">
        <v>-2.1515777468570398</v>
      </c>
      <c r="AT271" s="14">
        <v>-0.18954766149514224</v>
      </c>
      <c r="AU271" s="14">
        <v>-0.13033813384850723</v>
      </c>
      <c r="AV271" s="14">
        <v>-0.25284195730893821</v>
      </c>
      <c r="AW271" s="14">
        <v>-6.2257757639561206E-2</v>
      </c>
      <c r="AX271" s="14">
        <v>0.41414324552439075</v>
      </c>
      <c r="AY271" s="14">
        <v>0.33878366985809882</v>
      </c>
      <c r="AZ271" s="14">
        <v>-0.10729030578300425</v>
      </c>
      <c r="BA271" s="14">
        <v>-0.15687438521711222</v>
      </c>
      <c r="BB271" s="14">
        <v>4.5795750474392771E-2</v>
      </c>
      <c r="BC271" s="14">
        <v>0.10042753543538374</v>
      </c>
      <c r="BE271" s="14">
        <v>-1.0984478568202598</v>
      </c>
      <c r="BF271" s="14">
        <v>-1.5756850280226997</v>
      </c>
      <c r="BG271" s="14">
        <v>1.8241740394440431</v>
      </c>
      <c r="BH271" s="14">
        <v>2.3684346790083941</v>
      </c>
      <c r="BI271" s="14">
        <v>-0.85769815731812971</v>
      </c>
      <c r="BJ271" s="14">
        <v>-3.1550465873980027E-2</v>
      </c>
      <c r="BK271" s="14">
        <v>-0.79648018450992986</v>
      </c>
      <c r="BL271" s="14">
        <v>0.11036776459281006</v>
      </c>
      <c r="BM271" s="14">
        <v>-4.2454159606299946E-3</v>
      </c>
      <c r="BN271" s="14">
        <v>6.1130625460380283E-2</v>
      </c>
      <c r="BP271">
        <v>87</v>
      </c>
      <c r="BQ271">
        <v>143</v>
      </c>
      <c r="BR271">
        <v>72</v>
      </c>
      <c r="BS271">
        <v>99</v>
      </c>
      <c r="BT271">
        <v>140</v>
      </c>
      <c r="BU271">
        <v>138</v>
      </c>
      <c r="BV271">
        <v>133</v>
      </c>
      <c r="BW271">
        <v>120</v>
      </c>
      <c r="BX271">
        <v>151</v>
      </c>
      <c r="BY271">
        <v>94</v>
      </c>
      <c r="CA271">
        <v>10</v>
      </c>
      <c r="CB271">
        <v>6</v>
      </c>
      <c r="CC271">
        <v>58</v>
      </c>
      <c r="CD271">
        <v>92</v>
      </c>
      <c r="CE271">
        <v>8</v>
      </c>
      <c r="CF271">
        <v>14</v>
      </c>
      <c r="CG271">
        <v>14</v>
      </c>
      <c r="CH271">
        <v>20</v>
      </c>
      <c r="CI271">
        <v>19</v>
      </c>
      <c r="CJ271">
        <v>24</v>
      </c>
    </row>
    <row r="272" spans="1:88">
      <c r="A272">
        <v>5504</v>
      </c>
      <c r="B272">
        <v>8322</v>
      </c>
      <c r="C272" t="s">
        <v>1470</v>
      </c>
      <c r="D272" t="s">
        <v>1471</v>
      </c>
      <c r="E272" t="s">
        <v>1472</v>
      </c>
      <c r="F272">
        <v>7387</v>
      </c>
      <c r="G272" t="s">
        <v>1473</v>
      </c>
      <c r="H272" t="s">
        <v>62</v>
      </c>
      <c r="I272" t="s">
        <v>1474</v>
      </c>
      <c r="J272" t="s">
        <v>1475</v>
      </c>
      <c r="K272" t="s">
        <v>1476</v>
      </c>
      <c r="L272" t="s">
        <v>1477</v>
      </c>
      <c r="T272">
        <v>1</v>
      </c>
      <c r="U272">
        <v>0</v>
      </c>
      <c r="V272">
        <v>1.0812420480755849</v>
      </c>
      <c r="W272">
        <v>5.27107233890586</v>
      </c>
      <c r="X272" s="12">
        <v>2.7856871854010499</v>
      </c>
      <c r="Y272" s="12">
        <v>2.8177527633068702</v>
      </c>
      <c r="Z272" s="12">
        <v>2.2443585374946302</v>
      </c>
      <c r="AA272" s="12">
        <v>2.2771919167268799</v>
      </c>
      <c r="AB272" s="12">
        <v>3.1246338111035601</v>
      </c>
      <c r="AC272" s="12">
        <v>3.0195248382935498</v>
      </c>
      <c r="AD272" s="12">
        <v>2.7124048894644499</v>
      </c>
      <c r="AE272" s="12">
        <v>2.6751985039609698</v>
      </c>
      <c r="AF272" s="12">
        <v>2.86216899047532</v>
      </c>
      <c r="AG272" s="12">
        <v>2.8994963461800198</v>
      </c>
      <c r="AI272" s="7">
        <v>-1.3687829928656201</v>
      </c>
      <c r="AJ272" s="7">
        <v>-0.88602184067704903</v>
      </c>
      <c r="AK272" s="8">
        <v>5.0357978852807697E-2</v>
      </c>
      <c r="AL272" s="7">
        <v>-0.124312415710084</v>
      </c>
      <c r="AM272" s="8">
        <v>1.2583036785009901E-3</v>
      </c>
      <c r="AN272" s="7">
        <v>-0.17062644028576399</v>
      </c>
      <c r="AO272" s="7">
        <v>-0.41333615626857001</v>
      </c>
      <c r="AP272" s="7">
        <v>-0.63934250222453004</v>
      </c>
      <c r="AQ272" s="7">
        <v>-5.5188895680001501E-2</v>
      </c>
      <c r="AR272" s="8">
        <v>0.179619263671949</v>
      </c>
      <c r="AT272" s="14">
        <v>4.3845407160319816E-2</v>
      </c>
      <c r="AU272" s="14">
        <v>7.5910985066140135E-2</v>
      </c>
      <c r="AV272" s="14">
        <v>-0.49748324074609984</v>
      </c>
      <c r="AW272" s="14">
        <v>-0.46464986151385013</v>
      </c>
      <c r="AX272" s="14">
        <v>0.38279203286283003</v>
      </c>
      <c r="AY272" s="14">
        <v>0.27768306005281973</v>
      </c>
      <c r="AZ272" s="14">
        <v>-2.9436888776280146E-2</v>
      </c>
      <c r="BA272" s="14">
        <v>-6.6643274279760245E-2</v>
      </c>
      <c r="BB272" s="14">
        <v>0.12032721223458998</v>
      </c>
      <c r="BC272" s="14">
        <v>0.15765456793928978</v>
      </c>
      <c r="BE272" s="14">
        <v>-1.026145423114784</v>
      </c>
      <c r="BF272" s="14">
        <v>-0.54338427092621289</v>
      </c>
      <c r="BG272" s="14">
        <v>0.39299554860364377</v>
      </c>
      <c r="BH272" s="14">
        <v>0.21832515404075209</v>
      </c>
      <c r="BI272" s="14">
        <v>0.34389587342933708</v>
      </c>
      <c r="BJ272" s="14">
        <v>0.1720111294650721</v>
      </c>
      <c r="BK272" s="14">
        <v>-7.0698586517733919E-2</v>
      </c>
      <c r="BL272" s="14">
        <v>-0.29670493247369395</v>
      </c>
      <c r="BM272" s="14">
        <v>0.28744867407083458</v>
      </c>
      <c r="BN272" s="14">
        <v>0.52225683342278506</v>
      </c>
      <c r="BP272">
        <v>478</v>
      </c>
      <c r="BQ272">
        <v>771</v>
      </c>
      <c r="BR272">
        <v>284</v>
      </c>
      <c r="BS272">
        <v>350</v>
      </c>
      <c r="BT272">
        <v>640</v>
      </c>
      <c r="BU272">
        <v>618</v>
      </c>
      <c r="BV272">
        <v>656</v>
      </c>
      <c r="BW272">
        <v>597</v>
      </c>
      <c r="BX272">
        <v>743</v>
      </c>
      <c r="BY272">
        <v>457</v>
      </c>
      <c r="CA272">
        <v>40</v>
      </c>
      <c r="CB272">
        <v>47</v>
      </c>
      <c r="CC272">
        <v>81</v>
      </c>
      <c r="CD272">
        <v>78</v>
      </c>
      <c r="CE272">
        <v>70</v>
      </c>
      <c r="CF272">
        <v>61</v>
      </c>
      <c r="CG272">
        <v>88</v>
      </c>
      <c r="CH272">
        <v>57</v>
      </c>
      <c r="CI272">
        <v>88</v>
      </c>
      <c r="CJ272">
        <v>125</v>
      </c>
    </row>
    <row r="273" spans="1:88">
      <c r="A273">
        <v>8525</v>
      </c>
      <c r="B273">
        <v>23650</v>
      </c>
      <c r="C273" t="s">
        <v>1478</v>
      </c>
      <c r="D273" t="s">
        <v>1479</v>
      </c>
      <c r="E273" t="s">
        <v>963</v>
      </c>
      <c r="F273">
        <v>9396</v>
      </c>
      <c r="G273" t="s">
        <v>1480</v>
      </c>
      <c r="H273" t="s">
        <v>62</v>
      </c>
      <c r="I273" t="s">
        <v>62</v>
      </c>
      <c r="J273" t="s">
        <v>62</v>
      </c>
      <c r="K273" t="s">
        <v>1481</v>
      </c>
      <c r="L273" t="s">
        <v>1482</v>
      </c>
      <c r="T273">
        <v>1</v>
      </c>
      <c r="U273">
        <v>0</v>
      </c>
      <c r="V273">
        <v>2.03637525584206</v>
      </c>
      <c r="W273">
        <v>5.2684101624421107</v>
      </c>
      <c r="X273" s="10">
        <v>-6.3171991813620201</v>
      </c>
      <c r="Y273" s="9">
        <v>-5.4569861795618797</v>
      </c>
      <c r="Z273" s="11">
        <v>-2.24467031955268</v>
      </c>
      <c r="AA273" s="7">
        <v>-1.5165624297226701</v>
      </c>
      <c r="AB273" s="9">
        <v>-4.90666647766965</v>
      </c>
      <c r="AC273" s="9">
        <v>-5.5175592957982502</v>
      </c>
      <c r="AD273" s="7">
        <v>-1.8569633486650601</v>
      </c>
      <c r="AE273" s="7">
        <v>-1.93295905621097</v>
      </c>
      <c r="AF273" s="7">
        <v>-1.84623720108873</v>
      </c>
      <c r="AG273" s="11">
        <v>-2.9485304463785802</v>
      </c>
      <c r="AI273" s="11">
        <v>-3.4408023463865698</v>
      </c>
      <c r="AJ273" s="9">
        <v>-4.17766236839479</v>
      </c>
      <c r="AK273" s="7">
        <v>-0.82833307520150601</v>
      </c>
      <c r="AL273" s="7">
        <v>-0.41700352738979002</v>
      </c>
      <c r="AM273" s="9">
        <v>-5.4086790095423698</v>
      </c>
      <c r="AN273" s="9">
        <v>-4.1014938442253097</v>
      </c>
      <c r="AO273" s="11">
        <v>-3.3984575248820201</v>
      </c>
      <c r="AP273" s="11">
        <v>-2.8113281001126502</v>
      </c>
      <c r="AQ273" s="11">
        <v>-2.6836933439295798</v>
      </c>
      <c r="AR273" s="11">
        <v>-2.6018493956031499</v>
      </c>
      <c r="AT273" s="14">
        <v>-2.8627657877609711</v>
      </c>
      <c r="AU273" s="14">
        <v>-2.0025527859608308</v>
      </c>
      <c r="AV273" s="14">
        <v>1.2097630740483689</v>
      </c>
      <c r="AW273" s="14">
        <v>1.9378709638783789</v>
      </c>
      <c r="AX273" s="14">
        <v>-1.4522330840686011</v>
      </c>
      <c r="AY273" s="14">
        <v>-2.0631259021972013</v>
      </c>
      <c r="AZ273" s="14">
        <v>1.5974700449359889</v>
      </c>
      <c r="BA273" s="14">
        <v>1.521474337390079</v>
      </c>
      <c r="BB273" s="14">
        <v>1.6081961925123189</v>
      </c>
      <c r="BC273" s="14">
        <v>0.50590294722246876</v>
      </c>
      <c r="BE273" s="14">
        <v>-0.45387209281979679</v>
      </c>
      <c r="BF273" s="14">
        <v>-1.190732114828017</v>
      </c>
      <c r="BG273" s="14">
        <v>2.1585971783652669</v>
      </c>
      <c r="BH273" s="14">
        <v>2.5699267261769831</v>
      </c>
      <c r="BI273" s="14">
        <v>-2.4217487559755968</v>
      </c>
      <c r="BJ273" s="14">
        <v>-1.1145635906585367</v>
      </c>
      <c r="BK273" s="14">
        <v>-0.41152727131524713</v>
      </c>
      <c r="BL273" s="14">
        <v>0.17560215345412278</v>
      </c>
      <c r="BM273" s="14">
        <v>0.30323690963719319</v>
      </c>
      <c r="BN273" s="14">
        <v>0.38508085796362312</v>
      </c>
      <c r="BP273">
        <v>1</v>
      </c>
      <c r="BQ273">
        <v>3</v>
      </c>
      <c r="BR273">
        <v>16</v>
      </c>
      <c r="BS273">
        <v>32</v>
      </c>
      <c r="BT273">
        <v>3</v>
      </c>
      <c r="BU273">
        <v>2</v>
      </c>
      <c r="BV273">
        <v>35</v>
      </c>
      <c r="BW273">
        <v>31</v>
      </c>
      <c r="BX273">
        <v>36</v>
      </c>
      <c r="BY273">
        <v>10</v>
      </c>
      <c r="CA273">
        <v>12</v>
      </c>
      <c r="CB273">
        <v>6</v>
      </c>
      <c r="CC273">
        <v>56</v>
      </c>
      <c r="CD273">
        <v>81</v>
      </c>
      <c r="CE273">
        <v>2</v>
      </c>
      <c r="CF273">
        <v>5</v>
      </c>
      <c r="CG273">
        <v>14</v>
      </c>
      <c r="CH273">
        <v>16</v>
      </c>
      <c r="CI273">
        <v>18</v>
      </c>
      <c r="CJ273">
        <v>23</v>
      </c>
    </row>
    <row r="274" spans="1:88">
      <c r="A274">
        <v>4143</v>
      </c>
      <c r="B274">
        <v>6092</v>
      </c>
      <c r="C274" t="s">
        <v>1483</v>
      </c>
      <c r="D274" t="s">
        <v>1484</v>
      </c>
      <c r="E274" t="s">
        <v>1485</v>
      </c>
      <c r="F274">
        <v>16663</v>
      </c>
      <c r="G274" t="s">
        <v>1486</v>
      </c>
      <c r="H274" t="s">
        <v>62</v>
      </c>
      <c r="I274" t="s">
        <v>1232</v>
      </c>
      <c r="J274" t="s">
        <v>62</v>
      </c>
      <c r="K274" t="s">
        <v>1487</v>
      </c>
      <c r="L274" t="s">
        <v>1488</v>
      </c>
      <c r="T274">
        <v>1</v>
      </c>
      <c r="U274">
        <v>0</v>
      </c>
      <c r="V274">
        <v>1.380806974455165</v>
      </c>
      <c r="W274">
        <v>5.2672382062260548</v>
      </c>
      <c r="X274" s="10">
        <v>-10.52687696087</v>
      </c>
      <c r="Y274" s="10">
        <v>-10.52687696087</v>
      </c>
      <c r="Z274" s="10">
        <v>-10.52687696087</v>
      </c>
      <c r="AA274" s="10">
        <v>-10.52687696087</v>
      </c>
      <c r="AB274" s="10">
        <v>-10.52687696087</v>
      </c>
      <c r="AC274" s="10">
        <v>-10.52687696087</v>
      </c>
      <c r="AD274" s="10">
        <v>-10.52687696087</v>
      </c>
      <c r="AE274" s="10">
        <v>-10.52687696087</v>
      </c>
      <c r="AF274" s="10">
        <v>-10.52687696087</v>
      </c>
      <c r="AG274" s="10">
        <v>-10.52687696087</v>
      </c>
      <c r="AI274" s="11">
        <v>-3.4006464447817599</v>
      </c>
      <c r="AJ274" s="11">
        <v>-3.6994424014902201</v>
      </c>
      <c r="AK274" s="7">
        <v>-1.78951844757984</v>
      </c>
      <c r="AL274" s="7">
        <v>-1.8817727822080501</v>
      </c>
      <c r="AM274" s="11">
        <v>-3.20793173595548</v>
      </c>
      <c r="AN274" s="11">
        <v>-2.8783516525462001</v>
      </c>
      <c r="AO274" s="11">
        <v>-3.0417007765202499</v>
      </c>
      <c r="AP274" s="11">
        <v>-3.0565796471469402</v>
      </c>
      <c r="AQ274" s="11">
        <v>-2.3637881158819298</v>
      </c>
      <c r="AR274" s="11">
        <v>-2.2294347914514701</v>
      </c>
      <c r="AT274" s="14">
        <v>0</v>
      </c>
      <c r="AU274" s="14">
        <v>0</v>
      </c>
      <c r="AV274" s="14">
        <v>0</v>
      </c>
      <c r="AW274" s="14">
        <v>0</v>
      </c>
      <c r="AX274" s="14">
        <v>0</v>
      </c>
      <c r="AY274" s="14">
        <v>0</v>
      </c>
      <c r="AZ274" s="14">
        <v>0</v>
      </c>
      <c r="BA274" s="14">
        <v>0</v>
      </c>
      <c r="BB274" s="14">
        <v>0</v>
      </c>
      <c r="BC274" s="14">
        <v>0</v>
      </c>
      <c r="BE274" s="14">
        <v>-0.64572976522554537</v>
      </c>
      <c r="BF274" s="14">
        <v>-0.94452572193400552</v>
      </c>
      <c r="BG274" s="14">
        <v>0.96539823197637453</v>
      </c>
      <c r="BH274" s="14">
        <v>0.87314389734816444</v>
      </c>
      <c r="BI274" s="14">
        <v>-0.45301505639926543</v>
      </c>
      <c r="BJ274" s="14">
        <v>-0.12343497298998551</v>
      </c>
      <c r="BK274" s="14">
        <v>-0.2867840969640354</v>
      </c>
      <c r="BL274" s="14">
        <v>-0.30166296759072564</v>
      </c>
      <c r="BM274" s="14">
        <v>0.39112856367428472</v>
      </c>
      <c r="BN274" s="14">
        <v>0.5254818881047445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CA274">
        <v>22</v>
      </c>
      <c r="CB274">
        <v>15</v>
      </c>
      <c r="CC274">
        <v>51</v>
      </c>
      <c r="CD274">
        <v>52</v>
      </c>
      <c r="CE274">
        <v>17</v>
      </c>
      <c r="CF274">
        <v>21</v>
      </c>
      <c r="CG274">
        <v>32</v>
      </c>
      <c r="CH274">
        <v>24</v>
      </c>
      <c r="CI274">
        <v>40</v>
      </c>
      <c r="CJ274">
        <v>53</v>
      </c>
    </row>
    <row r="275" spans="1:88">
      <c r="A275">
        <v>5172</v>
      </c>
      <c r="B275">
        <v>7480</v>
      </c>
      <c r="C275" t="s">
        <v>1489</v>
      </c>
      <c r="D275" t="s">
        <v>1490</v>
      </c>
      <c r="E275" t="s">
        <v>706</v>
      </c>
      <c r="F275">
        <v>2601</v>
      </c>
      <c r="G275" t="s">
        <v>1491</v>
      </c>
      <c r="H275" t="s">
        <v>62</v>
      </c>
      <c r="I275" t="s">
        <v>1492</v>
      </c>
      <c r="J275" t="s">
        <v>62</v>
      </c>
      <c r="K275" t="s">
        <v>1493</v>
      </c>
      <c r="L275" t="s">
        <v>1494</v>
      </c>
      <c r="T275">
        <v>1</v>
      </c>
      <c r="U275">
        <v>0</v>
      </c>
      <c r="V275">
        <v>2.4804985747875148</v>
      </c>
      <c r="W275">
        <v>5.2651002300962002</v>
      </c>
      <c r="X275" s="12">
        <v>2.40283494645116</v>
      </c>
      <c r="Y275" s="12">
        <v>2.49543758877773</v>
      </c>
      <c r="Z275" s="12">
        <v>2.4838313756572301</v>
      </c>
      <c r="AA275" s="12">
        <v>2.7502317493379</v>
      </c>
      <c r="AB275" s="8">
        <v>1.41924365750361</v>
      </c>
      <c r="AC275" s="8">
        <v>1.38539489269597</v>
      </c>
      <c r="AD275" s="12">
        <v>2.7193709859482</v>
      </c>
      <c r="AE275" s="12">
        <v>2.8365823703717399</v>
      </c>
      <c r="AF275" s="8">
        <v>1.9302460877399901</v>
      </c>
      <c r="AG275" s="12">
        <v>2.10968352652282</v>
      </c>
      <c r="AI275" s="7">
        <v>-1.99717808017653</v>
      </c>
      <c r="AJ275" s="11">
        <v>-3.8538164512476301</v>
      </c>
      <c r="AK275" s="8">
        <v>0.74146122602132103</v>
      </c>
      <c r="AL275" s="8">
        <v>0.90441882056294098</v>
      </c>
      <c r="AM275" s="7">
        <v>-1.6066951836210199</v>
      </c>
      <c r="AN275" s="7">
        <v>-1.7708209759397899</v>
      </c>
      <c r="AO275" s="11">
        <v>-2.5289878185179502</v>
      </c>
      <c r="AP275" s="11">
        <v>-2.92560400331736</v>
      </c>
      <c r="AQ275" s="7">
        <v>-1.53479043633502</v>
      </c>
      <c r="AR275" s="7">
        <v>-0.94907154021780304</v>
      </c>
      <c r="AT275" s="14">
        <v>0.14954922835052464</v>
      </c>
      <c r="AU275" s="14">
        <v>0.24215187067709465</v>
      </c>
      <c r="AV275" s="14">
        <v>0.23054565755659473</v>
      </c>
      <c r="AW275" s="14">
        <v>0.49694603123726466</v>
      </c>
      <c r="AX275" s="14">
        <v>-0.83404206059702535</v>
      </c>
      <c r="AY275" s="14">
        <v>-0.86789082540466533</v>
      </c>
      <c r="AZ275" s="14">
        <v>0.46608526784756465</v>
      </c>
      <c r="BA275" s="14">
        <v>0.5832966522711045</v>
      </c>
      <c r="BB275" s="14">
        <v>-0.32303963036064531</v>
      </c>
      <c r="BC275" s="14">
        <v>-0.1436021915778154</v>
      </c>
      <c r="BE275" s="14">
        <v>-0.44506963589764581</v>
      </c>
      <c r="BF275" s="14">
        <v>-2.3017080069687461</v>
      </c>
      <c r="BG275" s="14">
        <v>2.2935696703002053</v>
      </c>
      <c r="BH275" s="14">
        <v>2.4565272648418253</v>
      </c>
      <c r="BI275" s="14">
        <v>-5.4586739342135759E-2</v>
      </c>
      <c r="BJ275" s="14">
        <v>-0.21871253166090576</v>
      </c>
      <c r="BK275" s="14">
        <v>-0.97687937423906601</v>
      </c>
      <c r="BL275" s="14">
        <v>-1.3734955590384759</v>
      </c>
      <c r="BM275" s="14">
        <v>1.7318007943864178E-2</v>
      </c>
      <c r="BN275" s="14">
        <v>0.60303690406108112</v>
      </c>
      <c r="BP275">
        <v>129</v>
      </c>
      <c r="BQ275">
        <v>217</v>
      </c>
      <c r="BR275">
        <v>118</v>
      </c>
      <c r="BS275">
        <v>171</v>
      </c>
      <c r="BT275">
        <v>69</v>
      </c>
      <c r="BU275">
        <v>70</v>
      </c>
      <c r="BV275">
        <v>232</v>
      </c>
      <c r="BW275">
        <v>235</v>
      </c>
      <c r="BX275">
        <v>137</v>
      </c>
      <c r="BY275">
        <v>93</v>
      </c>
      <c r="CA275">
        <v>9</v>
      </c>
      <c r="CB275">
        <v>2</v>
      </c>
      <c r="CC275">
        <v>46</v>
      </c>
      <c r="CD275">
        <v>56</v>
      </c>
      <c r="CE275">
        <v>8</v>
      </c>
      <c r="CF275">
        <v>7</v>
      </c>
      <c r="CG275">
        <v>7</v>
      </c>
      <c r="CH275">
        <v>4</v>
      </c>
      <c r="CI275">
        <v>11</v>
      </c>
      <c r="CJ275">
        <v>20</v>
      </c>
    </row>
    <row r="276" spans="1:88">
      <c r="A276">
        <v>14867</v>
      </c>
      <c r="B276">
        <v>115019</v>
      </c>
      <c r="C276" t="s">
        <v>1495</v>
      </c>
      <c r="D276" t="s">
        <v>1496</v>
      </c>
      <c r="E276" t="s">
        <v>220</v>
      </c>
      <c r="F276">
        <v>5628</v>
      </c>
      <c r="G276" t="s">
        <v>1497</v>
      </c>
      <c r="H276" t="s">
        <v>62</v>
      </c>
      <c r="I276" t="s">
        <v>588</v>
      </c>
      <c r="J276" t="s">
        <v>62</v>
      </c>
      <c r="K276" t="s">
        <v>1498</v>
      </c>
      <c r="L276" t="s">
        <v>1499</v>
      </c>
      <c r="T276">
        <v>1</v>
      </c>
      <c r="U276">
        <v>0</v>
      </c>
      <c r="V276">
        <v>1.72562286356017</v>
      </c>
      <c r="W276">
        <v>5.2585753196247449</v>
      </c>
      <c r="X276" s="10">
        <v>-8.9609230282182608</v>
      </c>
      <c r="Y276" s="10">
        <v>-8.9609230282182608</v>
      </c>
      <c r="Z276" s="10">
        <v>-8.9609230282182608</v>
      </c>
      <c r="AA276" s="10">
        <v>-8.9609230282182502</v>
      </c>
      <c r="AB276" s="10">
        <v>-8.9609230282182608</v>
      </c>
      <c r="AC276" s="10">
        <v>-8.9609230282182608</v>
      </c>
      <c r="AD276" s="10">
        <v>-8.9609230282182608</v>
      </c>
      <c r="AE276" s="10">
        <v>-8.9609230282182608</v>
      </c>
      <c r="AF276" s="10">
        <v>-6.0735148833028401</v>
      </c>
      <c r="AG276" s="10">
        <v>-8.9609230282182608</v>
      </c>
      <c r="AI276" s="11">
        <v>-2.8253571367092598</v>
      </c>
      <c r="AJ276" s="7">
        <v>-1.9542722534103201</v>
      </c>
      <c r="AK276" s="7">
        <v>-0.76530602463401198</v>
      </c>
      <c r="AL276" s="7">
        <v>-0.37227165509217702</v>
      </c>
      <c r="AM276" s="11">
        <v>-2.4017877428337502</v>
      </c>
      <c r="AN276" s="11">
        <v>-2.8843769052333301</v>
      </c>
      <c r="AO276" s="7">
        <v>-1.7736228677302901</v>
      </c>
      <c r="AP276" s="7">
        <v>-1.4320271923390799</v>
      </c>
      <c r="AQ276" s="7">
        <v>-0.50589109192692205</v>
      </c>
      <c r="AR276" s="7">
        <v>-0.71881289049357799</v>
      </c>
      <c r="AT276" s="14">
        <v>-0.28874081449154332</v>
      </c>
      <c r="AU276" s="14">
        <v>-0.28874081449154332</v>
      </c>
      <c r="AV276" s="14">
        <v>-0.28874081449154332</v>
      </c>
      <c r="AW276" s="14">
        <v>-0.28874081449153266</v>
      </c>
      <c r="AX276" s="14">
        <v>-0.28874081449154332</v>
      </c>
      <c r="AY276" s="14">
        <v>-0.28874081449154332</v>
      </c>
      <c r="AZ276" s="14">
        <v>-0.28874081449154332</v>
      </c>
      <c r="BA276" s="14">
        <v>-0.28874081449154332</v>
      </c>
      <c r="BB276" s="14">
        <v>2.5986673304238774</v>
      </c>
      <c r="BC276" s="14">
        <v>-0.28874081449154332</v>
      </c>
      <c r="BE276" s="14">
        <v>-1.2619845606689879</v>
      </c>
      <c r="BF276" s="14">
        <v>-0.39089967737004816</v>
      </c>
      <c r="BG276" s="14">
        <v>0.79806655140625993</v>
      </c>
      <c r="BH276" s="14">
        <v>1.1911009209480949</v>
      </c>
      <c r="BI276" s="14">
        <v>-0.83841516679347827</v>
      </c>
      <c r="BJ276" s="14">
        <v>-1.3210043291930582</v>
      </c>
      <c r="BK276" s="14">
        <v>-0.21025029169001819</v>
      </c>
      <c r="BL276" s="14">
        <v>0.13134538370119198</v>
      </c>
      <c r="BM276" s="14">
        <v>1.05748148411335</v>
      </c>
      <c r="BN276" s="14">
        <v>0.84455968554669392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1</v>
      </c>
      <c r="BY276">
        <v>0</v>
      </c>
      <c r="CA276">
        <v>11</v>
      </c>
      <c r="CB276">
        <v>17</v>
      </c>
      <c r="CC276">
        <v>35</v>
      </c>
      <c r="CD276">
        <v>50</v>
      </c>
      <c r="CE276">
        <v>10</v>
      </c>
      <c r="CF276">
        <v>7</v>
      </c>
      <c r="CG276">
        <v>26</v>
      </c>
      <c r="CH276">
        <v>25</v>
      </c>
      <c r="CI276">
        <v>49</v>
      </c>
      <c r="CJ276">
        <v>51</v>
      </c>
    </row>
    <row r="277" spans="1:88">
      <c r="A277">
        <v>2957</v>
      </c>
      <c r="B277">
        <v>4320</v>
      </c>
      <c r="C277" t="s">
        <v>1500</v>
      </c>
      <c r="D277" t="s">
        <v>1501</v>
      </c>
      <c r="E277" t="s">
        <v>1502</v>
      </c>
      <c r="F277">
        <v>10325</v>
      </c>
      <c r="G277" t="s">
        <v>1503</v>
      </c>
      <c r="H277" t="s">
        <v>62</v>
      </c>
      <c r="I277" t="s">
        <v>62</v>
      </c>
      <c r="J277" t="s">
        <v>62</v>
      </c>
      <c r="K277" t="s">
        <v>1504</v>
      </c>
      <c r="L277" t="s">
        <v>1505</v>
      </c>
      <c r="T277">
        <v>1</v>
      </c>
      <c r="U277">
        <v>0</v>
      </c>
      <c r="V277">
        <v>1.4690360337323849</v>
      </c>
      <c r="W277">
        <v>5.2534853942634347</v>
      </c>
      <c r="X277" s="7">
        <v>-0.61887543081081398</v>
      </c>
      <c r="Y277" s="7">
        <v>-1.0631028344393201</v>
      </c>
      <c r="Z277" s="7">
        <v>-0.177696060645742</v>
      </c>
      <c r="AA277" s="8">
        <v>1.64307989498651E-2</v>
      </c>
      <c r="AB277" s="7">
        <v>-0.13973006248195199</v>
      </c>
      <c r="AC277" s="7">
        <v>-0.104237575986766</v>
      </c>
      <c r="AD277" s="7">
        <v>-0.30643317100073197</v>
      </c>
      <c r="AE277" s="7">
        <v>-0.24658212589697501</v>
      </c>
      <c r="AF277" s="8">
        <v>1.30556252028486E-2</v>
      </c>
      <c r="AG277" s="8">
        <v>0.196157026541982</v>
      </c>
      <c r="AI277" s="11">
        <v>-3.1660638301608399</v>
      </c>
      <c r="AJ277" s="11">
        <v>-2.9165468447534399</v>
      </c>
      <c r="AK277" s="7">
        <v>-1.07105664506813</v>
      </c>
      <c r="AL277" s="7">
        <v>-1.2192166923846199</v>
      </c>
      <c r="AM277" s="11">
        <v>-3.5956986608721899</v>
      </c>
      <c r="AN277" s="11">
        <v>-3.1148150766307698</v>
      </c>
      <c r="AO277" s="11">
        <v>-2.0671035121544801</v>
      </c>
      <c r="AP277" s="11">
        <v>-2.0943274702203101</v>
      </c>
      <c r="AQ277" s="7">
        <v>-1.6732817311877799</v>
      </c>
      <c r="AR277" s="7">
        <v>-1.9435697898437101</v>
      </c>
      <c r="AT277" s="14">
        <v>-0.37577404975405343</v>
      </c>
      <c r="AU277" s="14">
        <v>-0.82000145338255948</v>
      </c>
      <c r="AV277" s="14">
        <v>6.5405320411018542E-2</v>
      </c>
      <c r="AW277" s="14">
        <v>0.25953218000662565</v>
      </c>
      <c r="AX277" s="14">
        <v>0.10337131857480855</v>
      </c>
      <c r="AY277" s="14">
        <v>0.13886380506999454</v>
      </c>
      <c r="AZ277" s="14">
        <v>-6.3331789943971428E-2</v>
      </c>
      <c r="BA277" s="14">
        <v>-3.4807448402144614E-3</v>
      </c>
      <c r="BB277" s="14">
        <v>0.25615700625960913</v>
      </c>
      <c r="BC277" s="14">
        <v>0.43925840759874257</v>
      </c>
      <c r="BE277" s="14">
        <v>-0.87989580483321284</v>
      </c>
      <c r="BF277" s="14">
        <v>-0.63037881942581286</v>
      </c>
      <c r="BG277" s="14">
        <v>1.2151113802594971</v>
      </c>
      <c r="BH277" s="14">
        <v>1.0669513329430071</v>
      </c>
      <c r="BI277" s="14">
        <v>-1.3095306355445628</v>
      </c>
      <c r="BJ277" s="14">
        <v>-0.82864705130314276</v>
      </c>
      <c r="BK277" s="14">
        <v>0.21906451317314701</v>
      </c>
      <c r="BL277" s="14">
        <v>0.19184055510731701</v>
      </c>
      <c r="BM277" s="14">
        <v>0.61288629413984719</v>
      </c>
      <c r="BN277" s="14">
        <v>0.34259823548391699</v>
      </c>
      <c r="BP277">
        <v>63</v>
      </c>
      <c r="BQ277">
        <v>73</v>
      </c>
      <c r="BR277">
        <v>74</v>
      </c>
      <c r="BS277">
        <v>102</v>
      </c>
      <c r="BT277">
        <v>93</v>
      </c>
      <c r="BU277">
        <v>99</v>
      </c>
      <c r="BV277">
        <v>113</v>
      </c>
      <c r="BW277">
        <v>110</v>
      </c>
      <c r="BX277">
        <v>144</v>
      </c>
      <c r="BY277">
        <v>98</v>
      </c>
      <c r="CA277">
        <v>16</v>
      </c>
      <c r="CB277">
        <v>16</v>
      </c>
      <c r="CC277">
        <v>52</v>
      </c>
      <c r="CD277">
        <v>51</v>
      </c>
      <c r="CE277">
        <v>8</v>
      </c>
      <c r="CF277">
        <v>11</v>
      </c>
      <c r="CG277">
        <v>39</v>
      </c>
      <c r="CH277">
        <v>29</v>
      </c>
      <c r="CI277">
        <v>40</v>
      </c>
      <c r="CJ277">
        <v>40</v>
      </c>
    </row>
    <row r="278" spans="1:88">
      <c r="A278">
        <v>13368</v>
      </c>
      <c r="B278">
        <v>81693</v>
      </c>
      <c r="C278" t="s">
        <v>1506</v>
      </c>
      <c r="D278" t="s">
        <v>1507</v>
      </c>
      <c r="E278" t="s">
        <v>1508</v>
      </c>
      <c r="F278">
        <v>4646</v>
      </c>
      <c r="G278" t="s">
        <v>1509</v>
      </c>
      <c r="H278" t="s">
        <v>62</v>
      </c>
      <c r="I278" t="s">
        <v>62</v>
      </c>
      <c r="J278" t="s">
        <v>62</v>
      </c>
      <c r="K278" t="s">
        <v>1510</v>
      </c>
      <c r="L278" t="s">
        <v>1511</v>
      </c>
      <c r="T278">
        <v>1</v>
      </c>
      <c r="U278">
        <v>0</v>
      </c>
      <c r="V278">
        <v>1.5419716603178601</v>
      </c>
      <c r="W278">
        <v>5.1771292447629103</v>
      </c>
      <c r="X278" s="11">
        <v>-3.4087645681701302</v>
      </c>
      <c r="Y278" s="11">
        <v>-2.9076627394646302</v>
      </c>
      <c r="Z278" s="9">
        <v>-4.1722007451133001</v>
      </c>
      <c r="AA278" s="11">
        <v>-3.8683615214392901</v>
      </c>
      <c r="AB278" s="10">
        <v>-8.6842898537905295</v>
      </c>
      <c r="AC278" s="10">
        <v>-8.6842898537905295</v>
      </c>
      <c r="AD278" s="9">
        <v>-4.3197304252004098</v>
      </c>
      <c r="AE278" s="10">
        <v>-8.6842898537905295</v>
      </c>
      <c r="AF278" s="9">
        <v>-4.8978191054741096</v>
      </c>
      <c r="AG278" s="9">
        <v>-4.2018237875795803</v>
      </c>
      <c r="AI278" s="7">
        <v>-0.97622210104993601</v>
      </c>
      <c r="AJ278" s="7">
        <v>-1.5957423077714801</v>
      </c>
      <c r="AK278" s="8">
        <v>0.70145964192187504</v>
      </c>
      <c r="AL278" s="8">
        <v>1.0135664808475799</v>
      </c>
      <c r="AM278" s="7">
        <v>-0.41239194358747999</v>
      </c>
      <c r="AN278" s="7">
        <v>-0.22145123485950499</v>
      </c>
      <c r="AO278" s="7">
        <v>-0.84316559069063601</v>
      </c>
      <c r="AP278" s="7">
        <v>-0.67199282077491795</v>
      </c>
      <c r="AQ278" s="7">
        <v>-0.55760984599584096</v>
      </c>
      <c r="AR278" s="8">
        <v>0.241312321057988</v>
      </c>
      <c r="AT278" s="14">
        <v>1.9741586772111743</v>
      </c>
      <c r="AU278" s="14">
        <v>2.4752605059166743</v>
      </c>
      <c r="AV278" s="14">
        <v>1.2107225002680044</v>
      </c>
      <c r="AW278" s="14">
        <v>1.5145617239420144</v>
      </c>
      <c r="AX278" s="14">
        <v>-3.301366608409225</v>
      </c>
      <c r="AY278" s="14">
        <v>-3.301366608409225</v>
      </c>
      <c r="AZ278" s="14">
        <v>1.0631928201808947</v>
      </c>
      <c r="BA278" s="14">
        <v>-3.301366608409225</v>
      </c>
      <c r="BB278" s="14">
        <v>0.48510413990719492</v>
      </c>
      <c r="BC278" s="14">
        <v>1.1810994578017242</v>
      </c>
      <c r="BE278" s="14">
        <v>-0.64399836095970064</v>
      </c>
      <c r="BF278" s="14">
        <v>-1.2635185676812446</v>
      </c>
      <c r="BG278" s="14">
        <v>1.0336833820121103</v>
      </c>
      <c r="BH278" s="14">
        <v>1.3457902209378152</v>
      </c>
      <c r="BI278" s="14">
        <v>-8.0168203497244628E-2</v>
      </c>
      <c r="BJ278" s="14">
        <v>0.11077250523073037</v>
      </c>
      <c r="BK278" s="14">
        <v>-0.51094185060040065</v>
      </c>
      <c r="BL278" s="14">
        <v>-0.33976908068468259</v>
      </c>
      <c r="BM278" s="14">
        <v>-0.22538610590560559</v>
      </c>
      <c r="BN278" s="14">
        <v>0.57353606114822342</v>
      </c>
      <c r="BP278">
        <v>4</v>
      </c>
      <c r="BQ278">
        <v>9</v>
      </c>
      <c r="BR278">
        <v>2</v>
      </c>
      <c r="BS278">
        <v>3</v>
      </c>
      <c r="BT278">
        <v>0</v>
      </c>
      <c r="BU278">
        <v>0</v>
      </c>
      <c r="BV278">
        <v>3</v>
      </c>
      <c r="BW278">
        <v>0</v>
      </c>
      <c r="BX278">
        <v>2</v>
      </c>
      <c r="BY278">
        <v>2</v>
      </c>
      <c r="CA278">
        <v>33</v>
      </c>
      <c r="CB278">
        <v>18</v>
      </c>
      <c r="CC278">
        <v>80</v>
      </c>
      <c r="CD278">
        <v>108</v>
      </c>
      <c r="CE278">
        <v>33</v>
      </c>
      <c r="CF278">
        <v>37</v>
      </c>
      <c r="CG278">
        <v>41</v>
      </c>
      <c r="CH278">
        <v>35</v>
      </c>
      <c r="CI278">
        <v>39</v>
      </c>
      <c r="CJ278">
        <v>82</v>
      </c>
    </row>
    <row r="279" spans="1:88">
      <c r="A279">
        <v>2739</v>
      </c>
      <c r="B279">
        <v>4013</v>
      </c>
      <c r="C279" t="s">
        <v>1512</v>
      </c>
      <c r="D279" t="s">
        <v>1513</v>
      </c>
      <c r="E279" t="s">
        <v>1514</v>
      </c>
      <c r="F279">
        <v>6361</v>
      </c>
      <c r="G279" t="s">
        <v>1515</v>
      </c>
      <c r="H279" t="s">
        <v>62</v>
      </c>
      <c r="I279" t="s">
        <v>62</v>
      </c>
      <c r="J279" t="s">
        <v>62</v>
      </c>
      <c r="K279" t="s">
        <v>62</v>
      </c>
      <c r="L279" t="s">
        <v>62</v>
      </c>
      <c r="T279">
        <v>1</v>
      </c>
      <c r="U279">
        <v>0</v>
      </c>
      <c r="V279">
        <v>4.1884031329571947</v>
      </c>
      <c r="W279">
        <v>5.1503807736785747</v>
      </c>
      <c r="X279" s="7">
        <v>-1.43339809209025</v>
      </c>
      <c r="Y279" s="7">
        <v>-1.1593620133208</v>
      </c>
      <c r="Z279" s="7">
        <v>-0.51652525996693499</v>
      </c>
      <c r="AA279" s="7">
        <v>-0.824911616920596</v>
      </c>
      <c r="AB279" s="7">
        <v>-0.250840588873882</v>
      </c>
      <c r="AC279" s="8">
        <v>1.0464129552300199E-2</v>
      </c>
      <c r="AD279" s="7">
        <v>-0.64437960838532704</v>
      </c>
      <c r="AE279" s="7">
        <v>-0.93378006759883003</v>
      </c>
      <c r="AF279" s="8">
        <v>0.64005890049973002</v>
      </c>
      <c r="AG279" s="8">
        <v>0.68986506539222203</v>
      </c>
      <c r="AI279" s="10">
        <v>-9.2784961816243996</v>
      </c>
      <c r="AJ279" s="10">
        <v>-9.2784961816243996</v>
      </c>
      <c r="AK279" s="11">
        <v>-2.4777291052304302</v>
      </c>
      <c r="AL279" s="11">
        <v>-2.7213278044890301</v>
      </c>
      <c r="AM279" s="10">
        <v>-9.2784961816243996</v>
      </c>
      <c r="AN279" s="9">
        <v>-4.2577793064128997</v>
      </c>
      <c r="AO279" s="10">
        <v>-6.4420921030994398</v>
      </c>
      <c r="AP279" s="10">
        <v>-9.2784961816243996</v>
      </c>
      <c r="AQ279" s="9">
        <v>-4.2558852986052296</v>
      </c>
      <c r="AR279" s="11">
        <v>-3.2283315705450302</v>
      </c>
      <c r="AT279" s="14">
        <v>-0.99111717691901324</v>
      </c>
      <c r="AU279" s="14">
        <v>-0.71708109814956322</v>
      </c>
      <c r="AV279" s="14">
        <v>-7.4244344795698192E-2</v>
      </c>
      <c r="AW279" s="14">
        <v>-0.3826307017493592</v>
      </c>
      <c r="AX279" s="14">
        <v>0.1914403262973548</v>
      </c>
      <c r="AY279" s="14">
        <v>0.45274504472353699</v>
      </c>
      <c r="AZ279" s="14">
        <v>-0.20209869321409024</v>
      </c>
      <c r="BA279" s="14">
        <v>-0.49149915242759323</v>
      </c>
      <c r="BB279" s="14">
        <v>1.0823398156709669</v>
      </c>
      <c r="BC279" s="14">
        <v>1.1321459805634588</v>
      </c>
      <c r="BE279" s="14">
        <v>-3.2287831901364337</v>
      </c>
      <c r="BF279" s="14">
        <v>-3.2287831901364337</v>
      </c>
      <c r="BG279" s="14">
        <v>3.5719838862575357</v>
      </c>
      <c r="BH279" s="14">
        <v>3.3283851869989358</v>
      </c>
      <c r="BI279" s="14">
        <v>-3.2287831901364337</v>
      </c>
      <c r="BJ279" s="14">
        <v>1.7919336850750662</v>
      </c>
      <c r="BK279" s="14">
        <v>-0.39237911161147387</v>
      </c>
      <c r="BL279" s="14">
        <v>-3.2287831901364337</v>
      </c>
      <c r="BM279" s="14">
        <v>1.7938276928827364</v>
      </c>
      <c r="BN279" s="14">
        <v>2.8213814209429358</v>
      </c>
      <c r="BP279">
        <v>22</v>
      </c>
      <c r="BQ279">
        <v>42</v>
      </c>
      <c r="BR279">
        <v>36</v>
      </c>
      <c r="BS279">
        <v>35</v>
      </c>
      <c r="BT279">
        <v>53</v>
      </c>
      <c r="BU279">
        <v>66</v>
      </c>
      <c r="BV279">
        <v>55</v>
      </c>
      <c r="BW279">
        <v>42</v>
      </c>
      <c r="BX279">
        <v>137</v>
      </c>
      <c r="BY279">
        <v>85</v>
      </c>
      <c r="CA279">
        <v>0</v>
      </c>
      <c r="CB279">
        <v>0</v>
      </c>
      <c r="CC279">
        <v>12</v>
      </c>
      <c r="CD279">
        <v>11</v>
      </c>
      <c r="CE279">
        <v>0</v>
      </c>
      <c r="CF279">
        <v>3</v>
      </c>
      <c r="CG279">
        <v>1</v>
      </c>
      <c r="CH279">
        <v>0</v>
      </c>
      <c r="CI279">
        <v>4</v>
      </c>
      <c r="CJ279">
        <v>10</v>
      </c>
    </row>
    <row r="280" spans="1:88">
      <c r="A280">
        <v>19247</v>
      </c>
      <c r="B280">
        <v>389840</v>
      </c>
      <c r="C280" t="s">
        <v>1516</v>
      </c>
      <c r="D280" t="s">
        <v>1517</v>
      </c>
      <c r="E280" t="s">
        <v>1518</v>
      </c>
      <c r="F280">
        <v>5573</v>
      </c>
      <c r="G280" t="s">
        <v>1519</v>
      </c>
      <c r="H280" t="s">
        <v>62</v>
      </c>
      <c r="I280" t="s">
        <v>62</v>
      </c>
      <c r="J280" t="s">
        <v>62</v>
      </c>
      <c r="K280" t="s">
        <v>62</v>
      </c>
      <c r="L280" t="s">
        <v>62</v>
      </c>
      <c r="T280">
        <v>1</v>
      </c>
      <c r="U280">
        <v>0</v>
      </c>
      <c r="V280">
        <v>2.9904362808288747</v>
      </c>
      <c r="W280">
        <v>5.1455913090008254</v>
      </c>
      <c r="X280" s="9">
        <v>-5.5636066214279296</v>
      </c>
      <c r="Y280" s="11">
        <v>-3.9972231811774699</v>
      </c>
      <c r="Z280" s="11">
        <v>-2.8924823893714802</v>
      </c>
      <c r="AA280" s="9">
        <v>-4.1308265207085899</v>
      </c>
      <c r="AB280" s="9">
        <v>-4.7122603115078201</v>
      </c>
      <c r="AC280" s="9">
        <v>-4.7639667358641598</v>
      </c>
      <c r="AD280" s="11">
        <v>-3.6176445839507601</v>
      </c>
      <c r="AE280" s="9">
        <v>-5.0406105715885401</v>
      </c>
      <c r="AF280" s="11">
        <v>-2.4454496406412498</v>
      </c>
      <c r="AG280" s="7">
        <v>-1.9341363323691001</v>
      </c>
      <c r="AI280" s="9">
        <v>-5.1892140174417403</v>
      </c>
      <c r="AJ280" s="9">
        <v>-4.9532042053827396</v>
      </c>
      <c r="AK280" s="7">
        <v>-1.4851312195536599</v>
      </c>
      <c r="AL280" s="7">
        <v>-0.91289835450371104</v>
      </c>
      <c r="AM280" s="11">
        <v>-3.3738103149844001</v>
      </c>
      <c r="AN280" s="9">
        <v>-5.5656899721356599</v>
      </c>
      <c r="AO280" s="11">
        <v>-3.62837557265307</v>
      </c>
      <c r="AP280" s="11">
        <v>-3.7117229303623001</v>
      </c>
      <c r="AQ280" s="11">
        <v>-2.51001976045956</v>
      </c>
      <c r="AR280" s="11">
        <v>-2.3676478311264701</v>
      </c>
      <c r="AT280" s="14">
        <v>-1.65378593256722</v>
      </c>
      <c r="AU280" s="14">
        <v>-8.7402492316760227E-2</v>
      </c>
      <c r="AV280" s="14">
        <v>1.0173382994892295</v>
      </c>
      <c r="AW280" s="14">
        <v>-0.22100583184788025</v>
      </c>
      <c r="AX280" s="14">
        <v>-0.80243962264711044</v>
      </c>
      <c r="AY280" s="14">
        <v>-0.85414604700345009</v>
      </c>
      <c r="AZ280" s="14">
        <v>0.29217610490994961</v>
      </c>
      <c r="BA280" s="14">
        <v>-1.1307898827278304</v>
      </c>
      <c r="BB280" s="14">
        <v>1.4643710482194598</v>
      </c>
      <c r="BC280" s="14">
        <v>1.9756843564916096</v>
      </c>
      <c r="BE280" s="14">
        <v>-1.819442599581409</v>
      </c>
      <c r="BF280" s="14">
        <v>-1.5834327875224083</v>
      </c>
      <c r="BG280" s="14">
        <v>1.8846401983066714</v>
      </c>
      <c r="BH280" s="14">
        <v>2.4568730633566203</v>
      </c>
      <c r="BI280" s="14">
        <v>-4.0388971240687965E-3</v>
      </c>
      <c r="BJ280" s="14">
        <v>-2.1959185542753286</v>
      </c>
      <c r="BK280" s="14">
        <v>-0.25860415479273868</v>
      </c>
      <c r="BL280" s="14">
        <v>-0.34195151250196876</v>
      </c>
      <c r="BM280" s="14">
        <v>0.85975165740077131</v>
      </c>
      <c r="BN280" s="14">
        <v>1.0021235867338611</v>
      </c>
      <c r="BP280">
        <v>1</v>
      </c>
      <c r="BQ280">
        <v>5</v>
      </c>
      <c r="BR280">
        <v>6</v>
      </c>
      <c r="BS280">
        <v>3</v>
      </c>
      <c r="BT280">
        <v>2</v>
      </c>
      <c r="BU280">
        <v>2</v>
      </c>
      <c r="BV280">
        <v>6</v>
      </c>
      <c r="BW280">
        <v>2</v>
      </c>
      <c r="BX280">
        <v>14</v>
      </c>
      <c r="BY280">
        <v>12</v>
      </c>
      <c r="CA280">
        <v>2</v>
      </c>
      <c r="CB280">
        <v>2</v>
      </c>
      <c r="CC280">
        <v>21</v>
      </c>
      <c r="CD280">
        <v>34</v>
      </c>
      <c r="CE280">
        <v>5</v>
      </c>
      <c r="CF280">
        <v>1</v>
      </c>
      <c r="CG280">
        <v>7</v>
      </c>
      <c r="CH280">
        <v>5</v>
      </c>
      <c r="CI280">
        <v>12</v>
      </c>
      <c r="CJ280">
        <v>16</v>
      </c>
    </row>
    <row r="281" spans="1:88">
      <c r="A281">
        <v>3440</v>
      </c>
      <c r="B281">
        <v>5143</v>
      </c>
      <c r="C281" t="s">
        <v>1520</v>
      </c>
      <c r="D281" t="s">
        <v>1521</v>
      </c>
      <c r="E281" t="s">
        <v>436</v>
      </c>
      <c r="F281">
        <v>7900</v>
      </c>
      <c r="G281" t="s">
        <v>1522</v>
      </c>
      <c r="H281" t="s">
        <v>62</v>
      </c>
      <c r="I281" t="s">
        <v>1523</v>
      </c>
      <c r="J281" t="s">
        <v>62</v>
      </c>
      <c r="K281" t="s">
        <v>1524</v>
      </c>
      <c r="L281" t="s">
        <v>1525</v>
      </c>
      <c r="T281">
        <v>1</v>
      </c>
      <c r="U281">
        <v>0</v>
      </c>
      <c r="V281">
        <v>1.19712740549233</v>
      </c>
      <c r="W281">
        <v>5.1238436045712552</v>
      </c>
      <c r="X281" s="10">
        <v>-9.4501533529335493</v>
      </c>
      <c r="Y281" s="9">
        <v>-4.5006216810511903</v>
      </c>
      <c r="Z281" s="9">
        <v>-4.3743327599892803</v>
      </c>
      <c r="AA281" s="10">
        <v>-9.4501533529335493</v>
      </c>
      <c r="AB281" s="10">
        <v>-6.1409836025047202</v>
      </c>
      <c r="AC281" s="10">
        <v>-9.4501533529335493</v>
      </c>
      <c r="AD281" s="11">
        <v>-3.7150056661961099</v>
      </c>
      <c r="AE281" s="9">
        <v>-4.9914850146061198</v>
      </c>
      <c r="AF281" s="11">
        <v>-3.2924347145545001</v>
      </c>
      <c r="AG281" s="11">
        <v>-3.0169216698019801</v>
      </c>
      <c r="AI281" s="7">
        <v>-1.2337559504676301</v>
      </c>
      <c r="AJ281" s="7">
        <v>-1.8340521256650799</v>
      </c>
      <c r="AK281" s="7">
        <v>-0.13830149833029801</v>
      </c>
      <c r="AL281" s="7">
        <v>-0.239763852143759</v>
      </c>
      <c r="AM281" s="7">
        <v>-0.24738680483532899</v>
      </c>
      <c r="AN281" s="7">
        <v>-0.642968470447287</v>
      </c>
      <c r="AO281" s="7">
        <v>-0.77925997487776699</v>
      </c>
      <c r="AP281" s="7">
        <v>-1.17566676672526</v>
      </c>
      <c r="AQ281" s="7">
        <v>-0.202020298607023</v>
      </c>
      <c r="AR281" s="7">
        <v>-0.31261582881102801</v>
      </c>
      <c r="AT281" s="14">
        <v>-3.6119288361830941</v>
      </c>
      <c r="AU281" s="14">
        <v>1.3376028356992649</v>
      </c>
      <c r="AV281" s="14">
        <v>1.4638917567611749</v>
      </c>
      <c r="AW281" s="14">
        <v>-3.6119288361830941</v>
      </c>
      <c r="AX281" s="14">
        <v>-0.30275908575426502</v>
      </c>
      <c r="AY281" s="14">
        <v>-3.6119288361830941</v>
      </c>
      <c r="AZ281" s="14">
        <v>2.1232188505543452</v>
      </c>
      <c r="BA281" s="14">
        <v>0.84673950214433535</v>
      </c>
      <c r="BB281" s="14">
        <v>2.5457898021959551</v>
      </c>
      <c r="BC281" s="14">
        <v>2.8213028469484751</v>
      </c>
      <c r="BE281" s="14">
        <v>-0.5531767933765841</v>
      </c>
      <c r="BF281" s="14">
        <v>-1.1534729685740339</v>
      </c>
      <c r="BG281" s="14">
        <v>0.54227765876074796</v>
      </c>
      <c r="BH281" s="14">
        <v>0.44081530494728699</v>
      </c>
      <c r="BI281" s="14">
        <v>0.43319235225571701</v>
      </c>
      <c r="BJ281" s="14">
        <v>3.7610686643758995E-2</v>
      </c>
      <c r="BK281" s="14">
        <v>-9.8680817786720998E-2</v>
      </c>
      <c r="BL281" s="14">
        <v>-0.49508760963421405</v>
      </c>
      <c r="BM281" s="14">
        <v>0.47855885848402302</v>
      </c>
      <c r="BN281" s="14">
        <v>0.36796332828001799</v>
      </c>
      <c r="BP281">
        <v>0</v>
      </c>
      <c r="BQ281">
        <v>5</v>
      </c>
      <c r="BR281">
        <v>3</v>
      </c>
      <c r="BS281">
        <v>0</v>
      </c>
      <c r="BT281">
        <v>1</v>
      </c>
      <c r="BU281">
        <v>0</v>
      </c>
      <c r="BV281">
        <v>8</v>
      </c>
      <c r="BW281">
        <v>3</v>
      </c>
      <c r="BX281">
        <v>11</v>
      </c>
      <c r="BY281">
        <v>8</v>
      </c>
      <c r="CA281">
        <v>47</v>
      </c>
      <c r="CB281">
        <v>26</v>
      </c>
      <c r="CC281">
        <v>76</v>
      </c>
      <c r="CD281">
        <v>77</v>
      </c>
      <c r="CE281">
        <v>63</v>
      </c>
      <c r="CF281">
        <v>47</v>
      </c>
      <c r="CG281">
        <v>73</v>
      </c>
      <c r="CH281">
        <v>42</v>
      </c>
      <c r="CI281">
        <v>85</v>
      </c>
      <c r="CJ281">
        <v>95</v>
      </c>
    </row>
    <row r="282" spans="1:88">
      <c r="A282">
        <v>19010</v>
      </c>
      <c r="B282">
        <v>387700</v>
      </c>
      <c r="C282" t="s">
        <v>1526</v>
      </c>
      <c r="D282" t="s">
        <v>1527</v>
      </c>
      <c r="E282" t="s">
        <v>1528</v>
      </c>
      <c r="F282">
        <v>4873</v>
      </c>
      <c r="G282" t="s">
        <v>1529</v>
      </c>
      <c r="H282" t="s">
        <v>62</v>
      </c>
      <c r="I282" t="s">
        <v>62</v>
      </c>
      <c r="J282" t="s">
        <v>62</v>
      </c>
      <c r="K282" t="s">
        <v>62</v>
      </c>
      <c r="L282" t="s">
        <v>62</v>
      </c>
      <c r="T282">
        <v>1</v>
      </c>
      <c r="U282">
        <v>0</v>
      </c>
      <c r="V282">
        <v>1.350476577880285</v>
      </c>
      <c r="W282">
        <v>5.1016723540068698</v>
      </c>
      <c r="X282" s="10">
        <v>-8.7531109221740397</v>
      </c>
      <c r="Y282" s="10">
        <v>-8.7531109221740397</v>
      </c>
      <c r="Z282" s="10">
        <v>-8.7531109221740397</v>
      </c>
      <c r="AA282" s="10">
        <v>-8.7531109221740397</v>
      </c>
      <c r="AB282" s="10">
        <v>-8.7531109221740397</v>
      </c>
      <c r="AC282" s="10">
        <v>-8.7531109221740397</v>
      </c>
      <c r="AD282" s="10">
        <v>-8.7531109221740397</v>
      </c>
      <c r="AE282" s="9">
        <v>-5.7538105803652702</v>
      </c>
      <c r="AF282" s="10">
        <v>-8.7531109221740397</v>
      </c>
      <c r="AG282" s="10">
        <v>-8.7531109221740397</v>
      </c>
      <c r="AI282" s="7">
        <v>-1.2305934754224599</v>
      </c>
      <c r="AJ282" s="7">
        <v>-1.25193125505933</v>
      </c>
      <c r="AK282" s="8">
        <v>0.398518443818285</v>
      </c>
      <c r="AL282" s="8">
        <v>0.54790935738926705</v>
      </c>
      <c r="AM282" s="7">
        <v>-1.2009301490403399</v>
      </c>
      <c r="AN282" s="7">
        <v>-0.49914635843059202</v>
      </c>
      <c r="AO282" s="7">
        <v>-0.59823258299182003</v>
      </c>
      <c r="AP282" s="7">
        <v>-0.44477527483870199</v>
      </c>
      <c r="AQ282" s="8">
        <v>0.21537521747243499</v>
      </c>
      <c r="AR282" s="7">
        <v>-0.32596677380918399</v>
      </c>
      <c r="AT282" s="14">
        <v>-0.2999300341808766</v>
      </c>
      <c r="AU282" s="14">
        <v>-0.2999300341808766</v>
      </c>
      <c r="AV282" s="14">
        <v>-0.2999300341808766</v>
      </c>
      <c r="AW282" s="14">
        <v>-0.2999300341808766</v>
      </c>
      <c r="AX282" s="14">
        <v>-0.2999300341808766</v>
      </c>
      <c r="AY282" s="14">
        <v>-0.2999300341808766</v>
      </c>
      <c r="AZ282" s="14">
        <v>-0.2999300341808766</v>
      </c>
      <c r="BA282" s="14">
        <v>2.699370307627893</v>
      </c>
      <c r="BB282" s="14">
        <v>-0.2999300341808766</v>
      </c>
      <c r="BC282" s="14">
        <v>-0.2999300341808766</v>
      </c>
      <c r="BE282" s="14">
        <v>-0.79161619033121577</v>
      </c>
      <c r="BF282" s="14">
        <v>-0.81295396996808589</v>
      </c>
      <c r="BG282" s="14">
        <v>0.83749572890952917</v>
      </c>
      <c r="BH282" s="14">
        <v>0.98688664248051117</v>
      </c>
      <c r="BI282" s="14">
        <v>-0.76195286394909578</v>
      </c>
      <c r="BJ282" s="14">
        <v>-6.0169073339347845E-2</v>
      </c>
      <c r="BK282" s="14">
        <v>-0.15925529790057585</v>
      </c>
      <c r="BL282" s="14">
        <v>-5.7979897474578213E-3</v>
      </c>
      <c r="BM282" s="14">
        <v>0.65435250256367916</v>
      </c>
      <c r="BN282" s="14">
        <v>0.11301051128206019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1</v>
      </c>
      <c r="BX282">
        <v>0</v>
      </c>
      <c r="BY282">
        <v>0</v>
      </c>
      <c r="CA282">
        <v>29</v>
      </c>
      <c r="CB282">
        <v>24</v>
      </c>
      <c r="CC282">
        <v>68</v>
      </c>
      <c r="CD282">
        <v>82</v>
      </c>
      <c r="CE282">
        <v>20</v>
      </c>
      <c r="CF282">
        <v>32</v>
      </c>
      <c r="CG282">
        <v>51</v>
      </c>
      <c r="CH282">
        <v>43</v>
      </c>
      <c r="CI282">
        <v>70</v>
      </c>
      <c r="CJ282">
        <v>58</v>
      </c>
    </row>
    <row r="283" spans="1:88">
      <c r="A283">
        <v>23347</v>
      </c>
      <c r="B283">
        <v>100506688</v>
      </c>
      <c r="C283" t="s">
        <v>1530</v>
      </c>
      <c r="D283" t="s">
        <v>1531</v>
      </c>
      <c r="E283" t="s">
        <v>1532</v>
      </c>
      <c r="F283">
        <v>6964</v>
      </c>
      <c r="G283" t="s">
        <v>62</v>
      </c>
      <c r="H283" t="s">
        <v>62</v>
      </c>
      <c r="I283" t="s">
        <v>62</v>
      </c>
      <c r="J283" t="s">
        <v>62</v>
      </c>
      <c r="K283" t="s">
        <v>62</v>
      </c>
      <c r="L283" t="s">
        <v>62</v>
      </c>
      <c r="T283">
        <v>1</v>
      </c>
      <c r="U283">
        <v>0</v>
      </c>
      <c r="V283">
        <v>3.1087145615332501</v>
      </c>
      <c r="W283">
        <v>5.0926402026224249</v>
      </c>
      <c r="X283" s="9">
        <v>-4.9559179917585103</v>
      </c>
      <c r="Y283" s="9">
        <v>-4.3186852307504697</v>
      </c>
      <c r="Z283" s="11">
        <v>-3.7880926449868499</v>
      </c>
      <c r="AA283" s="11">
        <v>-2.1719292616290198</v>
      </c>
      <c r="AB283" s="9">
        <v>-4.4745359673085501</v>
      </c>
      <c r="AC283" s="10">
        <v>-6.0081004278615904</v>
      </c>
      <c r="AD283" s="7">
        <v>-1.9077491509716</v>
      </c>
      <c r="AE283" s="11">
        <v>-2.2029213801585099</v>
      </c>
      <c r="AF283" s="11">
        <v>-3.2459824336021201</v>
      </c>
      <c r="AG283" s="11">
        <v>-2.8349852195012502</v>
      </c>
      <c r="AI283" s="9">
        <v>-4.9583267024487796</v>
      </c>
      <c r="AJ283" s="10">
        <v>-6.1947770218629099</v>
      </c>
      <c r="AK283" s="7">
        <v>-1.34297885103085</v>
      </c>
      <c r="AL283" s="7">
        <v>-1.15217562970645</v>
      </c>
      <c r="AM283" s="9">
        <v>-4.4140288601703102</v>
      </c>
      <c r="AN283" s="11">
        <v>-3.9845577865569402</v>
      </c>
      <c r="AO283" s="11">
        <v>-3.5945729041093601</v>
      </c>
      <c r="AP283" s="9">
        <v>-4.7471736996819196</v>
      </c>
      <c r="AQ283" s="11">
        <v>-3.5983408454863302</v>
      </c>
      <c r="AR283" s="11">
        <v>-2.4433447438194298</v>
      </c>
      <c r="AT283" s="14">
        <v>-1.3650280209056631</v>
      </c>
      <c r="AU283" s="14">
        <v>-0.7277952598976225</v>
      </c>
      <c r="AV283" s="14">
        <v>-0.19720267413400272</v>
      </c>
      <c r="AW283" s="14">
        <v>1.4189607092238274</v>
      </c>
      <c r="AX283" s="14">
        <v>-0.88364599645570285</v>
      </c>
      <c r="AY283" s="14">
        <v>-2.4172104570087432</v>
      </c>
      <c r="AZ283" s="14">
        <v>1.6831408198812472</v>
      </c>
      <c r="BA283" s="14">
        <v>1.3879685906943373</v>
      </c>
      <c r="BB283" s="14">
        <v>0.34490753725072709</v>
      </c>
      <c r="BC283" s="14">
        <v>0.75590475135159707</v>
      </c>
      <c r="BE283" s="14">
        <v>-1.3152989979614511</v>
      </c>
      <c r="BF283" s="14">
        <v>-2.5517493173755814</v>
      </c>
      <c r="BG283" s="14">
        <v>2.3000488534564782</v>
      </c>
      <c r="BH283" s="14">
        <v>2.4908520747808787</v>
      </c>
      <c r="BI283" s="14">
        <v>-0.77100115568298166</v>
      </c>
      <c r="BJ283" s="14">
        <v>-0.34153008206961166</v>
      </c>
      <c r="BK283" s="14">
        <v>4.8454800377968343E-2</v>
      </c>
      <c r="BL283" s="14">
        <v>-1.1041459951945911</v>
      </c>
      <c r="BM283" s="14">
        <v>4.4686859000998336E-2</v>
      </c>
      <c r="BN283" s="14">
        <v>1.1996829606678987</v>
      </c>
      <c r="BP283">
        <v>2</v>
      </c>
      <c r="BQ283">
        <v>5</v>
      </c>
      <c r="BR283">
        <v>4</v>
      </c>
      <c r="BS283">
        <v>15</v>
      </c>
      <c r="BT283">
        <v>3</v>
      </c>
      <c r="BU283">
        <v>1</v>
      </c>
      <c r="BV283">
        <v>25</v>
      </c>
      <c r="BW283">
        <v>19</v>
      </c>
      <c r="BX283">
        <v>10</v>
      </c>
      <c r="BY283">
        <v>8</v>
      </c>
      <c r="CA283">
        <v>3</v>
      </c>
      <c r="CB283">
        <v>1</v>
      </c>
      <c r="CC283">
        <v>29</v>
      </c>
      <c r="CD283">
        <v>36</v>
      </c>
      <c r="CE283">
        <v>3</v>
      </c>
      <c r="CF283">
        <v>4</v>
      </c>
      <c r="CG283">
        <v>9</v>
      </c>
      <c r="CH283">
        <v>3</v>
      </c>
      <c r="CI283">
        <v>7</v>
      </c>
      <c r="CJ283">
        <v>19</v>
      </c>
    </row>
    <row r="284" spans="1:88">
      <c r="A284">
        <v>13627</v>
      </c>
      <c r="B284">
        <v>84073</v>
      </c>
      <c r="C284" t="s">
        <v>1533</v>
      </c>
      <c r="D284" t="s">
        <v>1534</v>
      </c>
      <c r="E284" t="s">
        <v>740</v>
      </c>
      <c r="F284">
        <v>6515</v>
      </c>
      <c r="G284" t="s">
        <v>1535</v>
      </c>
      <c r="H284" t="s">
        <v>62</v>
      </c>
      <c r="I284" t="s">
        <v>62</v>
      </c>
      <c r="J284" t="s">
        <v>62</v>
      </c>
      <c r="K284" t="s">
        <v>62</v>
      </c>
      <c r="L284" t="s">
        <v>62</v>
      </c>
      <c r="T284">
        <v>1</v>
      </c>
      <c r="U284">
        <v>0</v>
      </c>
      <c r="V284">
        <v>1.114400727706335</v>
      </c>
      <c r="W284">
        <v>5.0909247147314147</v>
      </c>
      <c r="X284" s="10">
        <v>-9.1720658784372198</v>
      </c>
      <c r="Y284" s="10">
        <v>-6.3688417293675599</v>
      </c>
      <c r="Z284" s="10">
        <v>-9.1720658784372198</v>
      </c>
      <c r="AA284" s="10">
        <v>-9.1720658784372198</v>
      </c>
      <c r="AB284" s="10">
        <v>-9.1720658784372198</v>
      </c>
      <c r="AC284" s="10">
        <v>-9.1720658784372198</v>
      </c>
      <c r="AD284" s="10">
        <v>-9.1720658784372198</v>
      </c>
      <c r="AE284" s="10">
        <v>-9.1720658784372198</v>
      </c>
      <c r="AF284" s="10">
        <v>-6.2846577335218097</v>
      </c>
      <c r="AG284" s="10">
        <v>-9.1720658784372198</v>
      </c>
      <c r="AI284" s="7">
        <v>-1.3389887798017901</v>
      </c>
      <c r="AJ284" s="7">
        <v>-1.39911345348395</v>
      </c>
      <c r="AK284" s="7">
        <v>-0.13043685834073099</v>
      </c>
      <c r="AL284" s="7">
        <v>-0.27373233592342799</v>
      </c>
      <c r="AM284" s="7">
        <v>-0.33123513922537201</v>
      </c>
      <c r="AN284" s="7">
        <v>-0.30487922974972598</v>
      </c>
      <c r="AO284" s="7">
        <v>-0.71320765174012901</v>
      </c>
      <c r="AP284" s="7">
        <v>-0.76670224055995295</v>
      </c>
      <c r="AQ284" s="7">
        <v>-0.33261790699230098</v>
      </c>
      <c r="AR284" s="8">
        <v>3.9356065844053899E-2</v>
      </c>
      <c r="AT284" s="14">
        <v>-0.5690632293985054</v>
      </c>
      <c r="AU284" s="14">
        <v>2.2341609196711545</v>
      </c>
      <c r="AV284" s="14">
        <v>-0.5690632293985054</v>
      </c>
      <c r="AW284" s="14">
        <v>-0.5690632293985054</v>
      </c>
      <c r="AX284" s="14">
        <v>-0.5690632293985054</v>
      </c>
      <c r="AY284" s="14">
        <v>-0.5690632293985054</v>
      </c>
      <c r="AZ284" s="14">
        <v>-0.5690632293985054</v>
      </c>
      <c r="BA284" s="14">
        <v>-0.5690632293985054</v>
      </c>
      <c r="BB284" s="14">
        <v>2.3183449155169047</v>
      </c>
      <c r="BC284" s="14">
        <v>-0.5690632293985054</v>
      </c>
      <c r="BE284" s="14">
        <v>-0.78383302680445743</v>
      </c>
      <c r="BF284" s="14">
        <v>-0.84395770048661733</v>
      </c>
      <c r="BG284" s="14">
        <v>0.42471889465660168</v>
      </c>
      <c r="BH284" s="14">
        <v>0.28142341707390467</v>
      </c>
      <c r="BI284" s="14">
        <v>0.22392061377196065</v>
      </c>
      <c r="BJ284" s="14">
        <v>0.25027652324760669</v>
      </c>
      <c r="BK284" s="14">
        <v>-0.15805189874279635</v>
      </c>
      <c r="BL284" s="14">
        <v>-0.21154648756262029</v>
      </c>
      <c r="BM284" s="14">
        <v>0.22253784600503168</v>
      </c>
      <c r="BN284" s="14">
        <v>0.5945118188413866</v>
      </c>
      <c r="BP284">
        <v>0</v>
      </c>
      <c r="BQ284">
        <v>1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1</v>
      </c>
      <c r="BY284">
        <v>0</v>
      </c>
      <c r="CA284">
        <v>36</v>
      </c>
      <c r="CB284">
        <v>29</v>
      </c>
      <c r="CC284">
        <v>63</v>
      </c>
      <c r="CD284">
        <v>62</v>
      </c>
      <c r="CE284">
        <v>49</v>
      </c>
      <c r="CF284">
        <v>49</v>
      </c>
      <c r="CG284">
        <v>63</v>
      </c>
      <c r="CH284">
        <v>46</v>
      </c>
      <c r="CI284">
        <v>64</v>
      </c>
      <c r="CJ284">
        <v>100</v>
      </c>
    </row>
    <row r="285" spans="1:88">
      <c r="A285">
        <v>21546</v>
      </c>
      <c r="B285">
        <v>729234</v>
      </c>
      <c r="C285" t="s">
        <v>1536</v>
      </c>
      <c r="D285" t="s">
        <v>1537</v>
      </c>
      <c r="E285" t="s">
        <v>1538</v>
      </c>
      <c r="F285">
        <v>2140</v>
      </c>
      <c r="G285" t="s">
        <v>62</v>
      </c>
      <c r="H285" t="s">
        <v>62</v>
      </c>
      <c r="I285" t="s">
        <v>62</v>
      </c>
      <c r="J285" t="s">
        <v>62</v>
      </c>
      <c r="K285" t="s">
        <v>62</v>
      </c>
      <c r="L285" t="s">
        <v>62</v>
      </c>
      <c r="T285">
        <v>1</v>
      </c>
      <c r="U285">
        <v>0</v>
      </c>
      <c r="V285">
        <v>1.2979900027096352</v>
      </c>
      <c r="W285">
        <v>5.0780380727615997</v>
      </c>
      <c r="X285" s="7">
        <v>-1.1413034289284201</v>
      </c>
      <c r="Y285" s="7">
        <v>-0.72519984592867803</v>
      </c>
      <c r="Z285" s="7">
        <v>-0.647071934563339</v>
      </c>
      <c r="AA285" s="7">
        <v>-0.56840662805359399</v>
      </c>
      <c r="AB285" s="7">
        <v>-1.0721431677086199</v>
      </c>
      <c r="AC285" s="7">
        <v>-0.285596749419669</v>
      </c>
      <c r="AD285" s="7">
        <v>-0.67596484853683303</v>
      </c>
      <c r="AE285" s="7">
        <v>-0.65981387225381605</v>
      </c>
      <c r="AF285" s="8">
        <v>0.11905290622600501</v>
      </c>
      <c r="AG285" s="7">
        <v>-5.4082531159151702E-2</v>
      </c>
      <c r="AI285" s="7">
        <v>-0.37595790216552799</v>
      </c>
      <c r="AJ285" s="8">
        <v>0.255751111453282</v>
      </c>
      <c r="AK285" s="8">
        <v>1.30610284152218</v>
      </c>
      <c r="AL285" s="8">
        <v>1.37814004304107</v>
      </c>
      <c r="AM285" s="8">
        <v>0.79063340043352004</v>
      </c>
      <c r="AN285" s="8">
        <v>0.496020150592072</v>
      </c>
      <c r="AO285" s="8">
        <v>0.86992309311092897</v>
      </c>
      <c r="AP285" s="8">
        <v>0.44638553674538101</v>
      </c>
      <c r="AQ285" s="8">
        <v>1.36083128744717</v>
      </c>
      <c r="AR285" s="8">
        <v>1.17243734182729</v>
      </c>
      <c r="AT285" s="14">
        <v>-0.57025041889580841</v>
      </c>
      <c r="AU285" s="14">
        <v>-0.15414683589606637</v>
      </c>
      <c r="AV285" s="14">
        <v>-7.6018924530727339E-2</v>
      </c>
      <c r="AW285" s="14">
        <v>2.6463819790176757E-3</v>
      </c>
      <c r="AX285" s="14">
        <v>-0.50109015767600829</v>
      </c>
      <c r="AY285" s="14">
        <v>0.28545626061294266</v>
      </c>
      <c r="AZ285" s="14">
        <v>-0.10491183850422137</v>
      </c>
      <c r="BA285" s="14">
        <v>-8.8760862221204384E-2</v>
      </c>
      <c r="BB285" s="14">
        <v>0.69010591625861673</v>
      </c>
      <c r="BC285" s="14">
        <v>0.51697047887345993</v>
      </c>
      <c r="BE285" s="14">
        <v>-1.1459845925662646</v>
      </c>
      <c r="BF285" s="14">
        <v>-0.51427557894745457</v>
      </c>
      <c r="BG285" s="14">
        <v>0.53607615112144347</v>
      </c>
      <c r="BH285" s="14">
        <v>0.60811335264033339</v>
      </c>
      <c r="BI285" s="14">
        <v>2.0606710032783471E-2</v>
      </c>
      <c r="BJ285" s="14">
        <v>-0.27400653980866457</v>
      </c>
      <c r="BK285" s="14">
        <v>9.98964027101924E-2</v>
      </c>
      <c r="BL285" s="14">
        <v>-0.32364115365535556</v>
      </c>
      <c r="BM285" s="14">
        <v>0.5908045970464334</v>
      </c>
      <c r="BN285" s="14">
        <v>0.40241065142655341</v>
      </c>
      <c r="BP285">
        <v>9</v>
      </c>
      <c r="BQ285">
        <v>19</v>
      </c>
      <c r="BR285">
        <v>11</v>
      </c>
      <c r="BS285">
        <v>14</v>
      </c>
      <c r="BT285">
        <v>10</v>
      </c>
      <c r="BU285">
        <v>18</v>
      </c>
      <c r="BV285">
        <v>18</v>
      </c>
      <c r="BW285">
        <v>17</v>
      </c>
      <c r="BX285">
        <v>32</v>
      </c>
      <c r="BY285">
        <v>17</v>
      </c>
      <c r="CA285">
        <v>23</v>
      </c>
      <c r="CB285">
        <v>30</v>
      </c>
      <c r="CC285">
        <v>56</v>
      </c>
      <c r="CD285">
        <v>64</v>
      </c>
      <c r="CE285">
        <v>35</v>
      </c>
      <c r="CF285">
        <v>28</v>
      </c>
      <c r="CG285">
        <v>62</v>
      </c>
      <c r="CH285">
        <v>35</v>
      </c>
      <c r="CI285">
        <v>68</v>
      </c>
      <c r="CJ285">
        <v>72</v>
      </c>
    </row>
    <row r="286" spans="1:88">
      <c r="A286">
        <v>14017</v>
      </c>
      <c r="B286">
        <v>84867</v>
      </c>
      <c r="C286" t="s">
        <v>1539</v>
      </c>
      <c r="D286" t="s">
        <v>1540</v>
      </c>
      <c r="E286" t="s">
        <v>969</v>
      </c>
      <c r="F286">
        <v>5497</v>
      </c>
      <c r="G286" t="s">
        <v>1541</v>
      </c>
      <c r="H286" t="s">
        <v>62</v>
      </c>
      <c r="I286" t="s">
        <v>1542</v>
      </c>
      <c r="J286" t="s">
        <v>62</v>
      </c>
      <c r="K286" t="s">
        <v>1094</v>
      </c>
      <c r="L286" t="s">
        <v>1543</v>
      </c>
      <c r="T286">
        <v>1</v>
      </c>
      <c r="U286">
        <v>0</v>
      </c>
      <c r="V286">
        <v>3.6183886688815101</v>
      </c>
      <c r="W286">
        <v>5.0682144566679801</v>
      </c>
      <c r="X286" s="10">
        <v>-8.9269451790194907</v>
      </c>
      <c r="Y286" s="10">
        <v>-8.9269451790194907</v>
      </c>
      <c r="Z286" s="10">
        <v>-8.9269451790194907</v>
      </c>
      <c r="AA286" s="9">
        <v>-5.5970136521738896</v>
      </c>
      <c r="AB286" s="10">
        <v>-8.9269451790194907</v>
      </c>
      <c r="AC286" s="10">
        <v>-8.9269451790194907</v>
      </c>
      <c r="AD286" s="10">
        <v>-8.9269451790194907</v>
      </c>
      <c r="AE286" s="9">
        <v>-5.9276448372107202</v>
      </c>
      <c r="AF286" s="10">
        <v>-8.9269451790194907</v>
      </c>
      <c r="AG286" s="10">
        <v>-8.9269451790194907</v>
      </c>
      <c r="AI286" s="10">
        <v>-9.0678870744789108</v>
      </c>
      <c r="AJ286" s="9">
        <v>-5.8535052982495701</v>
      </c>
      <c r="AK286" s="7">
        <v>-1.6089303072791701</v>
      </c>
      <c r="AL286" s="7">
        <v>-1.39351032556985</v>
      </c>
      <c r="AM286" s="9">
        <v>-5.5699698662569901</v>
      </c>
      <c r="AN286" s="9">
        <v>-4.6100813653484503</v>
      </c>
      <c r="AO286" s="9">
        <v>-5.3361876902011396</v>
      </c>
      <c r="AP286" s="9">
        <v>-4.96264861255779</v>
      </c>
      <c r="AQ286" s="9">
        <v>-4.4455946525416898</v>
      </c>
      <c r="AR286" s="11">
        <v>-3.5229949267521801</v>
      </c>
      <c r="AT286" s="14">
        <v>-0.6329231868654368</v>
      </c>
      <c r="AU286" s="14">
        <v>-0.6329231868654368</v>
      </c>
      <c r="AV286" s="14">
        <v>-0.6329231868654368</v>
      </c>
      <c r="AW286" s="14">
        <v>2.6970083399801643</v>
      </c>
      <c r="AX286" s="14">
        <v>-0.6329231868654368</v>
      </c>
      <c r="AY286" s="14">
        <v>-0.6329231868654368</v>
      </c>
      <c r="AZ286" s="14">
        <v>-0.6329231868654368</v>
      </c>
      <c r="BA286" s="14">
        <v>2.3663771549433337</v>
      </c>
      <c r="BB286" s="14">
        <v>-0.6329231868654368</v>
      </c>
      <c r="BC286" s="14">
        <v>-0.6329231868654368</v>
      </c>
      <c r="BE286" s="14">
        <v>-4.4307560625553357</v>
      </c>
      <c r="BF286" s="14">
        <v>-1.216374286325995</v>
      </c>
      <c r="BG286" s="14">
        <v>3.0282007046444051</v>
      </c>
      <c r="BH286" s="14">
        <v>3.2436206863537249</v>
      </c>
      <c r="BI286" s="14">
        <v>-0.93283885433341496</v>
      </c>
      <c r="BJ286" s="14">
        <v>2.7049646575124875E-2</v>
      </c>
      <c r="BK286" s="14">
        <v>-0.69905667827756446</v>
      </c>
      <c r="BL286" s="14">
        <v>-0.32551760063421487</v>
      </c>
      <c r="BM286" s="14">
        <v>0.19153635938188529</v>
      </c>
      <c r="BN286" s="14">
        <v>1.1141360851713951</v>
      </c>
      <c r="BP286">
        <v>0</v>
      </c>
      <c r="BQ286">
        <v>0</v>
      </c>
      <c r="BR286">
        <v>0</v>
      </c>
      <c r="BS286">
        <v>1</v>
      </c>
      <c r="BT286">
        <v>0</v>
      </c>
      <c r="BU286">
        <v>0</v>
      </c>
      <c r="BV286">
        <v>0</v>
      </c>
      <c r="BW286">
        <v>1</v>
      </c>
      <c r="BX286">
        <v>0</v>
      </c>
      <c r="BY286">
        <v>0</v>
      </c>
      <c r="CA286">
        <v>0</v>
      </c>
      <c r="CB286">
        <v>1</v>
      </c>
      <c r="CC286">
        <v>19</v>
      </c>
      <c r="CD286">
        <v>24</v>
      </c>
      <c r="CE286">
        <v>1</v>
      </c>
      <c r="CF286">
        <v>2</v>
      </c>
      <c r="CG286">
        <v>2</v>
      </c>
      <c r="CH286">
        <v>2</v>
      </c>
      <c r="CI286">
        <v>3</v>
      </c>
      <c r="CJ286">
        <v>7</v>
      </c>
    </row>
    <row r="287" spans="1:88">
      <c r="A287">
        <v>15830</v>
      </c>
      <c r="B287">
        <v>140885</v>
      </c>
      <c r="C287" t="s">
        <v>1544</v>
      </c>
      <c r="D287" t="s">
        <v>1545</v>
      </c>
      <c r="E287" t="s">
        <v>928</v>
      </c>
      <c r="F287">
        <v>5068</v>
      </c>
      <c r="G287" t="s">
        <v>1546</v>
      </c>
      <c r="H287" t="s">
        <v>62</v>
      </c>
      <c r="I287" t="s">
        <v>1547</v>
      </c>
      <c r="J287" t="s">
        <v>62</v>
      </c>
      <c r="K287" t="s">
        <v>1548</v>
      </c>
      <c r="L287" t="s">
        <v>1549</v>
      </c>
      <c r="T287">
        <v>1</v>
      </c>
      <c r="U287">
        <v>0</v>
      </c>
      <c r="V287">
        <v>2.7177727892973951</v>
      </c>
      <c r="W287">
        <v>5.0509458911348899</v>
      </c>
      <c r="X287" s="7">
        <v>-1.97427647880583</v>
      </c>
      <c r="Y287" s="7">
        <v>-1.82581490507236</v>
      </c>
      <c r="Z287" s="11">
        <v>-2.17773708860198</v>
      </c>
      <c r="AA287" s="7">
        <v>-1.5340982664955201</v>
      </c>
      <c r="AB287" s="7">
        <v>-1.8351032424803499</v>
      </c>
      <c r="AC287" s="7">
        <v>-1.8893233577158699</v>
      </c>
      <c r="AD287" s="7">
        <v>-0.54263206836325095</v>
      </c>
      <c r="AE287" s="7">
        <v>-0.64058908246167601</v>
      </c>
      <c r="AF287" s="7">
        <v>-0.26991804267216102</v>
      </c>
      <c r="AG287" s="7">
        <v>-3.2433708640339898E-2</v>
      </c>
      <c r="AI287" s="9">
        <v>-4.1013767911275698</v>
      </c>
      <c r="AJ287" s="9">
        <v>-5.7362773433526097</v>
      </c>
      <c r="AK287" s="7">
        <v>-0.78861117982853601</v>
      </c>
      <c r="AL287" s="7">
        <v>-0.61592167172440104</v>
      </c>
      <c r="AM287" s="9">
        <v>-4.5180488206709803</v>
      </c>
      <c r="AN287" s="11">
        <v>-3.9299422443704599</v>
      </c>
      <c r="AO287" s="9">
        <v>-4.6706583947228602</v>
      </c>
      <c r="AP287" s="9">
        <v>-5.7639403070978803</v>
      </c>
      <c r="AQ287" s="11">
        <v>-2.7829936768176</v>
      </c>
      <c r="AR287" s="11">
        <v>-3.21698990541128</v>
      </c>
      <c r="AT287" s="14">
        <v>-0.7020838546748962</v>
      </c>
      <c r="AU287" s="14">
        <v>-0.55362228094142618</v>
      </c>
      <c r="AV287" s="14">
        <v>-0.9055444644710462</v>
      </c>
      <c r="AW287" s="14">
        <v>-0.26190564236458624</v>
      </c>
      <c r="AX287" s="14">
        <v>-0.56291061834941614</v>
      </c>
      <c r="AY287" s="14">
        <v>-0.61713073358493609</v>
      </c>
      <c r="AZ287" s="14">
        <v>0.72956055576768286</v>
      </c>
      <c r="BA287" s="14">
        <v>0.63160354166925781</v>
      </c>
      <c r="BB287" s="14">
        <v>1.0022745814587728</v>
      </c>
      <c r="BC287" s="14">
        <v>1.2397589154905939</v>
      </c>
      <c r="BE287" s="14">
        <v>-0.4889007576151525</v>
      </c>
      <c r="BF287" s="14">
        <v>-2.1238013098401924</v>
      </c>
      <c r="BG287" s="14">
        <v>2.8238648536838813</v>
      </c>
      <c r="BH287" s="14">
        <v>2.9965543617880162</v>
      </c>
      <c r="BI287" s="14">
        <v>-0.90557278715856304</v>
      </c>
      <c r="BJ287" s="14">
        <v>-0.31746621085804261</v>
      </c>
      <c r="BK287" s="14">
        <v>-1.0581823612104428</v>
      </c>
      <c r="BL287" s="14">
        <v>-2.151464273585463</v>
      </c>
      <c r="BM287" s="14">
        <v>0.82948235669481729</v>
      </c>
      <c r="BN287" s="14">
        <v>0.39548612810113726</v>
      </c>
      <c r="BP287">
        <v>12</v>
      </c>
      <c r="BQ287">
        <v>21</v>
      </c>
      <c r="BR287">
        <v>9</v>
      </c>
      <c r="BS287">
        <v>17</v>
      </c>
      <c r="BT287">
        <v>14</v>
      </c>
      <c r="BU287">
        <v>14</v>
      </c>
      <c r="BV287">
        <v>47</v>
      </c>
      <c r="BW287">
        <v>41</v>
      </c>
      <c r="BX287">
        <v>58</v>
      </c>
      <c r="BY287">
        <v>41</v>
      </c>
      <c r="CA287">
        <v>4</v>
      </c>
      <c r="CB287">
        <v>1</v>
      </c>
      <c r="CC287">
        <v>31</v>
      </c>
      <c r="CD287">
        <v>38</v>
      </c>
      <c r="CE287">
        <v>2</v>
      </c>
      <c r="CF287">
        <v>3</v>
      </c>
      <c r="CG287">
        <v>3</v>
      </c>
      <c r="CH287">
        <v>1</v>
      </c>
      <c r="CI287">
        <v>9</v>
      </c>
      <c r="CJ287">
        <v>8</v>
      </c>
    </row>
    <row r="288" spans="1:88">
      <c r="A288">
        <v>5573</v>
      </c>
      <c r="B288">
        <v>8416</v>
      </c>
      <c r="C288" t="s">
        <v>1550</v>
      </c>
      <c r="D288" t="s">
        <v>1551</v>
      </c>
      <c r="E288" t="s">
        <v>524</v>
      </c>
      <c r="F288">
        <v>1594</v>
      </c>
      <c r="G288" t="s">
        <v>1552</v>
      </c>
      <c r="H288" t="s">
        <v>62</v>
      </c>
      <c r="I288" t="s">
        <v>62</v>
      </c>
      <c r="J288" t="s">
        <v>62</v>
      </c>
      <c r="K288" t="s">
        <v>62</v>
      </c>
      <c r="L288" t="s">
        <v>62</v>
      </c>
      <c r="T288">
        <v>1</v>
      </c>
      <c r="U288">
        <v>0</v>
      </c>
      <c r="V288">
        <v>1.2880693754906201</v>
      </c>
      <c r="W288">
        <v>5.0505699986647699</v>
      </c>
      <c r="X288" s="12">
        <v>2.72773799332455</v>
      </c>
      <c r="Y288" s="12">
        <v>2.4069028113859998</v>
      </c>
      <c r="Z288" s="12">
        <v>3.2617452175734201</v>
      </c>
      <c r="AA288" s="12">
        <v>3.0164064123459098</v>
      </c>
      <c r="AB288" s="12">
        <v>2.84909908733519</v>
      </c>
      <c r="AC288" s="12">
        <v>2.8070780715133901</v>
      </c>
      <c r="AD288" s="12">
        <v>3.3093517519862599</v>
      </c>
      <c r="AE288" s="12">
        <v>3.3176802206804799</v>
      </c>
      <c r="AF288" s="12">
        <v>3.2385073167812499</v>
      </c>
      <c r="AG288" s="12">
        <v>3.0182165492431698</v>
      </c>
      <c r="AI288" s="8">
        <v>0.224844698265176</v>
      </c>
      <c r="AJ288" s="8">
        <v>0.418832112126587</v>
      </c>
      <c r="AK288" s="8">
        <v>1.2822804024378101</v>
      </c>
      <c r="AL288" s="8">
        <v>1.7573812135416</v>
      </c>
      <c r="AM288" s="8">
        <v>1.6089166138692601</v>
      </c>
      <c r="AN288" s="8">
        <v>1.2002229341842801</v>
      </c>
      <c r="AO288" s="8">
        <v>1.24770248668938</v>
      </c>
      <c r="AP288" s="8">
        <v>0.989589068857747</v>
      </c>
      <c r="AQ288" s="8">
        <v>1.82753381067428</v>
      </c>
      <c r="AR288" s="8">
        <v>1.8698866882034</v>
      </c>
      <c r="AT288" s="14">
        <v>-0.26753454989241199</v>
      </c>
      <c r="AU288" s="14">
        <v>-0.58836973183096219</v>
      </c>
      <c r="AV288" s="14">
        <v>0.26647267435645805</v>
      </c>
      <c r="AW288" s="14">
        <v>2.1133869128947769E-2</v>
      </c>
      <c r="AX288" s="14">
        <v>-0.146173455881772</v>
      </c>
      <c r="AY288" s="14">
        <v>-0.18819447170357195</v>
      </c>
      <c r="AZ288" s="14">
        <v>0.31407920876929785</v>
      </c>
      <c r="BA288" s="14">
        <v>0.32240767746351784</v>
      </c>
      <c r="BB288" s="14">
        <v>0.24323477356428791</v>
      </c>
      <c r="BC288" s="14">
        <v>2.294400602620783E-2</v>
      </c>
      <c r="BE288" s="14">
        <v>-1.017874304619776</v>
      </c>
      <c r="BF288" s="14">
        <v>-0.82388689075836496</v>
      </c>
      <c r="BG288" s="14">
        <v>3.956139955285809E-2</v>
      </c>
      <c r="BH288" s="14">
        <v>0.51466221065664808</v>
      </c>
      <c r="BI288" s="14">
        <v>0.36619761098430814</v>
      </c>
      <c r="BJ288" s="14">
        <v>-4.2496068700671907E-2</v>
      </c>
      <c r="BK288" s="14">
        <v>4.983483804428035E-3</v>
      </c>
      <c r="BL288" s="14">
        <v>-0.25312993402720496</v>
      </c>
      <c r="BM288" s="14">
        <v>0.58481480778932804</v>
      </c>
      <c r="BN288" s="14">
        <v>0.62716768531844802</v>
      </c>
      <c r="BP288">
        <v>99</v>
      </c>
      <c r="BQ288">
        <v>125</v>
      </c>
      <c r="BR288">
        <v>124</v>
      </c>
      <c r="BS288">
        <v>126</v>
      </c>
      <c r="BT288">
        <v>114</v>
      </c>
      <c r="BU288">
        <v>115</v>
      </c>
      <c r="BV288">
        <v>214</v>
      </c>
      <c r="BW288">
        <v>201</v>
      </c>
      <c r="BX288">
        <v>208</v>
      </c>
      <c r="BY288">
        <v>107</v>
      </c>
      <c r="CA288">
        <v>26</v>
      </c>
      <c r="CB288">
        <v>25</v>
      </c>
      <c r="CC288">
        <v>41</v>
      </c>
      <c r="CD288">
        <v>62</v>
      </c>
      <c r="CE288">
        <v>46</v>
      </c>
      <c r="CF288">
        <v>34</v>
      </c>
      <c r="CG288">
        <v>60</v>
      </c>
      <c r="CH288">
        <v>38</v>
      </c>
      <c r="CI288">
        <v>70</v>
      </c>
      <c r="CJ288">
        <v>87</v>
      </c>
    </row>
    <row r="289" spans="1:88">
      <c r="A289">
        <v>19555</v>
      </c>
      <c r="B289">
        <v>400761</v>
      </c>
      <c r="C289" t="s">
        <v>1553</v>
      </c>
      <c r="D289" t="s">
        <v>1554</v>
      </c>
      <c r="E289" t="s">
        <v>1161</v>
      </c>
      <c r="F289">
        <v>10518</v>
      </c>
      <c r="G289" t="s">
        <v>62</v>
      </c>
      <c r="H289" t="s">
        <v>62</v>
      </c>
      <c r="I289" t="s">
        <v>62</v>
      </c>
      <c r="J289" t="s">
        <v>62</v>
      </c>
      <c r="K289" t="s">
        <v>62</v>
      </c>
      <c r="L289" t="s">
        <v>62</v>
      </c>
      <c r="T289">
        <v>1</v>
      </c>
      <c r="U289">
        <v>0</v>
      </c>
      <c r="V289">
        <v>1.3037853009022449</v>
      </c>
      <c r="W289">
        <v>5.0077802257599551</v>
      </c>
      <c r="X289" s="9">
        <v>-5.5507902855880999</v>
      </c>
      <c r="Y289" s="9">
        <v>-5.61972796303038</v>
      </c>
      <c r="Z289" s="10">
        <v>-6.2891196818210204</v>
      </c>
      <c r="AA289" s="10">
        <v>-9.8630891964624094</v>
      </c>
      <c r="AB289" s="9">
        <v>-4.6674335975934103</v>
      </c>
      <c r="AC289" s="9">
        <v>-4.4068410682264396</v>
      </c>
      <c r="AD289" s="9">
        <v>-5.4985297678722898</v>
      </c>
      <c r="AE289" s="9">
        <v>-5.00588025732955</v>
      </c>
      <c r="AF289" s="11">
        <v>-3.8408547274317102</v>
      </c>
      <c r="AG289" s="11">
        <v>-3.4298575133308402</v>
      </c>
      <c r="AI289" s="11">
        <v>-2.4972921692250498</v>
      </c>
      <c r="AJ289" s="11">
        <v>-2.85643842165448</v>
      </c>
      <c r="AK289" s="7">
        <v>-1.21300192641696</v>
      </c>
      <c r="AL289" s="7">
        <v>-1.08582143612696</v>
      </c>
      <c r="AM289" s="7">
        <v>-1.6354531276481099</v>
      </c>
      <c r="AN289" s="11">
        <v>-2.0227341600355699</v>
      </c>
      <c r="AO289" s="7">
        <v>-1.65288899100583</v>
      </c>
      <c r="AP289" s="7">
        <v>-1.5547535491270801</v>
      </c>
      <c r="AQ289" s="7">
        <v>-1.24181418834309</v>
      </c>
      <c r="AR289" s="7">
        <v>-1.51235900502526</v>
      </c>
      <c r="AT289" s="14">
        <v>-0.13357787971948465</v>
      </c>
      <c r="AU289" s="14">
        <v>-0.20251555716176473</v>
      </c>
      <c r="AV289" s="14">
        <v>-0.87190727595240514</v>
      </c>
      <c r="AW289" s="14">
        <v>-4.4458767905937941</v>
      </c>
      <c r="AX289" s="14">
        <v>0.74977880827520504</v>
      </c>
      <c r="AY289" s="14">
        <v>1.0103713376421757</v>
      </c>
      <c r="AZ289" s="14">
        <v>-8.1317362003674454E-2</v>
      </c>
      <c r="BA289" s="14">
        <v>0.4113321485390653</v>
      </c>
      <c r="BB289" s="14">
        <v>1.5763576784369051</v>
      </c>
      <c r="BC289" s="14">
        <v>1.9873548925377751</v>
      </c>
      <c r="BE289" s="14">
        <v>-0.77003647176421097</v>
      </c>
      <c r="BF289" s="14">
        <v>-1.1291827241936412</v>
      </c>
      <c r="BG289" s="14">
        <v>0.51425377104387882</v>
      </c>
      <c r="BH289" s="14">
        <v>0.64143426133387882</v>
      </c>
      <c r="BI289" s="14">
        <v>9.180256981272894E-2</v>
      </c>
      <c r="BJ289" s="14">
        <v>-0.29547846257473109</v>
      </c>
      <c r="BK289" s="14">
        <v>7.4366706455008869E-2</v>
      </c>
      <c r="BL289" s="14">
        <v>0.17250214833375876</v>
      </c>
      <c r="BM289" s="14">
        <v>0.48544150911774886</v>
      </c>
      <c r="BN289" s="14">
        <v>0.21489669243557885</v>
      </c>
      <c r="BP289">
        <v>2</v>
      </c>
      <c r="BQ289">
        <v>3</v>
      </c>
      <c r="BR289">
        <v>1</v>
      </c>
      <c r="BS289">
        <v>0</v>
      </c>
      <c r="BT289">
        <v>4</v>
      </c>
      <c r="BU289">
        <v>5</v>
      </c>
      <c r="BV289">
        <v>3</v>
      </c>
      <c r="BW289">
        <v>4</v>
      </c>
      <c r="BX289">
        <v>10</v>
      </c>
      <c r="BY289">
        <v>8</v>
      </c>
      <c r="CA289">
        <v>26</v>
      </c>
      <c r="CB289">
        <v>17</v>
      </c>
      <c r="CC289">
        <v>48</v>
      </c>
      <c r="CD289">
        <v>57</v>
      </c>
      <c r="CE289">
        <v>32</v>
      </c>
      <c r="CF289">
        <v>24</v>
      </c>
      <c r="CG289">
        <v>53</v>
      </c>
      <c r="CH289">
        <v>43</v>
      </c>
      <c r="CI289">
        <v>55</v>
      </c>
      <c r="CJ289">
        <v>55</v>
      </c>
    </row>
    <row r="290" spans="1:88">
      <c r="A290">
        <v>24986</v>
      </c>
      <c r="B290">
        <v>101927699</v>
      </c>
      <c r="C290" t="s">
        <v>1555</v>
      </c>
      <c r="D290" t="s">
        <v>1556</v>
      </c>
      <c r="E290" t="s">
        <v>1557</v>
      </c>
      <c r="F290">
        <v>3070</v>
      </c>
      <c r="G290" t="s">
        <v>62</v>
      </c>
      <c r="H290" t="s">
        <v>62</v>
      </c>
      <c r="I290" t="s">
        <v>62</v>
      </c>
      <c r="J290" t="s">
        <v>62</v>
      </c>
      <c r="K290" t="s">
        <v>62</v>
      </c>
      <c r="L290" t="s">
        <v>62</v>
      </c>
      <c r="T290">
        <v>1</v>
      </c>
      <c r="U290">
        <v>0</v>
      </c>
      <c r="V290">
        <v>1.6434813084395299</v>
      </c>
      <c r="W290">
        <v>5.0011103600528148</v>
      </c>
      <c r="X290" s="7">
        <v>-1.5116086526357</v>
      </c>
      <c r="Y290" s="7">
        <v>-1.7875178752560701</v>
      </c>
      <c r="Z290" s="7">
        <v>-1.04316286169438</v>
      </c>
      <c r="AA290" s="7">
        <v>-0.25750964090120398</v>
      </c>
      <c r="AB290" s="8">
        <v>0.118494064754627</v>
      </c>
      <c r="AC290" s="7">
        <v>-0.22435900075753501</v>
      </c>
      <c r="AD290" s="7">
        <v>-8.7680514978888402E-2</v>
      </c>
      <c r="AE290" s="7">
        <v>-0.18646883763920299</v>
      </c>
      <c r="AF290" s="8">
        <v>0.80389379283620299</v>
      </c>
      <c r="AG290" s="8">
        <v>1.11371464783798</v>
      </c>
      <c r="AI290" s="7">
        <v>-1.6070436409759401</v>
      </c>
      <c r="AJ290" s="7">
        <v>-1.4637843240416399</v>
      </c>
      <c r="AK290" s="8">
        <v>0.53324356090313696</v>
      </c>
      <c r="AL290" s="7">
        <v>-5.2682856683146997E-2</v>
      </c>
      <c r="AM290" s="7">
        <v>-0.46430125914321102</v>
      </c>
      <c r="AN290" s="7">
        <v>-1.01971974849142</v>
      </c>
      <c r="AO290" s="7">
        <v>-0.95546366908251301</v>
      </c>
      <c r="AP290" s="7">
        <v>-0.55764351936009204</v>
      </c>
      <c r="AQ290" s="8">
        <v>0.21363798111659699</v>
      </c>
      <c r="AR290" s="8">
        <v>0.15557078248541301</v>
      </c>
      <c r="AT290" s="14">
        <v>-1.2053881647922831</v>
      </c>
      <c r="AU290" s="14">
        <v>-1.4812973874126532</v>
      </c>
      <c r="AV290" s="14">
        <v>-0.73694237385096295</v>
      </c>
      <c r="AW290" s="14">
        <v>4.871084694221306E-2</v>
      </c>
      <c r="AX290" s="14">
        <v>0.42471455259804403</v>
      </c>
      <c r="AY290" s="14">
        <v>8.1861487085882034E-2</v>
      </c>
      <c r="AZ290" s="14">
        <v>0.21853997286452864</v>
      </c>
      <c r="BA290" s="14">
        <v>0.11975165020421405</v>
      </c>
      <c r="BB290" s="14">
        <v>1.11011428067962</v>
      </c>
      <c r="BC290" s="14">
        <v>1.419935135681397</v>
      </c>
      <c r="BE290" s="14">
        <v>-1.0852249716486586</v>
      </c>
      <c r="BF290" s="14">
        <v>-0.94196565471435834</v>
      </c>
      <c r="BG290" s="14">
        <v>1.0550622302304187</v>
      </c>
      <c r="BH290" s="14">
        <v>0.46913581264413462</v>
      </c>
      <c r="BI290" s="14">
        <v>5.7517410184070583E-2</v>
      </c>
      <c r="BJ290" s="14">
        <v>-0.49790107916413839</v>
      </c>
      <c r="BK290" s="14">
        <v>-0.43364499975523141</v>
      </c>
      <c r="BL290" s="14">
        <v>-3.582485003281044E-2</v>
      </c>
      <c r="BM290" s="14">
        <v>0.73545665044387865</v>
      </c>
      <c r="BN290" s="14">
        <v>0.67738945181269461</v>
      </c>
      <c r="BP290">
        <v>10</v>
      </c>
      <c r="BQ290">
        <v>13</v>
      </c>
      <c r="BR290">
        <v>12</v>
      </c>
      <c r="BS290">
        <v>25</v>
      </c>
      <c r="BT290">
        <v>33</v>
      </c>
      <c r="BU290">
        <v>27</v>
      </c>
      <c r="BV290">
        <v>39</v>
      </c>
      <c r="BW290">
        <v>34</v>
      </c>
      <c r="BX290">
        <v>74</v>
      </c>
      <c r="BY290">
        <v>55</v>
      </c>
      <c r="CA290">
        <v>14</v>
      </c>
      <c r="CB290">
        <v>13</v>
      </c>
      <c r="CC290">
        <v>47</v>
      </c>
      <c r="CD290">
        <v>34</v>
      </c>
      <c r="CE290">
        <v>21</v>
      </c>
      <c r="CF290">
        <v>14</v>
      </c>
      <c r="CG290">
        <v>25</v>
      </c>
      <c r="CH290">
        <v>25</v>
      </c>
      <c r="CI290">
        <v>44</v>
      </c>
      <c r="CJ290">
        <v>51</v>
      </c>
    </row>
    <row r="291" spans="1:88">
      <c r="A291">
        <v>11182</v>
      </c>
      <c r="B291">
        <v>55806</v>
      </c>
      <c r="C291" t="s">
        <v>1558</v>
      </c>
      <c r="D291" t="s">
        <v>1559</v>
      </c>
      <c r="E291" t="s">
        <v>720</v>
      </c>
      <c r="F291">
        <v>7842</v>
      </c>
      <c r="G291" t="s">
        <v>1560</v>
      </c>
      <c r="H291" t="s">
        <v>62</v>
      </c>
      <c r="I291" t="s">
        <v>62</v>
      </c>
      <c r="J291" t="s">
        <v>62</v>
      </c>
      <c r="K291" t="s">
        <v>62</v>
      </c>
      <c r="L291" t="s">
        <v>62</v>
      </c>
      <c r="T291">
        <v>1</v>
      </c>
      <c r="U291">
        <v>0</v>
      </c>
      <c r="V291">
        <v>1.699033046638645</v>
      </c>
      <c r="W291">
        <v>4.9910674701892148</v>
      </c>
      <c r="X291" s="7">
        <v>-1.5517719979381499</v>
      </c>
      <c r="Y291" s="11">
        <v>-2.1496912249860198</v>
      </c>
      <c r="Z291" s="7">
        <v>-1.0807950553294401</v>
      </c>
      <c r="AA291" s="7">
        <v>-0.765318285976341</v>
      </c>
      <c r="AB291" s="11">
        <v>-2.2736978872668598</v>
      </c>
      <c r="AC291" s="11">
        <v>-2.4203870505562901</v>
      </c>
      <c r="AD291" s="7">
        <v>-1.5556707962888201</v>
      </c>
      <c r="AE291" s="7">
        <v>-0.79646378914417104</v>
      </c>
      <c r="AF291" s="7">
        <v>-1.84720003009559</v>
      </c>
      <c r="AG291" s="7">
        <v>-1.62434524970575</v>
      </c>
      <c r="AI291" s="11">
        <v>-3.0658143451277602</v>
      </c>
      <c r="AJ291" s="11">
        <v>-3.34139318768392</v>
      </c>
      <c r="AK291" s="7">
        <v>-0.81973942535591005</v>
      </c>
      <c r="AL291" s="7">
        <v>-0.85087096837223297</v>
      </c>
      <c r="AM291" s="11">
        <v>-3.60813181080756</v>
      </c>
      <c r="AN291" s="11">
        <v>-2.47886741256203</v>
      </c>
      <c r="AO291" s="11">
        <v>-2.1459483673592699</v>
      </c>
      <c r="AP291" s="11">
        <v>-2.3818051485595202</v>
      </c>
      <c r="AQ291" s="11">
        <v>-2.0714296659448599</v>
      </c>
      <c r="AR291" s="7">
        <v>-1.8230882228473699</v>
      </c>
      <c r="AT291" s="14">
        <v>5.476213879059344E-2</v>
      </c>
      <c r="AU291" s="14">
        <v>-0.54315708825727649</v>
      </c>
      <c r="AV291" s="14">
        <v>0.52573908139930325</v>
      </c>
      <c r="AW291" s="14">
        <v>0.84121585075240235</v>
      </c>
      <c r="AX291" s="14">
        <v>-0.6671637505381165</v>
      </c>
      <c r="AY291" s="14">
        <v>-0.81385291382754676</v>
      </c>
      <c r="AZ291" s="14">
        <v>5.0863340439923244E-2</v>
      </c>
      <c r="BA291" s="14">
        <v>0.8100703475845723</v>
      </c>
      <c r="BB291" s="14">
        <v>-0.24066589336684663</v>
      </c>
      <c r="BC291" s="14">
        <v>-1.781111297700666E-2</v>
      </c>
      <c r="BE291" s="14">
        <v>-0.80710548966571638</v>
      </c>
      <c r="BF291" s="14">
        <v>-1.0826843322218762</v>
      </c>
      <c r="BG291" s="14">
        <v>1.4389694301061338</v>
      </c>
      <c r="BH291" s="14">
        <v>1.4078378870898107</v>
      </c>
      <c r="BI291" s="14">
        <v>-1.3494229553455162</v>
      </c>
      <c r="BJ291" s="14">
        <v>-0.22015855709998622</v>
      </c>
      <c r="BK291" s="14">
        <v>0.11276048810277395</v>
      </c>
      <c r="BL291" s="14">
        <v>-0.12309629309747638</v>
      </c>
      <c r="BM291" s="14">
        <v>0.18727918951718392</v>
      </c>
      <c r="BN291" s="14">
        <v>0.43562063261467387</v>
      </c>
      <c r="BP291">
        <v>25</v>
      </c>
      <c r="BQ291">
        <v>26</v>
      </c>
      <c r="BR291">
        <v>30</v>
      </c>
      <c r="BS291">
        <v>45</v>
      </c>
      <c r="BT291">
        <v>16</v>
      </c>
      <c r="BU291">
        <v>15</v>
      </c>
      <c r="BV291">
        <v>36</v>
      </c>
      <c r="BW291">
        <v>57</v>
      </c>
      <c r="BX291">
        <v>30</v>
      </c>
      <c r="BY291">
        <v>21</v>
      </c>
      <c r="CA291">
        <v>13</v>
      </c>
      <c r="CB291">
        <v>9</v>
      </c>
      <c r="CC291">
        <v>47</v>
      </c>
      <c r="CD291">
        <v>50</v>
      </c>
      <c r="CE291">
        <v>6</v>
      </c>
      <c r="CF291">
        <v>13</v>
      </c>
      <c r="CG291">
        <v>28</v>
      </c>
      <c r="CH291">
        <v>18</v>
      </c>
      <c r="CI291">
        <v>23</v>
      </c>
      <c r="CJ291">
        <v>33</v>
      </c>
    </row>
    <row r="292" spans="1:88">
      <c r="A292">
        <v>17174</v>
      </c>
      <c r="B292">
        <v>220323</v>
      </c>
      <c r="C292" t="s">
        <v>1561</v>
      </c>
      <c r="D292" t="s">
        <v>1562</v>
      </c>
      <c r="E292" t="s">
        <v>963</v>
      </c>
      <c r="F292">
        <v>2262</v>
      </c>
      <c r="G292" t="s">
        <v>62</v>
      </c>
      <c r="H292" t="s">
        <v>62</v>
      </c>
      <c r="I292" t="s">
        <v>62</v>
      </c>
      <c r="J292" t="s">
        <v>62</v>
      </c>
      <c r="K292" t="s">
        <v>62</v>
      </c>
      <c r="L292" t="s">
        <v>62</v>
      </c>
      <c r="T292">
        <v>1</v>
      </c>
      <c r="U292">
        <v>0</v>
      </c>
      <c r="V292">
        <v>1.2978389960201751</v>
      </c>
      <c r="W292">
        <v>4.98902851602623</v>
      </c>
      <c r="X292" s="12">
        <v>2.2516149986286198</v>
      </c>
      <c r="Y292" s="12">
        <v>2.5575184243906102</v>
      </c>
      <c r="Z292" s="12">
        <v>3.2452388239118002</v>
      </c>
      <c r="AA292" s="12">
        <v>3.39158287321357</v>
      </c>
      <c r="AB292" s="12">
        <v>2.8945157712128</v>
      </c>
      <c r="AC292" s="12">
        <v>3.0183111724948701</v>
      </c>
      <c r="AD292" s="12">
        <v>3.0683894783335899</v>
      </c>
      <c r="AE292" s="12">
        <v>3.3805160023799101</v>
      </c>
      <c r="AF292" s="12">
        <v>3.8040421120139398</v>
      </c>
      <c r="AG292" s="12">
        <v>3.7136036738314702</v>
      </c>
      <c r="AI292" s="7">
        <v>-0.45594603486683899</v>
      </c>
      <c r="AJ292" s="7">
        <v>-0.47985563318774199</v>
      </c>
      <c r="AK292" s="8">
        <v>1.0629510462521701</v>
      </c>
      <c r="AL292" s="8">
        <v>1.20521959882397</v>
      </c>
      <c r="AM292" s="7">
        <v>-2.3661532875489898E-2</v>
      </c>
      <c r="AN292" s="8">
        <v>0.25312071595403202</v>
      </c>
      <c r="AO292" s="8">
        <v>0.195224634128351</v>
      </c>
      <c r="AP292" s="8">
        <v>0.59392459637866701</v>
      </c>
      <c r="AQ292" s="8">
        <v>0.58736116088420198</v>
      </c>
      <c r="AR292" s="8">
        <v>0.80584214463804504</v>
      </c>
      <c r="AT292" s="14">
        <v>-0.88091833441249801</v>
      </c>
      <c r="AU292" s="14">
        <v>-0.57501490865050764</v>
      </c>
      <c r="AV292" s="14">
        <v>0.11270549087068238</v>
      </c>
      <c r="AW292" s="14">
        <v>0.25904954017245219</v>
      </c>
      <c r="AX292" s="14">
        <v>-0.23801756182831779</v>
      </c>
      <c r="AY292" s="14">
        <v>-0.11422216054624768</v>
      </c>
      <c r="AZ292" s="14">
        <v>-6.4143854707527925E-2</v>
      </c>
      <c r="BA292" s="14">
        <v>0.24798266933879232</v>
      </c>
      <c r="BB292" s="14">
        <v>0.67150877897282202</v>
      </c>
      <c r="BC292" s="14">
        <v>0.58107034079035236</v>
      </c>
      <c r="BE292" s="14">
        <v>-0.8303641044797756</v>
      </c>
      <c r="BF292" s="14">
        <v>-0.8542737028006786</v>
      </c>
      <c r="BG292" s="14">
        <v>0.68853297663923341</v>
      </c>
      <c r="BH292" s="14">
        <v>0.83080152921103334</v>
      </c>
      <c r="BI292" s="14">
        <v>-0.39807960248842655</v>
      </c>
      <c r="BJ292" s="14">
        <v>-0.12129735365890465</v>
      </c>
      <c r="BK292" s="14">
        <v>-0.17919343548458566</v>
      </c>
      <c r="BL292" s="14">
        <v>0.21950652676573035</v>
      </c>
      <c r="BM292" s="14">
        <v>0.21294309127126532</v>
      </c>
      <c r="BN292" s="14">
        <v>0.43142407502510838</v>
      </c>
      <c r="BP292">
        <v>101</v>
      </c>
      <c r="BQ292">
        <v>197</v>
      </c>
      <c r="BR292">
        <v>174</v>
      </c>
      <c r="BS292">
        <v>232</v>
      </c>
      <c r="BT292">
        <v>167</v>
      </c>
      <c r="BU292">
        <v>189</v>
      </c>
      <c r="BV292">
        <v>257</v>
      </c>
      <c r="BW292">
        <v>298</v>
      </c>
      <c r="BX292">
        <v>437</v>
      </c>
      <c r="BY292">
        <v>246</v>
      </c>
      <c r="CA292">
        <v>23</v>
      </c>
      <c r="CB292">
        <v>19</v>
      </c>
      <c r="CC292">
        <v>50</v>
      </c>
      <c r="CD292">
        <v>60</v>
      </c>
      <c r="CE292">
        <v>21</v>
      </c>
      <c r="CF292">
        <v>25</v>
      </c>
      <c r="CG292">
        <v>41</v>
      </c>
      <c r="CH292">
        <v>41</v>
      </c>
      <c r="CI292">
        <v>42</v>
      </c>
      <c r="CJ292">
        <v>59</v>
      </c>
    </row>
    <row r="293" spans="1:88">
      <c r="A293">
        <v>16597</v>
      </c>
      <c r="B293">
        <v>162282</v>
      </c>
      <c r="C293" t="s">
        <v>1563</v>
      </c>
      <c r="D293" t="s">
        <v>1564</v>
      </c>
      <c r="E293" t="s">
        <v>1565</v>
      </c>
      <c r="F293">
        <v>7608</v>
      </c>
      <c r="G293" t="s">
        <v>62</v>
      </c>
      <c r="H293" t="s">
        <v>62</v>
      </c>
      <c r="I293" t="s">
        <v>62</v>
      </c>
      <c r="J293" t="s">
        <v>62</v>
      </c>
      <c r="K293" t="s">
        <v>62</v>
      </c>
      <c r="L293" t="s">
        <v>62</v>
      </c>
      <c r="T293">
        <v>1</v>
      </c>
      <c r="U293">
        <v>0</v>
      </c>
      <c r="V293">
        <v>1.474434089386</v>
      </c>
      <c r="W293">
        <v>4.9784546322063754</v>
      </c>
      <c r="X293" s="10">
        <v>-6.0126697142103902</v>
      </c>
      <c r="Y293" s="10">
        <v>-9.3958179458422908</v>
      </c>
      <c r="Z293" s="10">
        <v>-9.3958179458422908</v>
      </c>
      <c r="AA293" s="10">
        <v>-9.3958179458422801</v>
      </c>
      <c r="AB293" s="10">
        <v>-9.3958179458422908</v>
      </c>
      <c r="AC293" s="10">
        <v>-9.3958179458422908</v>
      </c>
      <c r="AD293" s="10">
        <v>-9.3958179458422908</v>
      </c>
      <c r="AE293" s="9">
        <v>-5.4896736643709998</v>
      </c>
      <c r="AF293" s="10">
        <v>-6.50840980092687</v>
      </c>
      <c r="AG293" s="10">
        <v>-9.3958179458422908</v>
      </c>
      <c r="AI293" s="11">
        <v>-2.5570142924435699</v>
      </c>
      <c r="AJ293" s="11">
        <v>-2.3891671710343498</v>
      </c>
      <c r="AK293" s="7">
        <v>-0.47327383377641502</v>
      </c>
      <c r="AL293" s="7">
        <v>-0.89621699267816002</v>
      </c>
      <c r="AM293" s="7">
        <v>-1.3097494036312101</v>
      </c>
      <c r="AN293" s="7">
        <v>-1.7472926375184501</v>
      </c>
      <c r="AO293" s="11">
        <v>-2.0519055109963298</v>
      </c>
      <c r="AP293" s="7">
        <v>-1.98660041167888</v>
      </c>
      <c r="AQ293" s="7">
        <v>-1.34483376680129</v>
      </c>
      <c r="AR293" s="7">
        <v>-0.94407617223269802</v>
      </c>
      <c r="AT293" s="14">
        <v>2.3654781658300381</v>
      </c>
      <c r="AU293" s="14">
        <v>-1.0176700658018625</v>
      </c>
      <c r="AV293" s="14">
        <v>-1.0176700658018625</v>
      </c>
      <c r="AW293" s="14">
        <v>-1.0176700658018518</v>
      </c>
      <c r="AX293" s="14">
        <v>-1.0176700658018625</v>
      </c>
      <c r="AY293" s="14">
        <v>-1.0176700658018625</v>
      </c>
      <c r="AZ293" s="14">
        <v>-1.0176700658018625</v>
      </c>
      <c r="BA293" s="14">
        <v>2.8884742156694285</v>
      </c>
      <c r="BB293" s="14">
        <v>1.8697380791135583</v>
      </c>
      <c r="BC293" s="14">
        <v>-1.0176700658018625</v>
      </c>
      <c r="BE293" s="14">
        <v>-0.98700127316443442</v>
      </c>
      <c r="BF293" s="14">
        <v>-0.81915415175521433</v>
      </c>
      <c r="BG293" s="14">
        <v>1.0967391855027204</v>
      </c>
      <c r="BH293" s="14">
        <v>0.67379602660097548</v>
      </c>
      <c r="BI293" s="14">
        <v>0.26026361564792544</v>
      </c>
      <c r="BJ293" s="14">
        <v>-0.1772796182393146</v>
      </c>
      <c r="BK293" s="14">
        <v>-0.48189249171719428</v>
      </c>
      <c r="BL293" s="14">
        <v>-0.41658739239974452</v>
      </c>
      <c r="BM293" s="14">
        <v>0.22517925247784554</v>
      </c>
      <c r="BN293" s="14">
        <v>0.62593684704643748</v>
      </c>
      <c r="BP293">
        <v>1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2</v>
      </c>
      <c r="BX293">
        <v>1</v>
      </c>
      <c r="BY293">
        <v>0</v>
      </c>
      <c r="CA293">
        <v>18</v>
      </c>
      <c r="CB293">
        <v>17</v>
      </c>
      <c r="CC293">
        <v>58</v>
      </c>
      <c r="CD293">
        <v>47</v>
      </c>
      <c r="CE293">
        <v>29</v>
      </c>
      <c r="CF293">
        <v>21</v>
      </c>
      <c r="CG293">
        <v>29</v>
      </c>
      <c r="CH293">
        <v>23</v>
      </c>
      <c r="CI293">
        <v>37</v>
      </c>
      <c r="CJ293">
        <v>59</v>
      </c>
    </row>
    <row r="294" spans="1:88">
      <c r="A294">
        <v>612</v>
      </c>
      <c r="B294">
        <v>860</v>
      </c>
      <c r="C294" t="s">
        <v>1566</v>
      </c>
      <c r="D294" t="s">
        <v>1567</v>
      </c>
      <c r="E294" t="s">
        <v>348</v>
      </c>
      <c r="F294">
        <v>8192</v>
      </c>
      <c r="G294" t="s">
        <v>1568</v>
      </c>
      <c r="H294" t="s">
        <v>62</v>
      </c>
      <c r="I294" t="s">
        <v>1226</v>
      </c>
      <c r="J294" t="s">
        <v>1569</v>
      </c>
      <c r="K294" t="s">
        <v>1570</v>
      </c>
      <c r="L294" t="s">
        <v>1571</v>
      </c>
      <c r="T294">
        <v>1</v>
      </c>
      <c r="U294">
        <v>0</v>
      </c>
      <c r="V294">
        <v>1.8076012506097501</v>
      </c>
      <c r="W294">
        <v>4.9765143177391504</v>
      </c>
      <c r="X294" s="8">
        <v>0.38065804561980099</v>
      </c>
      <c r="Y294" s="8">
        <v>0.77227766407699605</v>
      </c>
      <c r="Z294" s="7">
        <v>-0.17019848859263101</v>
      </c>
      <c r="AA294" s="8">
        <v>0.23258124840327901</v>
      </c>
      <c r="AB294" s="8">
        <v>0.74187832575310297</v>
      </c>
      <c r="AC294" s="8">
        <v>0.47036368711293203</v>
      </c>
      <c r="AD294" s="8">
        <v>0.85743906015355698</v>
      </c>
      <c r="AE294" s="8">
        <v>0.62725522428003899</v>
      </c>
      <c r="AF294" s="8">
        <v>0.84895009059027204</v>
      </c>
      <c r="AG294" s="8">
        <v>0.77306857724867395</v>
      </c>
      <c r="AI294" s="11">
        <v>-2.9244628949783702</v>
      </c>
      <c r="AJ294" s="11">
        <v>-3.7615105724495002</v>
      </c>
      <c r="AK294" s="7">
        <v>-0.94532143567748905</v>
      </c>
      <c r="AL294" s="7">
        <v>-0.82999316572166704</v>
      </c>
      <c r="AM294" s="11">
        <v>-2.9433811295972099</v>
      </c>
      <c r="AN294" s="11">
        <v>-2.9172251563530902</v>
      </c>
      <c r="AO294" s="11">
        <v>-2.1586039801357702</v>
      </c>
      <c r="AP294" s="11">
        <v>-2.7058707343534101</v>
      </c>
      <c r="AQ294" s="7">
        <v>-1.5730875132123801</v>
      </c>
      <c r="AR294" s="11">
        <v>-2.1741079777144199</v>
      </c>
      <c r="AT294" s="14">
        <v>-0.17276929784480133</v>
      </c>
      <c r="AU294" s="14">
        <v>0.21885032061239373</v>
      </c>
      <c r="AV294" s="14">
        <v>-0.7236258320572333</v>
      </c>
      <c r="AW294" s="14">
        <v>-0.32084609506132333</v>
      </c>
      <c r="AX294" s="14">
        <v>0.18845098228850066</v>
      </c>
      <c r="AY294" s="14">
        <v>-8.306365635167029E-2</v>
      </c>
      <c r="AZ294" s="14">
        <v>0.30401171668895466</v>
      </c>
      <c r="BA294" s="14">
        <v>7.3827880815436675E-2</v>
      </c>
      <c r="BB294" s="14">
        <v>0.29552274712566973</v>
      </c>
      <c r="BC294" s="14">
        <v>0.21964123378407163</v>
      </c>
      <c r="BE294" s="14">
        <v>-0.63110643895903928</v>
      </c>
      <c r="BF294" s="14">
        <v>-1.4681541164301692</v>
      </c>
      <c r="BG294" s="14">
        <v>1.3480350203418419</v>
      </c>
      <c r="BH294" s="14">
        <v>1.4633632902976639</v>
      </c>
      <c r="BI294" s="14">
        <v>-0.65002467357787896</v>
      </c>
      <c r="BJ294" s="14">
        <v>-0.6238687003337593</v>
      </c>
      <c r="BK294" s="14">
        <v>0.13475247588356076</v>
      </c>
      <c r="BL294" s="14">
        <v>-0.41251427833407917</v>
      </c>
      <c r="BM294" s="14">
        <v>0.72026894280695086</v>
      </c>
      <c r="BN294" s="14">
        <v>0.11924847830491103</v>
      </c>
      <c r="BP294">
        <v>100</v>
      </c>
      <c r="BQ294">
        <v>207</v>
      </c>
      <c r="BR294">
        <v>59</v>
      </c>
      <c r="BS294">
        <v>94</v>
      </c>
      <c r="BT294">
        <v>136</v>
      </c>
      <c r="BU294">
        <v>117</v>
      </c>
      <c r="BV294">
        <v>201</v>
      </c>
      <c r="BW294">
        <v>160</v>
      </c>
      <c r="BX294">
        <v>204</v>
      </c>
      <c r="BY294">
        <v>116</v>
      </c>
      <c r="CA294">
        <v>15</v>
      </c>
      <c r="CB294">
        <v>7</v>
      </c>
      <c r="CC294">
        <v>45</v>
      </c>
      <c r="CD294">
        <v>53</v>
      </c>
      <c r="CE294">
        <v>10</v>
      </c>
      <c r="CF294">
        <v>10</v>
      </c>
      <c r="CG294">
        <v>29</v>
      </c>
      <c r="CH294">
        <v>15</v>
      </c>
      <c r="CI294">
        <v>34</v>
      </c>
      <c r="CJ294">
        <v>27</v>
      </c>
    </row>
    <row r="295" spans="1:88">
      <c r="A295">
        <v>13216</v>
      </c>
      <c r="B295">
        <v>80739</v>
      </c>
      <c r="C295" t="s">
        <v>1572</v>
      </c>
      <c r="D295" t="s">
        <v>1573</v>
      </c>
      <c r="E295" t="s">
        <v>558</v>
      </c>
      <c r="F295">
        <v>20098</v>
      </c>
      <c r="G295" t="s">
        <v>1574</v>
      </c>
      <c r="H295" t="s">
        <v>62</v>
      </c>
      <c r="I295" t="s">
        <v>62</v>
      </c>
      <c r="J295" t="s">
        <v>62</v>
      </c>
      <c r="K295" t="s">
        <v>1575</v>
      </c>
      <c r="L295" t="s">
        <v>62</v>
      </c>
      <c r="T295">
        <v>1</v>
      </c>
      <c r="U295">
        <v>0</v>
      </c>
      <c r="V295">
        <v>1.7689826855775199</v>
      </c>
      <c r="W295">
        <v>4.9641333215021497</v>
      </c>
      <c r="X295" s="9">
        <v>-4.94926211579625</v>
      </c>
      <c r="Y295" s="9">
        <v>-5.3757240837157596</v>
      </c>
      <c r="Z295" s="9">
        <v>-5.7214601441033901</v>
      </c>
      <c r="AA295" s="9">
        <v>-5.0071922036664196</v>
      </c>
      <c r="AB295" s="11">
        <v>-3.8226667554054798</v>
      </c>
      <c r="AC295" s="9">
        <v>-4.6753364918484799</v>
      </c>
      <c r="AD295" s="9">
        <v>-4.0757393301759901</v>
      </c>
      <c r="AE295" s="9">
        <v>-4.0701523737332597</v>
      </c>
      <c r="AF295" s="11">
        <v>-2.5000408736191901</v>
      </c>
      <c r="AG295" s="11">
        <v>-2.8514162436211898</v>
      </c>
      <c r="AI295" s="9">
        <v>-4.3177850227843404</v>
      </c>
      <c r="AJ295" s="9">
        <v>-4.5490597272361102</v>
      </c>
      <c r="AK295" s="11">
        <v>-2.73052841121154</v>
      </c>
      <c r="AL295" s="11">
        <v>-2.72174671170121</v>
      </c>
      <c r="AM295" s="11">
        <v>-3.9774254936626701</v>
      </c>
      <c r="AN295" s="11">
        <v>-3.2188187456600201</v>
      </c>
      <c r="AO295" s="11">
        <v>-3.50370676290862</v>
      </c>
      <c r="AP295" s="11">
        <v>-3.8214481053932099</v>
      </c>
      <c r="AQ295" s="11">
        <v>-2.0507517608077799</v>
      </c>
      <c r="AR295" s="11">
        <v>-2.64236337838026</v>
      </c>
      <c r="AT295" s="14">
        <v>-0.64436305422770968</v>
      </c>
      <c r="AU295" s="14">
        <v>-1.0708250221472193</v>
      </c>
      <c r="AV295" s="14">
        <v>-1.4165610825348498</v>
      </c>
      <c r="AW295" s="14">
        <v>-0.7022931420978793</v>
      </c>
      <c r="AX295" s="14">
        <v>0.48223230616306045</v>
      </c>
      <c r="AY295" s="14">
        <v>-0.37043743027993958</v>
      </c>
      <c r="AZ295" s="14">
        <v>0.22915973139255019</v>
      </c>
      <c r="BA295" s="14">
        <v>0.23474668783528063</v>
      </c>
      <c r="BB295" s="14">
        <v>1.8048581879493502</v>
      </c>
      <c r="BC295" s="14">
        <v>1.4534828179473505</v>
      </c>
      <c r="BE295" s="14">
        <v>-0.9644216108097643</v>
      </c>
      <c r="BF295" s="14">
        <v>-1.1956963152615341</v>
      </c>
      <c r="BG295" s="14">
        <v>0.62283500076303611</v>
      </c>
      <c r="BH295" s="14">
        <v>0.63161670027336614</v>
      </c>
      <c r="BI295" s="14">
        <v>-0.62406208168809396</v>
      </c>
      <c r="BJ295" s="14">
        <v>0.13454466631455597</v>
      </c>
      <c r="BK295" s="14">
        <v>-0.15034335093404394</v>
      </c>
      <c r="BL295" s="14">
        <v>-0.46808469341863379</v>
      </c>
      <c r="BM295" s="14">
        <v>1.3026116511667962</v>
      </c>
      <c r="BN295" s="14">
        <v>0.71100003359431607</v>
      </c>
      <c r="BP295">
        <v>6</v>
      </c>
      <c r="BQ295">
        <v>7</v>
      </c>
      <c r="BR295">
        <v>3</v>
      </c>
      <c r="BS295">
        <v>6</v>
      </c>
      <c r="BT295">
        <v>14</v>
      </c>
      <c r="BU295">
        <v>8</v>
      </c>
      <c r="BV295">
        <v>16</v>
      </c>
      <c r="BW295">
        <v>15</v>
      </c>
      <c r="BX295">
        <v>49</v>
      </c>
      <c r="BY295">
        <v>23</v>
      </c>
      <c r="CA295">
        <v>14</v>
      </c>
      <c r="CB295">
        <v>10</v>
      </c>
      <c r="CC295">
        <v>32</v>
      </c>
      <c r="CD295">
        <v>35</v>
      </c>
      <c r="CE295">
        <v>12</v>
      </c>
      <c r="CF295">
        <v>20</v>
      </c>
      <c r="CG295">
        <v>28</v>
      </c>
      <c r="CH295">
        <v>17</v>
      </c>
      <c r="CI295">
        <v>60</v>
      </c>
      <c r="CJ295">
        <v>48</v>
      </c>
    </row>
    <row r="296" spans="1:88">
      <c r="A296">
        <v>16301</v>
      </c>
      <c r="B296">
        <v>151647</v>
      </c>
      <c r="C296" t="s">
        <v>1576</v>
      </c>
      <c r="D296" t="s">
        <v>1577</v>
      </c>
      <c r="E296" t="s">
        <v>1578</v>
      </c>
      <c r="F296">
        <v>3255</v>
      </c>
      <c r="G296" t="s">
        <v>1579</v>
      </c>
      <c r="H296" t="s">
        <v>62</v>
      </c>
      <c r="I296" t="s">
        <v>62</v>
      </c>
      <c r="J296" t="s">
        <v>62</v>
      </c>
      <c r="K296" t="s">
        <v>62</v>
      </c>
      <c r="L296" t="s">
        <v>62</v>
      </c>
      <c r="T296">
        <v>1</v>
      </c>
      <c r="U296">
        <v>0</v>
      </c>
      <c r="V296">
        <v>3.76648891922303</v>
      </c>
      <c r="W296">
        <v>4.9121919956370501</v>
      </c>
      <c r="X296" s="8">
        <v>0.428108779418019</v>
      </c>
      <c r="Y296" s="8">
        <v>0.22084047931575501</v>
      </c>
      <c r="Z296" s="8">
        <v>3.6254186928886399E-2</v>
      </c>
      <c r="AA296" s="8">
        <v>0.14168442620965799</v>
      </c>
      <c r="AB296" s="8">
        <v>0.542812898295714</v>
      </c>
      <c r="AC296" s="8">
        <v>0.54825789356185295</v>
      </c>
      <c r="AD296" s="8">
        <v>1.53857148546842</v>
      </c>
      <c r="AE296" s="8">
        <v>1.3923926665011701</v>
      </c>
      <c r="AF296" s="8">
        <v>1.9261485231497499</v>
      </c>
      <c r="AG296" s="8">
        <v>1.70644765662991</v>
      </c>
      <c r="AI296" s="10">
        <v>-8.3119001384941402</v>
      </c>
      <c r="AJ296" s="9">
        <v>-4.1774075953576402</v>
      </c>
      <c r="AK296" s="7">
        <v>-1.7030158416326598E-2</v>
      </c>
      <c r="AL296" s="7">
        <v>-0.41614024623795198</v>
      </c>
      <c r="AM296" s="9">
        <v>-4.8139829302722301</v>
      </c>
      <c r="AN296" s="10">
        <v>-8.3119001384941402</v>
      </c>
      <c r="AO296" s="11">
        <v>-3.6355478749927799</v>
      </c>
      <c r="AP296" s="9">
        <v>-5.1251813260100603</v>
      </c>
      <c r="AQ296" s="11">
        <v>-2.9762652088597301</v>
      </c>
      <c r="AR296" s="11">
        <v>-2.5782309243234698</v>
      </c>
      <c r="AT296" s="14">
        <v>-0.42004312012989448</v>
      </c>
      <c r="AU296" s="14">
        <v>-0.62731142023215847</v>
      </c>
      <c r="AV296" s="14">
        <v>-0.8118977126190271</v>
      </c>
      <c r="AW296" s="14">
        <v>-0.70646747333825544</v>
      </c>
      <c r="AX296" s="14">
        <v>-0.30533900125219948</v>
      </c>
      <c r="AY296" s="14">
        <v>-0.29989400598606053</v>
      </c>
      <c r="AZ296" s="14">
        <v>0.69041958592050656</v>
      </c>
      <c r="BA296" s="14">
        <v>0.54424076695325663</v>
      </c>
      <c r="BB296" s="14">
        <v>1.0779966236018366</v>
      </c>
      <c r="BC296" s="14">
        <v>0.85829575708199657</v>
      </c>
      <c r="BE296" s="14">
        <v>-4.2755414843482935</v>
      </c>
      <c r="BF296" s="14">
        <v>-0.14104894121179345</v>
      </c>
      <c r="BG296" s="14">
        <v>4.0193284957295203</v>
      </c>
      <c r="BH296" s="14">
        <v>3.6202184079078945</v>
      </c>
      <c r="BI296" s="14">
        <v>-0.77762427612638341</v>
      </c>
      <c r="BJ296" s="14">
        <v>-4.2755414843482935</v>
      </c>
      <c r="BK296" s="14">
        <v>0.40081077915306684</v>
      </c>
      <c r="BL296" s="14">
        <v>-1.0888226718642136</v>
      </c>
      <c r="BM296" s="14">
        <v>1.0600934452861166</v>
      </c>
      <c r="BN296" s="14">
        <v>1.4581277298223769</v>
      </c>
      <c r="BP296">
        <v>41</v>
      </c>
      <c r="BQ296">
        <v>56</v>
      </c>
      <c r="BR296">
        <v>27</v>
      </c>
      <c r="BS296">
        <v>35</v>
      </c>
      <c r="BT296">
        <v>47</v>
      </c>
      <c r="BU296">
        <v>49</v>
      </c>
      <c r="BV296">
        <v>128</v>
      </c>
      <c r="BW296">
        <v>108</v>
      </c>
      <c r="BX296">
        <v>171</v>
      </c>
      <c r="BY296">
        <v>88</v>
      </c>
      <c r="CA296">
        <v>0</v>
      </c>
      <c r="CB296">
        <v>2</v>
      </c>
      <c r="CC296">
        <v>34</v>
      </c>
      <c r="CD296">
        <v>28</v>
      </c>
      <c r="CE296">
        <v>1</v>
      </c>
      <c r="CF296">
        <v>0</v>
      </c>
      <c r="CG296">
        <v>4</v>
      </c>
      <c r="CH296">
        <v>1</v>
      </c>
      <c r="CI296">
        <v>5</v>
      </c>
      <c r="CJ296">
        <v>8</v>
      </c>
    </row>
    <row r="297" spans="1:88">
      <c r="A297">
        <v>18365</v>
      </c>
      <c r="B297">
        <v>338811</v>
      </c>
      <c r="C297" t="s">
        <v>1580</v>
      </c>
      <c r="D297" t="s">
        <v>1581</v>
      </c>
      <c r="E297" t="s">
        <v>1582</v>
      </c>
      <c r="F297">
        <v>5445</v>
      </c>
      <c r="G297" t="s">
        <v>1583</v>
      </c>
      <c r="H297" t="s">
        <v>62</v>
      </c>
      <c r="I297" t="s">
        <v>62</v>
      </c>
      <c r="J297" t="s">
        <v>62</v>
      </c>
      <c r="K297" t="s">
        <v>62</v>
      </c>
      <c r="L297" t="s">
        <v>62</v>
      </c>
      <c r="T297">
        <v>1</v>
      </c>
      <c r="U297">
        <v>0</v>
      </c>
      <c r="V297">
        <v>1.363295802066375</v>
      </c>
      <c r="W297">
        <v>4.9098667626724453</v>
      </c>
      <c r="X297" s="7">
        <v>-0.62642196186682797</v>
      </c>
      <c r="Y297" s="7">
        <v>-0.68441741705892101</v>
      </c>
      <c r="Z297" s="7">
        <v>-1.06719634422342</v>
      </c>
      <c r="AA297" s="7">
        <v>-0.60059007934161401</v>
      </c>
      <c r="AB297" s="7">
        <v>-1.6605365878468299</v>
      </c>
      <c r="AC297" s="7">
        <v>-0.28494126685737797</v>
      </c>
      <c r="AD297" s="7">
        <v>-3.2438438393590299E-2</v>
      </c>
      <c r="AE297" s="7">
        <v>-0.196354062684895</v>
      </c>
      <c r="AF297" s="7">
        <v>-0.55845725092967002</v>
      </c>
      <c r="AG297" s="7">
        <v>-0.73690978614763902</v>
      </c>
      <c r="AI297" s="7">
        <v>-1.6622520319578</v>
      </c>
      <c r="AJ297" s="7">
        <v>-1.4731396536263199</v>
      </c>
      <c r="AK297" s="8">
        <v>0.105352703327487</v>
      </c>
      <c r="AL297" s="7">
        <v>-1.48992060722009E-2</v>
      </c>
      <c r="AM297" s="7">
        <v>-0.364541843699278</v>
      </c>
      <c r="AN297" s="7">
        <v>-1.33477075719835</v>
      </c>
      <c r="AO297" s="7">
        <v>-0.54875931115598298</v>
      </c>
      <c r="AP297" s="7">
        <v>-0.74533636441756002</v>
      </c>
      <c r="AQ297" s="7">
        <v>-0.37268605731465199</v>
      </c>
      <c r="AR297" s="7">
        <v>-0.21543836427226901</v>
      </c>
      <c r="AT297" s="14">
        <v>1.8404357668250659E-2</v>
      </c>
      <c r="AU297" s="14">
        <v>-3.9591097523842378E-2</v>
      </c>
      <c r="AV297" s="14">
        <v>-0.42237002468834139</v>
      </c>
      <c r="AW297" s="14">
        <v>4.4236240193464615E-2</v>
      </c>
      <c r="AX297" s="14">
        <v>-1.0157102683117514</v>
      </c>
      <c r="AY297" s="14">
        <v>0.35988505267770066</v>
      </c>
      <c r="AZ297" s="14">
        <v>0.61238788114148834</v>
      </c>
      <c r="BA297" s="14">
        <v>0.44847225685018366</v>
      </c>
      <c r="BB297" s="14">
        <v>8.6369068605408605E-2</v>
      </c>
      <c r="BC297" s="14">
        <v>-9.2083466612560394E-2</v>
      </c>
      <c r="BE297" s="14">
        <v>-0.99960494331910732</v>
      </c>
      <c r="BF297" s="14">
        <v>-0.81049256498762723</v>
      </c>
      <c r="BG297" s="14">
        <v>0.76799979196617973</v>
      </c>
      <c r="BH297" s="14">
        <v>0.64774788256649185</v>
      </c>
      <c r="BI297" s="14">
        <v>0.2981052449394147</v>
      </c>
      <c r="BJ297" s="14">
        <v>-0.67212366855965733</v>
      </c>
      <c r="BK297" s="14">
        <v>0.11388777748270973</v>
      </c>
      <c r="BL297" s="14">
        <v>-8.2689275778867311E-2</v>
      </c>
      <c r="BM297" s="14">
        <v>0.28996103132404072</v>
      </c>
      <c r="BN297" s="14">
        <v>0.44720872436642367</v>
      </c>
      <c r="BP297">
        <v>33</v>
      </c>
      <c r="BQ297">
        <v>50</v>
      </c>
      <c r="BR297">
        <v>21</v>
      </c>
      <c r="BS297">
        <v>35</v>
      </c>
      <c r="BT297">
        <v>17</v>
      </c>
      <c r="BU297">
        <v>46</v>
      </c>
      <c r="BV297">
        <v>72</v>
      </c>
      <c r="BW297">
        <v>60</v>
      </c>
      <c r="BX297">
        <v>51</v>
      </c>
      <c r="BY297">
        <v>27</v>
      </c>
      <c r="CA297">
        <v>24</v>
      </c>
      <c r="CB297">
        <v>23</v>
      </c>
      <c r="CC297">
        <v>62</v>
      </c>
      <c r="CD297">
        <v>62</v>
      </c>
      <c r="CE297">
        <v>40</v>
      </c>
      <c r="CF297">
        <v>20</v>
      </c>
      <c r="CG297">
        <v>59</v>
      </c>
      <c r="CH297">
        <v>39</v>
      </c>
      <c r="CI297">
        <v>52</v>
      </c>
      <c r="CJ297">
        <v>70</v>
      </c>
    </row>
    <row r="298" spans="1:88">
      <c r="A298">
        <v>10879</v>
      </c>
      <c r="B298">
        <v>55304</v>
      </c>
      <c r="C298" t="s">
        <v>1584</v>
      </c>
      <c r="D298" t="s">
        <v>1585</v>
      </c>
      <c r="E298" t="s">
        <v>1586</v>
      </c>
      <c r="F298">
        <v>8527</v>
      </c>
      <c r="G298" t="s">
        <v>1587</v>
      </c>
      <c r="H298" t="s">
        <v>62</v>
      </c>
      <c r="I298" t="s">
        <v>1588</v>
      </c>
      <c r="J298" t="s">
        <v>62</v>
      </c>
      <c r="K298" t="s">
        <v>1589</v>
      </c>
      <c r="L298" t="s">
        <v>1590</v>
      </c>
      <c r="T298">
        <v>1</v>
      </c>
      <c r="U298">
        <v>0</v>
      </c>
      <c r="V298">
        <v>1.307565221450955</v>
      </c>
      <c r="W298">
        <v>4.8942389652231801</v>
      </c>
      <c r="X298" s="11">
        <v>-3.13573088892239</v>
      </c>
      <c r="Y298" s="11">
        <v>-3.15571160246889</v>
      </c>
      <c r="Z298" s="11">
        <v>-3.0964666919014201</v>
      </c>
      <c r="AA298" s="11">
        <v>-3.3617458407835499</v>
      </c>
      <c r="AB298" s="9">
        <v>-4.3646833573951902</v>
      </c>
      <c r="AC298" s="9">
        <v>-4.4178269859021597</v>
      </c>
      <c r="AD298" s="11">
        <v>-2.1998712046029798</v>
      </c>
      <c r="AE298" s="11">
        <v>-2.1017024300482601</v>
      </c>
      <c r="AF298" s="11">
        <v>-2.11918933268114</v>
      </c>
      <c r="AG298" s="11">
        <v>-2.4331029283083598</v>
      </c>
      <c r="AI298" s="11">
        <v>-2.4341084401759199</v>
      </c>
      <c r="AJ298" s="7">
        <v>-1.6016986945581</v>
      </c>
      <c r="AK298" s="7">
        <v>-0.61317849333703101</v>
      </c>
      <c r="AL298" s="7">
        <v>-0.86090804379979902</v>
      </c>
      <c r="AM298" s="7">
        <v>-1.2037940595604499</v>
      </c>
      <c r="AN298" s="7">
        <v>-1.05912378048529</v>
      </c>
      <c r="AO298" s="7">
        <v>-1.3775345273014501</v>
      </c>
      <c r="AP298" s="7">
        <v>-0.89780917980319197</v>
      </c>
      <c r="AQ298" s="7">
        <v>-0.61257352305551405</v>
      </c>
      <c r="AR298" s="7">
        <v>-0.53304063906475196</v>
      </c>
      <c r="AT298" s="14">
        <v>-9.7127762620956126E-2</v>
      </c>
      <c r="AU298" s="14">
        <v>-0.11710847616745612</v>
      </c>
      <c r="AV298" s="14">
        <v>-5.7863565599986178E-2</v>
      </c>
      <c r="AW298" s="14">
        <v>-0.32314271448211596</v>
      </c>
      <c r="AX298" s="14">
        <v>-1.3260802310937563</v>
      </c>
      <c r="AY298" s="14">
        <v>-1.3792238596007258</v>
      </c>
      <c r="AZ298" s="14">
        <v>0.83873192169845412</v>
      </c>
      <c r="BA298" s="14">
        <v>0.93690069625317385</v>
      </c>
      <c r="BB298" s="14">
        <v>0.91941379362029396</v>
      </c>
      <c r="BC298" s="14">
        <v>0.60550019799307409</v>
      </c>
      <c r="BE298" s="14">
        <v>-1.3147315020617703</v>
      </c>
      <c r="BF298" s="14">
        <v>-0.48232175644395037</v>
      </c>
      <c r="BG298" s="14">
        <v>0.50619844477711862</v>
      </c>
      <c r="BH298" s="14">
        <v>0.25846889431435061</v>
      </c>
      <c r="BI298" s="14">
        <v>-8.4417121446300314E-2</v>
      </c>
      <c r="BJ298" s="14">
        <v>6.0253157628859633E-2</v>
      </c>
      <c r="BK298" s="14">
        <v>-0.25815758918730047</v>
      </c>
      <c r="BL298" s="14">
        <v>0.22156775831095765</v>
      </c>
      <c r="BM298" s="14">
        <v>0.50680341505863558</v>
      </c>
      <c r="BN298" s="14">
        <v>0.58633629904939766</v>
      </c>
      <c r="BP298">
        <v>9</v>
      </c>
      <c r="BQ298">
        <v>14</v>
      </c>
      <c r="BR298">
        <v>8</v>
      </c>
      <c r="BS298">
        <v>8</v>
      </c>
      <c r="BT298">
        <v>4</v>
      </c>
      <c r="BU298">
        <v>4</v>
      </c>
      <c r="BV298">
        <v>25</v>
      </c>
      <c r="BW298">
        <v>25</v>
      </c>
      <c r="BX298">
        <v>27</v>
      </c>
      <c r="BY298">
        <v>13</v>
      </c>
      <c r="CA298">
        <v>22</v>
      </c>
      <c r="CB298">
        <v>33</v>
      </c>
      <c r="CC298">
        <v>59</v>
      </c>
      <c r="CD298">
        <v>54</v>
      </c>
      <c r="CE298">
        <v>35</v>
      </c>
      <c r="CF298">
        <v>38</v>
      </c>
      <c r="CG298">
        <v>52</v>
      </c>
      <c r="CH298">
        <v>55</v>
      </c>
      <c r="CI298">
        <v>69</v>
      </c>
      <c r="CJ298">
        <v>88</v>
      </c>
    </row>
    <row r="299" spans="1:88">
      <c r="A299">
        <v>20710</v>
      </c>
      <c r="B299">
        <v>643733</v>
      </c>
      <c r="C299" t="s">
        <v>1591</v>
      </c>
      <c r="D299" t="s">
        <v>1592</v>
      </c>
      <c r="E299" t="s">
        <v>1350</v>
      </c>
      <c r="F299">
        <v>4307</v>
      </c>
      <c r="G299" t="s">
        <v>62</v>
      </c>
      <c r="H299" t="s">
        <v>62</v>
      </c>
      <c r="I299" t="s">
        <v>62</v>
      </c>
      <c r="J299" t="s">
        <v>62</v>
      </c>
      <c r="K299" t="s">
        <v>62</v>
      </c>
      <c r="L299" t="s">
        <v>62</v>
      </c>
      <c r="T299">
        <v>1</v>
      </c>
      <c r="U299">
        <v>0</v>
      </c>
      <c r="V299">
        <v>3.194734029231205</v>
      </c>
      <c r="W299">
        <v>4.8877158417760604</v>
      </c>
      <c r="X299" s="10">
        <v>-8.5749840232235908</v>
      </c>
      <c r="Y299" s="10">
        <v>-8.5749840232235908</v>
      </c>
      <c r="Z299" s="10">
        <v>-8.5749840232235908</v>
      </c>
      <c r="AA299" s="10">
        <v>-8.5749840232235801</v>
      </c>
      <c r="AB299" s="10">
        <v>-8.5749840232235908</v>
      </c>
      <c r="AC299" s="10">
        <v>-8.5749840232235908</v>
      </c>
      <c r="AD299" s="10">
        <v>-8.5749840232235908</v>
      </c>
      <c r="AE299" s="10">
        <v>-8.5749840232235908</v>
      </c>
      <c r="AF299" s="10">
        <v>-8.5749840232235908</v>
      </c>
      <c r="AG299" s="10">
        <v>-8.5749840232235908</v>
      </c>
      <c r="AI299" s="9">
        <v>-4.8174431876054902</v>
      </c>
      <c r="AJ299" s="9">
        <v>-4.0241148954088901</v>
      </c>
      <c r="AK299" s="7">
        <v>-1.77890439193478E-2</v>
      </c>
      <c r="AL299" s="7">
        <v>-0.87240910129712101</v>
      </c>
      <c r="AM299" s="11">
        <v>-2.7435934925328298</v>
      </c>
      <c r="AN299" s="9">
        <v>-4.2581202095525397</v>
      </c>
      <c r="AO299" s="11">
        <v>-3.4735423172800899</v>
      </c>
      <c r="AP299" s="11">
        <v>-2.35742813602804</v>
      </c>
      <c r="AQ299" s="7">
        <v>-1.0872308600037299</v>
      </c>
      <c r="AR299" s="7">
        <v>-1.9092193725470099</v>
      </c>
      <c r="AT299" s="14">
        <v>0</v>
      </c>
      <c r="AU299" s="14">
        <v>0</v>
      </c>
      <c r="AV299" s="14">
        <v>0</v>
      </c>
      <c r="AW299" s="14">
        <v>0</v>
      </c>
      <c r="AX299" s="14">
        <v>0</v>
      </c>
      <c r="AY299" s="14">
        <v>0</v>
      </c>
      <c r="AZ299" s="14">
        <v>0</v>
      </c>
      <c r="BA299" s="14">
        <v>0</v>
      </c>
      <c r="BB299" s="14">
        <v>0</v>
      </c>
      <c r="BC299" s="14">
        <v>0</v>
      </c>
      <c r="BE299" s="14">
        <v>-2.2613541259879817</v>
      </c>
      <c r="BF299" s="14">
        <v>-1.4680258337913816</v>
      </c>
      <c r="BG299" s="14">
        <v>2.5383000176981607</v>
      </c>
      <c r="BH299" s="14">
        <v>1.6836799603203874</v>
      </c>
      <c r="BI299" s="14">
        <v>-0.18750443091532132</v>
      </c>
      <c r="BJ299" s="14">
        <v>-1.7020311479350312</v>
      </c>
      <c r="BK299" s="14">
        <v>-0.9174532556625814</v>
      </c>
      <c r="BL299" s="14">
        <v>0.19866092558946846</v>
      </c>
      <c r="BM299" s="14">
        <v>1.4688582016137786</v>
      </c>
      <c r="BN299" s="14">
        <v>0.64686968907049858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CA299">
        <v>2</v>
      </c>
      <c r="CB299">
        <v>3</v>
      </c>
      <c r="CC299">
        <v>45</v>
      </c>
      <c r="CD299">
        <v>27</v>
      </c>
      <c r="CE299">
        <v>6</v>
      </c>
      <c r="CF299">
        <v>2</v>
      </c>
      <c r="CG299">
        <v>6</v>
      </c>
      <c r="CH299">
        <v>10</v>
      </c>
      <c r="CI299">
        <v>25</v>
      </c>
      <c r="CJ299">
        <v>17</v>
      </c>
    </row>
    <row r="300" spans="1:88">
      <c r="A300">
        <v>4399</v>
      </c>
      <c r="B300">
        <v>6444</v>
      </c>
      <c r="C300" t="s">
        <v>1593</v>
      </c>
      <c r="D300" t="s">
        <v>1594</v>
      </c>
      <c r="E300" t="s">
        <v>1595</v>
      </c>
      <c r="F300">
        <v>10584</v>
      </c>
      <c r="G300" t="s">
        <v>1596</v>
      </c>
      <c r="H300" t="s">
        <v>62</v>
      </c>
      <c r="I300" t="s">
        <v>1597</v>
      </c>
      <c r="J300" t="s">
        <v>62</v>
      </c>
      <c r="K300" t="s">
        <v>62</v>
      </c>
      <c r="L300" t="s">
        <v>62</v>
      </c>
      <c r="T300">
        <v>1</v>
      </c>
      <c r="U300">
        <v>0</v>
      </c>
      <c r="V300">
        <v>1.55484368923377</v>
      </c>
      <c r="W300">
        <v>4.8873561804934145</v>
      </c>
      <c r="X300" s="10">
        <v>-9.8721137612603993</v>
      </c>
      <c r="Y300" s="10">
        <v>-9.8721137612603993</v>
      </c>
      <c r="Z300" s="10">
        <v>-9.8721137612603993</v>
      </c>
      <c r="AA300" s="10">
        <v>-9.8721137612603993</v>
      </c>
      <c r="AB300" s="10">
        <v>-9.8721137612603993</v>
      </c>
      <c r="AC300" s="10">
        <v>-9.8721137612603993</v>
      </c>
      <c r="AD300" s="10">
        <v>-6.9588372473843103</v>
      </c>
      <c r="AE300" s="10">
        <v>-9.8721137612603993</v>
      </c>
      <c r="AF300" s="10">
        <v>-9.8721137612603993</v>
      </c>
      <c r="AG300" s="10">
        <v>-9.8721137612603993</v>
      </c>
      <c r="AI300" s="11">
        <v>-3.2018070152453499</v>
      </c>
      <c r="AJ300" s="11">
        <v>-3.7739846074460099</v>
      </c>
      <c r="AK300" s="7">
        <v>-1.4844096540948</v>
      </c>
      <c r="AL300" s="7">
        <v>-1.71667158957077</v>
      </c>
      <c r="AM300" s="11">
        <v>-2.5531685363458401</v>
      </c>
      <c r="AN300" s="11">
        <v>-2.7064092528936201</v>
      </c>
      <c r="AO300" s="11">
        <v>-2.8605208637305202</v>
      </c>
      <c r="AP300" s="11">
        <v>-2.9830944483791302</v>
      </c>
      <c r="AQ300" s="11">
        <v>-2.1712416164111401</v>
      </c>
      <c r="AR300" s="7">
        <v>-1.8753604534317401</v>
      </c>
      <c r="AT300" s="14">
        <v>-0.29132765138760952</v>
      </c>
      <c r="AU300" s="14">
        <v>-0.29132765138760952</v>
      </c>
      <c r="AV300" s="14">
        <v>-0.29132765138760952</v>
      </c>
      <c r="AW300" s="14">
        <v>-0.29132765138760952</v>
      </c>
      <c r="AX300" s="14">
        <v>-0.29132765138760952</v>
      </c>
      <c r="AY300" s="14">
        <v>-0.29132765138760952</v>
      </c>
      <c r="AZ300" s="14">
        <v>2.6219488624884795</v>
      </c>
      <c r="BA300" s="14">
        <v>-0.29132765138760952</v>
      </c>
      <c r="BB300" s="14">
        <v>-0.29132765138760952</v>
      </c>
      <c r="BC300" s="14">
        <v>-0.29132765138760952</v>
      </c>
      <c r="BE300" s="14">
        <v>-0.6691402114904581</v>
      </c>
      <c r="BF300" s="14">
        <v>-1.2413178036911181</v>
      </c>
      <c r="BG300" s="14">
        <v>1.0482571496600919</v>
      </c>
      <c r="BH300" s="14">
        <v>0.8159952141841218</v>
      </c>
      <c r="BI300" s="14">
        <v>-2.050173259094823E-2</v>
      </c>
      <c r="BJ300" s="14">
        <v>-0.17374244913872827</v>
      </c>
      <c r="BK300" s="14">
        <v>-0.32785405997562833</v>
      </c>
      <c r="BL300" s="14">
        <v>-0.45042764462423834</v>
      </c>
      <c r="BM300" s="14">
        <v>0.36142518734375173</v>
      </c>
      <c r="BN300" s="14">
        <v>0.65730635032315177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1</v>
      </c>
      <c r="BW300">
        <v>0</v>
      </c>
      <c r="BX300">
        <v>0</v>
      </c>
      <c r="BY300">
        <v>0</v>
      </c>
      <c r="CA300">
        <v>16</v>
      </c>
      <c r="CB300">
        <v>9</v>
      </c>
      <c r="CC300">
        <v>40</v>
      </c>
      <c r="CD300">
        <v>37</v>
      </c>
      <c r="CE300">
        <v>17</v>
      </c>
      <c r="CF300">
        <v>15</v>
      </c>
      <c r="CG300">
        <v>23</v>
      </c>
      <c r="CH300">
        <v>16</v>
      </c>
      <c r="CI300">
        <v>29</v>
      </c>
      <c r="CJ300">
        <v>43</v>
      </c>
    </row>
    <row r="301" spans="1:88">
      <c r="A301">
        <v>17468</v>
      </c>
      <c r="B301">
        <v>255057</v>
      </c>
      <c r="C301" t="s">
        <v>1598</v>
      </c>
      <c r="D301" t="s">
        <v>1599</v>
      </c>
      <c r="E301" t="s">
        <v>163</v>
      </c>
      <c r="F301">
        <v>4591</v>
      </c>
      <c r="G301" t="s">
        <v>1600</v>
      </c>
      <c r="H301" t="s">
        <v>62</v>
      </c>
      <c r="I301" t="s">
        <v>62</v>
      </c>
      <c r="J301" t="s">
        <v>62</v>
      </c>
      <c r="K301" t="s">
        <v>62</v>
      </c>
      <c r="L301" t="s">
        <v>62</v>
      </c>
      <c r="T301">
        <v>1</v>
      </c>
      <c r="U301">
        <v>0</v>
      </c>
      <c r="V301">
        <v>1.575485004714855</v>
      </c>
      <c r="W301">
        <v>4.8704811423315251</v>
      </c>
      <c r="X301" s="11">
        <v>-2.0921784290905201</v>
      </c>
      <c r="Y301" s="7">
        <v>-0.75902014704781495</v>
      </c>
      <c r="Z301" s="7">
        <v>-0.40760363331208199</v>
      </c>
      <c r="AA301" s="7">
        <v>-0.39615318747734701</v>
      </c>
      <c r="AB301" s="7">
        <v>-0.98078381986178198</v>
      </c>
      <c r="AC301" s="7">
        <v>-0.859138102529867</v>
      </c>
      <c r="AD301" s="7">
        <v>-0.34009414331952298</v>
      </c>
      <c r="AE301" s="8">
        <v>7.3560086468636293E-2</v>
      </c>
      <c r="AF301" s="8">
        <v>0.24264880604788799</v>
      </c>
      <c r="AG301" s="8">
        <v>0.17873418950713699</v>
      </c>
      <c r="AI301" s="11">
        <v>-2.5315432401850999</v>
      </c>
      <c r="AJ301" s="7">
        <v>-1.9383875632170799</v>
      </c>
      <c r="AK301" s="7">
        <v>-0.31583073541730999</v>
      </c>
      <c r="AL301" s="7">
        <v>-0.63325263313797198</v>
      </c>
      <c r="AM301" s="7">
        <v>-1.73266783272695</v>
      </c>
      <c r="AN301" s="7">
        <v>-1.40886488527922</v>
      </c>
      <c r="AO301" s="7">
        <v>-1.3231966968481299</v>
      </c>
      <c r="AP301" s="7">
        <v>-1.13821329581492</v>
      </c>
      <c r="AQ301" s="7">
        <v>-0.82480765779401299</v>
      </c>
      <c r="AR301" s="7">
        <v>-0.54246775244866696</v>
      </c>
      <c r="AT301" s="14">
        <v>-1.5581755910289927</v>
      </c>
      <c r="AU301" s="14">
        <v>-0.22501730898628747</v>
      </c>
      <c r="AV301" s="14">
        <v>0.12639920474944549</v>
      </c>
      <c r="AW301" s="14">
        <v>0.13784965058418047</v>
      </c>
      <c r="AX301" s="14">
        <v>-0.4467809818002545</v>
      </c>
      <c r="AY301" s="14">
        <v>-0.32513526446833951</v>
      </c>
      <c r="AZ301" s="14">
        <v>0.19390869474200451</v>
      </c>
      <c r="BA301" s="14">
        <v>0.60756292453016381</v>
      </c>
      <c r="BB301" s="14">
        <v>0.77665164410941545</v>
      </c>
      <c r="BC301" s="14">
        <v>0.71273702756866442</v>
      </c>
      <c r="BE301" s="14">
        <v>-1.2926200108981636</v>
      </c>
      <c r="BF301" s="14">
        <v>-0.69946433393014362</v>
      </c>
      <c r="BG301" s="14">
        <v>0.92309249386962633</v>
      </c>
      <c r="BH301" s="14">
        <v>0.60567059614896435</v>
      </c>
      <c r="BI301" s="14">
        <v>-0.4937446034400137</v>
      </c>
      <c r="BJ301" s="14">
        <v>-0.16994165599228372</v>
      </c>
      <c r="BK301" s="14">
        <v>-8.4273467561193582E-2</v>
      </c>
      <c r="BL301" s="14">
        <v>0.10070993347201629</v>
      </c>
      <c r="BM301" s="14">
        <v>0.41411557149292333</v>
      </c>
      <c r="BN301" s="14">
        <v>0.69645547683826936</v>
      </c>
      <c r="BP301">
        <v>10</v>
      </c>
      <c r="BQ301">
        <v>40</v>
      </c>
      <c r="BR301">
        <v>28</v>
      </c>
      <c r="BS301">
        <v>34</v>
      </c>
      <c r="BT301">
        <v>23</v>
      </c>
      <c r="BU301">
        <v>26</v>
      </c>
      <c r="BV301">
        <v>49</v>
      </c>
      <c r="BW301">
        <v>61</v>
      </c>
      <c r="BX301">
        <v>75</v>
      </c>
      <c r="BY301">
        <v>43</v>
      </c>
      <c r="CA301">
        <v>11</v>
      </c>
      <c r="CB301">
        <v>14</v>
      </c>
      <c r="CC301">
        <v>39</v>
      </c>
      <c r="CD301">
        <v>34</v>
      </c>
      <c r="CE301">
        <v>13</v>
      </c>
      <c r="CF301">
        <v>16</v>
      </c>
      <c r="CG301">
        <v>29</v>
      </c>
      <c r="CH301">
        <v>25</v>
      </c>
      <c r="CI301">
        <v>32</v>
      </c>
      <c r="CJ301">
        <v>47</v>
      </c>
    </row>
    <row r="302" spans="1:88">
      <c r="A302">
        <v>8794</v>
      </c>
      <c r="B302">
        <v>26052</v>
      </c>
      <c r="C302" t="s">
        <v>1601</v>
      </c>
      <c r="D302" t="s">
        <v>1602</v>
      </c>
      <c r="E302" t="s">
        <v>1603</v>
      </c>
      <c r="F302">
        <v>11329</v>
      </c>
      <c r="G302" t="s">
        <v>1604</v>
      </c>
      <c r="H302" t="s">
        <v>62</v>
      </c>
      <c r="I302" t="s">
        <v>1605</v>
      </c>
      <c r="J302" t="s">
        <v>62</v>
      </c>
      <c r="K302" t="s">
        <v>1606</v>
      </c>
      <c r="L302" t="s">
        <v>1607</v>
      </c>
      <c r="T302">
        <v>1</v>
      </c>
      <c r="U302">
        <v>0</v>
      </c>
      <c r="V302">
        <v>1.2185216599995949</v>
      </c>
      <c r="W302">
        <v>4.8643513060713399</v>
      </c>
      <c r="X302" s="11">
        <v>-2.63602857134362</v>
      </c>
      <c r="Y302" s="11">
        <v>-3.1295376656559299</v>
      </c>
      <c r="Z302" s="11">
        <v>-3.6966891772321002</v>
      </c>
      <c r="AA302" s="11">
        <v>-2.9727444477808498</v>
      </c>
      <c r="AB302" s="9">
        <v>-4.46056047626438</v>
      </c>
      <c r="AC302" s="11">
        <v>-3.2702641592930699</v>
      </c>
      <c r="AD302" s="7">
        <v>-1.9713904757371099</v>
      </c>
      <c r="AE302" s="7">
        <v>-1.80112117433663</v>
      </c>
      <c r="AF302" s="11">
        <v>-2.2411032593284399</v>
      </c>
      <c r="AG302" s="11">
        <v>-3.2184323493821401</v>
      </c>
      <c r="AI302" s="11">
        <v>-2.660718544072</v>
      </c>
      <c r="AJ302" s="11">
        <v>-2.5939441209046499</v>
      </c>
      <c r="AK302" s="7">
        <v>-1.23289080270729</v>
      </c>
      <c r="AL302" s="7">
        <v>-1.5015966729753401</v>
      </c>
      <c r="AM302" s="7">
        <v>-1.61370441929373</v>
      </c>
      <c r="AN302" s="11">
        <v>-2.1298942795706299</v>
      </c>
      <c r="AO302" s="7">
        <v>-1.6303694863242999</v>
      </c>
      <c r="AP302" s="7">
        <v>-1.73042509064727</v>
      </c>
      <c r="AQ302" s="7">
        <v>-1.29756059611282</v>
      </c>
      <c r="AR302" s="7">
        <v>-1.2520352102306</v>
      </c>
      <c r="AT302" s="14">
        <v>0.30375860429180701</v>
      </c>
      <c r="AU302" s="14">
        <v>-0.18975049002050293</v>
      </c>
      <c r="AV302" s="14">
        <v>-0.7569020015966732</v>
      </c>
      <c r="AW302" s="14">
        <v>-3.2957272145422767E-2</v>
      </c>
      <c r="AX302" s="14">
        <v>-1.520773300628953</v>
      </c>
      <c r="AY302" s="14">
        <v>-0.33047698365764289</v>
      </c>
      <c r="AZ302" s="14">
        <v>0.96839669989831711</v>
      </c>
      <c r="BA302" s="14">
        <v>1.138666001298797</v>
      </c>
      <c r="BB302" s="14">
        <v>0.69868391630698712</v>
      </c>
      <c r="BC302" s="14">
        <v>-0.27864517374671305</v>
      </c>
      <c r="BE302" s="14">
        <v>-0.8964046217881374</v>
      </c>
      <c r="BF302" s="14">
        <v>-0.82963019862078724</v>
      </c>
      <c r="BG302" s="14">
        <v>0.53142311957657262</v>
      </c>
      <c r="BH302" s="14">
        <v>0.26271724930852258</v>
      </c>
      <c r="BI302" s="14">
        <v>0.15060950299013265</v>
      </c>
      <c r="BJ302" s="14">
        <v>-0.3655803572867673</v>
      </c>
      <c r="BK302" s="14">
        <v>0.13394443595956274</v>
      </c>
      <c r="BL302" s="14">
        <v>3.388883163659262E-2</v>
      </c>
      <c r="BM302" s="14">
        <v>0.46675332617104259</v>
      </c>
      <c r="BN302" s="14">
        <v>0.51227871205326259</v>
      </c>
      <c r="BP302">
        <v>17</v>
      </c>
      <c r="BQ302">
        <v>19</v>
      </c>
      <c r="BR302">
        <v>7</v>
      </c>
      <c r="BS302">
        <v>14</v>
      </c>
      <c r="BT302">
        <v>5</v>
      </c>
      <c r="BU302">
        <v>12</v>
      </c>
      <c r="BV302">
        <v>39</v>
      </c>
      <c r="BW302">
        <v>41</v>
      </c>
      <c r="BX302">
        <v>33</v>
      </c>
      <c r="BY302">
        <v>10</v>
      </c>
      <c r="CA302">
        <v>25</v>
      </c>
      <c r="CB302">
        <v>22</v>
      </c>
      <c r="CC302">
        <v>51</v>
      </c>
      <c r="CD302">
        <v>46</v>
      </c>
      <c r="CE302">
        <v>35</v>
      </c>
      <c r="CF302">
        <v>24</v>
      </c>
      <c r="CG302">
        <v>58</v>
      </c>
      <c r="CH302">
        <v>41</v>
      </c>
      <c r="CI302">
        <v>57</v>
      </c>
      <c r="CJ302">
        <v>71</v>
      </c>
    </row>
    <row r="303" spans="1:88">
      <c r="A303">
        <v>635</v>
      </c>
      <c r="B303">
        <v>894</v>
      </c>
      <c r="C303" t="s">
        <v>1608</v>
      </c>
      <c r="D303" t="s">
        <v>1609</v>
      </c>
      <c r="E303" t="s">
        <v>1610</v>
      </c>
      <c r="F303">
        <v>7170</v>
      </c>
      <c r="G303" t="s">
        <v>1611</v>
      </c>
      <c r="H303" t="s">
        <v>1612</v>
      </c>
      <c r="I303" t="s">
        <v>1613</v>
      </c>
      <c r="J303" t="s">
        <v>1614</v>
      </c>
      <c r="K303" t="s">
        <v>1615</v>
      </c>
      <c r="L303" t="s">
        <v>1616</v>
      </c>
      <c r="T303">
        <v>1</v>
      </c>
      <c r="U303">
        <v>0</v>
      </c>
      <c r="V303">
        <v>3.7119632426401798</v>
      </c>
      <c r="W303">
        <v>4.8609968923007303</v>
      </c>
      <c r="X303" s="10">
        <v>-9.3102738185709892</v>
      </c>
      <c r="Y303" s="10">
        <v>-9.3102738185709892</v>
      </c>
      <c r="Z303" s="9">
        <v>-4.7981847098937598</v>
      </c>
      <c r="AA303" s="9">
        <v>-5.0539228673014396</v>
      </c>
      <c r="AB303" s="10">
        <v>-6.0011040681421601</v>
      </c>
      <c r="AC303" s="9">
        <v>-5.1274857013753197</v>
      </c>
      <c r="AD303" s="11">
        <v>-3.12310020810598</v>
      </c>
      <c r="AE303" s="11">
        <v>-2.5831454552565898</v>
      </c>
      <c r="AF303" s="7">
        <v>-1.34116610129334</v>
      </c>
      <c r="AG303" s="7">
        <v>-1.1339508561326399</v>
      </c>
      <c r="AI303" s="10">
        <v>-9.4512157140304094</v>
      </c>
      <c r="AJ303" s="9">
        <v>-5.3167231708938996</v>
      </c>
      <c r="AK303" s="7">
        <v>-1.65693326953848</v>
      </c>
      <c r="AL303" s="7">
        <v>-0.905583640149347</v>
      </c>
      <c r="AM303" s="10">
        <v>-9.4512157140304094</v>
      </c>
      <c r="AN303" s="10">
        <v>-9.4512157140304094</v>
      </c>
      <c r="AO303" s="9">
        <v>-5.7195163297526399</v>
      </c>
      <c r="AP303" s="10">
        <v>-6.2644969015463303</v>
      </c>
      <c r="AQ303" s="9">
        <v>-4.1155807843960002</v>
      </c>
      <c r="AR303" s="9">
        <v>-4.1235747182384603</v>
      </c>
      <c r="AT303" s="14">
        <v>-4.5320130581066671</v>
      </c>
      <c r="AU303" s="14">
        <v>-4.5320130581066671</v>
      </c>
      <c r="AV303" s="14">
        <v>-1.9923949429437648E-2</v>
      </c>
      <c r="AW303" s="14">
        <v>-0.27566210683711745</v>
      </c>
      <c r="AX303" s="14">
        <v>-1.222843307677838</v>
      </c>
      <c r="AY303" s="14">
        <v>-0.34922494091099754</v>
      </c>
      <c r="AZ303" s="14">
        <v>1.6551605523583421</v>
      </c>
      <c r="BA303" s="14">
        <v>2.1951153052077323</v>
      </c>
      <c r="BB303" s="14">
        <v>3.4370946591709819</v>
      </c>
      <c r="BC303" s="14">
        <v>3.6443099043316822</v>
      </c>
      <c r="BE303" s="14">
        <v>-3.8056101183697706</v>
      </c>
      <c r="BF303" s="14">
        <v>0.32888242476673923</v>
      </c>
      <c r="BG303" s="14">
        <v>3.9886723261221588</v>
      </c>
      <c r="BH303" s="14">
        <v>4.7400219555112919</v>
      </c>
      <c r="BI303" s="14">
        <v>-3.8056101183697706</v>
      </c>
      <c r="BJ303" s="14">
        <v>-3.8056101183697706</v>
      </c>
      <c r="BK303" s="14">
        <v>-7.3910734092001107E-2</v>
      </c>
      <c r="BL303" s="14">
        <v>-0.61889130588569152</v>
      </c>
      <c r="BM303" s="14">
        <v>1.5300248112646386</v>
      </c>
      <c r="BN303" s="14">
        <v>1.5220308774221785</v>
      </c>
      <c r="BP303">
        <v>0</v>
      </c>
      <c r="BQ303">
        <v>0</v>
      </c>
      <c r="BR303">
        <v>2</v>
      </c>
      <c r="BS303">
        <v>2</v>
      </c>
      <c r="BT303">
        <v>1</v>
      </c>
      <c r="BU303">
        <v>2</v>
      </c>
      <c r="BV303">
        <v>11</v>
      </c>
      <c r="BW303">
        <v>15</v>
      </c>
      <c r="BX303">
        <v>39</v>
      </c>
      <c r="BY303">
        <v>27</v>
      </c>
      <c r="CA303">
        <v>0</v>
      </c>
      <c r="CB303">
        <v>2</v>
      </c>
      <c r="CC303">
        <v>24</v>
      </c>
      <c r="CD303">
        <v>44</v>
      </c>
      <c r="CE303">
        <v>0</v>
      </c>
      <c r="CF303">
        <v>0</v>
      </c>
      <c r="CG303">
        <v>2</v>
      </c>
      <c r="CH303">
        <v>1</v>
      </c>
      <c r="CI303">
        <v>5</v>
      </c>
      <c r="CJ303">
        <v>6</v>
      </c>
    </row>
    <row r="304" spans="1:88">
      <c r="A304">
        <v>13161</v>
      </c>
      <c r="B304">
        <v>80307</v>
      </c>
      <c r="C304" t="s">
        <v>1617</v>
      </c>
      <c r="D304" t="s">
        <v>1618</v>
      </c>
      <c r="E304" t="s">
        <v>1619</v>
      </c>
      <c r="F304">
        <v>9602</v>
      </c>
      <c r="G304" t="s">
        <v>525</v>
      </c>
      <c r="H304" t="s">
        <v>62</v>
      </c>
      <c r="I304" t="s">
        <v>62</v>
      </c>
      <c r="J304" t="s">
        <v>62</v>
      </c>
      <c r="K304" t="s">
        <v>62</v>
      </c>
      <c r="L304" t="s">
        <v>62</v>
      </c>
      <c r="T304">
        <v>1</v>
      </c>
      <c r="U304">
        <v>0</v>
      </c>
      <c r="V304">
        <v>1.176840444901885</v>
      </c>
      <c r="W304">
        <v>4.8589325330561701</v>
      </c>
      <c r="X304" s="7">
        <v>-1.9636499263400999</v>
      </c>
      <c r="Y304" s="11">
        <v>-2.0998071382409802</v>
      </c>
      <c r="Z304" s="7">
        <v>-1.52442320567671</v>
      </c>
      <c r="AA304" s="7">
        <v>-1.37847702997532</v>
      </c>
      <c r="AB304" s="11">
        <v>-2.0453103238080099</v>
      </c>
      <c r="AC304" s="11">
        <v>-2.4513208887897502</v>
      </c>
      <c r="AD304" s="7">
        <v>-1.97275980698367</v>
      </c>
      <c r="AE304" s="7">
        <v>-1.9642472788573699</v>
      </c>
      <c r="AF304" s="11">
        <v>-3.0396773780027302</v>
      </c>
      <c r="AG304" s="11">
        <v>-2.3067755488421602</v>
      </c>
      <c r="AI304" s="7">
        <v>-1.71163145177224</v>
      </c>
      <c r="AJ304" s="11">
        <v>-2.0613336518465202</v>
      </c>
      <c r="AK304" s="7">
        <v>-0.41978378103706498</v>
      </c>
      <c r="AL304" s="7">
        <v>-0.52124613485052596</v>
      </c>
      <c r="AM304" s="7">
        <v>-1.4597377254372701</v>
      </c>
      <c r="AN304" s="7">
        <v>-0.894137957937574</v>
      </c>
      <c r="AO304" s="7">
        <v>-1.2501154363743501</v>
      </c>
      <c r="AP304" s="7">
        <v>-1.4232999883049799</v>
      </c>
      <c r="AQ304" s="7">
        <v>-0.98510665940043196</v>
      </c>
      <c r="AR304" s="7">
        <v>-0.54931499377742699</v>
      </c>
      <c r="AT304" s="14">
        <v>0.11099492621158014</v>
      </c>
      <c r="AU304" s="14">
        <v>-2.5162285689300123E-2</v>
      </c>
      <c r="AV304" s="14">
        <v>0.55022164687497011</v>
      </c>
      <c r="AW304" s="14">
        <v>0.69616782257636012</v>
      </c>
      <c r="AX304" s="14">
        <v>2.9334528743670152E-2</v>
      </c>
      <c r="AY304" s="14">
        <v>-0.37667603623807011</v>
      </c>
      <c r="AZ304" s="14">
        <v>0.10188504556801004</v>
      </c>
      <c r="BA304" s="14">
        <v>0.11039757369431014</v>
      </c>
      <c r="BB304" s="14">
        <v>-0.96503252545105012</v>
      </c>
      <c r="BC304" s="14">
        <v>-0.23213069629048011</v>
      </c>
      <c r="BE304" s="14">
        <v>-0.58406067369840176</v>
      </c>
      <c r="BF304" s="14">
        <v>-0.93376287377268197</v>
      </c>
      <c r="BG304" s="14">
        <v>0.70778699703677317</v>
      </c>
      <c r="BH304" s="14">
        <v>0.60632464322331225</v>
      </c>
      <c r="BI304" s="14">
        <v>-0.33216694736343189</v>
      </c>
      <c r="BJ304" s="14">
        <v>0.23343282013626421</v>
      </c>
      <c r="BK304" s="14">
        <v>-0.12254465830051187</v>
      </c>
      <c r="BL304" s="14">
        <v>-0.29572921023114174</v>
      </c>
      <c r="BM304" s="14">
        <v>0.14246411867340625</v>
      </c>
      <c r="BN304" s="14">
        <v>0.57825578429641122</v>
      </c>
      <c r="BP304">
        <v>23</v>
      </c>
      <c r="BQ304">
        <v>33</v>
      </c>
      <c r="BR304">
        <v>27</v>
      </c>
      <c r="BS304">
        <v>36</v>
      </c>
      <c r="BT304">
        <v>23</v>
      </c>
      <c r="BU304">
        <v>18</v>
      </c>
      <c r="BV304">
        <v>33</v>
      </c>
      <c r="BW304">
        <v>31</v>
      </c>
      <c r="BX304">
        <v>16</v>
      </c>
      <c r="BY304">
        <v>16</v>
      </c>
      <c r="CA304">
        <v>41</v>
      </c>
      <c r="CB304">
        <v>27</v>
      </c>
      <c r="CC304">
        <v>76</v>
      </c>
      <c r="CD304">
        <v>77</v>
      </c>
      <c r="CE304">
        <v>33</v>
      </c>
      <c r="CF304">
        <v>48</v>
      </c>
      <c r="CG304">
        <v>64</v>
      </c>
      <c r="CH304">
        <v>43</v>
      </c>
      <c r="CI304">
        <v>60</v>
      </c>
      <c r="CJ304">
        <v>98</v>
      </c>
    </row>
    <row r="305" spans="1:88">
      <c r="A305">
        <v>4468</v>
      </c>
      <c r="B305">
        <v>6528</v>
      </c>
      <c r="C305" t="s">
        <v>1620</v>
      </c>
      <c r="D305" t="s">
        <v>1621</v>
      </c>
      <c r="E305" t="s">
        <v>436</v>
      </c>
      <c r="F305">
        <v>3680</v>
      </c>
      <c r="G305" t="s">
        <v>1622</v>
      </c>
      <c r="H305" t="s">
        <v>62</v>
      </c>
      <c r="I305" t="s">
        <v>1623</v>
      </c>
      <c r="J305" t="s">
        <v>62</v>
      </c>
      <c r="K305" t="s">
        <v>1624</v>
      </c>
      <c r="L305" t="s">
        <v>1625</v>
      </c>
      <c r="T305">
        <v>1</v>
      </c>
      <c r="U305">
        <v>0</v>
      </c>
      <c r="V305">
        <v>2.0092035043330503</v>
      </c>
      <c r="W305">
        <v>4.8570933946363901</v>
      </c>
      <c r="X305" s="10">
        <v>-8.3480064659260993</v>
      </c>
      <c r="Y305" s="9">
        <v>-5.5447823168564403</v>
      </c>
      <c r="Z305" s="10">
        <v>-8.3480064659260993</v>
      </c>
      <c r="AA305" s="10">
        <v>-8.3480064659260993</v>
      </c>
      <c r="AB305" s="10">
        <v>-8.3480064659260993</v>
      </c>
      <c r="AC305" s="10">
        <v>-8.3480064659260993</v>
      </c>
      <c r="AD305" s="10">
        <v>-8.3480064659260993</v>
      </c>
      <c r="AE305" s="9">
        <v>-4.4418621844548101</v>
      </c>
      <c r="AF305" s="11">
        <v>-3.0480147315467301</v>
      </c>
      <c r="AG305" s="11">
        <v>-3.30225268607018</v>
      </c>
      <c r="AI305" s="11">
        <v>-2.0884613993187502</v>
      </c>
      <c r="AJ305" s="7">
        <v>-1.83962266225673</v>
      </c>
      <c r="AK305" s="8">
        <v>0.417307465181669</v>
      </c>
      <c r="AL305" s="8">
        <v>0.68335163816111499</v>
      </c>
      <c r="AM305" s="7">
        <v>-0.79582569279240101</v>
      </c>
      <c r="AN305" s="7">
        <v>-1.6264509663809701</v>
      </c>
      <c r="AO305" s="7">
        <v>-1.0040940310801401</v>
      </c>
      <c r="AP305" s="11">
        <v>-2.85574199261199</v>
      </c>
      <c r="AQ305" s="7">
        <v>-8.0899463691657805E-2</v>
      </c>
      <c r="AR305" s="7">
        <v>-0.41971605049273197</v>
      </c>
      <c r="AT305" s="14">
        <v>-1.7055113944776243</v>
      </c>
      <c r="AU305" s="14">
        <v>1.0977127545920347</v>
      </c>
      <c r="AV305" s="14">
        <v>-1.7055113944776243</v>
      </c>
      <c r="AW305" s="14">
        <v>-1.7055113944776243</v>
      </c>
      <c r="AX305" s="14">
        <v>-1.7055113944776243</v>
      </c>
      <c r="AY305" s="14">
        <v>-1.7055113944776243</v>
      </c>
      <c r="AZ305" s="14">
        <v>-1.7055113944776243</v>
      </c>
      <c r="BA305" s="14">
        <v>2.2006328869936649</v>
      </c>
      <c r="BB305" s="14">
        <v>3.5944803399017449</v>
      </c>
      <c r="BC305" s="14">
        <v>3.340242385378295</v>
      </c>
      <c r="BE305" s="14">
        <v>-1.1274460837904916</v>
      </c>
      <c r="BF305" s="14">
        <v>-0.87860734672847141</v>
      </c>
      <c r="BG305" s="14">
        <v>1.3783227807099276</v>
      </c>
      <c r="BH305" s="14">
        <v>1.6443669536893735</v>
      </c>
      <c r="BI305" s="14">
        <v>0.16518962273585758</v>
      </c>
      <c r="BJ305" s="14">
        <v>-0.6654356508527115</v>
      </c>
      <c r="BK305" s="14">
        <v>-4.3078715551881475E-2</v>
      </c>
      <c r="BL305" s="14">
        <v>-1.8947266770837314</v>
      </c>
      <c r="BM305" s="14">
        <v>0.88011585183660079</v>
      </c>
      <c r="BN305" s="14">
        <v>0.54129926503552661</v>
      </c>
      <c r="BP305">
        <v>0</v>
      </c>
      <c r="BQ305">
        <v>1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2</v>
      </c>
      <c r="BX305">
        <v>6</v>
      </c>
      <c r="BY305">
        <v>3</v>
      </c>
      <c r="CA305">
        <v>12</v>
      </c>
      <c r="CB305">
        <v>12</v>
      </c>
      <c r="CC305">
        <v>52</v>
      </c>
      <c r="CD305">
        <v>68</v>
      </c>
      <c r="CE305">
        <v>20</v>
      </c>
      <c r="CF305">
        <v>11</v>
      </c>
      <c r="CG305">
        <v>29</v>
      </c>
      <c r="CH305">
        <v>6</v>
      </c>
      <c r="CI305">
        <v>43</v>
      </c>
      <c r="CJ305">
        <v>41</v>
      </c>
    </row>
    <row r="306" spans="1:88">
      <c r="A306">
        <v>1622</v>
      </c>
      <c r="B306">
        <v>2297</v>
      </c>
      <c r="C306" t="s">
        <v>1626</v>
      </c>
      <c r="D306" t="s">
        <v>1627</v>
      </c>
      <c r="E306" t="s">
        <v>1628</v>
      </c>
      <c r="F306">
        <v>2512</v>
      </c>
      <c r="G306" t="s">
        <v>1629</v>
      </c>
      <c r="H306" t="s">
        <v>62</v>
      </c>
      <c r="I306" t="s">
        <v>62</v>
      </c>
      <c r="J306" t="s">
        <v>62</v>
      </c>
      <c r="K306" t="s">
        <v>62</v>
      </c>
      <c r="L306" t="s">
        <v>62</v>
      </c>
      <c r="T306">
        <v>1</v>
      </c>
      <c r="U306">
        <v>0</v>
      </c>
      <c r="V306">
        <v>1.5593246460905799</v>
      </c>
      <c r="W306">
        <v>4.8480600789280803</v>
      </c>
      <c r="X306" s="7">
        <v>-1.73030862449067</v>
      </c>
      <c r="Y306" s="7">
        <v>-1.2941098512772899</v>
      </c>
      <c r="Z306" s="8">
        <v>0.11572839854922901</v>
      </c>
      <c r="AA306" s="8">
        <v>8.82320365130147E-2</v>
      </c>
      <c r="AB306" s="8">
        <v>0.222157308808411</v>
      </c>
      <c r="AC306" s="8">
        <v>0.30918654444910898</v>
      </c>
      <c r="AD306" s="8">
        <v>0.23810654584843899</v>
      </c>
      <c r="AE306" s="8">
        <v>1.20206476128387</v>
      </c>
      <c r="AF306" s="12">
        <v>2.63673015262752</v>
      </c>
      <c r="AG306" s="12">
        <v>2.9147836019953099</v>
      </c>
      <c r="AI306" s="7">
        <v>-1.537592097266</v>
      </c>
      <c r="AJ306" s="7">
        <v>-0.87731343245089399</v>
      </c>
      <c r="AK306" s="8">
        <v>0.82264575226905201</v>
      </c>
      <c r="AL306" s="8">
        <v>0.95464875561430496</v>
      </c>
      <c r="AM306" s="7">
        <v>-1.23800187848884</v>
      </c>
      <c r="AN306" s="7">
        <v>-0.29231551172100301</v>
      </c>
      <c r="AO306" s="7">
        <v>-0.35752911697291101</v>
      </c>
      <c r="AP306" s="7">
        <v>-0.32683985015025302</v>
      </c>
      <c r="AQ306" s="8">
        <v>4.51643100267261E-2</v>
      </c>
      <c r="AR306" s="7">
        <v>-9.6195205541423204E-2</v>
      </c>
      <c r="AT306" s="14">
        <v>-2.2005657119213642</v>
      </c>
      <c r="AU306" s="14">
        <v>-1.7643669387079841</v>
      </c>
      <c r="AV306" s="14">
        <v>-0.35452868888146521</v>
      </c>
      <c r="AW306" s="14">
        <v>-0.38202505091767952</v>
      </c>
      <c r="AX306" s="14">
        <v>-0.24809977862228322</v>
      </c>
      <c r="AY306" s="14">
        <v>-0.16107054298158524</v>
      </c>
      <c r="AZ306" s="14">
        <v>-0.23215054158225523</v>
      </c>
      <c r="BA306" s="14">
        <v>0.7318076738531758</v>
      </c>
      <c r="BB306" s="14">
        <v>2.1664730651968256</v>
      </c>
      <c r="BC306" s="14">
        <v>2.4445265145646156</v>
      </c>
      <c r="BE306" s="14">
        <v>-1.2472592697978759</v>
      </c>
      <c r="BF306" s="14">
        <v>-0.58698060498276994</v>
      </c>
      <c r="BG306" s="14">
        <v>1.1129785797371761</v>
      </c>
      <c r="BH306" s="14">
        <v>1.2449815830824291</v>
      </c>
      <c r="BI306" s="14">
        <v>-0.94766905102071597</v>
      </c>
      <c r="BJ306" s="14">
        <v>-1.9826842528789523E-3</v>
      </c>
      <c r="BK306" s="14">
        <v>-6.7196289504786955E-2</v>
      </c>
      <c r="BL306" s="14">
        <v>-3.6507022682128965E-2</v>
      </c>
      <c r="BM306" s="14">
        <v>0.33549713749485016</v>
      </c>
      <c r="BN306" s="14">
        <v>0.19413762192670087</v>
      </c>
      <c r="BP306">
        <v>7</v>
      </c>
      <c r="BQ306">
        <v>15</v>
      </c>
      <c r="BR306">
        <v>22</v>
      </c>
      <c r="BS306">
        <v>26</v>
      </c>
      <c r="BT306">
        <v>29</v>
      </c>
      <c r="BU306">
        <v>32</v>
      </c>
      <c r="BV306">
        <v>40</v>
      </c>
      <c r="BW306">
        <v>73</v>
      </c>
      <c r="BX306">
        <v>216</v>
      </c>
      <c r="BY306">
        <v>157</v>
      </c>
      <c r="CA306">
        <v>12</v>
      </c>
      <c r="CB306">
        <v>16</v>
      </c>
      <c r="CC306">
        <v>47</v>
      </c>
      <c r="CD306">
        <v>56</v>
      </c>
      <c r="CE306">
        <v>10</v>
      </c>
      <c r="CF306">
        <v>19</v>
      </c>
      <c r="CG306">
        <v>31</v>
      </c>
      <c r="CH306">
        <v>24</v>
      </c>
      <c r="CI306">
        <v>32</v>
      </c>
      <c r="CJ306">
        <v>35</v>
      </c>
    </row>
    <row r="307" spans="1:88">
      <c r="A307">
        <v>9531</v>
      </c>
      <c r="B307">
        <v>30010</v>
      </c>
      <c r="C307" t="s">
        <v>1630</v>
      </c>
      <c r="D307" t="s">
        <v>1631</v>
      </c>
      <c r="E307" t="s">
        <v>1632</v>
      </c>
      <c r="F307">
        <v>3773</v>
      </c>
      <c r="G307" t="s">
        <v>1633</v>
      </c>
      <c r="H307" t="s">
        <v>62</v>
      </c>
      <c r="I307" t="s">
        <v>62</v>
      </c>
      <c r="J307" t="s">
        <v>62</v>
      </c>
      <c r="K307" t="s">
        <v>62</v>
      </c>
      <c r="L307" t="s">
        <v>62</v>
      </c>
      <c r="T307">
        <v>1</v>
      </c>
      <c r="U307">
        <v>0</v>
      </c>
      <c r="V307">
        <v>1.5622387208748951</v>
      </c>
      <c r="W307">
        <v>4.8439259553823497</v>
      </c>
      <c r="X307" s="10">
        <v>-8.3840127997918401</v>
      </c>
      <c r="Y307" s="10">
        <v>-8.3840127997918401</v>
      </c>
      <c r="Z307" s="10">
        <v>-8.3840127997918401</v>
      </c>
      <c r="AA307" s="10">
        <v>-8.3840127997918295</v>
      </c>
      <c r="AB307" s="10">
        <v>-8.3840127997918401</v>
      </c>
      <c r="AC307" s="10">
        <v>-8.3840127997918401</v>
      </c>
      <c r="AD307" s="10">
        <v>-8.3840127997918401</v>
      </c>
      <c r="AE307" s="10">
        <v>-8.3840127997918401</v>
      </c>
      <c r="AF307" s="10">
        <v>-8.3840127997918401</v>
      </c>
      <c r="AG307" s="10">
        <v>-8.3840127997918401</v>
      </c>
      <c r="AI307" s="11">
        <v>-2.38409058399027</v>
      </c>
      <c r="AJ307" s="7">
        <v>-1.99985389142264</v>
      </c>
      <c r="AK307" s="7">
        <v>-0.14787778736453999</v>
      </c>
      <c r="AL307" s="7">
        <v>-8.0919761809735494E-2</v>
      </c>
      <c r="AM307" s="11">
        <v>-2.33351624345599</v>
      </c>
      <c r="AN307" s="7">
        <v>-1.94921139985137</v>
      </c>
      <c r="AO307" s="11">
        <v>-2.1877629880648102</v>
      </c>
      <c r="AP307" s="7">
        <v>-1.9063558721914</v>
      </c>
      <c r="AQ307" s="7">
        <v>-1.01592012423838</v>
      </c>
      <c r="AR307" s="7">
        <v>-0.90441559564575302</v>
      </c>
      <c r="AT307" s="14">
        <v>0</v>
      </c>
      <c r="AU307" s="14">
        <v>0</v>
      </c>
      <c r="AV307" s="14">
        <v>0</v>
      </c>
      <c r="AW307" s="14">
        <v>0</v>
      </c>
      <c r="AX307" s="14">
        <v>0</v>
      </c>
      <c r="AY307" s="14">
        <v>0</v>
      </c>
      <c r="AZ307" s="14">
        <v>0</v>
      </c>
      <c r="BA307" s="14">
        <v>0</v>
      </c>
      <c r="BB307" s="14">
        <v>0</v>
      </c>
      <c r="BC307" s="14">
        <v>0</v>
      </c>
      <c r="BE307" s="14">
        <v>-0.89309815918678104</v>
      </c>
      <c r="BF307" s="14">
        <v>-0.5088614666191511</v>
      </c>
      <c r="BG307" s="14">
        <v>1.3431146374389489</v>
      </c>
      <c r="BH307" s="14">
        <v>1.4100726629937534</v>
      </c>
      <c r="BI307" s="14">
        <v>-0.84252381865250103</v>
      </c>
      <c r="BJ307" s="14">
        <v>-0.45821897504788112</v>
      </c>
      <c r="BK307" s="14">
        <v>-0.69677056326132125</v>
      </c>
      <c r="BL307" s="14">
        <v>-0.41536344738791109</v>
      </c>
      <c r="BM307" s="14">
        <v>0.47507230056510896</v>
      </c>
      <c r="BN307" s="14">
        <v>0.5865768291577359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CA307">
        <v>10</v>
      </c>
      <c r="CB307">
        <v>11</v>
      </c>
      <c r="CC307">
        <v>36</v>
      </c>
      <c r="CD307">
        <v>41</v>
      </c>
      <c r="CE307">
        <v>7</v>
      </c>
      <c r="CF307">
        <v>9</v>
      </c>
      <c r="CG307">
        <v>13</v>
      </c>
      <c r="CH307">
        <v>12</v>
      </c>
      <c r="CI307">
        <v>23</v>
      </c>
      <c r="CJ307">
        <v>30</v>
      </c>
    </row>
    <row r="308" spans="1:88">
      <c r="A308">
        <v>11488</v>
      </c>
      <c r="B308">
        <v>56936</v>
      </c>
      <c r="C308" t="s">
        <v>1634</v>
      </c>
      <c r="D308" t="s">
        <v>1635</v>
      </c>
      <c r="E308" t="s">
        <v>1636</v>
      </c>
      <c r="F308">
        <v>4182</v>
      </c>
      <c r="G308" t="s">
        <v>62</v>
      </c>
      <c r="H308" t="s">
        <v>62</v>
      </c>
      <c r="I308" t="s">
        <v>62</v>
      </c>
      <c r="J308" t="s">
        <v>62</v>
      </c>
      <c r="K308" t="s">
        <v>62</v>
      </c>
      <c r="L308" t="s">
        <v>62</v>
      </c>
      <c r="T308">
        <v>1</v>
      </c>
      <c r="U308">
        <v>0</v>
      </c>
      <c r="V308">
        <v>1.78109937926289</v>
      </c>
      <c r="W308">
        <v>4.8196820347346145</v>
      </c>
      <c r="X308" s="7">
        <v>-1.6970530162546</v>
      </c>
      <c r="Y308" s="7">
        <v>-1.8507667435094699</v>
      </c>
      <c r="Z308" s="11">
        <v>-3.45667316862703</v>
      </c>
      <c r="AA308" s="11">
        <v>-2.5237422792187698</v>
      </c>
      <c r="AB308" s="9">
        <v>-5.2233240111424699</v>
      </c>
      <c r="AC308" s="9">
        <v>-4.3497056443756303</v>
      </c>
      <c r="AD308" s="11">
        <v>-2.1073613169368799</v>
      </c>
      <c r="AE308" s="11">
        <v>-2.0097227484900202</v>
      </c>
      <c r="AF308" s="11">
        <v>-2.8266486929664598</v>
      </c>
      <c r="AG308" s="7">
        <v>-1.64439076192528</v>
      </c>
      <c r="AI308" s="7">
        <v>-1.4729315271994201</v>
      </c>
      <c r="AJ308" s="11">
        <v>-2.7914879190390698</v>
      </c>
      <c r="AK308" s="8">
        <v>0.232820169536465</v>
      </c>
      <c r="AL308" s="8">
        <v>0.60105477881257796</v>
      </c>
      <c r="AM308" s="7">
        <v>-1.39302859005902</v>
      </c>
      <c r="AN308" s="11">
        <v>-2.2657280489323401</v>
      </c>
      <c r="AO308" s="7">
        <v>-0.960284371303886</v>
      </c>
      <c r="AP308" s="7">
        <v>-1.1232762274079</v>
      </c>
      <c r="AQ308" s="7">
        <v>-0.69019228767122598</v>
      </c>
      <c r="AR308" s="7">
        <v>-0.91605964292035902</v>
      </c>
      <c r="AT308" s="14">
        <v>1.0718858220900611</v>
      </c>
      <c r="AU308" s="14">
        <v>0.91817209483519124</v>
      </c>
      <c r="AV308" s="14">
        <v>-0.68773433028236886</v>
      </c>
      <c r="AW308" s="14">
        <v>0.24519655912589133</v>
      </c>
      <c r="AX308" s="14">
        <v>-2.4543851727978088</v>
      </c>
      <c r="AY308" s="14">
        <v>-1.5807668060309692</v>
      </c>
      <c r="AZ308" s="14">
        <v>0.66157752140778125</v>
      </c>
      <c r="BA308" s="14">
        <v>0.75921608985464095</v>
      </c>
      <c r="BB308" s="14">
        <v>-5.7709854621798673E-2</v>
      </c>
      <c r="BC308" s="14">
        <v>1.1245480764193811</v>
      </c>
      <c r="BE308" s="14">
        <v>-0.39502016058100242</v>
      </c>
      <c r="BF308" s="14">
        <v>-1.7135765524206521</v>
      </c>
      <c r="BG308" s="14">
        <v>1.3107315361548828</v>
      </c>
      <c r="BH308" s="14">
        <v>1.6789661454309956</v>
      </c>
      <c r="BI308" s="14">
        <v>-0.31511722344060233</v>
      </c>
      <c r="BJ308" s="14">
        <v>-1.1878166823139225</v>
      </c>
      <c r="BK308" s="14">
        <v>0.11762699531453169</v>
      </c>
      <c r="BL308" s="14">
        <v>-4.536486078948232E-2</v>
      </c>
      <c r="BM308" s="14">
        <v>0.38771907894719171</v>
      </c>
      <c r="BN308" s="14">
        <v>0.16185172369805867</v>
      </c>
      <c r="BP308">
        <v>12</v>
      </c>
      <c r="BQ308">
        <v>17</v>
      </c>
      <c r="BR308">
        <v>3</v>
      </c>
      <c r="BS308">
        <v>7</v>
      </c>
      <c r="BT308">
        <v>1</v>
      </c>
      <c r="BU308">
        <v>2</v>
      </c>
      <c r="BV308">
        <v>13</v>
      </c>
      <c r="BW308">
        <v>13</v>
      </c>
      <c r="BX308">
        <v>8</v>
      </c>
      <c r="BY308">
        <v>11</v>
      </c>
      <c r="CA308">
        <v>21</v>
      </c>
      <c r="CB308">
        <v>7</v>
      </c>
      <c r="CC308">
        <v>52</v>
      </c>
      <c r="CD308">
        <v>73</v>
      </c>
      <c r="CE308">
        <v>15</v>
      </c>
      <c r="CF308">
        <v>8</v>
      </c>
      <c r="CG308">
        <v>34</v>
      </c>
      <c r="CH308">
        <v>23</v>
      </c>
      <c r="CI308">
        <v>32</v>
      </c>
      <c r="CJ308">
        <v>33</v>
      </c>
    </row>
    <row r="309" spans="1:88">
      <c r="A309">
        <v>11611</v>
      </c>
      <c r="B309">
        <v>57144</v>
      </c>
      <c r="C309" t="s">
        <v>1637</v>
      </c>
      <c r="D309" t="s">
        <v>1638</v>
      </c>
      <c r="E309" t="s">
        <v>1639</v>
      </c>
      <c r="F309">
        <v>4929</v>
      </c>
      <c r="G309" t="s">
        <v>1640</v>
      </c>
      <c r="H309" t="s">
        <v>62</v>
      </c>
      <c r="I309" t="s">
        <v>1641</v>
      </c>
      <c r="J309" t="s">
        <v>62</v>
      </c>
      <c r="K309" t="s">
        <v>1642</v>
      </c>
      <c r="L309" t="s">
        <v>1643</v>
      </c>
      <c r="T309">
        <v>1</v>
      </c>
      <c r="U309">
        <v>0</v>
      </c>
      <c r="V309">
        <v>1.6984740928994451</v>
      </c>
      <c r="W309">
        <v>4.7998967344229451</v>
      </c>
      <c r="X309" s="10">
        <v>-8.7695956806529605</v>
      </c>
      <c r="Y309" s="9">
        <v>-4.5262344472209097</v>
      </c>
      <c r="Z309" s="9">
        <v>-5.1956261660115599</v>
      </c>
      <c r="AA309" s="9">
        <v>-5.4396641538073602</v>
      </c>
      <c r="AB309" s="10">
        <v>-8.7695956806529605</v>
      </c>
      <c r="AC309" s="9">
        <v>-5.5094792058817204</v>
      </c>
      <c r="AD309" s="11">
        <v>-2.8675355399565201</v>
      </c>
      <c r="AE309" s="9">
        <v>-5.77029533884419</v>
      </c>
      <c r="AF309" s="11">
        <v>-3.72533288483669</v>
      </c>
      <c r="AG309" s="11">
        <v>-3.72384190079703</v>
      </c>
      <c r="AI309" s="11">
        <v>-3.0864993059271799</v>
      </c>
      <c r="AJ309" s="11">
        <v>-2.5213746708414</v>
      </c>
      <c r="AK309" s="7">
        <v>-0.74848963635895704</v>
      </c>
      <c r="AL309" s="7">
        <v>-0.69406165530649899</v>
      </c>
      <c r="AM309" s="7">
        <v>-1.83515438168581</v>
      </c>
      <c r="AN309" s="7">
        <v>-1.80894075171667</v>
      </c>
      <c r="AO309" s="11">
        <v>-2.27713520357984</v>
      </c>
      <c r="AP309" s="7">
        <v>-1.7937630489984999</v>
      </c>
      <c r="AQ309" s="7">
        <v>-1.4652733835218801</v>
      </c>
      <c r="AR309" s="7">
        <v>-1.1531615620020099</v>
      </c>
      <c r="AT309" s="14">
        <v>-3.3398755807867699</v>
      </c>
      <c r="AU309" s="14">
        <v>0.9034856526452808</v>
      </c>
      <c r="AV309" s="14">
        <v>0.23409393385463062</v>
      </c>
      <c r="AW309" s="14">
        <v>-9.944053941169706E-3</v>
      </c>
      <c r="AX309" s="14">
        <v>-3.3398755807867699</v>
      </c>
      <c r="AY309" s="14">
        <v>-7.9759106015529824E-2</v>
      </c>
      <c r="AZ309" s="14">
        <v>2.5621845599096704</v>
      </c>
      <c r="BA309" s="14">
        <v>-0.34057523897799946</v>
      </c>
      <c r="BB309" s="14">
        <v>1.7043872150295005</v>
      </c>
      <c r="BC309" s="14">
        <v>1.7058781990691605</v>
      </c>
      <c r="BE309" s="14">
        <v>-1.3481139459333054</v>
      </c>
      <c r="BF309" s="14">
        <v>-0.78298931084752543</v>
      </c>
      <c r="BG309" s="14">
        <v>0.98989572363491751</v>
      </c>
      <c r="BH309" s="14">
        <v>1.0443237046873755</v>
      </c>
      <c r="BI309" s="14">
        <v>-9.6769021691935464E-2</v>
      </c>
      <c r="BJ309" s="14">
        <v>-7.0555391722795457E-2</v>
      </c>
      <c r="BK309" s="14">
        <v>-0.53874984358596545</v>
      </c>
      <c r="BL309" s="14">
        <v>-5.5377689004625363E-2</v>
      </c>
      <c r="BM309" s="14">
        <v>0.27311197647199448</v>
      </c>
      <c r="BN309" s="14">
        <v>0.58522379799186464</v>
      </c>
      <c r="BP309">
        <v>0</v>
      </c>
      <c r="BQ309">
        <v>3</v>
      </c>
      <c r="BR309">
        <v>1</v>
      </c>
      <c r="BS309">
        <v>1</v>
      </c>
      <c r="BT309">
        <v>0</v>
      </c>
      <c r="BU309">
        <v>1</v>
      </c>
      <c r="BV309">
        <v>9</v>
      </c>
      <c r="BW309">
        <v>1</v>
      </c>
      <c r="BX309">
        <v>5</v>
      </c>
      <c r="BY309">
        <v>3</v>
      </c>
      <c r="CA309">
        <v>8</v>
      </c>
      <c r="CB309">
        <v>10</v>
      </c>
      <c r="CC309">
        <v>31</v>
      </c>
      <c r="CD309">
        <v>35</v>
      </c>
      <c r="CE309">
        <v>13</v>
      </c>
      <c r="CF309">
        <v>13</v>
      </c>
      <c r="CG309">
        <v>16</v>
      </c>
      <c r="CH309">
        <v>17</v>
      </c>
      <c r="CI309">
        <v>22</v>
      </c>
      <c r="CJ309">
        <v>33</v>
      </c>
    </row>
    <row r="310" spans="1:88">
      <c r="A310">
        <v>14981</v>
      </c>
      <c r="B310">
        <v>116843</v>
      </c>
      <c r="C310" t="s">
        <v>1644</v>
      </c>
      <c r="D310" t="s">
        <v>1645</v>
      </c>
      <c r="E310" t="s">
        <v>1646</v>
      </c>
      <c r="F310">
        <v>2844</v>
      </c>
      <c r="G310" t="s">
        <v>1647</v>
      </c>
      <c r="H310" t="s">
        <v>62</v>
      </c>
      <c r="I310" t="s">
        <v>62</v>
      </c>
      <c r="J310" t="s">
        <v>62</v>
      </c>
      <c r="K310" t="s">
        <v>62</v>
      </c>
      <c r="L310" t="s">
        <v>62</v>
      </c>
      <c r="T310">
        <v>1</v>
      </c>
      <c r="U310">
        <v>0</v>
      </c>
      <c r="V310">
        <v>3.7123607654763653</v>
      </c>
      <c r="W310">
        <v>4.7518699916294649</v>
      </c>
      <c r="X310" s="8">
        <v>1.67275661408485</v>
      </c>
      <c r="Y310" s="8">
        <v>1.5945030239607201</v>
      </c>
      <c r="Z310" s="12">
        <v>2.3671416130875098</v>
      </c>
      <c r="AA310" s="12">
        <v>2.3836001984880002</v>
      </c>
      <c r="AB310" s="8">
        <v>1.82499402196786</v>
      </c>
      <c r="AC310" s="8">
        <v>1.6964812465321</v>
      </c>
      <c r="AD310" s="12">
        <v>2.53992381804093</v>
      </c>
      <c r="AE310" s="12">
        <v>2.5178343371266201</v>
      </c>
      <c r="AF310" s="12">
        <v>2.3175739143801901</v>
      </c>
      <c r="AG310" s="8">
        <v>1.9174683131710599</v>
      </c>
      <c r="AI310" s="9">
        <v>-5.1250449950660997</v>
      </c>
      <c r="AJ310" s="10">
        <v>-8.1171640600605599</v>
      </c>
      <c r="AK310" s="7">
        <v>-0.44782177975616699</v>
      </c>
      <c r="AL310" s="7">
        <v>-0.77796494841310304</v>
      </c>
      <c r="AM310" s="9">
        <v>-4.6192468518386498</v>
      </c>
      <c r="AN310" s="11">
        <v>-3.6593583509301002</v>
      </c>
      <c r="AO310" s="10">
        <v>-8.1171640600605599</v>
      </c>
      <c r="AP310" s="9">
        <v>-4.93044524757648</v>
      </c>
      <c r="AQ310" s="11">
        <v>-3.49487163812335</v>
      </c>
      <c r="AR310" s="11">
        <v>-2.06699944898119</v>
      </c>
      <c r="AT310" s="14">
        <v>-0.41047109599913401</v>
      </c>
      <c r="AU310" s="14">
        <v>-0.48872468612326392</v>
      </c>
      <c r="AV310" s="14">
        <v>0.28391390300352581</v>
      </c>
      <c r="AW310" s="14">
        <v>0.3003724884040162</v>
      </c>
      <c r="AX310" s="14">
        <v>-0.25823368811612402</v>
      </c>
      <c r="AY310" s="14">
        <v>-0.38674646355188402</v>
      </c>
      <c r="AZ310" s="14">
        <v>0.45669610795694604</v>
      </c>
      <c r="BA310" s="14">
        <v>0.43460662704263608</v>
      </c>
      <c r="BB310" s="14">
        <v>0.23434620429620612</v>
      </c>
      <c r="BC310" s="14">
        <v>-0.16575939691292407</v>
      </c>
      <c r="BE310" s="14">
        <v>-0.98943685698547412</v>
      </c>
      <c r="BF310" s="14">
        <v>-3.9815559219799344</v>
      </c>
      <c r="BG310" s="14">
        <v>3.6877863583244586</v>
      </c>
      <c r="BH310" s="14">
        <v>3.3576431896675225</v>
      </c>
      <c r="BI310" s="14">
        <v>-0.48363871375802425</v>
      </c>
      <c r="BJ310" s="14">
        <v>0.47624978715052535</v>
      </c>
      <c r="BK310" s="14">
        <v>-3.9815559219799344</v>
      </c>
      <c r="BL310" s="14">
        <v>-0.7948371094958544</v>
      </c>
      <c r="BM310" s="14">
        <v>0.64073649995727555</v>
      </c>
      <c r="BN310" s="14">
        <v>2.0686086890994355</v>
      </c>
      <c r="BP310">
        <v>85</v>
      </c>
      <c r="BQ310">
        <v>127</v>
      </c>
      <c r="BR310">
        <v>119</v>
      </c>
      <c r="BS310">
        <v>145</v>
      </c>
      <c r="BT310">
        <v>100</v>
      </c>
      <c r="BU310">
        <v>95</v>
      </c>
      <c r="BV310">
        <v>224</v>
      </c>
      <c r="BW310">
        <v>206</v>
      </c>
      <c r="BX310">
        <v>196</v>
      </c>
      <c r="BY310">
        <v>89</v>
      </c>
      <c r="CA310">
        <v>1</v>
      </c>
      <c r="CB310">
        <v>0</v>
      </c>
      <c r="CC310">
        <v>22</v>
      </c>
      <c r="CD310">
        <v>19</v>
      </c>
      <c r="CE310">
        <v>1</v>
      </c>
      <c r="CF310">
        <v>2</v>
      </c>
      <c r="CG310">
        <v>0</v>
      </c>
      <c r="CH310">
        <v>1</v>
      </c>
      <c r="CI310">
        <v>3</v>
      </c>
      <c r="CJ310">
        <v>10</v>
      </c>
    </row>
    <row r="311" spans="1:88">
      <c r="A311">
        <v>11574</v>
      </c>
      <c r="B311">
        <v>57096</v>
      </c>
      <c r="C311" t="s">
        <v>1648</v>
      </c>
      <c r="D311" t="s">
        <v>1649</v>
      </c>
      <c r="E311" t="s">
        <v>233</v>
      </c>
      <c r="F311">
        <v>5470</v>
      </c>
      <c r="G311" t="s">
        <v>1650</v>
      </c>
      <c r="H311" t="s">
        <v>62</v>
      </c>
      <c r="I311" t="s">
        <v>62</v>
      </c>
      <c r="J311" t="s">
        <v>62</v>
      </c>
      <c r="K311" t="s">
        <v>62</v>
      </c>
      <c r="L311" t="s">
        <v>62</v>
      </c>
      <c r="T311">
        <v>1</v>
      </c>
      <c r="U311">
        <v>0</v>
      </c>
      <c r="V311">
        <v>1.54474417815605</v>
      </c>
      <c r="W311">
        <v>4.7446942034143103</v>
      </c>
      <c r="X311" s="9">
        <v>-4.0469914289855096</v>
      </c>
      <c r="Y311" s="9">
        <v>-4.2806126043741601</v>
      </c>
      <c r="Z311" s="9">
        <v>-5.3458720180202501</v>
      </c>
      <c r="AA311" s="11">
        <v>-3.7017377499082</v>
      </c>
      <c r="AB311" s="11">
        <v>-3.4101526929285302</v>
      </c>
      <c r="AC311" s="9">
        <v>-5.6597250578904097</v>
      </c>
      <c r="AD311" s="9">
        <v>-4.1578603074610596</v>
      </c>
      <c r="AE311" s="11">
        <v>-3.7506939501588201</v>
      </c>
      <c r="AF311" s="9">
        <v>-4.1866175281503502</v>
      </c>
      <c r="AG311" s="10">
        <v>-8.9198415326616391</v>
      </c>
      <c r="AI311" s="11">
        <v>-2.0810378792629298</v>
      </c>
      <c r="AJ311" s="11">
        <v>-2.8217123788472498</v>
      </c>
      <c r="AK311" s="7">
        <v>-0.85308920682552403</v>
      </c>
      <c r="AL311" s="7">
        <v>-1.2714728314329899</v>
      </c>
      <c r="AM311" s="7">
        <v>-1.5188894718017301</v>
      </c>
      <c r="AN311" s="7">
        <v>-1.95918660372536</v>
      </c>
      <c r="AO311" s="7">
        <v>-1.5759290978156899</v>
      </c>
      <c r="AP311" s="7">
        <v>-1.5106239984982399</v>
      </c>
      <c r="AQ311" s="7">
        <v>-0.587334964248168</v>
      </c>
      <c r="AR311" s="7">
        <v>-0.39672733023878698</v>
      </c>
      <c r="AT311" s="14">
        <v>0.69901905806838283</v>
      </c>
      <c r="AU311" s="14">
        <v>0.46539788267973226</v>
      </c>
      <c r="AV311" s="14">
        <v>-0.59986153096635775</v>
      </c>
      <c r="AW311" s="14">
        <v>1.0442727371456924</v>
      </c>
      <c r="AX311" s="14">
        <v>1.3358577941253622</v>
      </c>
      <c r="AY311" s="14">
        <v>-0.9137145708365173</v>
      </c>
      <c r="AZ311" s="14">
        <v>0.58815017959283278</v>
      </c>
      <c r="BA311" s="14">
        <v>0.99531653689507227</v>
      </c>
      <c r="BB311" s="14">
        <v>0.55939295890354224</v>
      </c>
      <c r="BC311" s="14">
        <v>-4.1738310456077468</v>
      </c>
      <c r="BE311" s="14">
        <v>-0.62343750299326284</v>
      </c>
      <c r="BF311" s="14">
        <v>-1.3641120025775828</v>
      </c>
      <c r="BG311" s="14">
        <v>0.60451116944414296</v>
      </c>
      <c r="BH311" s="14">
        <v>0.18612754483667704</v>
      </c>
      <c r="BI311" s="14">
        <v>-6.1289095532063076E-2</v>
      </c>
      <c r="BJ311" s="14">
        <v>-0.50158622745569303</v>
      </c>
      <c r="BK311" s="14">
        <v>-0.11832872154602292</v>
      </c>
      <c r="BL311" s="14">
        <v>-5.3023622228572931E-2</v>
      </c>
      <c r="BM311" s="14">
        <v>0.87026541202149899</v>
      </c>
      <c r="BN311" s="14">
        <v>1.06087304603088</v>
      </c>
      <c r="BP311">
        <v>3</v>
      </c>
      <c r="BQ311">
        <v>4</v>
      </c>
      <c r="BR311">
        <v>1</v>
      </c>
      <c r="BS311">
        <v>4</v>
      </c>
      <c r="BT311">
        <v>5</v>
      </c>
      <c r="BU311">
        <v>1</v>
      </c>
      <c r="BV311">
        <v>4</v>
      </c>
      <c r="BW311">
        <v>5</v>
      </c>
      <c r="BX311">
        <v>4</v>
      </c>
      <c r="BY311">
        <v>0</v>
      </c>
      <c r="CA311">
        <v>18</v>
      </c>
      <c r="CB311">
        <v>9</v>
      </c>
      <c r="CC311">
        <v>32</v>
      </c>
      <c r="CD311">
        <v>26</v>
      </c>
      <c r="CE311">
        <v>18</v>
      </c>
      <c r="CF311">
        <v>13</v>
      </c>
      <c r="CG311">
        <v>29</v>
      </c>
      <c r="CH311">
        <v>23</v>
      </c>
      <c r="CI311">
        <v>45</v>
      </c>
      <c r="CJ311">
        <v>62</v>
      </c>
    </row>
    <row r="312" spans="1:88">
      <c r="A312">
        <v>14712</v>
      </c>
      <c r="B312">
        <v>112755</v>
      </c>
      <c r="C312" t="s">
        <v>1651</v>
      </c>
      <c r="D312" t="s">
        <v>1652</v>
      </c>
      <c r="E312" t="s">
        <v>1653</v>
      </c>
      <c r="F312">
        <v>5206</v>
      </c>
      <c r="G312" t="s">
        <v>1654</v>
      </c>
      <c r="H312" t="s">
        <v>62</v>
      </c>
      <c r="I312" t="s">
        <v>1655</v>
      </c>
      <c r="J312" t="s">
        <v>62</v>
      </c>
      <c r="K312" t="s">
        <v>1656</v>
      </c>
      <c r="L312" t="s">
        <v>1657</v>
      </c>
      <c r="T312">
        <v>1</v>
      </c>
      <c r="U312">
        <v>0</v>
      </c>
      <c r="V312">
        <v>1.2803251770396349</v>
      </c>
      <c r="W312">
        <v>4.7171187479623793</v>
      </c>
      <c r="X312" s="10">
        <v>-8.8484760113858396</v>
      </c>
      <c r="Y312" s="10">
        <v>-6.04525186231617</v>
      </c>
      <c r="Z312" s="11">
        <v>-2.79420354769749</v>
      </c>
      <c r="AA312" s="11">
        <v>-2.6498828959051899</v>
      </c>
      <c r="AB312" s="9">
        <v>-5.5393062609569999</v>
      </c>
      <c r="AC312" s="9">
        <v>-5.5883595366146102</v>
      </c>
      <c r="AD312" s="9">
        <v>-4.4839165827957101</v>
      </c>
      <c r="AE312" s="11">
        <v>-3.6793284288830099</v>
      </c>
      <c r="AF312" s="11">
        <v>-3.80421321556957</v>
      </c>
      <c r="AG312" s="9">
        <v>-5.3028734950402496</v>
      </c>
      <c r="AI312" s="7">
        <v>-1.2772861877339901</v>
      </c>
      <c r="AJ312" s="7">
        <v>-1.8418252365779</v>
      </c>
      <c r="AK312" s="7">
        <v>-0.16870786784121899</v>
      </c>
      <c r="AL312" s="7">
        <v>-0.31857672427893002</v>
      </c>
      <c r="AM312" s="7">
        <v>-0.66650283347837902</v>
      </c>
      <c r="AN312" s="7">
        <v>-1.2700140199982</v>
      </c>
      <c r="AO312" s="7">
        <v>-1.00735174828594</v>
      </c>
      <c r="AP312" s="7">
        <v>-0.68057962721740295</v>
      </c>
      <c r="AQ312" s="8">
        <v>1.3295828936991799E-2</v>
      </c>
      <c r="AR312" s="7">
        <v>-0.17139452114864401</v>
      </c>
      <c r="AT312" s="14">
        <v>-3.9748948276693561</v>
      </c>
      <c r="AU312" s="14">
        <v>-1.1716706785996864</v>
      </c>
      <c r="AV312" s="14">
        <v>2.0793776360189935</v>
      </c>
      <c r="AW312" s="14">
        <v>2.2236982878112936</v>
      </c>
      <c r="AX312" s="14">
        <v>-0.66572507724051633</v>
      </c>
      <c r="AY312" s="14">
        <v>-0.71477835289812663</v>
      </c>
      <c r="AZ312" s="14">
        <v>0.38966460092077337</v>
      </c>
      <c r="BA312" s="14">
        <v>1.1942527548334736</v>
      </c>
      <c r="BB312" s="14">
        <v>1.0693679681469135</v>
      </c>
      <c r="BC312" s="14">
        <v>-0.42929231132376611</v>
      </c>
      <c r="BE312" s="14">
        <v>-0.5383918939716289</v>
      </c>
      <c r="BF312" s="14">
        <v>-1.1029309428155387</v>
      </c>
      <c r="BG312" s="14">
        <v>0.57018642592114221</v>
      </c>
      <c r="BH312" s="14">
        <v>0.42031756948343113</v>
      </c>
      <c r="BI312" s="14">
        <v>7.2391460283982134E-2</v>
      </c>
      <c r="BJ312" s="14">
        <v>-0.53111972623583881</v>
      </c>
      <c r="BK312" s="14">
        <v>-0.26845745452357883</v>
      </c>
      <c r="BL312" s="14">
        <v>5.8314666544958205E-2</v>
      </c>
      <c r="BM312" s="14">
        <v>0.75219012269935293</v>
      </c>
      <c r="BN312" s="14">
        <v>0.5674997726137172</v>
      </c>
      <c r="BP312">
        <v>0</v>
      </c>
      <c r="BQ312">
        <v>1</v>
      </c>
      <c r="BR312">
        <v>6</v>
      </c>
      <c r="BS312">
        <v>8</v>
      </c>
      <c r="BT312">
        <v>1</v>
      </c>
      <c r="BU312">
        <v>1</v>
      </c>
      <c r="BV312">
        <v>3</v>
      </c>
      <c r="BW312">
        <v>5</v>
      </c>
      <c r="BX312">
        <v>5</v>
      </c>
      <c r="BY312">
        <v>1</v>
      </c>
      <c r="CA312">
        <v>30</v>
      </c>
      <c r="CB312">
        <v>17</v>
      </c>
      <c r="CC312">
        <v>49</v>
      </c>
      <c r="CD312">
        <v>48</v>
      </c>
      <c r="CE312">
        <v>31</v>
      </c>
      <c r="CF312">
        <v>20</v>
      </c>
      <c r="CG312">
        <v>41</v>
      </c>
      <c r="CH312">
        <v>39</v>
      </c>
      <c r="CI312">
        <v>65</v>
      </c>
      <c r="CJ312">
        <v>69</v>
      </c>
    </row>
    <row r="313" spans="1:88">
      <c r="A313">
        <v>2097</v>
      </c>
      <c r="B313">
        <v>3055</v>
      </c>
      <c r="C313" t="s">
        <v>1658</v>
      </c>
      <c r="D313" t="s">
        <v>1659</v>
      </c>
      <c r="E313" t="s">
        <v>1660</v>
      </c>
      <c r="F313">
        <v>3092</v>
      </c>
      <c r="G313" t="s">
        <v>1661</v>
      </c>
      <c r="H313" t="s">
        <v>1662</v>
      </c>
      <c r="I313" t="s">
        <v>1663</v>
      </c>
      <c r="J313" t="s">
        <v>1664</v>
      </c>
      <c r="K313" t="s">
        <v>1665</v>
      </c>
      <c r="L313" t="s">
        <v>1666</v>
      </c>
      <c r="T313">
        <v>1</v>
      </c>
      <c r="U313">
        <v>0</v>
      </c>
      <c r="V313">
        <v>2.0962840217104799</v>
      </c>
      <c r="W313">
        <v>4.7151933692208248</v>
      </c>
      <c r="X313" s="11">
        <v>-3.7845421080322601</v>
      </c>
      <c r="Y313" s="9">
        <v>-5.2936168698369102</v>
      </c>
      <c r="Z313" s="10">
        <v>-8.09684101890657</v>
      </c>
      <c r="AA313" s="11">
        <v>-3.8404900676370199</v>
      </c>
      <c r="AB313" s="10">
        <v>-8.09684101890657</v>
      </c>
      <c r="AC313" s="9">
        <v>-4.8367245441353397</v>
      </c>
      <c r="AD313" s="11">
        <v>-2.7677307497974999</v>
      </c>
      <c r="AE313" s="9">
        <v>-4.1906967374352799</v>
      </c>
      <c r="AF313" s="9">
        <v>-4.3103702705901501</v>
      </c>
      <c r="AG313" s="10">
        <v>-8.09684101890657</v>
      </c>
      <c r="AI313" s="11">
        <v>-3.38850058591161</v>
      </c>
      <c r="AJ313" s="11">
        <v>-2.5741559743074398</v>
      </c>
      <c r="AK313" s="7">
        <v>-0.70523561545900004</v>
      </c>
      <c r="AL313" s="7">
        <v>-0.105901963361118</v>
      </c>
      <c r="AM313" s="11">
        <v>-3.8051726154550201</v>
      </c>
      <c r="AN313" s="11">
        <v>-3.77997720523553</v>
      </c>
      <c r="AO313" s="7">
        <v>-1.7949511307946699</v>
      </c>
      <c r="AP313" s="11">
        <v>-2.1968243312473099</v>
      </c>
      <c r="AQ313" s="7">
        <v>-1.2488494162874</v>
      </c>
      <c r="AR313" s="7">
        <v>-0.99834300151580002</v>
      </c>
      <c r="AT313" s="14">
        <v>1.5469273323861565</v>
      </c>
      <c r="AU313" s="14">
        <v>3.7852570581506484E-2</v>
      </c>
      <c r="AV313" s="14">
        <v>-2.7653715784881534</v>
      </c>
      <c r="AW313" s="14">
        <v>1.4909793727813967</v>
      </c>
      <c r="AX313" s="14">
        <v>-2.7653715784881534</v>
      </c>
      <c r="AY313" s="14">
        <v>0.49474489628307694</v>
      </c>
      <c r="AZ313" s="14">
        <v>2.5637386906209167</v>
      </c>
      <c r="BA313" s="14">
        <v>1.1407727029831367</v>
      </c>
      <c r="BB313" s="14">
        <v>1.0210991698282665</v>
      </c>
      <c r="BC313" s="14">
        <v>-2.7653715784881534</v>
      </c>
      <c r="BE313" s="14">
        <v>-1.3287094019541201</v>
      </c>
      <c r="BF313" s="14">
        <v>-0.51436479034994997</v>
      </c>
      <c r="BG313" s="14">
        <v>1.3545555684984898</v>
      </c>
      <c r="BH313" s="14">
        <v>1.9538892205963718</v>
      </c>
      <c r="BI313" s="14">
        <v>-1.7453814314975302</v>
      </c>
      <c r="BJ313" s="14">
        <v>-1.7201860212780402</v>
      </c>
      <c r="BK313" s="14">
        <v>0.26484005316281989</v>
      </c>
      <c r="BL313" s="14">
        <v>-0.13703314728982008</v>
      </c>
      <c r="BM313" s="14">
        <v>0.81094176767008985</v>
      </c>
      <c r="BN313" s="14">
        <v>1.0614481824416897</v>
      </c>
      <c r="BP313">
        <v>2</v>
      </c>
      <c r="BQ313">
        <v>1</v>
      </c>
      <c r="BR313">
        <v>0</v>
      </c>
      <c r="BS313">
        <v>2</v>
      </c>
      <c r="BT313">
        <v>0</v>
      </c>
      <c r="BU313">
        <v>1</v>
      </c>
      <c r="BV313">
        <v>6</v>
      </c>
      <c r="BW313">
        <v>2</v>
      </c>
      <c r="BX313">
        <v>2</v>
      </c>
      <c r="BY313">
        <v>0</v>
      </c>
      <c r="CA313">
        <v>4</v>
      </c>
      <c r="CB313">
        <v>6</v>
      </c>
      <c r="CC313">
        <v>20</v>
      </c>
      <c r="CD313">
        <v>33</v>
      </c>
      <c r="CE313">
        <v>2</v>
      </c>
      <c r="CF313">
        <v>2</v>
      </c>
      <c r="CG313">
        <v>14</v>
      </c>
      <c r="CH313">
        <v>8</v>
      </c>
      <c r="CI313">
        <v>16</v>
      </c>
      <c r="CJ313">
        <v>23</v>
      </c>
    </row>
    <row r="314" spans="1:88">
      <c r="A314">
        <v>11670</v>
      </c>
      <c r="B314">
        <v>57282</v>
      </c>
      <c r="C314" t="s">
        <v>1667</v>
      </c>
      <c r="D314" t="s">
        <v>1668</v>
      </c>
      <c r="E314" t="s">
        <v>1669</v>
      </c>
      <c r="F314">
        <v>6996</v>
      </c>
      <c r="G314" t="s">
        <v>1670</v>
      </c>
      <c r="H314" t="s">
        <v>62</v>
      </c>
      <c r="I314" t="s">
        <v>62</v>
      </c>
      <c r="J314" t="s">
        <v>62</v>
      </c>
      <c r="K314" t="s">
        <v>386</v>
      </c>
      <c r="L314" t="s">
        <v>1671</v>
      </c>
      <c r="T314">
        <v>1</v>
      </c>
      <c r="U314">
        <v>0</v>
      </c>
      <c r="V314">
        <v>1.42337939787115</v>
      </c>
      <c r="W314">
        <v>4.7134483461586001</v>
      </c>
      <c r="X314" s="11">
        <v>-2.85022292156156</v>
      </c>
      <c r="Y314" s="11">
        <v>-3.4982038745774702</v>
      </c>
      <c r="Z314" s="11">
        <v>-2.2314544953584901</v>
      </c>
      <c r="AA314" s="7">
        <v>-1.6293609372455999</v>
      </c>
      <c r="AB314" s="11">
        <v>-2.7810626603417701</v>
      </c>
      <c r="AC314" s="11">
        <v>-3.56103570284181</v>
      </c>
      <c r="AD314" s="7">
        <v>-1.47308235473722</v>
      </c>
      <c r="AE314" s="7">
        <v>-1.07105677033723</v>
      </c>
      <c r="AF314" s="11">
        <v>-2.4962309389211699</v>
      </c>
      <c r="AG314" s="11">
        <v>-2.52301402228803</v>
      </c>
      <c r="AI314" s="11">
        <v>-2.3586265494396299</v>
      </c>
      <c r="AJ314" s="11">
        <v>-2.4473964295235602</v>
      </c>
      <c r="AK314" s="7">
        <v>-0.81692359326619501</v>
      </c>
      <c r="AL314" s="7">
        <v>-0.68617961577729603</v>
      </c>
      <c r="AM314" s="7">
        <v>-1.5219259414506101</v>
      </c>
      <c r="AN314" s="11">
        <v>-2.0165867424884998</v>
      </c>
      <c r="AO314" s="7">
        <v>-1.39907717163037</v>
      </c>
      <c r="AP314" s="7">
        <v>-1.7459351530242</v>
      </c>
      <c r="AQ314" s="7">
        <v>-0.73428429763203495</v>
      </c>
      <c r="AR314" s="7">
        <v>-1.2450272428868701</v>
      </c>
      <c r="AT314" s="14">
        <v>-0.43875045374052535</v>
      </c>
      <c r="AU314" s="14">
        <v>-1.0867314067564355</v>
      </c>
      <c r="AV314" s="14">
        <v>0.18001797246254458</v>
      </c>
      <c r="AW314" s="14">
        <v>0.7821115305754347</v>
      </c>
      <c r="AX314" s="14">
        <v>-0.36959019252073544</v>
      </c>
      <c r="AY314" s="14">
        <v>-1.1495632350207754</v>
      </c>
      <c r="AZ314" s="14">
        <v>0.93839011308381459</v>
      </c>
      <c r="BA314" s="14">
        <v>1.3404156974838046</v>
      </c>
      <c r="BB314" s="14">
        <v>-8.4758471100135235E-2</v>
      </c>
      <c r="BC314" s="14">
        <v>-0.11154155446699532</v>
      </c>
      <c r="BE314" s="14">
        <v>-0.86143027572770303</v>
      </c>
      <c r="BF314" s="14">
        <v>-0.95020015581163331</v>
      </c>
      <c r="BG314" s="14">
        <v>0.68027268044573186</v>
      </c>
      <c r="BH314" s="14">
        <v>0.81101665793463085</v>
      </c>
      <c r="BI314" s="14">
        <v>-2.4729667738683236E-2</v>
      </c>
      <c r="BJ314" s="14">
        <v>-0.51939046877657291</v>
      </c>
      <c r="BK314" s="14">
        <v>9.811910208155683E-2</v>
      </c>
      <c r="BL314" s="14">
        <v>-0.24873887931227312</v>
      </c>
      <c r="BM314" s="14">
        <v>0.76291197607989192</v>
      </c>
      <c r="BN314" s="14">
        <v>0.25216903082505682</v>
      </c>
      <c r="BP314">
        <v>9</v>
      </c>
      <c r="BQ314">
        <v>9</v>
      </c>
      <c r="BR314">
        <v>12</v>
      </c>
      <c r="BS314">
        <v>22</v>
      </c>
      <c r="BT314">
        <v>10</v>
      </c>
      <c r="BU314">
        <v>6</v>
      </c>
      <c r="BV314">
        <v>34</v>
      </c>
      <c r="BW314">
        <v>42</v>
      </c>
      <c r="BX314">
        <v>17</v>
      </c>
      <c r="BY314">
        <v>10</v>
      </c>
      <c r="CA314">
        <v>19</v>
      </c>
      <c r="CB314">
        <v>15</v>
      </c>
      <c r="CC314">
        <v>42</v>
      </c>
      <c r="CD314">
        <v>50</v>
      </c>
      <c r="CE314">
        <v>23</v>
      </c>
      <c r="CF314">
        <v>16</v>
      </c>
      <c r="CG314">
        <v>42</v>
      </c>
      <c r="CH314">
        <v>25</v>
      </c>
      <c r="CI314">
        <v>52</v>
      </c>
      <c r="CJ314">
        <v>44</v>
      </c>
    </row>
    <row r="315" spans="1:88">
      <c r="A315">
        <v>21574</v>
      </c>
      <c r="B315">
        <v>729467</v>
      </c>
      <c r="C315" t="s">
        <v>1672</v>
      </c>
      <c r="D315" t="s">
        <v>1673</v>
      </c>
      <c r="E315" t="s">
        <v>442</v>
      </c>
      <c r="F315">
        <v>4603</v>
      </c>
      <c r="G315" t="s">
        <v>62</v>
      </c>
      <c r="H315" t="s">
        <v>62</v>
      </c>
      <c r="I315" t="s">
        <v>62</v>
      </c>
      <c r="J315" t="s">
        <v>62</v>
      </c>
      <c r="K315" t="s">
        <v>62</v>
      </c>
      <c r="L315" t="s">
        <v>62</v>
      </c>
      <c r="T315">
        <v>1</v>
      </c>
      <c r="U315">
        <v>0</v>
      </c>
      <c r="V315">
        <v>1.3536121468813751</v>
      </c>
      <c r="W315">
        <v>4.6797431907729354</v>
      </c>
      <c r="X315" s="9">
        <v>-5.2877269105737099</v>
      </c>
      <c r="Y315" s="9">
        <v>-5.8676509931359497</v>
      </c>
      <c r="Z315" s="10">
        <v>-8.6708751422056096</v>
      </c>
      <c r="AA315" s="10">
        <v>-8.6708751422056096</v>
      </c>
      <c r="AB315" s="10">
        <v>-8.6708751422056096</v>
      </c>
      <c r="AC315" s="10">
        <v>-8.6708751422056096</v>
      </c>
      <c r="AD315" s="11">
        <v>-3.5976394213810101</v>
      </c>
      <c r="AE315" s="11">
        <v>-3.81366620307274</v>
      </c>
      <c r="AF315" s="9">
        <v>-5.7834669972902004</v>
      </c>
      <c r="AG315" s="9">
        <v>-4.1884090759946604</v>
      </c>
      <c r="AI315" s="7">
        <v>-1.36134437028012</v>
      </c>
      <c r="AJ315" s="7">
        <v>-1.1696954750909001</v>
      </c>
      <c r="AK315" s="8">
        <v>0.48075422378671501</v>
      </c>
      <c r="AL315" s="7">
        <v>-0.20222249918346599</v>
      </c>
      <c r="AM315" s="7">
        <v>-1.04863704610956</v>
      </c>
      <c r="AN315" s="7">
        <v>-0.37264634484988501</v>
      </c>
      <c r="AO315" s="7">
        <v>-0.43378970714202802</v>
      </c>
      <c r="AP315" s="7">
        <v>-0.65857810918999604</v>
      </c>
      <c r="AQ315" s="8">
        <v>0.31803831162213198</v>
      </c>
      <c r="AR315" s="8">
        <v>0.126244833023965</v>
      </c>
      <c r="AT315" s="14">
        <v>1.0344791064533609</v>
      </c>
      <c r="AU315" s="14">
        <v>0.45455502389112112</v>
      </c>
      <c r="AV315" s="14">
        <v>-2.3486691251785388</v>
      </c>
      <c r="AW315" s="14">
        <v>-2.3486691251785388</v>
      </c>
      <c r="AX315" s="14">
        <v>-2.3486691251785388</v>
      </c>
      <c r="AY315" s="14">
        <v>-2.3486691251785388</v>
      </c>
      <c r="AZ315" s="14">
        <v>2.7245665956460607</v>
      </c>
      <c r="BA315" s="14">
        <v>2.5085398139543309</v>
      </c>
      <c r="BB315" s="14">
        <v>0.53873901973687044</v>
      </c>
      <c r="BC315" s="14">
        <v>2.1337969410324105</v>
      </c>
      <c r="BE315" s="14">
        <v>-0.92915675193880576</v>
      </c>
      <c r="BF315" s="14">
        <v>-0.73750785674958586</v>
      </c>
      <c r="BG315" s="14">
        <v>0.91294184212802931</v>
      </c>
      <c r="BH315" s="14">
        <v>0.22996511915784831</v>
      </c>
      <c r="BI315" s="14">
        <v>-0.61644942776824574</v>
      </c>
      <c r="BJ315" s="14">
        <v>5.9541273491429292E-2</v>
      </c>
      <c r="BK315" s="14">
        <v>-1.6020888007137191E-3</v>
      </c>
      <c r="BL315" s="14">
        <v>-0.22639049084868174</v>
      </c>
      <c r="BM315" s="14">
        <v>0.75022592996344628</v>
      </c>
      <c r="BN315" s="14">
        <v>0.5584324513652793</v>
      </c>
      <c r="BP315">
        <v>1</v>
      </c>
      <c r="BQ315">
        <v>1</v>
      </c>
      <c r="BR315">
        <v>0</v>
      </c>
      <c r="BS315">
        <v>0</v>
      </c>
      <c r="BT315">
        <v>0</v>
      </c>
      <c r="BU315">
        <v>0</v>
      </c>
      <c r="BV315">
        <v>5</v>
      </c>
      <c r="BW315">
        <v>4</v>
      </c>
      <c r="BX315">
        <v>1</v>
      </c>
      <c r="BY315">
        <v>2</v>
      </c>
      <c r="CA315">
        <v>25</v>
      </c>
      <c r="CB315">
        <v>24</v>
      </c>
      <c r="CC315">
        <v>68</v>
      </c>
      <c r="CD315">
        <v>46</v>
      </c>
      <c r="CE315">
        <v>21</v>
      </c>
      <c r="CF315">
        <v>33</v>
      </c>
      <c r="CG315">
        <v>54</v>
      </c>
      <c r="CH315">
        <v>35</v>
      </c>
      <c r="CI315">
        <v>71</v>
      </c>
      <c r="CJ315">
        <v>75</v>
      </c>
    </row>
    <row r="316" spans="1:88">
      <c r="A316">
        <v>9978</v>
      </c>
      <c r="B316">
        <v>51450</v>
      </c>
      <c r="C316" t="s">
        <v>1674</v>
      </c>
      <c r="D316" t="s">
        <v>1675</v>
      </c>
      <c r="E316" t="s">
        <v>1676</v>
      </c>
      <c r="F316">
        <v>1305</v>
      </c>
      <c r="G316" t="s">
        <v>1677</v>
      </c>
      <c r="H316" t="s">
        <v>62</v>
      </c>
      <c r="I316" t="s">
        <v>62</v>
      </c>
      <c r="J316" t="s">
        <v>62</v>
      </c>
      <c r="K316" t="s">
        <v>62</v>
      </c>
      <c r="L316" t="s">
        <v>62</v>
      </c>
      <c r="T316">
        <v>1</v>
      </c>
      <c r="U316">
        <v>0</v>
      </c>
      <c r="V316">
        <v>2.9007359317491304</v>
      </c>
      <c r="W316">
        <v>4.6795222778438994</v>
      </c>
      <c r="X316" s="10">
        <v>-6.8523505064389703</v>
      </c>
      <c r="Y316" s="9">
        <v>-4.0491263573693104</v>
      </c>
      <c r="Z316" s="10">
        <v>-6.8523505064389703</v>
      </c>
      <c r="AA316" s="10">
        <v>-6.8523505064389703</v>
      </c>
      <c r="AB316" s="10">
        <v>-6.8523505064389703</v>
      </c>
      <c r="AC316" s="10">
        <v>-6.8523505064389703</v>
      </c>
      <c r="AD316" s="10">
        <v>-6.8523505064389703</v>
      </c>
      <c r="AE316" s="11">
        <v>-2.9462062249676801</v>
      </c>
      <c r="AF316" s="7">
        <v>-1.33520728375473</v>
      </c>
      <c r="AG316" s="7">
        <v>-1.80659672658305</v>
      </c>
      <c r="AI316" s="9">
        <v>-4.0011733369039302</v>
      </c>
      <c r="AJ316" s="11">
        <v>-2.3014813786242798</v>
      </c>
      <c r="AK316" s="8">
        <v>0.85962373912799195</v>
      </c>
      <c r="AL316" s="8">
        <v>1.0943551461802099</v>
      </c>
      <c r="AM316" s="10">
        <v>-6.9932924018983904</v>
      </c>
      <c r="AN316" s="11">
        <v>-2.5354866927679298</v>
      </c>
      <c r="AO316" s="9">
        <v>-4.1568883233734297</v>
      </c>
      <c r="AP316" s="11">
        <v>-3.80657358941431</v>
      </c>
      <c r="AQ316" s="7">
        <v>-0.53977384384927996</v>
      </c>
      <c r="AR316" s="7">
        <v>-1.25962318772772</v>
      </c>
      <c r="AT316" s="14">
        <v>-1.7272265433081113</v>
      </c>
      <c r="AU316" s="14">
        <v>1.0759976057615486</v>
      </c>
      <c r="AV316" s="14">
        <v>-1.7272265433081113</v>
      </c>
      <c r="AW316" s="14">
        <v>-1.7272265433081113</v>
      </c>
      <c r="AX316" s="14">
        <v>-1.7272265433081113</v>
      </c>
      <c r="AY316" s="14">
        <v>-1.7272265433081113</v>
      </c>
      <c r="AZ316" s="14">
        <v>-1.7272265433081113</v>
      </c>
      <c r="BA316" s="14">
        <v>2.1789177381631788</v>
      </c>
      <c r="BB316" s="14">
        <v>3.789916679376129</v>
      </c>
      <c r="BC316" s="14">
        <v>3.3185272365478089</v>
      </c>
      <c r="BE316" s="14">
        <v>-1.6371419499788233</v>
      </c>
      <c r="BF316" s="14">
        <v>6.255000830082702E-2</v>
      </c>
      <c r="BG316" s="14">
        <v>3.2236551260530986</v>
      </c>
      <c r="BH316" s="14">
        <v>3.4583865331053167</v>
      </c>
      <c r="BI316" s="14">
        <v>-4.6292610149732836</v>
      </c>
      <c r="BJ316" s="14">
        <v>-0.17145530584282298</v>
      </c>
      <c r="BK316" s="14">
        <v>-1.7928569364483229</v>
      </c>
      <c r="BL316" s="14">
        <v>-1.4425422024892032</v>
      </c>
      <c r="BM316" s="14">
        <v>1.8242575430758268</v>
      </c>
      <c r="BN316" s="14">
        <v>1.1044081991973869</v>
      </c>
      <c r="BP316">
        <v>0</v>
      </c>
      <c r="BQ316">
        <v>1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2</v>
      </c>
      <c r="BX316">
        <v>7</v>
      </c>
      <c r="BY316">
        <v>3</v>
      </c>
      <c r="CA316">
        <v>1</v>
      </c>
      <c r="CB316">
        <v>3</v>
      </c>
      <c r="CC316">
        <v>25</v>
      </c>
      <c r="CD316">
        <v>32</v>
      </c>
      <c r="CE316">
        <v>0</v>
      </c>
      <c r="CF316">
        <v>2</v>
      </c>
      <c r="CG316">
        <v>1</v>
      </c>
      <c r="CH316">
        <v>1</v>
      </c>
      <c r="CI316">
        <v>11</v>
      </c>
      <c r="CJ316">
        <v>8</v>
      </c>
    </row>
    <row r="317" spans="1:88">
      <c r="A317">
        <v>10189</v>
      </c>
      <c r="B317">
        <v>53822</v>
      </c>
      <c r="C317" t="s">
        <v>1678</v>
      </c>
      <c r="D317" t="s">
        <v>1679</v>
      </c>
      <c r="E317" t="s">
        <v>948</v>
      </c>
      <c r="F317">
        <v>1795</v>
      </c>
      <c r="G317" t="s">
        <v>1680</v>
      </c>
      <c r="H317" t="s">
        <v>62</v>
      </c>
      <c r="I317" t="s">
        <v>62</v>
      </c>
      <c r="J317" t="s">
        <v>62</v>
      </c>
      <c r="K317" t="s">
        <v>1681</v>
      </c>
      <c r="L317" t="s">
        <v>1682</v>
      </c>
      <c r="T317">
        <v>1</v>
      </c>
      <c r="U317">
        <v>0</v>
      </c>
      <c r="V317">
        <v>2.3589846206060301</v>
      </c>
      <c r="W317">
        <v>4.6744332321646347</v>
      </c>
      <c r="X317" s="10">
        <v>-7.3122845436921402</v>
      </c>
      <c r="Y317" s="10">
        <v>-7.3122845436921402</v>
      </c>
      <c r="Z317" s="10">
        <v>-7.3122845436921402</v>
      </c>
      <c r="AA317" s="11">
        <v>-3.98235301684654</v>
      </c>
      <c r="AB317" s="10">
        <v>-7.3122845436921402</v>
      </c>
      <c r="AC317" s="10">
        <v>-7.3122845436921402</v>
      </c>
      <c r="AD317" s="10">
        <v>-7.3122845436921402</v>
      </c>
      <c r="AE317" s="10">
        <v>-7.3122845436921402</v>
      </c>
      <c r="AF317" s="11">
        <v>-3.5258137953757198</v>
      </c>
      <c r="AG317" s="10">
        <v>-7.3122845436921402</v>
      </c>
      <c r="AI317" s="11">
        <v>-3.0023943435081</v>
      </c>
      <c r="AJ317" s="11">
        <v>-3.3187338960150501</v>
      </c>
      <c r="AK317" s="8">
        <v>0.14933908981403499</v>
      </c>
      <c r="AL317" s="8">
        <v>0.44253345310463199</v>
      </c>
      <c r="AM317" s="11">
        <v>-3.02061614024058</v>
      </c>
      <c r="AN317" s="11">
        <v>-3.9312196627679699</v>
      </c>
      <c r="AO317" s="7">
        <v>-1.6386405451686701</v>
      </c>
      <c r="AP317" s="11">
        <v>-2.3905214480847801</v>
      </c>
      <c r="AQ317" s="7">
        <v>-1.4529795715171701</v>
      </c>
      <c r="AR317" s="7">
        <v>-1.40306182807219</v>
      </c>
      <c r="AT317" s="14">
        <v>-0.7116402275162006</v>
      </c>
      <c r="AU317" s="14">
        <v>-0.7116402275162006</v>
      </c>
      <c r="AV317" s="14">
        <v>-0.7116402275162006</v>
      </c>
      <c r="AW317" s="14">
        <v>2.6182912993293996</v>
      </c>
      <c r="AX317" s="14">
        <v>-0.7116402275162006</v>
      </c>
      <c r="AY317" s="14">
        <v>-0.7116402275162006</v>
      </c>
      <c r="AZ317" s="14">
        <v>-0.7116402275162006</v>
      </c>
      <c r="BA317" s="14">
        <v>-0.7116402275162006</v>
      </c>
      <c r="BB317" s="14">
        <v>3.0748305208002198</v>
      </c>
      <c r="BC317" s="14">
        <v>-0.7116402275162006</v>
      </c>
      <c r="BE317" s="14">
        <v>-1.045764854262516</v>
      </c>
      <c r="BF317" s="14">
        <v>-1.3621044067694661</v>
      </c>
      <c r="BG317" s="14">
        <v>2.1059685790596188</v>
      </c>
      <c r="BH317" s="14">
        <v>2.3991629423502161</v>
      </c>
      <c r="BI317" s="14">
        <v>-1.063986650994996</v>
      </c>
      <c r="BJ317" s="14">
        <v>-1.9745901735223859</v>
      </c>
      <c r="BK317" s="14">
        <v>0.31798894407691392</v>
      </c>
      <c r="BL317" s="14">
        <v>-0.43389195883919607</v>
      </c>
      <c r="BM317" s="14">
        <v>0.50364991772841394</v>
      </c>
      <c r="BN317" s="14">
        <v>0.55356766117339395</v>
      </c>
      <c r="BP317">
        <v>0</v>
      </c>
      <c r="BQ317">
        <v>0</v>
      </c>
      <c r="BR317">
        <v>0</v>
      </c>
      <c r="BS317">
        <v>1</v>
      </c>
      <c r="BT317">
        <v>0</v>
      </c>
      <c r="BU317">
        <v>0</v>
      </c>
      <c r="BV317">
        <v>0</v>
      </c>
      <c r="BW317">
        <v>0</v>
      </c>
      <c r="BX317">
        <v>2</v>
      </c>
      <c r="BY317">
        <v>0</v>
      </c>
      <c r="CA317">
        <v>3</v>
      </c>
      <c r="CB317">
        <v>2</v>
      </c>
      <c r="CC317">
        <v>21</v>
      </c>
      <c r="CD317">
        <v>28</v>
      </c>
      <c r="CE317">
        <v>2</v>
      </c>
      <c r="CF317">
        <v>1</v>
      </c>
      <c r="CG317">
        <v>9</v>
      </c>
      <c r="CH317">
        <v>4</v>
      </c>
      <c r="CI317">
        <v>8</v>
      </c>
      <c r="CJ317">
        <v>10</v>
      </c>
    </row>
    <row r="318" spans="1:88">
      <c r="A318">
        <v>14395</v>
      </c>
      <c r="B318">
        <v>90993</v>
      </c>
      <c r="C318" t="s">
        <v>1683</v>
      </c>
      <c r="D318" t="s">
        <v>1684</v>
      </c>
      <c r="E318" t="s">
        <v>1685</v>
      </c>
      <c r="F318">
        <v>4023</v>
      </c>
      <c r="G318" t="s">
        <v>1686</v>
      </c>
      <c r="H318" t="s">
        <v>62</v>
      </c>
      <c r="I318" t="s">
        <v>1687</v>
      </c>
      <c r="J318" t="s">
        <v>62</v>
      </c>
      <c r="K318" t="s">
        <v>1688</v>
      </c>
      <c r="L318" t="s">
        <v>1689</v>
      </c>
      <c r="T318">
        <v>1</v>
      </c>
      <c r="U318">
        <v>0</v>
      </c>
      <c r="V318">
        <v>2.1413135975364148</v>
      </c>
      <c r="W318">
        <v>4.6586789137342048</v>
      </c>
      <c r="X318" s="9">
        <v>-4.16427352673304</v>
      </c>
      <c r="Y318" s="9">
        <v>-4.7805817346534898</v>
      </c>
      <c r="Z318" s="10">
        <v>-8.4765724376073592</v>
      </c>
      <c r="AA318" s="10">
        <v>-8.4765724376073504</v>
      </c>
      <c r="AB318" s="11">
        <v>-2.4905326817706501</v>
      </c>
      <c r="AC318" s="9">
        <v>-5.21645596283612</v>
      </c>
      <c r="AD318" s="9">
        <v>-4.1120130090172298</v>
      </c>
      <c r="AE318" s="10">
        <v>-8.4765724376073592</v>
      </c>
      <c r="AF318" s="11">
        <v>-3.17658070322799</v>
      </c>
      <c r="AG318" s="11">
        <v>-3.02674190213245</v>
      </c>
      <c r="AI318" s="11">
        <v>-2.9824876900553301</v>
      </c>
      <c r="AJ318" s="11">
        <v>-2.73556659507513</v>
      </c>
      <c r="AK318" s="7">
        <v>-0.162663317276172</v>
      </c>
      <c r="AL318" s="7">
        <v>-0.48563338206190099</v>
      </c>
      <c r="AM318" s="7">
        <v>-1.24457798587744</v>
      </c>
      <c r="AN318" s="11">
        <v>-3.1929133215314698</v>
      </c>
      <c r="AO318" s="11">
        <v>-2.0762528988429501</v>
      </c>
      <c r="AP318" s="11">
        <v>-2.5765557499480898</v>
      </c>
      <c r="AQ318" s="7">
        <v>-1.0474092587194099</v>
      </c>
      <c r="AR318" s="7">
        <v>-0.69580007798384103</v>
      </c>
      <c r="AT318" s="14">
        <v>1.0754161565862637</v>
      </c>
      <c r="AU318" s="14">
        <v>0.45910794866581384</v>
      </c>
      <c r="AV318" s="14">
        <v>-3.2368827542880556</v>
      </c>
      <c r="AW318" s="14">
        <v>-3.2368827542880467</v>
      </c>
      <c r="AX318" s="14">
        <v>2.7491570015486535</v>
      </c>
      <c r="AY318" s="14">
        <v>2.3233720483183617E-2</v>
      </c>
      <c r="AZ318" s="14">
        <v>1.1276766743020739</v>
      </c>
      <c r="BA318" s="14">
        <v>-3.2368827542880556</v>
      </c>
      <c r="BB318" s="14">
        <v>2.0631089800913136</v>
      </c>
      <c r="BC318" s="14">
        <v>2.2129477811868536</v>
      </c>
      <c r="BE318" s="14">
        <v>-1.2625016623181566</v>
      </c>
      <c r="BF318" s="14">
        <v>-1.0155805673379565</v>
      </c>
      <c r="BG318" s="14">
        <v>1.5573227104610015</v>
      </c>
      <c r="BH318" s="14">
        <v>1.2343526456752725</v>
      </c>
      <c r="BI318" s="14">
        <v>0.47540804185973351</v>
      </c>
      <c r="BJ318" s="14">
        <v>-1.4729272937942963</v>
      </c>
      <c r="BK318" s="14">
        <v>-0.35626687110577659</v>
      </c>
      <c r="BL318" s="14">
        <v>-0.85656972221091632</v>
      </c>
      <c r="BM318" s="14">
        <v>0.67257676901776353</v>
      </c>
      <c r="BN318" s="14">
        <v>1.0241859497533325</v>
      </c>
      <c r="BP318">
        <v>2</v>
      </c>
      <c r="BQ318">
        <v>2</v>
      </c>
      <c r="BR318">
        <v>0</v>
      </c>
      <c r="BS318">
        <v>0</v>
      </c>
      <c r="BT318">
        <v>7</v>
      </c>
      <c r="BU318">
        <v>1</v>
      </c>
      <c r="BV318">
        <v>3</v>
      </c>
      <c r="BW318">
        <v>0</v>
      </c>
      <c r="BX318">
        <v>6</v>
      </c>
      <c r="BY318">
        <v>4</v>
      </c>
      <c r="CA318">
        <v>7</v>
      </c>
      <c r="CB318">
        <v>7</v>
      </c>
      <c r="CC318">
        <v>38</v>
      </c>
      <c r="CD318">
        <v>33</v>
      </c>
      <c r="CE318">
        <v>16</v>
      </c>
      <c r="CF318">
        <v>4</v>
      </c>
      <c r="CG318">
        <v>15</v>
      </c>
      <c r="CH318">
        <v>8</v>
      </c>
      <c r="CI318">
        <v>24</v>
      </c>
      <c r="CJ318">
        <v>37</v>
      </c>
    </row>
    <row r="319" spans="1:88">
      <c r="A319">
        <v>18734</v>
      </c>
      <c r="B319">
        <v>348645</v>
      </c>
      <c r="C319" t="s">
        <v>1690</v>
      </c>
      <c r="D319" t="s">
        <v>1691</v>
      </c>
      <c r="E319" t="s">
        <v>1692</v>
      </c>
      <c r="F319">
        <v>6769</v>
      </c>
      <c r="G319" t="s">
        <v>62</v>
      </c>
      <c r="H319" t="s">
        <v>62</v>
      </c>
      <c r="I319" t="s">
        <v>62</v>
      </c>
      <c r="J319" t="s">
        <v>62</v>
      </c>
      <c r="K319" t="s">
        <v>62</v>
      </c>
      <c r="L319" t="s">
        <v>62</v>
      </c>
      <c r="T319">
        <v>1</v>
      </c>
      <c r="U319">
        <v>0</v>
      </c>
      <c r="V319">
        <v>1.8612939062561549</v>
      </c>
      <c r="W319">
        <v>4.6257092775856705</v>
      </c>
      <c r="X319" s="10">
        <v>-9.2272434165161705</v>
      </c>
      <c r="Y319" s="9">
        <v>-4.9838821830841296</v>
      </c>
      <c r="Z319" s="11">
        <v>-2.95368327775078</v>
      </c>
      <c r="AA319" s="11">
        <v>-3.4371548831349301</v>
      </c>
      <c r="AB319" s="9">
        <v>-4.9927488749641604</v>
      </c>
      <c r="AC319" s="10">
        <v>-9.2272434165161705</v>
      </c>
      <c r="AD319" s="9">
        <v>-4.1540076956915701</v>
      </c>
      <c r="AE319" s="11">
        <v>-2.5001150532017702</v>
      </c>
      <c r="AF319" s="11">
        <v>-3.52139834791133</v>
      </c>
      <c r="AG319" s="11">
        <v>-3.4621014275131698</v>
      </c>
      <c r="AI319" s="11">
        <v>-3.54414704179039</v>
      </c>
      <c r="AJ319" s="9">
        <v>-4.2753600075877403</v>
      </c>
      <c r="AK319" s="7">
        <v>-1.6988430316712</v>
      </c>
      <c r="AL319" s="7">
        <v>-1.7549020762621499</v>
      </c>
      <c r="AM319" s="11">
        <v>-2.6681081311316599</v>
      </c>
      <c r="AN319" s="11">
        <v>-3.1506972935312398</v>
      </c>
      <c r="AO319" s="11">
        <v>-3.1449845964563998</v>
      </c>
      <c r="AP319" s="11">
        <v>-3.1597383540689901</v>
      </c>
      <c r="AQ319" s="7">
        <v>-1.9229211193850899</v>
      </c>
      <c r="AR319" s="11">
        <v>-2.1287453991254002</v>
      </c>
      <c r="AT319" s="14">
        <v>-4.3812855588877531</v>
      </c>
      <c r="AU319" s="14">
        <v>-0.13792432545571209</v>
      </c>
      <c r="AV319" s="14">
        <v>1.8922745798776375</v>
      </c>
      <c r="AW319" s="14">
        <v>1.4088029744934873</v>
      </c>
      <c r="AX319" s="14">
        <v>-0.14679101733574296</v>
      </c>
      <c r="AY319" s="14">
        <v>-4.3812855588877531</v>
      </c>
      <c r="AZ319" s="14">
        <v>0.69195016193684733</v>
      </c>
      <c r="BA319" s="14">
        <v>2.3458428044266473</v>
      </c>
      <c r="BB319" s="14">
        <v>1.3245595097170875</v>
      </c>
      <c r="BC319" s="14">
        <v>1.3838564301152476</v>
      </c>
      <c r="BE319" s="14">
        <v>-0.7993023366893639</v>
      </c>
      <c r="BF319" s="14">
        <v>-1.5305153024867142</v>
      </c>
      <c r="BG319" s="14">
        <v>1.0460016734298261</v>
      </c>
      <c r="BH319" s="14">
        <v>0.98994262883887618</v>
      </c>
      <c r="BI319" s="14">
        <v>7.6736573969366173E-2</v>
      </c>
      <c r="BJ319" s="14">
        <v>-0.40585258843021377</v>
      </c>
      <c r="BK319" s="14">
        <v>-0.40013989135537376</v>
      </c>
      <c r="BL319" s="14">
        <v>-0.41489364896796399</v>
      </c>
      <c r="BM319" s="14">
        <v>0.82192358571593616</v>
      </c>
      <c r="BN319" s="14">
        <v>0.6160993059756259</v>
      </c>
      <c r="BP319">
        <v>0</v>
      </c>
      <c r="BQ319">
        <v>3</v>
      </c>
      <c r="BR319">
        <v>7</v>
      </c>
      <c r="BS319">
        <v>6</v>
      </c>
      <c r="BT319">
        <v>2</v>
      </c>
      <c r="BU319">
        <v>0</v>
      </c>
      <c r="BV319">
        <v>5</v>
      </c>
      <c r="BW319">
        <v>15</v>
      </c>
      <c r="BX319">
        <v>8</v>
      </c>
      <c r="BY319">
        <v>5</v>
      </c>
      <c r="CA319">
        <v>8</v>
      </c>
      <c r="CB319">
        <v>4</v>
      </c>
      <c r="CC319">
        <v>22</v>
      </c>
      <c r="CD319">
        <v>23</v>
      </c>
      <c r="CE319">
        <v>10</v>
      </c>
      <c r="CF319">
        <v>7</v>
      </c>
      <c r="CG319">
        <v>12</v>
      </c>
      <c r="CH319">
        <v>9</v>
      </c>
      <c r="CI319">
        <v>22</v>
      </c>
      <c r="CJ319">
        <v>23</v>
      </c>
    </row>
    <row r="320" spans="1:88">
      <c r="A320">
        <v>1607</v>
      </c>
      <c r="B320">
        <v>2272</v>
      </c>
      <c r="C320" t="s">
        <v>1693</v>
      </c>
      <c r="D320" t="s">
        <v>1694</v>
      </c>
      <c r="E320" t="s">
        <v>1695</v>
      </c>
      <c r="F320">
        <v>7472</v>
      </c>
      <c r="G320" t="s">
        <v>1696</v>
      </c>
      <c r="H320" t="s">
        <v>62</v>
      </c>
      <c r="I320" t="s">
        <v>1697</v>
      </c>
      <c r="J320" t="s">
        <v>62</v>
      </c>
      <c r="K320" t="s">
        <v>62</v>
      </c>
      <c r="L320" t="s">
        <v>62</v>
      </c>
      <c r="T320">
        <v>1</v>
      </c>
      <c r="U320">
        <v>0</v>
      </c>
      <c r="V320">
        <v>1.55595966402529</v>
      </c>
      <c r="W320">
        <v>4.6126211548464502</v>
      </c>
      <c r="X320" s="7">
        <v>-1.6656389606166699</v>
      </c>
      <c r="Y320" s="11">
        <v>-2.0258577648815601</v>
      </c>
      <c r="Z320" s="7">
        <v>-0.45992589415492702</v>
      </c>
      <c r="AA320" s="7">
        <v>-1.1417664072682201</v>
      </c>
      <c r="AB320" s="7">
        <v>-1.3017764487774399</v>
      </c>
      <c r="AC320" s="7">
        <v>-1.01637077020113</v>
      </c>
      <c r="AD320" s="7">
        <v>-1.2990616762245399</v>
      </c>
      <c r="AE320" s="7">
        <v>-0.70170784223763205</v>
      </c>
      <c r="AF320" s="7">
        <v>-0.46003721694940802</v>
      </c>
      <c r="AG320" s="7">
        <v>-0.36558074170732702</v>
      </c>
      <c r="AI320" s="11">
        <v>-2.9960871583208299</v>
      </c>
      <c r="AJ320" s="11">
        <v>-3.6287893121591601</v>
      </c>
      <c r="AK320" s="7">
        <v>-1.44455710308941</v>
      </c>
      <c r="AL320" s="7">
        <v>-1.4230895020722001</v>
      </c>
      <c r="AM320" s="11">
        <v>-2.3292029431907602</v>
      </c>
      <c r="AN320" s="11">
        <v>-2.3029755479435399</v>
      </c>
      <c r="AO320" s="11">
        <v>-2.2387194685346299</v>
      </c>
      <c r="AP320" s="11">
        <v>-2.4807758418101198</v>
      </c>
      <c r="AQ320" s="7">
        <v>-1.82573886268221</v>
      </c>
      <c r="AR320" s="7">
        <v>-1.79754680692064</v>
      </c>
      <c r="AT320" s="14">
        <v>-0.6218665883147847</v>
      </c>
      <c r="AU320" s="14">
        <v>-0.98208539257967487</v>
      </c>
      <c r="AV320" s="14">
        <v>0.58384647814695823</v>
      </c>
      <c r="AW320" s="14">
        <v>-9.7994034966334853E-2</v>
      </c>
      <c r="AX320" s="14">
        <v>-0.25800407647555468</v>
      </c>
      <c r="AY320" s="14">
        <v>2.7401602100755262E-2</v>
      </c>
      <c r="AZ320" s="14">
        <v>-0.2552893039226547</v>
      </c>
      <c r="BA320" s="14">
        <v>0.34206453006425319</v>
      </c>
      <c r="BB320" s="14">
        <v>0.58373515535247722</v>
      </c>
      <c r="BC320" s="14">
        <v>0.67819163059455823</v>
      </c>
      <c r="BE320" s="14">
        <v>-0.74933890364847988</v>
      </c>
      <c r="BF320" s="14">
        <v>-1.3820410574868101</v>
      </c>
      <c r="BG320" s="14">
        <v>0.80219115158294008</v>
      </c>
      <c r="BH320" s="14">
        <v>0.82365875260014998</v>
      </c>
      <c r="BI320" s="14">
        <v>-8.2454688518410091E-2</v>
      </c>
      <c r="BJ320" s="14">
        <v>-5.6227293271189804E-2</v>
      </c>
      <c r="BK320" s="14">
        <v>8.0287861377201786E-3</v>
      </c>
      <c r="BL320" s="14">
        <v>-0.23402758713776972</v>
      </c>
      <c r="BM320" s="14">
        <v>0.42100939199014009</v>
      </c>
      <c r="BN320" s="14">
        <v>0.44920144775171011</v>
      </c>
      <c r="BP320">
        <v>22</v>
      </c>
      <c r="BQ320">
        <v>27</v>
      </c>
      <c r="BR320">
        <v>44</v>
      </c>
      <c r="BS320">
        <v>33</v>
      </c>
      <c r="BT320">
        <v>30</v>
      </c>
      <c r="BU320">
        <v>38</v>
      </c>
      <c r="BV320">
        <v>41</v>
      </c>
      <c r="BW320">
        <v>58</v>
      </c>
      <c r="BX320">
        <v>75</v>
      </c>
      <c r="BY320">
        <v>48</v>
      </c>
      <c r="CA320">
        <v>13</v>
      </c>
      <c r="CB320">
        <v>7</v>
      </c>
      <c r="CC320">
        <v>29</v>
      </c>
      <c r="CD320">
        <v>32</v>
      </c>
      <c r="CE320">
        <v>14</v>
      </c>
      <c r="CF320">
        <v>14</v>
      </c>
      <c r="CG320">
        <v>25</v>
      </c>
      <c r="CH320">
        <v>16</v>
      </c>
      <c r="CI320">
        <v>26</v>
      </c>
      <c r="CJ320">
        <v>32</v>
      </c>
    </row>
    <row r="321" spans="1:88">
      <c r="A321">
        <v>8757</v>
      </c>
      <c r="B321">
        <v>26002</v>
      </c>
      <c r="C321" t="s">
        <v>1698</v>
      </c>
      <c r="D321" t="s">
        <v>1699</v>
      </c>
      <c r="E321" t="s">
        <v>1646</v>
      </c>
      <c r="F321">
        <v>5223</v>
      </c>
      <c r="G321" t="s">
        <v>1700</v>
      </c>
      <c r="H321" t="s">
        <v>62</v>
      </c>
      <c r="I321" t="s">
        <v>62</v>
      </c>
      <c r="J321" t="s">
        <v>62</v>
      </c>
      <c r="K321" t="s">
        <v>62</v>
      </c>
      <c r="L321" t="s">
        <v>62</v>
      </c>
      <c r="T321">
        <v>1</v>
      </c>
      <c r="U321">
        <v>0</v>
      </c>
      <c r="V321">
        <v>3.6114420745360798</v>
      </c>
      <c r="W321">
        <v>4.608340845018045</v>
      </c>
      <c r="X321" s="9">
        <v>-5.4700311717220798</v>
      </c>
      <c r="Y321" s="10">
        <v>-8.8531794033539803</v>
      </c>
      <c r="Z321" s="10">
        <v>-8.8531794033539803</v>
      </c>
      <c r="AA321" s="10">
        <v>-8.8531794033539803</v>
      </c>
      <c r="AB321" s="10">
        <v>-8.8531794033539803</v>
      </c>
      <c r="AC321" s="10">
        <v>-8.8531794033539803</v>
      </c>
      <c r="AD321" s="9">
        <v>-5.9399028894779002</v>
      </c>
      <c r="AE321" s="9">
        <v>-5.8538790615452099</v>
      </c>
      <c r="AF321" s="11">
        <v>-3.8089166075377201</v>
      </c>
      <c r="AG321" s="10">
        <v>-8.8531794033539803</v>
      </c>
      <c r="AI321" s="10">
        <v>-8.9941212988134005</v>
      </c>
      <c r="AJ321" s="9">
        <v>-5.7797395225840598</v>
      </c>
      <c r="AK321" s="7">
        <v>-1.19983885432147</v>
      </c>
      <c r="AL321" s="7">
        <v>-1.9935851808743501</v>
      </c>
      <c r="AM321" s="10">
        <v>-8.9941212988134005</v>
      </c>
      <c r="AN321" s="10">
        <v>-8.9941212988134005</v>
      </c>
      <c r="AO321" s="9">
        <v>-5.2624219145356301</v>
      </c>
      <c r="AP321" s="10">
        <v>-8.9941212988134005</v>
      </c>
      <c r="AQ321" s="11">
        <v>-3.97151041579423</v>
      </c>
      <c r="AR321" s="11">
        <v>-3.4492291510866702</v>
      </c>
      <c r="AT321" s="14">
        <v>1.949149443318599</v>
      </c>
      <c r="AU321" s="14">
        <v>-1.4339987883133016</v>
      </c>
      <c r="AV321" s="14">
        <v>-1.4339987883133016</v>
      </c>
      <c r="AW321" s="14">
        <v>-1.4339987883133016</v>
      </c>
      <c r="AX321" s="14">
        <v>-1.4339987883133016</v>
      </c>
      <c r="AY321" s="14">
        <v>-1.4339987883133016</v>
      </c>
      <c r="AZ321" s="14">
        <v>1.4792777255627785</v>
      </c>
      <c r="BA321" s="14">
        <v>1.5653015534954688</v>
      </c>
      <c r="BB321" s="14">
        <v>3.6102640075029586</v>
      </c>
      <c r="BC321" s="14">
        <v>-1.4339987883133016</v>
      </c>
      <c r="BE321" s="14">
        <v>-3.2308402753683998</v>
      </c>
      <c r="BF321" s="14">
        <v>-1.6458499139059057E-2</v>
      </c>
      <c r="BG321" s="14">
        <v>4.5634421691235305</v>
      </c>
      <c r="BH321" s="14">
        <v>3.7696958425706506</v>
      </c>
      <c r="BI321" s="14">
        <v>-3.2308402753683998</v>
      </c>
      <c r="BJ321" s="14">
        <v>-3.2308402753683998</v>
      </c>
      <c r="BK321" s="14">
        <v>0.50085910890937058</v>
      </c>
      <c r="BL321" s="14">
        <v>-3.2308402753683998</v>
      </c>
      <c r="BM321" s="14">
        <v>1.7917706076507707</v>
      </c>
      <c r="BN321" s="14">
        <v>2.3140518723583305</v>
      </c>
      <c r="BP321">
        <v>1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1</v>
      </c>
      <c r="BW321">
        <v>1</v>
      </c>
      <c r="BX321">
        <v>5</v>
      </c>
      <c r="BY321">
        <v>0</v>
      </c>
      <c r="CA321">
        <v>0</v>
      </c>
      <c r="CB321">
        <v>1</v>
      </c>
      <c r="CC321">
        <v>24</v>
      </c>
      <c r="CD321">
        <v>15</v>
      </c>
      <c r="CE321">
        <v>0</v>
      </c>
      <c r="CF321">
        <v>0</v>
      </c>
      <c r="CG321">
        <v>2</v>
      </c>
      <c r="CH321">
        <v>0</v>
      </c>
      <c r="CI321">
        <v>4</v>
      </c>
      <c r="CJ321">
        <v>7</v>
      </c>
    </row>
    <row r="322" spans="1:88">
      <c r="A322">
        <v>8007</v>
      </c>
      <c r="B322">
        <v>22989</v>
      </c>
      <c r="C322" t="s">
        <v>1701</v>
      </c>
      <c r="D322" t="s">
        <v>1702</v>
      </c>
      <c r="E322" t="s">
        <v>1703</v>
      </c>
      <c r="F322">
        <v>7695</v>
      </c>
      <c r="G322" t="s">
        <v>1704</v>
      </c>
      <c r="H322" t="s">
        <v>62</v>
      </c>
      <c r="I322" t="s">
        <v>1705</v>
      </c>
      <c r="J322" t="s">
        <v>62</v>
      </c>
      <c r="K322" t="s">
        <v>62</v>
      </c>
      <c r="L322" t="s">
        <v>62</v>
      </c>
      <c r="T322">
        <v>1</v>
      </c>
      <c r="U322">
        <v>0</v>
      </c>
      <c r="V322">
        <v>1.9251098980692398</v>
      </c>
      <c r="W322">
        <v>4.6071225660213049</v>
      </c>
      <c r="X322" s="11">
        <v>-2.1649054596416502</v>
      </c>
      <c r="Y322" s="11">
        <v>-2.01613440599741</v>
      </c>
      <c r="Z322" s="11">
        <v>-2.1480164179954402</v>
      </c>
      <c r="AA322" s="11">
        <v>-2.1366030685702802</v>
      </c>
      <c r="AB322" s="11">
        <v>-3.0686791446392601</v>
      </c>
      <c r="AC322" s="7">
        <v>-1.9108412839731299</v>
      </c>
      <c r="AD322" s="7">
        <v>-1.61047339203114</v>
      </c>
      <c r="AE322" s="7">
        <v>-1.8973174541732101</v>
      </c>
      <c r="AF322" s="11">
        <v>-2.2646427763355201</v>
      </c>
      <c r="AG322" s="7">
        <v>-1.5970449344047399</v>
      </c>
      <c r="AI322" s="11">
        <v>-3.5620330074491098</v>
      </c>
      <c r="AJ322" s="9">
        <v>-4.1468903509314101</v>
      </c>
      <c r="AK322" s="7">
        <v>-1.0609436299205199</v>
      </c>
      <c r="AL322" s="7">
        <v>-1.0406089272904899</v>
      </c>
      <c r="AM322" s="11">
        <v>-3.36172546986145</v>
      </c>
      <c r="AN322" s="11">
        <v>-2.8269307675686601</v>
      </c>
      <c r="AO322" s="11">
        <v>-3.2159722144702698</v>
      </c>
      <c r="AP322" s="11">
        <v>-2.2034841889826602</v>
      </c>
      <c r="AQ322" s="11">
        <v>-2.31809736953609</v>
      </c>
      <c r="AR322" s="11">
        <v>-2.6647113372603402</v>
      </c>
      <c r="AT322" s="14">
        <v>-8.3439625865472156E-2</v>
      </c>
      <c r="AU322" s="14">
        <v>6.5331427778767992E-2</v>
      </c>
      <c r="AV322" s="14">
        <v>-6.6550584219262188E-2</v>
      </c>
      <c r="AW322" s="14">
        <v>-5.5137234794102152E-2</v>
      </c>
      <c r="AX322" s="14">
        <v>-0.98721331086308206</v>
      </c>
      <c r="AY322" s="14">
        <v>0.17062454980304809</v>
      </c>
      <c r="AZ322" s="14">
        <v>0.47099244174503796</v>
      </c>
      <c r="BA322" s="14">
        <v>0.18414837960296793</v>
      </c>
      <c r="BB322" s="14">
        <v>-0.18317694255934214</v>
      </c>
      <c r="BC322" s="14">
        <v>0.48442089937143806</v>
      </c>
      <c r="BE322" s="14">
        <v>-0.92189328112200952</v>
      </c>
      <c r="BF322" s="14">
        <v>-1.5067506246043099</v>
      </c>
      <c r="BG322" s="14">
        <v>1.5791960964065803</v>
      </c>
      <c r="BH322" s="14">
        <v>1.5995307990366103</v>
      </c>
      <c r="BI322" s="14">
        <v>-0.72158574353434979</v>
      </c>
      <c r="BJ322" s="14">
        <v>-0.18679104124155987</v>
      </c>
      <c r="BK322" s="14">
        <v>-0.57583248814316956</v>
      </c>
      <c r="BL322" s="14">
        <v>0.43665553734444007</v>
      </c>
      <c r="BM322" s="14">
        <v>0.32204235679101023</v>
      </c>
      <c r="BN322" s="14">
        <v>-2.4571610933239896E-2</v>
      </c>
      <c r="BP322">
        <v>16</v>
      </c>
      <c r="BQ322">
        <v>28</v>
      </c>
      <c r="BR322">
        <v>14</v>
      </c>
      <c r="BS322">
        <v>17</v>
      </c>
      <c r="BT322">
        <v>9</v>
      </c>
      <c r="BU322">
        <v>21</v>
      </c>
      <c r="BV322">
        <v>34</v>
      </c>
      <c r="BW322">
        <v>26</v>
      </c>
      <c r="BX322">
        <v>22</v>
      </c>
      <c r="BY322">
        <v>21</v>
      </c>
      <c r="CA322">
        <v>9</v>
      </c>
      <c r="CB322">
        <v>5</v>
      </c>
      <c r="CC322">
        <v>39</v>
      </c>
      <c r="CD322">
        <v>43</v>
      </c>
      <c r="CE322">
        <v>7</v>
      </c>
      <c r="CF322">
        <v>10</v>
      </c>
      <c r="CG322">
        <v>13</v>
      </c>
      <c r="CH322">
        <v>20</v>
      </c>
      <c r="CI322">
        <v>19</v>
      </c>
      <c r="CJ322">
        <v>18</v>
      </c>
    </row>
    <row r="323" spans="1:88">
      <c r="A323">
        <v>2797</v>
      </c>
      <c r="B323">
        <v>4091</v>
      </c>
      <c r="C323" t="s">
        <v>1706</v>
      </c>
      <c r="D323" t="s">
        <v>1707</v>
      </c>
      <c r="E323" t="s">
        <v>1034</v>
      </c>
      <c r="F323">
        <v>4357</v>
      </c>
      <c r="G323" t="s">
        <v>1708</v>
      </c>
      <c r="H323" t="s">
        <v>1709</v>
      </c>
      <c r="I323" t="s">
        <v>1710</v>
      </c>
      <c r="J323" t="s">
        <v>459</v>
      </c>
      <c r="K323" t="s">
        <v>1711</v>
      </c>
      <c r="L323" t="s">
        <v>1712</v>
      </c>
      <c r="T323">
        <v>1</v>
      </c>
      <c r="U323">
        <v>0</v>
      </c>
      <c r="V323">
        <v>1.4086442069073501</v>
      </c>
      <c r="W323">
        <v>4.5945608354208352</v>
      </c>
      <c r="X323" s="8">
        <v>1.2476425482860101</v>
      </c>
      <c r="Y323" s="8">
        <v>1.41617301365989</v>
      </c>
      <c r="Z323" s="8">
        <v>1.2149631905560201</v>
      </c>
      <c r="AA323" s="8">
        <v>1.24696715064721</v>
      </c>
      <c r="AB323" s="8">
        <v>1.05775693754915</v>
      </c>
      <c r="AC323" s="8">
        <v>1.3311093494228601</v>
      </c>
      <c r="AD323" s="8">
        <v>1.2674711403018899</v>
      </c>
      <c r="AE323" s="8">
        <v>1.5824909244569501</v>
      </c>
      <c r="AF323" s="8">
        <v>1.7240577162884201</v>
      </c>
      <c r="AG323" s="8">
        <v>1.9238218482837901</v>
      </c>
      <c r="AI323" s="7">
        <v>-1.7528321594981799</v>
      </c>
      <c r="AJ323" s="7">
        <v>-1.4255918171130899</v>
      </c>
      <c r="AK323" s="8">
        <v>5.8451457148564097E-2</v>
      </c>
      <c r="AL323" s="8">
        <v>0.32973781685650699</v>
      </c>
      <c r="AM323" s="7">
        <v>-0.77758298560126304</v>
      </c>
      <c r="AN323" s="7">
        <v>-0.47924693903896798</v>
      </c>
      <c r="AO323" s="7">
        <v>-0.89799345373160899</v>
      </c>
      <c r="AP323" s="7">
        <v>-0.80088684303887403</v>
      </c>
      <c r="AQ323" s="7">
        <v>-0.79495412534153498</v>
      </c>
      <c r="AR323" s="7">
        <v>-6.8521610474036307E-2</v>
      </c>
      <c r="AT323" s="14">
        <v>-0.15360283365920901</v>
      </c>
      <c r="AU323" s="14">
        <v>1.492763171467093E-2</v>
      </c>
      <c r="AV323" s="14">
        <v>-0.18628219138919899</v>
      </c>
      <c r="AW323" s="14">
        <v>-0.15427823129800911</v>
      </c>
      <c r="AX323" s="14">
        <v>-0.34348844439606907</v>
      </c>
      <c r="AY323" s="14">
        <v>-7.0136032522359004E-2</v>
      </c>
      <c r="AZ323" s="14">
        <v>-0.13377424164332918</v>
      </c>
      <c r="BA323" s="14">
        <v>0.18124554251173097</v>
      </c>
      <c r="BB323" s="14">
        <v>0.322812334343201</v>
      </c>
      <c r="BC323" s="14">
        <v>0.52257646633857102</v>
      </c>
      <c r="BE323" s="14">
        <v>-1.0918900935149316</v>
      </c>
      <c r="BF323" s="14">
        <v>-0.76464975112984157</v>
      </c>
      <c r="BG323" s="14">
        <v>0.71939352313181248</v>
      </c>
      <c r="BH323" s="14">
        <v>0.99067988283975539</v>
      </c>
      <c r="BI323" s="14">
        <v>-0.1166409196180147</v>
      </c>
      <c r="BJ323" s="14">
        <v>0.18169512694428036</v>
      </c>
      <c r="BK323" s="14">
        <v>-0.23705138774836065</v>
      </c>
      <c r="BL323" s="14">
        <v>-0.13994477705562569</v>
      </c>
      <c r="BM323" s="14">
        <v>-0.13401205935828664</v>
      </c>
      <c r="BN323" s="14">
        <v>0.59242045550921207</v>
      </c>
      <c r="BP323">
        <v>97</v>
      </c>
      <c r="BQ323">
        <v>172</v>
      </c>
      <c r="BR323">
        <v>82</v>
      </c>
      <c r="BS323">
        <v>101</v>
      </c>
      <c r="BT323">
        <v>90</v>
      </c>
      <c r="BU323">
        <v>113</v>
      </c>
      <c r="BV323">
        <v>142</v>
      </c>
      <c r="BW323">
        <v>165</v>
      </c>
      <c r="BX323">
        <v>199</v>
      </c>
      <c r="BY323">
        <v>137</v>
      </c>
      <c r="CA323">
        <v>18</v>
      </c>
      <c r="CB323">
        <v>19</v>
      </c>
      <c r="CC323">
        <v>48</v>
      </c>
      <c r="CD323">
        <v>63</v>
      </c>
      <c r="CE323">
        <v>24</v>
      </c>
      <c r="CF323">
        <v>29</v>
      </c>
      <c r="CG323">
        <v>37</v>
      </c>
      <c r="CH323">
        <v>30</v>
      </c>
      <c r="CI323">
        <v>31</v>
      </c>
      <c r="CJ323">
        <v>62</v>
      </c>
    </row>
    <row r="324" spans="1:88">
      <c r="A324">
        <v>17213</v>
      </c>
      <c r="B324">
        <v>221188</v>
      </c>
      <c r="C324" t="s">
        <v>1713</v>
      </c>
      <c r="D324" t="s">
        <v>1714</v>
      </c>
      <c r="E324" t="s">
        <v>1715</v>
      </c>
      <c r="F324">
        <v>5630</v>
      </c>
      <c r="G324" t="s">
        <v>1716</v>
      </c>
      <c r="H324" t="s">
        <v>62</v>
      </c>
      <c r="I324" t="s">
        <v>62</v>
      </c>
      <c r="J324" t="s">
        <v>62</v>
      </c>
      <c r="K324" t="s">
        <v>62</v>
      </c>
      <c r="L324" t="s">
        <v>62</v>
      </c>
      <c r="T324">
        <v>1</v>
      </c>
      <c r="U324">
        <v>0</v>
      </c>
      <c r="V324">
        <v>1.154537560372235</v>
      </c>
      <c r="W324">
        <v>4.5844956505695347</v>
      </c>
      <c r="X324" s="9">
        <v>-5.5782873903174197</v>
      </c>
      <c r="Y324" s="10">
        <v>-8.9614356219493203</v>
      </c>
      <c r="Z324" s="10">
        <v>-8.9614356219493203</v>
      </c>
      <c r="AA324" s="10">
        <v>-8.9614356219493096</v>
      </c>
      <c r="AB324" s="10">
        <v>-8.9614356219493203</v>
      </c>
      <c r="AC324" s="10">
        <v>-8.9614356219493203</v>
      </c>
      <c r="AD324" s="9">
        <v>-5.1472397244103396</v>
      </c>
      <c r="AE324" s="9">
        <v>-5.9621352801405498</v>
      </c>
      <c r="AF324" s="10">
        <v>-8.9614356219493203</v>
      </c>
      <c r="AG324" s="10">
        <v>-8.9614356219493203</v>
      </c>
      <c r="AI324" s="7">
        <v>-1.43891817519774</v>
      </c>
      <c r="AJ324" s="7">
        <v>-1.34533439468085</v>
      </c>
      <c r="AK324" s="7">
        <v>-0.19612169084154699</v>
      </c>
      <c r="AL324" s="8">
        <v>6.9922482137898104E-2</v>
      </c>
      <c r="AM324" s="7">
        <v>-0.24320800038176801</v>
      </c>
      <c r="AN324" s="7">
        <v>-0.66320682459359104</v>
      </c>
      <c r="AO324" s="7">
        <v>-1.0856818046763099</v>
      </c>
      <c r="AP324" s="7">
        <v>-0.75712710408463302</v>
      </c>
      <c r="AQ324" s="7">
        <v>-5.6026360922665698E-2</v>
      </c>
      <c r="AR324" s="7">
        <v>-0.41529426132313602</v>
      </c>
      <c r="AT324" s="14">
        <v>2.363483784533936</v>
      </c>
      <c r="AU324" s="14">
        <v>-1.0196644470979646</v>
      </c>
      <c r="AV324" s="14">
        <v>-1.0196644470979646</v>
      </c>
      <c r="AW324" s="14">
        <v>-1.0196644470979539</v>
      </c>
      <c r="AX324" s="14">
        <v>-1.0196644470979646</v>
      </c>
      <c r="AY324" s="14">
        <v>-1.0196644470979646</v>
      </c>
      <c r="AZ324" s="14">
        <v>2.7945314504410161</v>
      </c>
      <c r="BA324" s="14">
        <v>1.9796358947108059</v>
      </c>
      <c r="BB324" s="14">
        <v>-1.0196644470979646</v>
      </c>
      <c r="BC324" s="14">
        <v>-1.0196644470979646</v>
      </c>
      <c r="BE324" s="14">
        <v>-0.82581856174130575</v>
      </c>
      <c r="BF324" s="14">
        <v>-0.73223478122441576</v>
      </c>
      <c r="BG324" s="14">
        <v>0.41697792261488731</v>
      </c>
      <c r="BH324" s="14">
        <v>0.68302209559433236</v>
      </c>
      <c r="BI324" s="14">
        <v>0.36989161307466623</v>
      </c>
      <c r="BJ324" s="14">
        <v>-5.0107211137156771E-2</v>
      </c>
      <c r="BK324" s="14">
        <v>-0.47258219121987566</v>
      </c>
      <c r="BL324" s="14">
        <v>-0.14402749062819875</v>
      </c>
      <c r="BM324" s="14">
        <v>0.5570732525337686</v>
      </c>
      <c r="BN324" s="14">
        <v>0.19780535213329825</v>
      </c>
      <c r="BP324">
        <v>1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2</v>
      </c>
      <c r="BW324">
        <v>1</v>
      </c>
      <c r="BX324">
        <v>0</v>
      </c>
      <c r="BY324">
        <v>0</v>
      </c>
      <c r="CA324">
        <v>29</v>
      </c>
      <c r="CB324">
        <v>26</v>
      </c>
      <c r="CC324">
        <v>52</v>
      </c>
      <c r="CD324">
        <v>68</v>
      </c>
      <c r="CE324">
        <v>45</v>
      </c>
      <c r="CF324">
        <v>33</v>
      </c>
      <c r="CG324">
        <v>42</v>
      </c>
      <c r="CH324">
        <v>40</v>
      </c>
      <c r="CI324">
        <v>67</v>
      </c>
      <c r="CJ324">
        <v>63</v>
      </c>
    </row>
    <row r="325" spans="1:88">
      <c r="A325">
        <v>11851</v>
      </c>
      <c r="B325">
        <v>57622</v>
      </c>
      <c r="C325" t="s">
        <v>1717</v>
      </c>
      <c r="D325" t="s">
        <v>1718</v>
      </c>
      <c r="E325" t="s">
        <v>1719</v>
      </c>
      <c r="F325">
        <v>3381</v>
      </c>
      <c r="G325" t="s">
        <v>1720</v>
      </c>
      <c r="H325" t="s">
        <v>62</v>
      </c>
      <c r="I325" t="s">
        <v>62</v>
      </c>
      <c r="J325" t="s">
        <v>62</v>
      </c>
      <c r="K325" t="s">
        <v>1721</v>
      </c>
      <c r="L325" t="s">
        <v>1722</v>
      </c>
      <c r="T325">
        <v>1</v>
      </c>
      <c r="U325">
        <v>0</v>
      </c>
      <c r="V325">
        <v>4.2717707830211946</v>
      </c>
      <c r="W325">
        <v>4.5774741181310148</v>
      </c>
      <c r="X325" s="12">
        <v>2.4307856155982401</v>
      </c>
      <c r="Y325" s="12">
        <v>2.3153618964375902</v>
      </c>
      <c r="Z325" s="12">
        <v>3.0101852363713801</v>
      </c>
      <c r="AA325" s="12">
        <v>3.0464048465137701</v>
      </c>
      <c r="AB325" s="12">
        <v>2.2619133704548302</v>
      </c>
      <c r="AC325" s="12">
        <v>2.5055338694251801</v>
      </c>
      <c r="AD325" s="12">
        <v>2.8446696769239899</v>
      </c>
      <c r="AE325" s="12">
        <v>3.1737957395087601</v>
      </c>
      <c r="AF325" s="12">
        <v>2.95265428302723</v>
      </c>
      <c r="AG325" s="12">
        <v>3.0050705179089499</v>
      </c>
      <c r="AI325" s="10">
        <v>-8.3666926113345195</v>
      </c>
      <c r="AJ325" s="10">
        <v>-8.3666926113345195</v>
      </c>
      <c r="AK325" s="7">
        <v>-0.63352816407493695</v>
      </c>
      <c r="AL325" s="7">
        <v>-0.57738201464645</v>
      </c>
      <c r="AM325" s="10">
        <v>-8.3666926113345195</v>
      </c>
      <c r="AN325" s="9">
        <v>-4.8446858349509299</v>
      </c>
      <c r="AO325" s="10">
        <v>-8.3666926113345195</v>
      </c>
      <c r="AP325" s="11">
        <v>-2.73348624256099</v>
      </c>
      <c r="AQ325" s="9">
        <v>-4.3003676061136904</v>
      </c>
      <c r="AR325" s="11">
        <v>-3.29491888644315</v>
      </c>
      <c r="AT325" s="14">
        <v>-0.32385188961875233</v>
      </c>
      <c r="AU325" s="14">
        <v>-0.4392756087794023</v>
      </c>
      <c r="AV325" s="14">
        <v>0.25554773115438767</v>
      </c>
      <c r="AW325" s="14">
        <v>0.29176734129677762</v>
      </c>
      <c r="AX325" s="14">
        <v>-0.49272413476216226</v>
      </c>
      <c r="AY325" s="14">
        <v>-0.24910363579181238</v>
      </c>
      <c r="AZ325" s="14">
        <v>9.0032171706997399E-2</v>
      </c>
      <c r="BA325" s="14">
        <v>0.41915823429176768</v>
      </c>
      <c r="BB325" s="14">
        <v>0.19801677781023752</v>
      </c>
      <c r="BC325" s="14">
        <v>0.25043301269195739</v>
      </c>
      <c r="BE325" s="14">
        <v>-3.3815786919216961</v>
      </c>
      <c r="BF325" s="14">
        <v>-3.3815786919216961</v>
      </c>
      <c r="BG325" s="14">
        <v>4.3515857553378865</v>
      </c>
      <c r="BH325" s="14">
        <v>4.407731904766373</v>
      </c>
      <c r="BI325" s="14">
        <v>-3.3815786919216961</v>
      </c>
      <c r="BJ325" s="14">
        <v>0.14042808446189348</v>
      </c>
      <c r="BK325" s="14">
        <v>-3.3815786919216961</v>
      </c>
      <c r="BL325" s="14">
        <v>2.2516276768518333</v>
      </c>
      <c r="BM325" s="14">
        <v>0.68474631329913294</v>
      </c>
      <c r="BN325" s="14">
        <v>1.6901950329696733</v>
      </c>
      <c r="BP325">
        <v>171</v>
      </c>
      <c r="BQ325">
        <v>249</v>
      </c>
      <c r="BR325">
        <v>221</v>
      </c>
      <c r="BS325">
        <v>273</v>
      </c>
      <c r="BT325">
        <v>161</v>
      </c>
      <c r="BU325">
        <v>198</v>
      </c>
      <c r="BV325">
        <v>329</v>
      </c>
      <c r="BW325">
        <v>386</v>
      </c>
      <c r="BX325">
        <v>362</v>
      </c>
      <c r="BY325">
        <v>225</v>
      </c>
      <c r="CA325">
        <v>0</v>
      </c>
      <c r="CB325">
        <v>0</v>
      </c>
      <c r="CC325">
        <v>23</v>
      </c>
      <c r="CD325">
        <v>26</v>
      </c>
      <c r="CE325">
        <v>0</v>
      </c>
      <c r="CF325">
        <v>1</v>
      </c>
      <c r="CG325">
        <v>0</v>
      </c>
      <c r="CH325">
        <v>6</v>
      </c>
      <c r="CI325">
        <v>2</v>
      </c>
      <c r="CJ325">
        <v>5</v>
      </c>
    </row>
    <row r="326" spans="1:88">
      <c r="A326">
        <v>1359</v>
      </c>
      <c r="B326">
        <v>1943</v>
      </c>
      <c r="C326" t="s">
        <v>1723</v>
      </c>
      <c r="D326" t="s">
        <v>1724</v>
      </c>
      <c r="E326" t="s">
        <v>163</v>
      </c>
      <c r="F326">
        <v>2424</v>
      </c>
      <c r="G326" t="s">
        <v>1725</v>
      </c>
      <c r="H326" t="s">
        <v>62</v>
      </c>
      <c r="I326" t="s">
        <v>1726</v>
      </c>
      <c r="J326" t="s">
        <v>1727</v>
      </c>
      <c r="K326" t="s">
        <v>1728</v>
      </c>
      <c r="L326" t="s">
        <v>1729</v>
      </c>
      <c r="T326">
        <v>1</v>
      </c>
      <c r="U326">
        <v>0</v>
      </c>
      <c r="V326">
        <v>2.2698418505081448</v>
      </c>
      <c r="W326">
        <v>4.5759218125272652</v>
      </c>
      <c r="X326" s="7">
        <v>-0.25194637724450197</v>
      </c>
      <c r="Y326" s="7">
        <v>-0.29927208225247398</v>
      </c>
      <c r="Z326" s="8">
        <v>0.40726198705311201</v>
      </c>
      <c r="AA326" s="8">
        <v>0.86308956936119596</v>
      </c>
      <c r="AB326" s="8">
        <v>0.73602118142698003</v>
      </c>
      <c r="AC326" s="8">
        <v>1.19122538273626</v>
      </c>
      <c r="AD326" s="8">
        <v>1.0528217683507299</v>
      </c>
      <c r="AE326" s="8">
        <v>1.2336511259962699</v>
      </c>
      <c r="AF326" s="12">
        <v>2.0835799472153398</v>
      </c>
      <c r="AG326" s="12">
        <v>2.06467434333852</v>
      </c>
      <c r="AI326" s="11">
        <v>-3.98814956283658</v>
      </c>
      <c r="AJ326" s="7">
        <v>-1.8151007543306099</v>
      </c>
      <c r="AK326" s="8">
        <v>0.44992660512957</v>
      </c>
      <c r="AL326" s="8">
        <v>0.592069422405056</v>
      </c>
      <c r="AM326" s="11">
        <v>-2.48781858219421</v>
      </c>
      <c r="AN326" s="11">
        <v>-2.14683682968607</v>
      </c>
      <c r="AO326" s="7">
        <v>-1.78720798352625</v>
      </c>
      <c r="AP326" s="7">
        <v>-1.84567371079541</v>
      </c>
      <c r="AQ326" s="7">
        <v>-1.71896685114975</v>
      </c>
      <c r="AR326" s="7">
        <v>-1.35727480736786</v>
      </c>
      <c r="AT326" s="14">
        <v>-1.1600570618426453</v>
      </c>
      <c r="AU326" s="14">
        <v>-1.2073827668506172</v>
      </c>
      <c r="AV326" s="14">
        <v>-0.50084869754503125</v>
      </c>
      <c r="AW326" s="14">
        <v>-4.5021115236947296E-2</v>
      </c>
      <c r="AX326" s="14">
        <v>-0.17208950317116323</v>
      </c>
      <c r="AY326" s="14">
        <v>0.28311469813811674</v>
      </c>
      <c r="AZ326" s="14">
        <v>0.14471108375258668</v>
      </c>
      <c r="BA326" s="14">
        <v>0.32554044139812666</v>
      </c>
      <c r="BB326" s="14">
        <v>1.1754692626171965</v>
      </c>
      <c r="BC326" s="14">
        <v>1.1565636587403767</v>
      </c>
      <c r="BE326" s="14">
        <v>-2.3776462574013686</v>
      </c>
      <c r="BF326" s="14">
        <v>-0.20459744889539855</v>
      </c>
      <c r="BG326" s="14">
        <v>2.0604299105647814</v>
      </c>
      <c r="BH326" s="14">
        <v>2.2025727278402671</v>
      </c>
      <c r="BI326" s="14">
        <v>-0.87731527675899867</v>
      </c>
      <c r="BJ326" s="14">
        <v>-0.53633352425085867</v>
      </c>
      <c r="BK326" s="14">
        <v>-0.17670467809103862</v>
      </c>
      <c r="BL326" s="14">
        <v>-0.23517040536019862</v>
      </c>
      <c r="BM326" s="14">
        <v>-0.10846354571453865</v>
      </c>
      <c r="BN326" s="14">
        <v>0.25322849806735137</v>
      </c>
      <c r="BP326">
        <v>19</v>
      </c>
      <c r="BQ326">
        <v>29</v>
      </c>
      <c r="BR326">
        <v>26</v>
      </c>
      <c r="BS326">
        <v>43</v>
      </c>
      <c r="BT326">
        <v>40</v>
      </c>
      <c r="BU326">
        <v>57</v>
      </c>
      <c r="BV326">
        <v>68</v>
      </c>
      <c r="BW326">
        <v>72</v>
      </c>
      <c r="BX326">
        <v>142</v>
      </c>
      <c r="BY326">
        <v>84</v>
      </c>
      <c r="CA326">
        <v>2</v>
      </c>
      <c r="CB326">
        <v>8</v>
      </c>
      <c r="CC326">
        <v>35</v>
      </c>
      <c r="CD326">
        <v>42</v>
      </c>
      <c r="CE326">
        <v>4</v>
      </c>
      <c r="CF326">
        <v>5</v>
      </c>
      <c r="CG326">
        <v>11</v>
      </c>
      <c r="CH326">
        <v>8</v>
      </c>
      <c r="CI326">
        <v>9</v>
      </c>
      <c r="CJ326">
        <v>14</v>
      </c>
    </row>
    <row r="327" spans="1:88">
      <c r="A327">
        <v>93</v>
      </c>
      <c r="B327">
        <v>133</v>
      </c>
      <c r="C327" t="s">
        <v>1730</v>
      </c>
      <c r="D327" t="s">
        <v>1731</v>
      </c>
      <c r="E327" t="s">
        <v>712</v>
      </c>
      <c r="F327">
        <v>2325</v>
      </c>
      <c r="G327" t="s">
        <v>1732</v>
      </c>
      <c r="H327" t="s">
        <v>62</v>
      </c>
      <c r="I327" t="s">
        <v>62</v>
      </c>
      <c r="J327" t="s">
        <v>1270</v>
      </c>
      <c r="K327" t="s">
        <v>1733</v>
      </c>
      <c r="L327" t="s">
        <v>1734</v>
      </c>
      <c r="T327">
        <v>1</v>
      </c>
      <c r="U327">
        <v>0</v>
      </c>
      <c r="V327">
        <v>1.34399530627708</v>
      </c>
      <c r="W327">
        <v>4.5694609978986502</v>
      </c>
      <c r="X327" s="10">
        <v>-7.6855314158644799</v>
      </c>
      <c r="Y327" s="11">
        <v>-3.4421701824324402</v>
      </c>
      <c r="Z327" s="10">
        <v>-7.6855314158644799</v>
      </c>
      <c r="AA327" s="10">
        <v>-7.6855314158644799</v>
      </c>
      <c r="AB327" s="10">
        <v>-7.6855314158644799</v>
      </c>
      <c r="AC327" s="11">
        <v>-2.9445062442351402</v>
      </c>
      <c r="AD327" s="10">
        <v>-7.6855314158644799</v>
      </c>
      <c r="AE327" s="11">
        <v>-3.7793871343931902</v>
      </c>
      <c r="AF327" s="11">
        <v>-2.9523074113531802</v>
      </c>
      <c r="AG327" s="11">
        <v>-3.2030653496535302</v>
      </c>
      <c r="AI327" s="8">
        <v>6.5421008699446198E-2</v>
      </c>
      <c r="AJ327" s="7">
        <v>-0.678880641056546</v>
      </c>
      <c r="AK327" s="8">
        <v>1.28583241200586</v>
      </c>
      <c r="AL327" s="8">
        <v>1.23584221388892</v>
      </c>
      <c r="AM327" s="8">
        <v>0.35008300784139201</v>
      </c>
      <c r="AN327" s="8">
        <v>1.2107455387475401</v>
      </c>
      <c r="AO327" s="8">
        <v>0.35190108240729001</v>
      </c>
      <c r="AP327" s="8">
        <v>0.62280423147085695</v>
      </c>
      <c r="AQ327" s="8">
        <v>0.96167946655568903</v>
      </c>
      <c r="AR327" s="8">
        <v>1.13065867954309</v>
      </c>
      <c r="AT327" s="14">
        <v>-2.2106220757254915</v>
      </c>
      <c r="AU327" s="14">
        <v>2.0327391577065481</v>
      </c>
      <c r="AV327" s="14">
        <v>-2.2106220757254915</v>
      </c>
      <c r="AW327" s="14">
        <v>-2.2106220757254915</v>
      </c>
      <c r="AX327" s="14">
        <v>-2.2106220757254915</v>
      </c>
      <c r="AY327" s="14">
        <v>2.5304030959038482</v>
      </c>
      <c r="AZ327" s="14">
        <v>-2.2106220757254915</v>
      </c>
      <c r="BA327" s="14">
        <v>1.6955222057457981</v>
      </c>
      <c r="BB327" s="14">
        <v>2.5226019287858081</v>
      </c>
      <c r="BC327" s="14">
        <v>2.2718439904854582</v>
      </c>
      <c r="BE327" s="14">
        <v>-0.58818769131090765</v>
      </c>
      <c r="BF327" s="14">
        <v>-1.3324893410668999</v>
      </c>
      <c r="BG327" s="14">
        <v>0.63222371199550609</v>
      </c>
      <c r="BH327" s="14">
        <v>0.58223351387856614</v>
      </c>
      <c r="BI327" s="14">
        <v>-0.30352569216896186</v>
      </c>
      <c r="BJ327" s="14">
        <v>0.55713683873718622</v>
      </c>
      <c r="BK327" s="14">
        <v>-0.30170761760306386</v>
      </c>
      <c r="BL327" s="14">
        <v>-3.0804468539496921E-2</v>
      </c>
      <c r="BM327" s="14">
        <v>0.30807076654533516</v>
      </c>
      <c r="BN327" s="14">
        <v>0.47704997953273609</v>
      </c>
      <c r="BP327">
        <v>0</v>
      </c>
      <c r="BQ327">
        <v>3</v>
      </c>
      <c r="BR327">
        <v>0</v>
      </c>
      <c r="BS327">
        <v>0</v>
      </c>
      <c r="BT327">
        <v>0</v>
      </c>
      <c r="BU327">
        <v>3</v>
      </c>
      <c r="BV327">
        <v>0</v>
      </c>
      <c r="BW327">
        <v>2</v>
      </c>
      <c r="BX327">
        <v>4</v>
      </c>
      <c r="BY327">
        <v>2</v>
      </c>
      <c r="CA327">
        <v>34</v>
      </c>
      <c r="CB327">
        <v>17</v>
      </c>
      <c r="CC327">
        <v>60</v>
      </c>
      <c r="CD327">
        <v>63</v>
      </c>
      <c r="CE327">
        <v>28</v>
      </c>
      <c r="CF327">
        <v>50</v>
      </c>
      <c r="CG327">
        <v>47</v>
      </c>
      <c r="CH327">
        <v>43</v>
      </c>
      <c r="CI327">
        <v>56</v>
      </c>
      <c r="CJ327">
        <v>76</v>
      </c>
    </row>
    <row r="328" spans="1:88">
      <c r="A328">
        <v>9806</v>
      </c>
      <c r="B328">
        <v>51200</v>
      </c>
      <c r="C328" t="s">
        <v>1735</v>
      </c>
      <c r="D328" t="s">
        <v>1736</v>
      </c>
      <c r="E328" t="s">
        <v>1737</v>
      </c>
      <c r="F328">
        <v>3958</v>
      </c>
      <c r="G328" t="s">
        <v>1738</v>
      </c>
      <c r="H328" t="s">
        <v>62</v>
      </c>
      <c r="I328" t="s">
        <v>62</v>
      </c>
      <c r="J328" t="s">
        <v>62</v>
      </c>
      <c r="K328" t="s">
        <v>62</v>
      </c>
      <c r="L328" t="s">
        <v>62</v>
      </c>
      <c r="T328">
        <v>1</v>
      </c>
      <c r="U328">
        <v>0</v>
      </c>
      <c r="V328">
        <v>1.8374884951345201</v>
      </c>
      <c r="W328">
        <v>4.5520876710568752</v>
      </c>
      <c r="X328" s="9">
        <v>-5.0699240803973398</v>
      </c>
      <c r="Y328" s="10">
        <v>-8.4530723120292404</v>
      </c>
      <c r="Z328" s="10">
        <v>-8.4530723120292404</v>
      </c>
      <c r="AA328" s="10">
        <v>-8.4530723120292297</v>
      </c>
      <c r="AB328" s="10">
        <v>-8.4530723120292404</v>
      </c>
      <c r="AC328" s="10">
        <v>-8.4530723120292404</v>
      </c>
      <c r="AD328" s="10">
        <v>-8.4530723120292404</v>
      </c>
      <c r="AE328" s="10">
        <v>-8.4530723120292404</v>
      </c>
      <c r="AF328" s="10">
        <v>-8.4530723120292404</v>
      </c>
      <c r="AG328" s="10">
        <v>-8.4530723120292404</v>
      </c>
      <c r="AI328" s="11">
        <v>-2.7699759373034598</v>
      </c>
      <c r="AJ328" s="11">
        <v>-2.7120664694970098</v>
      </c>
      <c r="AK328" s="7">
        <v>-0.216937299601942</v>
      </c>
      <c r="AL328" s="7">
        <v>-0.37753828668278</v>
      </c>
      <c r="AM328" s="7">
        <v>-1.63321706864424</v>
      </c>
      <c r="AN328" s="11">
        <v>-2.8542187432606299</v>
      </c>
      <c r="AO328" s="7">
        <v>-1.9606118349561199</v>
      </c>
      <c r="AP328" s="7">
        <v>-1.31786960220118</v>
      </c>
      <c r="AQ328" s="7">
        <v>-1.14875001489816</v>
      </c>
      <c r="AR328" s="7">
        <v>-1.35457429463847</v>
      </c>
      <c r="AT328" s="14">
        <v>3.0448334084687092</v>
      </c>
      <c r="AU328" s="14">
        <v>-0.33831482316319139</v>
      </c>
      <c r="AV328" s="14">
        <v>-0.33831482316319139</v>
      </c>
      <c r="AW328" s="14">
        <v>-0.33831482316318073</v>
      </c>
      <c r="AX328" s="14">
        <v>-0.33831482316319139</v>
      </c>
      <c r="AY328" s="14">
        <v>-0.33831482316319139</v>
      </c>
      <c r="AZ328" s="14">
        <v>-0.33831482316319139</v>
      </c>
      <c r="BA328" s="14">
        <v>-0.33831482316319139</v>
      </c>
      <c r="BB328" s="14">
        <v>-0.33831482316319139</v>
      </c>
      <c r="BC328" s="14">
        <v>-0.33831482316319139</v>
      </c>
      <c r="BE328" s="14">
        <v>-1.1353999821350604</v>
      </c>
      <c r="BF328" s="14">
        <v>-1.0774905143286104</v>
      </c>
      <c r="BG328" s="14">
        <v>1.4176386555664573</v>
      </c>
      <c r="BH328" s="14">
        <v>1.2570376684856193</v>
      </c>
      <c r="BI328" s="14">
        <v>1.3588865241593862E-3</v>
      </c>
      <c r="BJ328" s="14">
        <v>-1.2196427880922305</v>
      </c>
      <c r="BK328" s="14">
        <v>-0.32603587978772053</v>
      </c>
      <c r="BL328" s="14">
        <v>0.31670635296721938</v>
      </c>
      <c r="BM328" s="14">
        <v>0.4858259402702394</v>
      </c>
      <c r="BN328" s="14">
        <v>0.28000166052992936</v>
      </c>
      <c r="BP328">
        <v>1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CA328">
        <v>8</v>
      </c>
      <c r="CB328">
        <v>7</v>
      </c>
      <c r="CC328">
        <v>36</v>
      </c>
      <c r="CD328">
        <v>35</v>
      </c>
      <c r="CE328">
        <v>12</v>
      </c>
      <c r="CF328">
        <v>5</v>
      </c>
      <c r="CG328">
        <v>16</v>
      </c>
      <c r="CH328">
        <v>19</v>
      </c>
      <c r="CI328">
        <v>22</v>
      </c>
      <c r="CJ328">
        <v>23</v>
      </c>
    </row>
    <row r="329" spans="1:88">
      <c r="A329">
        <v>10994</v>
      </c>
      <c r="B329">
        <v>55576</v>
      </c>
      <c r="C329" t="s">
        <v>1739</v>
      </c>
      <c r="D329" t="s">
        <v>1740</v>
      </c>
      <c r="E329" t="s">
        <v>1741</v>
      </c>
      <c r="F329">
        <v>9280</v>
      </c>
      <c r="G329" t="s">
        <v>1742</v>
      </c>
      <c r="H329" t="s">
        <v>62</v>
      </c>
      <c r="I329" t="s">
        <v>62</v>
      </c>
      <c r="J329" t="s">
        <v>62</v>
      </c>
      <c r="K329" t="s">
        <v>1743</v>
      </c>
      <c r="L329" t="s">
        <v>1744</v>
      </c>
      <c r="T329">
        <v>1</v>
      </c>
      <c r="U329">
        <v>0</v>
      </c>
      <c r="V329">
        <v>1.362441051790215</v>
      </c>
      <c r="W329">
        <v>4.5436084911179</v>
      </c>
      <c r="X329" s="9">
        <v>-4.4069002193762596</v>
      </c>
      <c r="Y329" s="9">
        <v>-5.4390642715646198</v>
      </c>
      <c r="Z329" s="10">
        <v>-9.6824255049966599</v>
      </c>
      <c r="AA329" s="10">
        <v>-6.3524939781510597</v>
      </c>
      <c r="AB329" s="9">
        <v>-5.4479309634446498</v>
      </c>
      <c r="AC329" s="9">
        <v>-5.4996373878009903</v>
      </c>
      <c r="AD329" s="10">
        <v>-9.6824255049966599</v>
      </c>
      <c r="AE329" s="9">
        <v>-5.7762812235253698</v>
      </c>
      <c r="AF329" s="10">
        <v>-9.6824255049966599</v>
      </c>
      <c r="AG329" s="10">
        <v>-9.6824255049966599</v>
      </c>
      <c r="AI329" s="11">
        <v>-2.37289473307117</v>
      </c>
      <c r="AJ329" s="11">
        <v>-2.6757747301887198</v>
      </c>
      <c r="AK329" s="7">
        <v>-0.88968757325020198</v>
      </c>
      <c r="AL329" s="7">
        <v>-1.0099022557366</v>
      </c>
      <c r="AM329" s="7">
        <v>-1.92952045754389</v>
      </c>
      <c r="AN329" s="7">
        <v>-1.4741263782429701</v>
      </c>
      <c r="AO329" s="7">
        <v>-1.3179520675666501</v>
      </c>
      <c r="AP329" s="11">
        <v>-2.1535296691174799</v>
      </c>
      <c r="AQ329" s="7">
        <v>-1.1144643783182</v>
      </c>
      <c r="AR329" s="7">
        <v>-1.2064984692321099</v>
      </c>
      <c r="AT329" s="14">
        <v>2.7583007870086975</v>
      </c>
      <c r="AU329" s="14">
        <v>1.7261367348203374</v>
      </c>
      <c r="AV329" s="14">
        <v>-2.5172244986117027</v>
      </c>
      <c r="AW329" s="14">
        <v>0.81270702823389751</v>
      </c>
      <c r="AX329" s="14">
        <v>1.7172700429403074</v>
      </c>
      <c r="AY329" s="14">
        <v>1.6655636185839668</v>
      </c>
      <c r="AZ329" s="14">
        <v>-2.5172244986117027</v>
      </c>
      <c r="BA329" s="14">
        <v>1.3889197828595874</v>
      </c>
      <c r="BB329" s="14">
        <v>-2.5172244986117027</v>
      </c>
      <c r="BC329" s="14">
        <v>-2.5172244986117027</v>
      </c>
      <c r="BE329" s="14">
        <v>-0.75845966184437064</v>
      </c>
      <c r="BF329" s="14">
        <v>-1.0613396589619204</v>
      </c>
      <c r="BG329" s="14">
        <v>0.72474749797659743</v>
      </c>
      <c r="BH329" s="14">
        <v>0.60453281549019944</v>
      </c>
      <c r="BI329" s="14">
        <v>-0.3150853863170906</v>
      </c>
      <c r="BJ329" s="14">
        <v>0.14030869298382931</v>
      </c>
      <c r="BK329" s="14">
        <v>0.29648300366014935</v>
      </c>
      <c r="BL329" s="14">
        <v>-0.53909459789068048</v>
      </c>
      <c r="BM329" s="14">
        <v>0.49997069290859941</v>
      </c>
      <c r="BN329" s="14">
        <v>0.40793660199468951</v>
      </c>
      <c r="BP329">
        <v>4</v>
      </c>
      <c r="BQ329">
        <v>3</v>
      </c>
      <c r="BR329">
        <v>0</v>
      </c>
      <c r="BS329">
        <v>1</v>
      </c>
      <c r="BT329">
        <v>2</v>
      </c>
      <c r="BU329">
        <v>2</v>
      </c>
      <c r="BV329">
        <v>0</v>
      </c>
      <c r="BW329">
        <v>2</v>
      </c>
      <c r="BX329">
        <v>0</v>
      </c>
      <c r="BY329">
        <v>0</v>
      </c>
      <c r="CA329">
        <v>25</v>
      </c>
      <c r="CB329">
        <v>17</v>
      </c>
      <c r="CC329">
        <v>53</v>
      </c>
      <c r="CD329">
        <v>53</v>
      </c>
      <c r="CE329">
        <v>23</v>
      </c>
      <c r="CF329">
        <v>31</v>
      </c>
      <c r="CG329">
        <v>59</v>
      </c>
      <c r="CH329">
        <v>25</v>
      </c>
      <c r="CI329">
        <v>53</v>
      </c>
      <c r="CJ329">
        <v>60</v>
      </c>
    </row>
    <row r="330" spans="1:88">
      <c r="A330">
        <v>6953</v>
      </c>
      <c r="B330">
        <v>10178</v>
      </c>
      <c r="C330" t="s">
        <v>1745</v>
      </c>
      <c r="D330" t="s">
        <v>1746</v>
      </c>
      <c r="E330" t="s">
        <v>1747</v>
      </c>
      <c r="F330">
        <v>12896</v>
      </c>
      <c r="G330" t="s">
        <v>1748</v>
      </c>
      <c r="H330" t="s">
        <v>62</v>
      </c>
      <c r="I330" t="s">
        <v>62</v>
      </c>
      <c r="J330" t="s">
        <v>62</v>
      </c>
      <c r="K330" t="s">
        <v>62</v>
      </c>
      <c r="L330" t="s">
        <v>62</v>
      </c>
      <c r="T330">
        <v>1</v>
      </c>
      <c r="U330">
        <v>0</v>
      </c>
      <c r="V330">
        <v>2.9474844470618651</v>
      </c>
      <c r="W330">
        <v>4.5396016898471601</v>
      </c>
      <c r="X330" s="12">
        <v>2.47103415907663</v>
      </c>
      <c r="Y330" s="12">
        <v>2.5356470959158202</v>
      </c>
      <c r="Z330" s="8">
        <v>0.93479994504761899</v>
      </c>
      <c r="AA330" s="8">
        <v>0.75711990838144805</v>
      </c>
      <c r="AB330" s="8">
        <v>1.5612602526689401</v>
      </c>
      <c r="AC330" s="8">
        <v>1.613224639502</v>
      </c>
      <c r="AD330" s="8">
        <v>1.65171764803053</v>
      </c>
      <c r="AE330" s="8">
        <v>1.54465376151617</v>
      </c>
      <c r="AF330" s="8">
        <v>0.48746980600440798</v>
      </c>
      <c r="AG330" s="8">
        <v>0.26034243395081802</v>
      </c>
      <c r="AI330" s="9">
        <v>-5.4488120105147297</v>
      </c>
      <c r="AJ330" s="10">
        <v>-7.0837125627397697</v>
      </c>
      <c r="AK330" s="11">
        <v>-2.0904001176735698</v>
      </c>
      <c r="AL330" s="11">
        <v>-2.5651064276790598</v>
      </c>
      <c r="AM330" s="11">
        <v>-3.91648052820599</v>
      </c>
      <c r="AN330" s="10">
        <v>-6.7760875625855199</v>
      </c>
      <c r="AO330" s="9">
        <v>-4.83877316310293</v>
      </c>
      <c r="AP330" s="9">
        <v>-5.2353893479023403</v>
      </c>
      <c r="AQ330" s="11">
        <v>-3.5001842813481199</v>
      </c>
      <c r="AR330" s="11">
        <v>-3.6702427947545702</v>
      </c>
      <c r="AT330" s="14">
        <v>1.0893071940671917</v>
      </c>
      <c r="AU330" s="14">
        <v>1.1539201309063818</v>
      </c>
      <c r="AV330" s="14">
        <v>-0.44692701996181938</v>
      </c>
      <c r="AW330" s="14">
        <v>-0.62460705662799032</v>
      </c>
      <c r="AX330" s="14">
        <v>0.17953328765950172</v>
      </c>
      <c r="AY330" s="14">
        <v>0.23149767449256164</v>
      </c>
      <c r="AZ330" s="14">
        <v>0.26999068302109164</v>
      </c>
      <c r="BA330" s="14">
        <v>0.16292679650673159</v>
      </c>
      <c r="BB330" s="14">
        <v>-0.89425715900503033</v>
      </c>
      <c r="BC330" s="14">
        <v>-1.1213845310586203</v>
      </c>
      <c r="BE330" s="14">
        <v>-0.93629313086406984</v>
      </c>
      <c r="BF330" s="14">
        <v>-2.5711936830891098</v>
      </c>
      <c r="BG330" s="14">
        <v>2.4221187619770901</v>
      </c>
      <c r="BH330" s="14">
        <v>1.9474124519716001</v>
      </c>
      <c r="BI330" s="14">
        <v>0.59603835144466988</v>
      </c>
      <c r="BJ330" s="14">
        <v>-2.26356868293486</v>
      </c>
      <c r="BK330" s="14">
        <v>-0.32625428345227014</v>
      </c>
      <c r="BL330" s="14">
        <v>-0.72287046825168044</v>
      </c>
      <c r="BM330" s="14">
        <v>1.01233459830254</v>
      </c>
      <c r="BN330" s="14">
        <v>0.84227608489608974</v>
      </c>
      <c r="BP330">
        <v>671</v>
      </c>
      <c r="BQ330">
        <v>1107</v>
      </c>
      <c r="BR330">
        <v>200</v>
      </c>
      <c r="BS330">
        <v>213</v>
      </c>
      <c r="BT330">
        <v>378</v>
      </c>
      <c r="BU330">
        <v>407</v>
      </c>
      <c r="BV330">
        <v>549</v>
      </c>
      <c r="BW330">
        <v>476</v>
      </c>
      <c r="BX330">
        <v>250</v>
      </c>
      <c r="BY330">
        <v>128</v>
      </c>
      <c r="CA330">
        <v>4</v>
      </c>
      <c r="CB330">
        <v>1</v>
      </c>
      <c r="CC330">
        <v>32</v>
      </c>
      <c r="CD330">
        <v>25</v>
      </c>
      <c r="CE330">
        <v>8</v>
      </c>
      <c r="CF330">
        <v>1</v>
      </c>
      <c r="CG330">
        <v>7</v>
      </c>
      <c r="CH330">
        <v>4</v>
      </c>
      <c r="CI330">
        <v>14</v>
      </c>
      <c r="CJ330">
        <v>15</v>
      </c>
    </row>
    <row r="331" spans="1:88">
      <c r="A331">
        <v>9599</v>
      </c>
      <c r="B331">
        <v>50651</v>
      </c>
      <c r="C331" t="s">
        <v>1749</v>
      </c>
      <c r="D331" t="s">
        <v>1750</v>
      </c>
      <c r="E331" t="s">
        <v>1751</v>
      </c>
      <c r="F331">
        <v>2888</v>
      </c>
      <c r="G331" t="s">
        <v>1752</v>
      </c>
      <c r="H331" t="s">
        <v>62</v>
      </c>
      <c r="I331" t="s">
        <v>62</v>
      </c>
      <c r="J331" t="s">
        <v>62</v>
      </c>
      <c r="K331" t="s">
        <v>62</v>
      </c>
      <c r="L331" t="s">
        <v>62</v>
      </c>
      <c r="T331">
        <v>1</v>
      </c>
      <c r="U331">
        <v>0</v>
      </c>
      <c r="V331">
        <v>1.40311533588688</v>
      </c>
      <c r="W331">
        <v>4.5218229224842199</v>
      </c>
      <c r="X331" s="7">
        <v>-1.1629306965521899</v>
      </c>
      <c r="Y331" s="7">
        <v>-0.41070977345043602</v>
      </c>
      <c r="Z331" s="8">
        <v>0.40751978182912202</v>
      </c>
      <c r="AA331" s="8">
        <v>9.2634863318050001E-2</v>
      </c>
      <c r="AB331" s="8">
        <v>0.77538043537358403</v>
      </c>
      <c r="AC331" s="8">
        <v>0.39241453943399301</v>
      </c>
      <c r="AD331" s="8">
        <v>0.106999689842286</v>
      </c>
      <c r="AE331" s="8">
        <v>0.17075669979196301</v>
      </c>
      <c r="AF331" s="8">
        <v>1.3256738884397401</v>
      </c>
      <c r="AG331" s="8">
        <v>1.2533268040544301</v>
      </c>
      <c r="AI331" s="7">
        <v>-1.42031792186554</v>
      </c>
      <c r="AJ331" s="7">
        <v>-0.99172066706095996</v>
      </c>
      <c r="AK331" s="8">
        <v>0.59045688307714095</v>
      </c>
      <c r="AL331" s="8">
        <v>0.67415180739116198</v>
      </c>
      <c r="AM331" s="7">
        <v>-1.06393014290175</v>
      </c>
      <c r="AN331" s="7">
        <v>-0.74012719545401995</v>
      </c>
      <c r="AO331" s="7">
        <v>-0.42616205160147702</v>
      </c>
      <c r="AP331" s="7">
        <v>-1.2017257612405801</v>
      </c>
      <c r="AQ331" s="7">
        <v>-0.248799331441031</v>
      </c>
      <c r="AR331" s="8">
        <v>6.3742521791123802E-2</v>
      </c>
      <c r="AT331" s="14">
        <v>-1.4580373197602441</v>
      </c>
      <c r="AU331" s="14">
        <v>-0.70581639665849027</v>
      </c>
      <c r="AV331" s="14">
        <v>0.11241315862106777</v>
      </c>
      <c r="AW331" s="14">
        <v>-0.20247175989000427</v>
      </c>
      <c r="AX331" s="14">
        <v>0.48027381216552978</v>
      </c>
      <c r="AY331" s="14">
        <v>9.7307916225938762E-2</v>
      </c>
      <c r="AZ331" s="14">
        <v>-0.18810693336576825</v>
      </c>
      <c r="BA331" s="14">
        <v>-0.12434992341609125</v>
      </c>
      <c r="BB331" s="14">
        <v>1.030567265231686</v>
      </c>
      <c r="BC331" s="14">
        <v>0.95822018084637584</v>
      </c>
      <c r="BE331" s="14">
        <v>-0.94387473593494686</v>
      </c>
      <c r="BF331" s="14">
        <v>-0.51527748113036687</v>
      </c>
      <c r="BG331" s="14">
        <v>1.0669000690077342</v>
      </c>
      <c r="BH331" s="14">
        <v>1.1505949933217552</v>
      </c>
      <c r="BI331" s="14">
        <v>-0.58748695697115694</v>
      </c>
      <c r="BJ331" s="14">
        <v>-0.2636840095234268</v>
      </c>
      <c r="BK331" s="14">
        <v>5.0281134329116128E-2</v>
      </c>
      <c r="BL331" s="14">
        <v>-0.72528257530998697</v>
      </c>
      <c r="BM331" s="14">
        <v>0.22764385448956215</v>
      </c>
      <c r="BN331" s="14">
        <v>0.54018570772171692</v>
      </c>
      <c r="BP331">
        <v>12</v>
      </c>
      <c r="BQ331">
        <v>32</v>
      </c>
      <c r="BR331">
        <v>31</v>
      </c>
      <c r="BS331">
        <v>30</v>
      </c>
      <c r="BT331">
        <v>49</v>
      </c>
      <c r="BU331">
        <v>39</v>
      </c>
      <c r="BV331">
        <v>42</v>
      </c>
      <c r="BW331">
        <v>41</v>
      </c>
      <c r="BX331">
        <v>100</v>
      </c>
      <c r="BY331">
        <v>57</v>
      </c>
      <c r="CA331">
        <v>15</v>
      </c>
      <c r="CB331">
        <v>17</v>
      </c>
      <c r="CC331">
        <v>46</v>
      </c>
      <c r="CD331">
        <v>53</v>
      </c>
      <c r="CE331">
        <v>13</v>
      </c>
      <c r="CF331">
        <v>16</v>
      </c>
      <c r="CG331">
        <v>34</v>
      </c>
      <c r="CH331">
        <v>15</v>
      </c>
      <c r="CI331">
        <v>30</v>
      </c>
      <c r="CJ331">
        <v>45</v>
      </c>
    </row>
    <row r="332" spans="1:88">
      <c r="A332">
        <v>15757</v>
      </c>
      <c r="B332">
        <v>140458</v>
      </c>
      <c r="C332" t="s">
        <v>1753</v>
      </c>
      <c r="D332" t="s">
        <v>1754</v>
      </c>
      <c r="E332" t="s">
        <v>1755</v>
      </c>
      <c r="F332">
        <v>3764</v>
      </c>
      <c r="G332" t="s">
        <v>1756</v>
      </c>
      <c r="H332" t="s">
        <v>62</v>
      </c>
      <c r="I332" t="s">
        <v>62</v>
      </c>
      <c r="J332" t="s">
        <v>62</v>
      </c>
      <c r="K332" t="s">
        <v>1757</v>
      </c>
      <c r="L332" t="s">
        <v>1758</v>
      </c>
      <c r="T332">
        <v>1</v>
      </c>
      <c r="U332">
        <v>0</v>
      </c>
      <c r="V332">
        <v>1.9924534900984849</v>
      </c>
      <c r="W332">
        <v>4.5199821548385</v>
      </c>
      <c r="X332" s="10">
        <v>-8.3805673277102599</v>
      </c>
      <c r="Y332" s="10">
        <v>-8.3805673277102599</v>
      </c>
      <c r="Z332" s="10">
        <v>-8.3805673277102599</v>
      </c>
      <c r="AA332" s="10">
        <v>-8.3805673277102599</v>
      </c>
      <c r="AB332" s="9">
        <v>-5.0713975772814299</v>
      </c>
      <c r="AC332" s="9">
        <v>-4.1977792105145904</v>
      </c>
      <c r="AD332" s="10">
        <v>-8.3805673277102599</v>
      </c>
      <c r="AE332" s="10">
        <v>-8.3805673277102599</v>
      </c>
      <c r="AF332" s="9">
        <v>-4.0444126628058203</v>
      </c>
      <c r="AG332" s="9">
        <v>-4.8349648113646699</v>
      </c>
      <c r="AI332" s="11">
        <v>-3.6722268947152998</v>
      </c>
      <c r="AJ332" s="11">
        <v>-3.1152356524443801</v>
      </c>
      <c r="AK332" s="7">
        <v>-0.91894369420408795</v>
      </c>
      <c r="AL332" s="7">
        <v>-1.5209731052306299</v>
      </c>
      <c r="AM332" s="11">
        <v>-2.8076227896348298</v>
      </c>
      <c r="AN332" s="11">
        <v>-2.7817137589416498</v>
      </c>
      <c r="AO332" s="11">
        <v>-3.0621880473035001</v>
      </c>
      <c r="AP332" s="11">
        <v>-2.8883028543961502</v>
      </c>
      <c r="AQ332" s="7">
        <v>-1.2129209893108901</v>
      </c>
      <c r="AR332" s="7">
        <v>-1.34576573941561</v>
      </c>
      <c r="AT332" s="14">
        <v>-1.537371504887453</v>
      </c>
      <c r="AU332" s="14">
        <v>-1.537371504887453</v>
      </c>
      <c r="AV332" s="14">
        <v>-1.537371504887453</v>
      </c>
      <c r="AW332" s="14">
        <v>-1.537371504887453</v>
      </c>
      <c r="AX332" s="14">
        <v>1.771798245541377</v>
      </c>
      <c r="AY332" s="14">
        <v>2.6454166123082166</v>
      </c>
      <c r="AZ332" s="14">
        <v>-1.537371504887453</v>
      </c>
      <c r="BA332" s="14">
        <v>-1.537371504887453</v>
      </c>
      <c r="BB332" s="14">
        <v>2.7987831600169866</v>
      </c>
      <c r="BC332" s="14">
        <v>2.008231011458137</v>
      </c>
      <c r="BE332" s="14">
        <v>-1.3396375421555966</v>
      </c>
      <c r="BF332" s="14">
        <v>-0.78264629988467682</v>
      </c>
      <c r="BG332" s="14">
        <v>1.4136456583556152</v>
      </c>
      <c r="BH332" s="14">
        <v>0.81161624732907334</v>
      </c>
      <c r="BI332" s="14">
        <v>-0.47503343707512657</v>
      </c>
      <c r="BJ332" s="14">
        <v>-0.44912440638194662</v>
      </c>
      <c r="BK332" s="14">
        <v>-0.72959869474379691</v>
      </c>
      <c r="BL332" s="14">
        <v>-0.55571350183644697</v>
      </c>
      <c r="BM332" s="14">
        <v>1.1196683632488131</v>
      </c>
      <c r="BN332" s="14">
        <v>0.98682361314409328</v>
      </c>
      <c r="BP332">
        <v>0</v>
      </c>
      <c r="BQ332">
        <v>0</v>
      </c>
      <c r="BR332">
        <v>0</v>
      </c>
      <c r="BS332">
        <v>0</v>
      </c>
      <c r="BT332">
        <v>1</v>
      </c>
      <c r="BU332">
        <v>2</v>
      </c>
      <c r="BV332">
        <v>0</v>
      </c>
      <c r="BW332">
        <v>0</v>
      </c>
      <c r="BX332">
        <v>3</v>
      </c>
      <c r="BY332">
        <v>1</v>
      </c>
      <c r="CA332">
        <v>4</v>
      </c>
      <c r="CB332">
        <v>5</v>
      </c>
      <c r="CC332">
        <v>21</v>
      </c>
      <c r="CD332">
        <v>15</v>
      </c>
      <c r="CE332">
        <v>5</v>
      </c>
      <c r="CF332">
        <v>5</v>
      </c>
      <c r="CG332">
        <v>7</v>
      </c>
      <c r="CH332">
        <v>6</v>
      </c>
      <c r="CI332">
        <v>20</v>
      </c>
      <c r="CJ332">
        <v>22</v>
      </c>
    </row>
    <row r="333" spans="1:88">
      <c r="A333">
        <v>12892</v>
      </c>
      <c r="B333">
        <v>79825</v>
      </c>
      <c r="C333" t="s">
        <v>1759</v>
      </c>
      <c r="D333" t="s">
        <v>1760</v>
      </c>
      <c r="E333" t="s">
        <v>1761</v>
      </c>
      <c r="F333">
        <v>2945</v>
      </c>
      <c r="G333" t="s">
        <v>1762</v>
      </c>
      <c r="H333" t="s">
        <v>62</v>
      </c>
      <c r="I333" t="s">
        <v>62</v>
      </c>
      <c r="J333" t="s">
        <v>62</v>
      </c>
      <c r="K333" t="s">
        <v>62</v>
      </c>
      <c r="L333" t="s">
        <v>62</v>
      </c>
      <c r="T333">
        <v>1</v>
      </c>
      <c r="U333">
        <v>0</v>
      </c>
      <c r="V333">
        <v>1.7271060857877751</v>
      </c>
      <c r="W333">
        <v>4.4972182778012897</v>
      </c>
      <c r="X333" s="8">
        <v>1.1444636805427699</v>
      </c>
      <c r="Y333" s="8">
        <v>1.4504174645246299</v>
      </c>
      <c r="Z333" s="12">
        <v>2.3761292128460698</v>
      </c>
      <c r="AA333" s="12">
        <v>2.3821270332054598</v>
      </c>
      <c r="AB333" s="12">
        <v>2.32010666101958</v>
      </c>
      <c r="AC333" s="12">
        <v>2.4418515686640299</v>
      </c>
      <c r="AD333" s="12">
        <v>2.0488971612917899</v>
      </c>
      <c r="AE333" s="12">
        <v>2.09416626458035</v>
      </c>
      <c r="AF333" s="12">
        <v>2.6856513555006298</v>
      </c>
      <c r="AG333" s="12">
        <v>2.7482469744795899</v>
      </c>
      <c r="AI333" s="11">
        <v>-2.3434719589737698</v>
      </c>
      <c r="AJ333" s="7">
        <v>-1.1067446022770899</v>
      </c>
      <c r="AK333" s="8">
        <v>0.36113577346605502</v>
      </c>
      <c r="AL333" s="8">
        <v>0.69927756284993803</v>
      </c>
      <c r="AM333" s="7">
        <v>-0.88710316218725904</v>
      </c>
      <c r="AN333" s="7">
        <v>-0.86086382533276695</v>
      </c>
      <c r="AO333" s="7">
        <v>-1.2884766752568</v>
      </c>
      <c r="AP333" s="7">
        <v>-0.68113129270617101</v>
      </c>
      <c r="AQ333" s="7">
        <v>-9.7139431930206799E-2</v>
      </c>
      <c r="AR333" s="7">
        <v>-0.64598325469208595</v>
      </c>
      <c r="AT333" s="14">
        <v>-1.0247420571227199</v>
      </c>
      <c r="AU333" s="14">
        <v>-0.71878827314085991</v>
      </c>
      <c r="AV333" s="14">
        <v>0.20692347518057996</v>
      </c>
      <c r="AW333" s="14">
        <v>0.21292129553996997</v>
      </c>
      <c r="AX333" s="14">
        <v>0.15090092335409011</v>
      </c>
      <c r="AY333" s="14">
        <v>0.27264583099854001</v>
      </c>
      <c r="AZ333" s="14">
        <v>-0.12030857637369996</v>
      </c>
      <c r="BA333" s="14">
        <v>-7.5039473085139807E-2</v>
      </c>
      <c r="BB333" s="14">
        <v>0.51644561783513998</v>
      </c>
      <c r="BC333" s="14">
        <v>0.57904123681410002</v>
      </c>
      <c r="BE333" s="14">
        <v>-1.6584218722697541</v>
      </c>
      <c r="BF333" s="14">
        <v>-0.42169451557307425</v>
      </c>
      <c r="BG333" s="14">
        <v>1.0461858601700706</v>
      </c>
      <c r="BH333" s="14">
        <v>1.3843276495539536</v>
      </c>
      <c r="BI333" s="14">
        <v>-0.20205307548324336</v>
      </c>
      <c r="BJ333" s="14">
        <v>-0.17581373862875127</v>
      </c>
      <c r="BK333" s="14">
        <v>-0.6034265885527843</v>
      </c>
      <c r="BL333" s="14">
        <v>3.9187939978446718E-3</v>
      </c>
      <c r="BM333" s="14">
        <v>0.58791065477380888</v>
      </c>
      <c r="BN333" s="14">
        <v>3.9066832011929731E-2</v>
      </c>
      <c r="BP333">
        <v>61</v>
      </c>
      <c r="BQ333">
        <v>119</v>
      </c>
      <c r="BR333">
        <v>124</v>
      </c>
      <c r="BS333">
        <v>150</v>
      </c>
      <c r="BT333">
        <v>146</v>
      </c>
      <c r="BU333">
        <v>165</v>
      </c>
      <c r="BV333">
        <v>165</v>
      </c>
      <c r="BW333">
        <v>159</v>
      </c>
      <c r="BX333">
        <v>262</v>
      </c>
      <c r="BY333">
        <v>164</v>
      </c>
      <c r="CA333">
        <v>8</v>
      </c>
      <c r="CB333">
        <v>16</v>
      </c>
      <c r="CC333">
        <v>40</v>
      </c>
      <c r="CD333">
        <v>55</v>
      </c>
      <c r="CE333">
        <v>15</v>
      </c>
      <c r="CF333">
        <v>15</v>
      </c>
      <c r="CG333">
        <v>19</v>
      </c>
      <c r="CH333">
        <v>22</v>
      </c>
      <c r="CI333">
        <v>34</v>
      </c>
      <c r="CJ333">
        <v>28</v>
      </c>
    </row>
    <row r="334" spans="1:88">
      <c r="A334">
        <v>15770</v>
      </c>
      <c r="B334">
        <v>140597</v>
      </c>
      <c r="C334" t="s">
        <v>1763</v>
      </c>
      <c r="D334" t="s">
        <v>1764</v>
      </c>
      <c r="E334" t="s">
        <v>733</v>
      </c>
      <c r="F334">
        <v>3163</v>
      </c>
      <c r="G334" t="s">
        <v>1765</v>
      </c>
      <c r="H334" t="s">
        <v>62</v>
      </c>
      <c r="I334" t="s">
        <v>62</v>
      </c>
      <c r="J334" t="s">
        <v>62</v>
      </c>
      <c r="K334" t="s">
        <v>62</v>
      </c>
      <c r="L334" t="s">
        <v>62</v>
      </c>
      <c r="T334">
        <v>1</v>
      </c>
      <c r="U334">
        <v>0</v>
      </c>
      <c r="V334">
        <v>1.6304628521551998</v>
      </c>
      <c r="W334">
        <v>4.4825049687523943</v>
      </c>
      <c r="X334" s="11">
        <v>-3.8172953446247999</v>
      </c>
      <c r="Y334" s="9">
        <v>-4.4336035525452502</v>
      </c>
      <c r="Z334" s="11">
        <v>-2.64946999785314</v>
      </c>
      <c r="AA334" s="7">
        <v>-1.613007042517</v>
      </c>
      <c r="AB334" s="11">
        <v>-2.9339386566301102</v>
      </c>
      <c r="AC334" s="10">
        <v>-8.1295942554991196</v>
      </c>
      <c r="AD334" s="11">
        <v>-2.2275341148026802</v>
      </c>
      <c r="AE334" s="7">
        <v>-1.8449814191404099</v>
      </c>
      <c r="AF334" s="7">
        <v>-1.73397974643724</v>
      </c>
      <c r="AG334" s="7">
        <v>-1.5282937320557901</v>
      </c>
      <c r="AI334" s="7">
        <v>-1.55154073549576</v>
      </c>
      <c r="AJ334" s="11">
        <v>-2.1990046113750501</v>
      </c>
      <c r="AK334" s="8">
        <v>0.145951837041018</v>
      </c>
      <c r="AL334" s="8">
        <v>0.79177937425428102</v>
      </c>
      <c r="AM334" s="7">
        <v>-1.7209211585225099</v>
      </c>
      <c r="AN334" s="7">
        <v>-1.69479285555865</v>
      </c>
      <c r="AO334" s="7">
        <v>-1.3181149886343999</v>
      </c>
      <c r="AP334" s="7">
        <v>-1.07187706256032</v>
      </c>
      <c r="AQ334" s="7">
        <v>-0.89199201644155401</v>
      </c>
      <c r="AR334" s="7">
        <v>-0.55734590772836701</v>
      </c>
      <c r="AT334" s="14">
        <v>-0.72612555841424609</v>
      </c>
      <c r="AU334" s="14">
        <v>-1.3424337663346964</v>
      </c>
      <c r="AV334" s="14">
        <v>0.44169978835741386</v>
      </c>
      <c r="AW334" s="14">
        <v>1.4781627436935538</v>
      </c>
      <c r="AX334" s="14">
        <v>0.15723112958044361</v>
      </c>
      <c r="AY334" s="14">
        <v>-5.0384244692885662</v>
      </c>
      <c r="AZ334" s="14">
        <v>0.86363567140787367</v>
      </c>
      <c r="BA334" s="14">
        <v>1.2461883670701439</v>
      </c>
      <c r="BB334" s="14">
        <v>1.3571900397733139</v>
      </c>
      <c r="BC334" s="14">
        <v>1.5628760541547637</v>
      </c>
      <c r="BE334" s="14">
        <v>-0.54475492299362882</v>
      </c>
      <c r="BF334" s="14">
        <v>-1.1922187988729189</v>
      </c>
      <c r="BG334" s="14">
        <v>1.1527376495431492</v>
      </c>
      <c r="BH334" s="14">
        <v>1.7985651867564121</v>
      </c>
      <c r="BI334" s="14">
        <v>-0.71413534602037876</v>
      </c>
      <c r="BJ334" s="14">
        <v>-0.68800704305651883</v>
      </c>
      <c r="BK334" s="14">
        <v>-0.31132917613226874</v>
      </c>
      <c r="BL334" s="14">
        <v>-6.5091250058188832E-2</v>
      </c>
      <c r="BM334" s="14">
        <v>0.11479379606057716</v>
      </c>
      <c r="BN334" s="14">
        <v>0.44943990477376417</v>
      </c>
      <c r="BP334">
        <v>2</v>
      </c>
      <c r="BQ334">
        <v>2</v>
      </c>
      <c r="BR334">
        <v>4</v>
      </c>
      <c r="BS334">
        <v>10</v>
      </c>
      <c r="BT334">
        <v>4</v>
      </c>
      <c r="BU334">
        <v>0</v>
      </c>
      <c r="BV334">
        <v>9</v>
      </c>
      <c r="BW334">
        <v>11</v>
      </c>
      <c r="BX334">
        <v>13</v>
      </c>
      <c r="BY334">
        <v>9</v>
      </c>
      <c r="CA334">
        <v>15</v>
      </c>
      <c r="CB334">
        <v>8</v>
      </c>
      <c r="CC334">
        <v>37</v>
      </c>
      <c r="CD334">
        <v>63</v>
      </c>
      <c r="CE334">
        <v>9</v>
      </c>
      <c r="CF334">
        <v>9</v>
      </c>
      <c r="CG334">
        <v>20</v>
      </c>
      <c r="CH334">
        <v>18</v>
      </c>
      <c r="CI334">
        <v>21</v>
      </c>
      <c r="CJ334">
        <v>32</v>
      </c>
    </row>
    <row r="335" spans="1:88">
      <c r="A335">
        <v>17280</v>
      </c>
      <c r="B335">
        <v>222171</v>
      </c>
      <c r="C335" t="s">
        <v>1766</v>
      </c>
      <c r="D335" t="s">
        <v>1767</v>
      </c>
      <c r="E335" t="s">
        <v>677</v>
      </c>
      <c r="F335">
        <v>1956</v>
      </c>
      <c r="G335" t="s">
        <v>1768</v>
      </c>
      <c r="H335" t="s">
        <v>62</v>
      </c>
      <c r="I335" t="s">
        <v>62</v>
      </c>
      <c r="J335" t="s">
        <v>62</v>
      </c>
      <c r="K335" t="s">
        <v>62</v>
      </c>
      <c r="L335" t="s">
        <v>62</v>
      </c>
      <c r="T335">
        <v>1</v>
      </c>
      <c r="U335">
        <v>0</v>
      </c>
      <c r="V335">
        <v>1.78133336321356</v>
      </c>
      <c r="W335">
        <v>4.4788495145779255</v>
      </c>
      <c r="X335" s="11">
        <v>-2.5633569662578299</v>
      </c>
      <c r="Y335" s="11">
        <v>-2.4866753980516001</v>
      </c>
      <c r="Z335" s="11">
        <v>-2.9241179612567301</v>
      </c>
      <c r="AA335" s="11">
        <v>-3.1798561186644099</v>
      </c>
      <c r="AB335" s="11">
        <v>-2.2405514710649501</v>
      </c>
      <c r="AC335" s="11">
        <v>-2.6951818983046198</v>
      </c>
      <c r="AD335" s="7">
        <v>-1.1251534627102799</v>
      </c>
      <c r="AE335" s="7">
        <v>-0.80764200756201299</v>
      </c>
      <c r="AF335" s="7">
        <v>-4.9185970822787098E-2</v>
      </c>
      <c r="AG335" s="7">
        <v>-0.103896767245022</v>
      </c>
      <c r="AI335" s="7">
        <v>-1.0624990735634099</v>
      </c>
      <c r="AJ335" s="7">
        <v>-1.6952012274017301</v>
      </c>
      <c r="AK335" s="8">
        <v>0.53776114259633201</v>
      </c>
      <c r="AL335" s="8">
        <v>0.67983420299241504</v>
      </c>
      <c r="AM335" s="7">
        <v>-0.61635182654896403</v>
      </c>
      <c r="AN335" s="7">
        <v>-0.270502561567178</v>
      </c>
      <c r="AO335" s="7">
        <v>-0.48828366472346302</v>
      </c>
      <c r="AP335" s="7">
        <v>-0.84420273241392196</v>
      </c>
      <c r="AQ335" s="7">
        <v>-7.0438910460182101E-3</v>
      </c>
      <c r="AR335" s="8">
        <v>0.86123509948461796</v>
      </c>
      <c r="AT335" s="14">
        <v>-0.74579516406380586</v>
      </c>
      <c r="AU335" s="14">
        <v>-0.66911359585757602</v>
      </c>
      <c r="AV335" s="14">
        <v>-1.106556159062706</v>
      </c>
      <c r="AW335" s="14">
        <v>-1.3622943164703858</v>
      </c>
      <c r="AX335" s="14">
        <v>-0.42298966887092604</v>
      </c>
      <c r="AY335" s="14">
        <v>-0.87762009611059577</v>
      </c>
      <c r="AZ335" s="14">
        <v>0.69240833948374414</v>
      </c>
      <c r="BA335" s="14">
        <v>1.0099197946320111</v>
      </c>
      <c r="BB335" s="14">
        <v>1.768375831371237</v>
      </c>
      <c r="BC335" s="14">
        <v>1.7136650349490021</v>
      </c>
      <c r="BE335" s="14">
        <v>-0.77197362034427786</v>
      </c>
      <c r="BF335" s="14">
        <v>-1.4046757741825981</v>
      </c>
      <c r="BG335" s="14">
        <v>0.82828659581546404</v>
      </c>
      <c r="BH335" s="14">
        <v>0.97035965621154707</v>
      </c>
      <c r="BI335" s="14">
        <v>-0.325826373329832</v>
      </c>
      <c r="BJ335" s="14">
        <v>2.0022891651954033E-2</v>
      </c>
      <c r="BK335" s="14">
        <v>-0.19775821150433098</v>
      </c>
      <c r="BL335" s="14">
        <v>-0.55367727919478993</v>
      </c>
      <c r="BM335" s="14">
        <v>0.28348156217311382</v>
      </c>
      <c r="BN335" s="14">
        <v>1.15176055270375</v>
      </c>
      <c r="BP335">
        <v>3</v>
      </c>
      <c r="BQ335">
        <v>5</v>
      </c>
      <c r="BR335">
        <v>2</v>
      </c>
      <c r="BS335">
        <v>2</v>
      </c>
      <c r="BT335">
        <v>4</v>
      </c>
      <c r="BU335">
        <v>3</v>
      </c>
      <c r="BV335">
        <v>12</v>
      </c>
      <c r="BW335">
        <v>14</v>
      </c>
      <c r="BX335">
        <v>26</v>
      </c>
      <c r="BY335">
        <v>15</v>
      </c>
      <c r="CA335">
        <v>13</v>
      </c>
      <c r="CB335">
        <v>7</v>
      </c>
      <c r="CC335">
        <v>30</v>
      </c>
      <c r="CD335">
        <v>36</v>
      </c>
      <c r="CE335">
        <v>12</v>
      </c>
      <c r="CF335">
        <v>15</v>
      </c>
      <c r="CG335">
        <v>22</v>
      </c>
      <c r="CH335">
        <v>13</v>
      </c>
      <c r="CI335">
        <v>24</v>
      </c>
      <c r="CJ335">
        <v>53</v>
      </c>
    </row>
    <row r="336" spans="1:88">
      <c r="A336">
        <v>9896</v>
      </c>
      <c r="B336">
        <v>51313</v>
      </c>
      <c r="C336" t="s">
        <v>1769</v>
      </c>
      <c r="D336" t="s">
        <v>1770</v>
      </c>
      <c r="E336" t="s">
        <v>611</v>
      </c>
      <c r="F336">
        <v>7612</v>
      </c>
      <c r="G336" t="s">
        <v>1771</v>
      </c>
      <c r="H336" t="s">
        <v>62</v>
      </c>
      <c r="I336" t="s">
        <v>62</v>
      </c>
      <c r="J336" t="s">
        <v>62</v>
      </c>
      <c r="K336" t="s">
        <v>62</v>
      </c>
      <c r="L336" t="s">
        <v>62</v>
      </c>
      <c r="T336">
        <v>1</v>
      </c>
      <c r="U336">
        <v>0</v>
      </c>
      <c r="V336">
        <v>2.5361726070995498</v>
      </c>
      <c r="W336">
        <v>4.4741026557510004</v>
      </c>
      <c r="X336" s="8">
        <v>1.2171739079346</v>
      </c>
      <c r="Y336" s="8">
        <v>1.1845079434069301</v>
      </c>
      <c r="Z336" s="12">
        <v>2.0171720274862701</v>
      </c>
      <c r="AA336" s="8">
        <v>1.96766142012923</v>
      </c>
      <c r="AB336" s="12">
        <v>2.4942553895485098</v>
      </c>
      <c r="AC336" s="12">
        <v>2.3666959747097098</v>
      </c>
      <c r="AD336" s="12">
        <v>2.2803368099616601</v>
      </c>
      <c r="AE336" s="12">
        <v>2.2869346558468799</v>
      </c>
      <c r="AF336" s="12">
        <v>2.9751194213344201</v>
      </c>
      <c r="AG336" s="12">
        <v>2.7481024688920499</v>
      </c>
      <c r="AI336" s="9">
        <v>-5.0866860610717097</v>
      </c>
      <c r="AJ336" s="9">
        <v>-5.4030256135786603</v>
      </c>
      <c r="AK336" s="7">
        <v>-1.4713382096537699</v>
      </c>
      <c r="AL336" s="7">
        <v>-1.92423492100173</v>
      </c>
      <c r="AM336" s="10">
        <v>-6.0396009484932502</v>
      </c>
      <c r="AN336" s="9">
        <v>-4.1129171451798596</v>
      </c>
      <c r="AO336" s="9">
        <v>-4.07819698084898</v>
      </c>
      <c r="AP336" s="11">
        <v>-3.9043117879416398</v>
      </c>
      <c r="AQ336" s="11">
        <v>-2.7396080990941698</v>
      </c>
      <c r="AR336" s="11">
        <v>-3.6369395806543801</v>
      </c>
      <c r="AT336" s="14">
        <v>-0.93662209399042617</v>
      </c>
      <c r="AU336" s="14">
        <v>-0.96928805851809607</v>
      </c>
      <c r="AV336" s="14">
        <v>-0.13662397443875607</v>
      </c>
      <c r="AW336" s="14">
        <v>-0.18613458179579623</v>
      </c>
      <c r="AX336" s="14">
        <v>0.3404593876234836</v>
      </c>
      <c r="AY336" s="14">
        <v>0.21289997278468364</v>
      </c>
      <c r="AZ336" s="14">
        <v>0.12654080803663392</v>
      </c>
      <c r="BA336" s="14">
        <v>0.13313865392185376</v>
      </c>
      <c r="BB336" s="14">
        <v>0.82132341940939391</v>
      </c>
      <c r="BC336" s="14">
        <v>0.59430646696702372</v>
      </c>
      <c r="BE336" s="14">
        <v>-1.2470001263198953</v>
      </c>
      <c r="BF336" s="14">
        <v>-1.5633396788268459</v>
      </c>
      <c r="BG336" s="14">
        <v>2.3683477250980447</v>
      </c>
      <c r="BH336" s="14">
        <v>1.9154510137500844</v>
      </c>
      <c r="BI336" s="14">
        <v>-2.1999150137414358</v>
      </c>
      <c r="BJ336" s="14">
        <v>-0.27323121042804521</v>
      </c>
      <c r="BK336" s="14">
        <v>-0.23851104609716556</v>
      </c>
      <c r="BL336" s="14">
        <v>-6.4625853189825389E-2</v>
      </c>
      <c r="BM336" s="14">
        <v>1.1000778356576446</v>
      </c>
      <c r="BN336" s="14">
        <v>0.20274635409743436</v>
      </c>
      <c r="BP336">
        <v>166</v>
      </c>
      <c r="BQ336">
        <v>256</v>
      </c>
      <c r="BR336">
        <v>250</v>
      </c>
      <c r="BS336">
        <v>291</v>
      </c>
      <c r="BT336">
        <v>426</v>
      </c>
      <c r="BU336">
        <v>405</v>
      </c>
      <c r="BV336">
        <v>501</v>
      </c>
      <c r="BW336">
        <v>470</v>
      </c>
      <c r="BX336">
        <v>828</v>
      </c>
      <c r="BY336">
        <v>424</v>
      </c>
      <c r="CA336">
        <v>3</v>
      </c>
      <c r="CB336">
        <v>2</v>
      </c>
      <c r="CC336">
        <v>29</v>
      </c>
      <c r="CD336">
        <v>23</v>
      </c>
      <c r="CE336">
        <v>1</v>
      </c>
      <c r="CF336">
        <v>4</v>
      </c>
      <c r="CG336">
        <v>7</v>
      </c>
      <c r="CH336">
        <v>6</v>
      </c>
      <c r="CI336">
        <v>14</v>
      </c>
      <c r="CJ336">
        <v>9</v>
      </c>
    </row>
    <row r="337" spans="1:88">
      <c r="A337">
        <v>9325</v>
      </c>
      <c r="B337">
        <v>28965</v>
      </c>
      <c r="C337" t="s">
        <v>1772</v>
      </c>
      <c r="D337" t="s">
        <v>1773</v>
      </c>
      <c r="E337" t="s">
        <v>882</v>
      </c>
      <c r="F337">
        <v>3133</v>
      </c>
      <c r="G337" t="s">
        <v>1774</v>
      </c>
      <c r="H337" t="s">
        <v>62</v>
      </c>
      <c r="I337" t="s">
        <v>1775</v>
      </c>
      <c r="J337" t="s">
        <v>62</v>
      </c>
      <c r="K337" t="s">
        <v>1776</v>
      </c>
      <c r="L337" t="s">
        <v>1777</v>
      </c>
      <c r="T337">
        <v>1</v>
      </c>
      <c r="U337">
        <v>0</v>
      </c>
      <c r="V337">
        <v>3.7785956965366001</v>
      </c>
      <c r="W337">
        <v>4.4370536257769047</v>
      </c>
      <c r="X337" s="10">
        <v>-8.1158454693527808</v>
      </c>
      <c r="Y337" s="10">
        <v>-8.1158454693527808</v>
      </c>
      <c r="Z337" s="11">
        <v>-3.0400248764084998</v>
      </c>
      <c r="AA337" s="11">
        <v>-2.5835862244605399</v>
      </c>
      <c r="AB337" s="10">
        <v>-8.1158454693527808</v>
      </c>
      <c r="AC337" s="10">
        <v>-8.1158454693527808</v>
      </c>
      <c r="AD337" s="11">
        <v>-3.75128604076265</v>
      </c>
      <c r="AE337" s="10">
        <v>-8.1158454693527808</v>
      </c>
      <c r="AF337" s="11">
        <v>-2.4100004007479399</v>
      </c>
      <c r="AG337" s="7">
        <v>-1.87287587499538</v>
      </c>
      <c r="AI337" s="9">
        <v>-5.2646682998177399</v>
      </c>
      <c r="AJ337" s="10">
        <v>-8.2567873648121992</v>
      </c>
      <c r="AK337" s="7">
        <v>-0.34752773010756699</v>
      </c>
      <c r="AL337" s="7">
        <v>-1.35498236856387</v>
      </c>
      <c r="AM337" s="11">
        <v>-3.2616574268902601</v>
      </c>
      <c r="AN337" s="9">
        <v>-4.7347805884286096</v>
      </c>
      <c r="AO337" s="10">
        <v>-8.2567873648121992</v>
      </c>
      <c r="AP337" s="9">
        <v>-5.0700685523281201</v>
      </c>
      <c r="AQ337" s="11">
        <v>-3.2341764817930301</v>
      </c>
      <c r="AR337" s="11">
        <v>-2.07109983969589</v>
      </c>
      <c r="AT337" s="14">
        <v>-2.6921453929388894</v>
      </c>
      <c r="AU337" s="14">
        <v>-2.6921453929388894</v>
      </c>
      <c r="AV337" s="14">
        <v>2.3836752000053916</v>
      </c>
      <c r="AW337" s="14">
        <v>2.8401138519533515</v>
      </c>
      <c r="AX337" s="14">
        <v>-2.6921453929388894</v>
      </c>
      <c r="AY337" s="14">
        <v>-2.6921453929388894</v>
      </c>
      <c r="AZ337" s="14">
        <v>1.6724140356512414</v>
      </c>
      <c r="BA337" s="14">
        <v>-2.6921453929388894</v>
      </c>
      <c r="BB337" s="14">
        <v>3.0136996756659515</v>
      </c>
      <c r="BC337" s="14">
        <v>3.5508242014185116</v>
      </c>
      <c r="BE337" s="14">
        <v>-1.0794146980927906</v>
      </c>
      <c r="BF337" s="14">
        <v>-4.0715337630872499</v>
      </c>
      <c r="BG337" s="14">
        <v>3.8377258716173825</v>
      </c>
      <c r="BH337" s="14">
        <v>2.8302712331610795</v>
      </c>
      <c r="BI337" s="14">
        <v>0.92359617483468925</v>
      </c>
      <c r="BJ337" s="14">
        <v>-0.54952698670366029</v>
      </c>
      <c r="BK337" s="14">
        <v>-4.0715337630872499</v>
      </c>
      <c r="BL337" s="14">
        <v>-0.88481495060317084</v>
      </c>
      <c r="BM337" s="14">
        <v>0.95107711993191923</v>
      </c>
      <c r="BN337" s="14">
        <v>2.1141537620290594</v>
      </c>
      <c r="BP337">
        <v>0</v>
      </c>
      <c r="BQ337">
        <v>0</v>
      </c>
      <c r="BR337">
        <v>3</v>
      </c>
      <c r="BS337">
        <v>5</v>
      </c>
      <c r="BT337">
        <v>0</v>
      </c>
      <c r="BU337">
        <v>0</v>
      </c>
      <c r="BV337">
        <v>3</v>
      </c>
      <c r="BW337">
        <v>0</v>
      </c>
      <c r="BX337">
        <v>8</v>
      </c>
      <c r="BY337">
        <v>7</v>
      </c>
      <c r="CA337">
        <v>1</v>
      </c>
      <c r="CB337">
        <v>0</v>
      </c>
      <c r="CC337">
        <v>26</v>
      </c>
      <c r="CD337">
        <v>14</v>
      </c>
      <c r="CE337">
        <v>3</v>
      </c>
      <c r="CF337">
        <v>1</v>
      </c>
      <c r="CG337">
        <v>0</v>
      </c>
      <c r="CH337">
        <v>1</v>
      </c>
      <c r="CI337">
        <v>4</v>
      </c>
      <c r="CJ337">
        <v>11</v>
      </c>
    </row>
    <row r="338" spans="1:88">
      <c r="A338">
        <v>7135</v>
      </c>
      <c r="B338">
        <v>10404</v>
      </c>
      <c r="C338" t="s">
        <v>1778</v>
      </c>
      <c r="D338" t="s">
        <v>1779</v>
      </c>
      <c r="E338" t="s">
        <v>1780</v>
      </c>
      <c r="F338">
        <v>3442</v>
      </c>
      <c r="G338" t="s">
        <v>1781</v>
      </c>
      <c r="H338" t="s">
        <v>62</v>
      </c>
      <c r="I338" t="s">
        <v>62</v>
      </c>
      <c r="J338" t="s">
        <v>62</v>
      </c>
      <c r="K338" t="s">
        <v>62</v>
      </c>
      <c r="L338" t="s">
        <v>62</v>
      </c>
      <c r="T338">
        <v>1</v>
      </c>
      <c r="U338">
        <v>0</v>
      </c>
      <c r="V338">
        <v>3.3431975997231551</v>
      </c>
      <c r="W338">
        <v>4.43409380971383</v>
      </c>
      <c r="X338" s="10">
        <v>-8.2515477970219298</v>
      </c>
      <c r="Y338" s="11">
        <v>-3.0467843251871001</v>
      </c>
      <c r="Z338" s="11">
        <v>-3.7394586883446999</v>
      </c>
      <c r="AA338" s="11">
        <v>-2.7192885521296901</v>
      </c>
      <c r="AB338" s="11">
        <v>-3.0558921981529199</v>
      </c>
      <c r="AC338" s="9">
        <v>-4.9914313222507003</v>
      </c>
      <c r="AD338" s="11">
        <v>-3.48956657182134</v>
      </c>
      <c r="AE338" s="11">
        <v>-3.0824002145191001</v>
      </c>
      <c r="AF338" s="11">
        <v>-3.91539313211748</v>
      </c>
      <c r="AG338" s="11">
        <v>-3.7690817308109801</v>
      </c>
      <c r="AI338" s="10">
        <v>-8.3924896924813499</v>
      </c>
      <c r="AJ338" s="10">
        <v>-8.3924896924813499</v>
      </c>
      <c r="AK338" s="11">
        <v>-2.0024531638920799</v>
      </c>
      <c r="AL338" s="7">
        <v>-1.83532131534598</v>
      </c>
      <c r="AM338" s="10">
        <v>-8.3924896924813499</v>
      </c>
      <c r="AN338" s="9">
        <v>-4.8704829160977603</v>
      </c>
      <c r="AO338" s="9">
        <v>-4.6607903082035804</v>
      </c>
      <c r="AP338" s="10">
        <v>-8.3924896924813499</v>
      </c>
      <c r="AQ338" s="9">
        <v>-4.3261646872605199</v>
      </c>
      <c r="AR338" s="9">
        <v>-4.5796934000517204</v>
      </c>
      <c r="AT338" s="14">
        <v>-4.2454633437863363</v>
      </c>
      <c r="AU338" s="14">
        <v>0.95930012804849341</v>
      </c>
      <c r="AV338" s="14">
        <v>0.26662576489089362</v>
      </c>
      <c r="AW338" s="14">
        <v>1.2867959011059034</v>
      </c>
      <c r="AX338" s="14">
        <v>0.95019225508267358</v>
      </c>
      <c r="AY338" s="14">
        <v>-0.98534686901510682</v>
      </c>
      <c r="AZ338" s="14">
        <v>0.51651788141425348</v>
      </c>
      <c r="BA338" s="14">
        <v>0.92368423871649341</v>
      </c>
      <c r="BB338" s="14">
        <v>9.069132111811351E-2</v>
      </c>
      <c r="BC338" s="14">
        <v>0.2370027224246134</v>
      </c>
      <c r="BE338" s="14">
        <v>-2.8080032364036462</v>
      </c>
      <c r="BF338" s="14">
        <v>-2.8080032364036462</v>
      </c>
      <c r="BG338" s="14">
        <v>3.5820332921856237</v>
      </c>
      <c r="BH338" s="14">
        <v>3.7491651407317237</v>
      </c>
      <c r="BI338" s="14">
        <v>-2.8080032364036462</v>
      </c>
      <c r="BJ338" s="14">
        <v>0.71400353997994337</v>
      </c>
      <c r="BK338" s="14">
        <v>0.92369614787412324</v>
      </c>
      <c r="BL338" s="14">
        <v>-2.8080032364036462</v>
      </c>
      <c r="BM338" s="14">
        <v>1.2583217688171837</v>
      </c>
      <c r="BN338" s="14">
        <v>1.0047930560259832</v>
      </c>
      <c r="BP338">
        <v>0</v>
      </c>
      <c r="BQ338">
        <v>6</v>
      </c>
      <c r="BR338">
        <v>2</v>
      </c>
      <c r="BS338">
        <v>5</v>
      </c>
      <c r="BT338">
        <v>4</v>
      </c>
      <c r="BU338">
        <v>1</v>
      </c>
      <c r="BV338">
        <v>4</v>
      </c>
      <c r="BW338">
        <v>5</v>
      </c>
      <c r="BX338">
        <v>3</v>
      </c>
      <c r="BY338">
        <v>2</v>
      </c>
      <c r="CA338">
        <v>0</v>
      </c>
      <c r="CB338">
        <v>0</v>
      </c>
      <c r="CC338">
        <v>9</v>
      </c>
      <c r="CD338">
        <v>11</v>
      </c>
      <c r="CE338">
        <v>0</v>
      </c>
      <c r="CF338">
        <v>1</v>
      </c>
      <c r="CG338">
        <v>2</v>
      </c>
      <c r="CH338">
        <v>0</v>
      </c>
      <c r="CI338">
        <v>2</v>
      </c>
      <c r="CJ338">
        <v>2</v>
      </c>
    </row>
    <row r="339" spans="1:88">
      <c r="A339">
        <v>20391</v>
      </c>
      <c r="B339">
        <v>541473</v>
      </c>
      <c r="C339" t="s">
        <v>1782</v>
      </c>
      <c r="D339" t="s">
        <v>1783</v>
      </c>
      <c r="E339" t="s">
        <v>1784</v>
      </c>
      <c r="F339">
        <v>1590</v>
      </c>
      <c r="G339" t="s">
        <v>62</v>
      </c>
      <c r="H339" t="s">
        <v>62</v>
      </c>
      <c r="I339" t="s">
        <v>62</v>
      </c>
      <c r="J339" t="s">
        <v>62</v>
      </c>
      <c r="K339" t="s">
        <v>62</v>
      </c>
      <c r="L339" t="s">
        <v>62</v>
      </c>
      <c r="T339">
        <v>1</v>
      </c>
      <c r="U339">
        <v>0</v>
      </c>
      <c r="V339">
        <v>1.524552543745985</v>
      </c>
      <c r="W339">
        <v>4.4183402669397749</v>
      </c>
      <c r="X339" s="10">
        <v>-7.1373274651534402</v>
      </c>
      <c r="Y339" s="9">
        <v>-4.3341033160837803</v>
      </c>
      <c r="Z339" s="11">
        <v>-3.5633579505120498</v>
      </c>
      <c r="AA339" s="10">
        <v>-7.1373274651534402</v>
      </c>
      <c r="AB339" s="10">
        <v>-7.1373274651534402</v>
      </c>
      <c r="AC339" s="10">
        <v>-7.1373274651534402</v>
      </c>
      <c r="AD339" s="11">
        <v>-3.3231315676144701</v>
      </c>
      <c r="AE339" s="9">
        <v>-4.1380271233446697</v>
      </c>
      <c r="AF339" s="9">
        <v>-4.2499193202380301</v>
      </c>
      <c r="AG339" s="11">
        <v>-3.59172494880786</v>
      </c>
      <c r="AI339" s="7">
        <v>-0.87778239854609097</v>
      </c>
      <c r="AJ339" s="7">
        <v>-0.217503733730985</v>
      </c>
      <c r="AK339" s="8">
        <v>0.83664074737684802</v>
      </c>
      <c r="AL339" s="8">
        <v>1.5621034473109601</v>
      </c>
      <c r="AM339" s="8">
        <v>0.41485330798025699</v>
      </c>
      <c r="AN339" s="8">
        <v>0.28989183864627399</v>
      </c>
      <c r="AO339" s="8">
        <v>0.34784871919634802</v>
      </c>
      <c r="AP339" s="8">
        <v>0.208109575839935</v>
      </c>
      <c r="AQ339" s="8">
        <v>1.0612739511329601</v>
      </c>
      <c r="AR339" s="8">
        <v>0.75547332117874499</v>
      </c>
      <c r="AT339" s="14">
        <v>-1.962370056431979</v>
      </c>
      <c r="AU339" s="14">
        <v>0.84085409263768085</v>
      </c>
      <c r="AV339" s="14">
        <v>1.6115994582094113</v>
      </c>
      <c r="AW339" s="14">
        <v>-1.962370056431979</v>
      </c>
      <c r="AX339" s="14">
        <v>-1.962370056431979</v>
      </c>
      <c r="AY339" s="14">
        <v>-1.962370056431979</v>
      </c>
      <c r="AZ339" s="14">
        <v>1.851825841106991</v>
      </c>
      <c r="BA339" s="14">
        <v>1.0369302853767914</v>
      </c>
      <c r="BB339" s="14">
        <v>0.92503808848343105</v>
      </c>
      <c r="BC339" s="14">
        <v>1.5832324599136012</v>
      </c>
      <c r="BE339" s="14">
        <v>-1.3158732761846161</v>
      </c>
      <c r="BF339" s="14">
        <v>-0.65559461136951014</v>
      </c>
      <c r="BG339" s="14">
        <v>0.39854986973832285</v>
      </c>
      <c r="BH339" s="14">
        <v>1.124012569672435</v>
      </c>
      <c r="BI339" s="14">
        <v>-2.3237569658268176E-2</v>
      </c>
      <c r="BJ339" s="14">
        <v>-0.14819903899225118</v>
      </c>
      <c r="BK339" s="14">
        <v>-9.0242158442177145E-2</v>
      </c>
      <c r="BL339" s="14">
        <v>-0.22998130179859017</v>
      </c>
      <c r="BM339" s="14">
        <v>0.62318307349443491</v>
      </c>
      <c r="BN339" s="14">
        <v>0.31738244354021983</v>
      </c>
      <c r="BP339">
        <v>0</v>
      </c>
      <c r="BQ339">
        <v>1</v>
      </c>
      <c r="BR339">
        <v>1</v>
      </c>
      <c r="BS339">
        <v>0</v>
      </c>
      <c r="BT339">
        <v>0</v>
      </c>
      <c r="BU339">
        <v>0</v>
      </c>
      <c r="BV339">
        <v>2</v>
      </c>
      <c r="BW339">
        <v>1</v>
      </c>
      <c r="BX339">
        <v>1</v>
      </c>
      <c r="BY339">
        <v>1</v>
      </c>
      <c r="CA339">
        <v>12</v>
      </c>
      <c r="CB339">
        <v>16</v>
      </c>
      <c r="CC339">
        <v>30</v>
      </c>
      <c r="CD339">
        <v>54</v>
      </c>
      <c r="CE339">
        <v>20</v>
      </c>
      <c r="CF339">
        <v>18</v>
      </c>
      <c r="CG339">
        <v>32</v>
      </c>
      <c r="CH339">
        <v>22</v>
      </c>
      <c r="CI339">
        <v>41</v>
      </c>
      <c r="CJ339">
        <v>40</v>
      </c>
    </row>
    <row r="340" spans="1:88">
      <c r="A340">
        <v>17982</v>
      </c>
      <c r="B340">
        <v>284615</v>
      </c>
      <c r="C340" t="s">
        <v>1785</v>
      </c>
      <c r="D340" t="s">
        <v>1786</v>
      </c>
      <c r="E340" t="s">
        <v>1787</v>
      </c>
      <c r="F340">
        <v>3671</v>
      </c>
      <c r="G340" t="s">
        <v>62</v>
      </c>
      <c r="H340" t="s">
        <v>62</v>
      </c>
      <c r="I340" t="s">
        <v>62</v>
      </c>
      <c r="J340" t="s">
        <v>62</v>
      </c>
      <c r="K340" t="s">
        <v>62</v>
      </c>
      <c r="L340" t="s">
        <v>62</v>
      </c>
      <c r="T340">
        <v>1</v>
      </c>
      <c r="U340">
        <v>0</v>
      </c>
      <c r="V340">
        <v>1.656249169637185</v>
      </c>
      <c r="W340">
        <v>4.4015617913182199</v>
      </c>
      <c r="X340" s="7">
        <v>-1.0102530694274101</v>
      </c>
      <c r="Y340" s="7">
        <v>-1.2939754614133701</v>
      </c>
      <c r="Z340" s="7">
        <v>-0.36773821533432</v>
      </c>
      <c r="AA340" s="8">
        <v>0.29738902652360399</v>
      </c>
      <c r="AB340" s="7">
        <v>-0.32517934139950899</v>
      </c>
      <c r="AC340" s="7">
        <v>-0.28378492990807702</v>
      </c>
      <c r="AD340" s="8">
        <v>0.249712728786045</v>
      </c>
      <c r="AE340" s="7">
        <v>-7.3807834705673606E-2</v>
      </c>
      <c r="AF340" s="8">
        <v>0.14483773377923301</v>
      </c>
      <c r="AG340" s="8">
        <v>0.43280970140092201</v>
      </c>
      <c r="AI340" s="11">
        <v>-2.8503890665292499</v>
      </c>
      <c r="AJ340" s="7">
        <v>-1.9603149057120699</v>
      </c>
      <c r="AK340" s="7">
        <v>-0.52193058076913101</v>
      </c>
      <c r="AL340" s="7">
        <v>-0.31061731552515298</v>
      </c>
      <c r="AM340" s="7">
        <v>-1.9358007171046601</v>
      </c>
      <c r="AN340" s="11">
        <v>-2.07770810144231</v>
      </c>
      <c r="AO340" s="7">
        <v>-1.46316003846895</v>
      </c>
      <c r="AP340" s="7">
        <v>-1.7524694765612401</v>
      </c>
      <c r="AQ340" s="7">
        <v>-1.1768274756818999</v>
      </c>
      <c r="AR340" s="7">
        <v>-0.68516709371371798</v>
      </c>
      <c r="AT340" s="14">
        <v>-0.78725410325755452</v>
      </c>
      <c r="AU340" s="14">
        <v>-1.0709764952435146</v>
      </c>
      <c r="AV340" s="14">
        <v>-0.14473924916446443</v>
      </c>
      <c r="AW340" s="14">
        <v>0.52038799269345959</v>
      </c>
      <c r="AX340" s="14">
        <v>-0.10218037522965343</v>
      </c>
      <c r="AY340" s="14">
        <v>-6.0785963738221455E-2</v>
      </c>
      <c r="AZ340" s="14">
        <v>0.4727116949559006</v>
      </c>
      <c r="BA340" s="14">
        <v>0.14919113146418195</v>
      </c>
      <c r="BB340" s="14">
        <v>0.36783669994908857</v>
      </c>
      <c r="BC340" s="14">
        <v>0.6558086675707776</v>
      </c>
      <c r="BE340" s="14">
        <v>-1.3769505893784117</v>
      </c>
      <c r="BF340" s="14">
        <v>-0.4868764285612317</v>
      </c>
      <c r="BG340" s="14">
        <v>0.95150789638170719</v>
      </c>
      <c r="BH340" s="14">
        <v>1.1628211616256852</v>
      </c>
      <c r="BI340" s="14">
        <v>-0.46236223995382186</v>
      </c>
      <c r="BJ340" s="14">
        <v>-0.6042696242914718</v>
      </c>
      <c r="BK340" s="14">
        <v>1.0278438681888158E-2</v>
      </c>
      <c r="BL340" s="14">
        <v>-0.27903099941040188</v>
      </c>
      <c r="BM340" s="14">
        <v>0.29661100146893826</v>
      </c>
      <c r="BN340" s="14">
        <v>0.78827138343712022</v>
      </c>
      <c r="BP340">
        <v>17</v>
      </c>
      <c r="BQ340">
        <v>22</v>
      </c>
      <c r="BR340">
        <v>23</v>
      </c>
      <c r="BS340">
        <v>44</v>
      </c>
      <c r="BT340">
        <v>29</v>
      </c>
      <c r="BU340">
        <v>31</v>
      </c>
      <c r="BV340">
        <v>59</v>
      </c>
      <c r="BW340">
        <v>44</v>
      </c>
      <c r="BX340">
        <v>56</v>
      </c>
      <c r="BY340">
        <v>41</v>
      </c>
      <c r="CA340">
        <v>7</v>
      </c>
      <c r="CB340">
        <v>11</v>
      </c>
      <c r="CC340">
        <v>27</v>
      </c>
      <c r="CD340">
        <v>34</v>
      </c>
      <c r="CE340">
        <v>9</v>
      </c>
      <c r="CF340">
        <v>8</v>
      </c>
      <c r="CG340">
        <v>21</v>
      </c>
      <c r="CH340">
        <v>13</v>
      </c>
      <c r="CI340">
        <v>20</v>
      </c>
      <c r="CJ340">
        <v>34</v>
      </c>
    </row>
    <row r="341" spans="1:88">
      <c r="A341">
        <v>24224</v>
      </c>
      <c r="B341">
        <v>100862728</v>
      </c>
      <c r="C341" t="s">
        <v>1788</v>
      </c>
      <c r="D341" t="s">
        <v>1789</v>
      </c>
      <c r="E341" t="s">
        <v>948</v>
      </c>
      <c r="F341">
        <v>795</v>
      </c>
      <c r="G341" t="s">
        <v>62</v>
      </c>
      <c r="H341" t="s">
        <v>62</v>
      </c>
      <c r="I341" t="s">
        <v>62</v>
      </c>
      <c r="J341" t="s">
        <v>62</v>
      </c>
      <c r="K341" t="s">
        <v>62</v>
      </c>
      <c r="L341" t="s">
        <v>62</v>
      </c>
      <c r="T341">
        <v>1</v>
      </c>
      <c r="U341">
        <v>0</v>
      </c>
      <c r="V341">
        <v>2.8336913560618999</v>
      </c>
      <c r="W341">
        <v>4.3890296447553947</v>
      </c>
      <c r="X341" s="10">
        <v>-6.1373274651534402</v>
      </c>
      <c r="Y341" s="10">
        <v>-6.1373274651534402</v>
      </c>
      <c r="Z341" s="10">
        <v>-6.1373274651534402</v>
      </c>
      <c r="AA341" s="10">
        <v>-6.1373274651534402</v>
      </c>
      <c r="AB341" s="10">
        <v>-6.1373274651534402</v>
      </c>
      <c r="AC341" s="10">
        <v>-6.1373274651534402</v>
      </c>
      <c r="AD341" s="10">
        <v>-6.1373274651534402</v>
      </c>
      <c r="AE341" s="10">
        <v>-6.1373274651534402</v>
      </c>
      <c r="AF341" s="10">
        <v>-6.1373274651534402</v>
      </c>
      <c r="AG341" s="10">
        <v>-6.1373274651534402</v>
      </c>
      <c r="AI341" s="11">
        <v>-2.3797866295353498</v>
      </c>
      <c r="AJ341" s="11">
        <v>-3.06388758438352</v>
      </c>
      <c r="AK341" s="8">
        <v>1.3910729196915299</v>
      </c>
      <c r="AL341" s="8">
        <v>1.7166222962162101</v>
      </c>
      <c r="AM341" s="10">
        <v>-6.2782693606128603</v>
      </c>
      <c r="AN341" s="7">
        <v>-1.25755248540137</v>
      </c>
      <c r="AO341" s="7">
        <v>-1.03588575920995</v>
      </c>
      <c r="AP341" s="7">
        <v>-1.61628426220253</v>
      </c>
      <c r="AQ341" s="7">
        <v>-0.68556673470843899</v>
      </c>
      <c r="AR341" s="7">
        <v>-0.54460014644218702</v>
      </c>
      <c r="AT341" s="14">
        <v>0</v>
      </c>
      <c r="AU341" s="14">
        <v>0</v>
      </c>
      <c r="AV341" s="14">
        <v>0</v>
      </c>
      <c r="AW341" s="14">
        <v>0</v>
      </c>
      <c r="AX341" s="14">
        <v>0</v>
      </c>
      <c r="AY341" s="14">
        <v>0</v>
      </c>
      <c r="AZ341" s="14">
        <v>0</v>
      </c>
      <c r="BA341" s="14">
        <v>0</v>
      </c>
      <c r="BB341" s="14">
        <v>0</v>
      </c>
      <c r="BC341" s="14">
        <v>0</v>
      </c>
      <c r="BE341" s="14">
        <v>-1.004372854876503</v>
      </c>
      <c r="BF341" s="14">
        <v>-1.6884738097246732</v>
      </c>
      <c r="BG341" s="14">
        <v>2.7664866943503768</v>
      </c>
      <c r="BH341" s="14">
        <v>3.0920360708750572</v>
      </c>
      <c r="BI341" s="14">
        <v>-4.9028555859540131</v>
      </c>
      <c r="BJ341" s="14">
        <v>0.11786128925747685</v>
      </c>
      <c r="BK341" s="14">
        <v>0.33952801544889688</v>
      </c>
      <c r="BL341" s="14">
        <v>-0.24087048754368312</v>
      </c>
      <c r="BM341" s="14">
        <v>0.68984703995040786</v>
      </c>
      <c r="BN341" s="14">
        <v>0.83081362821665983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CA341">
        <v>2</v>
      </c>
      <c r="CB341">
        <v>1</v>
      </c>
      <c r="CC341">
        <v>22</v>
      </c>
      <c r="CD341">
        <v>30</v>
      </c>
      <c r="CE341">
        <v>0</v>
      </c>
      <c r="CF341">
        <v>3</v>
      </c>
      <c r="CG341">
        <v>6</v>
      </c>
      <c r="CH341">
        <v>3</v>
      </c>
      <c r="CI341">
        <v>6</v>
      </c>
      <c r="CJ341">
        <v>8</v>
      </c>
    </row>
    <row r="342" spans="1:88">
      <c r="A342">
        <v>1757</v>
      </c>
      <c r="B342">
        <v>2625</v>
      </c>
      <c r="C342" t="s">
        <v>1790</v>
      </c>
      <c r="D342" t="s">
        <v>1791</v>
      </c>
      <c r="E342" t="s">
        <v>1792</v>
      </c>
      <c r="F342">
        <v>3396</v>
      </c>
      <c r="G342" t="s">
        <v>1793</v>
      </c>
      <c r="H342" t="s">
        <v>1794</v>
      </c>
      <c r="I342" t="s">
        <v>1795</v>
      </c>
      <c r="J342" t="s">
        <v>1796</v>
      </c>
      <c r="K342" t="s">
        <v>1797</v>
      </c>
      <c r="L342" t="s">
        <v>1798</v>
      </c>
      <c r="T342">
        <v>1</v>
      </c>
      <c r="U342">
        <v>0</v>
      </c>
      <c r="V342">
        <v>2.8267802762877903</v>
      </c>
      <c r="W342">
        <v>4.3690619950221254</v>
      </c>
      <c r="X342" s="10">
        <v>-8.2321371585347691</v>
      </c>
      <c r="Y342" s="10">
        <v>-8.2321371585347691</v>
      </c>
      <c r="Z342" s="10">
        <v>-8.2321371585347691</v>
      </c>
      <c r="AA342" s="9">
        <v>-4.9022056316891698</v>
      </c>
      <c r="AB342" s="11">
        <v>-3.43845622321049</v>
      </c>
      <c r="AC342" s="9">
        <v>-4.0493490413390898</v>
      </c>
      <c r="AD342" s="11">
        <v>-3.8675777299446401</v>
      </c>
      <c r="AE342" s="10">
        <v>-8.2321371585347691</v>
      </c>
      <c r="AF342" s="11">
        <v>-3.1878743627185</v>
      </c>
      <c r="AG342" s="11">
        <v>-2.2083887771603998</v>
      </c>
      <c r="AI342" s="9">
        <v>-4.4745963229166703</v>
      </c>
      <c r="AJ342" s="9">
        <v>-5.1586972777648397</v>
      </c>
      <c r="AK342" s="7">
        <v>-0.21103111424076501</v>
      </c>
      <c r="AL342" s="7">
        <v>-0.96032490687948202</v>
      </c>
      <c r="AM342" s="9">
        <v>-4.8751618457722703</v>
      </c>
      <c r="AN342" s="9">
        <v>-4.8510722776105997</v>
      </c>
      <c r="AO342" s="9">
        <v>-4.0930783291350901</v>
      </c>
      <c r="AP342" s="11">
        <v>-2.7398726852206501</v>
      </c>
      <c r="AQ342" s="11">
        <v>-3.0374441243597698</v>
      </c>
      <c r="AR342" s="11">
        <v>-2.3229144429148199</v>
      </c>
      <c r="AT342" s="14">
        <v>-2.7738971185146317</v>
      </c>
      <c r="AU342" s="14">
        <v>-2.7738971185146317</v>
      </c>
      <c r="AV342" s="14">
        <v>-2.7738971185146317</v>
      </c>
      <c r="AW342" s="14">
        <v>0.55603440833096762</v>
      </c>
      <c r="AX342" s="14">
        <v>2.0197838168096474</v>
      </c>
      <c r="AY342" s="14">
        <v>1.4088909986810476</v>
      </c>
      <c r="AZ342" s="14">
        <v>1.5906623100754973</v>
      </c>
      <c r="BA342" s="14">
        <v>-2.7738971185146317</v>
      </c>
      <c r="BB342" s="14">
        <v>2.2703656773016374</v>
      </c>
      <c r="BC342" s="14">
        <v>3.2498512628597376</v>
      </c>
      <c r="BE342" s="14">
        <v>-1.2021769902351749</v>
      </c>
      <c r="BF342" s="14">
        <v>-1.8862779450833442</v>
      </c>
      <c r="BG342" s="14">
        <v>3.0613882184407304</v>
      </c>
      <c r="BH342" s="14">
        <v>2.3120944258020133</v>
      </c>
      <c r="BI342" s="14">
        <v>-1.6027425130907749</v>
      </c>
      <c r="BJ342" s="14">
        <v>-1.5786529449291042</v>
      </c>
      <c r="BK342" s="14">
        <v>-0.82065899645359464</v>
      </c>
      <c r="BL342" s="14">
        <v>0.53254664746084535</v>
      </c>
      <c r="BM342" s="14">
        <v>0.23497520832172558</v>
      </c>
      <c r="BN342" s="14">
        <v>0.94950488976667557</v>
      </c>
      <c r="BP342">
        <v>0</v>
      </c>
      <c r="BQ342">
        <v>0</v>
      </c>
      <c r="BR342">
        <v>0</v>
      </c>
      <c r="BS342">
        <v>1</v>
      </c>
      <c r="BT342">
        <v>3</v>
      </c>
      <c r="BU342">
        <v>2</v>
      </c>
      <c r="BV342">
        <v>3</v>
      </c>
      <c r="BW342">
        <v>0</v>
      </c>
      <c r="BX342">
        <v>5</v>
      </c>
      <c r="BY342">
        <v>6</v>
      </c>
      <c r="CA342">
        <v>2</v>
      </c>
      <c r="CB342">
        <v>1</v>
      </c>
      <c r="CC342">
        <v>31</v>
      </c>
      <c r="CD342">
        <v>20</v>
      </c>
      <c r="CE342">
        <v>1</v>
      </c>
      <c r="CF342">
        <v>1</v>
      </c>
      <c r="CG342">
        <v>3</v>
      </c>
      <c r="CH342">
        <v>6</v>
      </c>
      <c r="CI342">
        <v>5</v>
      </c>
      <c r="CJ342">
        <v>10</v>
      </c>
    </row>
    <row r="343" spans="1:88">
      <c r="A343">
        <v>10850</v>
      </c>
      <c r="B343">
        <v>55273</v>
      </c>
      <c r="C343" t="s">
        <v>1799</v>
      </c>
      <c r="D343" t="s">
        <v>1800</v>
      </c>
      <c r="E343" t="s">
        <v>1565</v>
      </c>
      <c r="F343">
        <v>2906</v>
      </c>
      <c r="G343" t="s">
        <v>1801</v>
      </c>
      <c r="H343" t="s">
        <v>62</v>
      </c>
      <c r="I343" t="s">
        <v>62</v>
      </c>
      <c r="J343" t="s">
        <v>62</v>
      </c>
      <c r="K343" t="s">
        <v>62</v>
      </c>
      <c r="L343" t="s">
        <v>62</v>
      </c>
      <c r="T343">
        <v>1</v>
      </c>
      <c r="U343">
        <v>0</v>
      </c>
      <c r="V343">
        <v>2.7454632028631298</v>
      </c>
      <c r="W343">
        <v>4.3685726776476645</v>
      </c>
      <c r="X343" s="11">
        <v>-3.13448529893844</v>
      </c>
      <c r="Y343" s="11">
        <v>-2.08133929883014</v>
      </c>
      <c r="Z343" s="11">
        <v>-2.9315148096702899</v>
      </c>
      <c r="AA343" s="11">
        <v>-3.7509844513450199</v>
      </c>
      <c r="AB343" s="7">
        <v>-1.37751961926292</v>
      </c>
      <c r="AC343" s="11">
        <v>-3.2663102309852299</v>
      </c>
      <c r="AD343" s="11">
        <v>-2.2721877158771302</v>
      </c>
      <c r="AE343" s="7">
        <v>-1.59873469347103</v>
      </c>
      <c r="AF343" s="7">
        <v>-1.6117208935526901</v>
      </c>
      <c r="AG343" s="7">
        <v>-1.5741037194829901</v>
      </c>
      <c r="AI343" s="9">
        <v>-4.2497945669964698</v>
      </c>
      <c r="AJ343" s="9">
        <v>-4.0137847549374799</v>
      </c>
      <c r="AK343" s="7">
        <v>-8.2097351012594202E-2</v>
      </c>
      <c r="AL343" s="7">
        <v>-0.88658580866902703</v>
      </c>
      <c r="AM343" s="11">
        <v>-3.1531473601520501</v>
      </c>
      <c r="AN343" s="9">
        <v>-4.6262705216904001</v>
      </c>
      <c r="AO343" s="11">
        <v>-2.6889561222078</v>
      </c>
      <c r="AP343" s="11">
        <v>-2.2968370220660299</v>
      </c>
      <c r="AQ343" s="7">
        <v>-1.1593437999953999</v>
      </c>
      <c r="AR343" s="11">
        <v>-2.2476987220132001</v>
      </c>
      <c r="AT343" s="14">
        <v>-0.77459522579685203</v>
      </c>
      <c r="AU343" s="14">
        <v>0.27855077431144792</v>
      </c>
      <c r="AV343" s="14">
        <v>-0.57162473652870194</v>
      </c>
      <c r="AW343" s="14">
        <v>-1.391094378203432</v>
      </c>
      <c r="AX343" s="14">
        <v>0.98237045387866795</v>
      </c>
      <c r="AY343" s="14">
        <v>-0.90642015784364194</v>
      </c>
      <c r="AZ343" s="14">
        <v>8.7702357264457742E-2</v>
      </c>
      <c r="BA343" s="14">
        <v>0.76115537967055791</v>
      </c>
      <c r="BB343" s="14">
        <v>0.74816917958889784</v>
      </c>
      <c r="BC343" s="14">
        <v>0.78578635365859784</v>
      </c>
      <c r="BE343" s="14">
        <v>-1.7093429640224245</v>
      </c>
      <c r="BF343" s="14">
        <v>-1.4733331519634345</v>
      </c>
      <c r="BG343" s="14">
        <v>2.4583542519614512</v>
      </c>
      <c r="BH343" s="14">
        <v>1.6538657943050183</v>
      </c>
      <c r="BI343" s="14">
        <v>-0.61269575717800473</v>
      </c>
      <c r="BJ343" s="14">
        <v>-2.0858189187163547</v>
      </c>
      <c r="BK343" s="14">
        <v>-0.14850451923375463</v>
      </c>
      <c r="BL343" s="14">
        <v>0.24361458090801547</v>
      </c>
      <c r="BM343" s="14">
        <v>1.3811078029786454</v>
      </c>
      <c r="BN343" s="14">
        <v>0.29275288096084529</v>
      </c>
      <c r="BP343">
        <v>3</v>
      </c>
      <c r="BQ343">
        <v>10</v>
      </c>
      <c r="BR343">
        <v>3</v>
      </c>
      <c r="BS343">
        <v>2</v>
      </c>
      <c r="BT343">
        <v>11</v>
      </c>
      <c r="BU343">
        <v>3</v>
      </c>
      <c r="BV343">
        <v>8</v>
      </c>
      <c r="BW343">
        <v>12</v>
      </c>
      <c r="BX343">
        <v>13</v>
      </c>
      <c r="BY343">
        <v>8</v>
      </c>
      <c r="CA343">
        <v>2</v>
      </c>
      <c r="CB343">
        <v>2</v>
      </c>
      <c r="CC343">
        <v>29</v>
      </c>
      <c r="CD343">
        <v>18</v>
      </c>
      <c r="CE343">
        <v>3</v>
      </c>
      <c r="CF343">
        <v>1</v>
      </c>
      <c r="CG343">
        <v>7</v>
      </c>
      <c r="CH343">
        <v>7</v>
      </c>
      <c r="CI343">
        <v>16</v>
      </c>
      <c r="CJ343">
        <v>9</v>
      </c>
    </row>
    <row r="344" spans="1:88">
      <c r="A344">
        <v>9172</v>
      </c>
      <c r="B344">
        <v>27129</v>
      </c>
      <c r="C344" t="s">
        <v>1802</v>
      </c>
      <c r="D344" t="s">
        <v>1803</v>
      </c>
      <c r="E344" t="s">
        <v>109</v>
      </c>
      <c r="F344">
        <v>3910</v>
      </c>
      <c r="G344" t="s">
        <v>1804</v>
      </c>
      <c r="H344" t="s">
        <v>62</v>
      </c>
      <c r="I344" t="s">
        <v>62</v>
      </c>
      <c r="J344" t="s">
        <v>62</v>
      </c>
      <c r="K344" t="s">
        <v>62</v>
      </c>
      <c r="L344" t="s">
        <v>62</v>
      </c>
      <c r="T344">
        <v>1</v>
      </c>
      <c r="U344">
        <v>0</v>
      </c>
      <c r="V344">
        <v>2.8257003909755003</v>
      </c>
      <c r="W344">
        <v>4.3650560454741401</v>
      </c>
      <c r="X344" s="10">
        <v>-8.4354693071764402</v>
      </c>
      <c r="Y344" s="10">
        <v>-8.4354693071764402</v>
      </c>
      <c r="Z344" s="10">
        <v>-8.4354693071764402</v>
      </c>
      <c r="AA344" s="9">
        <v>-4.1791183559068896</v>
      </c>
      <c r="AB344" s="10">
        <v>-8.4354693071764402</v>
      </c>
      <c r="AC344" s="10">
        <v>-8.4354693071764402</v>
      </c>
      <c r="AD344" s="10">
        <v>-8.4354693071764402</v>
      </c>
      <c r="AE344" s="10">
        <v>-8.4354693071764402</v>
      </c>
      <c r="AF344" s="10">
        <v>-8.4354693071764402</v>
      </c>
      <c r="AG344" s="10">
        <v>-8.4354693071764402</v>
      </c>
      <c r="AI344" s="9">
        <v>-4.6779284715583502</v>
      </c>
      <c r="AJ344" s="9">
        <v>-5.3620294264065196</v>
      </c>
      <c r="AK344" s="7">
        <v>-0.41436326288244102</v>
      </c>
      <c r="AL344" s="7">
        <v>-1.2372120909883999</v>
      </c>
      <c r="AM344" s="9">
        <v>-5.0784939944139502</v>
      </c>
      <c r="AN344" s="9">
        <v>-4.1186054935053997</v>
      </c>
      <c r="AO344" s="11">
        <v>-3.9000589391344902</v>
      </c>
      <c r="AP344" s="11">
        <v>-2.7249709266279001</v>
      </c>
      <c r="AQ344" s="11">
        <v>-2.98370857673144</v>
      </c>
      <c r="AR344" s="11">
        <v>-2.67583262657508</v>
      </c>
      <c r="AT344" s="14">
        <v>-0.42563509512695319</v>
      </c>
      <c r="AU344" s="14">
        <v>-0.42563509512695319</v>
      </c>
      <c r="AV344" s="14">
        <v>-0.42563509512695319</v>
      </c>
      <c r="AW344" s="14">
        <v>3.8307158561425974</v>
      </c>
      <c r="AX344" s="14">
        <v>-0.42563509512695319</v>
      </c>
      <c r="AY344" s="14">
        <v>-0.42563509512695319</v>
      </c>
      <c r="AZ344" s="14">
        <v>-0.42563509512695319</v>
      </c>
      <c r="BA344" s="14">
        <v>-0.42563509512695319</v>
      </c>
      <c r="BB344" s="14">
        <v>-0.42563509512695319</v>
      </c>
      <c r="BC344" s="14">
        <v>-0.42563509512695319</v>
      </c>
      <c r="BE344" s="14">
        <v>-1.360608090675953</v>
      </c>
      <c r="BF344" s="14">
        <v>-2.0447090455241224</v>
      </c>
      <c r="BG344" s="14">
        <v>2.9029571179999563</v>
      </c>
      <c r="BH344" s="14">
        <v>2.0801082898939973</v>
      </c>
      <c r="BI344" s="14">
        <v>-1.761173613531553</v>
      </c>
      <c r="BJ344" s="14">
        <v>-0.8012851126230025</v>
      </c>
      <c r="BK344" s="14">
        <v>-0.58273855825209298</v>
      </c>
      <c r="BL344" s="14">
        <v>0.59234945425449714</v>
      </c>
      <c r="BM344" s="14">
        <v>0.33361180415095726</v>
      </c>
      <c r="BN344" s="14">
        <v>0.64148775430731719</v>
      </c>
      <c r="BP344">
        <v>0</v>
      </c>
      <c r="BQ344">
        <v>0</v>
      </c>
      <c r="BR344">
        <v>0</v>
      </c>
      <c r="BS344">
        <v>2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CA344">
        <v>2</v>
      </c>
      <c r="CB344">
        <v>1</v>
      </c>
      <c r="CC344">
        <v>31</v>
      </c>
      <c r="CD344">
        <v>19</v>
      </c>
      <c r="CE344">
        <v>1</v>
      </c>
      <c r="CF344">
        <v>2</v>
      </c>
      <c r="CG344">
        <v>4</v>
      </c>
      <c r="CH344">
        <v>7</v>
      </c>
      <c r="CI344">
        <v>6</v>
      </c>
      <c r="CJ344">
        <v>9</v>
      </c>
    </row>
    <row r="345" spans="1:88">
      <c r="A345">
        <v>24491</v>
      </c>
      <c r="B345">
        <v>100996246</v>
      </c>
      <c r="C345" t="s">
        <v>1805</v>
      </c>
      <c r="D345" t="s">
        <v>1806</v>
      </c>
      <c r="E345" t="s">
        <v>1410</v>
      </c>
      <c r="F345">
        <v>1484</v>
      </c>
      <c r="G345" t="s">
        <v>62</v>
      </c>
      <c r="H345" t="s">
        <v>62</v>
      </c>
      <c r="I345" t="s">
        <v>62</v>
      </c>
      <c r="J345" t="s">
        <v>62</v>
      </c>
      <c r="K345" t="s">
        <v>62</v>
      </c>
      <c r="L345" t="s">
        <v>62</v>
      </c>
      <c r="T345">
        <v>1</v>
      </c>
      <c r="U345">
        <v>0</v>
      </c>
      <c r="V345">
        <v>3.1963895843500301</v>
      </c>
      <c r="W345">
        <v>4.3473277087141602</v>
      </c>
      <c r="X345" s="7">
        <v>-0.32673394299445302</v>
      </c>
      <c r="Y345" s="7">
        <v>-1.2611646772766201</v>
      </c>
      <c r="Z345" s="8">
        <v>0.120220349345662</v>
      </c>
      <c r="AA345" s="7">
        <v>-0.52120457862040603</v>
      </c>
      <c r="AB345" s="8">
        <v>1.03022691431142</v>
      </c>
      <c r="AC345" s="8">
        <v>0.82438856287920304</v>
      </c>
      <c r="AD345" s="7">
        <v>-0.61265934696810598</v>
      </c>
      <c r="AE345" s="7">
        <v>-0.40922672923058201</v>
      </c>
      <c r="AF345" s="8">
        <v>0.109787458259251</v>
      </c>
      <c r="AG345" s="8">
        <v>0.29451851108640897</v>
      </c>
      <c r="AI345" s="11">
        <v>-3.2802509559844402</v>
      </c>
      <c r="AJ345" s="11">
        <v>-3.96435191083261</v>
      </c>
      <c r="AK345" s="8">
        <v>1.0732067697579399</v>
      </c>
      <c r="AL345" s="8">
        <v>0.61057690962612399</v>
      </c>
      <c r="AM345" s="7">
        <v>-0.47865650621801697</v>
      </c>
      <c r="AN345" s="11">
        <v>-3.6567269106783602</v>
      </c>
      <c r="AO345" s="11">
        <v>-2.5023814235605801</v>
      </c>
      <c r="AP345" s="7">
        <v>-1.5455273182884199</v>
      </c>
      <c r="AQ345" s="7">
        <v>-0.86107343184937102</v>
      </c>
      <c r="AR345" s="7">
        <v>-0.99304616194564199</v>
      </c>
      <c r="AT345" s="14">
        <v>-0.25154919507363083</v>
      </c>
      <c r="AU345" s="14">
        <v>-1.1859799293557978</v>
      </c>
      <c r="AV345" s="14">
        <v>0.19540509726648422</v>
      </c>
      <c r="AW345" s="14">
        <v>-0.44601983069958384</v>
      </c>
      <c r="AX345" s="14">
        <v>1.1054116622322423</v>
      </c>
      <c r="AY345" s="14">
        <v>0.89957331080002523</v>
      </c>
      <c r="AZ345" s="14">
        <v>-0.53747459904728379</v>
      </c>
      <c r="BA345" s="14">
        <v>-0.33404198130975982</v>
      </c>
      <c r="BB345" s="14">
        <v>0.18497220618007321</v>
      </c>
      <c r="BC345" s="14">
        <v>0.36970325900723122</v>
      </c>
      <c r="BE345" s="14">
        <v>-1.7204278619871023</v>
      </c>
      <c r="BF345" s="14">
        <v>-2.4045288168352723</v>
      </c>
      <c r="BG345" s="14">
        <v>2.6330298637552776</v>
      </c>
      <c r="BH345" s="14">
        <v>2.1704000036234619</v>
      </c>
      <c r="BI345" s="14">
        <v>1.0811665877793208</v>
      </c>
      <c r="BJ345" s="14">
        <v>-2.0969038166810225</v>
      </c>
      <c r="BK345" s="14">
        <v>-0.94255832956324226</v>
      </c>
      <c r="BL345" s="14">
        <v>1.4295775708917935E-2</v>
      </c>
      <c r="BM345" s="14">
        <v>0.69874966214796685</v>
      </c>
      <c r="BN345" s="14">
        <v>0.56677693205169588</v>
      </c>
      <c r="BP345">
        <v>11</v>
      </c>
      <c r="BQ345">
        <v>9</v>
      </c>
      <c r="BR345">
        <v>13</v>
      </c>
      <c r="BS345">
        <v>10</v>
      </c>
      <c r="BT345">
        <v>30</v>
      </c>
      <c r="BU345">
        <v>27</v>
      </c>
      <c r="BV345">
        <v>13</v>
      </c>
      <c r="BW345">
        <v>14</v>
      </c>
      <c r="BX345">
        <v>22</v>
      </c>
      <c r="BY345">
        <v>15</v>
      </c>
      <c r="CA345">
        <v>2</v>
      </c>
      <c r="CB345">
        <v>1</v>
      </c>
      <c r="CC345">
        <v>33</v>
      </c>
      <c r="CD345">
        <v>26</v>
      </c>
      <c r="CE345">
        <v>10</v>
      </c>
      <c r="CF345">
        <v>1</v>
      </c>
      <c r="CG345">
        <v>4</v>
      </c>
      <c r="CH345">
        <v>6</v>
      </c>
      <c r="CI345">
        <v>10</v>
      </c>
      <c r="CJ345">
        <v>11</v>
      </c>
    </row>
    <row r="346" spans="1:88">
      <c r="A346">
        <v>16778</v>
      </c>
      <c r="B346">
        <v>170679</v>
      </c>
      <c r="C346" t="s">
        <v>1807</v>
      </c>
      <c r="D346" t="s">
        <v>1808</v>
      </c>
      <c r="E346" t="s">
        <v>558</v>
      </c>
      <c r="F346">
        <v>29155</v>
      </c>
      <c r="G346" t="s">
        <v>62</v>
      </c>
      <c r="H346" t="s">
        <v>62</v>
      </c>
      <c r="I346" t="s">
        <v>62</v>
      </c>
      <c r="J346" t="s">
        <v>62</v>
      </c>
      <c r="K346" t="s">
        <v>62</v>
      </c>
      <c r="L346" t="s">
        <v>62</v>
      </c>
      <c r="T346">
        <v>1</v>
      </c>
      <c r="U346">
        <v>0</v>
      </c>
      <c r="V346">
        <v>1.9911253899846999</v>
      </c>
      <c r="W346">
        <v>4.3444697251285502</v>
      </c>
      <c r="X346" s="10">
        <v>-7.9508238856603404</v>
      </c>
      <c r="Y346" s="10">
        <v>-7.6379814143383697</v>
      </c>
      <c r="Z346" s="10">
        <v>-6.2581515243479604</v>
      </c>
      <c r="AA346" s="10">
        <v>-8.0040405904466407</v>
      </c>
      <c r="AB346" s="10">
        <v>-7.09947757574023</v>
      </c>
      <c r="AC346" s="9">
        <v>-5.4017166901391303</v>
      </c>
      <c r="AD346" s="10">
        <v>-6.2607363964676397</v>
      </c>
      <c r="AE346" s="10">
        <v>-7.42782783582095</v>
      </c>
      <c r="AF346" s="9">
        <v>-5.4612764741951096</v>
      </c>
      <c r="AG346" s="9">
        <v>-5.5688301282892398</v>
      </c>
      <c r="AI346" s="9">
        <v>-5.8398873697402101</v>
      </c>
      <c r="AJ346" s="10">
        <v>-6.7831029894775501</v>
      </c>
      <c r="AK346" s="9">
        <v>-4.0159572455519204</v>
      </c>
      <c r="AL346" s="11">
        <v>-3.7419261014615999</v>
      </c>
      <c r="AM346" s="9">
        <v>-5.76102757921681</v>
      </c>
      <c r="AN346" s="9">
        <v>-4.8991707173517698</v>
      </c>
      <c r="AO346" s="9">
        <v>-5.3754897023638097</v>
      </c>
      <c r="AP346" s="10">
        <v>-6.0989401945947099</v>
      </c>
      <c r="AQ346" s="9">
        <v>-4.3991859366699897</v>
      </c>
      <c r="AR346" s="9">
        <v>-4.36580964162086</v>
      </c>
      <c r="AT346" s="14">
        <v>-1.2437376341157789</v>
      </c>
      <c r="AU346" s="14">
        <v>-0.93089516279380824</v>
      </c>
      <c r="AV346" s="14">
        <v>0.4489347271966011</v>
      </c>
      <c r="AW346" s="14">
        <v>-1.2969543389020792</v>
      </c>
      <c r="AX346" s="14">
        <v>-0.39239132419566847</v>
      </c>
      <c r="AY346" s="14">
        <v>1.3053695614054313</v>
      </c>
      <c r="AZ346" s="14">
        <v>0.44634985507692182</v>
      </c>
      <c r="BA346" s="14">
        <v>-0.72074158427638846</v>
      </c>
      <c r="BB346" s="14">
        <v>1.2458097773494519</v>
      </c>
      <c r="BC346" s="14">
        <v>1.1382561232553217</v>
      </c>
      <c r="BE346" s="14">
        <v>-0.71183762193528732</v>
      </c>
      <c r="BF346" s="14">
        <v>-1.6550532416726274</v>
      </c>
      <c r="BG346" s="14">
        <v>1.1120925022530024</v>
      </c>
      <c r="BH346" s="14">
        <v>1.3861236463433229</v>
      </c>
      <c r="BI346" s="14">
        <v>-0.63297783141188724</v>
      </c>
      <c r="BJ346" s="14">
        <v>0.22887903045315294</v>
      </c>
      <c r="BK346" s="14">
        <v>-0.24743995455888701</v>
      </c>
      <c r="BL346" s="14">
        <v>-0.9708904467897872</v>
      </c>
      <c r="BM346" s="14">
        <v>0.72886381113493304</v>
      </c>
      <c r="BN346" s="14">
        <v>0.76224010618406268</v>
      </c>
      <c r="BP346">
        <v>1</v>
      </c>
      <c r="BQ346">
        <v>2</v>
      </c>
      <c r="BR346">
        <v>3</v>
      </c>
      <c r="BS346">
        <v>1</v>
      </c>
      <c r="BT346">
        <v>2</v>
      </c>
      <c r="BU346">
        <v>7</v>
      </c>
      <c r="BV346">
        <v>5</v>
      </c>
      <c r="BW346">
        <v>2</v>
      </c>
      <c r="BX346">
        <v>9</v>
      </c>
      <c r="BY346">
        <v>5</v>
      </c>
      <c r="CA346">
        <v>7</v>
      </c>
      <c r="CB346">
        <v>3</v>
      </c>
      <c r="CC346">
        <v>19</v>
      </c>
      <c r="CD346">
        <v>25</v>
      </c>
      <c r="CE346">
        <v>5</v>
      </c>
      <c r="CF346">
        <v>9</v>
      </c>
      <c r="CG346">
        <v>11</v>
      </c>
      <c r="CH346">
        <v>5</v>
      </c>
      <c r="CI346">
        <v>17</v>
      </c>
      <c r="CJ346">
        <v>21</v>
      </c>
    </row>
    <row r="347" spans="1:88">
      <c r="A347">
        <v>18444</v>
      </c>
      <c r="B347">
        <v>339768</v>
      </c>
      <c r="C347" t="s">
        <v>1809</v>
      </c>
      <c r="D347" t="s">
        <v>1810</v>
      </c>
      <c r="E347" t="s">
        <v>1811</v>
      </c>
      <c r="F347">
        <v>5179</v>
      </c>
      <c r="G347" t="s">
        <v>1812</v>
      </c>
      <c r="H347" t="s">
        <v>62</v>
      </c>
      <c r="I347" t="s">
        <v>62</v>
      </c>
      <c r="J347" t="s">
        <v>62</v>
      </c>
      <c r="K347" t="s">
        <v>62</v>
      </c>
      <c r="L347" t="s">
        <v>62</v>
      </c>
      <c r="T347">
        <v>1</v>
      </c>
      <c r="U347">
        <v>0</v>
      </c>
      <c r="V347">
        <v>1.3760039858392901</v>
      </c>
      <c r="W347">
        <v>4.3410272651039703</v>
      </c>
      <c r="X347" s="9">
        <v>-5.4578260264806797</v>
      </c>
      <c r="Y347" s="9">
        <v>-4.5976130246805296</v>
      </c>
      <c r="Z347" s="10">
        <v>-8.8409742581125705</v>
      </c>
      <c r="AA347" s="10">
        <v>-8.8409742581125705</v>
      </c>
      <c r="AB347" s="10">
        <v>-8.8409742581125705</v>
      </c>
      <c r="AC347" s="10">
        <v>-8.8409742581125705</v>
      </c>
      <c r="AD347" s="9">
        <v>-5.9276977442364904</v>
      </c>
      <c r="AE347" s="10">
        <v>-8.8409742581125705</v>
      </c>
      <c r="AF347" s="9">
        <v>-4.5048195932081301</v>
      </c>
      <c r="AG347" s="10">
        <v>-8.8409742581125705</v>
      </c>
      <c r="AI347" s="11">
        <v>-2.1706675120975198</v>
      </c>
      <c r="AJ347" s="7">
        <v>-1.2811898170137901</v>
      </c>
      <c r="AK347" s="7">
        <v>-0.103615744822372</v>
      </c>
      <c r="AL347" s="7">
        <v>-6.37064977771091E-2</v>
      </c>
      <c r="AM347" s="7">
        <v>-1.21873616201652</v>
      </c>
      <c r="AN347" s="7">
        <v>-1.0617715676146999</v>
      </c>
      <c r="AO347" s="7">
        <v>-0.714573259013352</v>
      </c>
      <c r="AP347" s="7">
        <v>-1.6322364208979301</v>
      </c>
      <c r="AQ347" s="7">
        <v>-0.47684707044617802</v>
      </c>
      <c r="AR347" s="7">
        <v>-0.51664205792614804</v>
      </c>
      <c r="AT347" s="14">
        <v>1.8955541672474441</v>
      </c>
      <c r="AU347" s="14">
        <v>2.7557671690475942</v>
      </c>
      <c r="AV347" s="14">
        <v>-1.4875940643844467</v>
      </c>
      <c r="AW347" s="14">
        <v>-1.4875940643844467</v>
      </c>
      <c r="AX347" s="14">
        <v>-1.4875940643844467</v>
      </c>
      <c r="AY347" s="14">
        <v>-1.4875940643844467</v>
      </c>
      <c r="AZ347" s="14">
        <v>1.4256824494916334</v>
      </c>
      <c r="BA347" s="14">
        <v>-1.4875940643844467</v>
      </c>
      <c r="BB347" s="14">
        <v>2.8485606005199937</v>
      </c>
      <c r="BC347" s="14">
        <v>-1.4875940643844467</v>
      </c>
      <c r="BE347" s="14">
        <v>-1.2466689011349579</v>
      </c>
      <c r="BF347" s="14">
        <v>-0.35719120605122823</v>
      </c>
      <c r="BG347" s="14">
        <v>0.82038286614018985</v>
      </c>
      <c r="BH347" s="14">
        <v>0.86029211318545273</v>
      </c>
      <c r="BI347" s="14">
        <v>-0.29473755105395816</v>
      </c>
      <c r="BJ347" s="14">
        <v>-0.13777295665213807</v>
      </c>
      <c r="BK347" s="14">
        <v>0.20942535194920986</v>
      </c>
      <c r="BL347" s="14">
        <v>-0.70823780993536822</v>
      </c>
      <c r="BM347" s="14">
        <v>0.44715154051638384</v>
      </c>
      <c r="BN347" s="14">
        <v>0.40735655303641383</v>
      </c>
      <c r="BP347">
        <v>1</v>
      </c>
      <c r="BQ347">
        <v>3</v>
      </c>
      <c r="BR347">
        <v>0</v>
      </c>
      <c r="BS347">
        <v>0</v>
      </c>
      <c r="BT347">
        <v>0</v>
      </c>
      <c r="BU347">
        <v>0</v>
      </c>
      <c r="BV347">
        <v>1</v>
      </c>
      <c r="BW347">
        <v>0</v>
      </c>
      <c r="BX347">
        <v>3</v>
      </c>
      <c r="BY347">
        <v>0</v>
      </c>
      <c r="CA347">
        <v>16</v>
      </c>
      <c r="CB347">
        <v>25</v>
      </c>
      <c r="CC347">
        <v>51</v>
      </c>
      <c r="CD347">
        <v>57</v>
      </c>
      <c r="CE347">
        <v>21</v>
      </c>
      <c r="CF347">
        <v>23</v>
      </c>
      <c r="CG347">
        <v>50</v>
      </c>
      <c r="CH347">
        <v>20</v>
      </c>
      <c r="CI347">
        <v>46</v>
      </c>
      <c r="CJ347">
        <v>54</v>
      </c>
    </row>
    <row r="348" spans="1:88">
      <c r="A348">
        <v>7002</v>
      </c>
      <c r="B348">
        <v>10234</v>
      </c>
      <c r="C348" t="s">
        <v>1813</v>
      </c>
      <c r="D348" t="s">
        <v>1814</v>
      </c>
      <c r="E348" t="s">
        <v>1263</v>
      </c>
      <c r="F348">
        <v>2827</v>
      </c>
      <c r="G348" t="s">
        <v>1815</v>
      </c>
      <c r="H348" t="s">
        <v>62</v>
      </c>
      <c r="I348" t="s">
        <v>62</v>
      </c>
      <c r="J348" t="s">
        <v>62</v>
      </c>
      <c r="K348" t="s">
        <v>62</v>
      </c>
      <c r="L348" t="s">
        <v>62</v>
      </c>
      <c r="T348">
        <v>1</v>
      </c>
      <c r="U348">
        <v>0</v>
      </c>
      <c r="V348">
        <v>1.707210302068725</v>
      </c>
      <c r="W348">
        <v>4.3073580747939451</v>
      </c>
      <c r="X348" s="10">
        <v>-7.9675725828128998</v>
      </c>
      <c r="Y348" s="10">
        <v>-7.9675725828128998</v>
      </c>
      <c r="Z348" s="10">
        <v>-7.9675725828128998</v>
      </c>
      <c r="AA348" s="10">
        <v>-7.9675725828128998</v>
      </c>
      <c r="AB348" s="10">
        <v>-7.9675725828128998</v>
      </c>
      <c r="AC348" s="9">
        <v>-4.7074561080416704</v>
      </c>
      <c r="AD348" s="10">
        <v>-7.9675725828128998</v>
      </c>
      <c r="AE348" s="10">
        <v>-7.9675725828128998</v>
      </c>
      <c r="AF348" s="10">
        <v>-7.9675725828128998</v>
      </c>
      <c r="AG348" s="10">
        <v>-7.9675725828128998</v>
      </c>
      <c r="AI348" s="11">
        <v>-2.2844762080871202</v>
      </c>
      <c r="AJ348" s="11">
        <v>-3.01568917388447</v>
      </c>
      <c r="AK348" s="7">
        <v>-0.14502934950075899</v>
      </c>
      <c r="AL348" s="7">
        <v>-6.6499554244011397E-2</v>
      </c>
      <c r="AM348" s="11">
        <v>-2.70970076655244</v>
      </c>
      <c r="AN348" s="11">
        <v>-2.6839134667370099</v>
      </c>
      <c r="AO348" s="7">
        <v>-1.47511210573978</v>
      </c>
      <c r="AP348" s="7">
        <v>-1.61411244995549</v>
      </c>
      <c r="AQ348" s="7">
        <v>-1.3106044206513201</v>
      </c>
      <c r="AR348" s="7">
        <v>-1.5791569917260899</v>
      </c>
      <c r="AT348" s="14">
        <v>-0.32601164747712197</v>
      </c>
      <c r="AU348" s="14">
        <v>-0.32601164747712197</v>
      </c>
      <c r="AV348" s="14">
        <v>-0.32601164747712197</v>
      </c>
      <c r="AW348" s="14">
        <v>-0.32601164747712197</v>
      </c>
      <c r="AX348" s="14">
        <v>-0.32601164747712197</v>
      </c>
      <c r="AY348" s="14">
        <v>2.9341048272941075</v>
      </c>
      <c r="AZ348" s="14">
        <v>-0.32601164747712197</v>
      </c>
      <c r="BA348" s="14">
        <v>-0.32601164747712197</v>
      </c>
      <c r="BB348" s="14">
        <v>-0.32601164747712197</v>
      </c>
      <c r="BC348" s="14">
        <v>-0.32601164747712197</v>
      </c>
      <c r="BE348" s="14">
        <v>-0.59604675937927087</v>
      </c>
      <c r="BF348" s="14">
        <v>-1.3272597251766207</v>
      </c>
      <c r="BG348" s="14">
        <v>1.5434000992070902</v>
      </c>
      <c r="BH348" s="14">
        <v>1.6219298944638378</v>
      </c>
      <c r="BI348" s="14">
        <v>-1.0212713178445907</v>
      </c>
      <c r="BJ348" s="14">
        <v>-0.99548401802916064</v>
      </c>
      <c r="BK348" s="14">
        <v>0.21331734296806926</v>
      </c>
      <c r="BL348" s="14">
        <v>7.4316998752359309E-2</v>
      </c>
      <c r="BM348" s="14">
        <v>0.37782502805652918</v>
      </c>
      <c r="BN348" s="14">
        <v>0.10927245698175936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1</v>
      </c>
      <c r="BV348">
        <v>0</v>
      </c>
      <c r="BW348">
        <v>0</v>
      </c>
      <c r="BX348">
        <v>0</v>
      </c>
      <c r="BY348">
        <v>0</v>
      </c>
      <c r="CA348">
        <v>8</v>
      </c>
      <c r="CB348">
        <v>4</v>
      </c>
      <c r="CC348">
        <v>27</v>
      </c>
      <c r="CD348">
        <v>31</v>
      </c>
      <c r="CE348">
        <v>4</v>
      </c>
      <c r="CF348">
        <v>4</v>
      </c>
      <c r="CG348">
        <v>16</v>
      </c>
      <c r="CH348">
        <v>11</v>
      </c>
      <c r="CI348">
        <v>14</v>
      </c>
      <c r="CJ348">
        <v>14</v>
      </c>
    </row>
    <row r="349" spans="1:88">
      <c r="A349">
        <v>5733</v>
      </c>
      <c r="B349">
        <v>8626</v>
      </c>
      <c r="C349" t="s">
        <v>1816</v>
      </c>
      <c r="D349" t="s">
        <v>1817</v>
      </c>
      <c r="E349" t="s">
        <v>1818</v>
      </c>
      <c r="F349">
        <v>7478</v>
      </c>
      <c r="G349" t="s">
        <v>1819</v>
      </c>
      <c r="H349" t="s">
        <v>62</v>
      </c>
      <c r="I349" t="s">
        <v>1820</v>
      </c>
      <c r="J349" t="s">
        <v>1821</v>
      </c>
      <c r="K349" t="s">
        <v>1822</v>
      </c>
      <c r="L349" t="s">
        <v>1823</v>
      </c>
      <c r="T349">
        <v>1</v>
      </c>
      <c r="U349">
        <v>0</v>
      </c>
      <c r="V349">
        <v>3.1949753633060398</v>
      </c>
      <c r="W349">
        <v>4.307170253201055</v>
      </c>
      <c r="X349" s="10">
        <v>-9.3709531708399005</v>
      </c>
      <c r="Y349" s="10">
        <v>-9.3709531708399005</v>
      </c>
      <c r="Z349" s="10">
        <v>-9.3709531708399005</v>
      </c>
      <c r="AA349" s="10">
        <v>-9.3709531708398899</v>
      </c>
      <c r="AB349" s="10">
        <v>-9.3709531708399005</v>
      </c>
      <c r="AC349" s="10">
        <v>-9.3709531708399005</v>
      </c>
      <c r="AD349" s="10">
        <v>-9.3709531708399005</v>
      </c>
      <c r="AE349" s="10">
        <v>-9.3709531708399005</v>
      </c>
      <c r="AF349" s="10">
        <v>-9.3709531708399005</v>
      </c>
      <c r="AG349" s="10">
        <v>-9.3709531708399005</v>
      </c>
      <c r="AI349" s="9">
        <v>-5.0610629706558496</v>
      </c>
      <c r="AJ349" s="10">
        <v>-9.51189506629931</v>
      </c>
      <c r="AK349" s="11">
        <v>-2.1304853369308998</v>
      </c>
      <c r="AL349" s="11">
        <v>-2.7160775020827801</v>
      </c>
      <c r="AM349" s="10">
        <v>-6.0139778580773999</v>
      </c>
      <c r="AN349" s="9">
        <v>-5.9898882899157302</v>
      </c>
      <c r="AO349" s="9">
        <v>-4.8355428027979501</v>
      </c>
      <c r="AP349" s="10">
        <v>-6.3251762538152398</v>
      </c>
      <c r="AQ349" s="11">
        <v>-3.0583765082502001</v>
      </c>
      <c r="AR349" s="11">
        <v>-3.6113164902385302</v>
      </c>
      <c r="AT349" s="14">
        <v>0</v>
      </c>
      <c r="AU349" s="14">
        <v>0</v>
      </c>
      <c r="AV349" s="14">
        <v>0</v>
      </c>
      <c r="AW349" s="14">
        <v>0</v>
      </c>
      <c r="AX349" s="14">
        <v>0</v>
      </c>
      <c r="AY349" s="14">
        <v>0</v>
      </c>
      <c r="AZ349" s="14">
        <v>0</v>
      </c>
      <c r="BA349" s="14">
        <v>0</v>
      </c>
      <c r="BB349" s="14">
        <v>0</v>
      </c>
      <c r="BC349" s="14">
        <v>0</v>
      </c>
      <c r="BE349" s="14">
        <v>-0.13568306274946185</v>
      </c>
      <c r="BF349" s="14">
        <v>-4.5865151583929222</v>
      </c>
      <c r="BG349" s="14">
        <v>2.794894570975488</v>
      </c>
      <c r="BH349" s="14">
        <v>2.2093024058236077</v>
      </c>
      <c r="BI349" s="14">
        <v>-1.0885979501710121</v>
      </c>
      <c r="BJ349" s="14">
        <v>-1.0645083820093424</v>
      </c>
      <c r="BK349" s="14">
        <v>8.9837105108437676E-2</v>
      </c>
      <c r="BL349" s="14">
        <v>-1.399796345908852</v>
      </c>
      <c r="BM349" s="14">
        <v>1.8670033996561877</v>
      </c>
      <c r="BN349" s="14">
        <v>1.3140634176678576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CA349">
        <v>3</v>
      </c>
      <c r="CB349">
        <v>0</v>
      </c>
      <c r="CC349">
        <v>18</v>
      </c>
      <c r="CD349">
        <v>13</v>
      </c>
      <c r="CE349">
        <v>1</v>
      </c>
      <c r="CF349">
        <v>1</v>
      </c>
      <c r="CG349">
        <v>4</v>
      </c>
      <c r="CH349">
        <v>1</v>
      </c>
      <c r="CI349">
        <v>11</v>
      </c>
      <c r="CJ349">
        <v>9</v>
      </c>
    </row>
    <row r="350" spans="1:88">
      <c r="A350">
        <v>14820</v>
      </c>
      <c r="B350">
        <v>114798</v>
      </c>
      <c r="C350" t="s">
        <v>1824</v>
      </c>
      <c r="D350" t="s">
        <v>1825</v>
      </c>
      <c r="E350" t="s">
        <v>1826</v>
      </c>
      <c r="F350">
        <v>5189</v>
      </c>
      <c r="G350" t="s">
        <v>1827</v>
      </c>
      <c r="H350" t="s">
        <v>62</v>
      </c>
      <c r="I350" t="s">
        <v>62</v>
      </c>
      <c r="J350" t="s">
        <v>62</v>
      </c>
      <c r="K350" t="s">
        <v>1828</v>
      </c>
      <c r="L350" t="s">
        <v>1829</v>
      </c>
      <c r="T350">
        <v>1</v>
      </c>
      <c r="U350">
        <v>0</v>
      </c>
      <c r="V350">
        <v>1.33827041996331</v>
      </c>
      <c r="W350">
        <v>4.3067247334405856</v>
      </c>
      <c r="X350" s="10">
        <v>-8.8437572355204708</v>
      </c>
      <c r="Y350" s="10">
        <v>-8.8437572355204708</v>
      </c>
      <c r="Z350" s="10">
        <v>-8.8437572355204708</v>
      </c>
      <c r="AA350" s="10">
        <v>-8.8437572355204708</v>
      </c>
      <c r="AB350" s="10">
        <v>-8.8437572355204708</v>
      </c>
      <c r="AC350" s="10">
        <v>-8.8437572355204708</v>
      </c>
      <c r="AD350" s="10">
        <v>-8.8437572355204708</v>
      </c>
      <c r="AE350" s="10">
        <v>-8.8437572355204708</v>
      </c>
      <c r="AF350" s="10">
        <v>-8.8437572355204708</v>
      </c>
      <c r="AG350" s="10">
        <v>-8.8437572355204708</v>
      </c>
      <c r="AI350" s="7">
        <v>-1.7841950011485901</v>
      </c>
      <c r="AJ350" s="7">
        <v>-1.3425775684057599</v>
      </c>
      <c r="AK350" s="8">
        <v>5.3743201057775601E-2</v>
      </c>
      <c r="AL350" s="8">
        <v>0.24977948552846599</v>
      </c>
      <c r="AM350" s="7">
        <v>-0.97104330192604604</v>
      </c>
      <c r="AN350" s="7">
        <v>-0.88836420714162001</v>
      </c>
      <c r="AO350" s="7">
        <v>-0.58027843627948905</v>
      </c>
      <c r="AP350" s="7">
        <v>-0.83146020250485797</v>
      </c>
      <c r="AQ350" s="7">
        <v>-0.95723442123476699</v>
      </c>
      <c r="AR350" s="7">
        <v>-4.6637260290897799E-2</v>
      </c>
      <c r="AT350" s="14">
        <v>0</v>
      </c>
      <c r="AU350" s="14">
        <v>0</v>
      </c>
      <c r="AV350" s="14">
        <v>0</v>
      </c>
      <c r="AW350" s="14">
        <v>0</v>
      </c>
      <c r="AX350" s="14">
        <v>0</v>
      </c>
      <c r="AY350" s="14">
        <v>0</v>
      </c>
      <c r="AZ350" s="14">
        <v>0</v>
      </c>
      <c r="BA350" s="14">
        <v>0</v>
      </c>
      <c r="BB350" s="14">
        <v>0</v>
      </c>
      <c r="BC350" s="14">
        <v>0</v>
      </c>
      <c r="BE350" s="14">
        <v>-1.0743682299140114</v>
      </c>
      <c r="BF350" s="14">
        <v>-0.63275079717118121</v>
      </c>
      <c r="BG350" s="14">
        <v>0.76356997229235435</v>
      </c>
      <c r="BH350" s="14">
        <v>0.95960625676304467</v>
      </c>
      <c r="BI350" s="14">
        <v>-0.26121653069146733</v>
      </c>
      <c r="BJ350" s="14">
        <v>-0.1785374359070413</v>
      </c>
      <c r="BK350" s="14">
        <v>0.12954833495508966</v>
      </c>
      <c r="BL350" s="14">
        <v>-0.12163343127027926</v>
      </c>
      <c r="BM350" s="14">
        <v>-0.24740765000018827</v>
      </c>
      <c r="BN350" s="14">
        <v>0.66318951094368095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CA350">
        <v>21</v>
      </c>
      <c r="CB350">
        <v>24</v>
      </c>
      <c r="CC350">
        <v>57</v>
      </c>
      <c r="CD350">
        <v>71</v>
      </c>
      <c r="CE350">
        <v>25</v>
      </c>
      <c r="CF350">
        <v>26</v>
      </c>
      <c r="CG350">
        <v>55</v>
      </c>
      <c r="CH350">
        <v>35</v>
      </c>
      <c r="CI350">
        <v>33</v>
      </c>
      <c r="CJ350">
        <v>75</v>
      </c>
    </row>
    <row r="351" spans="1:88">
      <c r="A351">
        <v>8678</v>
      </c>
      <c r="B351">
        <v>25890</v>
      </c>
      <c r="C351" t="s">
        <v>1830</v>
      </c>
      <c r="D351" t="s">
        <v>1831</v>
      </c>
      <c r="E351" t="s">
        <v>1832</v>
      </c>
      <c r="F351">
        <v>10978</v>
      </c>
      <c r="G351" t="s">
        <v>1833</v>
      </c>
      <c r="H351" t="s">
        <v>62</v>
      </c>
      <c r="I351" t="s">
        <v>62</v>
      </c>
      <c r="J351" t="s">
        <v>62</v>
      </c>
      <c r="K351" t="s">
        <v>62</v>
      </c>
      <c r="L351" t="s">
        <v>62</v>
      </c>
      <c r="T351">
        <v>1</v>
      </c>
      <c r="U351">
        <v>0</v>
      </c>
      <c r="V351">
        <v>1.8089236968145399</v>
      </c>
      <c r="W351">
        <v>4.2993818530575654</v>
      </c>
      <c r="X351" s="10">
        <v>-6.5416958073243903</v>
      </c>
      <c r="Y351" s="10">
        <v>-9.9248440389562802</v>
      </c>
      <c r="Z351" s="10">
        <v>-9.9248440389562802</v>
      </c>
      <c r="AA351" s="10">
        <v>-9.9248440389562802</v>
      </c>
      <c r="AB351" s="10">
        <v>-9.9248440389562802</v>
      </c>
      <c r="AC351" s="9">
        <v>-5.7420559217606097</v>
      </c>
      <c r="AD351" s="10">
        <v>-7.0115675250802001</v>
      </c>
      <c r="AE351" s="10">
        <v>-6.0186997574849901</v>
      </c>
      <c r="AF351" s="10">
        <v>-6.1383732906398603</v>
      </c>
      <c r="AG351" s="10">
        <v>-9.9248440389562802</v>
      </c>
      <c r="AI351" s="9">
        <v>-4.2417476642305099</v>
      </c>
      <c r="AJ351" s="9">
        <v>-4.9729606300278499</v>
      </c>
      <c r="AK351" s="11">
        <v>-2.3964436541113101</v>
      </c>
      <c r="AL351" s="11">
        <v>-2.02377101038739</v>
      </c>
      <c r="AM351" s="11">
        <v>-3.87434748262043</v>
      </c>
      <c r="AN351" s="11">
        <v>-3.4900426390158201</v>
      </c>
      <c r="AO351" s="9">
        <v>-4.60646475854952</v>
      </c>
      <c r="AP351" s="9">
        <v>-4.2143456584077397</v>
      </c>
      <c r="AQ351" s="11">
        <v>-2.8307193822950798</v>
      </c>
      <c r="AR351" s="11">
        <v>-3.25907938827971</v>
      </c>
      <c r="AT351" s="14">
        <v>1.5659654423827556</v>
      </c>
      <c r="AU351" s="14">
        <v>-1.8171827892491343</v>
      </c>
      <c r="AV351" s="14">
        <v>-1.8171827892491343</v>
      </c>
      <c r="AW351" s="14">
        <v>-1.8171827892491343</v>
      </c>
      <c r="AX351" s="14">
        <v>-1.8171827892491343</v>
      </c>
      <c r="AY351" s="14">
        <v>2.3656053279465361</v>
      </c>
      <c r="AZ351" s="14">
        <v>1.0960937246269458</v>
      </c>
      <c r="BA351" s="14">
        <v>2.0889614922221558</v>
      </c>
      <c r="BB351" s="14">
        <v>1.9692879590672856</v>
      </c>
      <c r="BC351" s="14">
        <v>-1.8171827892491343</v>
      </c>
      <c r="BE351" s="14">
        <v>-0.65075543743797404</v>
      </c>
      <c r="BF351" s="14">
        <v>-1.3819684032353141</v>
      </c>
      <c r="BG351" s="14">
        <v>1.1945485726812257</v>
      </c>
      <c r="BH351" s="14">
        <v>1.5672212164051458</v>
      </c>
      <c r="BI351" s="14">
        <v>-0.28335525582789423</v>
      </c>
      <c r="BJ351" s="14">
        <v>0.1009495877767157</v>
      </c>
      <c r="BK351" s="14">
        <v>-1.0154725317569842</v>
      </c>
      <c r="BL351" s="14">
        <v>-0.62335343161520385</v>
      </c>
      <c r="BM351" s="14">
        <v>0.76027284449745602</v>
      </c>
      <c r="BN351" s="14">
        <v>0.33191283851282583</v>
      </c>
      <c r="BP351">
        <v>1</v>
      </c>
      <c r="BQ351">
        <v>0</v>
      </c>
      <c r="BR351">
        <v>0</v>
      </c>
      <c r="BS351">
        <v>0</v>
      </c>
      <c r="BT351">
        <v>0</v>
      </c>
      <c r="BU351">
        <v>2</v>
      </c>
      <c r="BV351">
        <v>1</v>
      </c>
      <c r="BW351">
        <v>2</v>
      </c>
      <c r="BX351">
        <v>2</v>
      </c>
      <c r="BY351">
        <v>0</v>
      </c>
      <c r="CA351">
        <v>8</v>
      </c>
      <c r="CB351">
        <v>4</v>
      </c>
      <c r="CC351">
        <v>22</v>
      </c>
      <c r="CD351">
        <v>31</v>
      </c>
      <c r="CE351">
        <v>7</v>
      </c>
      <c r="CF351">
        <v>9</v>
      </c>
      <c r="CG351">
        <v>7</v>
      </c>
      <c r="CH351">
        <v>7</v>
      </c>
      <c r="CI351">
        <v>19</v>
      </c>
      <c r="CJ351">
        <v>17</v>
      </c>
    </row>
    <row r="352" spans="1:88">
      <c r="A352">
        <v>9261</v>
      </c>
      <c r="B352">
        <v>27303</v>
      </c>
      <c r="C352" t="s">
        <v>1834</v>
      </c>
      <c r="D352" t="s">
        <v>1835</v>
      </c>
      <c r="E352" t="s">
        <v>1836</v>
      </c>
      <c r="F352">
        <v>10994</v>
      </c>
      <c r="G352" t="s">
        <v>1837</v>
      </c>
      <c r="H352" t="s">
        <v>62</v>
      </c>
      <c r="I352" t="s">
        <v>62</v>
      </c>
      <c r="J352" t="s">
        <v>62</v>
      </c>
      <c r="K352" t="s">
        <v>62</v>
      </c>
      <c r="L352" t="s">
        <v>62</v>
      </c>
      <c r="T352">
        <v>1</v>
      </c>
      <c r="U352">
        <v>0</v>
      </c>
      <c r="V352">
        <v>1.8031648800593849</v>
      </c>
      <c r="W352">
        <v>4.2940713586696795</v>
      </c>
      <c r="X352" s="10">
        <v>-9.9269451790194907</v>
      </c>
      <c r="Y352" s="10">
        <v>-9.9269451790194907</v>
      </c>
      <c r="Z352" s="10">
        <v>-9.9269451790194907</v>
      </c>
      <c r="AA352" s="10">
        <v>-9.92694517901948</v>
      </c>
      <c r="AB352" s="10">
        <v>-9.9269451790194907</v>
      </c>
      <c r="AC352" s="10">
        <v>-9.9269451790194907</v>
      </c>
      <c r="AD352" s="10">
        <v>-9.9269451790194907</v>
      </c>
      <c r="AE352" s="10">
        <v>-9.9269451790194907</v>
      </c>
      <c r="AF352" s="10">
        <v>-9.9269451790194907</v>
      </c>
      <c r="AG352" s="10">
        <v>-9.9269451790194907</v>
      </c>
      <c r="AI352" s="9">
        <v>-4.4328604314674598</v>
      </c>
      <c r="AJ352" s="9">
        <v>-4.9750617700910604</v>
      </c>
      <c r="AK352" s="7">
        <v>-1.7313281754352401</v>
      </c>
      <c r="AL352" s="11">
        <v>-2.2785764777908302</v>
      </c>
      <c r="AM352" s="9">
        <v>-5.0727571365569704</v>
      </c>
      <c r="AN352" s="9">
        <v>-5.0471701992674101</v>
      </c>
      <c r="AO352" s="11">
        <v>-3.7306953672924599</v>
      </c>
      <c r="AP352" s="11">
        <v>-3.5734850461620802</v>
      </c>
      <c r="AQ352" s="11">
        <v>-3.49021008641922</v>
      </c>
      <c r="AR352" s="11">
        <v>-3.4400355302643599</v>
      </c>
      <c r="AT352" s="14">
        <v>0</v>
      </c>
      <c r="AU352" s="14">
        <v>0</v>
      </c>
      <c r="AV352" s="14">
        <v>0</v>
      </c>
      <c r="AW352" s="14">
        <v>0</v>
      </c>
      <c r="AX352" s="14">
        <v>0</v>
      </c>
      <c r="AY352" s="14">
        <v>0</v>
      </c>
      <c r="AZ352" s="14">
        <v>0</v>
      </c>
      <c r="BA352" s="14">
        <v>0</v>
      </c>
      <c r="BB352" s="14">
        <v>0</v>
      </c>
      <c r="BC352" s="14">
        <v>0</v>
      </c>
      <c r="BE352" s="14">
        <v>-0.65564240939275109</v>
      </c>
      <c r="BF352" s="14">
        <v>-1.1978437480163517</v>
      </c>
      <c r="BG352" s="14">
        <v>2.0458898466394686</v>
      </c>
      <c r="BH352" s="14">
        <v>1.4986415442838785</v>
      </c>
      <c r="BI352" s="14">
        <v>-1.2955391144822617</v>
      </c>
      <c r="BJ352" s="14">
        <v>-1.2699521771927014</v>
      </c>
      <c r="BK352" s="14">
        <v>4.6522654782248818E-2</v>
      </c>
      <c r="BL352" s="14">
        <v>0.20373297591262851</v>
      </c>
      <c r="BM352" s="14">
        <v>0.28700793565548866</v>
      </c>
      <c r="BN352" s="14">
        <v>0.33718249181034876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CA352">
        <v>7</v>
      </c>
      <c r="CB352">
        <v>4</v>
      </c>
      <c r="CC352">
        <v>35</v>
      </c>
      <c r="CD352">
        <v>26</v>
      </c>
      <c r="CE352">
        <v>3</v>
      </c>
      <c r="CF352">
        <v>3</v>
      </c>
      <c r="CG352">
        <v>13</v>
      </c>
      <c r="CH352">
        <v>11</v>
      </c>
      <c r="CI352">
        <v>12</v>
      </c>
      <c r="CJ352">
        <v>15</v>
      </c>
    </row>
    <row r="353" spans="1:88">
      <c r="A353">
        <v>15521</v>
      </c>
      <c r="B353">
        <v>131034</v>
      </c>
      <c r="C353" t="s">
        <v>1838</v>
      </c>
      <c r="D353" t="s">
        <v>1839</v>
      </c>
      <c r="E353" t="s">
        <v>188</v>
      </c>
      <c r="F353">
        <v>6427</v>
      </c>
      <c r="G353" t="s">
        <v>1840</v>
      </c>
      <c r="H353" t="s">
        <v>62</v>
      </c>
      <c r="I353" t="s">
        <v>62</v>
      </c>
      <c r="J353" t="s">
        <v>62</v>
      </c>
      <c r="K353" t="s">
        <v>62</v>
      </c>
      <c r="L353" t="s">
        <v>62</v>
      </c>
      <c r="T353">
        <v>1</v>
      </c>
      <c r="U353">
        <v>0</v>
      </c>
      <c r="V353">
        <v>3.1572943309377353</v>
      </c>
      <c r="W353">
        <v>4.2821339932296247</v>
      </c>
      <c r="X353" s="10">
        <v>-9.1524461720183403</v>
      </c>
      <c r="Y353" s="10">
        <v>-9.1524461720183403</v>
      </c>
      <c r="Z353" s="9">
        <v>-5.5784766573769504</v>
      </c>
      <c r="AA353" s="9">
        <v>-4.8960952207487898</v>
      </c>
      <c r="AB353" s="9">
        <v>-4.9179516304663302</v>
      </c>
      <c r="AC353" s="10">
        <v>-9.1524461720183403</v>
      </c>
      <c r="AD353" s="9">
        <v>-4.3904649468177599</v>
      </c>
      <c r="AE353" s="9">
        <v>-4.2952372328854702</v>
      </c>
      <c r="AF353" s="11">
        <v>-2.1413532943153801</v>
      </c>
      <c r="AG353" s="7">
        <v>-1.8201358693294101</v>
      </c>
      <c r="AI353" s="10">
        <v>-9.2933880674777605</v>
      </c>
      <c r="AJ353" s="10">
        <v>-6.0790062912484197</v>
      </c>
      <c r="AK353" s="11">
        <v>-2.4926209910837902</v>
      </c>
      <c r="AL353" s="11">
        <v>-2.6119660736894499</v>
      </c>
      <c r="AM353" s="9">
        <v>-5.7954708592558504</v>
      </c>
      <c r="AN353" s="10">
        <v>-9.2933880674777605</v>
      </c>
      <c r="AO353" s="9">
        <v>-5.5616886831999901</v>
      </c>
      <c r="AP353" s="10">
        <v>-6.1066692549936796</v>
      </c>
      <c r="AQ353" s="9">
        <v>-4.6710956455405501</v>
      </c>
      <c r="AR353" s="11">
        <v>-3.9657470716858101</v>
      </c>
      <c r="AT353" s="14">
        <v>-3.602740835218829</v>
      </c>
      <c r="AU353" s="14">
        <v>-3.602740835218829</v>
      </c>
      <c r="AV353" s="14">
        <v>-2.8771320577439141E-2</v>
      </c>
      <c r="AW353" s="14">
        <v>0.6536101160507215</v>
      </c>
      <c r="AX353" s="14">
        <v>0.63175370633318106</v>
      </c>
      <c r="AY353" s="14">
        <v>-3.602740835218829</v>
      </c>
      <c r="AZ353" s="14">
        <v>1.1592403899817514</v>
      </c>
      <c r="BA353" s="14">
        <v>1.2544681039140411</v>
      </c>
      <c r="BB353" s="14">
        <v>3.4083520424841312</v>
      </c>
      <c r="BC353" s="14">
        <v>3.7295694674701014</v>
      </c>
      <c r="BE353" s="14">
        <v>-3.706283966912455</v>
      </c>
      <c r="BF353" s="14">
        <v>-0.49190219068311425</v>
      </c>
      <c r="BG353" s="14">
        <v>3.0944831094815153</v>
      </c>
      <c r="BH353" s="14">
        <v>2.9751380268758556</v>
      </c>
      <c r="BI353" s="14">
        <v>-0.20836675869054488</v>
      </c>
      <c r="BJ353" s="14">
        <v>-3.706283966912455</v>
      </c>
      <c r="BK353" s="14">
        <v>2.5415417365315385E-2</v>
      </c>
      <c r="BL353" s="14">
        <v>-0.51956515442837414</v>
      </c>
      <c r="BM353" s="14">
        <v>0.91600845502475536</v>
      </c>
      <c r="BN353" s="14">
        <v>1.6213570288794954</v>
      </c>
      <c r="BP353">
        <v>0</v>
      </c>
      <c r="BQ353">
        <v>0</v>
      </c>
      <c r="BR353">
        <v>1</v>
      </c>
      <c r="BS353">
        <v>2</v>
      </c>
      <c r="BT353">
        <v>2</v>
      </c>
      <c r="BU353">
        <v>0</v>
      </c>
      <c r="BV353">
        <v>4</v>
      </c>
      <c r="BW353">
        <v>4</v>
      </c>
      <c r="BX353">
        <v>20</v>
      </c>
      <c r="BY353">
        <v>15</v>
      </c>
      <c r="CA353">
        <v>0</v>
      </c>
      <c r="CB353">
        <v>1</v>
      </c>
      <c r="CC353">
        <v>12</v>
      </c>
      <c r="CD353">
        <v>12</v>
      </c>
      <c r="CE353">
        <v>1</v>
      </c>
      <c r="CF353">
        <v>0</v>
      </c>
      <c r="CG353">
        <v>2</v>
      </c>
      <c r="CH353">
        <v>1</v>
      </c>
      <c r="CI353">
        <v>3</v>
      </c>
      <c r="CJ353">
        <v>6</v>
      </c>
    </row>
    <row r="354" spans="1:88">
      <c r="A354">
        <v>892</v>
      </c>
      <c r="B354">
        <v>1264</v>
      </c>
      <c r="C354" t="s">
        <v>1841</v>
      </c>
      <c r="D354" t="s">
        <v>1842</v>
      </c>
      <c r="E354" t="s">
        <v>787</v>
      </c>
      <c r="F354">
        <v>2837</v>
      </c>
      <c r="G354" t="s">
        <v>1843</v>
      </c>
      <c r="H354" t="s">
        <v>62</v>
      </c>
      <c r="I354" t="s">
        <v>62</v>
      </c>
      <c r="J354" t="s">
        <v>62</v>
      </c>
      <c r="K354" t="s">
        <v>62</v>
      </c>
      <c r="L354" t="s">
        <v>62</v>
      </c>
      <c r="T354">
        <v>1</v>
      </c>
      <c r="U354">
        <v>0</v>
      </c>
      <c r="V354">
        <v>3.051254582327815</v>
      </c>
      <c r="W354">
        <v>4.2677385999484452</v>
      </c>
      <c r="X354" s="10">
        <v>-7.9726668502560898</v>
      </c>
      <c r="Y354" s="10">
        <v>-7.9726668502560898</v>
      </c>
      <c r="Z354" s="10">
        <v>-7.9726668502560898</v>
      </c>
      <c r="AA354" s="10">
        <v>-7.97266685025608</v>
      </c>
      <c r="AB354" s="10">
        <v>-7.9726668502560898</v>
      </c>
      <c r="AC354" s="10">
        <v>-7.9726668502560898</v>
      </c>
      <c r="AD354" s="10">
        <v>-7.9726668502560898</v>
      </c>
      <c r="AE354" s="10">
        <v>-7.9726668502560898</v>
      </c>
      <c r="AF354" s="10">
        <v>-7.9726668502560898</v>
      </c>
      <c r="AG354" s="10">
        <v>-7.9726668502560898</v>
      </c>
      <c r="AI354" s="11">
        <v>-3.2643264172611199</v>
      </c>
      <c r="AJ354" s="10">
        <v>-8.1136087457154993</v>
      </c>
      <c r="AK354" s="7">
        <v>-0.73219901634708595</v>
      </c>
      <c r="AL354" s="7">
        <v>-0.56412097850683596</v>
      </c>
      <c r="AM354" s="9">
        <v>-4.6156915374935901</v>
      </c>
      <c r="AN354" s="11">
        <v>-3.09289187050401</v>
      </c>
      <c r="AO354" s="11">
        <v>-2.8712251443125898</v>
      </c>
      <c r="AP354" s="11">
        <v>-3.0509037546487301</v>
      </c>
      <c r="AQ354" s="11">
        <v>-2.3027907931095899</v>
      </c>
      <c r="AR354" s="11">
        <v>-2.2130301696547199</v>
      </c>
      <c r="AT354" s="14">
        <v>0</v>
      </c>
      <c r="AU354" s="14">
        <v>0</v>
      </c>
      <c r="AV354" s="14">
        <v>0</v>
      </c>
      <c r="AW354" s="14">
        <v>7.9936057773011271E-15</v>
      </c>
      <c r="AX354" s="14">
        <v>0</v>
      </c>
      <c r="AY354" s="14">
        <v>0</v>
      </c>
      <c r="AZ354" s="14">
        <v>0</v>
      </c>
      <c r="BA354" s="14">
        <v>0</v>
      </c>
      <c r="BB354" s="14">
        <v>0</v>
      </c>
      <c r="BC354" s="14">
        <v>0</v>
      </c>
      <c r="BE354" s="14">
        <v>-0.18224757450574325</v>
      </c>
      <c r="BF354" s="14">
        <v>-5.0315299029601226</v>
      </c>
      <c r="BG354" s="14">
        <v>2.3498798264082907</v>
      </c>
      <c r="BH354" s="14">
        <v>2.5179578642485407</v>
      </c>
      <c r="BI354" s="14">
        <v>-1.5336126947382134</v>
      </c>
      <c r="BJ354" s="14">
        <v>-1.0813027748633353E-2</v>
      </c>
      <c r="BK354" s="14">
        <v>0.2108536984427869</v>
      </c>
      <c r="BL354" s="14">
        <v>3.1175088106646598E-2</v>
      </c>
      <c r="BM354" s="14">
        <v>0.7792880496457868</v>
      </c>
      <c r="BN354" s="14">
        <v>0.86904867310065681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CA354">
        <v>4</v>
      </c>
      <c r="CB354">
        <v>0</v>
      </c>
      <c r="CC354">
        <v>18</v>
      </c>
      <c r="CD354">
        <v>22</v>
      </c>
      <c r="CE354">
        <v>1</v>
      </c>
      <c r="CF354">
        <v>3</v>
      </c>
      <c r="CG354">
        <v>6</v>
      </c>
      <c r="CH354">
        <v>4</v>
      </c>
      <c r="CI354">
        <v>7</v>
      </c>
      <c r="CJ354">
        <v>9</v>
      </c>
    </row>
    <row r="355" spans="1:88">
      <c r="A355">
        <v>391</v>
      </c>
      <c r="B355">
        <v>558</v>
      </c>
      <c r="C355" t="s">
        <v>1844</v>
      </c>
      <c r="D355" t="s">
        <v>1845</v>
      </c>
      <c r="E355" t="s">
        <v>1719</v>
      </c>
      <c r="F355">
        <v>5134</v>
      </c>
      <c r="G355" t="s">
        <v>1846</v>
      </c>
      <c r="H355" t="s">
        <v>62</v>
      </c>
      <c r="I355" t="s">
        <v>62</v>
      </c>
      <c r="J355" t="s">
        <v>1847</v>
      </c>
      <c r="K355" t="s">
        <v>1848</v>
      </c>
      <c r="L355" t="s">
        <v>1849</v>
      </c>
      <c r="T355">
        <v>1</v>
      </c>
      <c r="U355">
        <v>0</v>
      </c>
      <c r="V355">
        <v>3.16048219369983</v>
      </c>
      <c r="W355">
        <v>4.25134281149335</v>
      </c>
      <c r="X355" s="10">
        <v>-8.8283839955571395</v>
      </c>
      <c r="Y355" s="10">
        <v>-8.8283839955571395</v>
      </c>
      <c r="Z355" s="10">
        <v>-8.8283839955571395</v>
      </c>
      <c r="AA355" s="10">
        <v>-8.8283839955571395</v>
      </c>
      <c r="AB355" s="10">
        <v>-8.8283839955571395</v>
      </c>
      <c r="AC355" s="10">
        <v>-8.8283839955571395</v>
      </c>
      <c r="AD355" s="9">
        <v>-5.9151074816810603</v>
      </c>
      <c r="AE355" s="9">
        <v>-5.8290836537483699</v>
      </c>
      <c r="AF355" s="9">
        <v>-5.0419132472407204</v>
      </c>
      <c r="AG355" s="9">
        <v>-5.2827814792115602</v>
      </c>
      <c r="AI355" s="10">
        <v>-8.9693258910165596</v>
      </c>
      <c r="AJ355" s="9">
        <v>-4.8348333478800596</v>
      </c>
      <c r="AK355" s="11">
        <v>-2.42900750694792</v>
      </c>
      <c r="AL355" s="11">
        <v>-2.4121575138811999</v>
      </c>
      <c r="AM355" s="9">
        <v>-5.4714086827946504</v>
      </c>
      <c r="AN355" s="9">
        <v>-4.5115201818860999</v>
      </c>
      <c r="AO355" s="9">
        <v>-5.2376265067387902</v>
      </c>
      <c r="AP355" s="9">
        <v>-4.3073407926062304</v>
      </c>
      <c r="AQ355" s="11">
        <v>-2.9690790233821698</v>
      </c>
      <c r="AR355" s="11">
        <v>-3.2356566768458901</v>
      </c>
      <c r="AT355" s="14">
        <v>-1.3244650120346844</v>
      </c>
      <c r="AU355" s="14">
        <v>-1.3244650120346844</v>
      </c>
      <c r="AV355" s="14">
        <v>-1.3244650120346844</v>
      </c>
      <c r="AW355" s="14">
        <v>-1.3244650120346844</v>
      </c>
      <c r="AX355" s="14">
        <v>-1.3244650120346844</v>
      </c>
      <c r="AY355" s="14">
        <v>-1.3244650120346844</v>
      </c>
      <c r="AZ355" s="14">
        <v>1.5888115018413949</v>
      </c>
      <c r="BA355" s="14">
        <v>1.6748353297740852</v>
      </c>
      <c r="BB355" s="14">
        <v>2.4620057362817347</v>
      </c>
      <c r="BC355" s="14">
        <v>2.221137504310895</v>
      </c>
      <c r="BE355" s="14">
        <v>-4.531530278618602</v>
      </c>
      <c r="BF355" s="14">
        <v>-0.39703773548210197</v>
      </c>
      <c r="BG355" s="14">
        <v>2.0087881054500376</v>
      </c>
      <c r="BH355" s="14">
        <v>2.0256380985167577</v>
      </c>
      <c r="BI355" s="14">
        <v>-1.0336130703966928</v>
      </c>
      <c r="BJ355" s="14">
        <v>-7.3724569488142322E-2</v>
      </c>
      <c r="BK355" s="14">
        <v>-0.79983089434083254</v>
      </c>
      <c r="BL355" s="14">
        <v>0.13045481979172724</v>
      </c>
      <c r="BM355" s="14">
        <v>1.4687165890157878</v>
      </c>
      <c r="BN355" s="14">
        <v>1.2021389355520675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1</v>
      </c>
      <c r="BW355">
        <v>1</v>
      </c>
      <c r="BX355">
        <v>2</v>
      </c>
      <c r="BY355">
        <v>1</v>
      </c>
      <c r="CA355">
        <v>0</v>
      </c>
      <c r="CB355">
        <v>2</v>
      </c>
      <c r="CC355">
        <v>10</v>
      </c>
      <c r="CD355">
        <v>11</v>
      </c>
      <c r="CE355">
        <v>1</v>
      </c>
      <c r="CF355">
        <v>2</v>
      </c>
      <c r="CG355">
        <v>2</v>
      </c>
      <c r="CH355">
        <v>3</v>
      </c>
      <c r="CI355">
        <v>8</v>
      </c>
      <c r="CJ355">
        <v>8</v>
      </c>
    </row>
    <row r="356" spans="1:88">
      <c r="A356">
        <v>11519</v>
      </c>
      <c r="B356">
        <v>56978</v>
      </c>
      <c r="C356" t="s">
        <v>1850</v>
      </c>
      <c r="D356" t="s">
        <v>1851</v>
      </c>
      <c r="E356" t="s">
        <v>1852</v>
      </c>
      <c r="F356">
        <v>4588</v>
      </c>
      <c r="G356" t="s">
        <v>1853</v>
      </c>
      <c r="H356" t="s">
        <v>62</v>
      </c>
      <c r="I356" t="s">
        <v>62</v>
      </c>
      <c r="J356" t="s">
        <v>62</v>
      </c>
      <c r="K356" t="s">
        <v>62</v>
      </c>
      <c r="L356" t="s">
        <v>62</v>
      </c>
      <c r="T356">
        <v>1</v>
      </c>
      <c r="U356">
        <v>0</v>
      </c>
      <c r="V356">
        <v>1.2297513559194599</v>
      </c>
      <c r="W356">
        <v>4.2482877148189999</v>
      </c>
      <c r="X356" s="10">
        <v>-8.6661660909975495</v>
      </c>
      <c r="Y356" s="10">
        <v>-8.6661660909975495</v>
      </c>
      <c r="Z356" s="9">
        <v>-4.1540769823203201</v>
      </c>
      <c r="AA356" s="10">
        <v>-8.6661660909975495</v>
      </c>
      <c r="AB356" s="9">
        <v>-5.3569963405687204</v>
      </c>
      <c r="AC356" s="9">
        <v>-5.4060496162263201</v>
      </c>
      <c r="AD356" s="9">
        <v>-5.7528895771214597</v>
      </c>
      <c r="AE356" s="9">
        <v>-5.6668657491887799</v>
      </c>
      <c r="AF356" s="9">
        <v>-4.33001142609311</v>
      </c>
      <c r="AG356" s="10">
        <v>-8.6661660909975495</v>
      </c>
      <c r="AI356" s="7">
        <v>-1.60660385662567</v>
      </c>
      <c r="AJ356" s="7">
        <v>-1.16498642388284</v>
      </c>
      <c r="AK356" s="8">
        <v>1.3602052547068101E-2</v>
      </c>
      <c r="AL356" s="8">
        <v>0.16075361199122601</v>
      </c>
      <c r="AM356" s="7">
        <v>-1.26521403013763</v>
      </c>
      <c r="AN356" s="7">
        <v>-0.50502522415881701</v>
      </c>
      <c r="AO356" s="7">
        <v>-1.22655804409711</v>
      </c>
      <c r="AP356" s="7">
        <v>-0.87541712113953196</v>
      </c>
      <c r="AQ356" s="7">
        <v>-0.50307724600943804</v>
      </c>
      <c r="AR356" s="7">
        <v>-5.3069646599661603E-2</v>
      </c>
      <c r="AT356" s="14">
        <v>-2.1330106854466591</v>
      </c>
      <c r="AU356" s="14">
        <v>-2.1330106854466591</v>
      </c>
      <c r="AV356" s="14">
        <v>2.3790784232305704</v>
      </c>
      <c r="AW356" s="14">
        <v>-2.1330106854466591</v>
      </c>
      <c r="AX356" s="14">
        <v>1.17615906498217</v>
      </c>
      <c r="AY356" s="14">
        <v>1.1271057893245704</v>
      </c>
      <c r="AZ356" s="14">
        <v>0.78026582842943082</v>
      </c>
      <c r="BA356" s="14">
        <v>0.86628965636211053</v>
      </c>
      <c r="BB356" s="14">
        <v>2.2031439794577805</v>
      </c>
      <c r="BC356" s="14">
        <v>-2.1330106854466591</v>
      </c>
      <c r="BE356" s="14">
        <v>-0.90404426381442959</v>
      </c>
      <c r="BF356" s="14">
        <v>-0.46242683107159965</v>
      </c>
      <c r="BG356" s="14">
        <v>0.71616164535830851</v>
      </c>
      <c r="BH356" s="14">
        <v>0.86331320480246632</v>
      </c>
      <c r="BI356" s="14">
        <v>-0.56265443732638964</v>
      </c>
      <c r="BJ356" s="14">
        <v>0.19753436865242335</v>
      </c>
      <c r="BK356" s="14">
        <v>-0.52399845128586964</v>
      </c>
      <c r="BL356" s="14">
        <v>-0.1728575283282916</v>
      </c>
      <c r="BM356" s="14">
        <v>0.19948234680180232</v>
      </c>
      <c r="BN356" s="14">
        <v>0.64948994621157874</v>
      </c>
      <c r="BP356">
        <v>0</v>
      </c>
      <c r="BQ356">
        <v>0</v>
      </c>
      <c r="BR356">
        <v>2</v>
      </c>
      <c r="BS356">
        <v>0</v>
      </c>
      <c r="BT356">
        <v>1</v>
      </c>
      <c r="BU356">
        <v>1</v>
      </c>
      <c r="BV356">
        <v>1</v>
      </c>
      <c r="BW356">
        <v>1</v>
      </c>
      <c r="BX356">
        <v>3</v>
      </c>
      <c r="BY356">
        <v>0</v>
      </c>
      <c r="CA356">
        <v>21</v>
      </c>
      <c r="CB356">
        <v>24</v>
      </c>
      <c r="CC356">
        <v>49</v>
      </c>
      <c r="CD356">
        <v>59</v>
      </c>
      <c r="CE356">
        <v>18</v>
      </c>
      <c r="CF356">
        <v>30</v>
      </c>
      <c r="CG356">
        <v>31</v>
      </c>
      <c r="CH356">
        <v>30</v>
      </c>
      <c r="CI356">
        <v>40</v>
      </c>
      <c r="CJ356">
        <v>66</v>
      </c>
    </row>
    <row r="357" spans="1:88">
      <c r="A357">
        <v>6991</v>
      </c>
      <c r="B357">
        <v>10223</v>
      </c>
      <c r="C357" t="s">
        <v>1854</v>
      </c>
      <c r="D357" t="s">
        <v>1855</v>
      </c>
      <c r="E357" t="s">
        <v>1856</v>
      </c>
      <c r="F357">
        <v>2946</v>
      </c>
      <c r="G357" t="s">
        <v>1857</v>
      </c>
      <c r="H357" t="s">
        <v>62</v>
      </c>
      <c r="I357" t="s">
        <v>62</v>
      </c>
      <c r="J357" t="s">
        <v>62</v>
      </c>
      <c r="K357" t="s">
        <v>62</v>
      </c>
      <c r="L357" t="s">
        <v>62</v>
      </c>
      <c r="T357">
        <v>1</v>
      </c>
      <c r="U357">
        <v>0</v>
      </c>
      <c r="V357">
        <v>1.7110794375152301</v>
      </c>
      <c r="W357">
        <v>4.2476052127060751</v>
      </c>
      <c r="X357" s="10">
        <v>-8.0270581300175792</v>
      </c>
      <c r="Y357" s="10">
        <v>-8.0270581300175792</v>
      </c>
      <c r="Z357" s="9">
        <v>-4.4530886153761804</v>
      </c>
      <c r="AA357" s="11">
        <v>-3.77070717874803</v>
      </c>
      <c r="AB357" s="11">
        <v>-3.7925635884655602</v>
      </c>
      <c r="AC357" s="10">
        <v>-8.0270581300175792</v>
      </c>
      <c r="AD357" s="11">
        <v>-3.2650769048169899</v>
      </c>
      <c r="AE357" s="11">
        <v>-2.6015744111359602</v>
      </c>
      <c r="AF357" s="11">
        <v>-2.1543624869204501</v>
      </c>
      <c r="AG357" s="11">
        <v>-2.9813043501616501</v>
      </c>
      <c r="AI357" s="11">
        <v>-2.53297338246555</v>
      </c>
      <c r="AJ357" s="11">
        <v>-2.0964684858935101</v>
      </c>
      <c r="AK357" s="7">
        <v>-0.56543449651140099</v>
      </c>
      <c r="AL357" s="7">
        <v>-0.32448320809111098</v>
      </c>
      <c r="AM357" s="7">
        <v>-1.78638621471387</v>
      </c>
      <c r="AN357" s="7">
        <v>-1.1810052979029699</v>
      </c>
      <c r="AO357" s="11">
        <v>-2.7086788496108101</v>
      </c>
      <c r="AP357" s="7">
        <v>-1.67359799716017</v>
      </c>
      <c r="AQ357" s="7">
        <v>-0.65896545446412202</v>
      </c>
      <c r="AR357" s="7">
        <v>-0.454809782246823</v>
      </c>
      <c r="AT357" s="14">
        <v>-3.317072937449824</v>
      </c>
      <c r="AU357" s="14">
        <v>-3.317072937449824</v>
      </c>
      <c r="AV357" s="14">
        <v>0.25689657719157477</v>
      </c>
      <c r="AW357" s="14">
        <v>0.9392780138197252</v>
      </c>
      <c r="AX357" s="14">
        <v>0.91742160410219498</v>
      </c>
      <c r="AY357" s="14">
        <v>-3.317072937449824</v>
      </c>
      <c r="AZ357" s="14">
        <v>1.4449082877507653</v>
      </c>
      <c r="BA357" s="14">
        <v>2.1084107814317949</v>
      </c>
      <c r="BB357" s="14">
        <v>2.5556227056473051</v>
      </c>
      <c r="BC357" s="14">
        <v>1.7286808424061051</v>
      </c>
      <c r="BE357" s="14">
        <v>-1.1346930655595164</v>
      </c>
      <c r="BF357" s="14">
        <v>-0.69818816898747649</v>
      </c>
      <c r="BG357" s="14">
        <v>0.83284582039463262</v>
      </c>
      <c r="BH357" s="14">
        <v>1.0737971088149227</v>
      </c>
      <c r="BI357" s="14">
        <v>-0.38810589780783644</v>
      </c>
      <c r="BJ357" s="14">
        <v>0.21727501900306367</v>
      </c>
      <c r="BK357" s="14">
        <v>-1.3103985327047765</v>
      </c>
      <c r="BL357" s="14">
        <v>-0.27531768025413639</v>
      </c>
      <c r="BM357" s="14">
        <v>0.73931486244191158</v>
      </c>
      <c r="BN357" s="14">
        <v>0.9434705346592106</v>
      </c>
      <c r="BP357">
        <v>0</v>
      </c>
      <c r="BQ357">
        <v>0</v>
      </c>
      <c r="BR357">
        <v>1</v>
      </c>
      <c r="BS357">
        <v>2</v>
      </c>
      <c r="BT357">
        <v>2</v>
      </c>
      <c r="BU357">
        <v>0</v>
      </c>
      <c r="BV357">
        <v>4</v>
      </c>
      <c r="BW357">
        <v>6</v>
      </c>
      <c r="BX357">
        <v>9</v>
      </c>
      <c r="BY357">
        <v>3</v>
      </c>
      <c r="CA357">
        <v>7</v>
      </c>
      <c r="CB357">
        <v>8</v>
      </c>
      <c r="CC357">
        <v>21</v>
      </c>
      <c r="CD357">
        <v>27</v>
      </c>
      <c r="CE357">
        <v>8</v>
      </c>
      <c r="CF357">
        <v>12</v>
      </c>
      <c r="CG357">
        <v>7</v>
      </c>
      <c r="CH357">
        <v>11</v>
      </c>
      <c r="CI357">
        <v>23</v>
      </c>
      <c r="CJ357">
        <v>32</v>
      </c>
    </row>
    <row r="358" spans="1:88">
      <c r="A358">
        <v>17402</v>
      </c>
      <c r="B358">
        <v>253724</v>
      </c>
      <c r="C358" t="s">
        <v>1858</v>
      </c>
      <c r="D358" t="s">
        <v>1859</v>
      </c>
      <c r="E358" t="s">
        <v>1741</v>
      </c>
      <c r="F358">
        <v>6495</v>
      </c>
      <c r="G358" t="s">
        <v>661</v>
      </c>
      <c r="H358" t="s">
        <v>62</v>
      </c>
      <c r="I358" t="s">
        <v>62</v>
      </c>
      <c r="J358" t="s">
        <v>62</v>
      </c>
      <c r="K358" t="s">
        <v>62</v>
      </c>
      <c r="L358" t="s">
        <v>62</v>
      </c>
      <c r="T358">
        <v>1</v>
      </c>
      <c r="U358">
        <v>0</v>
      </c>
      <c r="V358">
        <v>1.3291842306407449</v>
      </c>
      <c r="W358">
        <v>4.23584740926532</v>
      </c>
      <c r="X358" s="7">
        <v>-1.9203136587613201</v>
      </c>
      <c r="Y358" s="11">
        <v>-3.2416341215325399</v>
      </c>
      <c r="Z358" s="9">
        <v>-4.0918096323726898</v>
      </c>
      <c r="AA358" s="11">
        <v>-2.8012963379962299</v>
      </c>
      <c r="AB358" s="11">
        <v>-2.19301624367478</v>
      </c>
      <c r="AC358" s="11">
        <v>-2.7279068525803298</v>
      </c>
      <c r="AD358" s="11">
        <v>-2.4460888184452898</v>
      </c>
      <c r="AE358" s="11">
        <v>-3.0186714773065799</v>
      </c>
      <c r="AF358" s="11">
        <v>-2.77201571625509</v>
      </c>
      <c r="AG358" s="11">
        <v>-3.4024882363139701</v>
      </c>
      <c r="AI358" s="11">
        <v>-2.7939222289464198</v>
      </c>
      <c r="AJ358" s="11">
        <v>-2.07908267929791</v>
      </c>
      <c r="AK358" s="7">
        <v>-0.97201322173272298</v>
      </c>
      <c r="AL358" s="7">
        <v>-1.22092457269778</v>
      </c>
      <c r="AM358" s="7">
        <v>-1.4147251778642</v>
      </c>
      <c r="AN358" s="7">
        <v>-1.58916823392933</v>
      </c>
      <c r="AO358" s="7">
        <v>-1.59542083504955</v>
      </c>
      <c r="AP358" s="7">
        <v>-1.2841411969657699</v>
      </c>
      <c r="AQ358" s="7">
        <v>-1.1560373740625101</v>
      </c>
      <c r="AR358" s="7">
        <v>-0.81690003387980803</v>
      </c>
      <c r="AT358" s="14">
        <v>0.9412104507625616</v>
      </c>
      <c r="AU358" s="14">
        <v>-0.38011001200865824</v>
      </c>
      <c r="AV358" s="14">
        <v>-1.2302855228488081</v>
      </c>
      <c r="AW358" s="14">
        <v>6.0227771527651797E-2</v>
      </c>
      <c r="AX358" s="14">
        <v>0.66850786584910171</v>
      </c>
      <c r="AY358" s="14">
        <v>0.13361725694355187</v>
      </c>
      <c r="AZ358" s="14">
        <v>0.4154352910785919</v>
      </c>
      <c r="BA358" s="14">
        <v>-0.15714736778269822</v>
      </c>
      <c r="BB358" s="14">
        <v>8.9508393268791675E-2</v>
      </c>
      <c r="BC358" s="14">
        <v>-0.54096412679008843</v>
      </c>
      <c r="BE358" s="14">
        <v>-1.3016886735038198</v>
      </c>
      <c r="BF358" s="14">
        <v>-0.58684912385530996</v>
      </c>
      <c r="BG358" s="14">
        <v>0.52022033370987708</v>
      </c>
      <c r="BH358" s="14">
        <v>0.27130898274482007</v>
      </c>
      <c r="BI358" s="14">
        <v>7.7508377578400012E-2</v>
      </c>
      <c r="BJ358" s="14">
        <v>-9.6934678486729986E-2</v>
      </c>
      <c r="BK358" s="14">
        <v>-0.10318727960694996</v>
      </c>
      <c r="BL358" s="14">
        <v>0.20809235847683016</v>
      </c>
      <c r="BM358" s="14">
        <v>0.33619618138009</v>
      </c>
      <c r="BN358" s="14">
        <v>0.67533352156279203</v>
      </c>
      <c r="BP358">
        <v>16</v>
      </c>
      <c r="BQ358">
        <v>10</v>
      </c>
      <c r="BR358">
        <v>3</v>
      </c>
      <c r="BS358">
        <v>9</v>
      </c>
      <c r="BT358">
        <v>14</v>
      </c>
      <c r="BU358">
        <v>10</v>
      </c>
      <c r="BV358">
        <v>16</v>
      </c>
      <c r="BW358">
        <v>10</v>
      </c>
      <c r="BX358">
        <v>13</v>
      </c>
      <c r="BY358">
        <v>5</v>
      </c>
      <c r="CA358">
        <v>13</v>
      </c>
      <c r="CB358">
        <v>18</v>
      </c>
      <c r="CC358">
        <v>35</v>
      </c>
      <c r="CD358">
        <v>32</v>
      </c>
      <c r="CE358">
        <v>23</v>
      </c>
      <c r="CF358">
        <v>20</v>
      </c>
      <c r="CG358">
        <v>34</v>
      </c>
      <c r="CH358">
        <v>32</v>
      </c>
      <c r="CI358">
        <v>36</v>
      </c>
      <c r="CJ358">
        <v>55</v>
      </c>
    </row>
    <row r="359" spans="1:88">
      <c r="A359">
        <v>14043</v>
      </c>
      <c r="B359">
        <v>84898</v>
      </c>
      <c r="C359" t="s">
        <v>1860</v>
      </c>
      <c r="D359" t="s">
        <v>1861</v>
      </c>
      <c r="E359" t="s">
        <v>1862</v>
      </c>
      <c r="F359">
        <v>12567</v>
      </c>
      <c r="G359" t="s">
        <v>1863</v>
      </c>
      <c r="H359" t="s">
        <v>62</v>
      </c>
      <c r="I359" t="s">
        <v>62</v>
      </c>
      <c r="J359" t="s">
        <v>62</v>
      </c>
      <c r="K359" t="s">
        <v>62</v>
      </c>
      <c r="L359" t="s">
        <v>62</v>
      </c>
      <c r="T359">
        <v>1</v>
      </c>
      <c r="U359">
        <v>0</v>
      </c>
      <c r="V359">
        <v>1.8894683494214151</v>
      </c>
      <c r="W359">
        <v>4.2290685614248904</v>
      </c>
      <c r="X359" s="8">
        <v>3.8047258404072998E-2</v>
      </c>
      <c r="Y359" s="8">
        <v>0.105334984986812</v>
      </c>
      <c r="Z359" s="8">
        <v>0.174205605722829</v>
      </c>
      <c r="AA359" s="8">
        <v>0.158140380173897</v>
      </c>
      <c r="AB359" s="8">
        <v>0.78481858660124404</v>
      </c>
      <c r="AC359" s="8">
        <v>0.55195022177776998</v>
      </c>
      <c r="AD359" s="8">
        <v>0.20377254794296201</v>
      </c>
      <c r="AE359" s="8">
        <v>7.1624776475149005E-2</v>
      </c>
      <c r="AF359" s="7">
        <v>-0.20203564460853199</v>
      </c>
      <c r="AG359" s="7">
        <v>-0.16281845912186599</v>
      </c>
      <c r="AI359" s="9">
        <v>-5.4115286515744403</v>
      </c>
      <c r="AJ359" s="9">
        <v>-4.3788632420371796</v>
      </c>
      <c r="AK359" s="7">
        <v>-1.80595996423822</v>
      </c>
      <c r="AL359" s="11">
        <v>-2.4172941626429401</v>
      </c>
      <c r="AM359" s="9">
        <v>-4.0693725282335604</v>
      </c>
      <c r="AN359" s="9">
        <v>-4.5210155158007996</v>
      </c>
      <c r="AO359" s="9">
        <v>-4.4462250860459402</v>
      </c>
      <c r="AP359" s="9">
        <v>-4.2198523969101398</v>
      </c>
      <c r="AQ359" s="11">
        <v>-3.6831339919691399</v>
      </c>
      <c r="AR359" s="11">
        <v>-3.6329594358142798</v>
      </c>
      <c r="AT359" s="14">
        <v>-0.13425676743136078</v>
      </c>
      <c r="AU359" s="14">
        <v>-6.6969040848621778E-2</v>
      </c>
      <c r="AV359" s="14">
        <v>1.9015798873952272E-3</v>
      </c>
      <c r="AW359" s="14">
        <v>-1.4163645661536772E-2</v>
      </c>
      <c r="AX359" s="14">
        <v>0.61251456076581023</v>
      </c>
      <c r="AY359" s="14">
        <v>0.37964619594233617</v>
      </c>
      <c r="AZ359" s="14">
        <v>3.1468522107528235E-2</v>
      </c>
      <c r="BA359" s="14">
        <v>-0.10067924936028477</v>
      </c>
      <c r="BB359" s="14">
        <v>-0.37433967044396577</v>
      </c>
      <c r="BC359" s="14">
        <v>-0.33512248495729979</v>
      </c>
      <c r="BE359" s="14">
        <v>-1.5529081540477758</v>
      </c>
      <c r="BF359" s="14">
        <v>-0.52024274451051511</v>
      </c>
      <c r="BG359" s="14">
        <v>2.0526605332884444</v>
      </c>
      <c r="BH359" s="14">
        <v>1.4413263348837244</v>
      </c>
      <c r="BI359" s="14">
        <v>-0.21075203070689597</v>
      </c>
      <c r="BJ359" s="14">
        <v>-0.66239501827413516</v>
      </c>
      <c r="BK359" s="14">
        <v>-0.58760458851927577</v>
      </c>
      <c r="BL359" s="14">
        <v>-0.36123189938347533</v>
      </c>
      <c r="BM359" s="14">
        <v>0.17548650555752454</v>
      </c>
      <c r="BN359" s="14">
        <v>0.22566106171238465</v>
      </c>
      <c r="BP359">
        <v>121</v>
      </c>
      <c r="BQ359">
        <v>200</v>
      </c>
      <c r="BR359">
        <v>115</v>
      </c>
      <c r="BS359">
        <v>137</v>
      </c>
      <c r="BT359">
        <v>215</v>
      </c>
      <c r="BU359">
        <v>190</v>
      </c>
      <c r="BV359">
        <v>196</v>
      </c>
      <c r="BW359">
        <v>167</v>
      </c>
      <c r="BX359">
        <v>151</v>
      </c>
      <c r="BY359">
        <v>93</v>
      </c>
      <c r="CA359">
        <v>4</v>
      </c>
      <c r="CB359">
        <v>7</v>
      </c>
      <c r="CC359">
        <v>38</v>
      </c>
      <c r="CD359">
        <v>27</v>
      </c>
      <c r="CE359">
        <v>7</v>
      </c>
      <c r="CF359">
        <v>5</v>
      </c>
      <c r="CG359">
        <v>9</v>
      </c>
      <c r="CH359">
        <v>8</v>
      </c>
      <c r="CI359">
        <v>12</v>
      </c>
      <c r="CJ359">
        <v>15</v>
      </c>
    </row>
    <row r="360" spans="1:88">
      <c r="A360">
        <v>19173</v>
      </c>
      <c r="B360">
        <v>389118</v>
      </c>
      <c r="C360" t="s">
        <v>1864</v>
      </c>
      <c r="D360" t="s">
        <v>1865</v>
      </c>
      <c r="E360" t="s">
        <v>150</v>
      </c>
      <c r="F360">
        <v>3201</v>
      </c>
      <c r="G360" t="s">
        <v>1866</v>
      </c>
      <c r="H360" t="s">
        <v>62</v>
      </c>
      <c r="I360" t="s">
        <v>62</v>
      </c>
      <c r="J360" t="s">
        <v>62</v>
      </c>
      <c r="K360" t="s">
        <v>62</v>
      </c>
      <c r="L360" t="s">
        <v>62</v>
      </c>
      <c r="T360">
        <v>1</v>
      </c>
      <c r="U360">
        <v>0</v>
      </c>
      <c r="V360">
        <v>1.3765596766257699</v>
      </c>
      <c r="W360">
        <v>4.2282236267715101</v>
      </c>
      <c r="X360" s="10">
        <v>-8.1468233765273101</v>
      </c>
      <c r="Y360" s="10">
        <v>-8.1468233765273101</v>
      </c>
      <c r="Z360" s="10">
        <v>-8.1468233765273101</v>
      </c>
      <c r="AA360" s="10">
        <v>-8.1468233765272995</v>
      </c>
      <c r="AB360" s="10">
        <v>-8.1468233765273101</v>
      </c>
      <c r="AC360" s="10">
        <v>-8.1468233765273101</v>
      </c>
      <c r="AD360" s="10">
        <v>-8.1468233765273101</v>
      </c>
      <c r="AE360" s="10">
        <v>-8.1468233765273101</v>
      </c>
      <c r="AF360" s="10">
        <v>-8.1468233765273101</v>
      </c>
      <c r="AG360" s="10">
        <v>-8.1468233765273101</v>
      </c>
      <c r="AI360" s="7">
        <v>-1.3080197231285899</v>
      </c>
      <c r="AJ360" s="7">
        <v>-1.7626644681581101</v>
      </c>
      <c r="AK360" s="8">
        <v>0.128722716012831</v>
      </c>
      <c r="AL360" s="8">
        <v>0.19093644433242499</v>
      </c>
      <c r="AM360" s="7">
        <v>-1.1062311650266801</v>
      </c>
      <c r="AN360" s="7">
        <v>-0.56836138513966605</v>
      </c>
      <c r="AO360" s="7">
        <v>-0.80291094168134902</v>
      </c>
      <c r="AP360" s="7">
        <v>-0.26333434817611301</v>
      </c>
      <c r="AQ360" s="7">
        <v>-5.7494885637742903E-2</v>
      </c>
      <c r="AR360" s="7">
        <v>-0.40541411888061901</v>
      </c>
      <c r="AT360" s="14">
        <v>0</v>
      </c>
      <c r="AU360" s="14">
        <v>0</v>
      </c>
      <c r="AV360" s="14">
        <v>0</v>
      </c>
      <c r="AW360" s="14">
        <v>0</v>
      </c>
      <c r="AX360" s="14">
        <v>0</v>
      </c>
      <c r="AY360" s="14">
        <v>0</v>
      </c>
      <c r="AZ360" s="14">
        <v>0</v>
      </c>
      <c r="BA360" s="14">
        <v>0</v>
      </c>
      <c r="BB360" s="14">
        <v>0</v>
      </c>
      <c r="BC360" s="14">
        <v>0</v>
      </c>
      <c r="BE360" s="14">
        <v>-0.71254253558022862</v>
      </c>
      <c r="BF360" s="14">
        <v>-1.1671872806097487</v>
      </c>
      <c r="BG360" s="14">
        <v>0.72419990356119235</v>
      </c>
      <c r="BH360" s="14">
        <v>0.78641363188078628</v>
      </c>
      <c r="BI360" s="14">
        <v>-0.51075397747831874</v>
      </c>
      <c r="BJ360" s="14">
        <v>2.7115802408695266E-2</v>
      </c>
      <c r="BK360" s="14">
        <v>-0.2074337541329877</v>
      </c>
      <c r="BL360" s="14">
        <v>0.33214283937224831</v>
      </c>
      <c r="BM360" s="14">
        <v>0.53798230191061847</v>
      </c>
      <c r="BN360" s="14">
        <v>0.19006306866774231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CA360">
        <v>18</v>
      </c>
      <c r="CB360">
        <v>11</v>
      </c>
      <c r="CC360">
        <v>37</v>
      </c>
      <c r="CD360">
        <v>42</v>
      </c>
      <c r="CE360">
        <v>14</v>
      </c>
      <c r="CF360">
        <v>20</v>
      </c>
      <c r="CG360">
        <v>29</v>
      </c>
      <c r="CH360">
        <v>32</v>
      </c>
      <c r="CI360">
        <v>38</v>
      </c>
      <c r="CJ360">
        <v>36</v>
      </c>
    </row>
    <row r="361" spans="1:88">
      <c r="A361">
        <v>26823</v>
      </c>
      <c r="B361">
        <v>105374546</v>
      </c>
      <c r="C361" t="s">
        <v>1867</v>
      </c>
      <c r="D361" t="s">
        <v>1868</v>
      </c>
      <c r="E361" t="s">
        <v>1184</v>
      </c>
      <c r="F361">
        <v>622</v>
      </c>
      <c r="G361" t="s">
        <v>62</v>
      </c>
      <c r="H361" t="s">
        <v>62</v>
      </c>
      <c r="I361" t="s">
        <v>62</v>
      </c>
      <c r="J361" t="s">
        <v>62</v>
      </c>
      <c r="K361" t="s">
        <v>62</v>
      </c>
      <c r="L361" t="s">
        <v>62</v>
      </c>
      <c r="T361">
        <v>1</v>
      </c>
      <c r="U361">
        <v>0</v>
      </c>
      <c r="V361">
        <v>1.4780702428660251</v>
      </c>
      <c r="W361">
        <v>4.2259548405762004</v>
      </c>
      <c r="X361" s="8">
        <v>1.0521535602043799</v>
      </c>
      <c r="Y361" s="7">
        <v>-6.6600707864219498E-3</v>
      </c>
      <c r="Z361" s="8">
        <v>1.57982829933961</v>
      </c>
      <c r="AA361" s="8">
        <v>1.4054507496456099</v>
      </c>
      <c r="AB361" s="8">
        <v>0.39254967727720003</v>
      </c>
      <c r="AC361" s="8">
        <v>0.50627855288465795</v>
      </c>
      <c r="AD361" s="8">
        <v>1.10665946262107</v>
      </c>
      <c r="AE361" s="8">
        <v>1.20460416268022</v>
      </c>
      <c r="AF361" s="12">
        <v>2.5139526783161399</v>
      </c>
      <c r="AG361" s="12">
        <v>2.39303577732603</v>
      </c>
      <c r="AI361" s="8">
        <v>0.47625788149502402</v>
      </c>
      <c r="AJ361" s="8">
        <v>1.2233635896956101</v>
      </c>
      <c r="AK361" s="12">
        <v>2.4123298184719202</v>
      </c>
      <c r="AL361" s="8">
        <v>1.6252586866369201</v>
      </c>
      <c r="AM361" s="8">
        <v>1.6952598705250299</v>
      </c>
      <c r="AN361" s="8">
        <v>1.7215344670400201</v>
      </c>
      <c r="AO361" s="8">
        <v>0.79578106408735605</v>
      </c>
      <c r="AP361" s="8">
        <v>1.56214985588105</v>
      </c>
      <c r="AQ361" s="12">
        <v>2.7572595061590199</v>
      </c>
      <c r="AR361" s="12">
        <v>2.8298092592855602</v>
      </c>
      <c r="AT361" s="14">
        <v>-0.1626317247464697</v>
      </c>
      <c r="AU361" s="14">
        <v>-1.2214453557372715</v>
      </c>
      <c r="AV361" s="14">
        <v>0.36504301438876041</v>
      </c>
      <c r="AW361" s="14">
        <v>0.19066546469476031</v>
      </c>
      <c r="AX361" s="14">
        <v>-0.82223560767364956</v>
      </c>
      <c r="AY361" s="14">
        <v>-0.70850673206619164</v>
      </c>
      <c r="AZ361" s="14">
        <v>-0.10812582232977963</v>
      </c>
      <c r="BA361" s="14">
        <v>-1.0181122270629617E-2</v>
      </c>
      <c r="BB361" s="14">
        <v>1.2991673933652903</v>
      </c>
      <c r="BC361" s="14">
        <v>1.1782504923751804</v>
      </c>
      <c r="BE361" s="14">
        <v>-1.2336425184327271</v>
      </c>
      <c r="BF361" s="14">
        <v>-0.48653681023214101</v>
      </c>
      <c r="BG361" s="14">
        <v>0.70242941854416907</v>
      </c>
      <c r="BH361" s="14">
        <v>-8.4641713290831033E-2</v>
      </c>
      <c r="BI361" s="14">
        <v>-1.4640529402721203E-2</v>
      </c>
      <c r="BJ361" s="14">
        <v>1.1634067112268998E-2</v>
      </c>
      <c r="BK361" s="14">
        <v>-0.91411933584039506</v>
      </c>
      <c r="BL361" s="14">
        <v>-0.14775054404670107</v>
      </c>
      <c r="BM361" s="14">
        <v>1.0473591062312688</v>
      </c>
      <c r="BN361" s="14">
        <v>1.119908859357809</v>
      </c>
      <c r="BP361">
        <v>12</v>
      </c>
      <c r="BQ361">
        <v>9</v>
      </c>
      <c r="BR361">
        <v>15</v>
      </c>
      <c r="BS361">
        <v>16</v>
      </c>
      <c r="BT361">
        <v>8</v>
      </c>
      <c r="BU361">
        <v>9</v>
      </c>
      <c r="BV361">
        <v>18</v>
      </c>
      <c r="BW361">
        <v>18</v>
      </c>
      <c r="BX361">
        <v>49</v>
      </c>
      <c r="BY361">
        <v>27</v>
      </c>
      <c r="CA361">
        <v>12</v>
      </c>
      <c r="CB361">
        <v>17</v>
      </c>
      <c r="CC361">
        <v>35</v>
      </c>
      <c r="CD361">
        <v>22</v>
      </c>
      <c r="CE361">
        <v>19</v>
      </c>
      <c r="CF361">
        <v>19</v>
      </c>
      <c r="CG361">
        <v>17</v>
      </c>
      <c r="CH361">
        <v>22</v>
      </c>
      <c r="CI361">
        <v>52</v>
      </c>
      <c r="CJ361">
        <v>66</v>
      </c>
    </row>
    <row r="362" spans="1:88">
      <c r="A362">
        <v>5266</v>
      </c>
      <c r="B362">
        <v>7681</v>
      </c>
      <c r="C362" t="s">
        <v>1869</v>
      </c>
      <c r="D362" t="s">
        <v>1870</v>
      </c>
      <c r="E362" t="s">
        <v>1871</v>
      </c>
      <c r="F362">
        <v>2371</v>
      </c>
      <c r="G362" t="s">
        <v>1872</v>
      </c>
      <c r="H362" t="s">
        <v>62</v>
      </c>
      <c r="I362" t="s">
        <v>62</v>
      </c>
      <c r="J362" t="s">
        <v>62</v>
      </c>
      <c r="K362" t="s">
        <v>62</v>
      </c>
      <c r="L362" t="s">
        <v>62</v>
      </c>
      <c r="T362">
        <v>1</v>
      </c>
      <c r="U362">
        <v>0</v>
      </c>
      <c r="V362">
        <v>1.9625191850873149</v>
      </c>
      <c r="W362">
        <v>4.1983556227838603</v>
      </c>
      <c r="X362" s="12">
        <v>2.1402629300151301</v>
      </c>
      <c r="Y362" s="12">
        <v>2.1716526159808902</v>
      </c>
      <c r="Z362" s="8">
        <v>1.54335332638267</v>
      </c>
      <c r="AA362" s="8">
        <v>1.59657575472105</v>
      </c>
      <c r="AB362" s="8">
        <v>1.39875067913635</v>
      </c>
      <c r="AC362" s="8">
        <v>1.74688365777359</v>
      </c>
      <c r="AD362" s="8">
        <v>1.8785224349026799</v>
      </c>
      <c r="AE362" s="12">
        <v>2.0716745339607301</v>
      </c>
      <c r="AF362" s="8">
        <v>1.52112529739719</v>
      </c>
      <c r="AG362" s="8">
        <v>1.4864576406135099</v>
      </c>
      <c r="AI362" s="11">
        <v>-3.0054559294687699</v>
      </c>
      <c r="AJ362" s="11">
        <v>-3.16292723464904</v>
      </c>
      <c r="AK362" s="7">
        <v>-0.833428539876511</v>
      </c>
      <c r="AL362" s="7">
        <v>-0.51553914627569497</v>
      </c>
      <c r="AM362" s="11">
        <v>-2.1408518243882999</v>
      </c>
      <c r="AN362" s="7">
        <v>-1.8564150066397</v>
      </c>
      <c r="AO362" s="7">
        <v>-1.8907149114688599</v>
      </c>
      <c r="AP362" s="11">
        <v>-2.4787644397661999</v>
      </c>
      <c r="AQ362" s="7">
        <v>-1.0568282003021601</v>
      </c>
      <c r="AR362" s="7">
        <v>-1.3253807713769199</v>
      </c>
      <c r="AT362" s="14">
        <v>0.38473704292675115</v>
      </c>
      <c r="AU362" s="14">
        <v>0.41612672889251123</v>
      </c>
      <c r="AV362" s="14">
        <v>-0.212172560705709</v>
      </c>
      <c r="AW362" s="14">
        <v>-0.15895013236732902</v>
      </c>
      <c r="AX362" s="14">
        <v>-0.35677520795202899</v>
      </c>
      <c r="AY362" s="14">
        <v>-8.6422293147889739E-3</v>
      </c>
      <c r="AZ362" s="14">
        <v>0.12299654781430092</v>
      </c>
      <c r="BA362" s="14">
        <v>0.31614864687235111</v>
      </c>
      <c r="BB362" s="14">
        <v>-0.23440058969118893</v>
      </c>
      <c r="BC362" s="14">
        <v>-0.26906824647486904</v>
      </c>
      <c r="BE362" s="14">
        <v>-1.1788253290475541</v>
      </c>
      <c r="BF362" s="14">
        <v>-1.3362966342278242</v>
      </c>
      <c r="BG362" s="14">
        <v>0.99320206054470483</v>
      </c>
      <c r="BH362" s="14">
        <v>1.311091454145521</v>
      </c>
      <c r="BI362" s="14">
        <v>-0.31422122396708407</v>
      </c>
      <c r="BJ362" s="14">
        <v>-2.9784406218484216E-2</v>
      </c>
      <c r="BK362" s="14">
        <v>-6.4084311047644116E-2</v>
      </c>
      <c r="BL362" s="14">
        <v>-0.65213383934498403</v>
      </c>
      <c r="BM362" s="14">
        <v>0.76980240011905576</v>
      </c>
      <c r="BN362" s="14">
        <v>0.50124982904429594</v>
      </c>
      <c r="BP362">
        <v>98</v>
      </c>
      <c r="BQ362">
        <v>158</v>
      </c>
      <c r="BR362">
        <v>56</v>
      </c>
      <c r="BS362">
        <v>70</v>
      </c>
      <c r="BT362">
        <v>62</v>
      </c>
      <c r="BU362">
        <v>82</v>
      </c>
      <c r="BV362">
        <v>118</v>
      </c>
      <c r="BW362">
        <v>126</v>
      </c>
      <c r="BX362">
        <v>94</v>
      </c>
      <c r="BY362">
        <v>55</v>
      </c>
      <c r="CA362">
        <v>4</v>
      </c>
      <c r="CB362">
        <v>3</v>
      </c>
      <c r="CC362">
        <v>14</v>
      </c>
      <c r="CD362">
        <v>19</v>
      </c>
      <c r="CE362">
        <v>5</v>
      </c>
      <c r="CF362">
        <v>6</v>
      </c>
      <c r="CG362">
        <v>10</v>
      </c>
      <c r="CH362">
        <v>5</v>
      </c>
      <c r="CI362">
        <v>14</v>
      </c>
      <c r="CJ362">
        <v>14</v>
      </c>
    </row>
    <row r="363" spans="1:88">
      <c r="A363">
        <v>17482</v>
      </c>
      <c r="B363">
        <v>255239</v>
      </c>
      <c r="C363" t="s">
        <v>1873</v>
      </c>
      <c r="D363" t="s">
        <v>1874</v>
      </c>
      <c r="E363" t="s">
        <v>1875</v>
      </c>
      <c r="F363">
        <v>2608</v>
      </c>
      <c r="G363" t="s">
        <v>1876</v>
      </c>
      <c r="H363" t="s">
        <v>62</v>
      </c>
      <c r="I363" t="s">
        <v>62</v>
      </c>
      <c r="J363" t="s">
        <v>62</v>
      </c>
      <c r="K363" t="s">
        <v>62</v>
      </c>
      <c r="L363" t="s">
        <v>62</v>
      </c>
      <c r="T363">
        <v>1</v>
      </c>
      <c r="U363">
        <v>0</v>
      </c>
      <c r="V363">
        <v>1.1517932816552749</v>
      </c>
      <c r="W363">
        <v>4.1960128178392804</v>
      </c>
      <c r="X363" s="11">
        <v>-2.9783944655366699</v>
      </c>
      <c r="Y363" s="11">
        <v>-2.4296879158808999</v>
      </c>
      <c r="Z363" s="11">
        <v>-3.33915546053557</v>
      </c>
      <c r="AA363" s="9">
        <v>-4.5213130423672103</v>
      </c>
      <c r="AB363" s="11">
        <v>-3.6167500276607898</v>
      </c>
      <c r="AC363" s="9">
        <v>-4.5911280944415704</v>
      </c>
      <c r="AD363" s="9">
        <v>-4.0370486716738299</v>
      </c>
      <c r="AE363" s="10">
        <v>-7.8512445692127999</v>
      </c>
      <c r="AF363" s="11">
        <v>-2.8069817733965401</v>
      </c>
      <c r="AG363" s="11">
        <v>-2.4014140337379</v>
      </c>
      <c r="AI363" s="7">
        <v>-0.72501405312452105</v>
      </c>
      <c r="AJ363" s="7">
        <v>-0.76269702319374799</v>
      </c>
      <c r="AK363" s="8">
        <v>0.30268351540559402</v>
      </c>
      <c r="AL363" s="8">
        <v>0.48651525164692899</v>
      </c>
      <c r="AM363" s="7">
        <v>-0.162194166236065</v>
      </c>
      <c r="AN363" s="7">
        <v>-0.202719260888964</v>
      </c>
      <c r="AO363" s="7">
        <v>-0.55767059507375505</v>
      </c>
      <c r="AP363" s="8">
        <v>7.6470662734130501E-2</v>
      </c>
      <c r="AQ363" s="8">
        <v>0.54382502345580797</v>
      </c>
      <c r="AR363" s="8">
        <v>0.64846896395751497</v>
      </c>
      <c r="AT363" s="14">
        <v>0.87891733990770904</v>
      </c>
      <c r="AU363" s="14">
        <v>1.427623889563479</v>
      </c>
      <c r="AV363" s="14">
        <v>0.51815634490880891</v>
      </c>
      <c r="AW363" s="14">
        <v>-0.66400123692283142</v>
      </c>
      <c r="AX363" s="14">
        <v>0.24056177778358911</v>
      </c>
      <c r="AY363" s="14">
        <v>-0.73381628899719153</v>
      </c>
      <c r="AZ363" s="14">
        <v>-0.17973686622945095</v>
      </c>
      <c r="BA363" s="14">
        <v>-3.993932763768421</v>
      </c>
      <c r="BB363" s="14">
        <v>1.0503300320478388</v>
      </c>
      <c r="BC363" s="14">
        <v>1.4558977717064789</v>
      </c>
      <c r="BE363" s="14">
        <v>-0.68978088499281343</v>
      </c>
      <c r="BF363" s="14">
        <v>-0.72746385506204037</v>
      </c>
      <c r="BG363" s="14">
        <v>0.3379166835373017</v>
      </c>
      <c r="BH363" s="14">
        <v>0.52174841977863662</v>
      </c>
      <c r="BI363" s="14">
        <v>-0.12696099810435735</v>
      </c>
      <c r="BJ363" s="14">
        <v>-0.16748609275725634</v>
      </c>
      <c r="BK363" s="14">
        <v>-0.52243742694204742</v>
      </c>
      <c r="BL363" s="14">
        <v>0.11170383086583817</v>
      </c>
      <c r="BM363" s="14">
        <v>0.57905819158751559</v>
      </c>
      <c r="BN363" s="14">
        <v>0.68370213208922259</v>
      </c>
      <c r="BP363">
        <v>3</v>
      </c>
      <c r="BQ363">
        <v>7</v>
      </c>
      <c r="BR363">
        <v>2</v>
      </c>
      <c r="BS363">
        <v>1</v>
      </c>
      <c r="BT363">
        <v>2</v>
      </c>
      <c r="BU363">
        <v>1</v>
      </c>
      <c r="BV363">
        <v>2</v>
      </c>
      <c r="BW363">
        <v>0</v>
      </c>
      <c r="BX363">
        <v>5</v>
      </c>
      <c r="BY363">
        <v>4</v>
      </c>
      <c r="CA363">
        <v>22</v>
      </c>
      <c r="CB363">
        <v>18</v>
      </c>
      <c r="CC363">
        <v>34</v>
      </c>
      <c r="CD363">
        <v>42</v>
      </c>
      <c r="CE363">
        <v>22</v>
      </c>
      <c r="CF363">
        <v>21</v>
      </c>
      <c r="CG363">
        <v>28</v>
      </c>
      <c r="CH363">
        <v>33</v>
      </c>
      <c r="CI363">
        <v>47</v>
      </c>
      <c r="CJ363">
        <v>61</v>
      </c>
    </row>
    <row r="364" spans="1:88">
      <c r="A364">
        <v>17636</v>
      </c>
      <c r="B364">
        <v>266977</v>
      </c>
      <c r="C364" t="s">
        <v>1877</v>
      </c>
      <c r="D364" t="s">
        <v>1878</v>
      </c>
      <c r="E364" t="s">
        <v>1879</v>
      </c>
      <c r="F364">
        <v>12383</v>
      </c>
      <c r="G364" t="s">
        <v>1880</v>
      </c>
      <c r="H364" t="s">
        <v>62</v>
      </c>
      <c r="I364" t="s">
        <v>62</v>
      </c>
      <c r="J364" t="s">
        <v>62</v>
      </c>
      <c r="K364" t="s">
        <v>62</v>
      </c>
      <c r="L364" t="s">
        <v>62</v>
      </c>
      <c r="T364">
        <v>1</v>
      </c>
      <c r="U364">
        <v>0</v>
      </c>
      <c r="V364">
        <v>1.4293130405750651</v>
      </c>
      <c r="W364">
        <v>4.19041895210104</v>
      </c>
      <c r="X364" s="10">
        <v>-10.098589669729799</v>
      </c>
      <c r="Y364" s="10">
        <v>-7.2953655206601198</v>
      </c>
      <c r="Z364" s="10">
        <v>-10.098589669729799</v>
      </c>
      <c r="AA364" s="10">
        <v>-10.098589669729799</v>
      </c>
      <c r="AB364" s="10">
        <v>-6.7894199193009497</v>
      </c>
      <c r="AC364" s="10">
        <v>-10.098589669729799</v>
      </c>
      <c r="AD364" s="9">
        <v>-5.73403024113966</v>
      </c>
      <c r="AE364" s="10">
        <v>-10.098589669729799</v>
      </c>
      <c r="AF364" s="10">
        <v>-6.3121189214133704</v>
      </c>
      <c r="AG364" s="10">
        <v>-10.098589669729799</v>
      </c>
      <c r="AI364" s="11">
        <v>-3.9630237782207902</v>
      </c>
      <c r="AJ364" s="11">
        <v>-2.7890237130798301</v>
      </c>
      <c r="AK364" s="7">
        <v>-1.7108855625641799</v>
      </c>
      <c r="AL364" s="7">
        <v>-1.32132190939432</v>
      </c>
      <c r="AM364" s="11">
        <v>-3.5394543843452801</v>
      </c>
      <c r="AN364" s="9">
        <v>-4.2412083139057604</v>
      </c>
      <c r="AO364" s="11">
        <v>-3.0260187982360902</v>
      </c>
      <c r="AP364" s="11">
        <v>-3.3019439891014701</v>
      </c>
      <c r="AQ364" s="11">
        <v>-2.3490175593019198</v>
      </c>
      <c r="AR364" s="11">
        <v>-2.2057888833976</v>
      </c>
      <c r="AT364" s="14">
        <v>-1.4263424076405098</v>
      </c>
      <c r="AU364" s="14">
        <v>1.3768817414291696</v>
      </c>
      <c r="AV364" s="14">
        <v>-1.4263424076405098</v>
      </c>
      <c r="AW364" s="14">
        <v>-1.4263424076405098</v>
      </c>
      <c r="AX364" s="14">
        <v>1.8828273427883397</v>
      </c>
      <c r="AY364" s="14">
        <v>-1.4263424076405098</v>
      </c>
      <c r="AZ364" s="14">
        <v>2.9382170209496294</v>
      </c>
      <c r="BA364" s="14">
        <v>-1.4263424076405098</v>
      </c>
      <c r="BB364" s="14">
        <v>2.360128340675919</v>
      </c>
      <c r="BC364" s="14">
        <v>-1.4263424076405098</v>
      </c>
      <c r="BE364" s="14">
        <v>-1.1182550890660665</v>
      </c>
      <c r="BF364" s="14">
        <v>5.5744976074893593E-2</v>
      </c>
      <c r="BG364" s="14">
        <v>1.1338831265905438</v>
      </c>
      <c r="BH364" s="14">
        <v>1.5234467797604037</v>
      </c>
      <c r="BI364" s="14">
        <v>-0.69468569519055645</v>
      </c>
      <c r="BJ364" s="14">
        <v>-1.3964396247510367</v>
      </c>
      <c r="BK364" s="14">
        <v>-0.18125010908136652</v>
      </c>
      <c r="BL364" s="14">
        <v>-0.45717529994674644</v>
      </c>
      <c r="BM364" s="14">
        <v>0.4957511298528039</v>
      </c>
      <c r="BN364" s="14">
        <v>0.63897980575712365</v>
      </c>
      <c r="BP364">
        <v>0</v>
      </c>
      <c r="BQ364">
        <v>1</v>
      </c>
      <c r="BR364">
        <v>0</v>
      </c>
      <c r="BS364">
        <v>0</v>
      </c>
      <c r="BT364">
        <v>1</v>
      </c>
      <c r="BU364">
        <v>0</v>
      </c>
      <c r="BV364">
        <v>3</v>
      </c>
      <c r="BW364">
        <v>0</v>
      </c>
      <c r="BX364">
        <v>2</v>
      </c>
      <c r="BY364">
        <v>0</v>
      </c>
      <c r="CA364">
        <v>11</v>
      </c>
      <c r="CB364">
        <v>21</v>
      </c>
      <c r="CC364">
        <v>40</v>
      </c>
      <c r="CD364">
        <v>57</v>
      </c>
      <c r="CE364">
        <v>10</v>
      </c>
      <c r="CF364">
        <v>6</v>
      </c>
      <c r="CG364">
        <v>24</v>
      </c>
      <c r="CH364">
        <v>15</v>
      </c>
      <c r="CI364">
        <v>30</v>
      </c>
      <c r="CJ364">
        <v>40</v>
      </c>
    </row>
    <row r="365" spans="1:88">
      <c r="A365">
        <v>16993</v>
      </c>
      <c r="B365">
        <v>201780</v>
      </c>
      <c r="C365" t="s">
        <v>1881</v>
      </c>
      <c r="D365" t="s">
        <v>1882</v>
      </c>
      <c r="E365" t="s">
        <v>1883</v>
      </c>
      <c r="F365">
        <v>2551</v>
      </c>
      <c r="G365" t="s">
        <v>1884</v>
      </c>
      <c r="H365" t="s">
        <v>62</v>
      </c>
      <c r="I365" t="s">
        <v>62</v>
      </c>
      <c r="J365" t="s">
        <v>62</v>
      </c>
      <c r="K365" t="s">
        <v>62</v>
      </c>
      <c r="L365" t="s">
        <v>62</v>
      </c>
      <c r="T365">
        <v>1</v>
      </c>
      <c r="U365">
        <v>0</v>
      </c>
      <c r="V365">
        <v>1.688393600051475</v>
      </c>
      <c r="W365">
        <v>4.1777271202396502</v>
      </c>
      <c r="X365" s="10">
        <v>-7.8193635985842</v>
      </c>
      <c r="Y365" s="9">
        <v>-4.1233728956303297</v>
      </c>
      <c r="Z365" s="10">
        <v>-7.8193635985842</v>
      </c>
      <c r="AA365" s="10">
        <v>-7.8193635985841903</v>
      </c>
      <c r="AB365" s="10">
        <v>-7.8193635985842</v>
      </c>
      <c r="AC365" s="9">
        <v>-4.5592471238129697</v>
      </c>
      <c r="AD365" s="9">
        <v>-4.9060870847081102</v>
      </c>
      <c r="AE365" s="10">
        <v>-7.8193635985842</v>
      </c>
      <c r="AF365" s="10">
        <v>-7.8193635985842</v>
      </c>
      <c r="AG365" s="10">
        <v>-7.8193635985842</v>
      </c>
      <c r="AI365" s="7">
        <v>-1.5598185319768501</v>
      </c>
      <c r="AJ365" s="7">
        <v>-1.09064203010719</v>
      </c>
      <c r="AK365" s="8">
        <v>0.41677141384309802</v>
      </c>
      <c r="AL365" s="8">
        <v>1.1020100311692</v>
      </c>
      <c r="AM365" s="7">
        <v>-1.4106905016075799</v>
      </c>
      <c r="AN365" s="7">
        <v>-0.104020531939423</v>
      </c>
      <c r="AO365" s="7">
        <v>-0.125721239418913</v>
      </c>
      <c r="AP365" s="7">
        <v>-0.84353096692974605</v>
      </c>
      <c r="AQ365" s="8">
        <v>0.19222925267025701</v>
      </c>
      <c r="AR365" s="8">
        <v>7.3437187747990199E-2</v>
      </c>
      <c r="AT365" s="14">
        <v>-0.98693836916011968</v>
      </c>
      <c r="AU365" s="14">
        <v>2.7090523337937507</v>
      </c>
      <c r="AV365" s="14">
        <v>-0.98693836916011968</v>
      </c>
      <c r="AW365" s="14">
        <v>-0.98693836916010991</v>
      </c>
      <c r="AX365" s="14">
        <v>-0.98693836916011968</v>
      </c>
      <c r="AY365" s="14">
        <v>2.2731781056111107</v>
      </c>
      <c r="AZ365" s="14">
        <v>1.9263381447159702</v>
      </c>
      <c r="BA365" s="14">
        <v>-0.98693836916011968</v>
      </c>
      <c r="BB365" s="14">
        <v>-0.98693836916011968</v>
      </c>
      <c r="BC365" s="14">
        <v>-0.98693836916011968</v>
      </c>
      <c r="BE365" s="14">
        <v>-1.2248209403219343</v>
      </c>
      <c r="BF365" s="14">
        <v>-0.75564443845227425</v>
      </c>
      <c r="BG365" s="14">
        <v>0.75176900549801373</v>
      </c>
      <c r="BH365" s="14">
        <v>1.4370076228241158</v>
      </c>
      <c r="BI365" s="14">
        <v>-1.0756929099526642</v>
      </c>
      <c r="BJ365" s="14">
        <v>0.23097705971549265</v>
      </c>
      <c r="BK365" s="14">
        <v>0.20927635223600266</v>
      </c>
      <c r="BL365" s="14">
        <v>-0.50853337527483045</v>
      </c>
      <c r="BM365" s="14">
        <v>0.52722684432517264</v>
      </c>
      <c r="BN365" s="14">
        <v>0.40843477940290585</v>
      </c>
      <c r="BP365">
        <v>0</v>
      </c>
      <c r="BQ365">
        <v>2</v>
      </c>
      <c r="BR365">
        <v>0</v>
      </c>
      <c r="BS365">
        <v>0</v>
      </c>
      <c r="BT365">
        <v>0</v>
      </c>
      <c r="BU365">
        <v>1</v>
      </c>
      <c r="BV365">
        <v>1</v>
      </c>
      <c r="BW365">
        <v>0</v>
      </c>
      <c r="BX365">
        <v>0</v>
      </c>
      <c r="BY365">
        <v>0</v>
      </c>
      <c r="CA365">
        <v>12</v>
      </c>
      <c r="CB365">
        <v>14</v>
      </c>
      <c r="CC365">
        <v>36</v>
      </c>
      <c r="CD365">
        <v>63</v>
      </c>
      <c r="CE365">
        <v>9</v>
      </c>
      <c r="CF365">
        <v>22</v>
      </c>
      <c r="CG365">
        <v>37</v>
      </c>
      <c r="CH365">
        <v>17</v>
      </c>
      <c r="CI365">
        <v>36</v>
      </c>
      <c r="CJ365">
        <v>40</v>
      </c>
    </row>
    <row r="366" spans="1:88">
      <c r="A366">
        <v>15343</v>
      </c>
      <c r="B366">
        <v>126669</v>
      </c>
      <c r="C366" t="s">
        <v>1885</v>
      </c>
      <c r="D366" t="s">
        <v>1886</v>
      </c>
      <c r="E366" t="s">
        <v>524</v>
      </c>
      <c r="F366">
        <v>8740</v>
      </c>
      <c r="G366" t="s">
        <v>1887</v>
      </c>
      <c r="H366" t="s">
        <v>62</v>
      </c>
      <c r="I366" t="s">
        <v>62</v>
      </c>
      <c r="J366" t="s">
        <v>62</v>
      </c>
      <c r="K366" t="s">
        <v>62</v>
      </c>
      <c r="L366" t="s">
        <v>62</v>
      </c>
      <c r="T366">
        <v>1</v>
      </c>
      <c r="U366">
        <v>0</v>
      </c>
      <c r="V366">
        <v>1.7360743770323901</v>
      </c>
      <c r="W366">
        <v>4.1536803597684102</v>
      </c>
      <c r="X366" s="10">
        <v>-6.2127857477377901</v>
      </c>
      <c r="Y366" s="10">
        <v>-9.5959339793696898</v>
      </c>
      <c r="Z366" s="10">
        <v>-6.0219644647282902</v>
      </c>
      <c r="AA366" s="10">
        <v>-6.2660024525240896</v>
      </c>
      <c r="AB366" s="10">
        <v>-9.5959339793696898</v>
      </c>
      <c r="AC366" s="9">
        <v>-5.4131458621740096</v>
      </c>
      <c r="AD366" s="10">
        <v>-6.6826574654936</v>
      </c>
      <c r="AE366" s="10">
        <v>-6.5966336375609202</v>
      </c>
      <c r="AF366" s="9">
        <v>-5.8094632310532601</v>
      </c>
      <c r="AG366" s="10">
        <v>-6.0503314630240999</v>
      </c>
      <c r="AI366" s="9">
        <v>-4.1018492318176598</v>
      </c>
      <c r="AJ366" s="11">
        <v>-3.6653443352456199</v>
      </c>
      <c r="AK366" s="7">
        <v>-1.67069592776771</v>
      </c>
      <c r="AL366" s="7">
        <v>-1.1912438009480399</v>
      </c>
      <c r="AM366" s="9">
        <v>-4.3380621631092202</v>
      </c>
      <c r="AN366" s="11">
        <v>-3.9970804106010802</v>
      </c>
      <c r="AO366" s="9">
        <v>-4.2775546989629198</v>
      </c>
      <c r="AP366" s="11">
        <v>-3.1182770517692502</v>
      </c>
      <c r="AQ366" s="11">
        <v>-2.4282876409703098</v>
      </c>
      <c r="AR366" s="11">
        <v>-2.8484232904327298</v>
      </c>
      <c r="AT366" s="14">
        <v>0.61169948056575407</v>
      </c>
      <c r="AU366" s="14">
        <v>-2.7714487510661456</v>
      </c>
      <c r="AV366" s="14">
        <v>0.80252076357525404</v>
      </c>
      <c r="AW366" s="14">
        <v>0.5584827757794546</v>
      </c>
      <c r="AX366" s="14">
        <v>-2.7714487510661456</v>
      </c>
      <c r="AY366" s="14">
        <v>1.4113393661295346</v>
      </c>
      <c r="AZ366" s="14">
        <v>0.14182776280994425</v>
      </c>
      <c r="BA366" s="14">
        <v>0.22785159074262396</v>
      </c>
      <c r="BB366" s="14">
        <v>1.0150219972502841</v>
      </c>
      <c r="BC366" s="14">
        <v>0.77415376527944435</v>
      </c>
      <c r="BE366" s="14">
        <v>-0.93816737665520566</v>
      </c>
      <c r="BF366" s="14">
        <v>-0.50166248008316572</v>
      </c>
      <c r="BG366" s="14">
        <v>1.4929859273947441</v>
      </c>
      <c r="BH366" s="14">
        <v>1.9724380542144142</v>
      </c>
      <c r="BI366" s="14">
        <v>-1.1743803079467661</v>
      </c>
      <c r="BJ366" s="14">
        <v>-0.83339855543862607</v>
      </c>
      <c r="BK366" s="14">
        <v>-1.1138728438004657</v>
      </c>
      <c r="BL366" s="14">
        <v>4.5404803393203963E-2</v>
      </c>
      <c r="BM366" s="14">
        <v>0.73539421419214435</v>
      </c>
      <c r="BN366" s="14">
        <v>0.31525856472972436</v>
      </c>
      <c r="BP366">
        <v>1</v>
      </c>
      <c r="BQ366">
        <v>0</v>
      </c>
      <c r="BR366">
        <v>1</v>
      </c>
      <c r="BS366">
        <v>1</v>
      </c>
      <c r="BT366">
        <v>0</v>
      </c>
      <c r="BU366">
        <v>2</v>
      </c>
      <c r="BV366">
        <v>1</v>
      </c>
      <c r="BW366">
        <v>1</v>
      </c>
      <c r="BX366">
        <v>2</v>
      </c>
      <c r="BY366">
        <v>1</v>
      </c>
      <c r="CA366">
        <v>7</v>
      </c>
      <c r="CB366">
        <v>8</v>
      </c>
      <c r="CC366">
        <v>29</v>
      </c>
      <c r="CD366">
        <v>44</v>
      </c>
      <c r="CE366">
        <v>4</v>
      </c>
      <c r="CF366">
        <v>5</v>
      </c>
      <c r="CG366">
        <v>7</v>
      </c>
      <c r="CH366">
        <v>12</v>
      </c>
      <c r="CI366">
        <v>20</v>
      </c>
      <c r="CJ366">
        <v>18</v>
      </c>
    </row>
    <row r="367" spans="1:88">
      <c r="A367">
        <v>1125</v>
      </c>
      <c r="B367">
        <v>1583</v>
      </c>
      <c r="C367" t="s">
        <v>1888</v>
      </c>
      <c r="D367" t="s">
        <v>1889</v>
      </c>
      <c r="E367" t="s">
        <v>1890</v>
      </c>
      <c r="F367">
        <v>3397</v>
      </c>
      <c r="G367" t="s">
        <v>1891</v>
      </c>
      <c r="H367" t="s">
        <v>62</v>
      </c>
      <c r="I367" t="s">
        <v>1892</v>
      </c>
      <c r="J367" t="s">
        <v>62</v>
      </c>
      <c r="K367" t="s">
        <v>1893</v>
      </c>
      <c r="L367" t="s">
        <v>1894</v>
      </c>
      <c r="T367">
        <v>1</v>
      </c>
      <c r="U367">
        <v>0</v>
      </c>
      <c r="V367">
        <v>1.3084967812077601</v>
      </c>
      <c r="W367">
        <v>4.1441372495314948</v>
      </c>
      <c r="X367" s="12">
        <v>2.7270516378548502</v>
      </c>
      <c r="Y367" s="12">
        <v>2.5032445621289199</v>
      </c>
      <c r="Z367" s="12">
        <v>3.7621212103812498</v>
      </c>
      <c r="AA367" s="12">
        <v>3.7015092903223699</v>
      </c>
      <c r="AB367" s="12">
        <v>3.1428918055731798</v>
      </c>
      <c r="AC367" s="12">
        <v>3.2133302852172698</v>
      </c>
      <c r="AD367" s="12">
        <v>3.1232526650693</v>
      </c>
      <c r="AE367" s="12">
        <v>3.1098244683957401</v>
      </c>
      <c r="AF367" s="12">
        <v>3.7101836861029001</v>
      </c>
      <c r="AG367" s="12">
        <v>3.68807563556385</v>
      </c>
      <c r="AI367" s="7">
        <v>-1.5622551718458699</v>
      </c>
      <c r="AJ367" s="7">
        <v>-1.9843409080493699</v>
      </c>
      <c r="AK367" s="7">
        <v>-0.77093828435475198</v>
      </c>
      <c r="AL367" s="7">
        <v>-0.427326752312642</v>
      </c>
      <c r="AM367" s="7">
        <v>-1.1919697063603001</v>
      </c>
      <c r="AN367" s="7">
        <v>-1.0668574094941401</v>
      </c>
      <c r="AO367" s="7">
        <v>-1.65349366866124</v>
      </c>
      <c r="AP367" s="11">
        <v>-2.1650568554137402</v>
      </c>
      <c r="AQ367" s="7">
        <v>-0.105881910066234</v>
      </c>
      <c r="AR367" s="7">
        <v>-0.10792053861550201</v>
      </c>
      <c r="AT367" s="14">
        <v>-0.54109688680611301</v>
      </c>
      <c r="AU367" s="14">
        <v>-0.76490396253204329</v>
      </c>
      <c r="AV367" s="14">
        <v>0.49397268572028663</v>
      </c>
      <c r="AW367" s="14">
        <v>0.43336076566140669</v>
      </c>
      <c r="AX367" s="14">
        <v>-0.12525671908778335</v>
      </c>
      <c r="AY367" s="14">
        <v>-5.4818239443693351E-2</v>
      </c>
      <c r="AZ367" s="14">
        <v>-0.14489585959166318</v>
      </c>
      <c r="BA367" s="14">
        <v>-0.15832405626522306</v>
      </c>
      <c r="BB367" s="14">
        <v>0.44203516144193689</v>
      </c>
      <c r="BC367" s="14">
        <v>0.41992711090288681</v>
      </c>
      <c r="BE367" s="14">
        <v>-0.45865105132849093</v>
      </c>
      <c r="BF367" s="14">
        <v>-0.88073678753199092</v>
      </c>
      <c r="BG367" s="14">
        <v>0.33266583616262702</v>
      </c>
      <c r="BH367" s="14">
        <v>0.67627736820473694</v>
      </c>
      <c r="BI367" s="14">
        <v>-8.8365585842921091E-2</v>
      </c>
      <c r="BJ367" s="14">
        <v>3.6746711023238898E-2</v>
      </c>
      <c r="BK367" s="14">
        <v>-0.54988954814386104</v>
      </c>
      <c r="BL367" s="14">
        <v>-1.0614527348963612</v>
      </c>
      <c r="BM367" s="14">
        <v>0.99772221045114495</v>
      </c>
      <c r="BN367" s="14">
        <v>0.995683581901877</v>
      </c>
      <c r="BP367">
        <v>211</v>
      </c>
      <c r="BQ367">
        <v>285</v>
      </c>
      <c r="BR367">
        <v>374</v>
      </c>
      <c r="BS367">
        <v>432</v>
      </c>
      <c r="BT367">
        <v>298</v>
      </c>
      <c r="BU367">
        <v>325</v>
      </c>
      <c r="BV367">
        <v>401</v>
      </c>
      <c r="BW367">
        <v>371</v>
      </c>
      <c r="BX367">
        <v>615</v>
      </c>
      <c r="BY367">
        <v>363</v>
      </c>
      <c r="CA367">
        <v>16</v>
      </c>
      <c r="CB367">
        <v>10</v>
      </c>
      <c r="CC367">
        <v>21</v>
      </c>
      <c r="CD367">
        <v>29</v>
      </c>
      <c r="CE367">
        <v>14</v>
      </c>
      <c r="CF367">
        <v>15</v>
      </c>
      <c r="CG367">
        <v>17</v>
      </c>
      <c r="CH367">
        <v>9</v>
      </c>
      <c r="CI367">
        <v>39</v>
      </c>
      <c r="CJ367">
        <v>47</v>
      </c>
    </row>
    <row r="368" spans="1:88">
      <c r="A368">
        <v>8028</v>
      </c>
      <c r="B368">
        <v>23017</v>
      </c>
      <c r="C368" t="s">
        <v>1895</v>
      </c>
      <c r="D368" t="s">
        <v>1896</v>
      </c>
      <c r="E368" t="s">
        <v>706</v>
      </c>
      <c r="F368">
        <v>6057</v>
      </c>
      <c r="G368" t="s">
        <v>1897</v>
      </c>
      <c r="H368" t="s">
        <v>62</v>
      </c>
      <c r="I368" t="s">
        <v>62</v>
      </c>
      <c r="J368" t="s">
        <v>1898</v>
      </c>
      <c r="K368" t="s">
        <v>62</v>
      </c>
      <c r="L368" t="s">
        <v>62</v>
      </c>
      <c r="T368">
        <v>1</v>
      </c>
      <c r="U368">
        <v>0</v>
      </c>
      <c r="V368">
        <v>2.9396130598711698</v>
      </c>
      <c r="W368">
        <v>4.11277239878617</v>
      </c>
      <c r="X368" s="9">
        <v>-4.7546052001600403</v>
      </c>
      <c r="Y368" s="10">
        <v>-9.0669041110343596</v>
      </c>
      <c r="Z368" s="9">
        <v>-4.5548150023571301</v>
      </c>
      <c r="AA368" s="10">
        <v>-9.0669041110343507</v>
      </c>
      <c r="AB368" s="10">
        <v>-9.0669041110343596</v>
      </c>
      <c r="AC368" s="10">
        <v>-9.0669041110343596</v>
      </c>
      <c r="AD368" s="10">
        <v>-6.1536275971582697</v>
      </c>
      <c r="AE368" s="11">
        <v>-3.6414203921527402</v>
      </c>
      <c r="AF368" s="10">
        <v>-6.1794959661189397</v>
      </c>
      <c r="AG368" s="10">
        <v>-9.0669041110343596</v>
      </c>
      <c r="AI368" s="9">
        <v>-4.7570139108503096</v>
      </c>
      <c r="AJ368" s="10">
        <v>-9.2078460064937708</v>
      </c>
      <c r="AK368" s="7">
        <v>-1.8264362771253599</v>
      </c>
      <c r="AL368" s="7">
        <v>-1.3120861142375799</v>
      </c>
      <c r="AM368" s="10">
        <v>-9.2078460064937708</v>
      </c>
      <c r="AN368" s="10">
        <v>-9.2078460064937708</v>
      </c>
      <c r="AO368" s="9">
        <v>-4.53149374299241</v>
      </c>
      <c r="AP368" s="9">
        <v>-5.1026075445726597</v>
      </c>
      <c r="AQ368" s="11">
        <v>-3.8722110768593598</v>
      </c>
      <c r="AR368" s="9">
        <v>-4.44731599532341</v>
      </c>
      <c r="AT368" s="14">
        <v>2.3072432711518518</v>
      </c>
      <c r="AU368" s="14">
        <v>-2.0050556397224675</v>
      </c>
      <c r="AV368" s="14">
        <v>2.507033468954762</v>
      </c>
      <c r="AW368" s="14">
        <v>-2.0050556397224586</v>
      </c>
      <c r="AX368" s="14">
        <v>-2.0050556397224675</v>
      </c>
      <c r="AY368" s="14">
        <v>-2.0050556397224675</v>
      </c>
      <c r="AZ368" s="14">
        <v>0.9082208741536224</v>
      </c>
      <c r="BA368" s="14">
        <v>3.4204280791591519</v>
      </c>
      <c r="BB368" s="14">
        <v>0.88235250519295239</v>
      </c>
      <c r="BC368" s="14">
        <v>-2.0050556397224675</v>
      </c>
      <c r="BE368" s="14">
        <v>0.59025635729393056</v>
      </c>
      <c r="BF368" s="14">
        <v>-3.8605757383495307</v>
      </c>
      <c r="BG368" s="14">
        <v>3.5208339910188799</v>
      </c>
      <c r="BH368" s="14">
        <v>4.03518415390666</v>
      </c>
      <c r="BI368" s="14">
        <v>-3.8605757383495307</v>
      </c>
      <c r="BJ368" s="14">
        <v>-3.8605757383495307</v>
      </c>
      <c r="BK368" s="14">
        <v>0.81577652515183008</v>
      </c>
      <c r="BL368" s="14">
        <v>0.24466272357158036</v>
      </c>
      <c r="BM368" s="14">
        <v>1.4750591912848803</v>
      </c>
      <c r="BN368" s="14">
        <v>0.89995427282083007</v>
      </c>
      <c r="BP368">
        <v>2</v>
      </c>
      <c r="BQ368">
        <v>0</v>
      </c>
      <c r="BR368">
        <v>2</v>
      </c>
      <c r="BS368">
        <v>0</v>
      </c>
      <c r="BT368">
        <v>0</v>
      </c>
      <c r="BU368">
        <v>0</v>
      </c>
      <c r="BV368">
        <v>1</v>
      </c>
      <c r="BW368">
        <v>6</v>
      </c>
      <c r="BX368">
        <v>1</v>
      </c>
      <c r="BY368">
        <v>0</v>
      </c>
      <c r="CA368">
        <v>3</v>
      </c>
      <c r="CB368">
        <v>0</v>
      </c>
      <c r="CC368">
        <v>18</v>
      </c>
      <c r="CD368">
        <v>28</v>
      </c>
      <c r="CE368">
        <v>0</v>
      </c>
      <c r="CF368">
        <v>0</v>
      </c>
      <c r="CG368">
        <v>4</v>
      </c>
      <c r="CH368">
        <v>2</v>
      </c>
      <c r="CI368">
        <v>5</v>
      </c>
      <c r="CJ368">
        <v>4</v>
      </c>
    </row>
    <row r="369" spans="1:88">
      <c r="A369">
        <v>25406</v>
      </c>
      <c r="B369">
        <v>101928887</v>
      </c>
      <c r="C369" t="s">
        <v>1899</v>
      </c>
      <c r="D369" t="s">
        <v>1900</v>
      </c>
      <c r="E369" t="s">
        <v>1901</v>
      </c>
      <c r="F369">
        <v>2786</v>
      </c>
      <c r="G369" t="s">
        <v>62</v>
      </c>
      <c r="H369" t="s">
        <v>62</v>
      </c>
      <c r="I369" t="s">
        <v>62</v>
      </c>
      <c r="J369" t="s">
        <v>62</v>
      </c>
      <c r="K369" t="s">
        <v>62</v>
      </c>
      <c r="L369" t="s">
        <v>62</v>
      </c>
      <c r="T369">
        <v>1</v>
      </c>
      <c r="U369">
        <v>0</v>
      </c>
      <c r="V369">
        <v>1.8025748405362301</v>
      </c>
      <c r="W369">
        <v>4.1001912299437748</v>
      </c>
      <c r="X369" s="10">
        <v>-7.9464959575829797</v>
      </c>
      <c r="Y369" s="10">
        <v>-7.9464959575829797</v>
      </c>
      <c r="Z369" s="10">
        <v>-7.9464959575829797</v>
      </c>
      <c r="AA369" s="10">
        <v>-7.9464959575829699</v>
      </c>
      <c r="AB369" s="10">
        <v>-7.9464959575829797</v>
      </c>
      <c r="AC369" s="10">
        <v>-7.9464959575829797</v>
      </c>
      <c r="AD369" s="10">
        <v>-7.9464959575829797</v>
      </c>
      <c r="AE369" s="10">
        <v>-7.9464959575829797</v>
      </c>
      <c r="AF369" s="10">
        <v>-7.9464959575829797</v>
      </c>
      <c r="AG369" s="10">
        <v>-7.9464959575829797</v>
      </c>
      <c r="AI369" s="11">
        <v>-2.9262721094315598</v>
      </c>
      <c r="AJ369" s="11">
        <v>-2.4238109129838401</v>
      </c>
      <c r="AK369" s="7">
        <v>-0.70602812367398005</v>
      </c>
      <c r="AL369" s="7">
        <v>-0.99449668183291595</v>
      </c>
      <c r="AM369" s="7">
        <v>-1.7058240422792801</v>
      </c>
      <c r="AN369" s="11">
        <v>-2.34764238881437</v>
      </c>
      <c r="AO369" s="11">
        <v>-2.4395763122304102</v>
      </c>
      <c r="AP369" s="7">
        <v>-1.59303582472557</v>
      </c>
      <c r="AQ369" s="7">
        <v>-0.45874279436312598</v>
      </c>
      <c r="AR369" s="7">
        <v>-0.78699525950077098</v>
      </c>
      <c r="AT369" s="14">
        <v>0</v>
      </c>
      <c r="AU369" s="14">
        <v>0</v>
      </c>
      <c r="AV369" s="14">
        <v>0</v>
      </c>
      <c r="AW369" s="14">
        <v>9.7699626167013776E-15</v>
      </c>
      <c r="AX369" s="14">
        <v>0</v>
      </c>
      <c r="AY369" s="14">
        <v>0</v>
      </c>
      <c r="AZ369" s="14">
        <v>0</v>
      </c>
      <c r="BA369" s="14">
        <v>0</v>
      </c>
      <c r="BB369" s="14">
        <v>0</v>
      </c>
      <c r="BC369" s="14">
        <v>0</v>
      </c>
      <c r="BE369" s="14">
        <v>-1.2880296644479774</v>
      </c>
      <c r="BF369" s="14">
        <v>-0.7855684680002577</v>
      </c>
      <c r="BG369" s="14">
        <v>0.93221432130960236</v>
      </c>
      <c r="BH369" s="14">
        <v>0.64374576315066645</v>
      </c>
      <c r="BI369" s="14">
        <v>-6.7581597295697682E-2</v>
      </c>
      <c r="BJ369" s="14">
        <v>-0.70939994383078764</v>
      </c>
      <c r="BK369" s="14">
        <v>-0.80133386724682776</v>
      </c>
      <c r="BL369" s="14">
        <v>4.5206620258012364E-2</v>
      </c>
      <c r="BM369" s="14">
        <v>1.1794996506204565</v>
      </c>
      <c r="BN369" s="14">
        <v>0.85124718548281142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CA369">
        <v>5</v>
      </c>
      <c r="CB369">
        <v>6</v>
      </c>
      <c r="CC369">
        <v>18</v>
      </c>
      <c r="CD369">
        <v>16</v>
      </c>
      <c r="CE369">
        <v>8</v>
      </c>
      <c r="CF369">
        <v>5</v>
      </c>
      <c r="CG369">
        <v>8</v>
      </c>
      <c r="CH369">
        <v>11</v>
      </c>
      <c r="CI369">
        <v>25</v>
      </c>
      <c r="CJ369">
        <v>24</v>
      </c>
    </row>
    <row r="370" spans="1:88">
      <c r="A370">
        <v>3796</v>
      </c>
      <c r="B370">
        <v>5602</v>
      </c>
      <c r="C370" t="s">
        <v>1902</v>
      </c>
      <c r="D370" t="s">
        <v>1903</v>
      </c>
      <c r="E370" t="s">
        <v>1904</v>
      </c>
      <c r="F370">
        <v>41283</v>
      </c>
      <c r="G370" t="s">
        <v>1905</v>
      </c>
      <c r="H370" t="s">
        <v>1906</v>
      </c>
      <c r="I370" t="s">
        <v>1907</v>
      </c>
      <c r="J370" t="s">
        <v>1908</v>
      </c>
      <c r="K370" t="s">
        <v>1909</v>
      </c>
      <c r="L370" t="s">
        <v>1910</v>
      </c>
      <c r="T370">
        <v>1</v>
      </c>
      <c r="U370">
        <v>0</v>
      </c>
      <c r="V370">
        <v>1.395445199043635</v>
      </c>
      <c r="W370">
        <v>4.0916303476084099</v>
      </c>
      <c r="X370" s="9">
        <v>-5.1247187598979203</v>
      </c>
      <c r="Y370" s="9">
        <v>-5.7744357399531303</v>
      </c>
      <c r="Z370" s="9">
        <v>-5.7815041448176503</v>
      </c>
      <c r="AA370" s="10">
        <v>-7.5794256572364498</v>
      </c>
      <c r="AB370" s="9">
        <v>-5.0816444574642698</v>
      </c>
      <c r="AC370" s="9">
        <v>-5.2600613906201401</v>
      </c>
      <c r="AD370" s="9">
        <v>-5.5247230012823199</v>
      </c>
      <c r="AE370" s="10">
        <v>-7.37710827017857</v>
      </c>
      <c r="AF370" s="9">
        <v>-5.1438183508684103</v>
      </c>
      <c r="AG370" s="9">
        <v>-4.82315808781527</v>
      </c>
      <c r="AI370" s="9">
        <v>-5.5762315418986503</v>
      </c>
      <c r="AJ370" s="9">
        <v>-5.2130215773083703</v>
      </c>
      <c r="AK370" s="11">
        <v>-3.6401596049217502</v>
      </c>
      <c r="AL370" s="11">
        <v>-3.9347035799371102</v>
      </c>
      <c r="AM370" s="9">
        <v>-5.1403997651558404</v>
      </c>
      <c r="AN370" s="9">
        <v>-4.4905723544837004</v>
      </c>
      <c r="AO370" s="9">
        <v>-5.4354570697415898</v>
      </c>
      <c r="AP370" s="9">
        <v>-5.1378261782088002</v>
      </c>
      <c r="AQ370" s="9">
        <v>-4.2917203164968196</v>
      </c>
      <c r="AR370" s="11">
        <v>-3.8059728624894902</v>
      </c>
      <c r="AT370" s="14">
        <v>0.62234102611549158</v>
      </c>
      <c r="AU370" s="14">
        <v>-2.7375953939718478E-2</v>
      </c>
      <c r="AV370" s="14">
        <v>-3.4444358804238462E-2</v>
      </c>
      <c r="AW370" s="14">
        <v>-1.832365871223038</v>
      </c>
      <c r="AX370" s="14">
        <v>0.66541532854914198</v>
      </c>
      <c r="AY370" s="14">
        <v>0.48699839539327172</v>
      </c>
      <c r="AZ370" s="14">
        <v>0.22233678473109197</v>
      </c>
      <c r="BA370" s="14">
        <v>-1.6300484841651581</v>
      </c>
      <c r="BB370" s="14">
        <v>0.6032414351450015</v>
      </c>
      <c r="BC370" s="14">
        <v>0.92390169819814183</v>
      </c>
      <c r="BE370" s="14">
        <v>-0.90962505683443773</v>
      </c>
      <c r="BF370" s="14">
        <v>-0.54641509224415774</v>
      </c>
      <c r="BG370" s="14">
        <v>1.0264468801424624</v>
      </c>
      <c r="BH370" s="14">
        <v>0.73190290512710243</v>
      </c>
      <c r="BI370" s="14">
        <v>-0.4737932800916278</v>
      </c>
      <c r="BJ370" s="14">
        <v>0.1760341305805122</v>
      </c>
      <c r="BK370" s="14">
        <v>-0.76885058467737721</v>
      </c>
      <c r="BL370" s="14">
        <v>-0.47121969314458756</v>
      </c>
      <c r="BM370" s="14">
        <v>0.37488616856739299</v>
      </c>
      <c r="BN370" s="14">
        <v>0.86063362257472242</v>
      </c>
      <c r="BP370">
        <v>11</v>
      </c>
      <c r="BQ370">
        <v>11</v>
      </c>
      <c r="BR370">
        <v>6</v>
      </c>
      <c r="BS370">
        <v>2</v>
      </c>
      <c r="BT370">
        <v>12</v>
      </c>
      <c r="BU370">
        <v>11</v>
      </c>
      <c r="BV370">
        <v>12</v>
      </c>
      <c r="BW370">
        <v>3</v>
      </c>
      <c r="BX370">
        <v>16</v>
      </c>
      <c r="BY370">
        <v>12</v>
      </c>
      <c r="CA370">
        <v>12</v>
      </c>
      <c r="CB370">
        <v>13</v>
      </c>
      <c r="CC370">
        <v>35</v>
      </c>
      <c r="CD370">
        <v>31</v>
      </c>
      <c r="CE370">
        <v>11</v>
      </c>
      <c r="CF370">
        <v>17</v>
      </c>
      <c r="CG370">
        <v>15</v>
      </c>
      <c r="CH370">
        <v>14</v>
      </c>
      <c r="CI370">
        <v>26</v>
      </c>
      <c r="CJ370">
        <v>44</v>
      </c>
    </row>
    <row r="371" spans="1:88">
      <c r="A371">
        <v>3648</v>
      </c>
      <c r="B371">
        <v>5414</v>
      </c>
      <c r="C371" t="s">
        <v>1911</v>
      </c>
      <c r="D371" t="s">
        <v>1912</v>
      </c>
      <c r="E371" t="s">
        <v>1565</v>
      </c>
      <c r="F371">
        <v>8473</v>
      </c>
      <c r="G371" t="s">
        <v>1913</v>
      </c>
      <c r="H371" t="s">
        <v>62</v>
      </c>
      <c r="I371" t="s">
        <v>62</v>
      </c>
      <c r="J371" t="s">
        <v>62</v>
      </c>
      <c r="K371" t="s">
        <v>1914</v>
      </c>
      <c r="L371" t="s">
        <v>62</v>
      </c>
      <c r="T371">
        <v>1</v>
      </c>
      <c r="U371">
        <v>0</v>
      </c>
      <c r="V371">
        <v>2.0729892477747351</v>
      </c>
      <c r="W371">
        <v>4.0846096886363554</v>
      </c>
      <c r="X371" s="11">
        <v>-2.9762428661040499</v>
      </c>
      <c r="Y371" s="11">
        <v>-2.7877653334186601</v>
      </c>
      <c r="Z371" s="11">
        <v>-2.9191934331870599</v>
      </c>
      <c r="AA371" s="11">
        <v>-2.5536687004909799</v>
      </c>
      <c r="AB371" s="11">
        <v>-2.5765595870654399</v>
      </c>
      <c r="AC371" s="11">
        <v>-3.1114501959709799</v>
      </c>
      <c r="AD371" s="11">
        <v>-2.1344599882001298</v>
      </c>
      <c r="AE371" s="11">
        <v>-2.4124161806291302</v>
      </c>
      <c r="AF371" s="7">
        <v>-1.4086908616140501</v>
      </c>
      <c r="AG371" s="7">
        <v>-1.5441523433822899</v>
      </c>
      <c r="AI371" s="9">
        <v>-5.2412833685235798</v>
      </c>
      <c r="AJ371" s="9">
        <v>-4.0284885241084796</v>
      </c>
      <c r="AK371" s="7">
        <v>-1.5300675244136199</v>
      </c>
      <c r="AL371" s="11">
        <v>-2.0788322284535998</v>
      </c>
      <c r="AM371" s="11">
        <v>-2.7313183253226199</v>
      </c>
      <c r="AN371" s="11">
        <v>-3.95231999993901</v>
      </c>
      <c r="AO371" s="11">
        <v>-3.8775295701841501</v>
      </c>
      <c r="AP371" s="11">
        <v>-3.6511568810483599</v>
      </c>
      <c r="AQ371" s="11">
        <v>-2.8942054065460399</v>
      </c>
      <c r="AR371" s="11">
        <v>-3.1627579776207999</v>
      </c>
      <c r="AT371" s="14">
        <v>-0.53378291709777281</v>
      </c>
      <c r="AU371" s="14">
        <v>-0.34530538441238301</v>
      </c>
      <c r="AV371" s="14">
        <v>-0.47673348418078287</v>
      </c>
      <c r="AW371" s="14">
        <v>-0.11120875148470288</v>
      </c>
      <c r="AX371" s="14">
        <v>-0.13409963805916281</v>
      </c>
      <c r="AY371" s="14">
        <v>-0.66899024696470288</v>
      </c>
      <c r="AZ371" s="14">
        <v>0.30799996080614722</v>
      </c>
      <c r="BA371" s="14">
        <v>3.004376837714684E-2</v>
      </c>
      <c r="BB371" s="14">
        <v>1.0337690873922269</v>
      </c>
      <c r="BC371" s="14">
        <v>0.89830760562398715</v>
      </c>
      <c r="BE371" s="14">
        <v>-1.9264873879075539</v>
      </c>
      <c r="BF371" s="14">
        <v>-0.7136925434924537</v>
      </c>
      <c r="BG371" s="14">
        <v>1.7847284562024059</v>
      </c>
      <c r="BH371" s="14">
        <v>1.235963752162426</v>
      </c>
      <c r="BI371" s="14">
        <v>0.58347765529340601</v>
      </c>
      <c r="BJ371" s="14">
        <v>-0.63752401932298408</v>
      </c>
      <c r="BK371" s="14">
        <v>-0.56273358956812425</v>
      </c>
      <c r="BL371" s="14">
        <v>-0.33636090043233402</v>
      </c>
      <c r="BM371" s="14">
        <v>0.42059057406998601</v>
      </c>
      <c r="BN371" s="14">
        <v>0.15203800299522596</v>
      </c>
      <c r="BP371">
        <v>10</v>
      </c>
      <c r="BQ371">
        <v>18</v>
      </c>
      <c r="BR371">
        <v>9</v>
      </c>
      <c r="BS371">
        <v>14</v>
      </c>
      <c r="BT371">
        <v>14</v>
      </c>
      <c r="BU371">
        <v>10</v>
      </c>
      <c r="BV371">
        <v>26</v>
      </c>
      <c r="BW371">
        <v>20</v>
      </c>
      <c r="BX371">
        <v>44</v>
      </c>
      <c r="BY371">
        <v>24</v>
      </c>
      <c r="CA371">
        <v>3</v>
      </c>
      <c r="CB371">
        <v>6</v>
      </c>
      <c r="CC371">
        <v>31</v>
      </c>
      <c r="CD371">
        <v>23</v>
      </c>
      <c r="CE371">
        <v>12</v>
      </c>
      <c r="CF371">
        <v>5</v>
      </c>
      <c r="CG371">
        <v>9</v>
      </c>
      <c r="CH371">
        <v>8</v>
      </c>
      <c r="CI371">
        <v>14</v>
      </c>
      <c r="CJ371">
        <v>14</v>
      </c>
    </row>
    <row r="372" spans="1:88">
      <c r="A372">
        <v>8613</v>
      </c>
      <c r="B372">
        <v>25802</v>
      </c>
      <c r="C372" t="s">
        <v>1915</v>
      </c>
      <c r="D372" t="s">
        <v>1916</v>
      </c>
      <c r="E372" t="s">
        <v>220</v>
      </c>
      <c r="F372">
        <v>3967</v>
      </c>
      <c r="G372" t="s">
        <v>1917</v>
      </c>
      <c r="H372" t="s">
        <v>62</v>
      </c>
      <c r="I372" t="s">
        <v>62</v>
      </c>
      <c r="J372" t="s">
        <v>62</v>
      </c>
      <c r="K372" t="s">
        <v>1918</v>
      </c>
      <c r="L372" t="s">
        <v>1919</v>
      </c>
      <c r="T372">
        <v>1</v>
      </c>
      <c r="U372">
        <v>0</v>
      </c>
      <c r="V372">
        <v>1.1544208790456101</v>
      </c>
      <c r="W372">
        <v>4.0617833527996794</v>
      </c>
      <c r="X372" s="11">
        <v>-3.5834989934508701</v>
      </c>
      <c r="Y372" s="11">
        <v>-3.50681742524465</v>
      </c>
      <c r="Z372" s="9">
        <v>-4.8823795824856102</v>
      </c>
      <c r="AA372" s="11">
        <v>-2.6662605637457601</v>
      </c>
      <c r="AB372" s="9">
        <v>-4.22185455557499</v>
      </c>
      <c r="AC372" s="9">
        <v>-4.2735609799313297</v>
      </c>
      <c r="AD372" s="11">
        <v>-2.55428895643057</v>
      </c>
      <c r="AE372" s="11">
        <v>-3.99768075879958</v>
      </c>
      <c r="AF372" s="11">
        <v>-2.29863045874795</v>
      </c>
      <c r="AG372" s="11">
        <v>-2.4326007157526401</v>
      </c>
      <c r="AI372" s="7">
        <v>-1.6175454437282899</v>
      </c>
      <c r="AJ372" s="7">
        <v>-1.36780155110795</v>
      </c>
      <c r="AK372" s="7">
        <v>-0.34535053576653901</v>
      </c>
      <c r="AL372" s="7">
        <v>-5.16589187053609E-2</v>
      </c>
      <c r="AM372" s="7">
        <v>-0.977802041489645</v>
      </c>
      <c r="AN372" s="7">
        <v>-0.50095606874815202</v>
      </c>
      <c r="AO372" s="7">
        <v>-0.92700010473280303</v>
      </c>
      <c r="AP372" s="7">
        <v>-0.87114224824346698</v>
      </c>
      <c r="AQ372" s="7">
        <v>-0.189242094892563</v>
      </c>
      <c r="AR372" s="7">
        <v>-0.42654535111049702</v>
      </c>
      <c r="AT372" s="14">
        <v>-0.14174169443447537</v>
      </c>
      <c r="AU372" s="14">
        <v>-6.5060126228255299E-2</v>
      </c>
      <c r="AV372" s="14">
        <v>-1.4406222834692155</v>
      </c>
      <c r="AW372" s="14">
        <v>0.77549673527063456</v>
      </c>
      <c r="AX372" s="14">
        <v>-0.7800972565585953</v>
      </c>
      <c r="AY372" s="14">
        <v>-0.83180368091493495</v>
      </c>
      <c r="AZ372" s="14">
        <v>0.88746834258582474</v>
      </c>
      <c r="BA372" s="14">
        <v>-0.55592345978318525</v>
      </c>
      <c r="BB372" s="14">
        <v>1.1431268402684447</v>
      </c>
      <c r="BC372" s="14">
        <v>1.0091565832637546</v>
      </c>
      <c r="BE372" s="14">
        <v>-0.89004100787576301</v>
      </c>
      <c r="BF372" s="14">
        <v>-0.6402971152554231</v>
      </c>
      <c r="BG372" s="14">
        <v>0.38215390008598787</v>
      </c>
      <c r="BH372" s="14">
        <v>0.67584551714716601</v>
      </c>
      <c r="BI372" s="14">
        <v>-0.25029760563711811</v>
      </c>
      <c r="BJ372" s="14">
        <v>0.22654836710437487</v>
      </c>
      <c r="BK372" s="14">
        <v>-0.19949566888027614</v>
      </c>
      <c r="BL372" s="14">
        <v>-0.14363781239094009</v>
      </c>
      <c r="BM372" s="14">
        <v>0.53826234095996384</v>
      </c>
      <c r="BN372" s="14">
        <v>0.30095908474202987</v>
      </c>
      <c r="BP372">
        <v>3</v>
      </c>
      <c r="BQ372">
        <v>5</v>
      </c>
      <c r="BR372">
        <v>1</v>
      </c>
      <c r="BS372">
        <v>6</v>
      </c>
      <c r="BT372">
        <v>2</v>
      </c>
      <c r="BU372">
        <v>2</v>
      </c>
      <c r="BV372">
        <v>9</v>
      </c>
      <c r="BW372">
        <v>3</v>
      </c>
      <c r="BX372">
        <v>11</v>
      </c>
      <c r="BY372">
        <v>6</v>
      </c>
      <c r="CA372">
        <v>18</v>
      </c>
      <c r="CB372">
        <v>18</v>
      </c>
      <c r="CC372">
        <v>33</v>
      </c>
      <c r="CD372">
        <v>44</v>
      </c>
      <c r="CE372">
        <v>19</v>
      </c>
      <c r="CF372">
        <v>26</v>
      </c>
      <c r="CG372">
        <v>33</v>
      </c>
      <c r="CH372">
        <v>26</v>
      </c>
      <c r="CI372">
        <v>43</v>
      </c>
      <c r="CJ372">
        <v>44</v>
      </c>
    </row>
    <row r="373" spans="1:88">
      <c r="A373">
        <v>25511</v>
      </c>
      <c r="B373">
        <v>101929218</v>
      </c>
      <c r="C373" t="s">
        <v>1920</v>
      </c>
      <c r="D373" t="s">
        <v>1921</v>
      </c>
      <c r="E373" t="s">
        <v>1120</v>
      </c>
      <c r="F373">
        <v>4802</v>
      </c>
      <c r="G373" t="s">
        <v>62</v>
      </c>
      <c r="H373" t="s">
        <v>62</v>
      </c>
      <c r="I373" t="s">
        <v>62</v>
      </c>
      <c r="J373" t="s">
        <v>62</v>
      </c>
      <c r="K373" t="s">
        <v>62</v>
      </c>
      <c r="L373" t="s">
        <v>62</v>
      </c>
      <c r="T373">
        <v>1</v>
      </c>
      <c r="U373">
        <v>0</v>
      </c>
      <c r="V373">
        <v>2.0328695595299999</v>
      </c>
      <c r="W373">
        <v>4.0554533462953648</v>
      </c>
      <c r="X373" s="10">
        <v>-8.7319361032121403</v>
      </c>
      <c r="Y373" s="10">
        <v>-8.7319361032121403</v>
      </c>
      <c r="Z373" s="10">
        <v>-8.7319361032121403</v>
      </c>
      <c r="AA373" s="10">
        <v>-8.7319361032121403</v>
      </c>
      <c r="AB373" s="10">
        <v>-8.7319361032121403</v>
      </c>
      <c r="AC373" s="10">
        <v>-8.7319361032121403</v>
      </c>
      <c r="AD373" s="10">
        <v>-8.7319361032121403</v>
      </c>
      <c r="AE373" s="10">
        <v>-8.7319361032121403</v>
      </c>
      <c r="AF373" s="10">
        <v>-8.7319361032121403</v>
      </c>
      <c r="AG373" s="10">
        <v>-8.7319361032121403</v>
      </c>
      <c r="AI373" s="9">
        <v>-4.9743952675940504</v>
      </c>
      <c r="AJ373" s="11">
        <v>-3.78005269428371</v>
      </c>
      <c r="AK373" s="7">
        <v>-1.49146826930314</v>
      </c>
      <c r="AL373" s="7">
        <v>-1.6111865092666</v>
      </c>
      <c r="AM373" s="11">
        <v>-3.87774806074962</v>
      </c>
      <c r="AN373" s="11">
        <v>-3.8521611234600699</v>
      </c>
      <c r="AO373" s="11">
        <v>-3.2250164578595699</v>
      </c>
      <c r="AP373" s="11">
        <v>-3.4969041805146102</v>
      </c>
      <c r="AQ373" s="11">
        <v>-2.55521774345898</v>
      </c>
      <c r="AR373" s="11">
        <v>-2.9722994226107802</v>
      </c>
      <c r="AT373" s="14">
        <v>0</v>
      </c>
      <c r="AU373" s="14">
        <v>0</v>
      </c>
      <c r="AV373" s="14">
        <v>0</v>
      </c>
      <c r="AW373" s="14">
        <v>0</v>
      </c>
      <c r="AX373" s="14">
        <v>0</v>
      </c>
      <c r="AY373" s="14">
        <v>0</v>
      </c>
      <c r="AZ373" s="14">
        <v>0</v>
      </c>
      <c r="BA373" s="14">
        <v>0</v>
      </c>
      <c r="BB373" s="14">
        <v>0</v>
      </c>
      <c r="BC373" s="14">
        <v>0</v>
      </c>
      <c r="BE373" s="14">
        <v>-1.7907502946839373</v>
      </c>
      <c r="BF373" s="14">
        <v>-0.59640772137359699</v>
      </c>
      <c r="BG373" s="14">
        <v>1.692176703606973</v>
      </c>
      <c r="BH373" s="14">
        <v>1.572458463643513</v>
      </c>
      <c r="BI373" s="14">
        <v>-0.69410308783950692</v>
      </c>
      <c r="BJ373" s="14">
        <v>-0.66851615054995683</v>
      </c>
      <c r="BK373" s="14">
        <v>-4.137148494945686E-2</v>
      </c>
      <c r="BL373" s="14">
        <v>-0.3132592076044971</v>
      </c>
      <c r="BM373" s="14">
        <v>0.62842722945113305</v>
      </c>
      <c r="BN373" s="14">
        <v>0.21134555029933288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CA373">
        <v>2</v>
      </c>
      <c r="CB373">
        <v>4</v>
      </c>
      <c r="CC373">
        <v>18</v>
      </c>
      <c r="CD373">
        <v>18</v>
      </c>
      <c r="CE373">
        <v>3</v>
      </c>
      <c r="CF373">
        <v>3</v>
      </c>
      <c r="CG373">
        <v>8</v>
      </c>
      <c r="CH373">
        <v>5</v>
      </c>
      <c r="CI373">
        <v>10</v>
      </c>
      <c r="CJ373">
        <v>9</v>
      </c>
    </row>
    <row r="374" spans="1:88">
      <c r="A374">
        <v>13916</v>
      </c>
      <c r="B374">
        <v>84667</v>
      </c>
      <c r="C374" t="s">
        <v>1922</v>
      </c>
      <c r="D374" t="s">
        <v>1923</v>
      </c>
      <c r="E374" t="s">
        <v>696</v>
      </c>
      <c r="F374">
        <v>1880</v>
      </c>
      <c r="G374" t="s">
        <v>1924</v>
      </c>
      <c r="H374" t="s">
        <v>889</v>
      </c>
      <c r="I374" t="s">
        <v>62</v>
      </c>
      <c r="J374" t="s">
        <v>62</v>
      </c>
      <c r="K374" t="s">
        <v>62</v>
      </c>
      <c r="L374" t="s">
        <v>62</v>
      </c>
      <c r="T374">
        <v>1</v>
      </c>
      <c r="U374">
        <v>0</v>
      </c>
      <c r="V374">
        <v>2.3278161797786296</v>
      </c>
      <c r="W374">
        <v>4.0529955132942899</v>
      </c>
      <c r="X374" s="11">
        <v>-3.9958851299148299</v>
      </c>
      <c r="Y374" s="10">
        <v>-7.3790333615467301</v>
      </c>
      <c r="Z374" s="11">
        <v>-3.8050638469053299</v>
      </c>
      <c r="AA374" s="7">
        <v>-1.84677411665448</v>
      </c>
      <c r="AB374" s="10">
        <v>-7.3790333615467301</v>
      </c>
      <c r="AC374" s="11">
        <v>-3.1962452443510498</v>
      </c>
      <c r="AD374" s="11">
        <v>-3.0144739329566002</v>
      </c>
      <c r="AE374" s="11">
        <v>-2.2098857790438999</v>
      </c>
      <c r="AF374" s="8">
        <v>7.9877375644470394E-3</v>
      </c>
      <c r="AG374" s="7">
        <v>-0.77773283810339899</v>
      </c>
      <c r="AI374" s="9">
        <v>-4.52785619201169</v>
      </c>
      <c r="AJ374" s="11">
        <v>-3.3854827138696399</v>
      </c>
      <c r="AK374" s="7">
        <v>-0.498665538959503</v>
      </c>
      <c r="AL374" s="7">
        <v>-0.180776145358687</v>
      </c>
      <c r="AM374" s="11">
        <v>-2.5248453190842102</v>
      </c>
      <c r="AN374" s="11">
        <v>-3.0621695478756901</v>
      </c>
      <c r="AO374" s="11">
        <v>-2.8436229935047801</v>
      </c>
      <c r="AP374" s="11">
        <v>-2.8579901585958098</v>
      </c>
      <c r="AQ374" s="11">
        <v>-2.1843403273717299</v>
      </c>
      <c r="AR374" s="11">
        <v>-2.4482015321147701</v>
      </c>
      <c r="AT374" s="14">
        <v>-0.63627114256896933</v>
      </c>
      <c r="AU374" s="14">
        <v>-4.0194193742008695</v>
      </c>
      <c r="AV374" s="14">
        <v>-0.44544985955946936</v>
      </c>
      <c r="AW374" s="14">
        <v>1.5128398706913806</v>
      </c>
      <c r="AX374" s="14">
        <v>-4.0194193742008695</v>
      </c>
      <c r="AY374" s="14">
        <v>0.16336874299481075</v>
      </c>
      <c r="AZ374" s="14">
        <v>0.34514005438926043</v>
      </c>
      <c r="BA374" s="14">
        <v>1.1497282083019607</v>
      </c>
      <c r="BB374" s="14">
        <v>3.3676017249103074</v>
      </c>
      <c r="BC374" s="14">
        <v>2.5818811492424616</v>
      </c>
      <c r="BE374" s="14">
        <v>-2.0764611451370389</v>
      </c>
      <c r="BF374" s="14">
        <v>-0.93408766699498891</v>
      </c>
      <c r="BG374" s="14">
        <v>1.9527295079151481</v>
      </c>
      <c r="BH374" s="14">
        <v>2.2706189015159639</v>
      </c>
      <c r="BI374" s="14">
        <v>-7.3450272209559131E-2</v>
      </c>
      <c r="BJ374" s="14">
        <v>-0.61077450100103903</v>
      </c>
      <c r="BK374" s="14">
        <v>-0.39222794663012905</v>
      </c>
      <c r="BL374" s="14">
        <v>-0.40659511172115881</v>
      </c>
      <c r="BM374" s="14">
        <v>0.26705471950292115</v>
      </c>
      <c r="BN374" s="14">
        <v>3.1935147598809444E-3</v>
      </c>
      <c r="BP374">
        <v>1</v>
      </c>
      <c r="BQ374">
        <v>0</v>
      </c>
      <c r="BR374">
        <v>1</v>
      </c>
      <c r="BS374">
        <v>5</v>
      </c>
      <c r="BT374">
        <v>0</v>
      </c>
      <c r="BU374">
        <v>2</v>
      </c>
      <c r="BV374">
        <v>3</v>
      </c>
      <c r="BW374">
        <v>5</v>
      </c>
      <c r="BX374">
        <v>26</v>
      </c>
      <c r="BY374">
        <v>9</v>
      </c>
      <c r="CA374">
        <v>1</v>
      </c>
      <c r="CB374">
        <v>2</v>
      </c>
      <c r="CC374">
        <v>14</v>
      </c>
      <c r="CD374">
        <v>19</v>
      </c>
      <c r="CE374">
        <v>3</v>
      </c>
      <c r="CF374">
        <v>2</v>
      </c>
      <c r="CG374">
        <v>4</v>
      </c>
      <c r="CH374">
        <v>3</v>
      </c>
      <c r="CI374">
        <v>5</v>
      </c>
      <c r="CJ374">
        <v>5</v>
      </c>
    </row>
    <row r="375" spans="1:88">
      <c r="A375">
        <v>274</v>
      </c>
      <c r="B375">
        <v>374</v>
      </c>
      <c r="C375" t="s">
        <v>1925</v>
      </c>
      <c r="D375" t="s">
        <v>1926</v>
      </c>
      <c r="E375" t="s">
        <v>1413</v>
      </c>
      <c r="F375">
        <v>1642</v>
      </c>
      <c r="G375" t="s">
        <v>1927</v>
      </c>
      <c r="H375" t="s">
        <v>62</v>
      </c>
      <c r="I375" t="s">
        <v>1928</v>
      </c>
      <c r="J375" t="s">
        <v>1929</v>
      </c>
      <c r="K375" t="s">
        <v>1930</v>
      </c>
      <c r="L375" t="s">
        <v>1931</v>
      </c>
      <c r="T375">
        <v>1</v>
      </c>
      <c r="U375">
        <v>0</v>
      </c>
      <c r="V375">
        <v>1.6321994428363999</v>
      </c>
      <c r="W375">
        <v>4.0184522364486055</v>
      </c>
      <c r="X375" s="10">
        <v>-7.1837548267595297</v>
      </c>
      <c r="Y375" s="10">
        <v>-7.1837548267595297</v>
      </c>
      <c r="Z375" s="10">
        <v>-7.1837548267595297</v>
      </c>
      <c r="AA375" s="11">
        <v>-3.8538232999139401</v>
      </c>
      <c r="AB375" s="10">
        <v>-7.1837548267595297</v>
      </c>
      <c r="AC375" s="10">
        <v>-7.1837548267595297</v>
      </c>
      <c r="AD375" s="9">
        <v>-4.2704783128834398</v>
      </c>
      <c r="AE375" s="9">
        <v>-4.1844544849507601</v>
      </c>
      <c r="AF375" s="9">
        <v>-4.2963466818441196</v>
      </c>
      <c r="AG375" s="10">
        <v>-7.1837548267595297</v>
      </c>
      <c r="AI375" s="7">
        <v>-1.9072320905896301</v>
      </c>
      <c r="AJ375" s="7">
        <v>-1.25316518263546</v>
      </c>
      <c r="AK375" s="8">
        <v>0.88299749907658998</v>
      </c>
      <c r="AL375" s="8">
        <v>0.62148033878875397</v>
      </c>
      <c r="AM375" s="11">
        <v>-2.8920864233079802</v>
      </c>
      <c r="AN375" s="11">
        <v>-2.3039798470074602</v>
      </c>
      <c r="AO375" s="7">
        <v>-0.17216192922965201</v>
      </c>
      <c r="AP375" s="7">
        <v>-0.96619893956398994</v>
      </c>
      <c r="AQ375" s="7">
        <v>-0.42811563753241999</v>
      </c>
      <c r="AR375" s="7">
        <v>-0.43624413782257498</v>
      </c>
      <c r="AT375" s="14">
        <v>-1.2129916527445843</v>
      </c>
      <c r="AU375" s="14">
        <v>-1.2129916527445843</v>
      </c>
      <c r="AV375" s="14">
        <v>-1.2129916527445843</v>
      </c>
      <c r="AW375" s="14">
        <v>2.1169398741010053</v>
      </c>
      <c r="AX375" s="14">
        <v>-1.2129916527445843</v>
      </c>
      <c r="AY375" s="14">
        <v>-1.2129916527445843</v>
      </c>
      <c r="AZ375" s="14">
        <v>1.7002848611315056</v>
      </c>
      <c r="BA375" s="14">
        <v>1.7863086890641853</v>
      </c>
      <c r="BB375" s="14">
        <v>1.6744164921708258</v>
      </c>
      <c r="BC375" s="14">
        <v>-1.2129916527445843</v>
      </c>
      <c r="BE375" s="14">
        <v>-1.0217614556072476</v>
      </c>
      <c r="BF375" s="14">
        <v>-0.36769454765307763</v>
      </c>
      <c r="BG375" s="14">
        <v>1.7684681340589723</v>
      </c>
      <c r="BH375" s="14">
        <v>1.5069509737711364</v>
      </c>
      <c r="BI375" s="14">
        <v>-2.0066157883255977</v>
      </c>
      <c r="BJ375" s="14">
        <v>-1.4185092120250777</v>
      </c>
      <c r="BK375" s="14">
        <v>0.71330870575273031</v>
      </c>
      <c r="BL375" s="14">
        <v>-8.0728304581607624E-2</v>
      </c>
      <c r="BM375" s="14">
        <v>0.45735499744996233</v>
      </c>
      <c r="BN375" s="14">
        <v>0.44922649715980734</v>
      </c>
      <c r="BP375">
        <v>0</v>
      </c>
      <c r="BQ375">
        <v>0</v>
      </c>
      <c r="BR375">
        <v>0</v>
      </c>
      <c r="BS375">
        <v>1</v>
      </c>
      <c r="BT375">
        <v>0</v>
      </c>
      <c r="BU375">
        <v>0</v>
      </c>
      <c r="BV375">
        <v>1</v>
      </c>
      <c r="BW375">
        <v>1</v>
      </c>
      <c r="BX375">
        <v>1</v>
      </c>
      <c r="BY375">
        <v>0</v>
      </c>
      <c r="CA375">
        <v>6</v>
      </c>
      <c r="CB375">
        <v>8</v>
      </c>
      <c r="CC375">
        <v>32</v>
      </c>
      <c r="CD375">
        <v>29</v>
      </c>
      <c r="CE375">
        <v>2</v>
      </c>
      <c r="CF375">
        <v>3</v>
      </c>
      <c r="CG375">
        <v>23</v>
      </c>
      <c r="CH375">
        <v>10</v>
      </c>
      <c r="CI375">
        <v>15</v>
      </c>
      <c r="CJ375">
        <v>18</v>
      </c>
    </row>
    <row r="376" spans="1:88">
      <c r="A376">
        <v>14696</v>
      </c>
      <c r="B376">
        <v>112464</v>
      </c>
      <c r="C376" t="s">
        <v>1932</v>
      </c>
      <c r="D376" t="s">
        <v>1933</v>
      </c>
      <c r="E376" t="s">
        <v>712</v>
      </c>
      <c r="F376">
        <v>1557</v>
      </c>
      <c r="G376" t="s">
        <v>1934</v>
      </c>
      <c r="H376" t="s">
        <v>62</v>
      </c>
      <c r="I376" t="s">
        <v>62</v>
      </c>
      <c r="J376" t="s">
        <v>62</v>
      </c>
      <c r="K376" t="s">
        <v>62</v>
      </c>
      <c r="L376" t="s">
        <v>62</v>
      </c>
      <c r="T376">
        <v>1</v>
      </c>
      <c r="U376">
        <v>0</v>
      </c>
      <c r="V376">
        <v>2.4511489985283248</v>
      </c>
      <c r="W376">
        <v>4.0153422254338249</v>
      </c>
      <c r="X376" s="10">
        <v>-7.1070696440607604</v>
      </c>
      <c r="Y376" s="10">
        <v>-7.1070696440607604</v>
      </c>
      <c r="Z376" s="10">
        <v>-7.1070696440607604</v>
      </c>
      <c r="AA376" s="10">
        <v>-7.1070696440607604</v>
      </c>
      <c r="AB376" s="10">
        <v>-7.1070696440607604</v>
      </c>
      <c r="AC376" s="10">
        <v>-7.1070696440607604</v>
      </c>
      <c r="AD376" s="10">
        <v>-7.1070696440607604</v>
      </c>
      <c r="AE376" s="10">
        <v>-7.1070696440607604</v>
      </c>
      <c r="AF376" s="10">
        <v>-7.1070696440607604</v>
      </c>
      <c r="AG376" s="10">
        <v>-7.1070696440607604</v>
      </c>
      <c r="AI376" s="11">
        <v>-2.3987292110657998</v>
      </c>
      <c r="AJ376" s="11">
        <v>-3.1135189963836698</v>
      </c>
      <c r="AK376" s="8">
        <v>0.71547358925137905</v>
      </c>
      <c r="AL376" s="8">
        <v>0.48497637176987501</v>
      </c>
      <c r="AM376" s="11">
        <v>-2.25288160159824</v>
      </c>
      <c r="AN376" s="7">
        <v>-0.84030393142180204</v>
      </c>
      <c r="AO376" s="7">
        <v>-0.91081983233373398</v>
      </c>
      <c r="AP376" s="11">
        <v>-2.5860264411098499</v>
      </c>
      <c r="AQ376" s="7">
        <v>-1.24776467188579</v>
      </c>
      <c r="AR376" s="7">
        <v>-0.28219748524736399</v>
      </c>
      <c r="AT376" s="14">
        <v>0</v>
      </c>
      <c r="AU376" s="14">
        <v>0</v>
      </c>
      <c r="AV376" s="14">
        <v>0</v>
      </c>
      <c r="AW376" s="14">
        <v>0</v>
      </c>
      <c r="AX376" s="14">
        <v>0</v>
      </c>
      <c r="AY376" s="14">
        <v>0</v>
      </c>
      <c r="AZ376" s="14">
        <v>0</v>
      </c>
      <c r="BA376" s="14">
        <v>0</v>
      </c>
      <c r="BB376" s="14">
        <v>0</v>
      </c>
      <c r="BC376" s="14">
        <v>0</v>
      </c>
      <c r="BE376" s="14">
        <v>-1.1555499900633002</v>
      </c>
      <c r="BF376" s="14">
        <v>-1.8703397753811701</v>
      </c>
      <c r="BG376" s="14">
        <v>1.9586528102538787</v>
      </c>
      <c r="BH376" s="14">
        <v>1.7281555927723746</v>
      </c>
      <c r="BI376" s="14">
        <v>-1.0097023805957404</v>
      </c>
      <c r="BJ376" s="14">
        <v>0.40287528958069763</v>
      </c>
      <c r="BK376" s="14">
        <v>0.33235938866876569</v>
      </c>
      <c r="BL376" s="14">
        <v>-1.3428472201073502</v>
      </c>
      <c r="BM376" s="14">
        <v>-4.5854508832903207E-3</v>
      </c>
      <c r="BN376" s="14">
        <v>0.96098173575513568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CA376">
        <v>4</v>
      </c>
      <c r="CB376">
        <v>2</v>
      </c>
      <c r="CC376">
        <v>27</v>
      </c>
      <c r="CD376">
        <v>25</v>
      </c>
      <c r="CE376">
        <v>3</v>
      </c>
      <c r="CF376">
        <v>8</v>
      </c>
      <c r="CG376">
        <v>13</v>
      </c>
      <c r="CH376">
        <v>3</v>
      </c>
      <c r="CI376">
        <v>8</v>
      </c>
      <c r="CJ376">
        <v>19</v>
      </c>
    </row>
    <row r="377" spans="1:88">
      <c r="A377">
        <v>4912</v>
      </c>
      <c r="B377">
        <v>7097</v>
      </c>
      <c r="C377" t="s">
        <v>1935</v>
      </c>
      <c r="D377" t="s">
        <v>1936</v>
      </c>
      <c r="E377" t="s">
        <v>1937</v>
      </c>
      <c r="F377">
        <v>4109</v>
      </c>
      <c r="G377" t="s">
        <v>1938</v>
      </c>
      <c r="H377" t="s">
        <v>1939</v>
      </c>
      <c r="I377" t="s">
        <v>1940</v>
      </c>
      <c r="J377" t="s">
        <v>1941</v>
      </c>
      <c r="K377" t="s">
        <v>1942</v>
      </c>
      <c r="L377" t="s">
        <v>1943</v>
      </c>
      <c r="T377">
        <v>1</v>
      </c>
      <c r="U377">
        <v>0</v>
      </c>
      <c r="V377">
        <v>1.5174195844299949</v>
      </c>
      <c r="W377">
        <v>4.0077186180871651</v>
      </c>
      <c r="X377" s="10">
        <v>-8.5070880301493794</v>
      </c>
      <c r="Y377" s="9">
        <v>-5.7038638810797204</v>
      </c>
      <c r="Z377" s="9">
        <v>-4.9331185155079904</v>
      </c>
      <c r="AA377" s="10">
        <v>-8.5070880301493794</v>
      </c>
      <c r="AB377" s="9">
        <v>-5.1979182797205503</v>
      </c>
      <c r="AC377" s="9">
        <v>-5.24697155537815</v>
      </c>
      <c r="AD377" s="9">
        <v>-4.6928921326103996</v>
      </c>
      <c r="AE377" s="9">
        <v>-5.5077876883406098</v>
      </c>
      <c r="AF377" s="9">
        <v>-5.6196798852339702</v>
      </c>
      <c r="AG377" s="11">
        <v>-3.0572574946744702</v>
      </c>
      <c r="AI377" s="11">
        <v>-2.8239916554236002</v>
      </c>
      <c r="AJ377" s="11">
        <v>-2.25886702033783</v>
      </c>
      <c r="AK377" s="7">
        <v>-1.04546439664321</v>
      </c>
      <c r="AL377" s="7">
        <v>-0.65313826877972403</v>
      </c>
      <c r="AM377" s="7">
        <v>-1.9479527447648699</v>
      </c>
      <c r="AN377" s="7">
        <v>-1.6610351980347799</v>
      </c>
      <c r="AO377" s="7">
        <v>-1.7689963717066299</v>
      </c>
      <c r="AP377" s="7">
        <v>-1.3718853203213199</v>
      </c>
      <c r="AQ377" s="7">
        <v>-0.757515919721516</v>
      </c>
      <c r="AR377" s="7">
        <v>-1.2328142967289499</v>
      </c>
      <c r="AT377" s="14">
        <v>-2.8097214808649174</v>
      </c>
      <c r="AU377" s="14">
        <v>-6.4973317952583542E-3</v>
      </c>
      <c r="AV377" s="14">
        <v>0.76424803377647166</v>
      </c>
      <c r="AW377" s="14">
        <v>-2.8097214808649174</v>
      </c>
      <c r="AX377" s="14">
        <v>0.49944826956391175</v>
      </c>
      <c r="AY377" s="14">
        <v>0.4503949939063121</v>
      </c>
      <c r="AZ377" s="14">
        <v>1.0044744166740625</v>
      </c>
      <c r="BA377" s="14">
        <v>0.18957886094385223</v>
      </c>
      <c r="BB377" s="14">
        <v>7.7686664050491849E-2</v>
      </c>
      <c r="BC377" s="14">
        <v>2.6401090546099919</v>
      </c>
      <c r="BE377" s="14">
        <v>-1.2718255361773572</v>
      </c>
      <c r="BF377" s="14">
        <v>-0.70670090109158701</v>
      </c>
      <c r="BG377" s="14">
        <v>0.50670172260303303</v>
      </c>
      <c r="BH377" s="14">
        <v>0.89902785046651901</v>
      </c>
      <c r="BI377" s="14">
        <v>-0.39578662551862687</v>
      </c>
      <c r="BJ377" s="14">
        <v>-0.10886907878853691</v>
      </c>
      <c r="BK377" s="14">
        <v>-0.2168302524603869</v>
      </c>
      <c r="BL377" s="14">
        <v>0.1802807989249231</v>
      </c>
      <c r="BM377" s="14">
        <v>0.79465019952472704</v>
      </c>
      <c r="BN377" s="14">
        <v>0.3193518225172931</v>
      </c>
      <c r="BP377">
        <v>0</v>
      </c>
      <c r="BQ377">
        <v>1</v>
      </c>
      <c r="BR377">
        <v>1</v>
      </c>
      <c r="BS377">
        <v>0</v>
      </c>
      <c r="BT377">
        <v>1</v>
      </c>
      <c r="BU377">
        <v>1</v>
      </c>
      <c r="BV377">
        <v>2</v>
      </c>
      <c r="BW377">
        <v>1</v>
      </c>
      <c r="BX377">
        <v>1</v>
      </c>
      <c r="BY377">
        <v>4</v>
      </c>
      <c r="CA377">
        <v>8</v>
      </c>
      <c r="CB377">
        <v>10</v>
      </c>
      <c r="CC377">
        <v>21</v>
      </c>
      <c r="CD377">
        <v>30</v>
      </c>
      <c r="CE377">
        <v>10</v>
      </c>
      <c r="CF377">
        <v>12</v>
      </c>
      <c r="CG377">
        <v>19</v>
      </c>
      <c r="CH377">
        <v>19</v>
      </c>
      <c r="CI377">
        <v>30</v>
      </c>
      <c r="CJ377">
        <v>26</v>
      </c>
    </row>
    <row r="378" spans="1:88">
      <c r="A378">
        <v>15577</v>
      </c>
      <c r="B378">
        <v>132954</v>
      </c>
      <c r="C378" t="s">
        <v>1944</v>
      </c>
      <c r="D378" t="s">
        <v>1945</v>
      </c>
      <c r="E378" t="s">
        <v>1946</v>
      </c>
      <c r="F378">
        <v>900</v>
      </c>
      <c r="G378" t="s">
        <v>62</v>
      </c>
      <c r="H378" t="s">
        <v>62</v>
      </c>
      <c r="I378" t="s">
        <v>62</v>
      </c>
      <c r="J378" t="s">
        <v>62</v>
      </c>
      <c r="K378" t="s">
        <v>62</v>
      </c>
      <c r="L378" t="s">
        <v>62</v>
      </c>
      <c r="T378">
        <v>1</v>
      </c>
      <c r="U378">
        <v>0</v>
      </c>
      <c r="V378">
        <v>2.52753252761108</v>
      </c>
      <c r="W378">
        <v>4.0018774133780894</v>
      </c>
      <c r="X378" s="10">
        <v>-6.3162976061987601</v>
      </c>
      <c r="Y378" s="10">
        <v>-6.3162976061987601</v>
      </c>
      <c r="Z378" s="10">
        <v>-6.3162976061987601</v>
      </c>
      <c r="AA378" s="10">
        <v>-6.3162976061987601</v>
      </c>
      <c r="AB378" s="10">
        <v>-6.3162976061987601</v>
      </c>
      <c r="AC378" s="10">
        <v>-6.3162976061987601</v>
      </c>
      <c r="AD378" s="10">
        <v>-6.3162976061987601</v>
      </c>
      <c r="AE378" s="10">
        <v>-6.3162976061987601</v>
      </c>
      <c r="AF378" s="10">
        <v>-6.3162976061987601</v>
      </c>
      <c r="AG378" s="10">
        <v>-6.3162976061987601</v>
      </c>
      <c r="AI378" s="11">
        <v>-2.0064074060147199</v>
      </c>
      <c r="AJ378" s="7">
        <v>-1.3644141972703301</v>
      </c>
      <c r="AK378" s="8">
        <v>1.6089404454032099</v>
      </c>
      <c r="AL378" s="12">
        <v>2.24327677959268</v>
      </c>
      <c r="AM378" s="11">
        <v>-2.9593222934362702</v>
      </c>
      <c r="AN378" s="8">
        <v>0.268993652429871</v>
      </c>
      <c r="AO378" s="7">
        <v>-0.120047794471735</v>
      </c>
      <c r="AP378" s="7">
        <v>-1.08126568350123</v>
      </c>
      <c r="AQ378" s="8">
        <v>0.234752377568202</v>
      </c>
      <c r="AR378" s="7">
        <v>-3.3596288292229999E-2</v>
      </c>
      <c r="AT378" s="14">
        <v>0</v>
      </c>
      <c r="AU378" s="14">
        <v>0</v>
      </c>
      <c r="AV378" s="14">
        <v>0</v>
      </c>
      <c r="AW378" s="14">
        <v>0</v>
      </c>
      <c r="AX378" s="14">
        <v>0</v>
      </c>
      <c r="AY378" s="14">
        <v>0</v>
      </c>
      <c r="AZ378" s="14">
        <v>0</v>
      </c>
      <c r="BA378" s="14">
        <v>0</v>
      </c>
      <c r="BB378" s="14">
        <v>0</v>
      </c>
      <c r="BC378" s="14">
        <v>0</v>
      </c>
      <c r="BE378" s="14">
        <v>-1.6854983652154647</v>
      </c>
      <c r="BF378" s="14">
        <v>-1.0435051564710749</v>
      </c>
      <c r="BG378" s="14">
        <v>1.9298494862024651</v>
      </c>
      <c r="BH378" s="14">
        <v>2.564185820391935</v>
      </c>
      <c r="BI378" s="14">
        <v>-2.6384132526370152</v>
      </c>
      <c r="BJ378" s="14">
        <v>0.58990269322912625</v>
      </c>
      <c r="BK378" s="14">
        <v>0.2008612463275202</v>
      </c>
      <c r="BL378" s="14">
        <v>-0.76035664270197478</v>
      </c>
      <c r="BM378" s="14">
        <v>0.55566141836745719</v>
      </c>
      <c r="BN378" s="14">
        <v>0.2873127525070252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CA378">
        <v>3</v>
      </c>
      <c r="CB378">
        <v>4</v>
      </c>
      <c r="CC378">
        <v>29</v>
      </c>
      <c r="CD378">
        <v>49</v>
      </c>
      <c r="CE378">
        <v>1</v>
      </c>
      <c r="CF378">
        <v>10</v>
      </c>
      <c r="CG378">
        <v>13</v>
      </c>
      <c r="CH378">
        <v>5</v>
      </c>
      <c r="CI378">
        <v>13</v>
      </c>
      <c r="CJ378">
        <v>13</v>
      </c>
    </row>
    <row r="379" spans="1:88">
      <c r="A379">
        <v>5023</v>
      </c>
      <c r="B379">
        <v>7274</v>
      </c>
      <c r="C379" t="s">
        <v>1947</v>
      </c>
      <c r="D379" t="s">
        <v>1948</v>
      </c>
      <c r="E379" t="s">
        <v>1949</v>
      </c>
      <c r="F379">
        <v>2684</v>
      </c>
      <c r="G379" t="s">
        <v>1950</v>
      </c>
      <c r="H379" t="s">
        <v>62</v>
      </c>
      <c r="I379" t="s">
        <v>62</v>
      </c>
      <c r="J379" t="s">
        <v>62</v>
      </c>
      <c r="K379" t="s">
        <v>1951</v>
      </c>
      <c r="L379" t="s">
        <v>1952</v>
      </c>
      <c r="T379">
        <v>1</v>
      </c>
      <c r="U379">
        <v>0</v>
      </c>
      <c r="V379">
        <v>2.6117460115011397</v>
      </c>
      <c r="W379">
        <v>3.9917816126135248</v>
      </c>
      <c r="X379" s="7">
        <v>-0.47649923748380302</v>
      </c>
      <c r="Y379" s="7">
        <v>-0.60285425466960996</v>
      </c>
      <c r="Z379" s="9">
        <v>-4.3187158565405097</v>
      </c>
      <c r="AA379" s="11">
        <v>-2.3604261262896702</v>
      </c>
      <c r="AB379" s="9">
        <v>-4.5835156207530696</v>
      </c>
      <c r="AC379" s="11">
        <v>-2.7501734008198699</v>
      </c>
      <c r="AD379" s="7">
        <v>-1.0844855027612801</v>
      </c>
      <c r="AE379" s="7">
        <v>-0.82738984870758903</v>
      </c>
      <c r="AF379" s="11">
        <v>-2.37554214849767</v>
      </c>
      <c r="AG379" s="11">
        <v>-2.12754338217891</v>
      </c>
      <c r="AI379" s="9">
        <v>-5.0415082016468702</v>
      </c>
      <c r="AJ379" s="11">
        <v>-3.8991347235048202</v>
      </c>
      <c r="AK379" s="7">
        <v>-0.73417080820985503</v>
      </c>
      <c r="AL379" s="7">
        <v>-1.3522052728530201</v>
      </c>
      <c r="AM379" s="11">
        <v>-3.6010169677303501</v>
      </c>
      <c r="AN379" s="10">
        <v>-8.0336272666413304</v>
      </c>
      <c r="AO379" s="11">
        <v>-3.0466757701022802</v>
      </c>
      <c r="AP379" s="11">
        <v>-2.9709222755745501</v>
      </c>
      <c r="AQ379" s="7">
        <v>-1.71596701142875</v>
      </c>
      <c r="AR379" s="11">
        <v>-2.2999580524706502</v>
      </c>
      <c r="AT379" s="14">
        <v>1.6742153003863949</v>
      </c>
      <c r="AU379" s="14">
        <v>1.5478602832005879</v>
      </c>
      <c r="AV379" s="14">
        <v>-2.1680013186703118</v>
      </c>
      <c r="AW379" s="14">
        <v>-0.20971158841947224</v>
      </c>
      <c r="AX379" s="14">
        <v>-2.4328010828828717</v>
      </c>
      <c r="AY379" s="14">
        <v>-0.59945886294967199</v>
      </c>
      <c r="AZ379" s="14">
        <v>1.0662290351089179</v>
      </c>
      <c r="BA379" s="14">
        <v>1.3233246891626089</v>
      </c>
      <c r="BB379" s="14">
        <v>-0.22482761062747203</v>
      </c>
      <c r="BC379" s="14">
        <v>2.3171155691287915E-2</v>
      </c>
      <c r="BE379" s="14">
        <v>-1.7719895666306229</v>
      </c>
      <c r="BF379" s="14">
        <v>-0.62961608848857287</v>
      </c>
      <c r="BG379" s="14">
        <v>2.535347826806392</v>
      </c>
      <c r="BH379" s="14">
        <v>1.9173133621632272</v>
      </c>
      <c r="BI379" s="14">
        <v>-0.33149833271410278</v>
      </c>
      <c r="BJ379" s="14">
        <v>-4.7641086316250831</v>
      </c>
      <c r="BK379" s="14">
        <v>0.2228428649139671</v>
      </c>
      <c r="BL379" s="14">
        <v>0.29859635944169716</v>
      </c>
      <c r="BM379" s="14">
        <v>1.5535516235874973</v>
      </c>
      <c r="BN379" s="14">
        <v>0.96956058254559707</v>
      </c>
      <c r="BP379">
        <v>18</v>
      </c>
      <c r="BQ379">
        <v>26</v>
      </c>
      <c r="BR379">
        <v>1</v>
      </c>
      <c r="BS379">
        <v>5</v>
      </c>
      <c r="BT379">
        <v>1</v>
      </c>
      <c r="BU379">
        <v>4</v>
      </c>
      <c r="BV379">
        <v>17</v>
      </c>
      <c r="BW379">
        <v>19</v>
      </c>
      <c r="BX379">
        <v>7</v>
      </c>
      <c r="BY379">
        <v>5</v>
      </c>
      <c r="CA379">
        <v>1</v>
      </c>
      <c r="CB379">
        <v>2</v>
      </c>
      <c r="CC379">
        <v>17</v>
      </c>
      <c r="CD379">
        <v>12</v>
      </c>
      <c r="CE379">
        <v>2</v>
      </c>
      <c r="CF379">
        <v>0</v>
      </c>
      <c r="CG379">
        <v>5</v>
      </c>
      <c r="CH379">
        <v>4</v>
      </c>
      <c r="CI379">
        <v>10</v>
      </c>
      <c r="CJ379">
        <v>8</v>
      </c>
    </row>
    <row r="380" spans="1:88">
      <c r="A380">
        <v>5776</v>
      </c>
      <c r="B380">
        <v>8676</v>
      </c>
      <c r="C380" t="s">
        <v>1953</v>
      </c>
      <c r="D380" t="s">
        <v>1954</v>
      </c>
      <c r="E380" t="s">
        <v>1955</v>
      </c>
      <c r="F380">
        <v>5504</v>
      </c>
      <c r="G380" t="s">
        <v>1956</v>
      </c>
      <c r="H380" t="s">
        <v>62</v>
      </c>
      <c r="I380" t="s">
        <v>1957</v>
      </c>
      <c r="J380" t="s">
        <v>62</v>
      </c>
      <c r="K380" t="s">
        <v>62</v>
      </c>
      <c r="L380" t="s">
        <v>62</v>
      </c>
      <c r="T380">
        <v>1</v>
      </c>
      <c r="U380">
        <v>0</v>
      </c>
      <c r="V380">
        <v>1.8264116181112</v>
      </c>
      <c r="W380">
        <v>3.9884318165255297</v>
      </c>
      <c r="X380" s="10">
        <v>-8.9287811696838197</v>
      </c>
      <c r="Y380" s="10">
        <v>-8.9287811696838197</v>
      </c>
      <c r="Z380" s="10">
        <v>-8.9287811696838197</v>
      </c>
      <c r="AA380" s="10">
        <v>-8.9287811696838197</v>
      </c>
      <c r="AB380" s="10">
        <v>-8.9287811696838197</v>
      </c>
      <c r="AC380" s="9">
        <v>-4.7459930524881502</v>
      </c>
      <c r="AD380" s="9">
        <v>-5.1145852721448497</v>
      </c>
      <c r="AE380" s="9">
        <v>-5.9294808278750502</v>
      </c>
      <c r="AF380" s="10">
        <v>-6.0413730247684096</v>
      </c>
      <c r="AG380" s="9">
        <v>-4.4463151034728696</v>
      </c>
      <c r="AI380" s="11">
        <v>-3.2456847949580498</v>
      </c>
      <c r="AJ380" s="11">
        <v>-3.6634494944179399</v>
      </c>
      <c r="AK380" s="7">
        <v>-0.95481295715353198</v>
      </c>
      <c r="AL380" s="7">
        <v>-1.1739631728870501</v>
      </c>
      <c r="AM380" s="11">
        <v>-2.87828461334797</v>
      </c>
      <c r="AN380" s="9">
        <v>-4.0490061899317498</v>
      </c>
      <c r="AO380" s="11">
        <v>-2.9702987547553898</v>
      </c>
      <c r="AP380" s="7">
        <v>-1.8710639767450301</v>
      </c>
      <c r="AQ380" s="11">
        <v>-2.1731419804567098</v>
      </c>
      <c r="AR380" s="7">
        <v>-1.6545074362634</v>
      </c>
      <c r="AT380" s="14">
        <v>-1.8366158567669775</v>
      </c>
      <c r="AU380" s="14">
        <v>-1.8366158567669775</v>
      </c>
      <c r="AV380" s="14">
        <v>-1.8366158567669775</v>
      </c>
      <c r="AW380" s="14">
        <v>-1.8366158567669775</v>
      </c>
      <c r="AX380" s="14">
        <v>-1.8366158567669775</v>
      </c>
      <c r="AY380" s="14">
        <v>2.3461722604286921</v>
      </c>
      <c r="AZ380" s="14">
        <v>1.9775800407719926</v>
      </c>
      <c r="BA380" s="14">
        <v>1.1626844850417921</v>
      </c>
      <c r="BB380" s="14">
        <v>1.0507922881484326</v>
      </c>
      <c r="BC380" s="14">
        <v>2.6458502094439726</v>
      </c>
      <c r="BE380" s="14">
        <v>-0.78226345786636742</v>
      </c>
      <c r="BF380" s="14">
        <v>-1.2000281573262574</v>
      </c>
      <c r="BG380" s="14">
        <v>1.5086083799381504</v>
      </c>
      <c r="BH380" s="14">
        <v>1.2894581642046323</v>
      </c>
      <c r="BI380" s="14">
        <v>-0.41486327625628761</v>
      </c>
      <c r="BJ380" s="14">
        <v>-1.5855848528400673</v>
      </c>
      <c r="BK380" s="14">
        <v>-0.50687741766370742</v>
      </c>
      <c r="BL380" s="14">
        <v>0.59235736034665232</v>
      </c>
      <c r="BM380" s="14">
        <v>0.29027935663497262</v>
      </c>
      <c r="BN380" s="14">
        <v>0.80891390082828241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2</v>
      </c>
      <c r="BV380">
        <v>2</v>
      </c>
      <c r="BW380">
        <v>1</v>
      </c>
      <c r="BX380">
        <v>1</v>
      </c>
      <c r="BY380">
        <v>2</v>
      </c>
      <c r="CA380">
        <v>8</v>
      </c>
      <c r="CB380">
        <v>5</v>
      </c>
      <c r="CC380">
        <v>30</v>
      </c>
      <c r="CD380">
        <v>28</v>
      </c>
      <c r="CE380">
        <v>7</v>
      </c>
      <c r="CF380">
        <v>3</v>
      </c>
      <c r="CG380">
        <v>11</v>
      </c>
      <c r="CH380">
        <v>18</v>
      </c>
      <c r="CI380">
        <v>15</v>
      </c>
      <c r="CJ380">
        <v>26</v>
      </c>
    </row>
    <row r="381" spans="1:88">
      <c r="A381">
        <v>4296</v>
      </c>
      <c r="B381">
        <v>6310</v>
      </c>
      <c r="C381" t="s">
        <v>1958</v>
      </c>
      <c r="D381" t="s">
        <v>1959</v>
      </c>
      <c r="E381" t="s">
        <v>895</v>
      </c>
      <c r="F381">
        <v>17812</v>
      </c>
      <c r="G381" t="s">
        <v>1960</v>
      </c>
      <c r="H381" t="s">
        <v>62</v>
      </c>
      <c r="I381" t="s">
        <v>62</v>
      </c>
      <c r="J381" t="s">
        <v>62</v>
      </c>
      <c r="K381" t="s">
        <v>62</v>
      </c>
      <c r="L381" t="s">
        <v>62</v>
      </c>
      <c r="T381">
        <v>1</v>
      </c>
      <c r="U381">
        <v>0</v>
      </c>
      <c r="V381">
        <v>2.1975901908449451</v>
      </c>
      <c r="W381">
        <v>3.987389221639245</v>
      </c>
      <c r="X381" s="7">
        <v>-0.41828133145785701</v>
      </c>
      <c r="Y381" s="7">
        <v>-0.841623602055529</v>
      </c>
      <c r="Z381" s="7">
        <v>-0.41953169459734002</v>
      </c>
      <c r="AA381" s="7">
        <v>-0.176442661252764</v>
      </c>
      <c r="AB381" s="8">
        <v>0.40986940832964902</v>
      </c>
      <c r="AC381" s="8">
        <v>0.26666388794399998</v>
      </c>
      <c r="AD381" s="8">
        <v>6.28832082030506E-2</v>
      </c>
      <c r="AE381" s="8">
        <v>2.98633267141479E-2</v>
      </c>
      <c r="AF381" s="8">
        <v>0.298775991639949</v>
      </c>
      <c r="AG381" s="8">
        <v>0.32547297806271502</v>
      </c>
      <c r="AI381" s="10">
        <v>-6.3131881112405903</v>
      </c>
      <c r="AJ381" s="10">
        <v>-6.62952766374754</v>
      </c>
      <c r="AK381" s="11">
        <v>-3.4645637484525702</v>
      </c>
      <c r="AL381" s="11">
        <v>-3.2145324396753798</v>
      </c>
      <c r="AM381" s="9">
        <v>-5.3652064951641698</v>
      </c>
      <c r="AN381" s="10">
        <v>-7.2420134305004602</v>
      </c>
      <c r="AO381" s="9">
        <v>-5.5216366054811399</v>
      </c>
      <c r="AP381" s="10">
        <v>-6.6587817449629396</v>
      </c>
      <c r="AQ381" s="9">
        <v>-4.5963547641196998</v>
      </c>
      <c r="AR381" s="9">
        <v>-4.8634416308232602</v>
      </c>
      <c r="AT381" s="14">
        <v>-0.37204628261085915</v>
      </c>
      <c r="AU381" s="14">
        <v>-0.79538855320853119</v>
      </c>
      <c r="AV381" s="14">
        <v>-0.37329664575034216</v>
      </c>
      <c r="AW381" s="14">
        <v>-0.13020761240576617</v>
      </c>
      <c r="AX381" s="14">
        <v>0.45610445717664688</v>
      </c>
      <c r="AY381" s="14">
        <v>0.31289893679099784</v>
      </c>
      <c r="AZ381" s="14">
        <v>0.10911825705004845</v>
      </c>
      <c r="BA381" s="14">
        <v>7.6098375561145751E-2</v>
      </c>
      <c r="BB381" s="14">
        <v>0.34501104048694686</v>
      </c>
      <c r="BC381" s="14">
        <v>0.37170802690971289</v>
      </c>
      <c r="BE381" s="14">
        <v>-0.92626344782381498</v>
      </c>
      <c r="BF381" s="14">
        <v>-1.2426030003307647</v>
      </c>
      <c r="BG381" s="14">
        <v>1.9223609149642051</v>
      </c>
      <c r="BH381" s="14">
        <v>2.1723922237413955</v>
      </c>
      <c r="BI381" s="14">
        <v>2.171816825260553E-2</v>
      </c>
      <c r="BJ381" s="14">
        <v>-1.8550887670836849</v>
      </c>
      <c r="BK381" s="14">
        <v>-0.13471194206436454</v>
      </c>
      <c r="BL381" s="14">
        <v>-1.2718570815461643</v>
      </c>
      <c r="BM381" s="14">
        <v>0.79056989929707555</v>
      </c>
      <c r="BN381" s="14">
        <v>0.52348303259351514</v>
      </c>
      <c r="BP381">
        <v>125</v>
      </c>
      <c r="BQ381">
        <v>147</v>
      </c>
      <c r="BR381">
        <v>108</v>
      </c>
      <c r="BS381">
        <v>154</v>
      </c>
      <c r="BT381">
        <v>235</v>
      </c>
      <c r="BU381">
        <v>221</v>
      </c>
      <c r="BV381">
        <v>252</v>
      </c>
      <c r="BW381">
        <v>230</v>
      </c>
      <c r="BX381">
        <v>303</v>
      </c>
      <c r="BY381">
        <v>185</v>
      </c>
      <c r="CA381">
        <v>3</v>
      </c>
      <c r="CB381">
        <v>2</v>
      </c>
      <c r="CC381">
        <v>17</v>
      </c>
      <c r="CD381">
        <v>22</v>
      </c>
      <c r="CE381">
        <v>4</v>
      </c>
      <c r="CF381">
        <v>1</v>
      </c>
      <c r="CG381">
        <v>6</v>
      </c>
      <c r="CH381">
        <v>2</v>
      </c>
      <c r="CI381">
        <v>9</v>
      </c>
      <c r="CJ381">
        <v>9</v>
      </c>
    </row>
    <row r="382" spans="1:88">
      <c r="A382">
        <v>16267</v>
      </c>
      <c r="B382">
        <v>151126</v>
      </c>
      <c r="C382" t="s">
        <v>1961</v>
      </c>
      <c r="D382" t="s">
        <v>1962</v>
      </c>
      <c r="E382" t="s">
        <v>1963</v>
      </c>
      <c r="F382">
        <v>5417</v>
      </c>
      <c r="G382" t="s">
        <v>1964</v>
      </c>
      <c r="H382" t="s">
        <v>62</v>
      </c>
      <c r="I382" t="s">
        <v>62</v>
      </c>
      <c r="J382" t="s">
        <v>62</v>
      </c>
      <c r="K382" t="s">
        <v>62</v>
      </c>
      <c r="L382" t="s">
        <v>62</v>
      </c>
      <c r="T382">
        <v>1</v>
      </c>
      <c r="U382">
        <v>0</v>
      </c>
      <c r="V382">
        <v>1.4981697828434148</v>
      </c>
      <c r="W382">
        <v>3.9725302385043904</v>
      </c>
      <c r="X382" s="12">
        <v>2.1008806393266299</v>
      </c>
      <c r="Y382" s="12">
        <v>2.1385549740618699</v>
      </c>
      <c r="Z382" s="8">
        <v>1.6194352022140599</v>
      </c>
      <c r="AA382" s="8">
        <v>1.81303526629419</v>
      </c>
      <c r="AB382" s="12">
        <v>2.14544506699947</v>
      </c>
      <c r="AC382" s="12">
        <v>2.1028752464607701</v>
      </c>
      <c r="AD382" s="12">
        <v>2.30644472783528</v>
      </c>
      <c r="AE382" s="12">
        <v>2.33181064287364</v>
      </c>
      <c r="AF382" s="12">
        <v>2.1736879581522999</v>
      </c>
      <c r="AG382" s="12">
        <v>2.2186503386111198</v>
      </c>
      <c r="AI382" s="11">
        <v>-2.7702288989437802</v>
      </c>
      <c r="AJ382" s="11">
        <v>-2.8076656366383901</v>
      </c>
      <c r="AK382" s="7">
        <v>-1.3135722386526101</v>
      </c>
      <c r="AL382" s="7">
        <v>-0.83026076510632096</v>
      </c>
      <c r="AM382" s="7">
        <v>-1.35361401731908</v>
      </c>
      <c r="AN382" s="11">
        <v>-2.3205035318241398</v>
      </c>
      <c r="AO382" s="11">
        <v>-2.2450248681913099</v>
      </c>
      <c r="AP382" s="7">
        <v>-1.84807759751398</v>
      </c>
      <c r="AQ382" s="7">
        <v>-1.25532414364744</v>
      </c>
      <c r="AR382" s="7">
        <v>-1.33354644268203</v>
      </c>
      <c r="AT382" s="14">
        <v>5.798633043696988E-3</v>
      </c>
      <c r="AU382" s="14">
        <v>4.3472967778936944E-2</v>
      </c>
      <c r="AV382" s="14">
        <v>-0.47564680406887305</v>
      </c>
      <c r="AW382" s="14">
        <v>-0.28204673998874297</v>
      </c>
      <c r="AX382" s="14">
        <v>5.0363060716537067E-2</v>
      </c>
      <c r="AY382" s="14">
        <v>7.793240177837113E-3</v>
      </c>
      <c r="AZ382" s="14">
        <v>0.21136272155234703</v>
      </c>
      <c r="BA382" s="14">
        <v>0.23672863659070709</v>
      </c>
      <c r="BB382" s="14">
        <v>7.8605951869366919E-2</v>
      </c>
      <c r="BC382" s="14">
        <v>0.12356833232818687</v>
      </c>
      <c r="BE382" s="14">
        <v>-0.96244708489187203</v>
      </c>
      <c r="BF382" s="14">
        <v>-0.9998838225864819</v>
      </c>
      <c r="BG382" s="14">
        <v>0.49420957539929811</v>
      </c>
      <c r="BH382" s="14">
        <v>0.97752104894558722</v>
      </c>
      <c r="BI382" s="14">
        <v>0.45416779673282814</v>
      </c>
      <c r="BJ382" s="14">
        <v>-0.51272171777223163</v>
      </c>
      <c r="BK382" s="14">
        <v>-0.43724305413940168</v>
      </c>
      <c r="BL382" s="14">
        <v>-4.0295783462071855E-2</v>
      </c>
      <c r="BM382" s="14">
        <v>0.55245767040446814</v>
      </c>
      <c r="BN382" s="14">
        <v>0.47423537136987814</v>
      </c>
      <c r="BP382">
        <v>218</v>
      </c>
      <c r="BQ382">
        <v>353</v>
      </c>
      <c r="BR382">
        <v>135</v>
      </c>
      <c r="BS382">
        <v>186</v>
      </c>
      <c r="BT382">
        <v>238</v>
      </c>
      <c r="BU382">
        <v>240</v>
      </c>
      <c r="BV382">
        <v>363</v>
      </c>
      <c r="BW382">
        <v>345</v>
      </c>
      <c r="BX382">
        <v>338</v>
      </c>
      <c r="BY382">
        <v>209</v>
      </c>
      <c r="CA382">
        <v>11</v>
      </c>
      <c r="CB382">
        <v>9</v>
      </c>
      <c r="CC382">
        <v>23</v>
      </c>
      <c r="CD382">
        <v>35</v>
      </c>
      <c r="CE382">
        <v>20</v>
      </c>
      <c r="CF382">
        <v>10</v>
      </c>
      <c r="CG382">
        <v>18</v>
      </c>
      <c r="CH382">
        <v>18</v>
      </c>
      <c r="CI382">
        <v>28</v>
      </c>
      <c r="CJ382">
        <v>32</v>
      </c>
    </row>
    <row r="383" spans="1:88">
      <c r="A383">
        <v>23556</v>
      </c>
      <c r="B383">
        <v>100507633</v>
      </c>
      <c r="C383" t="s">
        <v>1965</v>
      </c>
      <c r="D383" t="s">
        <v>1966</v>
      </c>
      <c r="E383" t="s">
        <v>1967</v>
      </c>
      <c r="F383">
        <v>997</v>
      </c>
      <c r="G383" t="s">
        <v>62</v>
      </c>
      <c r="H383" t="s">
        <v>62</v>
      </c>
      <c r="I383" t="s">
        <v>62</v>
      </c>
      <c r="J383" t="s">
        <v>62</v>
      </c>
      <c r="K383" t="s">
        <v>62</v>
      </c>
      <c r="L383" t="s">
        <v>62</v>
      </c>
      <c r="T383">
        <v>1</v>
      </c>
      <c r="U383">
        <v>0</v>
      </c>
      <c r="V383">
        <v>1.584859953013745</v>
      </c>
      <c r="W383">
        <v>3.9487459986480902</v>
      </c>
      <c r="X383" s="11">
        <v>-3.0808178777480202</v>
      </c>
      <c r="Y383" s="7">
        <v>-0.68733899505401497</v>
      </c>
      <c r="Z383" s="7">
        <v>-0.98384185173394301</v>
      </c>
      <c r="AA383" s="7">
        <v>-1.2458623266264801</v>
      </c>
      <c r="AB383" s="11">
        <v>-2.2294715678279098</v>
      </c>
      <c r="AC383" s="7">
        <v>-1.32145413901788</v>
      </c>
      <c r="AD383" s="11">
        <v>-2.0994066807898002</v>
      </c>
      <c r="AE383" s="7">
        <v>-0.63186169974040596</v>
      </c>
      <c r="AF383" s="7">
        <v>-1.73074210486862</v>
      </c>
      <c r="AG383" s="7">
        <v>-0.44021772800555697</v>
      </c>
      <c r="AI383" s="7">
        <v>-0.96988136182789597</v>
      </c>
      <c r="AJ383" s="7">
        <v>-0.53337646525585403</v>
      </c>
      <c r="AK383" s="8">
        <v>0.927639294067652</v>
      </c>
      <c r="AL383" s="8">
        <v>0.80784614227536</v>
      </c>
      <c r="AM383" s="7">
        <v>-5.52930124033073E-2</v>
      </c>
      <c r="AN383" s="8">
        <v>0.38208672273467997</v>
      </c>
      <c r="AO383" s="7">
        <v>-6.3646570615515402E-2</v>
      </c>
      <c r="AP383" s="8">
        <v>0.74477172783471801</v>
      </c>
      <c r="AQ383" s="8">
        <v>1.13427828881251</v>
      </c>
      <c r="AR383" s="8">
        <v>0.91661896962754197</v>
      </c>
      <c r="AT383" s="14">
        <v>-1.6357163806067572</v>
      </c>
      <c r="AU383" s="14">
        <v>0.75776250208724805</v>
      </c>
      <c r="AV383" s="14">
        <v>0.46125964540732001</v>
      </c>
      <c r="AW383" s="14">
        <v>0.1992391705147829</v>
      </c>
      <c r="AX383" s="14">
        <v>-0.78437007068664677</v>
      </c>
      <c r="AY383" s="14">
        <v>0.12364735812338301</v>
      </c>
      <c r="AZ383" s="14">
        <v>-0.65430518364853718</v>
      </c>
      <c r="BA383" s="14">
        <v>0.81323979740085706</v>
      </c>
      <c r="BB383" s="14">
        <v>-0.285640607727357</v>
      </c>
      <c r="BC383" s="14">
        <v>1.004883769135706</v>
      </c>
      <c r="BE383" s="14">
        <v>-1.2989857353528849</v>
      </c>
      <c r="BF383" s="14">
        <v>-0.86248083878084292</v>
      </c>
      <c r="BG383" s="14">
        <v>0.59853492054266311</v>
      </c>
      <c r="BH383" s="14">
        <v>0.47874176875037111</v>
      </c>
      <c r="BI383" s="14">
        <v>-0.3843973859282962</v>
      </c>
      <c r="BJ383" s="14">
        <v>5.2982349209691082E-2</v>
      </c>
      <c r="BK383" s="14">
        <v>-0.39275094414050427</v>
      </c>
      <c r="BL383" s="14">
        <v>0.41566735430972912</v>
      </c>
      <c r="BM383" s="14">
        <v>0.80517391528752114</v>
      </c>
      <c r="BN383" s="14">
        <v>0.58751459610255308</v>
      </c>
      <c r="BP383">
        <v>1</v>
      </c>
      <c r="BQ383">
        <v>9</v>
      </c>
      <c r="BR383">
        <v>4</v>
      </c>
      <c r="BS383">
        <v>4</v>
      </c>
      <c r="BT383">
        <v>2</v>
      </c>
      <c r="BU383">
        <v>4</v>
      </c>
      <c r="BV383">
        <v>3</v>
      </c>
      <c r="BW383">
        <v>8</v>
      </c>
      <c r="BX383">
        <v>4</v>
      </c>
      <c r="BY383">
        <v>6</v>
      </c>
      <c r="CA383">
        <v>7</v>
      </c>
      <c r="CB383">
        <v>8</v>
      </c>
      <c r="CC383">
        <v>20</v>
      </c>
      <c r="CD383">
        <v>20</v>
      </c>
      <c r="CE383">
        <v>9</v>
      </c>
      <c r="CF383">
        <v>12</v>
      </c>
      <c r="CG383">
        <v>15</v>
      </c>
      <c r="CH383">
        <v>20</v>
      </c>
      <c r="CI383">
        <v>27</v>
      </c>
      <c r="CJ383">
        <v>28</v>
      </c>
    </row>
    <row r="384" spans="1:88">
      <c r="A384">
        <v>17621</v>
      </c>
      <c r="B384">
        <v>261729</v>
      </c>
      <c r="C384" t="s">
        <v>1968</v>
      </c>
      <c r="D384" t="s">
        <v>1969</v>
      </c>
      <c r="E384" t="s">
        <v>1970</v>
      </c>
      <c r="F384">
        <v>8720</v>
      </c>
      <c r="G384" t="s">
        <v>1971</v>
      </c>
      <c r="H384" t="s">
        <v>62</v>
      </c>
      <c r="I384" t="s">
        <v>588</v>
      </c>
      <c r="J384" t="s">
        <v>62</v>
      </c>
      <c r="K384" t="s">
        <v>1972</v>
      </c>
      <c r="L384" t="s">
        <v>1973</v>
      </c>
      <c r="T384">
        <v>1</v>
      </c>
      <c r="U384">
        <v>0</v>
      </c>
      <c r="V384">
        <v>2.087509664664855</v>
      </c>
      <c r="W384">
        <v>3.946953153134265</v>
      </c>
      <c r="X384" s="13">
        <v>5.3551519422322302</v>
      </c>
      <c r="Y384" s="13">
        <v>5.2947616913070501</v>
      </c>
      <c r="Z384" s="13">
        <v>5.4914724249685998</v>
      </c>
      <c r="AA384" s="13">
        <v>5.5073243036357704</v>
      </c>
      <c r="AB384" s="14">
        <v>6.3980014344378304</v>
      </c>
      <c r="AC384" s="14">
        <v>6.3844138720121801</v>
      </c>
      <c r="AD384" s="13">
        <v>5.36463188404925</v>
      </c>
      <c r="AE384" s="13">
        <v>5.3548018832739999</v>
      </c>
      <c r="AF384" s="13">
        <v>5.9456490151511403</v>
      </c>
      <c r="AG384" s="13">
        <v>5.7674587985324601</v>
      </c>
      <c r="AI384" s="9">
        <v>-4.8842884016510499</v>
      </c>
      <c r="AJ384" s="9">
        <v>-5.5990781869689297</v>
      </c>
      <c r="AK384" s="7">
        <v>-1.7700856013338699</v>
      </c>
      <c r="AL384" s="11">
        <v>-2.3208165829907301</v>
      </c>
      <c r="AM384" s="10">
        <v>-6.2356535218835196</v>
      </c>
      <c r="AN384" s="9">
        <v>-4.7128538548939396</v>
      </c>
      <c r="AO384" s="9">
        <v>-4.2742495542392502</v>
      </c>
      <c r="AP384" s="9">
        <v>-5.0715856316950996</v>
      </c>
      <c r="AQ384" s="11">
        <v>-3.9227527774995199</v>
      </c>
      <c r="AR384" s="11">
        <v>-3.6834061190260701</v>
      </c>
      <c r="AT384" s="14">
        <v>-0.33121478272782046</v>
      </c>
      <c r="AU384" s="14">
        <v>-0.39160503365300059</v>
      </c>
      <c r="AV384" s="14">
        <v>-0.19489429999145091</v>
      </c>
      <c r="AW384" s="14">
        <v>-0.17904242132428028</v>
      </c>
      <c r="AX384" s="14">
        <v>0.71163470947777974</v>
      </c>
      <c r="AY384" s="14">
        <v>0.69804714705212945</v>
      </c>
      <c r="AZ384" s="14">
        <v>-0.32173484091080073</v>
      </c>
      <c r="BA384" s="14">
        <v>-0.33156484168605083</v>
      </c>
      <c r="BB384" s="14">
        <v>0.25928229019108961</v>
      </c>
      <c r="BC384" s="14">
        <v>8.109207357240944E-2</v>
      </c>
      <c r="BE384" s="14">
        <v>-0.63681137843285285</v>
      </c>
      <c r="BF384" s="14">
        <v>-1.3516011637507326</v>
      </c>
      <c r="BG384" s="14">
        <v>2.4773914218843274</v>
      </c>
      <c r="BH384" s="14">
        <v>1.926660440227467</v>
      </c>
      <c r="BI384" s="14">
        <v>-1.9881764986653225</v>
      </c>
      <c r="BJ384" s="14">
        <v>-0.46537683167574251</v>
      </c>
      <c r="BK384" s="14">
        <v>-2.6772531021053148E-2</v>
      </c>
      <c r="BL384" s="14">
        <v>-0.82410860847690248</v>
      </c>
      <c r="BM384" s="14">
        <v>0.3247242457186772</v>
      </c>
      <c r="BN384" s="14">
        <v>0.56407090419212702</v>
      </c>
      <c r="BP384">
        <v>3350</v>
      </c>
      <c r="BQ384">
        <v>5068</v>
      </c>
      <c r="BR384">
        <v>3184</v>
      </c>
      <c r="BS384">
        <v>3878</v>
      </c>
      <c r="BT384">
        <v>7306</v>
      </c>
      <c r="BU384">
        <v>7517</v>
      </c>
      <c r="BV384">
        <v>4869</v>
      </c>
      <c r="BW384">
        <v>4516</v>
      </c>
      <c r="BX384">
        <v>7436</v>
      </c>
      <c r="BY384">
        <v>3939</v>
      </c>
      <c r="CA384">
        <v>4</v>
      </c>
      <c r="CB384">
        <v>2</v>
      </c>
      <c r="CC384">
        <v>27</v>
      </c>
      <c r="CD384">
        <v>20</v>
      </c>
      <c r="CE384">
        <v>1</v>
      </c>
      <c r="CF384">
        <v>3</v>
      </c>
      <c r="CG384">
        <v>7</v>
      </c>
      <c r="CH384">
        <v>3</v>
      </c>
      <c r="CI384">
        <v>7</v>
      </c>
      <c r="CJ384">
        <v>10</v>
      </c>
    </row>
    <row r="385" spans="1:88">
      <c r="A385">
        <v>12187</v>
      </c>
      <c r="B385">
        <v>64096</v>
      </c>
      <c r="C385" t="s">
        <v>1974</v>
      </c>
      <c r="D385" t="s">
        <v>1975</v>
      </c>
      <c r="E385" t="s">
        <v>928</v>
      </c>
      <c r="F385">
        <v>1517</v>
      </c>
      <c r="G385" t="s">
        <v>1976</v>
      </c>
      <c r="H385" t="s">
        <v>62</v>
      </c>
      <c r="I385" t="s">
        <v>62</v>
      </c>
      <c r="J385" t="s">
        <v>62</v>
      </c>
      <c r="K385" t="s">
        <v>1977</v>
      </c>
      <c r="L385" t="s">
        <v>1978</v>
      </c>
      <c r="T385">
        <v>1</v>
      </c>
      <c r="U385">
        <v>0</v>
      </c>
      <c r="V385">
        <v>1.3087946495128899</v>
      </c>
      <c r="W385">
        <v>3.9392111883906251</v>
      </c>
      <c r="X385" s="10">
        <v>-7.0695217852287602</v>
      </c>
      <c r="Y385" s="10">
        <v>-7.0695217852287602</v>
      </c>
      <c r="Z385" s="10">
        <v>-7.0695217852287602</v>
      </c>
      <c r="AA385" s="10">
        <v>-7.0695217852287504</v>
      </c>
      <c r="AB385" s="10">
        <v>-7.0695217852287602</v>
      </c>
      <c r="AC385" s="10">
        <v>-7.0695217852287602</v>
      </c>
      <c r="AD385" s="10">
        <v>-7.0695217852287602</v>
      </c>
      <c r="AE385" s="10">
        <v>-7.0695217852287602</v>
      </c>
      <c r="AF385" s="10">
        <v>-7.0695217852287602</v>
      </c>
      <c r="AG385" s="10">
        <v>-7.0695217852287602</v>
      </c>
      <c r="AI385" s="7">
        <v>-0.59002607096543203</v>
      </c>
      <c r="AJ385" s="7">
        <v>-0.24208722584893799</v>
      </c>
      <c r="AK385" s="8">
        <v>0.85571626637321396</v>
      </c>
      <c r="AL385" s="8">
        <v>0.92141727031669596</v>
      </c>
      <c r="AM385" s="8">
        <v>0.16247266650115499</v>
      </c>
      <c r="AN385" s="8">
        <v>0.50894020615888202</v>
      </c>
      <c r="AO385" s="8">
        <v>0.274390649617199</v>
      </c>
      <c r="AP385" s="8">
        <v>0.81396724312243496</v>
      </c>
      <c r="AQ385" s="8">
        <v>1.35584048166395</v>
      </c>
      <c r="AR385" s="8">
        <v>0.823279001103429</v>
      </c>
      <c r="AT385" s="14">
        <v>0</v>
      </c>
      <c r="AU385" s="14">
        <v>0</v>
      </c>
      <c r="AV385" s="14">
        <v>0</v>
      </c>
      <c r="AW385" s="14">
        <v>7.9936057773011271E-15</v>
      </c>
      <c r="AX385" s="14">
        <v>0</v>
      </c>
      <c r="AY385" s="14">
        <v>0</v>
      </c>
      <c r="AZ385" s="14">
        <v>0</v>
      </c>
      <c r="BA385" s="14">
        <v>0</v>
      </c>
      <c r="BB385" s="14">
        <v>0</v>
      </c>
      <c r="BC385" s="14">
        <v>0</v>
      </c>
      <c r="BE385" s="14">
        <v>-1.078417119769691</v>
      </c>
      <c r="BF385" s="14">
        <v>-0.73047827465319703</v>
      </c>
      <c r="BG385" s="14">
        <v>0.36732521756895498</v>
      </c>
      <c r="BH385" s="14">
        <v>0.43302622151243697</v>
      </c>
      <c r="BI385" s="14">
        <v>-0.32591838230310399</v>
      </c>
      <c r="BJ385" s="14">
        <v>2.0549157354623038E-2</v>
      </c>
      <c r="BK385" s="14">
        <v>-0.21400039918705999</v>
      </c>
      <c r="BL385" s="14">
        <v>0.32557619431817597</v>
      </c>
      <c r="BM385" s="14">
        <v>0.86744943285969101</v>
      </c>
      <c r="BN385" s="14">
        <v>0.33488795229917001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CA385">
        <v>14</v>
      </c>
      <c r="CB385">
        <v>15</v>
      </c>
      <c r="CC385">
        <v>29</v>
      </c>
      <c r="CD385">
        <v>33</v>
      </c>
      <c r="CE385">
        <v>16</v>
      </c>
      <c r="CF385">
        <v>20</v>
      </c>
      <c r="CG385">
        <v>29</v>
      </c>
      <c r="CH385">
        <v>32</v>
      </c>
      <c r="CI385">
        <v>48</v>
      </c>
      <c r="CJ385">
        <v>40</v>
      </c>
    </row>
    <row r="386" spans="1:88">
      <c r="A386">
        <v>19646</v>
      </c>
      <c r="B386">
        <v>401286</v>
      </c>
      <c r="C386" t="s">
        <v>1979</v>
      </c>
      <c r="D386" t="s">
        <v>1980</v>
      </c>
      <c r="E386" t="s">
        <v>425</v>
      </c>
      <c r="F386">
        <v>4569</v>
      </c>
      <c r="G386" t="s">
        <v>62</v>
      </c>
      <c r="H386" t="s">
        <v>62</v>
      </c>
      <c r="I386" t="s">
        <v>62</v>
      </c>
      <c r="J386" t="s">
        <v>62</v>
      </c>
      <c r="K386" t="s">
        <v>62</v>
      </c>
      <c r="L386" t="s">
        <v>62</v>
      </c>
      <c r="T386">
        <v>1</v>
      </c>
      <c r="U386">
        <v>0</v>
      </c>
      <c r="V386">
        <v>1.2525448223196001</v>
      </c>
      <c r="W386">
        <v>3.9339586429495403</v>
      </c>
      <c r="X386" s="10">
        <v>-8.6601791421901702</v>
      </c>
      <c r="Y386" s="10">
        <v>-8.6601791421901702</v>
      </c>
      <c r="Z386" s="10">
        <v>-8.6601791421901702</v>
      </c>
      <c r="AA386" s="10">
        <v>-8.6601791421901702</v>
      </c>
      <c r="AB386" s="9">
        <v>-5.3510093917613402</v>
      </c>
      <c r="AC386" s="10">
        <v>-8.6601791421901702</v>
      </c>
      <c r="AD386" s="10">
        <v>-8.6601791421901702</v>
      </c>
      <c r="AE386" s="10">
        <v>-8.6601791421901702</v>
      </c>
      <c r="AF386" s="10">
        <v>-8.6601791421901702</v>
      </c>
      <c r="AG386" s="10">
        <v>-8.6601791421901702</v>
      </c>
      <c r="AI386" s="11">
        <v>-2.1806834279268501</v>
      </c>
      <c r="AJ386" s="11">
        <v>-2.0374241109925499</v>
      </c>
      <c r="AK386" s="7">
        <v>-0.89186140294496097</v>
      </c>
      <c r="AL386" s="7">
        <v>-0.66924008664471901</v>
      </c>
      <c r="AM386" s="7">
        <v>-0.97112873921343601</v>
      </c>
      <c r="AN386" s="7">
        <v>-1.31497488816788</v>
      </c>
      <c r="AO386" s="7">
        <v>-1.52910345603342</v>
      </c>
      <c r="AP386" s="7">
        <v>-1.52497643236212</v>
      </c>
      <c r="AQ386" s="7">
        <v>-1.0097084953848401</v>
      </c>
      <c r="AR386" s="7">
        <v>-0.53553776294474897</v>
      </c>
      <c r="AT386" s="14">
        <v>-0.3309169750428822</v>
      </c>
      <c r="AU386" s="14">
        <v>-0.3309169750428822</v>
      </c>
      <c r="AV386" s="14">
        <v>-0.3309169750428822</v>
      </c>
      <c r="AW386" s="14">
        <v>-0.3309169750428822</v>
      </c>
      <c r="AX386" s="14">
        <v>2.9782527753859478</v>
      </c>
      <c r="AY386" s="14">
        <v>-0.3309169750428822</v>
      </c>
      <c r="AZ386" s="14">
        <v>-0.3309169750428822</v>
      </c>
      <c r="BA386" s="14">
        <v>-0.3309169750428822</v>
      </c>
      <c r="BB386" s="14">
        <v>-0.3309169750428822</v>
      </c>
      <c r="BC386" s="14">
        <v>-0.3309169750428822</v>
      </c>
      <c r="BE386" s="14">
        <v>-0.91421954766529745</v>
      </c>
      <c r="BF386" s="14">
        <v>-0.77096023073099729</v>
      </c>
      <c r="BG386" s="14">
        <v>0.37460247731659169</v>
      </c>
      <c r="BH386" s="14">
        <v>0.59722379361683364</v>
      </c>
      <c r="BI386" s="14">
        <v>0.29533514104811665</v>
      </c>
      <c r="BJ386" s="14">
        <v>-4.8511007906327341E-2</v>
      </c>
      <c r="BK386" s="14">
        <v>-0.26263957577186736</v>
      </c>
      <c r="BL386" s="14">
        <v>-0.25851255210056734</v>
      </c>
      <c r="BM386" s="14">
        <v>0.25675538487671257</v>
      </c>
      <c r="BN386" s="14">
        <v>0.73092611731680368</v>
      </c>
      <c r="BP386">
        <v>0</v>
      </c>
      <c r="BQ386">
        <v>0</v>
      </c>
      <c r="BR386">
        <v>0</v>
      </c>
      <c r="BS386">
        <v>0</v>
      </c>
      <c r="BT386">
        <v>1</v>
      </c>
      <c r="BU386">
        <v>0</v>
      </c>
      <c r="BV386">
        <v>0</v>
      </c>
      <c r="BW386">
        <v>0</v>
      </c>
      <c r="BX386">
        <v>0</v>
      </c>
      <c r="BY386">
        <v>0</v>
      </c>
      <c r="CA386">
        <v>14</v>
      </c>
      <c r="CB386">
        <v>13</v>
      </c>
      <c r="CC386">
        <v>26</v>
      </c>
      <c r="CD386">
        <v>33</v>
      </c>
      <c r="CE386">
        <v>22</v>
      </c>
      <c r="CF386">
        <v>17</v>
      </c>
      <c r="CG386">
        <v>25</v>
      </c>
      <c r="CH386">
        <v>19</v>
      </c>
      <c r="CI386">
        <v>28</v>
      </c>
      <c r="CJ386">
        <v>47</v>
      </c>
    </row>
    <row r="387" spans="1:88">
      <c r="A387">
        <v>15383</v>
      </c>
      <c r="B387">
        <v>127534</v>
      </c>
      <c r="C387" t="s">
        <v>1981</v>
      </c>
      <c r="D387" t="s">
        <v>1982</v>
      </c>
      <c r="E387" t="s">
        <v>1983</v>
      </c>
      <c r="F387">
        <v>1444</v>
      </c>
      <c r="G387" t="s">
        <v>1984</v>
      </c>
      <c r="H387" t="s">
        <v>62</v>
      </c>
      <c r="I387" t="s">
        <v>62</v>
      </c>
      <c r="J387" t="s">
        <v>62</v>
      </c>
      <c r="K387" t="s">
        <v>1985</v>
      </c>
      <c r="L387" t="s">
        <v>1986</v>
      </c>
      <c r="T387">
        <v>1</v>
      </c>
      <c r="U387">
        <v>0</v>
      </c>
      <c r="V387">
        <v>1.402440047875575</v>
      </c>
      <c r="W387">
        <v>3.9325980083797996</v>
      </c>
      <c r="X387" s="10">
        <v>-6.9983714418689003</v>
      </c>
      <c r="Y387" s="10">
        <v>-6.9983714418689003</v>
      </c>
      <c r="Z387" s="10">
        <v>-6.9983714418689003</v>
      </c>
      <c r="AA387" s="10">
        <v>-6.9983714418688896</v>
      </c>
      <c r="AB387" s="10">
        <v>-6.9983714418689003</v>
      </c>
      <c r="AC387" s="10">
        <v>-6.9983714418689003</v>
      </c>
      <c r="AD387" s="10">
        <v>-6.9983714418689003</v>
      </c>
      <c r="AE387" s="10">
        <v>-6.9983714418689003</v>
      </c>
      <c r="AF387" s="9">
        <v>-4.1109632969534804</v>
      </c>
      <c r="AG387" s="10">
        <v>-6.9983714418689003</v>
      </c>
      <c r="AI387" s="7">
        <v>-0.42031792186554201</v>
      </c>
      <c r="AJ387" s="7">
        <v>-1.2573655993366699</v>
      </c>
      <c r="AK387" s="8">
        <v>0.654969107163617</v>
      </c>
      <c r="AL387" s="8">
        <v>0.53506341158074</v>
      </c>
      <c r="AM387" s="8">
        <v>4.2220769631732699E-2</v>
      </c>
      <c r="AN387" s="7">
        <v>-0.73160572922993605</v>
      </c>
      <c r="AO387" s="7">
        <v>-0.41930319266921201</v>
      </c>
      <c r="AP387" s="7">
        <v>-0.30042101157169698</v>
      </c>
      <c r="AQ387" s="8">
        <v>0.843930032031182</v>
      </c>
      <c r="AR387" s="8">
        <v>0.78240091775461795</v>
      </c>
      <c r="AT387" s="14">
        <v>-0.28874081449154421</v>
      </c>
      <c r="AU387" s="14">
        <v>-0.28874081449154421</v>
      </c>
      <c r="AV387" s="14">
        <v>-0.28874081449154421</v>
      </c>
      <c r="AW387" s="14">
        <v>-0.28874081449153355</v>
      </c>
      <c r="AX387" s="14">
        <v>-0.28874081449154421</v>
      </c>
      <c r="AY387" s="14">
        <v>-0.28874081449154421</v>
      </c>
      <c r="AZ387" s="14">
        <v>-0.28874081449154421</v>
      </c>
      <c r="BA387" s="14">
        <v>-0.28874081449154421</v>
      </c>
      <c r="BB387" s="14">
        <v>2.5986673304238757</v>
      </c>
      <c r="BC387" s="14">
        <v>-0.28874081449154421</v>
      </c>
      <c r="BE387" s="14">
        <v>-0.3932750002144253</v>
      </c>
      <c r="BF387" s="14">
        <v>-1.2303226776855531</v>
      </c>
      <c r="BG387" s="14">
        <v>0.68201202881473377</v>
      </c>
      <c r="BH387" s="14">
        <v>0.56210633323185677</v>
      </c>
      <c r="BI387" s="14">
        <v>6.9263691282849427E-2</v>
      </c>
      <c r="BJ387" s="14">
        <v>-0.70456280757881928</v>
      </c>
      <c r="BK387" s="14">
        <v>-0.3922602710180953</v>
      </c>
      <c r="BL387" s="14">
        <v>-0.27337808992058027</v>
      </c>
      <c r="BM387" s="14">
        <v>0.87097295368229877</v>
      </c>
      <c r="BN387" s="14">
        <v>0.80944383940573472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1</v>
      </c>
      <c r="BY387">
        <v>0</v>
      </c>
      <c r="CA387">
        <v>15</v>
      </c>
      <c r="CB387">
        <v>7</v>
      </c>
      <c r="CC387">
        <v>24</v>
      </c>
      <c r="CD387">
        <v>24</v>
      </c>
      <c r="CE387">
        <v>14</v>
      </c>
      <c r="CF387">
        <v>8</v>
      </c>
      <c r="CG387">
        <v>17</v>
      </c>
      <c r="CH387">
        <v>14</v>
      </c>
      <c r="CI387">
        <v>32</v>
      </c>
      <c r="CJ387">
        <v>37</v>
      </c>
    </row>
    <row r="388" spans="1:88">
      <c r="A388">
        <v>355</v>
      </c>
      <c r="B388">
        <v>495</v>
      </c>
      <c r="C388" t="s">
        <v>1987</v>
      </c>
      <c r="D388" t="s">
        <v>1988</v>
      </c>
      <c r="E388" t="s">
        <v>948</v>
      </c>
      <c r="F388">
        <v>3901</v>
      </c>
      <c r="G388" t="s">
        <v>1989</v>
      </c>
      <c r="H388" t="s">
        <v>62</v>
      </c>
      <c r="I388" t="s">
        <v>1990</v>
      </c>
      <c r="J388" t="s">
        <v>62</v>
      </c>
      <c r="K388" t="s">
        <v>576</v>
      </c>
      <c r="L388" t="s">
        <v>1991</v>
      </c>
      <c r="T388">
        <v>1</v>
      </c>
      <c r="U388">
        <v>0</v>
      </c>
      <c r="V388">
        <v>1.361841113645885</v>
      </c>
      <c r="W388">
        <v>3.8910013562171901</v>
      </c>
      <c r="X388" s="9">
        <v>-5.0489964663743896</v>
      </c>
      <c r="Y388" s="9">
        <v>-5.6289205489366196</v>
      </c>
      <c r="Z388" s="10">
        <v>-8.4321446980062902</v>
      </c>
      <c r="AA388" s="10">
        <v>-8.4321446980062795</v>
      </c>
      <c r="AB388" s="10">
        <v>-8.4321446980062902</v>
      </c>
      <c r="AC388" s="9">
        <v>-5.1720282232350501</v>
      </c>
      <c r="AD388" s="10">
        <v>-8.4321446980062902</v>
      </c>
      <c r="AE388" s="10">
        <v>-8.4321446980062902</v>
      </c>
      <c r="AF388" s="9">
        <v>-5.5447365530908703</v>
      </c>
      <c r="AG388" s="9">
        <v>-4.8865421816607002</v>
      </c>
      <c r="AI388" s="7">
        <v>-1.9526489837429599</v>
      </c>
      <c r="AJ388" s="11">
        <v>-2.3340155441918999</v>
      </c>
      <c r="AK388" s="7">
        <v>-0.663826958761075</v>
      </c>
      <c r="AL388" s="7">
        <v>-6.0531599099477897E-2</v>
      </c>
      <c r="AM388" s="7">
        <v>-1.2926795264940001</v>
      </c>
      <c r="AN388" s="7">
        <v>-0.85368270661864698</v>
      </c>
      <c r="AO388" s="7">
        <v>-1.4205518004764099</v>
      </c>
      <c r="AP388" s="7">
        <v>-1.3744275050674899</v>
      </c>
      <c r="AQ388" s="7">
        <v>-1.06405202245283</v>
      </c>
      <c r="AR388" s="7">
        <v>-0.90547828259144802</v>
      </c>
      <c r="AT388" s="14">
        <v>1.7951982799585178</v>
      </c>
      <c r="AU388" s="14">
        <v>1.2152741973962877</v>
      </c>
      <c r="AV388" s="14">
        <v>-1.5879499516733828</v>
      </c>
      <c r="AW388" s="14">
        <v>-1.5879499516733722</v>
      </c>
      <c r="AX388" s="14">
        <v>-1.5879499516733828</v>
      </c>
      <c r="AY388" s="14">
        <v>1.6721665230978573</v>
      </c>
      <c r="AZ388" s="14">
        <v>-1.5879499516733828</v>
      </c>
      <c r="BA388" s="14">
        <v>-1.5879499516733828</v>
      </c>
      <c r="BB388" s="14">
        <v>1.299458193242037</v>
      </c>
      <c r="BC388" s="14">
        <v>1.9576525646722072</v>
      </c>
      <c r="BE388" s="14">
        <v>-0.76045949079333619</v>
      </c>
      <c r="BF388" s="14">
        <v>-1.1418260512422762</v>
      </c>
      <c r="BG388" s="14">
        <v>0.52836253418854873</v>
      </c>
      <c r="BH388" s="14">
        <v>1.1316578938501458</v>
      </c>
      <c r="BI388" s="14">
        <v>-0.10049003354437636</v>
      </c>
      <c r="BJ388" s="14">
        <v>0.33850678633097675</v>
      </c>
      <c r="BK388" s="14">
        <v>-0.22836230752678621</v>
      </c>
      <c r="BL388" s="14">
        <v>-0.18223801211786617</v>
      </c>
      <c r="BM388" s="14">
        <v>0.12813747049679369</v>
      </c>
      <c r="BN388" s="14">
        <v>0.28671121035817571</v>
      </c>
      <c r="BP388">
        <v>1</v>
      </c>
      <c r="BQ388">
        <v>1</v>
      </c>
      <c r="BR388">
        <v>0</v>
      </c>
      <c r="BS388">
        <v>0</v>
      </c>
      <c r="BT388">
        <v>0</v>
      </c>
      <c r="BU388">
        <v>1</v>
      </c>
      <c r="BV388">
        <v>0</v>
      </c>
      <c r="BW388">
        <v>0</v>
      </c>
      <c r="BX388">
        <v>1</v>
      </c>
      <c r="BY388">
        <v>1</v>
      </c>
      <c r="CA388">
        <v>14</v>
      </c>
      <c r="CB388">
        <v>9</v>
      </c>
      <c r="CC388">
        <v>26</v>
      </c>
      <c r="CD388">
        <v>43</v>
      </c>
      <c r="CE388">
        <v>15</v>
      </c>
      <c r="CF388">
        <v>20</v>
      </c>
      <c r="CG388">
        <v>23</v>
      </c>
      <c r="CH388">
        <v>18</v>
      </c>
      <c r="CI388">
        <v>23</v>
      </c>
      <c r="CJ388">
        <v>31</v>
      </c>
    </row>
    <row r="389" spans="1:88">
      <c r="A389">
        <v>23366</v>
      </c>
      <c r="B389">
        <v>100506757</v>
      </c>
      <c r="C389" t="s">
        <v>1992</v>
      </c>
      <c r="D389" t="s">
        <v>1993</v>
      </c>
      <c r="E389" t="s">
        <v>1994</v>
      </c>
      <c r="F389">
        <v>2804</v>
      </c>
      <c r="G389" t="s">
        <v>62</v>
      </c>
      <c r="H389" t="s">
        <v>62</v>
      </c>
      <c r="I389" t="s">
        <v>62</v>
      </c>
      <c r="J389" t="s">
        <v>62</v>
      </c>
      <c r="K389" t="s">
        <v>62</v>
      </c>
      <c r="L389" t="s">
        <v>62</v>
      </c>
      <c r="T389">
        <v>1</v>
      </c>
      <c r="U389">
        <v>0</v>
      </c>
      <c r="V389">
        <v>1.55390533859073</v>
      </c>
      <c r="W389">
        <v>3.8875419615181848</v>
      </c>
      <c r="X389" s="10">
        <v>-7.9557870489923497</v>
      </c>
      <c r="Y389" s="10">
        <v>-7.9557870489923497</v>
      </c>
      <c r="Z389" s="10">
        <v>-7.9557870489923497</v>
      </c>
      <c r="AA389" s="10">
        <v>-7.9557870489923399</v>
      </c>
      <c r="AB389" s="11">
        <v>-2.7601314501233398</v>
      </c>
      <c r="AC389" s="9">
        <v>-4.6956705742211202</v>
      </c>
      <c r="AD389" s="10">
        <v>-7.9557870489923497</v>
      </c>
      <c r="AE389" s="10">
        <v>-7.9557870489923497</v>
      </c>
      <c r="AF389" s="10">
        <v>-7.9557870489923497</v>
      </c>
      <c r="AG389" s="9">
        <v>-4.4101845326467597</v>
      </c>
      <c r="AI389" s="11">
        <v>-2.27269067426657</v>
      </c>
      <c r="AJ389" s="11">
        <v>-2.4331020043932101</v>
      </c>
      <c r="AK389" s="7">
        <v>-1.4203168512856901</v>
      </c>
      <c r="AL389" s="7">
        <v>-0.68397479733706701</v>
      </c>
      <c r="AM389" s="7">
        <v>-1.13593180560735</v>
      </c>
      <c r="AN389" s="7">
        <v>-1.6890213363533899</v>
      </c>
      <c r="AO389" s="7">
        <v>-1.4633265719192301</v>
      </c>
      <c r="AP389" s="7">
        <v>-1.47813012139191</v>
      </c>
      <c r="AQ389" s="7">
        <v>-0.41173075698317402</v>
      </c>
      <c r="AR389" s="7">
        <v>-0.21437779134566101</v>
      </c>
      <c r="AT389" s="14">
        <v>-1.2001374589985838</v>
      </c>
      <c r="AU389" s="14">
        <v>-1.2001374589985838</v>
      </c>
      <c r="AV389" s="14">
        <v>-1.2001374589985838</v>
      </c>
      <c r="AW389" s="14">
        <v>-1.200137458998574</v>
      </c>
      <c r="AX389" s="14">
        <v>3.995518139870426</v>
      </c>
      <c r="AY389" s="14">
        <v>2.0599790157726456</v>
      </c>
      <c r="AZ389" s="14">
        <v>-1.2001374589985838</v>
      </c>
      <c r="BA389" s="14">
        <v>-1.2001374589985838</v>
      </c>
      <c r="BB389" s="14">
        <v>-1.2001374589985838</v>
      </c>
      <c r="BC389" s="14">
        <v>2.3454650573470062</v>
      </c>
      <c r="BE389" s="14">
        <v>-0.9524304031782449</v>
      </c>
      <c r="BF389" s="14">
        <v>-1.112841733304885</v>
      </c>
      <c r="BG389" s="14">
        <v>-0.10005658019736496</v>
      </c>
      <c r="BH389" s="14">
        <v>0.6362854737512581</v>
      </c>
      <c r="BI389" s="14">
        <v>0.18432846548097515</v>
      </c>
      <c r="BJ389" s="14">
        <v>-0.3687610652650648</v>
      </c>
      <c r="BK389" s="14">
        <v>-0.14306630083090499</v>
      </c>
      <c r="BL389" s="14">
        <v>-0.15786985030358491</v>
      </c>
      <c r="BM389" s="14">
        <v>0.90852951410515104</v>
      </c>
      <c r="BN389" s="14">
        <v>1.1058824797426641</v>
      </c>
      <c r="BP389">
        <v>0</v>
      </c>
      <c r="BQ389">
        <v>0</v>
      </c>
      <c r="BR389">
        <v>0</v>
      </c>
      <c r="BS389">
        <v>0</v>
      </c>
      <c r="BT389">
        <v>4</v>
      </c>
      <c r="BU389">
        <v>1</v>
      </c>
      <c r="BV389">
        <v>0</v>
      </c>
      <c r="BW389">
        <v>0</v>
      </c>
      <c r="BX389">
        <v>0</v>
      </c>
      <c r="BY389">
        <v>1</v>
      </c>
      <c r="CA389">
        <v>8</v>
      </c>
      <c r="CB389">
        <v>6</v>
      </c>
      <c r="CC389">
        <v>11</v>
      </c>
      <c r="CD389">
        <v>20</v>
      </c>
      <c r="CE389">
        <v>12</v>
      </c>
      <c r="CF389">
        <v>8</v>
      </c>
      <c r="CG389">
        <v>16</v>
      </c>
      <c r="CH389">
        <v>12</v>
      </c>
      <c r="CI389">
        <v>26</v>
      </c>
      <c r="CJ389">
        <v>36</v>
      </c>
    </row>
    <row r="390" spans="1:88">
      <c r="A390">
        <v>15053</v>
      </c>
      <c r="B390">
        <v>118932</v>
      </c>
      <c r="C390" t="s">
        <v>1995</v>
      </c>
      <c r="D390" t="s">
        <v>1996</v>
      </c>
      <c r="E390" t="s">
        <v>1528</v>
      </c>
      <c r="F390">
        <v>3995</v>
      </c>
      <c r="G390" t="s">
        <v>62</v>
      </c>
      <c r="H390" t="s">
        <v>62</v>
      </c>
      <c r="I390" t="s">
        <v>62</v>
      </c>
      <c r="J390" t="s">
        <v>62</v>
      </c>
      <c r="K390" t="s">
        <v>62</v>
      </c>
      <c r="L390" t="s">
        <v>62</v>
      </c>
      <c r="T390">
        <v>1</v>
      </c>
      <c r="U390">
        <v>0</v>
      </c>
      <c r="V390">
        <v>2.7862380029565501</v>
      </c>
      <c r="W390">
        <v>3.8636880897425803</v>
      </c>
      <c r="X390" s="7">
        <v>-9.5060514651407593E-2</v>
      </c>
      <c r="Y390" s="7">
        <v>-4.9237746084194803E-2</v>
      </c>
      <c r="Z390" s="7">
        <v>-0.107768916628192</v>
      </c>
      <c r="AA390" s="8">
        <v>0.330276272896527</v>
      </c>
      <c r="AB390" s="7">
        <v>-0.44720173011530101</v>
      </c>
      <c r="AC390" s="7">
        <v>-0.65852517363284002</v>
      </c>
      <c r="AD390" s="8">
        <v>0.52953988432643895</v>
      </c>
      <c r="AE390" s="8">
        <v>0.320608529162351</v>
      </c>
      <c r="AF390" s="7">
        <v>-3.1068734558505899E-3</v>
      </c>
      <c r="AG390" s="7">
        <v>-0.65131911100450202</v>
      </c>
      <c r="AI390" s="9">
        <v>-5.61531903326203</v>
      </c>
      <c r="AJ390" s="9">
        <v>-5.3930563220271397</v>
      </c>
      <c r="AK390" s="7">
        <v>-1.22602836888807</v>
      </c>
      <c r="AL390" s="7">
        <v>-1.34574660885152</v>
      </c>
      <c r="AM390" s="9">
        <v>-5.1095208900345703</v>
      </c>
      <c r="AN390" s="10">
        <v>-8.6074380982564804</v>
      </c>
      <c r="AO390" s="9">
        <v>-5.7710340197315304</v>
      </c>
      <c r="AP390" s="9">
        <v>-5.4207192857724102</v>
      </c>
      <c r="AQ390" s="11">
        <v>-2.2897778430439102</v>
      </c>
      <c r="AR390" s="9">
        <v>-4.24431226296372</v>
      </c>
      <c r="AT390" s="14">
        <v>-1.1880976732710491E-2</v>
      </c>
      <c r="AU390" s="14">
        <v>3.39417918345023E-2</v>
      </c>
      <c r="AV390" s="14">
        <v>-2.4589378709494902E-2</v>
      </c>
      <c r="AW390" s="14">
        <v>0.41345581081522409</v>
      </c>
      <c r="AX390" s="14">
        <v>-0.36402219219660392</v>
      </c>
      <c r="AY390" s="14">
        <v>-0.57534563571414288</v>
      </c>
      <c r="AZ390" s="14">
        <v>0.61271942224513609</v>
      </c>
      <c r="BA390" s="14">
        <v>0.40378806708104809</v>
      </c>
      <c r="BB390" s="14">
        <v>8.0072664462846513E-2</v>
      </c>
      <c r="BC390" s="14">
        <v>-0.56813957308580487</v>
      </c>
      <c r="BE390" s="14">
        <v>-1.1130237599788932</v>
      </c>
      <c r="BF390" s="14">
        <v>-0.89076104874400297</v>
      </c>
      <c r="BG390" s="14">
        <v>3.276266904395067</v>
      </c>
      <c r="BH390" s="14">
        <v>3.1565486644316167</v>
      </c>
      <c r="BI390" s="14">
        <v>-0.60722561675143361</v>
      </c>
      <c r="BJ390" s="14">
        <v>-4.1051428249733437</v>
      </c>
      <c r="BK390" s="14">
        <v>-1.2687387464483937</v>
      </c>
      <c r="BL390" s="14">
        <v>-0.91842401248927352</v>
      </c>
      <c r="BM390" s="14">
        <v>2.2125174302392265</v>
      </c>
      <c r="BN390" s="14">
        <v>0.25798301031941673</v>
      </c>
      <c r="BP390">
        <v>35</v>
      </c>
      <c r="BQ390">
        <v>57</v>
      </c>
      <c r="BR390">
        <v>30</v>
      </c>
      <c r="BS390">
        <v>49</v>
      </c>
      <c r="BT390">
        <v>29</v>
      </c>
      <c r="BU390">
        <v>26</v>
      </c>
      <c r="BV390">
        <v>78</v>
      </c>
      <c r="BW390">
        <v>63</v>
      </c>
      <c r="BX390">
        <v>55</v>
      </c>
      <c r="BY390">
        <v>21</v>
      </c>
      <c r="CA390">
        <v>1</v>
      </c>
      <c r="CB390">
        <v>1</v>
      </c>
      <c r="CC390">
        <v>18</v>
      </c>
      <c r="CD390">
        <v>18</v>
      </c>
      <c r="CE390">
        <v>1</v>
      </c>
      <c r="CF390">
        <v>0</v>
      </c>
      <c r="CG390">
        <v>1</v>
      </c>
      <c r="CH390">
        <v>1</v>
      </c>
      <c r="CI390">
        <v>10</v>
      </c>
      <c r="CJ390">
        <v>3</v>
      </c>
    </row>
    <row r="391" spans="1:88">
      <c r="A391">
        <v>11894</v>
      </c>
      <c r="B391">
        <v>57687</v>
      </c>
      <c r="C391" t="s">
        <v>1997</v>
      </c>
      <c r="D391" t="s">
        <v>1998</v>
      </c>
      <c r="E391" t="s">
        <v>1999</v>
      </c>
      <c r="F391">
        <v>4103</v>
      </c>
      <c r="G391" t="s">
        <v>2000</v>
      </c>
      <c r="H391" t="s">
        <v>62</v>
      </c>
      <c r="I391" t="s">
        <v>62</v>
      </c>
      <c r="J391" t="s">
        <v>62</v>
      </c>
      <c r="K391" t="s">
        <v>62</v>
      </c>
      <c r="L391" t="s">
        <v>62</v>
      </c>
      <c r="T391">
        <v>1</v>
      </c>
      <c r="U391">
        <v>0</v>
      </c>
      <c r="V391">
        <v>2.7508021896420449</v>
      </c>
      <c r="W391">
        <v>3.8382185437161151</v>
      </c>
      <c r="X391" s="10">
        <v>-8.5049798538742607</v>
      </c>
      <c r="Y391" s="9">
        <v>-5.7017557048045999</v>
      </c>
      <c r="Z391" s="10">
        <v>-8.5049798538742607</v>
      </c>
      <c r="AA391" s="10">
        <v>-8.5049798538742607</v>
      </c>
      <c r="AB391" s="10">
        <v>-8.5049798538742607</v>
      </c>
      <c r="AC391" s="10">
        <v>-8.5049798538742607</v>
      </c>
      <c r="AD391" s="10">
        <v>-8.5049798538742607</v>
      </c>
      <c r="AE391" s="10">
        <v>-8.5049798538742607</v>
      </c>
      <c r="AF391" s="10">
        <v>-8.5049798538742607</v>
      </c>
      <c r="AG391" s="10">
        <v>-8.5049798538742607</v>
      </c>
      <c r="AI391" s="9">
        <v>-5.6538026843392197</v>
      </c>
      <c r="AJ391" s="10">
        <v>-8.6459217493336809</v>
      </c>
      <c r="AK391" s="11">
        <v>-2.1056033652650301</v>
      </c>
      <c r="AL391" s="11">
        <v>-2.22472566859788</v>
      </c>
      <c r="AM391" s="10">
        <v>-8.6459217493336809</v>
      </c>
      <c r="AN391" s="10">
        <v>-8.6459217493336809</v>
      </c>
      <c r="AO391" s="10">
        <v>-8.6459217493336809</v>
      </c>
      <c r="AP391" s="10">
        <v>-8.6459217493336809</v>
      </c>
      <c r="AQ391" s="11">
        <v>-3.6233108663145099</v>
      </c>
      <c r="AR391" s="9">
        <v>-4.8331254569040496</v>
      </c>
      <c r="AT391" s="14">
        <v>-0.28032241490696563</v>
      </c>
      <c r="AU391" s="14">
        <v>2.5229017341626951</v>
      </c>
      <c r="AV391" s="14">
        <v>-0.28032241490696563</v>
      </c>
      <c r="AW391" s="14">
        <v>-0.28032241490696563</v>
      </c>
      <c r="AX391" s="14">
        <v>-0.28032241490696563</v>
      </c>
      <c r="AY391" s="14">
        <v>-0.28032241490696563</v>
      </c>
      <c r="AZ391" s="14">
        <v>-0.28032241490696563</v>
      </c>
      <c r="BA391" s="14">
        <v>-0.28032241490696563</v>
      </c>
      <c r="BB391" s="14">
        <v>-0.28032241490696563</v>
      </c>
      <c r="BC391" s="14">
        <v>-0.28032241490696563</v>
      </c>
      <c r="BE391" s="14">
        <v>0.51321499446968932</v>
      </c>
      <c r="BF391" s="14">
        <v>-2.4789040705247718</v>
      </c>
      <c r="BG391" s="14">
        <v>4.0614143135438789</v>
      </c>
      <c r="BH391" s="14">
        <v>3.942292010211029</v>
      </c>
      <c r="BI391" s="14">
        <v>-2.4789040705247718</v>
      </c>
      <c r="BJ391" s="14">
        <v>-2.4789040705247718</v>
      </c>
      <c r="BK391" s="14">
        <v>-2.4789040705247718</v>
      </c>
      <c r="BL391" s="14">
        <v>-2.4789040705247718</v>
      </c>
      <c r="BM391" s="14">
        <v>2.5437068124943991</v>
      </c>
      <c r="BN391" s="14">
        <v>1.3338922219048595</v>
      </c>
      <c r="BP391">
        <v>0</v>
      </c>
      <c r="BQ391">
        <v>1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CA391">
        <v>1</v>
      </c>
      <c r="CB391">
        <v>0</v>
      </c>
      <c r="CC391">
        <v>10</v>
      </c>
      <c r="CD391">
        <v>10</v>
      </c>
      <c r="CE391">
        <v>0</v>
      </c>
      <c r="CF391">
        <v>0</v>
      </c>
      <c r="CG391">
        <v>0</v>
      </c>
      <c r="CH391">
        <v>0</v>
      </c>
      <c r="CI391">
        <v>4</v>
      </c>
      <c r="CJ391">
        <v>2</v>
      </c>
    </row>
    <row r="392" spans="1:88">
      <c r="A392">
        <v>18943</v>
      </c>
      <c r="B392">
        <v>378884</v>
      </c>
      <c r="C392" t="s">
        <v>2001</v>
      </c>
      <c r="D392" t="s">
        <v>2002</v>
      </c>
      <c r="E392" t="s">
        <v>895</v>
      </c>
      <c r="F392">
        <v>2238</v>
      </c>
      <c r="G392" t="s">
        <v>2003</v>
      </c>
      <c r="H392" t="s">
        <v>62</v>
      </c>
      <c r="I392" t="s">
        <v>2004</v>
      </c>
      <c r="J392" t="s">
        <v>62</v>
      </c>
      <c r="K392" t="s">
        <v>2005</v>
      </c>
      <c r="L392" t="s">
        <v>2006</v>
      </c>
      <c r="T392">
        <v>1</v>
      </c>
      <c r="U392">
        <v>0</v>
      </c>
      <c r="V392">
        <v>1.55960216603399</v>
      </c>
      <c r="W392">
        <v>3.826125215888915</v>
      </c>
      <c r="X392" s="12">
        <v>2.0014159217927001</v>
      </c>
      <c r="Y392" s="8">
        <v>1.8220566249452601</v>
      </c>
      <c r="Z392" s="12">
        <v>2.12237818676671</v>
      </c>
      <c r="AA392" s="8">
        <v>1.8541002150842101</v>
      </c>
      <c r="AB392" s="12">
        <v>2.0348038168882199</v>
      </c>
      <c r="AC392" s="12">
        <v>2.1726238056150602</v>
      </c>
      <c r="AD392" s="8">
        <v>1.92470381751577</v>
      </c>
      <c r="AE392" s="8">
        <v>1.98523948968283</v>
      </c>
      <c r="AF392" s="12">
        <v>2.4999245200671001</v>
      </c>
      <c r="AG392" s="12">
        <v>2.2304246711154501</v>
      </c>
      <c r="AI392" s="11">
        <v>-2.1364259884060899</v>
      </c>
      <c r="AJ392" s="11">
        <v>-2.3651790606922298</v>
      </c>
      <c r="AK392" s="7">
        <v>-0.55888672830487496</v>
      </c>
      <c r="AL392" s="7">
        <v>-0.22196486420887099</v>
      </c>
      <c r="AM392" s="7">
        <v>-0.93513389260795998</v>
      </c>
      <c r="AN392" s="7">
        <v>-1.3637450233191599</v>
      </c>
      <c r="AO392" s="7">
        <v>-1.32862084784622</v>
      </c>
      <c r="AP392" s="7">
        <v>-1.73049404829886</v>
      </c>
      <c r="AQ392" s="7">
        <v>-0.61385666689377905</v>
      </c>
      <c r="AR392" s="7">
        <v>-0.80563857714472098</v>
      </c>
      <c r="AT392" s="14">
        <v>-6.3351185154631118E-2</v>
      </c>
      <c r="AU392" s="14">
        <v>-0.24271048200207113</v>
      </c>
      <c r="AV392" s="14">
        <v>5.7611079819378741E-2</v>
      </c>
      <c r="AW392" s="14">
        <v>-0.21066689186312115</v>
      </c>
      <c r="AX392" s="14">
        <v>-2.9963290059111358E-2</v>
      </c>
      <c r="AY392" s="14">
        <v>0.10785669866772896</v>
      </c>
      <c r="AZ392" s="14">
        <v>-0.14006328943156121</v>
      </c>
      <c r="BA392" s="14">
        <v>-7.9527617264501194E-2</v>
      </c>
      <c r="BB392" s="14">
        <v>0.43515741311976885</v>
      </c>
      <c r="BC392" s="14">
        <v>0.16565756416811883</v>
      </c>
      <c r="BE392" s="14">
        <v>-0.93043141863381318</v>
      </c>
      <c r="BF392" s="14">
        <v>-1.1591844909199531</v>
      </c>
      <c r="BG392" s="14">
        <v>0.64710784146740175</v>
      </c>
      <c r="BH392" s="14">
        <v>0.98402970556340574</v>
      </c>
      <c r="BI392" s="14">
        <v>0.27086067716431672</v>
      </c>
      <c r="BJ392" s="14">
        <v>-0.15775045354688322</v>
      </c>
      <c r="BK392" s="14">
        <v>-0.12262627807394333</v>
      </c>
      <c r="BL392" s="14">
        <v>-0.5244994785265833</v>
      </c>
      <c r="BM392" s="14">
        <v>0.59213790287849766</v>
      </c>
      <c r="BN392" s="14">
        <v>0.40035599262755572</v>
      </c>
      <c r="BP392">
        <v>84</v>
      </c>
      <c r="BQ392">
        <v>117</v>
      </c>
      <c r="BR392">
        <v>79</v>
      </c>
      <c r="BS392">
        <v>79</v>
      </c>
      <c r="BT392">
        <v>91</v>
      </c>
      <c r="BU392">
        <v>104</v>
      </c>
      <c r="BV392">
        <v>115</v>
      </c>
      <c r="BW392">
        <v>112</v>
      </c>
      <c r="BX392">
        <v>175</v>
      </c>
      <c r="BY392">
        <v>87</v>
      </c>
      <c r="CA392">
        <v>7</v>
      </c>
      <c r="CB392">
        <v>5</v>
      </c>
      <c r="CC392">
        <v>16</v>
      </c>
      <c r="CD392">
        <v>22</v>
      </c>
      <c r="CE392">
        <v>11</v>
      </c>
      <c r="CF392">
        <v>8</v>
      </c>
      <c r="CG392">
        <v>14</v>
      </c>
      <c r="CH392">
        <v>8</v>
      </c>
      <c r="CI392">
        <v>18</v>
      </c>
      <c r="CJ392">
        <v>19</v>
      </c>
    </row>
    <row r="393" spans="1:88">
      <c r="A393">
        <v>13051</v>
      </c>
      <c r="B393">
        <v>80054</v>
      </c>
      <c r="C393" t="s">
        <v>2007</v>
      </c>
      <c r="D393" t="s">
        <v>2008</v>
      </c>
      <c r="E393" t="s">
        <v>1058</v>
      </c>
      <c r="F393">
        <v>2198</v>
      </c>
      <c r="G393" t="s">
        <v>62</v>
      </c>
      <c r="H393" t="s">
        <v>62</v>
      </c>
      <c r="I393" t="s">
        <v>62</v>
      </c>
      <c r="J393" t="s">
        <v>62</v>
      </c>
      <c r="K393" t="s">
        <v>62</v>
      </c>
      <c r="L393" t="s">
        <v>62</v>
      </c>
      <c r="T393">
        <v>1</v>
      </c>
      <c r="U393">
        <v>0</v>
      </c>
      <c r="V393">
        <v>3.3276151314798899</v>
      </c>
      <c r="W393">
        <v>3.8050032960922051</v>
      </c>
      <c r="X393" s="12">
        <v>2.7942380654436598</v>
      </c>
      <c r="Y393" s="12">
        <v>2.8955098382865798</v>
      </c>
      <c r="Z393" s="12">
        <v>2.9313779526878898</v>
      </c>
      <c r="AA393" s="12">
        <v>2.9761447021914198</v>
      </c>
      <c r="AB393" s="12">
        <v>2.9097887465752699</v>
      </c>
      <c r="AC393" s="12">
        <v>2.78306656663097</v>
      </c>
      <c r="AD393" s="12">
        <v>2.7043641504581402</v>
      </c>
      <c r="AE393" s="12">
        <v>2.7030479379457399</v>
      </c>
      <c r="AF393" s="12">
        <v>2.6745188395202399</v>
      </c>
      <c r="AG393" s="12">
        <v>3.0026972929322402</v>
      </c>
      <c r="AI393" s="11">
        <v>-3.84695125031286</v>
      </c>
      <c r="AJ393" s="10">
        <v>-7.7454339813903799</v>
      </c>
      <c r="AK393" s="7">
        <v>-7.6091701085983204E-2</v>
      </c>
      <c r="AL393" s="7">
        <v>-7.1057232481319704E-2</v>
      </c>
      <c r="AM393" s="10">
        <v>-7.7454339813903799</v>
      </c>
      <c r="AN393" s="11">
        <v>-2.72471710617888</v>
      </c>
      <c r="AO393" s="11">
        <v>-2.7584824848513301</v>
      </c>
      <c r="AP393" s="11">
        <v>-2.6827289903236</v>
      </c>
      <c r="AQ393" s="7">
        <v>-1.4277737261778001</v>
      </c>
      <c r="AR393" s="11">
        <v>-3.3823081460976199</v>
      </c>
      <c r="AT393" s="14">
        <v>-4.323734382355493E-2</v>
      </c>
      <c r="AU393" s="14">
        <v>5.8034429019365064E-2</v>
      </c>
      <c r="AV393" s="14">
        <v>9.3902543420675055E-2</v>
      </c>
      <c r="AW393" s="14">
        <v>0.13866929292420505</v>
      </c>
      <c r="AX393" s="14">
        <v>7.2313337308055115E-2</v>
      </c>
      <c r="AY393" s="14">
        <v>-5.4408842636244792E-2</v>
      </c>
      <c r="AZ393" s="14">
        <v>-0.1331112588090746</v>
      </c>
      <c r="BA393" s="14">
        <v>-0.13442747132147481</v>
      </c>
      <c r="BB393" s="14">
        <v>-0.16295656974697481</v>
      </c>
      <c r="BC393" s="14">
        <v>0.16522188366502544</v>
      </c>
      <c r="BE393" s="14">
        <v>-0.60085339028384466</v>
      </c>
      <c r="BF393" s="14">
        <v>-4.499336121361365</v>
      </c>
      <c r="BG393" s="14">
        <v>3.1700061589430319</v>
      </c>
      <c r="BH393" s="14">
        <v>3.1750406275476957</v>
      </c>
      <c r="BI393" s="14">
        <v>-4.499336121361365</v>
      </c>
      <c r="BJ393" s="14">
        <v>0.52138075385013538</v>
      </c>
      <c r="BK393" s="14">
        <v>0.48761537517768527</v>
      </c>
      <c r="BL393" s="14">
        <v>0.56336886970541533</v>
      </c>
      <c r="BM393" s="14">
        <v>1.8183241338512153</v>
      </c>
      <c r="BN393" s="14">
        <v>-0.13621028606860452</v>
      </c>
      <c r="BP393">
        <v>143</v>
      </c>
      <c r="BQ393">
        <v>242</v>
      </c>
      <c r="BR393">
        <v>136</v>
      </c>
      <c r="BS393">
        <v>169</v>
      </c>
      <c r="BT393">
        <v>164</v>
      </c>
      <c r="BU393">
        <v>156</v>
      </c>
      <c r="BV393">
        <v>194</v>
      </c>
      <c r="BW393">
        <v>181</v>
      </c>
      <c r="BX393">
        <v>194</v>
      </c>
      <c r="BY393">
        <v>146</v>
      </c>
      <c r="CA393">
        <v>2</v>
      </c>
      <c r="CB393">
        <v>0</v>
      </c>
      <c r="CC393">
        <v>22</v>
      </c>
      <c r="CD393">
        <v>24</v>
      </c>
      <c r="CE393">
        <v>0</v>
      </c>
      <c r="CF393">
        <v>3</v>
      </c>
      <c r="CG393">
        <v>5</v>
      </c>
      <c r="CH393">
        <v>4</v>
      </c>
      <c r="CI393">
        <v>10</v>
      </c>
      <c r="CJ393">
        <v>3</v>
      </c>
    </row>
    <row r="394" spans="1:88">
      <c r="A394">
        <v>12229</v>
      </c>
      <c r="B394">
        <v>64208</v>
      </c>
      <c r="C394" t="s">
        <v>2009</v>
      </c>
      <c r="D394" t="s">
        <v>2010</v>
      </c>
      <c r="E394" t="s">
        <v>939</v>
      </c>
      <c r="F394">
        <v>2280</v>
      </c>
      <c r="G394" t="s">
        <v>2011</v>
      </c>
      <c r="H394" t="s">
        <v>62</v>
      </c>
      <c r="I394" t="s">
        <v>62</v>
      </c>
      <c r="J394" t="s">
        <v>62</v>
      </c>
      <c r="K394" t="s">
        <v>62</v>
      </c>
      <c r="L394" t="s">
        <v>62</v>
      </c>
      <c r="T394">
        <v>1</v>
      </c>
      <c r="U394">
        <v>0</v>
      </c>
      <c r="V394">
        <v>1.3270029723119001</v>
      </c>
      <c r="W394">
        <v>3.7989743898046702</v>
      </c>
      <c r="X394" s="11">
        <v>-2.38180923841343</v>
      </c>
      <c r="Y394" s="11">
        <v>-2.23577787070192</v>
      </c>
      <c r="Z394" s="7">
        <v>-1.6030620603454799</v>
      </c>
      <c r="AA394" s="11">
        <v>-2.1250752791415901</v>
      </c>
      <c r="AB394" s="11">
        <v>-2.8636535887095498</v>
      </c>
      <c r="AC394" s="11">
        <v>-2.9163093524044901</v>
      </c>
      <c r="AD394" s="7">
        <v>-1.7552743833373901</v>
      </c>
      <c r="AE394" s="7">
        <v>-1.8252301143943099</v>
      </c>
      <c r="AF394" s="7">
        <v>-1.05755571321657</v>
      </c>
      <c r="AG394" s="7">
        <v>-0.53009849607798498</v>
      </c>
      <c r="AI394" s="7">
        <v>-1.39778945742648</v>
      </c>
      <c r="AJ394" s="7">
        <v>-0.491290528250026</v>
      </c>
      <c r="AK394" s="8">
        <v>0.57880048839346598</v>
      </c>
      <c r="AL394" s="8">
        <v>0.71427857487297997</v>
      </c>
      <c r="AM394" s="7">
        <v>-0.33838929911926902</v>
      </c>
      <c r="AN394" s="7">
        <v>-7.8872532646188501E-2</v>
      </c>
      <c r="AO394" s="7">
        <v>-1.3554446359219301</v>
      </c>
      <c r="AP394" s="7">
        <v>-0.31189748304045201</v>
      </c>
      <c r="AQ394" s="8">
        <v>0.39364965500717303</v>
      </c>
      <c r="AR394" s="8">
        <v>0.123437835589685</v>
      </c>
      <c r="AT394" s="14">
        <v>-0.45242462873915845</v>
      </c>
      <c r="AU394" s="14">
        <v>-0.30639326102764852</v>
      </c>
      <c r="AV394" s="14">
        <v>0.32632254932879157</v>
      </c>
      <c r="AW394" s="14">
        <v>-0.19569066946731861</v>
      </c>
      <c r="AX394" s="14">
        <v>-0.93426897903527828</v>
      </c>
      <c r="AY394" s="14">
        <v>-0.98692474273021857</v>
      </c>
      <c r="AZ394" s="14">
        <v>0.17411022633688145</v>
      </c>
      <c r="BA394" s="14">
        <v>0.10415449527996157</v>
      </c>
      <c r="BB394" s="14">
        <v>0.87182889645770145</v>
      </c>
      <c r="BC394" s="14">
        <v>1.3992861135962866</v>
      </c>
      <c r="BE394" s="14">
        <v>-1.1814377191723757</v>
      </c>
      <c r="BF394" s="14">
        <v>-0.27493878999592181</v>
      </c>
      <c r="BG394" s="14">
        <v>0.79515222664757013</v>
      </c>
      <c r="BH394" s="14">
        <v>0.93063031312708411</v>
      </c>
      <c r="BI394" s="14">
        <v>-0.12203756086516482</v>
      </c>
      <c r="BJ394" s="14">
        <v>0.13747920560791571</v>
      </c>
      <c r="BK394" s="14">
        <v>-1.1390928976678258</v>
      </c>
      <c r="BL394" s="14">
        <v>-9.5545744786347808E-2</v>
      </c>
      <c r="BM394" s="14">
        <v>0.61000139326127722</v>
      </c>
      <c r="BN394" s="14">
        <v>0.33978957384378922</v>
      </c>
      <c r="BP394">
        <v>4</v>
      </c>
      <c r="BQ394">
        <v>7</v>
      </c>
      <c r="BR394">
        <v>6</v>
      </c>
      <c r="BS394">
        <v>5</v>
      </c>
      <c r="BT394">
        <v>3</v>
      </c>
      <c r="BU394">
        <v>3</v>
      </c>
      <c r="BV394">
        <v>9</v>
      </c>
      <c r="BW394">
        <v>8</v>
      </c>
      <c r="BX394">
        <v>15</v>
      </c>
      <c r="BY394">
        <v>13</v>
      </c>
      <c r="CA394">
        <v>12</v>
      </c>
      <c r="CB394">
        <v>19</v>
      </c>
      <c r="CC394">
        <v>36</v>
      </c>
      <c r="CD394">
        <v>43</v>
      </c>
      <c r="CE394">
        <v>17</v>
      </c>
      <c r="CF394">
        <v>20</v>
      </c>
      <c r="CG394">
        <v>14</v>
      </c>
      <c r="CH394">
        <v>22</v>
      </c>
      <c r="CI394">
        <v>37</v>
      </c>
      <c r="CJ394">
        <v>37</v>
      </c>
    </row>
    <row r="395" spans="1:88">
      <c r="A395">
        <v>1293</v>
      </c>
      <c r="B395">
        <v>1825</v>
      </c>
      <c r="C395" t="s">
        <v>2012</v>
      </c>
      <c r="D395" t="s">
        <v>2013</v>
      </c>
      <c r="E395" t="s">
        <v>2014</v>
      </c>
      <c r="F395">
        <v>7699</v>
      </c>
      <c r="G395" t="s">
        <v>2015</v>
      </c>
      <c r="H395" t="s">
        <v>62</v>
      </c>
      <c r="I395" t="s">
        <v>62</v>
      </c>
      <c r="J395" t="s">
        <v>62</v>
      </c>
      <c r="K395" t="s">
        <v>2016</v>
      </c>
      <c r="L395" t="s">
        <v>2017</v>
      </c>
      <c r="T395">
        <v>1</v>
      </c>
      <c r="U395">
        <v>0</v>
      </c>
      <c r="V395">
        <v>1.8008061423679651</v>
      </c>
      <c r="W395">
        <v>3.7675792923521101</v>
      </c>
      <c r="X395" s="11">
        <v>-2.4630258937912899</v>
      </c>
      <c r="Y395" s="7">
        <v>-1.9665534540893399</v>
      </c>
      <c r="Z395" s="11">
        <v>-3.3586993066031998</v>
      </c>
      <c r="AA395" s="9">
        <v>-4.1948679875381103</v>
      </c>
      <c r="AB395" s="11">
        <v>-3.64553586501177</v>
      </c>
      <c r="AC395" s="11">
        <v>-3.12340603229456</v>
      </c>
      <c r="AD395" s="7">
        <v>-1.94212316099922</v>
      </c>
      <c r="AE395" s="7">
        <v>-1.69266842785573</v>
      </c>
      <c r="AF395" s="11">
        <v>-3.89582854760731</v>
      </c>
      <c r="AG395" s="9">
        <v>-4.3672179904356199</v>
      </c>
      <c r="AI395" s="11">
        <v>-2.5741681168928299</v>
      </c>
      <c r="AJ395" s="9">
        <v>-4.8621026424768496</v>
      </c>
      <c r="AK395" s="7">
        <v>-1.88457138544657</v>
      </c>
      <c r="AL395" s="7">
        <v>-1.4662661176723599</v>
      </c>
      <c r="AM395" s="11">
        <v>-2.8538364849070401</v>
      </c>
      <c r="AN395" s="11">
        <v>-2.4523168413552598</v>
      </c>
      <c r="AO395" s="11">
        <v>-3.0126522315271398</v>
      </c>
      <c r="AP395" s="11">
        <v>-3.0595116374341398</v>
      </c>
      <c r="AQ395" s="7">
        <v>-1.5264489560058401</v>
      </c>
      <c r="AR395" s="7">
        <v>-1.8863053548767099</v>
      </c>
      <c r="AT395" s="14">
        <v>0.60196677283132471</v>
      </c>
      <c r="AU395" s="14">
        <v>1.0984392125332747</v>
      </c>
      <c r="AV395" s="14">
        <v>-0.29370663998058522</v>
      </c>
      <c r="AW395" s="14">
        <v>-1.1298753209154957</v>
      </c>
      <c r="AX395" s="14">
        <v>-0.58054319838915536</v>
      </c>
      <c r="AY395" s="14">
        <v>-5.8413365671945439E-2</v>
      </c>
      <c r="AZ395" s="14">
        <v>1.1228695056233946</v>
      </c>
      <c r="BA395" s="14">
        <v>1.3723242387668846</v>
      </c>
      <c r="BB395" s="14">
        <v>-0.83083588098469541</v>
      </c>
      <c r="BC395" s="14">
        <v>-1.3022253238130053</v>
      </c>
      <c r="BE395" s="14">
        <v>-1.6350140033355665E-2</v>
      </c>
      <c r="BF395" s="14">
        <v>-2.3042846656173754</v>
      </c>
      <c r="BG395" s="14">
        <v>0.67324659141290422</v>
      </c>
      <c r="BH395" s="14">
        <v>1.0915518591871143</v>
      </c>
      <c r="BI395" s="14">
        <v>-0.29601850804756591</v>
      </c>
      <c r="BJ395" s="14">
        <v>0.10550113550421436</v>
      </c>
      <c r="BK395" s="14">
        <v>-0.45483425466766558</v>
      </c>
      <c r="BL395" s="14">
        <v>-0.50169366057466558</v>
      </c>
      <c r="BM395" s="14">
        <v>1.0313690208536341</v>
      </c>
      <c r="BN395" s="14">
        <v>0.67151262198276429</v>
      </c>
      <c r="BP395">
        <v>13</v>
      </c>
      <c r="BQ395">
        <v>29</v>
      </c>
      <c r="BR395">
        <v>6</v>
      </c>
      <c r="BS395">
        <v>4</v>
      </c>
      <c r="BT395">
        <v>6</v>
      </c>
      <c r="BU395">
        <v>9</v>
      </c>
      <c r="BV395">
        <v>27</v>
      </c>
      <c r="BW395">
        <v>30</v>
      </c>
      <c r="BX395">
        <v>7</v>
      </c>
      <c r="BY395">
        <v>3</v>
      </c>
      <c r="CA395">
        <v>18</v>
      </c>
      <c r="CB395">
        <v>3</v>
      </c>
      <c r="CC395">
        <v>22</v>
      </c>
      <c r="CD395">
        <v>32</v>
      </c>
      <c r="CE395">
        <v>10</v>
      </c>
      <c r="CF395">
        <v>13</v>
      </c>
      <c r="CG395">
        <v>15</v>
      </c>
      <c r="CH395">
        <v>11</v>
      </c>
      <c r="CI395">
        <v>33</v>
      </c>
      <c r="CJ395">
        <v>31</v>
      </c>
    </row>
    <row r="396" spans="1:88">
      <c r="A396">
        <v>20657</v>
      </c>
      <c r="B396">
        <v>642946</v>
      </c>
      <c r="C396" t="s">
        <v>2018</v>
      </c>
      <c r="D396" t="s">
        <v>2019</v>
      </c>
      <c r="E396" t="s">
        <v>2020</v>
      </c>
      <c r="F396">
        <v>4270</v>
      </c>
      <c r="G396" t="s">
        <v>62</v>
      </c>
      <c r="H396" t="s">
        <v>62</v>
      </c>
      <c r="I396" t="s">
        <v>62</v>
      </c>
      <c r="J396" t="s">
        <v>62</v>
      </c>
      <c r="K396" t="s">
        <v>62</v>
      </c>
      <c r="L396" t="s">
        <v>62</v>
      </c>
      <c r="T396">
        <v>1</v>
      </c>
      <c r="U396">
        <v>0</v>
      </c>
      <c r="V396">
        <v>1.24764566752226</v>
      </c>
      <c r="W396">
        <v>3.766955768683955</v>
      </c>
      <c r="X396" s="8">
        <v>0.23309206862000301</v>
      </c>
      <c r="Y396" s="8">
        <v>4.3679990237475597E-2</v>
      </c>
      <c r="Z396" s="8">
        <v>0.53139708741620295</v>
      </c>
      <c r="AA396" s="7">
        <v>-0.20937816382458099</v>
      </c>
      <c r="AB396" s="7">
        <v>-1.0628053391406E-2</v>
      </c>
      <c r="AC396" s="7">
        <v>-3.1288149208831099E-2</v>
      </c>
      <c r="AD396" s="8">
        <v>0.37702880549736301</v>
      </c>
      <c r="AE396" s="7">
        <v>-5.1581561396106097E-2</v>
      </c>
      <c r="AF396" s="7">
        <v>-0.152432468208136</v>
      </c>
      <c r="AG396" s="7">
        <v>-0.33392451214664498</v>
      </c>
      <c r="AI396" s="7">
        <v>-1.89223002347452</v>
      </c>
      <c r="AJ396" s="7">
        <v>-1.73510221010976</v>
      </c>
      <c r="AK396" s="7">
        <v>-0.36691976590533198</v>
      </c>
      <c r="AL396" s="7">
        <v>-0.487002744143121</v>
      </c>
      <c r="AM396" s="7">
        <v>-0.47646822727849802</v>
      </c>
      <c r="AN396" s="7">
        <v>-1.3042925230747</v>
      </c>
      <c r="AO396" s="7">
        <v>-1.0331877770953799</v>
      </c>
      <c r="AP396" s="7">
        <v>-0.43199537165963298</v>
      </c>
      <c r="AQ396" s="7">
        <v>-0.51155259044857604</v>
      </c>
      <c r="AR396" s="7">
        <v>-0.53273302347306895</v>
      </c>
      <c r="AT396" s="14">
        <v>0.19349556426046904</v>
      </c>
      <c r="AU396" s="14">
        <v>4.0834858779416477E-3</v>
      </c>
      <c r="AV396" s="14">
        <v>0.49180058305666902</v>
      </c>
      <c r="AW396" s="14">
        <v>-0.24897466818411496</v>
      </c>
      <c r="AX396" s="14">
        <v>-5.0224557750939952E-2</v>
      </c>
      <c r="AY396" s="14">
        <v>-7.0884653568365041E-2</v>
      </c>
      <c r="AZ396" s="14">
        <v>0.33743230113782907</v>
      </c>
      <c r="BA396" s="14">
        <v>-9.1178065755640053E-2</v>
      </c>
      <c r="BB396" s="14">
        <v>-0.19202897256766993</v>
      </c>
      <c r="BC396" s="14">
        <v>-0.37352101650617892</v>
      </c>
      <c r="BE396" s="14">
        <v>-1.015081597808261</v>
      </c>
      <c r="BF396" s="14">
        <v>-0.85795378444350101</v>
      </c>
      <c r="BG396" s="14">
        <v>0.51022865976092691</v>
      </c>
      <c r="BH396" s="14">
        <v>0.39014568152313794</v>
      </c>
      <c r="BI396" s="14">
        <v>0.40068019838776092</v>
      </c>
      <c r="BJ396" s="14">
        <v>-0.42714409740844106</v>
      </c>
      <c r="BK396" s="14">
        <v>-0.15603935142912095</v>
      </c>
      <c r="BL396" s="14">
        <v>0.44515305400662597</v>
      </c>
      <c r="BM396" s="14">
        <v>0.36559583521768291</v>
      </c>
      <c r="BN396" s="14">
        <v>0.34441540219319</v>
      </c>
      <c r="BP396">
        <v>47</v>
      </c>
      <c r="BQ396">
        <v>65</v>
      </c>
      <c r="BR396">
        <v>50</v>
      </c>
      <c r="BS396">
        <v>36</v>
      </c>
      <c r="BT396">
        <v>42</v>
      </c>
      <c r="BU396">
        <v>43</v>
      </c>
      <c r="BV396">
        <v>75</v>
      </c>
      <c r="BW396">
        <v>52</v>
      </c>
      <c r="BX396">
        <v>53</v>
      </c>
      <c r="BY396">
        <v>28</v>
      </c>
      <c r="CA396">
        <v>16</v>
      </c>
      <c r="CB396">
        <v>15</v>
      </c>
      <c r="CC396">
        <v>35</v>
      </c>
      <c r="CD396">
        <v>35</v>
      </c>
      <c r="CE396">
        <v>29</v>
      </c>
      <c r="CF396">
        <v>16</v>
      </c>
      <c r="CG396">
        <v>33</v>
      </c>
      <c r="CH396">
        <v>38</v>
      </c>
      <c r="CI396">
        <v>37</v>
      </c>
      <c r="CJ396">
        <v>44</v>
      </c>
    </row>
    <row r="397" spans="1:88">
      <c r="A397">
        <v>1804</v>
      </c>
      <c r="B397">
        <v>2681</v>
      </c>
      <c r="C397" t="s">
        <v>2021</v>
      </c>
      <c r="D397" t="s">
        <v>2022</v>
      </c>
      <c r="E397" t="s">
        <v>2023</v>
      </c>
      <c r="F397">
        <v>4501</v>
      </c>
      <c r="G397" t="s">
        <v>2024</v>
      </c>
      <c r="H397" t="s">
        <v>62</v>
      </c>
      <c r="I397" t="s">
        <v>62</v>
      </c>
      <c r="J397" t="s">
        <v>62</v>
      </c>
      <c r="K397" t="s">
        <v>62</v>
      </c>
      <c r="L397" t="s">
        <v>62</v>
      </c>
      <c r="T397">
        <v>1</v>
      </c>
      <c r="U397">
        <v>0</v>
      </c>
      <c r="V397">
        <v>2.21474714218337</v>
      </c>
      <c r="W397">
        <v>3.7630823877879749</v>
      </c>
      <c r="X397" s="10">
        <v>-8.6385462643672799</v>
      </c>
      <c r="Y397" s="10">
        <v>-8.6385462643672799</v>
      </c>
      <c r="Z397" s="10">
        <v>-8.6385462643672799</v>
      </c>
      <c r="AA397" s="10">
        <v>-8.6385462643672692</v>
      </c>
      <c r="AB397" s="10">
        <v>-8.6385462643672799</v>
      </c>
      <c r="AC397" s="10">
        <v>-8.6385462643672799</v>
      </c>
      <c r="AD397" s="10">
        <v>-8.6385462643672799</v>
      </c>
      <c r="AE397" s="10">
        <v>-8.6385462643672799</v>
      </c>
      <c r="AF397" s="10">
        <v>-8.6385462643672799</v>
      </c>
      <c r="AG397" s="10">
        <v>-8.6385462643672799</v>
      </c>
      <c r="AI397" s="9">
        <v>-4.8810054287491802</v>
      </c>
      <c r="AJ397" s="9">
        <v>-4.6449956166901902</v>
      </c>
      <c r="AK397" s="7">
        <v>-1.56692225671403</v>
      </c>
      <c r="AL397" s="7">
        <v>-1.366734012712</v>
      </c>
      <c r="AM397" s="11">
        <v>-3.06560172629184</v>
      </c>
      <c r="AN397" s="9">
        <v>-5.2574813834431096</v>
      </c>
      <c r="AO397" s="9">
        <v>-4.1031358963253304</v>
      </c>
      <c r="AP397" s="9">
        <v>-4.1175030614163699</v>
      </c>
      <c r="AQ397" s="11">
        <v>-2.7792412921923</v>
      </c>
      <c r="AR397" s="11">
        <v>-3.4518471640347399</v>
      </c>
      <c r="AT397" s="14">
        <v>0</v>
      </c>
      <c r="AU397" s="14">
        <v>0</v>
      </c>
      <c r="AV397" s="14">
        <v>0</v>
      </c>
      <c r="AW397" s="14">
        <v>0</v>
      </c>
      <c r="AX397" s="14">
        <v>0</v>
      </c>
      <c r="AY397" s="14">
        <v>0</v>
      </c>
      <c r="AZ397" s="14">
        <v>0</v>
      </c>
      <c r="BA397" s="14">
        <v>0</v>
      </c>
      <c r="BB397" s="14">
        <v>0</v>
      </c>
      <c r="BC397" s="14">
        <v>0</v>
      </c>
      <c r="BE397" s="14">
        <v>-1.3575586448922712</v>
      </c>
      <c r="BF397" s="14">
        <v>-1.1215488328332812</v>
      </c>
      <c r="BG397" s="14">
        <v>1.9565245271428791</v>
      </c>
      <c r="BH397" s="14">
        <v>2.156712771144909</v>
      </c>
      <c r="BI397" s="14">
        <v>0.45784505756506899</v>
      </c>
      <c r="BJ397" s="14">
        <v>-1.7340345995862005</v>
      </c>
      <c r="BK397" s="14">
        <v>-0.57968911246842136</v>
      </c>
      <c r="BL397" s="14">
        <v>-0.59405627755946089</v>
      </c>
      <c r="BM397" s="14">
        <v>0.74420549166460903</v>
      </c>
      <c r="BN397" s="14">
        <v>7.1599619822169114E-2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CA397">
        <v>2</v>
      </c>
      <c r="CB397">
        <v>2</v>
      </c>
      <c r="CC397">
        <v>16</v>
      </c>
      <c r="CD397">
        <v>20</v>
      </c>
      <c r="CE397">
        <v>5</v>
      </c>
      <c r="CF397">
        <v>1</v>
      </c>
      <c r="CG397">
        <v>4</v>
      </c>
      <c r="CH397">
        <v>3</v>
      </c>
      <c r="CI397">
        <v>8</v>
      </c>
      <c r="CJ397">
        <v>6</v>
      </c>
    </row>
    <row r="398" spans="1:88">
      <c r="A398">
        <v>17570</v>
      </c>
      <c r="B398">
        <v>257194</v>
      </c>
      <c r="C398" t="s">
        <v>2025</v>
      </c>
      <c r="D398" t="s">
        <v>2026</v>
      </c>
      <c r="E398" t="s">
        <v>944</v>
      </c>
      <c r="F398">
        <v>13208</v>
      </c>
      <c r="G398" t="s">
        <v>2027</v>
      </c>
      <c r="H398" t="s">
        <v>62</v>
      </c>
      <c r="I398" t="s">
        <v>407</v>
      </c>
      <c r="J398" t="s">
        <v>62</v>
      </c>
      <c r="K398" t="s">
        <v>421</v>
      </c>
      <c r="L398" t="s">
        <v>422</v>
      </c>
      <c r="T398">
        <v>1</v>
      </c>
      <c r="U398">
        <v>0</v>
      </c>
      <c r="V398">
        <v>1.19586369124676</v>
      </c>
      <c r="W398">
        <v>3.7422859158752599</v>
      </c>
      <c r="X398" s="10">
        <v>-10.191640819894999</v>
      </c>
      <c r="Y398" s="10">
        <v>-7.3884166708253201</v>
      </c>
      <c r="Z398" s="10">
        <v>-6.61767130525359</v>
      </c>
      <c r="AA398" s="10">
        <v>-10.191640819894999</v>
      </c>
      <c r="AB398" s="10">
        <v>-10.191640819894999</v>
      </c>
      <c r="AC398" s="10">
        <v>-10.191640819894999</v>
      </c>
      <c r="AD398" s="10">
        <v>-10.191640819894999</v>
      </c>
      <c r="AE398" s="10">
        <v>-6.2854965384236898</v>
      </c>
      <c r="AF398" s="10">
        <v>-10.191640819894999</v>
      </c>
      <c r="AG398" s="10">
        <v>-6.6460383035493997</v>
      </c>
      <c r="AI398" s="11">
        <v>-3.8179328235244299</v>
      </c>
      <c r="AJ398" s="11">
        <v>-3.4629192514179699</v>
      </c>
      <c r="AK398" s="11">
        <v>-2.4796665743280202</v>
      </c>
      <c r="AL398" s="11">
        <v>-2.2007017643495299</v>
      </c>
      <c r="AM398" s="11">
        <v>-2.3775879925993499</v>
      </c>
      <c r="AN398" s="11">
        <v>-2.7644215160952701</v>
      </c>
      <c r="AO398" s="11">
        <v>-3.8897509317830798</v>
      </c>
      <c r="AP398" s="11">
        <v>-3.39499513926667</v>
      </c>
      <c r="AQ398" s="11">
        <v>-2.3051180056092799</v>
      </c>
      <c r="AR398" s="11">
        <v>-2.4502315622483</v>
      </c>
      <c r="AT398" s="14">
        <v>-1.3828940461527992</v>
      </c>
      <c r="AU398" s="14">
        <v>1.4203301029168802</v>
      </c>
      <c r="AV398" s="14">
        <v>2.1910754684886102</v>
      </c>
      <c r="AW398" s="14">
        <v>-1.3828940461527992</v>
      </c>
      <c r="AX398" s="14">
        <v>-1.3828940461527992</v>
      </c>
      <c r="AY398" s="14">
        <v>-1.3828940461527992</v>
      </c>
      <c r="AZ398" s="14">
        <v>-1.3828940461527992</v>
      </c>
      <c r="BA398" s="14">
        <v>2.5232502353185104</v>
      </c>
      <c r="BB398" s="14">
        <v>-1.3828940461527992</v>
      </c>
      <c r="BC398" s="14">
        <v>2.1627084701928005</v>
      </c>
      <c r="BE398" s="14">
        <v>-0.90360026740223987</v>
      </c>
      <c r="BF398" s="14">
        <v>-0.54858669529577986</v>
      </c>
      <c r="BG398" s="14">
        <v>0.43466598179416982</v>
      </c>
      <c r="BH398" s="14">
        <v>0.71363079177266009</v>
      </c>
      <c r="BI398" s="14">
        <v>0.53674456352284006</v>
      </c>
      <c r="BJ398" s="14">
        <v>0.14991104002691991</v>
      </c>
      <c r="BK398" s="14">
        <v>-0.97541837566088985</v>
      </c>
      <c r="BL398" s="14">
        <v>-0.48066258314447996</v>
      </c>
      <c r="BM398" s="14">
        <v>0.60921455051291007</v>
      </c>
      <c r="BN398" s="14">
        <v>0.46410099387389003</v>
      </c>
      <c r="BP398">
        <v>0</v>
      </c>
      <c r="BQ398">
        <v>1</v>
      </c>
      <c r="BR398">
        <v>1</v>
      </c>
      <c r="BS398">
        <v>0</v>
      </c>
      <c r="BT398">
        <v>0</v>
      </c>
      <c r="BU398">
        <v>0</v>
      </c>
      <c r="BV398">
        <v>0</v>
      </c>
      <c r="BW398">
        <v>2</v>
      </c>
      <c r="BX398">
        <v>0</v>
      </c>
      <c r="BY398">
        <v>1</v>
      </c>
      <c r="CA398">
        <v>13</v>
      </c>
      <c r="CB398">
        <v>14</v>
      </c>
      <c r="CC398">
        <v>25</v>
      </c>
      <c r="CD398">
        <v>33</v>
      </c>
      <c r="CE398">
        <v>24</v>
      </c>
      <c r="CF398">
        <v>18</v>
      </c>
      <c r="CG398">
        <v>14</v>
      </c>
      <c r="CH398">
        <v>15</v>
      </c>
      <c r="CI398">
        <v>33</v>
      </c>
      <c r="CJ398">
        <v>36</v>
      </c>
    </row>
    <row r="399" spans="1:88">
      <c r="A399">
        <v>1344</v>
      </c>
      <c r="B399">
        <v>1906</v>
      </c>
      <c r="C399" t="s">
        <v>2028</v>
      </c>
      <c r="D399" t="s">
        <v>2029</v>
      </c>
      <c r="E399" t="s">
        <v>2030</v>
      </c>
      <c r="F399">
        <v>2035</v>
      </c>
      <c r="G399" t="s">
        <v>2031</v>
      </c>
      <c r="H399" t="s">
        <v>2032</v>
      </c>
      <c r="I399" t="s">
        <v>2033</v>
      </c>
      <c r="J399" t="s">
        <v>2034</v>
      </c>
      <c r="K399" t="s">
        <v>1073</v>
      </c>
      <c r="L399" t="s">
        <v>2035</v>
      </c>
      <c r="T399">
        <v>1</v>
      </c>
      <c r="U399">
        <v>0</v>
      </c>
      <c r="V399">
        <v>2.5034894338606852</v>
      </c>
      <c r="W399">
        <v>3.7379687300471449</v>
      </c>
      <c r="X399" s="10">
        <v>-7.4933294941353399</v>
      </c>
      <c r="Y399" s="10">
        <v>-7.4933294941353399</v>
      </c>
      <c r="Z399" s="11">
        <v>-3.9193599794939402</v>
      </c>
      <c r="AA399" s="10">
        <v>-7.4933294941353301</v>
      </c>
      <c r="AB399" s="10">
        <v>-7.4933294941353399</v>
      </c>
      <c r="AC399" s="10">
        <v>-7.4933294941353399</v>
      </c>
      <c r="AD399" s="11">
        <v>-3.6791335965963601</v>
      </c>
      <c r="AE399" s="11">
        <v>-3.03466115580791</v>
      </c>
      <c r="AF399" s="11">
        <v>-3.7068587458189102</v>
      </c>
      <c r="AG399" s="11">
        <v>-3.9477269777897499</v>
      </c>
      <c r="AI399" s="9">
        <v>-4.6421523246002998</v>
      </c>
      <c r="AJ399" s="11">
        <v>-2.9424603663206401</v>
      </c>
      <c r="AK399" s="7">
        <v>-0.33481493116327998</v>
      </c>
      <c r="AL399" s="7">
        <v>-1.5308008892104701</v>
      </c>
      <c r="AM399" s="9">
        <v>-4.1363541813728402</v>
      </c>
      <c r="AN399" s="11">
        <v>-2.6135545143832601</v>
      </c>
      <c r="AO399" s="11">
        <v>-2.9579191260933899</v>
      </c>
      <c r="AP399" s="9">
        <v>-4.4475525771106801</v>
      </c>
      <c r="AQ399" s="7">
        <v>-1.0565944015350699</v>
      </c>
      <c r="AR399" s="7">
        <v>-1.10491390304852</v>
      </c>
      <c r="AT399" s="14">
        <v>-1.9178907015169839</v>
      </c>
      <c r="AU399" s="14">
        <v>-1.9178907015169839</v>
      </c>
      <c r="AV399" s="14">
        <v>1.6560788131244157</v>
      </c>
      <c r="AW399" s="14">
        <v>-1.9178907015169742</v>
      </c>
      <c r="AX399" s="14">
        <v>-1.9178907015169839</v>
      </c>
      <c r="AY399" s="14">
        <v>-1.9178907015169839</v>
      </c>
      <c r="AZ399" s="14">
        <v>1.8963051960219959</v>
      </c>
      <c r="BA399" s="14">
        <v>2.540777636810446</v>
      </c>
      <c r="BB399" s="14">
        <v>1.8685800467994458</v>
      </c>
      <c r="BC399" s="14">
        <v>1.6277118148286061</v>
      </c>
      <c r="BE399" s="14">
        <v>-2.0654406031164547</v>
      </c>
      <c r="BF399" s="14">
        <v>-0.36574864483679503</v>
      </c>
      <c r="BG399" s="14">
        <v>2.2418967903205651</v>
      </c>
      <c r="BH399" s="14">
        <v>1.045910832273375</v>
      </c>
      <c r="BI399" s="14">
        <v>-1.5596424598889951</v>
      </c>
      <c r="BJ399" s="14">
        <v>-3.6842792899415056E-2</v>
      </c>
      <c r="BK399" s="14">
        <v>-0.38120740460954483</v>
      </c>
      <c r="BL399" s="14">
        <v>-1.870840855626835</v>
      </c>
      <c r="BM399" s="14">
        <v>1.5201173199487752</v>
      </c>
      <c r="BN399" s="14">
        <v>1.4717978184353251</v>
      </c>
      <c r="BP399">
        <v>0</v>
      </c>
      <c r="BQ399">
        <v>0</v>
      </c>
      <c r="BR399">
        <v>1</v>
      </c>
      <c r="BS399">
        <v>0</v>
      </c>
      <c r="BT399">
        <v>0</v>
      </c>
      <c r="BU399">
        <v>0</v>
      </c>
      <c r="BV399">
        <v>2</v>
      </c>
      <c r="BW399">
        <v>3</v>
      </c>
      <c r="BX399">
        <v>2</v>
      </c>
      <c r="BY399">
        <v>1</v>
      </c>
      <c r="CA399">
        <v>1</v>
      </c>
      <c r="CB399">
        <v>3</v>
      </c>
      <c r="CC399">
        <v>17</v>
      </c>
      <c r="CD399">
        <v>8</v>
      </c>
      <c r="CE399">
        <v>1</v>
      </c>
      <c r="CF399">
        <v>3</v>
      </c>
      <c r="CG399">
        <v>4</v>
      </c>
      <c r="CH399">
        <v>1</v>
      </c>
      <c r="CI399">
        <v>12</v>
      </c>
      <c r="CJ399">
        <v>14</v>
      </c>
    </row>
    <row r="400" spans="1:88">
      <c r="A400">
        <v>15036</v>
      </c>
      <c r="B400">
        <v>118461</v>
      </c>
      <c r="C400" t="s">
        <v>2036</v>
      </c>
      <c r="D400" t="s">
        <v>2037</v>
      </c>
      <c r="E400" t="s">
        <v>2038</v>
      </c>
      <c r="F400">
        <v>5439</v>
      </c>
      <c r="G400" t="s">
        <v>2039</v>
      </c>
      <c r="H400" t="s">
        <v>62</v>
      </c>
      <c r="I400" t="s">
        <v>62</v>
      </c>
      <c r="J400" t="s">
        <v>62</v>
      </c>
      <c r="K400" t="s">
        <v>62</v>
      </c>
      <c r="L400" t="s">
        <v>62</v>
      </c>
      <c r="T400">
        <v>1</v>
      </c>
      <c r="U400">
        <v>0</v>
      </c>
      <c r="V400">
        <v>1.8210761135563351</v>
      </c>
      <c r="W400">
        <v>3.7257458020741199</v>
      </c>
      <c r="X400" s="10">
        <v>-8.9116421254470399</v>
      </c>
      <c r="Y400" s="10">
        <v>-8.9116421254470399</v>
      </c>
      <c r="Z400" s="10">
        <v>-8.9116421254470399</v>
      </c>
      <c r="AA400" s="10">
        <v>-8.9116421254470293</v>
      </c>
      <c r="AB400" s="10">
        <v>-8.9116421254470399</v>
      </c>
      <c r="AC400" s="10">
        <v>-8.9116421254470399</v>
      </c>
      <c r="AD400" s="10">
        <v>-8.9116421254470399</v>
      </c>
      <c r="AE400" s="10">
        <v>-8.9116421254470399</v>
      </c>
      <c r="AF400" s="10">
        <v>-8.9116421254470399</v>
      </c>
      <c r="AG400" s="10">
        <v>-8.9116421254470399</v>
      </c>
      <c r="AI400" s="11">
        <v>-3.8914182772956201</v>
      </c>
      <c r="AJ400" s="9">
        <v>-4.9180914777699503</v>
      </c>
      <c r="AK400" s="7">
        <v>-1.9324792057784399</v>
      </c>
      <c r="AL400" s="7">
        <v>-1.95964284969698</v>
      </c>
      <c r="AM400" s="11">
        <v>-3.0802515947562799</v>
      </c>
      <c r="AN400" s="11">
        <v>-3.3127885566784299</v>
      </c>
      <c r="AO400" s="11">
        <v>-3.5932628450402802</v>
      </c>
      <c r="AP400" s="11">
        <v>-3.6766102027495098</v>
      </c>
      <c r="AQ400" s="11">
        <v>-3.0523371532720698</v>
      </c>
      <c r="AR400" s="11">
        <v>-2.52322653436023</v>
      </c>
      <c r="AT400" s="14">
        <v>0</v>
      </c>
      <c r="AU400" s="14">
        <v>0</v>
      </c>
      <c r="AV400" s="14">
        <v>0</v>
      </c>
      <c r="AW400" s="14">
        <v>0</v>
      </c>
      <c r="AX400" s="14">
        <v>0</v>
      </c>
      <c r="AY400" s="14">
        <v>0</v>
      </c>
      <c r="AZ400" s="14">
        <v>0</v>
      </c>
      <c r="BA400" s="14">
        <v>0</v>
      </c>
      <c r="BB400" s="14">
        <v>0</v>
      </c>
      <c r="BC400" s="14">
        <v>0</v>
      </c>
      <c r="BE400" s="14">
        <v>-0.69740740755584163</v>
      </c>
      <c r="BF400" s="14">
        <v>-1.7240806080301718</v>
      </c>
      <c r="BG400" s="14">
        <v>1.2615316639613385</v>
      </c>
      <c r="BH400" s="14">
        <v>1.2343680200427984</v>
      </c>
      <c r="BI400" s="14">
        <v>0.11375927498349858</v>
      </c>
      <c r="BJ400" s="14">
        <v>-0.11877768693865143</v>
      </c>
      <c r="BK400" s="14">
        <v>-0.39925197530050172</v>
      </c>
      <c r="BL400" s="14">
        <v>-0.48259933300973135</v>
      </c>
      <c r="BM400" s="14">
        <v>0.14167371646770865</v>
      </c>
      <c r="BN400" s="14">
        <v>0.6707843353795484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CA400">
        <v>5</v>
      </c>
      <c r="CB400">
        <v>2</v>
      </c>
      <c r="CC400">
        <v>15</v>
      </c>
      <c r="CD400">
        <v>16</v>
      </c>
      <c r="CE400">
        <v>6</v>
      </c>
      <c r="CF400">
        <v>5</v>
      </c>
      <c r="CG400">
        <v>7</v>
      </c>
      <c r="CH400">
        <v>5</v>
      </c>
      <c r="CI400">
        <v>8</v>
      </c>
      <c r="CJ400">
        <v>14</v>
      </c>
    </row>
    <row r="401" spans="1:88">
      <c r="A401">
        <v>17568</v>
      </c>
      <c r="B401">
        <v>257169</v>
      </c>
      <c r="C401" t="s">
        <v>2040</v>
      </c>
      <c r="D401" t="s">
        <v>2041</v>
      </c>
      <c r="E401" t="s">
        <v>2042</v>
      </c>
      <c r="F401">
        <v>2290</v>
      </c>
      <c r="G401" t="s">
        <v>997</v>
      </c>
      <c r="H401" t="s">
        <v>62</v>
      </c>
      <c r="I401" t="s">
        <v>62</v>
      </c>
      <c r="J401" t="s">
        <v>62</v>
      </c>
      <c r="K401" t="s">
        <v>62</v>
      </c>
      <c r="L401" t="s">
        <v>62</v>
      </c>
      <c r="T401">
        <v>1</v>
      </c>
      <c r="U401">
        <v>0</v>
      </c>
      <c r="V401">
        <v>1.7702738160828249</v>
      </c>
      <c r="W401">
        <v>3.7217864922626447</v>
      </c>
      <c r="X401" s="8">
        <v>1.1622865504685</v>
      </c>
      <c r="Y401" s="8">
        <v>0.70223330972455</v>
      </c>
      <c r="Z401" s="8">
        <v>1.07257605200725</v>
      </c>
      <c r="AA401" s="8">
        <v>0.27594268451952703</v>
      </c>
      <c r="AB401" s="8">
        <v>1.08042490484339</v>
      </c>
      <c r="AC401" s="8">
        <v>1.22184422256378</v>
      </c>
      <c r="AD401" s="8">
        <v>0.82952637981361799</v>
      </c>
      <c r="AE401" s="8">
        <v>0.27806982176174799</v>
      </c>
      <c r="AF401" s="8">
        <v>1.7712616013737901</v>
      </c>
      <c r="AG401" s="8">
        <v>0.96589200820576604</v>
      </c>
      <c r="AI401" s="11">
        <v>-2.3871255617961298</v>
      </c>
      <c r="AJ401" s="11">
        <v>-2.3983166227001398</v>
      </c>
      <c r="AK401" s="7">
        <v>-1.12817810025937</v>
      </c>
      <c r="AL401" s="7">
        <v>-0.13021344451639499</v>
      </c>
      <c r="AM401" s="11">
        <v>-2.40577648170557</v>
      </c>
      <c r="AN401" s="7">
        <v>-1.3968825853270701</v>
      </c>
      <c r="AO401" s="7">
        <v>-1.0845800487663499</v>
      </c>
      <c r="AP401" s="7">
        <v>-1.5961432355188501</v>
      </c>
      <c r="AQ401" s="7">
        <v>-0.17589513474617899</v>
      </c>
      <c r="AR401" s="7">
        <v>-0.50414759988382396</v>
      </c>
      <c r="AT401" s="14">
        <v>0.22628079694030789</v>
      </c>
      <c r="AU401" s="14">
        <v>-0.23377244380364215</v>
      </c>
      <c r="AV401" s="14">
        <v>0.13657029847905788</v>
      </c>
      <c r="AW401" s="14">
        <v>-0.66006306900866507</v>
      </c>
      <c r="AX401" s="14">
        <v>0.14441915131519789</v>
      </c>
      <c r="AY401" s="14">
        <v>0.28583846903558785</v>
      </c>
      <c r="AZ401" s="14">
        <v>-0.10647937371457417</v>
      </c>
      <c r="BA401" s="14">
        <v>-0.65793593176644416</v>
      </c>
      <c r="BB401" s="14">
        <v>0.83525584784559792</v>
      </c>
      <c r="BC401" s="14">
        <v>2.9886254677573887E-2</v>
      </c>
      <c r="BE401" s="14">
        <v>-1.066399680274142</v>
      </c>
      <c r="BF401" s="14">
        <v>-1.077590741178152</v>
      </c>
      <c r="BG401" s="14">
        <v>0.19254778126261773</v>
      </c>
      <c r="BH401" s="14">
        <v>1.1905124370055928</v>
      </c>
      <c r="BI401" s="14">
        <v>-1.0850506001835822</v>
      </c>
      <c r="BJ401" s="14">
        <v>-7.6156703805082326E-2</v>
      </c>
      <c r="BK401" s="14">
        <v>0.23614583275563783</v>
      </c>
      <c r="BL401" s="14">
        <v>-0.27541735399686229</v>
      </c>
      <c r="BM401" s="14">
        <v>1.1448307467758088</v>
      </c>
      <c r="BN401" s="14">
        <v>0.81657828163816382</v>
      </c>
      <c r="BP401">
        <v>48</v>
      </c>
      <c r="BQ401">
        <v>55</v>
      </c>
      <c r="BR401">
        <v>39</v>
      </c>
      <c r="BS401">
        <v>27</v>
      </c>
      <c r="BT401">
        <v>48</v>
      </c>
      <c r="BU401">
        <v>55</v>
      </c>
      <c r="BV401">
        <v>55</v>
      </c>
      <c r="BW401">
        <v>35</v>
      </c>
      <c r="BX401">
        <v>108</v>
      </c>
      <c r="BY401">
        <v>37</v>
      </c>
      <c r="CA401">
        <v>6</v>
      </c>
      <c r="CB401">
        <v>5</v>
      </c>
      <c r="CC401">
        <v>11</v>
      </c>
      <c r="CD401">
        <v>24</v>
      </c>
      <c r="CE401">
        <v>4</v>
      </c>
      <c r="CF401">
        <v>8</v>
      </c>
      <c r="CG401">
        <v>17</v>
      </c>
      <c r="CH401">
        <v>9</v>
      </c>
      <c r="CI401">
        <v>25</v>
      </c>
      <c r="CJ401">
        <v>24</v>
      </c>
    </row>
    <row r="402" spans="1:88">
      <c r="A402">
        <v>807</v>
      </c>
      <c r="B402">
        <v>1118</v>
      </c>
      <c r="C402" t="s">
        <v>2043</v>
      </c>
      <c r="D402" t="s">
        <v>2044</v>
      </c>
      <c r="E402" t="s">
        <v>220</v>
      </c>
      <c r="F402">
        <v>7367</v>
      </c>
      <c r="G402" t="s">
        <v>2045</v>
      </c>
      <c r="H402" t="s">
        <v>62</v>
      </c>
      <c r="I402" t="s">
        <v>2046</v>
      </c>
      <c r="J402" t="s">
        <v>62</v>
      </c>
      <c r="K402" t="s">
        <v>2047</v>
      </c>
      <c r="L402" t="s">
        <v>2048</v>
      </c>
      <c r="T402">
        <v>1</v>
      </c>
      <c r="U402">
        <v>0</v>
      </c>
      <c r="V402">
        <v>2.6855989589639551</v>
      </c>
      <c r="W402">
        <v>3.7135978617982199</v>
      </c>
      <c r="X402" s="10">
        <v>-9.3493779422684309</v>
      </c>
      <c r="Y402" s="10">
        <v>-9.3493779422684309</v>
      </c>
      <c r="Z402" s="10">
        <v>-9.3493779422684309</v>
      </c>
      <c r="AA402" s="10">
        <v>-9.3493779422684309</v>
      </c>
      <c r="AB402" s="10">
        <v>-9.3493779422684309</v>
      </c>
      <c r="AC402" s="10">
        <v>-9.3493779422684309</v>
      </c>
      <c r="AD402" s="10">
        <v>-9.3493779422684309</v>
      </c>
      <c r="AE402" s="10">
        <v>-9.3493779422684309</v>
      </c>
      <c r="AF402" s="10">
        <v>-9.3493779422684309</v>
      </c>
      <c r="AG402" s="10">
        <v>-9.3493779422684309</v>
      </c>
      <c r="AI402" s="9">
        <v>-5.5918371066503401</v>
      </c>
      <c r="AJ402" s="10">
        <v>-6.2759380614985103</v>
      </c>
      <c r="AK402" s="11">
        <v>-3.9345837440686702</v>
      </c>
      <c r="AL402" s="11">
        <v>-2.4897837197888002</v>
      </c>
      <c r="AM402" s="9">
        <v>-5.99240262950594</v>
      </c>
      <c r="AN402" s="9">
        <v>-4.0657188261925503</v>
      </c>
      <c r="AO402" s="9">
        <v>-4.5033683411887999</v>
      </c>
      <c r="AP402" s="11">
        <v>-3.4493612546091699</v>
      </c>
      <c r="AQ402" s="11">
        <v>-2.9126428496681598</v>
      </c>
      <c r="AR402" s="11">
        <v>-2.3145763539737798</v>
      </c>
      <c r="AT402" s="14">
        <v>0</v>
      </c>
      <c r="AU402" s="14">
        <v>0</v>
      </c>
      <c r="AV402" s="14">
        <v>0</v>
      </c>
      <c r="AW402" s="14">
        <v>0</v>
      </c>
      <c r="AX402" s="14">
        <v>0</v>
      </c>
      <c r="AY402" s="14">
        <v>0</v>
      </c>
      <c r="AZ402" s="14">
        <v>0</v>
      </c>
      <c r="BA402" s="14">
        <v>0</v>
      </c>
      <c r="BB402" s="14">
        <v>0</v>
      </c>
      <c r="BC402" s="14">
        <v>0</v>
      </c>
      <c r="BE402" s="14">
        <v>-1.4388158179358683</v>
      </c>
      <c r="BF402" s="14">
        <v>-2.1229167727840386</v>
      </c>
      <c r="BG402" s="14">
        <v>0.21843754464580156</v>
      </c>
      <c r="BH402" s="14">
        <v>1.6632375689256715</v>
      </c>
      <c r="BI402" s="14">
        <v>-1.8393813407914683</v>
      </c>
      <c r="BJ402" s="14">
        <v>8.730246252192142E-2</v>
      </c>
      <c r="BK402" s="14">
        <v>-0.35034705247432818</v>
      </c>
      <c r="BL402" s="14">
        <v>0.70366003410530187</v>
      </c>
      <c r="BM402" s="14">
        <v>1.240378439046312</v>
      </c>
      <c r="BN402" s="14">
        <v>1.8384449347406919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CA402">
        <v>2</v>
      </c>
      <c r="CB402">
        <v>1</v>
      </c>
      <c r="CC402">
        <v>5</v>
      </c>
      <c r="CD402">
        <v>15</v>
      </c>
      <c r="CE402">
        <v>1</v>
      </c>
      <c r="CF402">
        <v>4</v>
      </c>
      <c r="CG402">
        <v>5</v>
      </c>
      <c r="CH402">
        <v>8</v>
      </c>
      <c r="CI402">
        <v>12</v>
      </c>
      <c r="CJ402">
        <v>22</v>
      </c>
    </row>
    <row r="403" spans="1:88">
      <c r="A403">
        <v>18623</v>
      </c>
      <c r="B403">
        <v>344022</v>
      </c>
      <c r="C403" t="s">
        <v>2049</v>
      </c>
      <c r="D403" t="s">
        <v>2050</v>
      </c>
      <c r="E403" t="s">
        <v>2051</v>
      </c>
      <c r="F403">
        <v>2433</v>
      </c>
      <c r="G403" t="s">
        <v>2052</v>
      </c>
      <c r="H403" t="s">
        <v>62</v>
      </c>
      <c r="I403" t="s">
        <v>62</v>
      </c>
      <c r="J403" t="s">
        <v>62</v>
      </c>
      <c r="K403" t="s">
        <v>62</v>
      </c>
      <c r="L403" t="s">
        <v>62</v>
      </c>
      <c r="T403">
        <v>1</v>
      </c>
      <c r="U403">
        <v>0</v>
      </c>
      <c r="V403">
        <v>1.9519934747804601</v>
      </c>
      <c r="W403">
        <v>3.70841148914054</v>
      </c>
      <c r="X403" s="10">
        <v>-7.7510370199201599</v>
      </c>
      <c r="Y403" s="9">
        <v>-4.9478128708504903</v>
      </c>
      <c r="Z403" s="10">
        <v>-7.7510370199201599</v>
      </c>
      <c r="AA403" s="10">
        <v>-7.7510370199201502</v>
      </c>
      <c r="AB403" s="10">
        <v>-7.7510370199201599</v>
      </c>
      <c r="AC403" s="10">
        <v>-7.7510370199201599</v>
      </c>
      <c r="AD403" s="10">
        <v>-7.7510370199201599</v>
      </c>
      <c r="AE403" s="10">
        <v>-7.7510370199201599</v>
      </c>
      <c r="AF403" s="10">
        <v>-7.7510370199201599</v>
      </c>
      <c r="AG403" s="10">
        <v>-7.7510370199201599</v>
      </c>
      <c r="AI403" s="11">
        <v>-3.4411468197361099</v>
      </c>
      <c r="AJ403" s="11">
        <v>-2.4857053446542698</v>
      </c>
      <c r="AK403" s="7">
        <v>-0.35943161647258198</v>
      </c>
      <c r="AL403" s="7">
        <v>-1.4707828346437799</v>
      </c>
      <c r="AM403" s="11">
        <v>-2.89684897745764</v>
      </c>
      <c r="AN403" s="11">
        <v>-2.8712620401680802</v>
      </c>
      <c r="AO403" s="11">
        <v>-2.2441173745675802</v>
      </c>
      <c r="AP403" s="11">
        <v>-3.2299938169692402</v>
      </c>
      <c r="AQ403" s="7">
        <v>-0.73438295085581395</v>
      </c>
      <c r="AR403" s="7">
        <v>-0.85274146121324101</v>
      </c>
      <c r="AT403" s="14">
        <v>-0.28032241490696741</v>
      </c>
      <c r="AU403" s="14">
        <v>2.5229017341627022</v>
      </c>
      <c r="AV403" s="14">
        <v>-0.28032241490696741</v>
      </c>
      <c r="AW403" s="14">
        <v>-0.28032241490695764</v>
      </c>
      <c r="AX403" s="14">
        <v>-0.28032241490696741</v>
      </c>
      <c r="AY403" s="14">
        <v>-0.28032241490696741</v>
      </c>
      <c r="AZ403" s="14">
        <v>-0.28032241490696741</v>
      </c>
      <c r="BA403" s="14">
        <v>-0.28032241490696741</v>
      </c>
      <c r="BB403" s="14">
        <v>-0.28032241490696741</v>
      </c>
      <c r="BC403" s="14">
        <v>-0.28032241490696741</v>
      </c>
      <c r="BE403" s="14">
        <v>-1.3825054960622762</v>
      </c>
      <c r="BF403" s="14">
        <v>-0.42706402098043617</v>
      </c>
      <c r="BG403" s="14">
        <v>1.6992097072012518</v>
      </c>
      <c r="BH403" s="14">
        <v>0.58785848903005378</v>
      </c>
      <c r="BI403" s="14">
        <v>-0.83820765378380635</v>
      </c>
      <c r="BJ403" s="14">
        <v>-0.8126207164942465</v>
      </c>
      <c r="BK403" s="14">
        <v>-0.18547605089374652</v>
      </c>
      <c r="BL403" s="14">
        <v>-1.1713524932954065</v>
      </c>
      <c r="BM403" s="14">
        <v>1.3242583728180197</v>
      </c>
      <c r="BN403" s="14">
        <v>1.2058998624605928</v>
      </c>
      <c r="BP403">
        <v>0</v>
      </c>
      <c r="BQ403">
        <v>1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  <c r="CA403">
        <v>3</v>
      </c>
      <c r="CB403">
        <v>5</v>
      </c>
      <c r="CC403">
        <v>20</v>
      </c>
      <c r="CD403">
        <v>10</v>
      </c>
      <c r="CE403">
        <v>3</v>
      </c>
      <c r="CF403">
        <v>3</v>
      </c>
      <c r="CG403">
        <v>8</v>
      </c>
      <c r="CH403">
        <v>3</v>
      </c>
      <c r="CI403">
        <v>18</v>
      </c>
      <c r="CJ403">
        <v>20</v>
      </c>
    </row>
    <row r="404" spans="1:88">
      <c r="A404">
        <v>25469</v>
      </c>
      <c r="B404">
        <v>101929110</v>
      </c>
      <c r="C404" t="s">
        <v>2053</v>
      </c>
      <c r="D404" t="s">
        <v>2054</v>
      </c>
      <c r="E404" t="s">
        <v>1741</v>
      </c>
      <c r="F404">
        <v>3195</v>
      </c>
      <c r="G404" t="s">
        <v>62</v>
      </c>
      <c r="H404" t="s">
        <v>62</v>
      </c>
      <c r="I404" t="s">
        <v>62</v>
      </c>
      <c r="J404" t="s">
        <v>62</v>
      </c>
      <c r="K404" t="s">
        <v>62</v>
      </c>
      <c r="L404" t="s">
        <v>62</v>
      </c>
      <c r="T404">
        <v>1</v>
      </c>
      <c r="U404">
        <v>0</v>
      </c>
      <c r="V404">
        <v>1.9505256109331901</v>
      </c>
      <c r="W404">
        <v>3.7002140841701197</v>
      </c>
      <c r="X404" s="10">
        <v>-8.1441166308160806</v>
      </c>
      <c r="Y404" s="10">
        <v>-8.1441166308160806</v>
      </c>
      <c r="Z404" s="10">
        <v>-8.1441166308160806</v>
      </c>
      <c r="AA404" s="9">
        <v>-4.8141851039704902</v>
      </c>
      <c r="AB404" s="10">
        <v>-8.1441166308160806</v>
      </c>
      <c r="AC404" s="10">
        <v>-8.1441166308160806</v>
      </c>
      <c r="AD404" s="10">
        <v>-8.1441166308160806</v>
      </c>
      <c r="AE404" s="10">
        <v>-8.1441166308160806</v>
      </c>
      <c r="AF404" s="10">
        <v>-8.1441166308160806</v>
      </c>
      <c r="AG404" s="10">
        <v>-8.1441166308160806</v>
      </c>
      <c r="AI404" s="9">
        <v>-4.3865757951979898</v>
      </c>
      <c r="AJ404" s="11">
        <v>-3.1922332218876499</v>
      </c>
      <c r="AK404" s="7">
        <v>-0.98560206784402804</v>
      </c>
      <c r="AL404" s="7">
        <v>-1.2845224083364499</v>
      </c>
      <c r="AM404" s="9">
        <v>-4.7871413180535898</v>
      </c>
      <c r="AN404" s="11">
        <v>-3.2643416510640102</v>
      </c>
      <c r="AO404" s="11">
        <v>-2.6371969854635098</v>
      </c>
      <c r="AP404" s="11">
        <v>-2.4336182502675401</v>
      </c>
      <c r="AQ404" s="11">
        <v>-2.28481165864111</v>
      </c>
      <c r="AR404" s="11">
        <v>-2.0993710011591999</v>
      </c>
      <c r="AT404" s="14">
        <v>-0.33299315268455842</v>
      </c>
      <c r="AU404" s="14">
        <v>-0.33299315268455842</v>
      </c>
      <c r="AV404" s="14">
        <v>-0.33299315268455842</v>
      </c>
      <c r="AW404" s="14">
        <v>2.996938374161032</v>
      </c>
      <c r="AX404" s="14">
        <v>-0.33299315268455842</v>
      </c>
      <c r="AY404" s="14">
        <v>-0.33299315268455842</v>
      </c>
      <c r="AZ404" s="14">
        <v>-0.33299315268455842</v>
      </c>
      <c r="BA404" s="14">
        <v>-0.33299315268455842</v>
      </c>
      <c r="BB404" s="14">
        <v>-0.33299315268455842</v>
      </c>
      <c r="BC404" s="14">
        <v>-0.33299315268455842</v>
      </c>
      <c r="BE404" s="14">
        <v>-1.651034359406482</v>
      </c>
      <c r="BF404" s="14">
        <v>-0.45669178609614214</v>
      </c>
      <c r="BG404" s="14">
        <v>1.7499393679474797</v>
      </c>
      <c r="BH404" s="14">
        <v>1.4510190274550578</v>
      </c>
      <c r="BI404" s="14">
        <v>-2.051599882262082</v>
      </c>
      <c r="BJ404" s="14">
        <v>-0.52880021527250243</v>
      </c>
      <c r="BK404" s="14">
        <v>9.834445032799799E-2</v>
      </c>
      <c r="BL404" s="14">
        <v>0.30192318552396769</v>
      </c>
      <c r="BM404" s="14">
        <v>0.45072977715039775</v>
      </c>
      <c r="BN404" s="14">
        <v>0.63617043463230782</v>
      </c>
      <c r="BP404">
        <v>0</v>
      </c>
      <c r="BQ404">
        <v>0</v>
      </c>
      <c r="BR404">
        <v>0</v>
      </c>
      <c r="BS404">
        <v>1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CA404">
        <v>2</v>
      </c>
      <c r="CB404">
        <v>4</v>
      </c>
      <c r="CC404">
        <v>17</v>
      </c>
      <c r="CD404">
        <v>15</v>
      </c>
      <c r="CE404">
        <v>1</v>
      </c>
      <c r="CF404">
        <v>3</v>
      </c>
      <c r="CG404">
        <v>8</v>
      </c>
      <c r="CH404">
        <v>7</v>
      </c>
      <c r="CI404">
        <v>8</v>
      </c>
      <c r="CJ404">
        <v>11</v>
      </c>
    </row>
    <row r="405" spans="1:88">
      <c r="A405">
        <v>23349</v>
      </c>
      <c r="B405">
        <v>100506696</v>
      </c>
      <c r="C405" t="s">
        <v>2055</v>
      </c>
      <c r="D405" t="s">
        <v>2056</v>
      </c>
      <c r="E405" t="s">
        <v>220</v>
      </c>
      <c r="F405">
        <v>890</v>
      </c>
      <c r="G405" t="s">
        <v>62</v>
      </c>
      <c r="H405" t="s">
        <v>62</v>
      </c>
      <c r="I405" t="s">
        <v>62</v>
      </c>
      <c r="J405" t="s">
        <v>62</v>
      </c>
      <c r="K405" t="s">
        <v>62</v>
      </c>
      <c r="L405" t="s">
        <v>62</v>
      </c>
      <c r="T405">
        <v>1</v>
      </c>
      <c r="U405">
        <v>0</v>
      </c>
      <c r="V405">
        <v>1.1949866849529149</v>
      </c>
      <c r="W405">
        <v>3.69738211788686</v>
      </c>
      <c r="X405" s="8">
        <v>1.33719345735272</v>
      </c>
      <c r="Y405" s="8">
        <v>1.9571122457936501</v>
      </c>
      <c r="Z405" s="12">
        <v>3.1266347552199201</v>
      </c>
      <c r="AA405" s="12">
        <v>3.05077303891786</v>
      </c>
      <c r="AB405" s="12">
        <v>3.0277357601729502</v>
      </c>
      <c r="AC405" s="12">
        <v>3.3876139493632702</v>
      </c>
      <c r="AD405" s="12">
        <v>2.7502012777586602</v>
      </c>
      <c r="AE405" s="12">
        <v>2.9516891657919802</v>
      </c>
      <c r="AF405" s="12">
        <v>3.5789636877844799</v>
      </c>
      <c r="AG405" s="12">
        <v>3.6255404134640901</v>
      </c>
      <c r="AI405" s="8">
        <v>1.22233950591609</v>
      </c>
      <c r="AJ405" s="8">
        <v>0.86586605494831803</v>
      </c>
      <c r="AK405" s="12">
        <v>2.2246745030944099</v>
      </c>
      <c r="AL405" s="12">
        <v>2.3169759429557901</v>
      </c>
      <c r="AM405" s="12">
        <v>2.05636695586827</v>
      </c>
      <c r="AN405" s="8">
        <v>1.7094676173155501</v>
      </c>
      <c r="AO405" s="8">
        <v>1.79717226594616</v>
      </c>
      <c r="AP405" s="8">
        <v>1.75262030225725</v>
      </c>
      <c r="AQ405" s="8">
        <v>1.8984234754509199</v>
      </c>
      <c r="AR405" s="12">
        <v>2.8373595832870402</v>
      </c>
      <c r="AT405" s="14">
        <v>-1.542152317809238</v>
      </c>
      <c r="AU405" s="14">
        <v>-0.92223352936830794</v>
      </c>
      <c r="AV405" s="14">
        <v>0.24728898005796207</v>
      </c>
      <c r="AW405" s="14">
        <v>0.171427263755902</v>
      </c>
      <c r="AX405" s="14">
        <v>0.14838998501099221</v>
      </c>
      <c r="AY405" s="14">
        <v>0.50826817420131221</v>
      </c>
      <c r="AZ405" s="14">
        <v>-0.12914449740329781</v>
      </c>
      <c r="BA405" s="14">
        <v>7.2343390630022153E-2</v>
      </c>
      <c r="BB405" s="14">
        <v>0.69961791262252193</v>
      </c>
      <c r="BC405" s="14">
        <v>0.74619463830213206</v>
      </c>
      <c r="BE405" s="14">
        <v>-0.64578711478788975</v>
      </c>
      <c r="BF405" s="14">
        <v>-1.0022605657556616</v>
      </c>
      <c r="BG405" s="14">
        <v>0.35654788239043023</v>
      </c>
      <c r="BH405" s="14">
        <v>0.4488493222518104</v>
      </c>
      <c r="BI405" s="14">
        <v>0.18824033516429028</v>
      </c>
      <c r="BJ405" s="14">
        <v>-0.15865900338842964</v>
      </c>
      <c r="BK405" s="14">
        <v>-7.0954354757819749E-2</v>
      </c>
      <c r="BL405" s="14">
        <v>-0.11550631844672976</v>
      </c>
      <c r="BM405" s="14">
        <v>3.0296854746940216E-2</v>
      </c>
      <c r="BN405" s="14">
        <v>0.96923296258306046</v>
      </c>
      <c r="BP405">
        <v>21</v>
      </c>
      <c r="BQ405">
        <v>51</v>
      </c>
      <c r="BR405">
        <v>63</v>
      </c>
      <c r="BS405">
        <v>72</v>
      </c>
      <c r="BT405">
        <v>72</v>
      </c>
      <c r="BU405">
        <v>96</v>
      </c>
      <c r="BV405">
        <v>81</v>
      </c>
      <c r="BW405">
        <v>87</v>
      </c>
      <c r="BX405">
        <v>147</v>
      </c>
      <c r="BY405">
        <v>91</v>
      </c>
      <c r="CA405">
        <v>29</v>
      </c>
      <c r="CB405">
        <v>19</v>
      </c>
      <c r="CC405">
        <v>44</v>
      </c>
      <c r="CD405">
        <v>51</v>
      </c>
      <c r="CE405">
        <v>35</v>
      </c>
      <c r="CF405">
        <v>27</v>
      </c>
      <c r="CG405">
        <v>49</v>
      </c>
      <c r="CH405">
        <v>36</v>
      </c>
      <c r="CI405">
        <v>41</v>
      </c>
      <c r="CJ405">
        <v>95</v>
      </c>
    </row>
    <row r="406" spans="1:88">
      <c r="A406">
        <v>27004</v>
      </c>
      <c r="B406">
        <v>105378622</v>
      </c>
      <c r="C406" t="s">
        <v>2057</v>
      </c>
      <c r="D406" t="s">
        <v>2058</v>
      </c>
      <c r="E406" t="s">
        <v>369</v>
      </c>
      <c r="F406">
        <v>2111</v>
      </c>
      <c r="G406" t="s">
        <v>62</v>
      </c>
      <c r="H406" t="s">
        <v>62</v>
      </c>
      <c r="I406" t="s">
        <v>62</v>
      </c>
      <c r="J406" t="s">
        <v>62</v>
      </c>
      <c r="K406" t="s">
        <v>62</v>
      </c>
      <c r="L406" t="s">
        <v>62</v>
      </c>
      <c r="T406">
        <v>1</v>
      </c>
      <c r="U406">
        <v>0</v>
      </c>
      <c r="V406">
        <v>1.11590102956677</v>
      </c>
      <c r="W406">
        <v>3.68689395721844</v>
      </c>
      <c r="X406" s="7">
        <v>-0.83516942972080599</v>
      </c>
      <c r="Y406" s="11">
        <v>-2.12467062499698</v>
      </c>
      <c r="Z406" s="7">
        <v>-0.627387716621986</v>
      </c>
      <c r="AA406" s="8">
        <v>0.339141922057486</v>
      </c>
      <c r="AB406" s="9">
        <v>-4.23705752790005</v>
      </c>
      <c r="AC406" s="7">
        <v>-1.83243199226731</v>
      </c>
      <c r="AD406" s="7">
        <v>-1.8110795915914399</v>
      </c>
      <c r="AE406" s="11">
        <v>-2.3770796958260498</v>
      </c>
      <c r="AF406" s="11">
        <v>-2.2462355439495201</v>
      </c>
      <c r="AG406" s="11">
        <v>-3.0637612121179298</v>
      </c>
      <c r="AI406" s="7">
        <v>-0.486665043957</v>
      </c>
      <c r="AJ406" s="7">
        <v>-0.306638308938601</v>
      </c>
      <c r="AK406" s="8">
        <v>0.68990773409841399</v>
      </c>
      <c r="AL406" s="8">
        <v>0.890798578562502</v>
      </c>
      <c r="AM406" s="8">
        <v>0.26782554896674798</v>
      </c>
      <c r="AN406" s="8">
        <v>0.56616159552904399</v>
      </c>
      <c r="AO406" s="7">
        <v>-6.1051093979090497E-2</v>
      </c>
      <c r="AP406" s="8">
        <v>0.14540801182510299</v>
      </c>
      <c r="AQ406" s="8">
        <v>1.2003016979110099</v>
      </c>
      <c r="AR406" s="8">
        <v>0.48357646768762802</v>
      </c>
      <c r="AT406" s="14">
        <v>1.0464037115726526</v>
      </c>
      <c r="AU406" s="14">
        <v>-0.24309748370352136</v>
      </c>
      <c r="AV406" s="14">
        <v>1.2541854246714728</v>
      </c>
      <c r="AW406" s="14">
        <v>2.2207150633509447</v>
      </c>
      <c r="AX406" s="14">
        <v>-2.3554843866065913</v>
      </c>
      <c r="AY406" s="14">
        <v>4.9141149026148634E-2</v>
      </c>
      <c r="AZ406" s="14">
        <v>7.049354970201871E-2</v>
      </c>
      <c r="BA406" s="14">
        <v>-0.49550655453259118</v>
      </c>
      <c r="BB406" s="14">
        <v>-0.36466240265606142</v>
      </c>
      <c r="BC406" s="14">
        <v>-1.1821880708244712</v>
      </c>
      <c r="BE406" s="14">
        <v>-0.82562756272757576</v>
      </c>
      <c r="BF406" s="14">
        <v>-0.64560082770917671</v>
      </c>
      <c r="BG406" s="14">
        <v>0.35094521532783829</v>
      </c>
      <c r="BH406" s="14">
        <v>0.55183605979192629</v>
      </c>
      <c r="BI406" s="14">
        <v>-7.1136969803827721E-2</v>
      </c>
      <c r="BJ406" s="14">
        <v>0.22719907675846829</v>
      </c>
      <c r="BK406" s="14">
        <v>-0.40001361274966618</v>
      </c>
      <c r="BL406" s="14">
        <v>-0.19355450694547272</v>
      </c>
      <c r="BM406" s="14">
        <v>0.86133917914043423</v>
      </c>
      <c r="BN406" s="14">
        <v>0.14461394891705232</v>
      </c>
      <c r="BP406">
        <v>11</v>
      </c>
      <c r="BQ406">
        <v>7</v>
      </c>
      <c r="BR406">
        <v>11</v>
      </c>
      <c r="BS406">
        <v>26</v>
      </c>
      <c r="BT406">
        <v>1</v>
      </c>
      <c r="BU406">
        <v>6</v>
      </c>
      <c r="BV406">
        <v>8</v>
      </c>
      <c r="BW406">
        <v>5</v>
      </c>
      <c r="BX406">
        <v>6</v>
      </c>
      <c r="BY406">
        <v>2</v>
      </c>
      <c r="CA406">
        <v>21</v>
      </c>
      <c r="CB406">
        <v>20</v>
      </c>
      <c r="CC406">
        <v>36</v>
      </c>
      <c r="CD406">
        <v>45</v>
      </c>
      <c r="CE406">
        <v>24</v>
      </c>
      <c r="CF406">
        <v>29</v>
      </c>
      <c r="CG406">
        <v>32</v>
      </c>
      <c r="CH406">
        <v>28</v>
      </c>
      <c r="CI406">
        <v>60</v>
      </c>
      <c r="CJ406">
        <v>44</v>
      </c>
    </row>
    <row r="407" spans="1:88">
      <c r="A407">
        <v>4066</v>
      </c>
      <c r="B407">
        <v>5967</v>
      </c>
      <c r="C407" t="s">
        <v>2059</v>
      </c>
      <c r="D407" t="s">
        <v>2060</v>
      </c>
      <c r="E407" t="s">
        <v>269</v>
      </c>
      <c r="F407">
        <v>1715</v>
      </c>
      <c r="G407" t="s">
        <v>2061</v>
      </c>
      <c r="H407" t="s">
        <v>62</v>
      </c>
      <c r="I407" t="s">
        <v>62</v>
      </c>
      <c r="J407" t="s">
        <v>62</v>
      </c>
      <c r="K407" t="s">
        <v>62</v>
      </c>
      <c r="L407" t="s">
        <v>62</v>
      </c>
      <c r="T407">
        <v>1</v>
      </c>
      <c r="U407">
        <v>0</v>
      </c>
      <c r="V407">
        <v>1.50332072942999</v>
      </c>
      <c r="W407">
        <v>3.6853291779741202</v>
      </c>
      <c r="X407" s="10">
        <v>-7.2465092760419001</v>
      </c>
      <c r="Y407" s="9">
        <v>-4.4432851269722304</v>
      </c>
      <c r="Z407" s="10">
        <v>-7.2465092760419001</v>
      </c>
      <c r="AA407" s="10">
        <v>-7.2465092760419001</v>
      </c>
      <c r="AB407" s="10">
        <v>-7.2465092760419001</v>
      </c>
      <c r="AC407" s="10">
        <v>-7.2465092760419001</v>
      </c>
      <c r="AD407" s="10">
        <v>-7.2465092760419001</v>
      </c>
      <c r="AE407" s="10">
        <v>-7.2465092760419001</v>
      </c>
      <c r="AF407" s="10">
        <v>-7.2465092760419001</v>
      </c>
      <c r="AG407" s="10">
        <v>-7.2465092760419001</v>
      </c>
      <c r="AI407" s="7">
        <v>-1.2465870602403299</v>
      </c>
      <c r="AJ407" s="7">
        <v>-1.1483801222275101</v>
      </c>
      <c r="AK407" s="8">
        <v>0.465464969525064</v>
      </c>
      <c r="AL407" s="8">
        <v>0.16203659570734799</v>
      </c>
      <c r="AM407" s="7">
        <v>-1.1960127197060499</v>
      </c>
      <c r="AN407" s="8">
        <v>0.331952715345741</v>
      </c>
      <c r="AO407" s="7">
        <v>-0.75404879896877997</v>
      </c>
      <c r="AP407" s="7">
        <v>-0.44986359541358201</v>
      </c>
      <c r="AQ407" s="8">
        <v>0.59579219785817805</v>
      </c>
      <c r="AR407" s="8">
        <v>0.45443268229002898</v>
      </c>
      <c r="AT407" s="14">
        <v>-0.2803224149069683</v>
      </c>
      <c r="AU407" s="14">
        <v>2.5229017341627014</v>
      </c>
      <c r="AV407" s="14">
        <v>-0.2803224149069683</v>
      </c>
      <c r="AW407" s="14">
        <v>-0.2803224149069683</v>
      </c>
      <c r="AX407" s="14">
        <v>-0.2803224149069683</v>
      </c>
      <c r="AY407" s="14">
        <v>-0.2803224149069683</v>
      </c>
      <c r="AZ407" s="14">
        <v>-0.2803224149069683</v>
      </c>
      <c r="BA407" s="14">
        <v>-0.2803224149069683</v>
      </c>
      <c r="BB407" s="14">
        <v>-0.2803224149069683</v>
      </c>
      <c r="BC407" s="14">
        <v>-0.2803224149069683</v>
      </c>
      <c r="BE407" s="14">
        <v>-0.9680657466573408</v>
      </c>
      <c r="BF407" s="14">
        <v>-0.86985880864452092</v>
      </c>
      <c r="BG407" s="14">
        <v>0.74398628310805326</v>
      </c>
      <c r="BH407" s="14">
        <v>0.44055790929033722</v>
      </c>
      <c r="BI407" s="14">
        <v>-0.91749140612306079</v>
      </c>
      <c r="BJ407" s="14">
        <v>0.61047402892873026</v>
      </c>
      <c r="BK407" s="14">
        <v>-0.47552748538579076</v>
      </c>
      <c r="BL407" s="14">
        <v>-0.1713422818305928</v>
      </c>
      <c r="BM407" s="14">
        <v>0.87431351144116731</v>
      </c>
      <c r="BN407" s="14">
        <v>0.73295399587301824</v>
      </c>
      <c r="BP407">
        <v>0</v>
      </c>
      <c r="BQ407">
        <v>1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CA407">
        <v>10</v>
      </c>
      <c r="CB407">
        <v>9</v>
      </c>
      <c r="CC407">
        <v>25</v>
      </c>
      <c r="CD407">
        <v>22</v>
      </c>
      <c r="CE407">
        <v>7</v>
      </c>
      <c r="CF407">
        <v>20</v>
      </c>
      <c r="CG407">
        <v>16</v>
      </c>
      <c r="CH407">
        <v>15</v>
      </c>
      <c r="CI407">
        <v>32</v>
      </c>
      <c r="CJ407">
        <v>35</v>
      </c>
    </row>
    <row r="408" spans="1:88">
      <c r="A408">
        <v>13419</v>
      </c>
      <c r="B408">
        <v>83401</v>
      </c>
      <c r="C408" t="s">
        <v>2062</v>
      </c>
      <c r="D408" t="s">
        <v>2063</v>
      </c>
      <c r="E408" t="s">
        <v>2064</v>
      </c>
      <c r="F408">
        <v>1400</v>
      </c>
      <c r="G408" t="s">
        <v>2065</v>
      </c>
      <c r="H408" t="s">
        <v>62</v>
      </c>
      <c r="I408" t="s">
        <v>2066</v>
      </c>
      <c r="J408" t="s">
        <v>62</v>
      </c>
      <c r="K408" t="s">
        <v>2067</v>
      </c>
      <c r="L408" t="s">
        <v>2068</v>
      </c>
      <c r="T408">
        <v>1</v>
      </c>
      <c r="U408">
        <v>0</v>
      </c>
      <c r="V408">
        <v>1.9811859464576398</v>
      </c>
      <c r="W408">
        <v>3.6849557440842649</v>
      </c>
      <c r="X408" s="10">
        <v>-6.9537275268140597</v>
      </c>
      <c r="Y408" s="10">
        <v>-6.9537275268140597</v>
      </c>
      <c r="Z408" s="10">
        <v>-6.9537275268140597</v>
      </c>
      <c r="AA408" s="10">
        <v>-6.9537275268140499</v>
      </c>
      <c r="AB408" s="10">
        <v>-6.9537275268140597</v>
      </c>
      <c r="AC408" s="10">
        <v>-6.9537275268140597</v>
      </c>
      <c r="AD408" s="10">
        <v>-6.9537275268140597</v>
      </c>
      <c r="AE408" s="10">
        <v>-6.9537275268140597</v>
      </c>
      <c r="AF408" s="10">
        <v>-6.9537275268140597</v>
      </c>
      <c r="AG408" s="10">
        <v>-6.9537275268140597</v>
      </c>
      <c r="AI408" s="11">
        <v>-2.6438373266300101</v>
      </c>
      <c r="AJ408" s="11">
        <v>-2.0018441178856201</v>
      </c>
      <c r="AK408" s="8">
        <v>2.5435392854548301E-2</v>
      </c>
      <c r="AL408" s="8">
        <v>8.5112818201429893E-2</v>
      </c>
      <c r="AM408" s="11">
        <v>-3.59675221405156</v>
      </c>
      <c r="AN408" s="7">
        <v>-1.3548739580454501</v>
      </c>
      <c r="AO408" s="7">
        <v>-1.8522858208705599</v>
      </c>
      <c r="AP408" s="7">
        <v>-1.2432291462655101</v>
      </c>
      <c r="AQ408" s="7">
        <v>-0.10573592419488601</v>
      </c>
      <c r="AR408" s="7">
        <v>-0.67102620890752196</v>
      </c>
      <c r="AT408" s="14">
        <v>0</v>
      </c>
      <c r="AU408" s="14">
        <v>0</v>
      </c>
      <c r="AV408" s="14">
        <v>0</v>
      </c>
      <c r="AW408" s="14">
        <v>1.0658141036401503E-14</v>
      </c>
      <c r="AX408" s="14">
        <v>0</v>
      </c>
      <c r="AY408" s="14">
        <v>0</v>
      </c>
      <c r="AZ408" s="14">
        <v>0</v>
      </c>
      <c r="BA408" s="14">
        <v>0</v>
      </c>
      <c r="BB408" s="14">
        <v>0</v>
      </c>
      <c r="BC408" s="14">
        <v>0</v>
      </c>
      <c r="BE408" s="14">
        <v>-1.3079336760504963</v>
      </c>
      <c r="BF408" s="14">
        <v>-0.66594046730610623</v>
      </c>
      <c r="BG408" s="14">
        <v>1.3613390434340622</v>
      </c>
      <c r="BH408" s="14">
        <v>1.4210164687809437</v>
      </c>
      <c r="BI408" s="14">
        <v>-2.2608485634720461</v>
      </c>
      <c r="BJ408" s="14">
        <v>-1.8970307465936198E-2</v>
      </c>
      <c r="BK408" s="14">
        <v>-0.51638217029104605</v>
      </c>
      <c r="BL408" s="14">
        <v>9.2674504314003814E-2</v>
      </c>
      <c r="BM408" s="14">
        <v>1.2301677263846278</v>
      </c>
      <c r="BN408" s="14">
        <v>0.66487744167199192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CA408">
        <v>3</v>
      </c>
      <c r="CB408">
        <v>4</v>
      </c>
      <c r="CC408">
        <v>15</v>
      </c>
      <c r="CD408">
        <v>17</v>
      </c>
      <c r="CE408">
        <v>1</v>
      </c>
      <c r="CF408">
        <v>5</v>
      </c>
      <c r="CG408">
        <v>6</v>
      </c>
      <c r="CH408">
        <v>7</v>
      </c>
      <c r="CI408">
        <v>16</v>
      </c>
      <c r="CJ408">
        <v>13</v>
      </c>
    </row>
    <row r="409" spans="1:88">
      <c r="A409">
        <v>24867</v>
      </c>
      <c r="B409">
        <v>101927420</v>
      </c>
      <c r="C409" t="s">
        <v>2069</v>
      </c>
      <c r="D409" t="s">
        <v>2070</v>
      </c>
      <c r="E409" t="s">
        <v>2071</v>
      </c>
      <c r="F409">
        <v>908</v>
      </c>
      <c r="G409" t="s">
        <v>62</v>
      </c>
      <c r="H409" t="s">
        <v>62</v>
      </c>
      <c r="I409" t="s">
        <v>62</v>
      </c>
      <c r="J409" t="s">
        <v>62</v>
      </c>
      <c r="K409" t="s">
        <v>62</v>
      </c>
      <c r="L409" t="s">
        <v>62</v>
      </c>
      <c r="T409">
        <v>1</v>
      </c>
      <c r="U409">
        <v>0</v>
      </c>
      <c r="V409">
        <v>1.36209036459246</v>
      </c>
      <c r="W409">
        <v>3.6822982980866499</v>
      </c>
      <c r="X409" s="8">
        <v>0.72696243973304098</v>
      </c>
      <c r="Y409" s="8">
        <v>0.58501785248257998</v>
      </c>
      <c r="Z409" s="8">
        <v>0.13480736209014699</v>
      </c>
      <c r="AA409" s="8">
        <v>0.44792807929669298</v>
      </c>
      <c r="AB409" s="8">
        <v>0.92363125846652006</v>
      </c>
      <c r="AC409" s="7">
        <v>-3.9499164275655002E-2</v>
      </c>
      <c r="AD409" s="8">
        <v>0.39247650459903699</v>
      </c>
      <c r="AE409" s="8">
        <v>0.65882644551990299</v>
      </c>
      <c r="AF409" s="8">
        <v>0.88220222140936499</v>
      </c>
      <c r="AG409" s="8">
        <v>0.79817112568320403</v>
      </c>
      <c r="AI409" s="8">
        <v>0.150430811990686</v>
      </c>
      <c r="AJ409" s="7">
        <v>-0.80637985767350595</v>
      </c>
      <c r="AK409" s="8">
        <v>1.1993354825723299</v>
      </c>
      <c r="AL409" s="8">
        <v>1.262981113558</v>
      </c>
      <c r="AM409" s="8">
        <v>0.230070383111871</v>
      </c>
      <c r="AN409" s="8">
        <v>0.51698792984196096</v>
      </c>
      <c r="AO409" s="8">
        <v>0.48241436459207598</v>
      </c>
      <c r="AP409" s="8">
        <v>2.4395230584768699E-2</v>
      </c>
      <c r="AQ409" s="8">
        <v>1.1000982766153</v>
      </c>
      <c r="AR409" s="8">
        <v>1.1505323018734399</v>
      </c>
      <c r="AT409" s="14">
        <v>0.17591002723255744</v>
      </c>
      <c r="AU409" s="14">
        <v>3.3965439982096446E-2</v>
      </c>
      <c r="AV409" s="14">
        <v>-0.41624505041033655</v>
      </c>
      <c r="AW409" s="14">
        <v>-0.10312433320379055</v>
      </c>
      <c r="AX409" s="14">
        <v>0.37257884596603652</v>
      </c>
      <c r="AY409" s="14">
        <v>-0.59055157677613856</v>
      </c>
      <c r="AZ409" s="14">
        <v>-0.15857590790144654</v>
      </c>
      <c r="BA409" s="14">
        <v>0.10777403301941946</v>
      </c>
      <c r="BB409" s="14">
        <v>0.33114980890888146</v>
      </c>
      <c r="BC409" s="14">
        <v>0.2471187131827205</v>
      </c>
      <c r="BE409" s="14">
        <v>-0.38065579171600672</v>
      </c>
      <c r="BF409" s="14">
        <v>-1.3374664613801985</v>
      </c>
      <c r="BG409" s="14">
        <v>0.66824887886563722</v>
      </c>
      <c r="BH409" s="14">
        <v>0.73189450985130733</v>
      </c>
      <c r="BI409" s="14">
        <v>-0.30101622059482169</v>
      </c>
      <c r="BJ409" s="14">
        <v>-1.4098673864731737E-2</v>
      </c>
      <c r="BK409" s="14">
        <v>-4.8672239114616711E-2</v>
      </c>
      <c r="BL409" s="14">
        <v>-0.50669137312192403</v>
      </c>
      <c r="BM409" s="14">
        <v>0.56901167290860732</v>
      </c>
      <c r="BN409" s="14">
        <v>0.61944569816674722</v>
      </c>
      <c r="BP409">
        <v>14</v>
      </c>
      <c r="BQ409">
        <v>20</v>
      </c>
      <c r="BR409">
        <v>8</v>
      </c>
      <c r="BS409">
        <v>12</v>
      </c>
      <c r="BT409">
        <v>17</v>
      </c>
      <c r="BU409">
        <v>9</v>
      </c>
      <c r="BV409">
        <v>16</v>
      </c>
      <c r="BW409">
        <v>18</v>
      </c>
      <c r="BX409">
        <v>23</v>
      </c>
      <c r="BY409">
        <v>13</v>
      </c>
      <c r="CA409">
        <v>14</v>
      </c>
      <c r="CB409">
        <v>6</v>
      </c>
      <c r="CC409">
        <v>22</v>
      </c>
      <c r="CD409">
        <v>25</v>
      </c>
      <c r="CE409">
        <v>10</v>
      </c>
      <c r="CF409">
        <v>12</v>
      </c>
      <c r="CG409">
        <v>20</v>
      </c>
      <c r="CH409">
        <v>11</v>
      </c>
      <c r="CI409">
        <v>24</v>
      </c>
      <c r="CJ409">
        <v>30</v>
      </c>
    </row>
    <row r="410" spans="1:88">
      <c r="A410">
        <v>17879</v>
      </c>
      <c r="B410">
        <v>284110</v>
      </c>
      <c r="C410" t="s">
        <v>2072</v>
      </c>
      <c r="D410" t="s">
        <v>2073</v>
      </c>
      <c r="E410" t="s">
        <v>2074</v>
      </c>
      <c r="F410">
        <v>2244</v>
      </c>
      <c r="G410" t="s">
        <v>2075</v>
      </c>
      <c r="H410" t="s">
        <v>62</v>
      </c>
      <c r="I410" t="s">
        <v>62</v>
      </c>
      <c r="J410" t="s">
        <v>62</v>
      </c>
      <c r="K410" t="s">
        <v>62</v>
      </c>
      <c r="L410" t="s">
        <v>62</v>
      </c>
      <c r="T410">
        <v>1</v>
      </c>
      <c r="U410">
        <v>0</v>
      </c>
      <c r="V410">
        <v>2.7562233522242949</v>
      </c>
      <c r="W410">
        <v>3.6691833564405099</v>
      </c>
      <c r="X410" s="10">
        <v>-7.6343733755905197</v>
      </c>
      <c r="Y410" s="10">
        <v>-7.6343733755905197</v>
      </c>
      <c r="Z410" s="10">
        <v>-7.6343733755905197</v>
      </c>
      <c r="AA410" s="9">
        <v>-4.3044418487449203</v>
      </c>
      <c r="AB410" s="10">
        <v>-7.6343733755905197</v>
      </c>
      <c r="AC410" s="11">
        <v>-3.4515852583948399</v>
      </c>
      <c r="AD410" s="10">
        <v>-7.6343733755905197</v>
      </c>
      <c r="AE410" s="10">
        <v>-7.6343733755905197</v>
      </c>
      <c r="AF410" s="10">
        <v>-7.6343733755905197</v>
      </c>
      <c r="AG410" s="10">
        <v>-7.6343733755905197</v>
      </c>
      <c r="AI410" s="11">
        <v>-3.8768325399724302</v>
      </c>
      <c r="AJ410" s="10">
        <v>-7.7753152710499398</v>
      </c>
      <c r="AK410" s="7">
        <v>-0.86006671772854104</v>
      </c>
      <c r="AL410" s="7">
        <v>-1.3541191903141401</v>
      </c>
      <c r="AM410" s="11">
        <v>-3.3427049721389599</v>
      </c>
      <c r="AN410" s="11">
        <v>-2.7545983958384501</v>
      </c>
      <c r="AO410" s="9">
        <v>-4.93891119252498</v>
      </c>
      <c r="AP410" s="10">
        <v>-7.7753152710499398</v>
      </c>
      <c r="AQ410" s="11">
        <v>-3.1530228491127299</v>
      </c>
      <c r="AR410" s="11">
        <v>-2.2304231233232099</v>
      </c>
      <c r="AT410" s="14">
        <v>-0.75127196440412725</v>
      </c>
      <c r="AU410" s="14">
        <v>-0.75127196440412725</v>
      </c>
      <c r="AV410" s="14">
        <v>-0.75127196440412725</v>
      </c>
      <c r="AW410" s="14">
        <v>2.5786595624414721</v>
      </c>
      <c r="AX410" s="14">
        <v>-0.75127196440412725</v>
      </c>
      <c r="AY410" s="14">
        <v>3.4315161527915525</v>
      </c>
      <c r="AZ410" s="14">
        <v>-0.75127196440412725</v>
      </c>
      <c r="BA410" s="14">
        <v>-0.75127196440412725</v>
      </c>
      <c r="BB410" s="14">
        <v>-0.75127196440412725</v>
      </c>
      <c r="BC410" s="14">
        <v>-0.75127196440412725</v>
      </c>
      <c r="BE410" s="14">
        <v>-7.0701587667097776E-2</v>
      </c>
      <c r="BF410" s="14">
        <v>-3.9691843187446074</v>
      </c>
      <c r="BG410" s="14">
        <v>2.9460642345767916</v>
      </c>
      <c r="BH410" s="14">
        <v>2.4520117619911925</v>
      </c>
      <c r="BI410" s="14">
        <v>0.46342598016637249</v>
      </c>
      <c r="BJ410" s="14">
        <v>1.0515325564668823</v>
      </c>
      <c r="BK410" s="14">
        <v>-1.1327802402196476</v>
      </c>
      <c r="BL410" s="14">
        <v>-3.9691843187446074</v>
      </c>
      <c r="BM410" s="14">
        <v>0.65310810319260248</v>
      </c>
      <c r="BN410" s="14">
        <v>1.5757078289821225</v>
      </c>
      <c r="BP410">
        <v>0</v>
      </c>
      <c r="BQ410">
        <v>0</v>
      </c>
      <c r="BR410">
        <v>0</v>
      </c>
      <c r="BS410">
        <v>1</v>
      </c>
      <c r="BT410">
        <v>0</v>
      </c>
      <c r="BU410">
        <v>2</v>
      </c>
      <c r="BV410">
        <v>0</v>
      </c>
      <c r="BW410">
        <v>0</v>
      </c>
      <c r="BX410">
        <v>0</v>
      </c>
      <c r="BY410">
        <v>0</v>
      </c>
      <c r="CA410">
        <v>2</v>
      </c>
      <c r="CB410">
        <v>0</v>
      </c>
      <c r="CC410">
        <v>13</v>
      </c>
      <c r="CD410">
        <v>10</v>
      </c>
      <c r="CE410">
        <v>2</v>
      </c>
      <c r="CF410">
        <v>3</v>
      </c>
      <c r="CG410">
        <v>1</v>
      </c>
      <c r="CH410">
        <v>0</v>
      </c>
      <c r="CI410">
        <v>3</v>
      </c>
      <c r="CJ410">
        <v>7</v>
      </c>
    </row>
    <row r="411" spans="1:88">
      <c r="A411">
        <v>3912</v>
      </c>
      <c r="B411">
        <v>5745</v>
      </c>
      <c r="C411" t="s">
        <v>2076</v>
      </c>
      <c r="D411" t="s">
        <v>2077</v>
      </c>
      <c r="E411" t="s">
        <v>150</v>
      </c>
      <c r="F411">
        <v>2783</v>
      </c>
      <c r="G411" t="s">
        <v>2078</v>
      </c>
      <c r="H411" t="s">
        <v>62</v>
      </c>
      <c r="I411" t="s">
        <v>2079</v>
      </c>
      <c r="J411" t="s">
        <v>62</v>
      </c>
      <c r="K411" t="s">
        <v>2080</v>
      </c>
      <c r="L411" t="s">
        <v>2081</v>
      </c>
      <c r="T411">
        <v>1</v>
      </c>
      <c r="U411">
        <v>0</v>
      </c>
      <c r="V411">
        <v>2.0544642487349098</v>
      </c>
      <c r="W411">
        <v>3.6593745338057397</v>
      </c>
      <c r="X411" s="9">
        <v>-4.5617933766814298</v>
      </c>
      <c r="Y411" s="11">
        <v>-3.3057126800258501</v>
      </c>
      <c r="Z411" s="7">
        <v>-1.6713814695479401</v>
      </c>
      <c r="AA411" s="11">
        <v>-2.15485307493209</v>
      </c>
      <c r="AB411" s="11">
        <v>-2.7492860094443201</v>
      </c>
      <c r="AC411" s="11">
        <v>-2.2311463222517598</v>
      </c>
      <c r="AD411" s="11">
        <v>-2.04288146761689</v>
      </c>
      <c r="AE411" s="7">
        <v>-0.73628247530972002</v>
      </c>
      <c r="AF411" s="7">
        <v>-0.172926825572951</v>
      </c>
      <c r="AG411" s="7">
        <v>-0.43311264320225001</v>
      </c>
      <c r="AI411" s="11">
        <v>-2.9247177601619101</v>
      </c>
      <c r="AJ411" s="7">
        <v>-1.5607826999441301</v>
      </c>
      <c r="AK411" s="8">
        <v>0.51296578732385001</v>
      </c>
      <c r="AL411" s="8">
        <v>0.67221227547794704</v>
      </c>
      <c r="AM411" s="9">
        <v>-4.5879662955508396</v>
      </c>
      <c r="AN411" s="7">
        <v>-1.09888877619873</v>
      </c>
      <c r="AO411" s="7">
        <v>-0.651367634174285</v>
      </c>
      <c r="AP411" s="7">
        <v>-1.8774365458661499</v>
      </c>
      <c r="AQ411" s="7">
        <v>-0.57684893275988003</v>
      </c>
      <c r="AR411" s="7">
        <v>-0.97677913264195604</v>
      </c>
      <c r="AT411" s="14">
        <v>-2.5558557422229096</v>
      </c>
      <c r="AU411" s="14">
        <v>-1.2997750455673298</v>
      </c>
      <c r="AV411" s="14">
        <v>0.33455616491058016</v>
      </c>
      <c r="AW411" s="14">
        <v>-0.14891544047356975</v>
      </c>
      <c r="AX411" s="14">
        <v>-0.74334837498579986</v>
      </c>
      <c r="AY411" s="14">
        <v>-0.22520868779323955</v>
      </c>
      <c r="AZ411" s="14">
        <v>-3.6943833158369799E-2</v>
      </c>
      <c r="BA411" s="14">
        <v>1.2696551591488001</v>
      </c>
      <c r="BB411" s="14">
        <v>1.8330108088855692</v>
      </c>
      <c r="BC411" s="14">
        <v>1.5728249912562702</v>
      </c>
      <c r="BE411" s="14">
        <v>-1.6177567887123017</v>
      </c>
      <c r="BF411" s="14">
        <v>-0.25382172849452167</v>
      </c>
      <c r="BG411" s="14">
        <v>1.8199267587734584</v>
      </c>
      <c r="BH411" s="14">
        <v>1.9791732469275556</v>
      </c>
      <c r="BI411" s="14">
        <v>-3.2810053241012311</v>
      </c>
      <c r="BJ411" s="14">
        <v>0.20807219525087839</v>
      </c>
      <c r="BK411" s="14">
        <v>0.65559333727532343</v>
      </c>
      <c r="BL411" s="14">
        <v>-0.57047557441654151</v>
      </c>
      <c r="BM411" s="14">
        <v>0.7301120386897284</v>
      </c>
      <c r="BN411" s="14">
        <v>0.33018183880765239</v>
      </c>
      <c r="BP411">
        <v>1</v>
      </c>
      <c r="BQ411">
        <v>4</v>
      </c>
      <c r="BR411">
        <v>7</v>
      </c>
      <c r="BS411">
        <v>6</v>
      </c>
      <c r="BT411">
        <v>4</v>
      </c>
      <c r="BU411">
        <v>6</v>
      </c>
      <c r="BV411">
        <v>9</v>
      </c>
      <c r="BW411">
        <v>21</v>
      </c>
      <c r="BX411">
        <v>34</v>
      </c>
      <c r="BY411">
        <v>17</v>
      </c>
      <c r="CA411">
        <v>5</v>
      </c>
      <c r="CB411">
        <v>11</v>
      </c>
      <c r="CC411">
        <v>42</v>
      </c>
      <c r="CD411">
        <v>51</v>
      </c>
      <c r="CE411">
        <v>1</v>
      </c>
      <c r="CF411">
        <v>12</v>
      </c>
      <c r="CG411">
        <v>28</v>
      </c>
      <c r="CH411">
        <v>9</v>
      </c>
      <c r="CI411">
        <v>23</v>
      </c>
      <c r="CJ411">
        <v>21</v>
      </c>
    </row>
    <row r="412" spans="1:88">
      <c r="A412">
        <v>17603</v>
      </c>
      <c r="B412">
        <v>259290</v>
      </c>
      <c r="C412" t="s">
        <v>2082</v>
      </c>
      <c r="D412" t="s">
        <v>2083</v>
      </c>
      <c r="E412" t="s">
        <v>2084</v>
      </c>
      <c r="F412">
        <v>3063</v>
      </c>
      <c r="G412" t="s">
        <v>2085</v>
      </c>
      <c r="H412" t="s">
        <v>62</v>
      </c>
      <c r="I412" t="s">
        <v>2086</v>
      </c>
      <c r="J412" t="s">
        <v>62</v>
      </c>
      <c r="K412" t="s">
        <v>2087</v>
      </c>
      <c r="L412" t="s">
        <v>2088</v>
      </c>
      <c r="T412">
        <v>1</v>
      </c>
      <c r="U412">
        <v>0</v>
      </c>
      <c r="V412">
        <v>1.9527584435154801</v>
      </c>
      <c r="W412">
        <v>3.6573823859760251</v>
      </c>
      <c r="X412" s="10">
        <v>-8.0832460665806796</v>
      </c>
      <c r="Y412" s="9">
        <v>-5.2800219175110197</v>
      </c>
      <c r="Z412" s="10">
        <v>-8.0832460665806796</v>
      </c>
      <c r="AA412" s="11">
        <v>-3.2673177342294402</v>
      </c>
      <c r="AB412" s="11">
        <v>-2.8875904677116702</v>
      </c>
      <c r="AC412" s="9">
        <v>-4.8231295918094501</v>
      </c>
      <c r="AD412" s="9">
        <v>-4.2690501690417104</v>
      </c>
      <c r="AE412" s="9">
        <v>-5.08394572477191</v>
      </c>
      <c r="AF412" s="10">
        <v>-8.0832460665806796</v>
      </c>
      <c r="AG412" s="10">
        <v>-8.0832460665806796</v>
      </c>
      <c r="AI412" s="9">
        <v>-4.3257052309625896</v>
      </c>
      <c r="AJ412" s="9">
        <v>-4.0896954189035997</v>
      </c>
      <c r="AK412" s="7">
        <v>-1.83415143345084</v>
      </c>
      <c r="AL412" s="7">
        <v>-1.66701958490474</v>
      </c>
      <c r="AM412" s="11">
        <v>-3.2290580241181699</v>
      </c>
      <c r="AN412" s="11">
        <v>-2.7995869505047999</v>
      </c>
      <c r="AO412" s="11">
        <v>-3.2372364655010499</v>
      </c>
      <c r="AP412" s="11">
        <v>-2.8482141438831499</v>
      </c>
      <c r="AQ412" s="11">
        <v>-2.2239410944057099</v>
      </c>
      <c r="AR412" s="11">
        <v>-2.3236093859793199</v>
      </c>
      <c r="AT412" s="14">
        <v>-2.2888420794408884</v>
      </c>
      <c r="AU412" s="14">
        <v>0.51438206962877153</v>
      </c>
      <c r="AV412" s="14">
        <v>-2.2888420794408884</v>
      </c>
      <c r="AW412" s="14">
        <v>2.527086252910351</v>
      </c>
      <c r="AX412" s="14">
        <v>2.9068135194281211</v>
      </c>
      <c r="AY412" s="14">
        <v>0.9712743953303411</v>
      </c>
      <c r="AZ412" s="14">
        <v>1.5253538180980808</v>
      </c>
      <c r="BA412" s="14">
        <v>0.71045826236788123</v>
      </c>
      <c r="BB412" s="14">
        <v>-2.2888420794408884</v>
      </c>
      <c r="BC412" s="14">
        <v>-2.2888420794408884</v>
      </c>
      <c r="BE412" s="14">
        <v>-1.467883457701193</v>
      </c>
      <c r="BF412" s="14">
        <v>-1.231873645642203</v>
      </c>
      <c r="BG412" s="14">
        <v>1.0236703398105567</v>
      </c>
      <c r="BH412" s="14">
        <v>1.1908021883566566</v>
      </c>
      <c r="BI412" s="14">
        <v>-0.37123625085677325</v>
      </c>
      <c r="BJ412" s="14">
        <v>5.8234822756596749E-2</v>
      </c>
      <c r="BK412" s="14">
        <v>-0.3794146922396533</v>
      </c>
      <c r="BL412" s="14">
        <v>9.6076293782467737E-3</v>
      </c>
      <c r="BM412" s="14">
        <v>0.63388067885568677</v>
      </c>
      <c r="BN412" s="14">
        <v>0.53421238728207676</v>
      </c>
      <c r="BP412">
        <v>0</v>
      </c>
      <c r="BQ412">
        <v>1</v>
      </c>
      <c r="BR412">
        <v>0</v>
      </c>
      <c r="BS412">
        <v>3</v>
      </c>
      <c r="BT412">
        <v>4</v>
      </c>
      <c r="BU412">
        <v>1</v>
      </c>
      <c r="BV412">
        <v>2</v>
      </c>
      <c r="BW412">
        <v>1</v>
      </c>
      <c r="BX412">
        <v>0</v>
      </c>
      <c r="BY412">
        <v>0</v>
      </c>
      <c r="CA412">
        <v>2</v>
      </c>
      <c r="CB412">
        <v>2</v>
      </c>
      <c r="CC412">
        <v>9</v>
      </c>
      <c r="CD412">
        <v>11</v>
      </c>
      <c r="CE412">
        <v>3</v>
      </c>
      <c r="CF412">
        <v>4</v>
      </c>
      <c r="CG412">
        <v>5</v>
      </c>
      <c r="CH412">
        <v>5</v>
      </c>
      <c r="CI412">
        <v>8</v>
      </c>
      <c r="CJ412">
        <v>9</v>
      </c>
    </row>
    <row r="413" spans="1:88">
      <c r="A413">
        <v>16369</v>
      </c>
      <c r="B413">
        <v>153218</v>
      </c>
      <c r="C413" t="s">
        <v>2089</v>
      </c>
      <c r="D413" t="s">
        <v>2090</v>
      </c>
      <c r="E413" t="s">
        <v>1375</v>
      </c>
      <c r="F413">
        <v>1175</v>
      </c>
      <c r="G413" t="s">
        <v>2091</v>
      </c>
      <c r="H413" t="s">
        <v>62</v>
      </c>
      <c r="I413" t="s">
        <v>62</v>
      </c>
      <c r="J413" t="s">
        <v>62</v>
      </c>
      <c r="K413" t="s">
        <v>62</v>
      </c>
      <c r="L413" t="s">
        <v>62</v>
      </c>
      <c r="T413">
        <v>1</v>
      </c>
      <c r="U413">
        <v>0</v>
      </c>
      <c r="V413">
        <v>2.1616423519621648</v>
      </c>
      <c r="W413">
        <v>3.6420747318458151</v>
      </c>
      <c r="X413" s="10">
        <v>-6.70096145643409</v>
      </c>
      <c r="Y413" s="10">
        <v>-6.70096145643409</v>
      </c>
      <c r="Z413" s="10">
        <v>-6.70096145643409</v>
      </c>
      <c r="AA413" s="10">
        <v>-6.7009614564340803</v>
      </c>
      <c r="AB413" s="10">
        <v>-6.70096145643409</v>
      </c>
      <c r="AC413" s="10">
        <v>-6.70096145643409</v>
      </c>
      <c r="AD413" s="10">
        <v>-6.70096145643409</v>
      </c>
      <c r="AE413" s="10">
        <v>-6.70096145643409</v>
      </c>
      <c r="AF413" s="10">
        <v>-6.70096145643409</v>
      </c>
      <c r="AG413" s="10">
        <v>-6.70096145643409</v>
      </c>
      <c r="AI413" s="11">
        <v>-2.9434206208159899</v>
      </c>
      <c r="AJ413" s="11">
        <v>-2.1500923286194</v>
      </c>
      <c r="AK413" s="7">
        <v>-4.1136275499536197E-2</v>
      </c>
      <c r="AL413" s="8">
        <v>5.9901644354817103E-2</v>
      </c>
      <c r="AM413" s="7">
        <v>-0.86957092574333195</v>
      </c>
      <c r="AN413" s="7">
        <v>-1.8211864766820201</v>
      </c>
      <c r="AO413" s="7">
        <v>-1.1940418110815101</v>
      </c>
      <c r="AP413" s="7">
        <v>-1.7791983608267301</v>
      </c>
      <c r="AQ413" s="7">
        <v>-1.0310853992875899</v>
      </c>
      <c r="AR413" s="8">
        <v>0.197334102272826</v>
      </c>
      <c r="AT413" s="14">
        <v>0</v>
      </c>
      <c r="AU413" s="14">
        <v>0</v>
      </c>
      <c r="AV413" s="14">
        <v>0</v>
      </c>
      <c r="AW413" s="14">
        <v>7.9936057773011271E-15</v>
      </c>
      <c r="AX413" s="14">
        <v>0</v>
      </c>
      <c r="AY413" s="14">
        <v>0</v>
      </c>
      <c r="AZ413" s="14">
        <v>0</v>
      </c>
      <c r="BA413" s="14">
        <v>0</v>
      </c>
      <c r="BB413" s="14">
        <v>0</v>
      </c>
      <c r="BC413" s="14">
        <v>0</v>
      </c>
      <c r="BE413" s="14">
        <v>-1.7861709756231434</v>
      </c>
      <c r="BF413" s="14">
        <v>-0.99284268342655357</v>
      </c>
      <c r="BG413" s="14">
        <v>1.1161133696933103</v>
      </c>
      <c r="BH413" s="14">
        <v>1.2171512895476635</v>
      </c>
      <c r="BI413" s="14">
        <v>0.28767871944951451</v>
      </c>
      <c r="BJ413" s="14">
        <v>-0.6639368314891736</v>
      </c>
      <c r="BK413" s="14">
        <v>-3.679216588866363E-2</v>
      </c>
      <c r="BL413" s="14">
        <v>-0.62194871563388365</v>
      </c>
      <c r="BM413" s="14">
        <v>0.12616424590525654</v>
      </c>
      <c r="BN413" s="14">
        <v>1.3545837474656723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CA413">
        <v>2</v>
      </c>
      <c r="CB413">
        <v>3</v>
      </c>
      <c r="CC413">
        <v>12</v>
      </c>
      <c r="CD413">
        <v>14</v>
      </c>
      <c r="CE413">
        <v>6</v>
      </c>
      <c r="CF413">
        <v>3</v>
      </c>
      <c r="CG413">
        <v>8</v>
      </c>
      <c r="CH413">
        <v>4</v>
      </c>
      <c r="CI413">
        <v>7</v>
      </c>
      <c r="CJ413">
        <v>20</v>
      </c>
    </row>
    <row r="414" spans="1:88">
      <c r="A414">
        <v>12471</v>
      </c>
      <c r="B414">
        <v>65217</v>
      </c>
      <c r="C414" t="s">
        <v>2092</v>
      </c>
      <c r="D414" t="s">
        <v>2093</v>
      </c>
      <c r="E414" t="s">
        <v>2094</v>
      </c>
      <c r="F414">
        <v>15423</v>
      </c>
      <c r="G414" t="s">
        <v>2095</v>
      </c>
      <c r="H414" t="s">
        <v>62</v>
      </c>
      <c r="I414" t="s">
        <v>62</v>
      </c>
      <c r="J414" t="s">
        <v>62</v>
      </c>
      <c r="K414" t="s">
        <v>62</v>
      </c>
      <c r="L414" t="s">
        <v>62</v>
      </c>
      <c r="T414">
        <v>1</v>
      </c>
      <c r="U414">
        <v>0</v>
      </c>
      <c r="V414">
        <v>2.4862337259672147</v>
      </c>
      <c r="W414">
        <v>3.6400788121241701</v>
      </c>
      <c r="X414" s="10">
        <v>-6.1030133015788897</v>
      </c>
      <c r="Y414" s="10">
        <v>-6.7193215094993404</v>
      </c>
      <c r="Z414" s="9">
        <v>-5.9032231037759804</v>
      </c>
      <c r="AA414" s="10">
        <v>-10.4153122124532</v>
      </c>
      <c r="AB414" s="10">
        <v>-6.1808176709011997</v>
      </c>
      <c r="AC414" s="10">
        <v>-6.2325240952575296</v>
      </c>
      <c r="AD414" s="10">
        <v>-6.60111631491423</v>
      </c>
      <c r="AE414" s="9">
        <v>-5.9566438741257803</v>
      </c>
      <c r="AF414" s="10">
        <v>-6.6288414641367899</v>
      </c>
      <c r="AG414" s="9">
        <v>-5.36955843259729</v>
      </c>
      <c r="AI414" s="9">
        <v>-5.1387894762833097</v>
      </c>
      <c r="AJ414" s="10">
        <v>-7.3418723316832901</v>
      </c>
      <c r="AK414" s="11">
        <v>-2.3485598866170898</v>
      </c>
      <c r="AL414" s="11">
        <v>-2.8818773590035698</v>
      </c>
      <c r="AM414" s="9">
        <v>-4.0066391154765899</v>
      </c>
      <c r="AN414" s="9">
        <v>-4.8164586436845997</v>
      </c>
      <c r="AO414" s="9">
        <v>-4.59223076145833</v>
      </c>
      <c r="AP414" s="9">
        <v>-4.1977563252576697</v>
      </c>
      <c r="AQ414" s="11">
        <v>-3.24766587405384</v>
      </c>
      <c r="AR414" s="9">
        <v>-5.0113619601858996</v>
      </c>
      <c r="AT414" s="14">
        <v>0.5080238963451329</v>
      </c>
      <c r="AU414" s="14">
        <v>-0.10828431157531782</v>
      </c>
      <c r="AV414" s="14">
        <v>0.70781409414804219</v>
      </c>
      <c r="AW414" s="14">
        <v>-3.8042750145291775</v>
      </c>
      <c r="AX414" s="14">
        <v>0.43021952702282285</v>
      </c>
      <c r="AY414" s="14">
        <v>0.37851310266649296</v>
      </c>
      <c r="AZ414" s="14">
        <v>9.9208830097925471E-3</v>
      </c>
      <c r="BA414" s="14">
        <v>0.65439332379824222</v>
      </c>
      <c r="BB414" s="14">
        <v>-1.7804266212767317E-2</v>
      </c>
      <c r="BC414" s="14">
        <v>1.2414787653267325</v>
      </c>
      <c r="BE414" s="14">
        <v>-0.78046830291289115</v>
      </c>
      <c r="BF414" s="14">
        <v>-2.9835511583128715</v>
      </c>
      <c r="BG414" s="14">
        <v>2.0097612867533288</v>
      </c>
      <c r="BH414" s="14">
        <v>1.4764438143668488</v>
      </c>
      <c r="BI414" s="14">
        <v>0.35168205789382867</v>
      </c>
      <c r="BJ414" s="14">
        <v>-0.45813747031418117</v>
      </c>
      <c r="BK414" s="14">
        <v>-0.2339095880879114</v>
      </c>
      <c r="BL414" s="14">
        <v>0.16056484811274885</v>
      </c>
      <c r="BM414" s="14">
        <v>1.1106552993165786</v>
      </c>
      <c r="BN414" s="14">
        <v>-0.65304078681548106</v>
      </c>
      <c r="BP414">
        <v>2</v>
      </c>
      <c r="BQ414">
        <v>2</v>
      </c>
      <c r="BR414">
        <v>2</v>
      </c>
      <c r="BS414">
        <v>0</v>
      </c>
      <c r="BT414">
        <v>2</v>
      </c>
      <c r="BU414">
        <v>2</v>
      </c>
      <c r="BV414">
        <v>2</v>
      </c>
      <c r="BW414">
        <v>3</v>
      </c>
      <c r="BX414">
        <v>2</v>
      </c>
      <c r="BY414">
        <v>3</v>
      </c>
      <c r="CA414">
        <v>6</v>
      </c>
      <c r="CB414">
        <v>1</v>
      </c>
      <c r="CC414">
        <v>32</v>
      </c>
      <c r="CD414">
        <v>24</v>
      </c>
      <c r="CE414">
        <v>9</v>
      </c>
      <c r="CF414">
        <v>5</v>
      </c>
      <c r="CG414">
        <v>10</v>
      </c>
      <c r="CH414">
        <v>10</v>
      </c>
      <c r="CI414">
        <v>20</v>
      </c>
      <c r="CJ414">
        <v>7</v>
      </c>
    </row>
    <row r="415" spans="1:88">
      <c r="A415">
        <v>10728</v>
      </c>
      <c r="B415">
        <v>55130</v>
      </c>
      <c r="C415" t="s">
        <v>2096</v>
      </c>
      <c r="D415" t="s">
        <v>2097</v>
      </c>
      <c r="E415" t="s">
        <v>1120</v>
      </c>
      <c r="F415">
        <v>6329</v>
      </c>
      <c r="G415" t="s">
        <v>2098</v>
      </c>
      <c r="H415" t="s">
        <v>62</v>
      </c>
      <c r="I415" t="s">
        <v>62</v>
      </c>
      <c r="J415" t="s">
        <v>62</v>
      </c>
      <c r="K415" t="s">
        <v>62</v>
      </c>
      <c r="L415" t="s">
        <v>62</v>
      </c>
      <c r="T415">
        <v>1</v>
      </c>
      <c r="U415">
        <v>0</v>
      </c>
      <c r="V415">
        <v>1.5711563823238399</v>
      </c>
      <c r="W415">
        <v>3.6308623871136705</v>
      </c>
      <c r="X415" s="11">
        <v>-3.2822596461329301</v>
      </c>
      <c r="Y415" s="9">
        <v>-4.8869170339523</v>
      </c>
      <c r="Z415" s="10">
        <v>-9.1302782673843392</v>
      </c>
      <c r="AA415" s="9">
        <v>-4.3143499350330998</v>
      </c>
      <c r="AB415" s="9">
        <v>-4.89578372583233</v>
      </c>
      <c r="AC415" s="9">
        <v>-4.9474901501886697</v>
      </c>
      <c r="AD415" s="11">
        <v>-3.5839116036941299</v>
      </c>
      <c r="AE415" s="11">
        <v>-3.2981738577448301</v>
      </c>
      <c r="AF415" s="11">
        <v>-3.6131350447000998</v>
      </c>
      <c r="AG415" s="9">
        <v>-4.64781220117339</v>
      </c>
      <c r="AI415" s="11">
        <v>-3.85375553121444</v>
      </c>
      <c r="AJ415" s="9">
        <v>-4.1783948584559099</v>
      </c>
      <c r="AK415" s="7">
        <v>-1.97176370441229</v>
      </c>
      <c r="AL415" s="7">
        <v>-1.85846601572906</v>
      </c>
      <c r="AM415" s="11">
        <v>-3.07978171104849</v>
      </c>
      <c r="AN415" s="11">
        <v>-3.84661915130846</v>
      </c>
      <c r="AO415" s="11">
        <v>-3.1717958524559098</v>
      </c>
      <c r="AP415" s="11">
        <v>-2.77681813452693</v>
      </c>
      <c r="AQ415" s="11">
        <v>-2.5792282836173799</v>
      </c>
      <c r="AR415" s="11">
        <v>-2.7418626762975302</v>
      </c>
      <c r="AT415" s="14">
        <v>1.3777515004506817</v>
      </c>
      <c r="AU415" s="14">
        <v>-0.22690588736868822</v>
      </c>
      <c r="AV415" s="14">
        <v>-4.4702671208007274</v>
      </c>
      <c r="AW415" s="14">
        <v>0.34566121155051199</v>
      </c>
      <c r="AX415" s="14">
        <v>-0.23577257924871819</v>
      </c>
      <c r="AY415" s="14">
        <v>-0.28747900360505785</v>
      </c>
      <c r="AZ415" s="14">
        <v>1.076099542889482</v>
      </c>
      <c r="BA415" s="14">
        <v>1.3618372888387817</v>
      </c>
      <c r="BB415" s="14">
        <v>1.046876101883512</v>
      </c>
      <c r="BC415" s="14">
        <v>1.2198945410221818E-2</v>
      </c>
      <c r="BE415" s="14">
        <v>-0.84790693930780003</v>
      </c>
      <c r="BF415" s="14">
        <v>-1.1725462665492699</v>
      </c>
      <c r="BG415" s="14">
        <v>1.03408488749435</v>
      </c>
      <c r="BH415" s="14">
        <v>1.14738257617758</v>
      </c>
      <c r="BI415" s="14">
        <v>-7.3933119141849968E-2</v>
      </c>
      <c r="BJ415" s="14">
        <v>-0.84077055940181999</v>
      </c>
      <c r="BK415" s="14">
        <v>-0.16594726054926978</v>
      </c>
      <c r="BL415" s="14">
        <v>0.22903045737970995</v>
      </c>
      <c r="BM415" s="14">
        <v>0.42662030828926012</v>
      </c>
      <c r="BN415" s="14">
        <v>0.26398591560910978</v>
      </c>
      <c r="BP415">
        <v>6</v>
      </c>
      <c r="BQ415">
        <v>3</v>
      </c>
      <c r="BR415">
        <v>0</v>
      </c>
      <c r="BS415">
        <v>3</v>
      </c>
      <c r="BT415">
        <v>2</v>
      </c>
      <c r="BU415">
        <v>2</v>
      </c>
      <c r="BV415">
        <v>7</v>
      </c>
      <c r="BW415">
        <v>8</v>
      </c>
      <c r="BX415">
        <v>7</v>
      </c>
      <c r="BY415">
        <v>2</v>
      </c>
      <c r="CA415">
        <v>6</v>
      </c>
      <c r="CB415">
        <v>4</v>
      </c>
      <c r="CC415">
        <v>17</v>
      </c>
      <c r="CD415">
        <v>20</v>
      </c>
      <c r="CE415">
        <v>7</v>
      </c>
      <c r="CF415">
        <v>4</v>
      </c>
      <c r="CG415">
        <v>11</v>
      </c>
      <c r="CH415">
        <v>11</v>
      </c>
      <c r="CI415">
        <v>13</v>
      </c>
      <c r="CJ415">
        <v>14</v>
      </c>
    </row>
    <row r="416" spans="1:88">
      <c r="A416">
        <v>47</v>
      </c>
      <c r="B416">
        <v>59</v>
      </c>
      <c r="C416" t="s">
        <v>2099</v>
      </c>
      <c r="D416" t="s">
        <v>2100</v>
      </c>
      <c r="E416" t="s">
        <v>1528</v>
      </c>
      <c r="F416">
        <v>2976</v>
      </c>
      <c r="G416" t="s">
        <v>2101</v>
      </c>
      <c r="H416" t="s">
        <v>62</v>
      </c>
      <c r="I416" t="s">
        <v>2102</v>
      </c>
      <c r="J416" t="s">
        <v>2103</v>
      </c>
      <c r="K416" t="s">
        <v>2104</v>
      </c>
      <c r="L416" t="s">
        <v>2105</v>
      </c>
      <c r="T416">
        <v>1</v>
      </c>
      <c r="U416">
        <v>0</v>
      </c>
      <c r="V416">
        <v>2.0264317062489052</v>
      </c>
      <c r="W416">
        <v>3.6254608535594848</v>
      </c>
      <c r="X416" s="7">
        <v>-1.2062344807730501</v>
      </c>
      <c r="Y416" s="11">
        <v>-2.4316872320748599</v>
      </c>
      <c r="Z416" s="7">
        <v>-1.4096950905692001</v>
      </c>
      <c r="AA416" s="7">
        <v>-1.3890176977244799</v>
      </c>
      <c r="AB416" s="7">
        <v>-0.355349914257447</v>
      </c>
      <c r="AC416" s="7">
        <v>-1.2272806654379</v>
      </c>
      <c r="AD416" s="7">
        <v>-1.85450161562474</v>
      </c>
      <c r="AE416" s="7">
        <v>-1.31454686277536</v>
      </c>
      <c r="AF416" s="7">
        <v>-0.76941326861988901</v>
      </c>
      <c r="AG416" s="7">
        <v>-0.22649813429719501</v>
      </c>
      <c r="AI416" s="11">
        <v>-3.7317850259057099</v>
      </c>
      <c r="AJ416" s="9">
        <v>-4.0481245784126703</v>
      </c>
      <c r="AK416" s="7">
        <v>-0.97005121843651299</v>
      </c>
      <c r="AL416" s="7">
        <v>-1.5011951277608699</v>
      </c>
      <c r="AM416" s="11">
        <v>-2.4687306880143201</v>
      </c>
      <c r="AN416" s="11">
        <v>-3.7248114124187199</v>
      </c>
      <c r="AO416" s="11">
        <v>-2.5347555807371802</v>
      </c>
      <c r="AP416" s="11">
        <v>-3.5206320231388499</v>
      </c>
      <c r="AQ416" s="11">
        <v>-2.18237025391478</v>
      </c>
      <c r="AR416" s="7">
        <v>-1.8730513020623301</v>
      </c>
      <c r="AT416" s="14">
        <v>1.2188015442362143E-2</v>
      </c>
      <c r="AU416" s="14">
        <v>-1.2132647358594477</v>
      </c>
      <c r="AV416" s="14">
        <v>-0.19127259435378785</v>
      </c>
      <c r="AW416" s="14">
        <v>-0.17059520150906771</v>
      </c>
      <c r="AX416" s="14">
        <v>0.86307258195796521</v>
      </c>
      <c r="AY416" s="14">
        <v>-8.8581692224878328E-3</v>
      </c>
      <c r="AZ416" s="14">
        <v>-0.63607911940932782</v>
      </c>
      <c r="BA416" s="14">
        <v>-9.6124366559947827E-2</v>
      </c>
      <c r="BB416" s="14">
        <v>0.4490092275955232</v>
      </c>
      <c r="BC416" s="14">
        <v>0.9919243619182172</v>
      </c>
      <c r="BE416" s="14">
        <v>-1.0762343048255163</v>
      </c>
      <c r="BF416" s="14">
        <v>-1.3925738573324766</v>
      </c>
      <c r="BG416" s="14">
        <v>1.6854995026436805</v>
      </c>
      <c r="BH416" s="14">
        <v>1.1543555933193237</v>
      </c>
      <c r="BI416" s="14">
        <v>0.18682003306587358</v>
      </c>
      <c r="BJ416" s="14">
        <v>-1.0692606913385263</v>
      </c>
      <c r="BK416" s="14">
        <v>0.12079514034301342</v>
      </c>
      <c r="BL416" s="14">
        <v>-0.8650813020586563</v>
      </c>
      <c r="BM416" s="14">
        <v>0.47318046716541362</v>
      </c>
      <c r="BN416" s="14">
        <v>0.78249941901786357</v>
      </c>
      <c r="BP416">
        <v>12</v>
      </c>
      <c r="BQ416">
        <v>8</v>
      </c>
      <c r="BR416">
        <v>9</v>
      </c>
      <c r="BS416">
        <v>11</v>
      </c>
      <c r="BT416">
        <v>23</v>
      </c>
      <c r="BU416">
        <v>13</v>
      </c>
      <c r="BV416">
        <v>11</v>
      </c>
      <c r="BW416">
        <v>15</v>
      </c>
      <c r="BX416">
        <v>24</v>
      </c>
      <c r="BY416">
        <v>21</v>
      </c>
      <c r="CA416">
        <v>3</v>
      </c>
      <c r="CB416">
        <v>2</v>
      </c>
      <c r="CC416">
        <v>16</v>
      </c>
      <c r="CD416">
        <v>12</v>
      </c>
      <c r="CE416">
        <v>5</v>
      </c>
      <c r="CF416">
        <v>2</v>
      </c>
      <c r="CG416">
        <v>8</v>
      </c>
      <c r="CH416">
        <v>3</v>
      </c>
      <c r="CI416">
        <v>8</v>
      </c>
      <c r="CJ416">
        <v>12</v>
      </c>
    </row>
    <row r="417" spans="1:88">
      <c r="A417">
        <v>13817</v>
      </c>
      <c r="B417">
        <v>84439</v>
      </c>
      <c r="C417" t="s">
        <v>2106</v>
      </c>
      <c r="D417" t="s">
        <v>2107</v>
      </c>
      <c r="E417" t="s">
        <v>2108</v>
      </c>
      <c r="F417">
        <v>8875</v>
      </c>
      <c r="G417" t="s">
        <v>2109</v>
      </c>
      <c r="H417" t="s">
        <v>62</v>
      </c>
      <c r="I417" t="s">
        <v>62</v>
      </c>
      <c r="J417" t="s">
        <v>62</v>
      </c>
      <c r="K417" t="s">
        <v>62</v>
      </c>
      <c r="L417" t="s">
        <v>62</v>
      </c>
      <c r="T417">
        <v>1</v>
      </c>
      <c r="U417">
        <v>0</v>
      </c>
      <c r="V417">
        <v>1.7588941445654749</v>
      </c>
      <c r="W417">
        <v>3.6061777701839999</v>
      </c>
      <c r="X417" s="10">
        <v>-6.2348995875166002</v>
      </c>
      <c r="Y417" s="10">
        <v>-6.8148236700788303</v>
      </c>
      <c r="Z417" s="10">
        <v>-6.0440783045071003</v>
      </c>
      <c r="AA417" s="10">
        <v>-6.2881162923028997</v>
      </c>
      <c r="AB417" s="10">
        <v>-9.6180478191485008</v>
      </c>
      <c r="AC417" s="10">
        <v>-6.3579313443772598</v>
      </c>
      <c r="AD417" s="9">
        <v>-4.8560665939479097</v>
      </c>
      <c r="AE417" s="10">
        <v>-9.6180478191485008</v>
      </c>
      <c r="AF417" s="10">
        <v>-9.6180478191485008</v>
      </c>
      <c r="AG417" s="9">
        <v>-5.13558175293754</v>
      </c>
      <c r="AI417" s="11">
        <v>-3.9349514444227198</v>
      </c>
      <c r="AJ417" s="9">
        <v>-5.6244971714714103</v>
      </c>
      <c r="AK417" s="11">
        <v>-2.7376799965612699</v>
      </c>
      <c r="AL417" s="11">
        <v>-2.4972982252029499</v>
      </c>
      <c r="AM417" s="11">
        <v>-3.7866572884577399</v>
      </c>
      <c r="AN417" s="9">
        <v>-4.0191942503798899</v>
      </c>
      <c r="AO417" s="11">
        <v>-3.94440382062503</v>
      </c>
      <c r="AP417" s="11">
        <v>-3.5505427567013101</v>
      </c>
      <c r="AQ417" s="11">
        <v>-2.9610796569869202</v>
      </c>
      <c r="AR417" s="11">
        <v>-2.95228316847192</v>
      </c>
      <c r="AT417" s="14">
        <v>0.82366451279476482</v>
      </c>
      <c r="AU417" s="14">
        <v>0.24374043023253478</v>
      </c>
      <c r="AV417" s="14">
        <v>1.0144857958042648</v>
      </c>
      <c r="AW417" s="14">
        <v>0.77044780800846535</v>
      </c>
      <c r="AX417" s="14">
        <v>-2.5594837188371358</v>
      </c>
      <c r="AY417" s="14">
        <v>0.70063275593410523</v>
      </c>
      <c r="AZ417" s="14">
        <v>2.2024975063634553</v>
      </c>
      <c r="BA417" s="14">
        <v>-2.5594837188371358</v>
      </c>
      <c r="BB417" s="14">
        <v>-2.5594837188371358</v>
      </c>
      <c r="BC417" s="14">
        <v>1.922982347373825</v>
      </c>
      <c r="BE417" s="14">
        <v>-0.33409266649460356</v>
      </c>
      <c r="BF417" s="14">
        <v>-2.023638393543294</v>
      </c>
      <c r="BG417" s="14">
        <v>0.86317878136684634</v>
      </c>
      <c r="BH417" s="14">
        <v>1.1035605527251664</v>
      </c>
      <c r="BI417" s="14">
        <v>-0.1857985105296236</v>
      </c>
      <c r="BJ417" s="14">
        <v>-0.4183354724517736</v>
      </c>
      <c r="BK417" s="14">
        <v>-0.34354504269691377</v>
      </c>
      <c r="BL417" s="14">
        <v>5.0316021226806118E-2</v>
      </c>
      <c r="BM417" s="14">
        <v>0.63977912094119604</v>
      </c>
      <c r="BN417" s="14">
        <v>0.6485756094561963</v>
      </c>
      <c r="BP417">
        <v>1</v>
      </c>
      <c r="BQ417">
        <v>1</v>
      </c>
      <c r="BR417">
        <v>1</v>
      </c>
      <c r="BS417">
        <v>1</v>
      </c>
      <c r="BT417">
        <v>0</v>
      </c>
      <c r="BU417">
        <v>1</v>
      </c>
      <c r="BV417">
        <v>4</v>
      </c>
      <c r="BW417">
        <v>0</v>
      </c>
      <c r="BX417">
        <v>0</v>
      </c>
      <c r="BY417">
        <v>2</v>
      </c>
      <c r="CA417">
        <v>8</v>
      </c>
      <c r="CB417">
        <v>2</v>
      </c>
      <c r="CC417">
        <v>14</v>
      </c>
      <c r="CD417">
        <v>18</v>
      </c>
      <c r="CE417">
        <v>6</v>
      </c>
      <c r="CF417">
        <v>5</v>
      </c>
      <c r="CG417">
        <v>9</v>
      </c>
      <c r="CH417">
        <v>9</v>
      </c>
      <c r="CI417">
        <v>14</v>
      </c>
      <c r="CJ417">
        <v>17</v>
      </c>
    </row>
    <row r="418" spans="1:88">
      <c r="A418">
        <v>22269</v>
      </c>
      <c r="B418">
        <v>100132987</v>
      </c>
      <c r="C418" t="s">
        <v>2110</v>
      </c>
      <c r="D418" t="s">
        <v>2111</v>
      </c>
      <c r="E418" t="s">
        <v>819</v>
      </c>
      <c r="F418">
        <v>5784</v>
      </c>
      <c r="G418" t="s">
        <v>62</v>
      </c>
      <c r="H418" t="s">
        <v>62</v>
      </c>
      <c r="I418" t="s">
        <v>62</v>
      </c>
      <c r="J418" t="s">
        <v>62</v>
      </c>
      <c r="K418" t="s">
        <v>62</v>
      </c>
      <c r="L418" t="s">
        <v>62</v>
      </c>
      <c r="T418">
        <v>1</v>
      </c>
      <c r="U418">
        <v>0</v>
      </c>
      <c r="V418">
        <v>1.4644385044590051</v>
      </c>
      <c r="W418">
        <v>3.6027483047685651</v>
      </c>
      <c r="X418" s="9">
        <v>-4.6880693410585303</v>
      </c>
      <c r="Y418" s="11">
        <v>-3.22374113760694</v>
      </c>
      <c r="Z418" s="11">
        <v>-3.2047947438239199</v>
      </c>
      <c r="AA418" s="11">
        <v>-3.7822644691793998</v>
      </c>
      <c r="AB418" s="9">
        <v>-4.2066873166085701</v>
      </c>
      <c r="AC418" s="11">
        <v>-3.2865729658712701</v>
      </c>
      <c r="AD418" s="11">
        <v>-2.8131946414678302</v>
      </c>
      <c r="AE418" s="11">
        <v>-2.18098184820531</v>
      </c>
      <c r="AF418" s="11">
        <v>-2.9781337829021299</v>
      </c>
      <c r="AG418" s="11">
        <v>-2.3990677284895199</v>
      </c>
      <c r="AI418" s="11">
        <v>-3.0004460361312799</v>
      </c>
      <c r="AJ418" s="11">
        <v>-2.4919844482634801</v>
      </c>
      <c r="AK418" s="7">
        <v>-0.84644016731444605</v>
      </c>
      <c r="AL418" s="7">
        <v>-1.46693339848321</v>
      </c>
      <c r="AM418" s="11">
        <v>-2.9498716955969901</v>
      </c>
      <c r="AN418" s="7">
        <v>-1.6551639979105499</v>
      </c>
      <c r="AO418" s="7">
        <v>-1.9277973804391499</v>
      </c>
      <c r="AP418" s="7">
        <v>-1.94265105899405</v>
      </c>
      <c r="AQ418" s="7">
        <v>-1.5126150887129901</v>
      </c>
      <c r="AR418" s="7">
        <v>-0.97056450591633403</v>
      </c>
      <c r="AT418" s="14">
        <v>-1.4117185435371891</v>
      </c>
      <c r="AU418" s="14">
        <v>5.2609659914401252E-2</v>
      </c>
      <c r="AV418" s="14">
        <v>7.1556053697421351E-2</v>
      </c>
      <c r="AW418" s="14">
        <v>-0.50591367165805856</v>
      </c>
      <c r="AX418" s="14">
        <v>-0.93033651908722881</v>
      </c>
      <c r="AY418" s="14">
        <v>-1.022216834992884E-2</v>
      </c>
      <c r="AZ418" s="14">
        <v>0.46315615605351113</v>
      </c>
      <c r="BA418" s="14">
        <v>1.0953689493160312</v>
      </c>
      <c r="BB418" s="14">
        <v>0.29821701461921135</v>
      </c>
      <c r="BC418" s="14">
        <v>0.87728306903182141</v>
      </c>
      <c r="BE418" s="14">
        <v>-1.123999258355032</v>
      </c>
      <c r="BF418" s="14">
        <v>-0.61553767048723218</v>
      </c>
      <c r="BG418" s="14">
        <v>1.0300066104618018</v>
      </c>
      <c r="BH418" s="14">
        <v>0.40951337929303788</v>
      </c>
      <c r="BI418" s="14">
        <v>-1.0734249178207422</v>
      </c>
      <c r="BJ418" s="14">
        <v>0.221282779865698</v>
      </c>
      <c r="BK418" s="14">
        <v>-5.1350602662902034E-2</v>
      </c>
      <c r="BL418" s="14">
        <v>-6.6204281217802086E-2</v>
      </c>
      <c r="BM418" s="14">
        <v>0.3638316890632578</v>
      </c>
      <c r="BN418" s="14">
        <v>0.90588227185991388</v>
      </c>
      <c r="BP418">
        <v>2</v>
      </c>
      <c r="BQ418">
        <v>9</v>
      </c>
      <c r="BR418">
        <v>5</v>
      </c>
      <c r="BS418">
        <v>4</v>
      </c>
      <c r="BT418">
        <v>3</v>
      </c>
      <c r="BU418">
        <v>6</v>
      </c>
      <c r="BV418">
        <v>11</v>
      </c>
      <c r="BW418">
        <v>16</v>
      </c>
      <c r="BX418">
        <v>10</v>
      </c>
      <c r="BY418">
        <v>9</v>
      </c>
      <c r="CA418">
        <v>10</v>
      </c>
      <c r="CB418">
        <v>12</v>
      </c>
      <c r="CC418">
        <v>34</v>
      </c>
      <c r="CD418">
        <v>24</v>
      </c>
      <c r="CE418">
        <v>7</v>
      </c>
      <c r="CF418">
        <v>17</v>
      </c>
      <c r="CG418">
        <v>24</v>
      </c>
      <c r="CH418">
        <v>18</v>
      </c>
      <c r="CI418">
        <v>25</v>
      </c>
      <c r="CJ418">
        <v>44</v>
      </c>
    </row>
    <row r="419" spans="1:88">
      <c r="A419">
        <v>16160</v>
      </c>
      <c r="B419">
        <v>149281</v>
      </c>
      <c r="C419" t="s">
        <v>2112</v>
      </c>
      <c r="D419" t="s">
        <v>2113</v>
      </c>
      <c r="E419" t="s">
        <v>206</v>
      </c>
      <c r="F419">
        <v>1204</v>
      </c>
      <c r="G419" t="s">
        <v>2114</v>
      </c>
      <c r="H419" t="s">
        <v>62</v>
      </c>
      <c r="I419" t="s">
        <v>62</v>
      </c>
      <c r="J419" t="s">
        <v>62</v>
      </c>
      <c r="K419" t="s">
        <v>62</v>
      </c>
      <c r="L419" t="s">
        <v>62</v>
      </c>
      <c r="T419">
        <v>1</v>
      </c>
      <c r="U419">
        <v>0</v>
      </c>
      <c r="V419">
        <v>1.15492320800676</v>
      </c>
      <c r="W419">
        <v>3.6001682031918301</v>
      </c>
      <c r="X419" s="10">
        <v>-6.7361360917414297</v>
      </c>
      <c r="Y419" s="10">
        <v>-6.7361360917414297</v>
      </c>
      <c r="Z419" s="10">
        <v>-6.7361360917414297</v>
      </c>
      <c r="AA419" s="10">
        <v>-6.7361360917414199</v>
      </c>
      <c r="AB419" s="10">
        <v>-6.7361360917414297</v>
      </c>
      <c r="AC419" s="10">
        <v>-6.7361360917414297</v>
      </c>
      <c r="AD419" s="10">
        <v>-6.7361360917414297</v>
      </c>
      <c r="AE419" s="10">
        <v>-6.7361360917414297</v>
      </c>
      <c r="AF419" s="10">
        <v>-6.7361360917414297</v>
      </c>
      <c r="AG419" s="10">
        <v>-6.7361360917414297</v>
      </c>
      <c r="AI419" s="8">
        <v>0.253527161160015</v>
      </c>
      <c r="AJ419" s="7">
        <v>-7.4145232644155503E-3</v>
      </c>
      <c r="AK419" s="8">
        <v>1.0864071415707099</v>
      </c>
      <c r="AL419" s="8">
        <v>1.79376319536548</v>
      </c>
      <c r="AM419" s="8">
        <v>0.66481596911848995</v>
      </c>
      <c r="AN419" s="8">
        <v>0.91238921658241201</v>
      </c>
      <c r="AO419" s="8">
        <v>0.55743788239762004</v>
      </c>
      <c r="AP419" s="8">
        <v>0.542569818829165</v>
      </c>
      <c r="AQ419" s="8">
        <v>1.53097091049302</v>
      </c>
      <c r="AR419" s="8">
        <v>1.12027997190643</v>
      </c>
      <c r="AT419" s="14">
        <v>0</v>
      </c>
      <c r="AU419" s="14">
        <v>0</v>
      </c>
      <c r="AV419" s="14">
        <v>0</v>
      </c>
      <c r="AW419" s="14">
        <v>8.8817841970012523E-15</v>
      </c>
      <c r="AX419" s="14">
        <v>0</v>
      </c>
      <c r="AY419" s="14">
        <v>0</v>
      </c>
      <c r="AZ419" s="14">
        <v>0</v>
      </c>
      <c r="BA419" s="14">
        <v>0</v>
      </c>
      <c r="BB419" s="14">
        <v>0</v>
      </c>
      <c r="BC419" s="14">
        <v>0</v>
      </c>
      <c r="BE419" s="14">
        <v>-0.59194751325587758</v>
      </c>
      <c r="BF419" s="14">
        <v>-0.85288919768030802</v>
      </c>
      <c r="BG419" s="14">
        <v>0.24093246715481742</v>
      </c>
      <c r="BH419" s="14">
        <v>0.94828852094958749</v>
      </c>
      <c r="BI419" s="14">
        <v>-0.18065870529740258</v>
      </c>
      <c r="BJ419" s="14">
        <v>6.6914542166519486E-2</v>
      </c>
      <c r="BK419" s="14">
        <v>-0.28803679201827248</v>
      </c>
      <c r="BL419" s="14">
        <v>-0.30290485558672753</v>
      </c>
      <c r="BM419" s="14">
        <v>0.68549623607712751</v>
      </c>
      <c r="BN419" s="14">
        <v>0.2748052974905375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CA419">
        <v>20</v>
      </c>
      <c r="CB419">
        <v>14</v>
      </c>
      <c r="CC419">
        <v>27</v>
      </c>
      <c r="CD419">
        <v>48</v>
      </c>
      <c r="CE419">
        <v>18</v>
      </c>
      <c r="CF419">
        <v>21</v>
      </c>
      <c r="CG419">
        <v>28</v>
      </c>
      <c r="CH419">
        <v>21</v>
      </c>
      <c r="CI419">
        <v>43</v>
      </c>
      <c r="CJ419">
        <v>39</v>
      </c>
    </row>
    <row r="420" spans="1:88">
      <c r="A420">
        <v>18188</v>
      </c>
      <c r="B420">
        <v>286042</v>
      </c>
      <c r="C420" t="s">
        <v>2115</v>
      </c>
      <c r="D420" t="s">
        <v>2116</v>
      </c>
      <c r="E420" t="s">
        <v>1438</v>
      </c>
      <c r="F420">
        <v>9740</v>
      </c>
      <c r="G420" t="s">
        <v>62</v>
      </c>
      <c r="H420" t="s">
        <v>62</v>
      </c>
      <c r="I420" t="s">
        <v>62</v>
      </c>
      <c r="J420" t="s">
        <v>62</v>
      </c>
      <c r="K420" t="s">
        <v>62</v>
      </c>
      <c r="L420" t="s">
        <v>62</v>
      </c>
      <c r="T420">
        <v>1</v>
      </c>
      <c r="U420">
        <v>0</v>
      </c>
      <c r="V420">
        <v>1.3560693255806451</v>
      </c>
      <c r="W420">
        <v>3.5738085543417402</v>
      </c>
      <c r="X420" s="7">
        <v>-1.7538921096740201</v>
      </c>
      <c r="Y420" s="11">
        <v>-2.0359207862841302</v>
      </c>
      <c r="Z420" s="11">
        <v>-2.5942103310032398</v>
      </c>
      <c r="AA420" s="11">
        <v>-2.9752294903820999</v>
      </c>
      <c r="AB420" s="11">
        <v>-2.0658971601191198</v>
      </c>
      <c r="AC420" s="11">
        <v>-2.39439375447646</v>
      </c>
      <c r="AD420" s="11">
        <v>-2.2291969190645902</v>
      </c>
      <c r="AE420" s="7">
        <v>-1.618592942327</v>
      </c>
      <c r="AF420" s="7">
        <v>-1.93857610640135</v>
      </c>
      <c r="AG420" s="7">
        <v>-1.8702223853669999</v>
      </c>
      <c r="AI420" s="11">
        <v>-2.99520875838471</v>
      </c>
      <c r="AJ420" s="11">
        <v>-3.8216328278273601</v>
      </c>
      <c r="AK420" s="11">
        <v>-2.22382208710646</v>
      </c>
      <c r="AL420" s="11">
        <v>-2.2187876185017901</v>
      </c>
      <c r="AM420" s="11">
        <v>-2.43327724703687</v>
      </c>
      <c r="AN420" s="11">
        <v>-3.0306669724063</v>
      </c>
      <c r="AO420" s="11">
        <v>-2.5108070645765199</v>
      </c>
      <c r="AP420" s="11">
        <v>-3.53466658475589</v>
      </c>
      <c r="AQ420" s="7">
        <v>-1.4520451355955699</v>
      </c>
      <c r="AR420" s="7">
        <v>-1.75546916412277</v>
      </c>
      <c r="AT420" s="14">
        <v>0.39372108883588064</v>
      </c>
      <c r="AU420" s="14">
        <v>0.11169241222577053</v>
      </c>
      <c r="AV420" s="14">
        <v>-0.4465971324933391</v>
      </c>
      <c r="AW420" s="14">
        <v>-0.82761629187219921</v>
      </c>
      <c r="AX420" s="14">
        <v>8.1716038390780898E-2</v>
      </c>
      <c r="AY420" s="14">
        <v>-0.24678055596655923</v>
      </c>
      <c r="AZ420" s="14">
        <v>-8.1583720554689432E-2</v>
      </c>
      <c r="BA420" s="14">
        <v>0.52902025618290072</v>
      </c>
      <c r="BB420" s="14">
        <v>0.2090370921085507</v>
      </c>
      <c r="BC420" s="14">
        <v>0.27739081314290082</v>
      </c>
      <c r="BE420" s="14">
        <v>-0.39757041235328661</v>
      </c>
      <c r="BF420" s="14">
        <v>-1.2239944817959367</v>
      </c>
      <c r="BG420" s="14">
        <v>0.3738162589249634</v>
      </c>
      <c r="BH420" s="14">
        <v>0.37885072752963334</v>
      </c>
      <c r="BI420" s="14">
        <v>0.16436109899455342</v>
      </c>
      <c r="BJ420" s="14">
        <v>-0.4330286263748766</v>
      </c>
      <c r="BK420" s="14">
        <v>8.6831281454903486E-2</v>
      </c>
      <c r="BL420" s="14">
        <v>-0.93702823872446661</v>
      </c>
      <c r="BM420" s="14">
        <v>1.1455932104358535</v>
      </c>
      <c r="BN420" s="14">
        <v>0.84216918190865342</v>
      </c>
      <c r="BP420">
        <v>27</v>
      </c>
      <c r="BQ420">
        <v>35</v>
      </c>
      <c r="BR420">
        <v>13</v>
      </c>
      <c r="BS420">
        <v>12</v>
      </c>
      <c r="BT420">
        <v>23</v>
      </c>
      <c r="BU420">
        <v>19</v>
      </c>
      <c r="BV420">
        <v>28</v>
      </c>
      <c r="BW420">
        <v>40</v>
      </c>
      <c r="BX420">
        <v>35</v>
      </c>
      <c r="BY420">
        <v>22</v>
      </c>
      <c r="CA420">
        <v>17</v>
      </c>
      <c r="CB420">
        <v>8</v>
      </c>
      <c r="CC420">
        <v>22</v>
      </c>
      <c r="CD420">
        <v>24</v>
      </c>
      <c r="CE420">
        <v>17</v>
      </c>
      <c r="CF420">
        <v>11</v>
      </c>
      <c r="CG420">
        <v>27</v>
      </c>
      <c r="CH420">
        <v>10</v>
      </c>
      <c r="CI420">
        <v>44</v>
      </c>
      <c r="CJ420">
        <v>43</v>
      </c>
    </row>
    <row r="421" spans="1:88">
      <c r="A421">
        <v>18068</v>
      </c>
      <c r="B421">
        <v>285286</v>
      </c>
      <c r="C421" t="s">
        <v>2117</v>
      </c>
      <c r="D421" t="s">
        <v>2118</v>
      </c>
      <c r="E421" t="s">
        <v>935</v>
      </c>
      <c r="F421">
        <v>9033</v>
      </c>
      <c r="G421" t="s">
        <v>62</v>
      </c>
      <c r="H421" t="s">
        <v>62</v>
      </c>
      <c r="I421" t="s">
        <v>62</v>
      </c>
      <c r="J421" t="s">
        <v>62</v>
      </c>
      <c r="K421" t="s">
        <v>62</v>
      </c>
      <c r="L421" t="s">
        <v>62</v>
      </c>
      <c r="T421">
        <v>1</v>
      </c>
      <c r="U421">
        <v>0</v>
      </c>
      <c r="V421">
        <v>1.800483813304965</v>
      </c>
      <c r="W421">
        <v>3.5627302426395948</v>
      </c>
      <c r="X421" s="10">
        <v>-9.6435059084275601</v>
      </c>
      <c r="Y421" s="10">
        <v>-9.6435059084275601</v>
      </c>
      <c r="Z421" s="10">
        <v>-9.6435059084275601</v>
      </c>
      <c r="AA421" s="10">
        <v>-9.6435059084275494</v>
      </c>
      <c r="AB421" s="10">
        <v>-9.6435059084275601</v>
      </c>
      <c r="AC421" s="10">
        <v>-9.6435059084275601</v>
      </c>
      <c r="AD421" s="9">
        <v>-5.8293100108885803</v>
      </c>
      <c r="AE421" s="10">
        <v>-9.6435059084275601</v>
      </c>
      <c r="AF421" s="10">
        <v>-6.7560977635121402</v>
      </c>
      <c r="AG421" s="9">
        <v>-5.1610398422166099</v>
      </c>
      <c r="AI421" s="9">
        <v>-4.6232820602761402</v>
      </c>
      <c r="AJ421" s="11">
        <v>-3.7129162643034901</v>
      </c>
      <c r="AK421" s="7">
        <v>-1.87518816918235</v>
      </c>
      <c r="AL421" s="7">
        <v>-1.99513720719891</v>
      </c>
      <c r="AM421" s="11">
        <v>-3.4028339931238598</v>
      </c>
      <c r="AN421" s="10">
        <v>-6.2624410275033897</v>
      </c>
      <c r="AO421" s="11">
        <v>-3.4472560967005301</v>
      </c>
      <c r="AP421" s="11">
        <v>-3.0515015709075199</v>
      </c>
      <c r="AQ421" s="11">
        <v>-2.2143427295396201</v>
      </c>
      <c r="AR421" s="11">
        <v>-2.8959952194906</v>
      </c>
      <c r="AT421" s="14">
        <v>-1.1184070108665374</v>
      </c>
      <c r="AU421" s="14">
        <v>-1.1184070108665374</v>
      </c>
      <c r="AV421" s="14">
        <v>-1.1184070108665374</v>
      </c>
      <c r="AW421" s="14">
        <v>-1.1184070108665267</v>
      </c>
      <c r="AX421" s="14">
        <v>-1.1184070108665374</v>
      </c>
      <c r="AY421" s="14">
        <v>-1.1184070108665374</v>
      </c>
      <c r="AZ421" s="14">
        <v>2.6957888866724424</v>
      </c>
      <c r="BA421" s="14">
        <v>-1.1184070108665374</v>
      </c>
      <c r="BB421" s="14">
        <v>1.7690011340488825</v>
      </c>
      <c r="BC421" s="14">
        <v>3.3640590553444127</v>
      </c>
      <c r="BE421" s="14">
        <v>-1.2751926264534994</v>
      </c>
      <c r="BF421" s="14">
        <v>-0.3648268304808493</v>
      </c>
      <c r="BG421" s="14">
        <v>1.4729012646402908</v>
      </c>
      <c r="BH421" s="14">
        <v>1.3529522266237308</v>
      </c>
      <c r="BI421" s="14">
        <v>-5.474455930121902E-2</v>
      </c>
      <c r="BJ421" s="14">
        <v>-2.9143515936807489</v>
      </c>
      <c r="BK421" s="14">
        <v>-9.9166662877889333E-2</v>
      </c>
      <c r="BL421" s="14">
        <v>0.29658786291512085</v>
      </c>
      <c r="BM421" s="14">
        <v>1.1337467042830207</v>
      </c>
      <c r="BN421" s="14">
        <v>0.45209421433204078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2</v>
      </c>
      <c r="BW421">
        <v>0</v>
      </c>
      <c r="BX421">
        <v>1</v>
      </c>
      <c r="BY421">
        <v>2</v>
      </c>
      <c r="CA421">
        <v>5</v>
      </c>
      <c r="CB421">
        <v>8</v>
      </c>
      <c r="CC421">
        <v>26</v>
      </c>
      <c r="CD421">
        <v>26</v>
      </c>
      <c r="CE421">
        <v>8</v>
      </c>
      <c r="CF421">
        <v>1</v>
      </c>
      <c r="CG421">
        <v>13</v>
      </c>
      <c r="CH421">
        <v>13</v>
      </c>
      <c r="CI421">
        <v>24</v>
      </c>
      <c r="CJ421">
        <v>18</v>
      </c>
    </row>
    <row r="422" spans="1:88">
      <c r="A422">
        <v>9237</v>
      </c>
      <c r="B422">
        <v>27253</v>
      </c>
      <c r="C422" t="s">
        <v>2119</v>
      </c>
      <c r="D422" t="s">
        <v>2120</v>
      </c>
      <c r="E422" t="s">
        <v>2121</v>
      </c>
      <c r="F422">
        <v>8392</v>
      </c>
      <c r="G422" t="s">
        <v>2122</v>
      </c>
      <c r="H422" t="s">
        <v>62</v>
      </c>
      <c r="I422" t="s">
        <v>62</v>
      </c>
      <c r="J422" t="s">
        <v>62</v>
      </c>
      <c r="K422" t="s">
        <v>62</v>
      </c>
      <c r="L422" t="s">
        <v>62</v>
      </c>
      <c r="T422">
        <v>1</v>
      </c>
      <c r="U422">
        <v>0</v>
      </c>
      <c r="V422">
        <v>1.9032866323013899</v>
      </c>
      <c r="W422">
        <v>3.5578173600164549</v>
      </c>
      <c r="X422" s="10">
        <v>-9.5373153775589898</v>
      </c>
      <c r="Y422" s="10">
        <v>-9.5373153775589898</v>
      </c>
      <c r="Z422" s="10">
        <v>-9.5373153775589898</v>
      </c>
      <c r="AA422" s="10">
        <v>-9.5373153775589898</v>
      </c>
      <c r="AB422" s="10">
        <v>-9.5373153775589898</v>
      </c>
      <c r="AC422" s="10">
        <v>-9.5373153775589898</v>
      </c>
      <c r="AD422" s="10">
        <v>-9.5373153775589898</v>
      </c>
      <c r="AE422" s="10">
        <v>-9.5373153775589898</v>
      </c>
      <c r="AF422" s="10">
        <v>-9.5373153775589898</v>
      </c>
      <c r="AG422" s="10">
        <v>-9.5373153775589898</v>
      </c>
      <c r="AI422" s="9">
        <v>-4.8289749445640302</v>
      </c>
      <c r="AJ422" s="9">
        <v>-4.5854319686305596</v>
      </c>
      <c r="AK422" s="11">
        <v>-2.2193005058186701</v>
      </c>
      <c r="AL422" s="11">
        <v>-2.3390581613709598</v>
      </c>
      <c r="AM422" s="11">
        <v>-3.9643708394835602</v>
      </c>
      <c r="AN422" s="11">
        <v>-2.95202411893036</v>
      </c>
      <c r="AO422" s="11">
        <v>-3.8636713790355302</v>
      </c>
      <c r="AP422" s="9">
        <v>-5.0162721746080798</v>
      </c>
      <c r="AQ422" s="11">
        <v>-2.4431907208977899</v>
      </c>
      <c r="AR422" s="11">
        <v>-3.4925697479021101</v>
      </c>
      <c r="AT422" s="14">
        <v>0</v>
      </c>
      <c r="AU422" s="14">
        <v>0</v>
      </c>
      <c r="AV422" s="14">
        <v>0</v>
      </c>
      <c r="AW422" s="14">
        <v>0</v>
      </c>
      <c r="AX422" s="14">
        <v>0</v>
      </c>
      <c r="AY422" s="14">
        <v>0</v>
      </c>
      <c r="AZ422" s="14">
        <v>0</v>
      </c>
      <c r="BA422" s="14">
        <v>0</v>
      </c>
      <c r="BB422" s="14">
        <v>0</v>
      </c>
      <c r="BC422" s="14">
        <v>0</v>
      </c>
      <c r="BE422" s="14">
        <v>-1.2584884884398653</v>
      </c>
      <c r="BF422" s="14">
        <v>-1.0149455125063946</v>
      </c>
      <c r="BG422" s="14">
        <v>1.3511859503054948</v>
      </c>
      <c r="BH422" s="14">
        <v>1.2314282947532051</v>
      </c>
      <c r="BI422" s="14">
        <v>-0.39388438335939524</v>
      </c>
      <c r="BJ422" s="14">
        <v>0.61846233719380495</v>
      </c>
      <c r="BK422" s="14">
        <v>-0.29318492291136522</v>
      </c>
      <c r="BL422" s="14">
        <v>-1.4457857184839149</v>
      </c>
      <c r="BM422" s="14">
        <v>1.1272957352263751</v>
      </c>
      <c r="BN422" s="14">
        <v>7.7916708222054876E-2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CA422">
        <v>4</v>
      </c>
      <c r="CB422">
        <v>4</v>
      </c>
      <c r="CC422">
        <v>19</v>
      </c>
      <c r="CD422">
        <v>19</v>
      </c>
      <c r="CE422">
        <v>5</v>
      </c>
      <c r="CF422">
        <v>10</v>
      </c>
      <c r="CG422">
        <v>9</v>
      </c>
      <c r="CH422">
        <v>3</v>
      </c>
      <c r="CI422">
        <v>19</v>
      </c>
      <c r="CJ422">
        <v>11</v>
      </c>
    </row>
    <row r="423" spans="1:88">
      <c r="A423">
        <v>18588</v>
      </c>
      <c r="B423">
        <v>342908</v>
      </c>
      <c r="C423" t="s">
        <v>2123</v>
      </c>
      <c r="D423" t="s">
        <v>2124</v>
      </c>
      <c r="E423" t="s">
        <v>2125</v>
      </c>
      <c r="F423">
        <v>1855</v>
      </c>
      <c r="G423" t="s">
        <v>2126</v>
      </c>
      <c r="H423" t="s">
        <v>62</v>
      </c>
      <c r="I423" t="s">
        <v>62</v>
      </c>
      <c r="J423" t="s">
        <v>62</v>
      </c>
      <c r="K423" t="s">
        <v>62</v>
      </c>
      <c r="L423" t="s">
        <v>62</v>
      </c>
      <c r="T423">
        <v>1</v>
      </c>
      <c r="U423">
        <v>0</v>
      </c>
      <c r="V423">
        <v>1.74231608507688</v>
      </c>
      <c r="W423">
        <v>3.555930767802665</v>
      </c>
      <c r="X423" s="11">
        <v>-2.0841946008694898</v>
      </c>
      <c r="Y423" s="7">
        <v>-1.9381632331579799</v>
      </c>
      <c r="Z423" s="7">
        <v>-1.87959562884391</v>
      </c>
      <c r="AA423" s="10">
        <v>-7.3597198864898896</v>
      </c>
      <c r="AB423" s="7">
        <v>-1.85003104675678</v>
      </c>
      <c r="AC423" s="7">
        <v>-1.42746445933678</v>
      </c>
      <c r="AD423" s="11">
        <v>-2.5977386612893101</v>
      </c>
      <c r="AE423" s="7">
        <v>-1.93423616760827</v>
      </c>
      <c r="AF423" s="11">
        <v>-2.62649588197859</v>
      </c>
      <c r="AG423" s="11">
        <v>-3.8141173701443001</v>
      </c>
      <c r="AI423" s="11">
        <v>-3.0498296863058498</v>
      </c>
      <c r="AJ423" s="11">
        <v>-2.4078364775614598</v>
      </c>
      <c r="AK423" s="7">
        <v>-0.82424968878322802</v>
      </c>
      <c r="AL423" s="7">
        <v>-1.58684204073651</v>
      </c>
      <c r="AM423" s="7">
        <v>-1.3092233301540399</v>
      </c>
      <c r="AN423" s="7">
        <v>-1.76086631772128</v>
      </c>
      <c r="AO423" s="7">
        <v>-1.8528002411373199</v>
      </c>
      <c r="AP423" s="11">
        <v>-2.1246879637923599</v>
      </c>
      <c r="AQ423" s="7">
        <v>-0.34306581742555098</v>
      </c>
      <c r="AR423" s="7">
        <v>-0.53484772767649302</v>
      </c>
      <c r="AT423" s="14">
        <v>0.66698109277803974</v>
      </c>
      <c r="AU423" s="14">
        <v>0.81301246048954967</v>
      </c>
      <c r="AV423" s="14">
        <v>0.8715800648036196</v>
      </c>
      <c r="AW423" s="14">
        <v>-4.6085441928423601</v>
      </c>
      <c r="AX423" s="14">
        <v>0.90114464689074958</v>
      </c>
      <c r="AY423" s="14">
        <v>1.3237112343107496</v>
      </c>
      <c r="AZ423" s="14">
        <v>0.15343703235821948</v>
      </c>
      <c r="BA423" s="14">
        <v>0.81693952603925957</v>
      </c>
      <c r="BB423" s="14">
        <v>0.1246798116689396</v>
      </c>
      <c r="BC423" s="14">
        <v>-1.0629416764967705</v>
      </c>
      <c r="BE423" s="14">
        <v>-1.4704047571764409</v>
      </c>
      <c r="BF423" s="14">
        <v>-0.82841154843205089</v>
      </c>
      <c r="BG423" s="14">
        <v>0.75517524034618089</v>
      </c>
      <c r="BH423" s="14">
        <v>-7.4171116071011234E-3</v>
      </c>
      <c r="BI423" s="14">
        <v>0.270201598975369</v>
      </c>
      <c r="BJ423" s="14">
        <v>-0.18144138859187109</v>
      </c>
      <c r="BK423" s="14">
        <v>-0.27337531200791099</v>
      </c>
      <c r="BL423" s="14">
        <v>-0.54526303466295101</v>
      </c>
      <c r="BM423" s="14">
        <v>1.2363591117038579</v>
      </c>
      <c r="BN423" s="14">
        <v>1.044577201452916</v>
      </c>
      <c r="BP423">
        <v>4</v>
      </c>
      <c r="BQ423">
        <v>7</v>
      </c>
      <c r="BR423">
        <v>4</v>
      </c>
      <c r="BS423">
        <v>0</v>
      </c>
      <c r="BT423">
        <v>5</v>
      </c>
      <c r="BU423">
        <v>7</v>
      </c>
      <c r="BV423">
        <v>4</v>
      </c>
      <c r="BW423">
        <v>6</v>
      </c>
      <c r="BX423">
        <v>4</v>
      </c>
      <c r="BY423">
        <v>1</v>
      </c>
      <c r="CA423">
        <v>3</v>
      </c>
      <c r="CB423">
        <v>4</v>
      </c>
      <c r="CC423">
        <v>11</v>
      </c>
      <c r="CD423">
        <v>7</v>
      </c>
      <c r="CE423">
        <v>7</v>
      </c>
      <c r="CF423">
        <v>5</v>
      </c>
      <c r="CG423">
        <v>8</v>
      </c>
      <c r="CH423">
        <v>5</v>
      </c>
      <c r="CI423">
        <v>18</v>
      </c>
      <c r="CJ423">
        <v>19</v>
      </c>
    </row>
    <row r="424" spans="1:88">
      <c r="A424">
        <v>8269</v>
      </c>
      <c r="B424">
        <v>23314</v>
      </c>
      <c r="C424" t="s">
        <v>2127</v>
      </c>
      <c r="D424" t="s">
        <v>2128</v>
      </c>
      <c r="E424" t="s">
        <v>507</v>
      </c>
      <c r="F424">
        <v>10958</v>
      </c>
      <c r="G424" t="s">
        <v>2129</v>
      </c>
      <c r="H424" t="s">
        <v>62</v>
      </c>
      <c r="I424" t="s">
        <v>62</v>
      </c>
      <c r="J424" t="s">
        <v>62</v>
      </c>
      <c r="K424" t="s">
        <v>2130</v>
      </c>
      <c r="L424" t="s">
        <v>2131</v>
      </c>
      <c r="T424">
        <v>1</v>
      </c>
      <c r="U424">
        <v>0</v>
      </c>
      <c r="V424">
        <v>2.176694780988115</v>
      </c>
      <c r="W424">
        <v>3.551907967156005</v>
      </c>
      <c r="X424" s="8">
        <v>0.33912018768141999</v>
      </c>
      <c r="Y424" s="8">
        <v>9.3950896315830396E-2</v>
      </c>
      <c r="Z424" s="7">
        <v>-0.115614299834796</v>
      </c>
      <c r="AA424" s="7">
        <v>-0.71858160524412296</v>
      </c>
      <c r="AB424" s="8">
        <v>0.41455386348994899</v>
      </c>
      <c r="AC424" s="8">
        <v>0.21357164792275099</v>
      </c>
      <c r="AD424" s="8">
        <v>0.39405457201466298</v>
      </c>
      <c r="AE424" s="8">
        <v>0.35311210996775999</v>
      </c>
      <c r="AF424" s="8">
        <v>0.56408418406758898</v>
      </c>
      <c r="AG424" s="8">
        <v>0.60372958957071199</v>
      </c>
      <c r="AI424" s="10">
        <v>-6.1646724676696101</v>
      </c>
      <c r="AJ424" s="10">
        <v>-6.8487734225177803</v>
      </c>
      <c r="AK424" s="11">
        <v>-3.1479066454257301</v>
      </c>
      <c r="AL424" s="11">
        <v>-3.64195911801133</v>
      </c>
      <c r="AM424" s="10">
        <v>-10.063155198747101</v>
      </c>
      <c r="AN424" s="10">
        <v>-10.063155198747101</v>
      </c>
      <c r="AO424" s="10">
        <v>-7.2267511202221701</v>
      </c>
      <c r="AP424" s="10">
        <v>-10.063155198747101</v>
      </c>
      <c r="AQ424" s="9">
        <v>-5.0405443157279599</v>
      </c>
      <c r="AR424" s="9">
        <v>-4.1625766226863403</v>
      </c>
      <c r="AT424" s="14">
        <v>0.12492207308624448</v>
      </c>
      <c r="AU424" s="14">
        <v>-0.12024721827934512</v>
      </c>
      <c r="AV424" s="14">
        <v>-0.3298124144299715</v>
      </c>
      <c r="AW424" s="14">
        <v>-0.93277971983929842</v>
      </c>
      <c r="AX424" s="14">
        <v>0.20035574889477348</v>
      </c>
      <c r="AY424" s="14">
        <v>-6.2646667242452492E-4</v>
      </c>
      <c r="AZ424" s="14">
        <v>0.17985645741948747</v>
      </c>
      <c r="BA424" s="14">
        <v>0.13891399537258448</v>
      </c>
      <c r="BB424" s="14">
        <v>0.34988606947241346</v>
      </c>
      <c r="BC424" s="14">
        <v>0.38953147497553647</v>
      </c>
      <c r="BE424" s="14">
        <v>0.47759246318061255</v>
      </c>
      <c r="BF424" s="14">
        <v>-0.20650849166755769</v>
      </c>
      <c r="BG424" s="14">
        <v>3.4943582854244926</v>
      </c>
      <c r="BH424" s="14">
        <v>3.0003058128388926</v>
      </c>
      <c r="BI424" s="14">
        <v>-3.420890267896878</v>
      </c>
      <c r="BJ424" s="14">
        <v>-3.420890267896878</v>
      </c>
      <c r="BK424" s="14">
        <v>-0.58448618937194752</v>
      </c>
      <c r="BL424" s="14">
        <v>-3.420890267896878</v>
      </c>
      <c r="BM424" s="14">
        <v>1.6017206151222627</v>
      </c>
      <c r="BN424" s="14">
        <v>2.4796883081638823</v>
      </c>
      <c r="BP424">
        <v>130</v>
      </c>
      <c r="BQ424">
        <v>173</v>
      </c>
      <c r="BR424">
        <v>82</v>
      </c>
      <c r="BS424">
        <v>65</v>
      </c>
      <c r="BT424">
        <v>145</v>
      </c>
      <c r="BU424">
        <v>131</v>
      </c>
      <c r="BV424">
        <v>195</v>
      </c>
      <c r="BW424">
        <v>177</v>
      </c>
      <c r="BX424">
        <v>224</v>
      </c>
      <c r="BY424">
        <v>138</v>
      </c>
      <c r="CA424">
        <v>2</v>
      </c>
      <c r="CB424">
        <v>1</v>
      </c>
      <c r="CC424">
        <v>13</v>
      </c>
      <c r="CD424">
        <v>10</v>
      </c>
      <c r="CE424">
        <v>0</v>
      </c>
      <c r="CF424">
        <v>0</v>
      </c>
      <c r="CG424">
        <v>1</v>
      </c>
      <c r="CH424">
        <v>0</v>
      </c>
      <c r="CI424">
        <v>4</v>
      </c>
      <c r="CJ424">
        <v>9</v>
      </c>
    </row>
    <row r="425" spans="1:88">
      <c r="A425">
        <v>21716</v>
      </c>
      <c r="B425">
        <v>768097</v>
      </c>
      <c r="C425" t="s">
        <v>2132</v>
      </c>
      <c r="D425" t="s">
        <v>2133</v>
      </c>
      <c r="E425" t="s">
        <v>2134</v>
      </c>
      <c r="F425">
        <v>4370</v>
      </c>
      <c r="G425" t="s">
        <v>62</v>
      </c>
      <c r="H425" t="s">
        <v>62</v>
      </c>
      <c r="I425" t="s">
        <v>62</v>
      </c>
      <c r="J425" t="s">
        <v>62</v>
      </c>
      <c r="K425" t="s">
        <v>62</v>
      </c>
      <c r="L425" t="s">
        <v>62</v>
      </c>
      <c r="T425">
        <v>1</v>
      </c>
      <c r="U425">
        <v>0</v>
      </c>
      <c r="V425">
        <v>1.82909108542274</v>
      </c>
      <c r="W425">
        <v>3.5489430961003348</v>
      </c>
      <c r="X425" s="10">
        <v>-8.5959339793696898</v>
      </c>
      <c r="Y425" s="9">
        <v>-5.7927098303000202</v>
      </c>
      <c r="Z425" s="9">
        <v>-4.0838448706924604</v>
      </c>
      <c r="AA425" s="9">
        <v>-5.2660024525240896</v>
      </c>
      <c r="AB425" s="9">
        <v>-4.36143943781767</v>
      </c>
      <c r="AC425" s="9">
        <v>-5.3358175045984497</v>
      </c>
      <c r="AD425" s="11">
        <v>-3.5226982585450801</v>
      </c>
      <c r="AE425" s="11">
        <v>-3.73872504023681</v>
      </c>
      <c r="AF425" s="11">
        <v>-2.0946287669511099</v>
      </c>
      <c r="AG425" s="9">
        <v>-4.1134679131587397</v>
      </c>
      <c r="AI425" s="11">
        <v>-3.1018492318176598</v>
      </c>
      <c r="AJ425" s="9">
        <v>-4.6023833316926002</v>
      </c>
      <c r="AK425" s="7">
        <v>-1.06753359452471</v>
      </c>
      <c r="AL425" s="7">
        <v>-1.47518438542415</v>
      </c>
      <c r="AM425" s="11">
        <v>-2.5454374230338401</v>
      </c>
      <c r="AN425" s="11">
        <v>-2.7385526235456599</v>
      </c>
      <c r="AO425" s="11">
        <v>-2.3996841676426599</v>
      </c>
      <c r="AP425" s="11">
        <v>-2.8854355988211502</v>
      </c>
      <c r="AQ425" s="11">
        <v>-2.7366290071947099</v>
      </c>
      <c r="AR425" s="7">
        <v>-1.9301693286931101</v>
      </c>
      <c r="AT425" s="14">
        <v>-3.9054071739502785</v>
      </c>
      <c r="AU425" s="14">
        <v>-1.1021830248806088</v>
      </c>
      <c r="AV425" s="14">
        <v>0.60668193472695098</v>
      </c>
      <c r="AW425" s="14">
        <v>-0.57547564710467825</v>
      </c>
      <c r="AX425" s="14">
        <v>0.3290873676017414</v>
      </c>
      <c r="AY425" s="14">
        <v>-0.64529069917903836</v>
      </c>
      <c r="AZ425" s="14">
        <v>1.1678285468743312</v>
      </c>
      <c r="BA425" s="14">
        <v>0.9518017651826014</v>
      </c>
      <c r="BB425" s="14">
        <v>2.5958980384683015</v>
      </c>
      <c r="BC425" s="14">
        <v>0.57705889226067164</v>
      </c>
      <c r="BE425" s="14">
        <v>-0.5535633625786347</v>
      </c>
      <c r="BF425" s="14">
        <v>-2.0540974624535751</v>
      </c>
      <c r="BG425" s="14">
        <v>1.4807522747143151</v>
      </c>
      <c r="BH425" s="14">
        <v>1.0731014838148751</v>
      </c>
      <c r="BI425" s="14">
        <v>2.8484462051849846E-3</v>
      </c>
      <c r="BJ425" s="14">
        <v>-0.19026675430663476</v>
      </c>
      <c r="BK425" s="14">
        <v>0.14860170159636521</v>
      </c>
      <c r="BL425" s="14">
        <v>-0.33714972958212508</v>
      </c>
      <c r="BM425" s="14">
        <v>-0.1883431379556848</v>
      </c>
      <c r="BN425" s="14">
        <v>0.61811654054591503</v>
      </c>
      <c r="BP425">
        <v>0</v>
      </c>
      <c r="BQ425">
        <v>1</v>
      </c>
      <c r="BR425">
        <v>2</v>
      </c>
      <c r="BS425">
        <v>1</v>
      </c>
      <c r="BT425">
        <v>2</v>
      </c>
      <c r="BU425">
        <v>1</v>
      </c>
      <c r="BV425">
        <v>5</v>
      </c>
      <c r="BW425">
        <v>4</v>
      </c>
      <c r="BX425">
        <v>14</v>
      </c>
      <c r="BY425">
        <v>2</v>
      </c>
      <c r="CA425">
        <v>7</v>
      </c>
      <c r="CB425">
        <v>2</v>
      </c>
      <c r="CC425">
        <v>22</v>
      </c>
      <c r="CD425">
        <v>18</v>
      </c>
      <c r="CE425">
        <v>7</v>
      </c>
      <c r="CF425">
        <v>6</v>
      </c>
      <c r="CG425">
        <v>13</v>
      </c>
      <c r="CH425">
        <v>7</v>
      </c>
      <c r="CI425">
        <v>8</v>
      </c>
      <c r="CJ425">
        <v>17</v>
      </c>
    </row>
    <row r="426" spans="1:88">
      <c r="A426">
        <v>20620</v>
      </c>
      <c r="B426">
        <v>642345</v>
      </c>
      <c r="C426" t="s">
        <v>2135</v>
      </c>
      <c r="D426" t="s">
        <v>2136</v>
      </c>
      <c r="E426" t="s">
        <v>2137</v>
      </c>
      <c r="F426">
        <v>14279</v>
      </c>
      <c r="G426" t="s">
        <v>62</v>
      </c>
      <c r="H426" t="s">
        <v>62</v>
      </c>
      <c r="I426" t="s">
        <v>62</v>
      </c>
      <c r="J426" t="s">
        <v>62</v>
      </c>
      <c r="K426" t="s">
        <v>62</v>
      </c>
      <c r="L426" t="s">
        <v>62</v>
      </c>
      <c r="T426">
        <v>1</v>
      </c>
      <c r="U426">
        <v>0</v>
      </c>
      <c r="V426">
        <v>2.388202160714445</v>
      </c>
      <c r="W426">
        <v>3.5376398789059751</v>
      </c>
      <c r="X426" s="10">
        <v>-6.9209755096642001</v>
      </c>
      <c r="Y426" s="10">
        <v>-6.0607625078640597</v>
      </c>
      <c r="Z426" s="10">
        <v>-10.304123741296101</v>
      </c>
      <c r="AA426" s="10">
        <v>-10.304123741296101</v>
      </c>
      <c r="AB426" s="10">
        <v>-6.0696291997440897</v>
      </c>
      <c r="AC426" s="10">
        <v>-6.1213356241004302</v>
      </c>
      <c r="AD426" s="10">
        <v>-10.304123741296101</v>
      </c>
      <c r="AE426" s="10">
        <v>-7.3048233994873302</v>
      </c>
      <c r="AF426" s="9">
        <v>-5.9679690763916602</v>
      </c>
      <c r="AG426" s="10">
        <v>-10.304123741296101</v>
      </c>
      <c r="AI426" s="10">
        <v>-7.4529465717610597</v>
      </c>
      <c r="AJ426" s="9">
        <v>-5.7532546134814098</v>
      </c>
      <c r="AK426" s="11">
        <v>-3.1456091783240501</v>
      </c>
      <c r="AL426" s="9">
        <v>-4.1740033537355101</v>
      </c>
      <c r="AM426" s="9">
        <v>-4.2536271849602496</v>
      </c>
      <c r="AN426" s="9">
        <v>-5.9872599276250602</v>
      </c>
      <c r="AO426" s="9">
        <v>-5.4581141402164697</v>
      </c>
      <c r="AP426" s="9">
        <v>-5.3823606456887498</v>
      </c>
      <c r="AQ426" s="9">
        <v>-4.4448187691211301</v>
      </c>
      <c r="AR426" s="9">
        <v>-4.0214224233895699</v>
      </c>
      <c r="AT426" s="14">
        <v>1.0452235185794176</v>
      </c>
      <c r="AU426" s="14">
        <v>1.905436520379558</v>
      </c>
      <c r="AV426" s="14">
        <v>-2.337924713052483</v>
      </c>
      <c r="AW426" s="14">
        <v>-2.337924713052483</v>
      </c>
      <c r="AX426" s="14">
        <v>1.896569828499528</v>
      </c>
      <c r="AY426" s="14">
        <v>1.8448634041431875</v>
      </c>
      <c r="AZ426" s="14">
        <v>-2.337924713052483</v>
      </c>
      <c r="BA426" s="14">
        <v>0.66137562875628753</v>
      </c>
      <c r="BB426" s="14">
        <v>1.9982299518519575</v>
      </c>
      <c r="BC426" s="14">
        <v>-2.337924713052483</v>
      </c>
      <c r="BE426" s="14">
        <v>-2.4456048909307349</v>
      </c>
      <c r="BF426" s="14">
        <v>-0.74591293265108494</v>
      </c>
      <c r="BG426" s="14">
        <v>1.8617325025062748</v>
      </c>
      <c r="BH426" s="14">
        <v>0.8333383270948147</v>
      </c>
      <c r="BI426" s="14">
        <v>0.75371449587007522</v>
      </c>
      <c r="BJ426" s="14">
        <v>-0.97991824679473538</v>
      </c>
      <c r="BK426" s="14">
        <v>-0.45077245938614485</v>
      </c>
      <c r="BL426" s="14">
        <v>-0.37501896485842501</v>
      </c>
      <c r="BM426" s="14">
        <v>0.56252291170919477</v>
      </c>
      <c r="BN426" s="14">
        <v>0.98591925744075493</v>
      </c>
      <c r="BP426">
        <v>1</v>
      </c>
      <c r="BQ426">
        <v>3</v>
      </c>
      <c r="BR426">
        <v>0</v>
      </c>
      <c r="BS426">
        <v>0</v>
      </c>
      <c r="BT426">
        <v>2</v>
      </c>
      <c r="BU426">
        <v>2</v>
      </c>
      <c r="BV426">
        <v>0</v>
      </c>
      <c r="BW426">
        <v>1</v>
      </c>
      <c r="BX426">
        <v>3</v>
      </c>
      <c r="BY426">
        <v>0</v>
      </c>
      <c r="CA426">
        <v>1</v>
      </c>
      <c r="CB426">
        <v>3</v>
      </c>
      <c r="CC426">
        <v>17</v>
      </c>
      <c r="CD426">
        <v>9</v>
      </c>
      <c r="CE426">
        <v>7</v>
      </c>
      <c r="CF426">
        <v>2</v>
      </c>
      <c r="CG426">
        <v>5</v>
      </c>
      <c r="CH426">
        <v>4</v>
      </c>
      <c r="CI426">
        <v>8</v>
      </c>
      <c r="CJ426">
        <v>13</v>
      </c>
    </row>
    <row r="427" spans="1:88">
      <c r="A427">
        <v>3743</v>
      </c>
      <c r="B427">
        <v>5540</v>
      </c>
      <c r="C427" t="s">
        <v>2138</v>
      </c>
      <c r="D427" t="s">
        <v>2139</v>
      </c>
      <c r="E427" t="s">
        <v>1557</v>
      </c>
      <c r="F427">
        <v>3989</v>
      </c>
      <c r="G427" t="s">
        <v>62</v>
      </c>
      <c r="H427" t="s">
        <v>62</v>
      </c>
      <c r="I427" t="s">
        <v>2140</v>
      </c>
      <c r="J427" t="s">
        <v>62</v>
      </c>
      <c r="K427" t="s">
        <v>2141</v>
      </c>
      <c r="L427" t="s">
        <v>2142</v>
      </c>
      <c r="T427">
        <v>1</v>
      </c>
      <c r="U427">
        <v>0</v>
      </c>
      <c r="V427">
        <v>1.64064733551917</v>
      </c>
      <c r="W427">
        <v>3.5200085725426398</v>
      </c>
      <c r="X427" s="11">
        <v>-3.1888025374484799</v>
      </c>
      <c r="Y427" s="11">
        <v>-3.0427711697369801</v>
      </c>
      <c r="Z427" s="10">
        <v>-8.4643278230688903</v>
      </c>
      <c r="AA427" s="11">
        <v>-3.6483994907176398</v>
      </c>
      <c r="AB427" s="7">
        <v>-1.4897138414266999</v>
      </c>
      <c r="AC427" s="7">
        <v>-1.3527784544941901</v>
      </c>
      <c r="AD427" s="11">
        <v>-3.3910921022442899</v>
      </c>
      <c r="AE427" s="9">
        <v>-4.0056594847414599</v>
      </c>
      <c r="AF427" s="7">
        <v>-1.1920658655990199</v>
      </c>
      <c r="AG427" s="7">
        <v>-1.57622482342286</v>
      </c>
      <c r="AI427" s="11">
        <v>-2.9702430755168598</v>
      </c>
      <c r="AJ427" s="11">
        <v>-3.9134586952541999</v>
      </c>
      <c r="AK427" s="7">
        <v>-1.0727224196213201</v>
      </c>
      <c r="AL427" s="7">
        <v>-1.05578195131964</v>
      </c>
      <c r="AM427" s="9">
        <v>-4.1726594196173297</v>
      </c>
      <c r="AN427" s="11">
        <v>-3.5845528433168199</v>
      </c>
      <c r="AO427" s="11">
        <v>-2.9574081777163199</v>
      </c>
      <c r="AP427" s="11">
        <v>-3.5425647274615302</v>
      </c>
      <c r="AQ427" s="11">
        <v>-2.6050228508939202</v>
      </c>
      <c r="AR427" s="7">
        <v>-1.7985631723923099</v>
      </c>
      <c r="AT427" s="14">
        <v>-5.3618978158429087E-2</v>
      </c>
      <c r="AU427" s="14">
        <v>9.2412389553070629E-2</v>
      </c>
      <c r="AV427" s="14">
        <v>-5.32914426377884</v>
      </c>
      <c r="AW427" s="14">
        <v>-0.51321593142758903</v>
      </c>
      <c r="AX427" s="14">
        <v>1.6454697178633508</v>
      </c>
      <c r="AY427" s="14">
        <v>1.7824051047958607</v>
      </c>
      <c r="AZ427" s="14">
        <v>-0.25590854295423915</v>
      </c>
      <c r="BA427" s="14">
        <v>-0.87047592545140917</v>
      </c>
      <c r="BB427" s="14">
        <v>1.9431176936910308</v>
      </c>
      <c r="BC427" s="14">
        <v>1.5589587358671908</v>
      </c>
      <c r="BE427" s="14">
        <v>-0.20294534220583449</v>
      </c>
      <c r="BF427" s="14">
        <v>-1.1461609619431745</v>
      </c>
      <c r="BG427" s="14">
        <v>1.6945753136897053</v>
      </c>
      <c r="BH427" s="14">
        <v>1.7115157819913853</v>
      </c>
      <c r="BI427" s="14">
        <v>-1.4053616863063043</v>
      </c>
      <c r="BJ427" s="14">
        <v>-0.81725511000579454</v>
      </c>
      <c r="BK427" s="14">
        <v>-0.19011044440529457</v>
      </c>
      <c r="BL427" s="14">
        <v>-0.77526699415050482</v>
      </c>
      <c r="BM427" s="14">
        <v>0.16227488241710519</v>
      </c>
      <c r="BN427" s="14">
        <v>0.96873456091871546</v>
      </c>
      <c r="BP427">
        <v>4</v>
      </c>
      <c r="BQ427">
        <v>7</v>
      </c>
      <c r="BR427">
        <v>0</v>
      </c>
      <c r="BS427">
        <v>3</v>
      </c>
      <c r="BT427">
        <v>14</v>
      </c>
      <c r="BU427">
        <v>16</v>
      </c>
      <c r="BV427">
        <v>5</v>
      </c>
      <c r="BW427">
        <v>3</v>
      </c>
      <c r="BX427">
        <v>24</v>
      </c>
      <c r="BY427">
        <v>11</v>
      </c>
      <c r="CA427">
        <v>7</v>
      </c>
      <c r="CB427">
        <v>3</v>
      </c>
      <c r="CC427">
        <v>20</v>
      </c>
      <c r="CD427">
        <v>22</v>
      </c>
      <c r="CE427">
        <v>2</v>
      </c>
      <c r="CF427">
        <v>3</v>
      </c>
      <c r="CG427">
        <v>8</v>
      </c>
      <c r="CH427">
        <v>4</v>
      </c>
      <c r="CI427">
        <v>8</v>
      </c>
      <c r="CJ427">
        <v>17</v>
      </c>
    </row>
    <row r="428" spans="1:88">
      <c r="A428">
        <v>16498</v>
      </c>
      <c r="B428">
        <v>158326</v>
      </c>
      <c r="C428" t="s">
        <v>2143</v>
      </c>
      <c r="D428" t="s">
        <v>2144</v>
      </c>
      <c r="E428" t="s">
        <v>2145</v>
      </c>
      <c r="F428">
        <v>10762</v>
      </c>
      <c r="G428" t="s">
        <v>2146</v>
      </c>
      <c r="H428" t="s">
        <v>62</v>
      </c>
      <c r="I428" t="s">
        <v>62</v>
      </c>
      <c r="J428" t="s">
        <v>62</v>
      </c>
      <c r="K428" t="s">
        <v>62</v>
      </c>
      <c r="L428" t="s">
        <v>62</v>
      </c>
      <c r="T428">
        <v>1</v>
      </c>
      <c r="U428">
        <v>0</v>
      </c>
      <c r="V428">
        <v>1.3648995761871701</v>
      </c>
      <c r="W428">
        <v>3.5130362425957946</v>
      </c>
      <c r="X428" s="10">
        <v>-9.8961750064365006</v>
      </c>
      <c r="Y428" s="10">
        <v>-9.8961750064365006</v>
      </c>
      <c r="Z428" s="10">
        <v>-9.8961750064365006</v>
      </c>
      <c r="AA428" s="10">
        <v>-9.8961750064365006</v>
      </c>
      <c r="AB428" s="10">
        <v>-9.8961750064365006</v>
      </c>
      <c r="AC428" s="10">
        <v>-9.8961750064365006</v>
      </c>
      <c r="AD428" s="10">
        <v>-6.0819791088975199</v>
      </c>
      <c r="AE428" s="10">
        <v>-9.8961750064365006</v>
      </c>
      <c r="AF428" s="10">
        <v>-9.8961750064365006</v>
      </c>
      <c r="AG428" s="10">
        <v>-9.8961750064365006</v>
      </c>
      <c r="AI428" s="11">
        <v>-3.6366299398291502</v>
      </c>
      <c r="AJ428" s="11">
        <v>-2.8895242316285601</v>
      </c>
      <c r="AK428" s="7">
        <v>-1.70055800285225</v>
      </c>
      <c r="AL428" s="7">
        <v>-1.7023794540383701</v>
      </c>
      <c r="AM428" s="11">
        <v>-2.4176279507991398</v>
      </c>
      <c r="AN428" s="11">
        <v>-3.0501221743219</v>
      </c>
      <c r="AO428" s="11">
        <v>-2.8236041349428</v>
      </c>
      <c r="AP428" s="11">
        <v>-3.8286699439893099</v>
      </c>
      <c r="AQ428" s="7">
        <v>-1.5011054137678901</v>
      </c>
      <c r="AR428" s="11">
        <v>-2.3239266586657501</v>
      </c>
      <c r="AT428" s="14">
        <v>-0.38141958975390011</v>
      </c>
      <c r="AU428" s="14">
        <v>-0.38141958975390011</v>
      </c>
      <c r="AV428" s="14">
        <v>-0.38141958975390011</v>
      </c>
      <c r="AW428" s="14">
        <v>-0.38141958975390011</v>
      </c>
      <c r="AX428" s="14">
        <v>-0.38141958975390011</v>
      </c>
      <c r="AY428" s="14">
        <v>-0.38141958975390011</v>
      </c>
      <c r="AZ428" s="14">
        <v>3.4327763077850806</v>
      </c>
      <c r="BA428" s="14">
        <v>-0.38141958975390011</v>
      </c>
      <c r="BB428" s="14">
        <v>-0.38141958975390011</v>
      </c>
      <c r="BC428" s="14">
        <v>-0.38141958975390011</v>
      </c>
      <c r="BE428" s="14">
        <v>-1.0492151493456379</v>
      </c>
      <c r="BF428" s="14">
        <v>-0.30210944114504779</v>
      </c>
      <c r="BG428" s="14">
        <v>0.8868567876312623</v>
      </c>
      <c r="BH428" s="14">
        <v>0.88503533644514221</v>
      </c>
      <c r="BI428" s="14">
        <v>0.16978683968437247</v>
      </c>
      <c r="BJ428" s="14">
        <v>-0.46270738383838772</v>
      </c>
      <c r="BK428" s="14">
        <v>-0.23618934445928774</v>
      </c>
      <c r="BL428" s="14">
        <v>-1.2412551535057976</v>
      </c>
      <c r="BM428" s="14">
        <v>1.0863093767156222</v>
      </c>
      <c r="BN428" s="14">
        <v>0.26348813181776221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2</v>
      </c>
      <c r="BW428">
        <v>0</v>
      </c>
      <c r="BX428">
        <v>0</v>
      </c>
      <c r="BY428">
        <v>0</v>
      </c>
      <c r="CA428">
        <v>12</v>
      </c>
      <c r="CB428">
        <v>17</v>
      </c>
      <c r="CC428">
        <v>35</v>
      </c>
      <c r="CD428">
        <v>38</v>
      </c>
      <c r="CE428">
        <v>19</v>
      </c>
      <c r="CF428">
        <v>12</v>
      </c>
      <c r="CG428">
        <v>24</v>
      </c>
      <c r="CH428">
        <v>9</v>
      </c>
      <c r="CI428">
        <v>47</v>
      </c>
      <c r="CJ428">
        <v>32</v>
      </c>
    </row>
    <row r="429" spans="1:88">
      <c r="A429">
        <v>12991</v>
      </c>
      <c r="B429">
        <v>79953</v>
      </c>
      <c r="C429" t="s">
        <v>2147</v>
      </c>
      <c r="D429" t="s">
        <v>2148</v>
      </c>
      <c r="E429" t="s">
        <v>2149</v>
      </c>
      <c r="F429">
        <v>2417</v>
      </c>
      <c r="G429" t="s">
        <v>2150</v>
      </c>
      <c r="H429" t="s">
        <v>62</v>
      </c>
      <c r="I429" t="s">
        <v>62</v>
      </c>
      <c r="J429" t="s">
        <v>62</v>
      </c>
      <c r="K429" t="s">
        <v>62</v>
      </c>
      <c r="L429" t="s">
        <v>62</v>
      </c>
      <c r="T429">
        <v>1</v>
      </c>
      <c r="U429">
        <v>0</v>
      </c>
      <c r="V429">
        <v>2.6216488407045651</v>
      </c>
      <c r="W429">
        <v>3.5122337261796002</v>
      </c>
      <c r="X429" s="10">
        <v>-7.7415181727473099</v>
      </c>
      <c r="Y429" s="10">
        <v>-7.7415181727473099</v>
      </c>
      <c r="Z429" s="10">
        <v>-7.7415181727473099</v>
      </c>
      <c r="AA429" s="10">
        <v>-7.7415181727473001</v>
      </c>
      <c r="AB429" s="10">
        <v>-7.7415181727473099</v>
      </c>
      <c r="AC429" s="10">
        <v>-7.7415181727473099</v>
      </c>
      <c r="AD429" s="10">
        <v>-7.7415181727473099</v>
      </c>
      <c r="AE429" s="10">
        <v>-7.7415181727473099</v>
      </c>
      <c r="AF429" s="10">
        <v>-7.7415181727473099</v>
      </c>
      <c r="AG429" s="10">
        <v>-7.7415181727473099</v>
      </c>
      <c r="AI429" s="9">
        <v>-4.8903410032122698</v>
      </c>
      <c r="AJ429" s="11">
        <v>-3.7479675250702198</v>
      </c>
      <c r="AK429" s="7">
        <v>-0.762355253078706</v>
      </c>
      <c r="AL429" s="7">
        <v>-1.3252916910713599</v>
      </c>
      <c r="AM429" s="11">
        <v>-2.88733013028479</v>
      </c>
      <c r="AN429" s="9">
        <v>-4.3604532918231396</v>
      </c>
      <c r="AO429" s="11">
        <v>-2.6400764668038201</v>
      </c>
      <c r="AP429" s="10">
        <v>-7.8824600682067301</v>
      </c>
      <c r="AQ429" s="7">
        <v>-1.71479462544238</v>
      </c>
      <c r="AR429" s="7">
        <v>-1.6967725430904199</v>
      </c>
      <c r="AT429" s="14">
        <v>0</v>
      </c>
      <c r="AU429" s="14">
        <v>0</v>
      </c>
      <c r="AV429" s="14">
        <v>0</v>
      </c>
      <c r="AW429" s="14">
        <v>9.7699626167013776E-15</v>
      </c>
      <c r="AX429" s="14">
        <v>0</v>
      </c>
      <c r="AY429" s="14">
        <v>0</v>
      </c>
      <c r="AZ429" s="14">
        <v>0</v>
      </c>
      <c r="BA429" s="14">
        <v>0</v>
      </c>
      <c r="BB429" s="14">
        <v>0</v>
      </c>
      <c r="BC429" s="14">
        <v>0</v>
      </c>
      <c r="BE429" s="14">
        <v>-1.6995567434038867</v>
      </c>
      <c r="BF429" s="14">
        <v>-0.5571832652618367</v>
      </c>
      <c r="BG429" s="14">
        <v>2.4284290067296772</v>
      </c>
      <c r="BH429" s="14">
        <v>1.8654925687370232</v>
      </c>
      <c r="BI429" s="14">
        <v>0.30345412952359307</v>
      </c>
      <c r="BJ429" s="14">
        <v>-1.1696690320147565</v>
      </c>
      <c r="BK429" s="14">
        <v>0.55070779300456296</v>
      </c>
      <c r="BL429" s="14">
        <v>-4.6916758083983474</v>
      </c>
      <c r="BM429" s="14">
        <v>1.4759896343660031</v>
      </c>
      <c r="BN429" s="14">
        <v>1.4940117167179632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CA429">
        <v>1</v>
      </c>
      <c r="CB429">
        <v>2</v>
      </c>
      <c r="CC429">
        <v>15</v>
      </c>
      <c r="CD429">
        <v>11</v>
      </c>
      <c r="CE429">
        <v>3</v>
      </c>
      <c r="CF429">
        <v>1</v>
      </c>
      <c r="CG429">
        <v>6</v>
      </c>
      <c r="CH429">
        <v>0</v>
      </c>
      <c r="CI429">
        <v>9</v>
      </c>
      <c r="CJ429">
        <v>11</v>
      </c>
    </row>
    <row r="430" spans="1:88">
      <c r="A430">
        <v>25436</v>
      </c>
      <c r="B430">
        <v>101929002</v>
      </c>
      <c r="C430" t="s">
        <v>2151</v>
      </c>
      <c r="D430" t="s">
        <v>2152</v>
      </c>
      <c r="E430" t="s">
        <v>2153</v>
      </c>
      <c r="F430">
        <v>2768</v>
      </c>
      <c r="G430" t="s">
        <v>62</v>
      </c>
      <c r="H430" t="s">
        <v>62</v>
      </c>
      <c r="I430" t="s">
        <v>62</v>
      </c>
      <c r="J430" t="s">
        <v>62</v>
      </c>
      <c r="K430" t="s">
        <v>62</v>
      </c>
      <c r="L430" t="s">
        <v>62</v>
      </c>
      <c r="T430">
        <v>1</v>
      </c>
      <c r="U430">
        <v>0</v>
      </c>
      <c r="V430">
        <v>1.71472414497938</v>
      </c>
      <c r="W430">
        <v>3.4850739684584653</v>
      </c>
      <c r="X430" s="10">
        <v>-7.93714464261845</v>
      </c>
      <c r="Y430" s="10">
        <v>-7.93714464261845</v>
      </c>
      <c r="Z430" s="10">
        <v>-7.93714464261845</v>
      </c>
      <c r="AA430" s="10">
        <v>-7.93714464261845</v>
      </c>
      <c r="AB430" s="10">
        <v>-7.93714464261845</v>
      </c>
      <c r="AC430" s="10">
        <v>-7.93714464261845</v>
      </c>
      <c r="AD430" s="10">
        <v>-7.93714464261845</v>
      </c>
      <c r="AE430" s="10">
        <v>-7.93714464261845</v>
      </c>
      <c r="AF430" s="10">
        <v>-7.93714464261845</v>
      </c>
      <c r="AG430" s="10">
        <v>-7.93714464261845</v>
      </c>
      <c r="AI430" s="11">
        <v>-2.9169207944670301</v>
      </c>
      <c r="AJ430" s="11">
        <v>-3.38627551480376</v>
      </c>
      <c r="AK430" s="7">
        <v>-0.86552063496520504</v>
      </c>
      <c r="AL430" s="7">
        <v>-1.39666454428956</v>
      </c>
      <c r="AM430" s="11">
        <v>-2.6792728263579901</v>
      </c>
      <c r="AN430" s="7">
        <v>-1.5023432426779799</v>
      </c>
      <c r="AO430" s="11">
        <v>-2.2635006440949801</v>
      </c>
      <c r="AP430" s="11">
        <v>-2.4448801693043398</v>
      </c>
      <c r="AQ430" s="7">
        <v>-1.38609465885149</v>
      </c>
      <c r="AR430" s="7">
        <v>-1.3580376206850899</v>
      </c>
      <c r="AT430" s="14">
        <v>0</v>
      </c>
      <c r="AU430" s="14">
        <v>0</v>
      </c>
      <c r="AV430" s="14">
        <v>0</v>
      </c>
      <c r="AW430" s="14">
        <v>0</v>
      </c>
      <c r="AX430" s="14">
        <v>0</v>
      </c>
      <c r="AY430" s="14">
        <v>0</v>
      </c>
      <c r="AZ430" s="14">
        <v>0</v>
      </c>
      <c r="BA430" s="14">
        <v>0</v>
      </c>
      <c r="BB430" s="14">
        <v>0</v>
      </c>
      <c r="BC430" s="14">
        <v>0</v>
      </c>
      <c r="BE430" s="14">
        <v>-0.89696972941728781</v>
      </c>
      <c r="BF430" s="14">
        <v>-1.3663244497540177</v>
      </c>
      <c r="BG430" s="14">
        <v>1.1544304300845374</v>
      </c>
      <c r="BH430" s="14">
        <v>0.62328652076018232</v>
      </c>
      <c r="BI430" s="14">
        <v>-0.65932176130824782</v>
      </c>
      <c r="BJ430" s="14">
        <v>0.51760782237176239</v>
      </c>
      <c r="BK430" s="14">
        <v>-0.24354957904523777</v>
      </c>
      <c r="BL430" s="14">
        <v>-0.42492910425459751</v>
      </c>
      <c r="BM430" s="14">
        <v>0.63385640619825234</v>
      </c>
      <c r="BN430" s="14">
        <v>0.66191344436465238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CA430">
        <v>5</v>
      </c>
      <c r="CB430">
        <v>3</v>
      </c>
      <c r="CC430">
        <v>16</v>
      </c>
      <c r="CD430">
        <v>12</v>
      </c>
      <c r="CE430">
        <v>4</v>
      </c>
      <c r="CF430">
        <v>9</v>
      </c>
      <c r="CG430">
        <v>9</v>
      </c>
      <c r="CH430">
        <v>6</v>
      </c>
      <c r="CI430">
        <v>13</v>
      </c>
      <c r="CJ430">
        <v>16</v>
      </c>
    </row>
    <row r="431" spans="1:88">
      <c r="A431">
        <v>4457</v>
      </c>
      <c r="B431">
        <v>6517</v>
      </c>
      <c r="C431" t="s">
        <v>2154</v>
      </c>
      <c r="D431" t="s">
        <v>2155</v>
      </c>
      <c r="E431" t="s">
        <v>696</v>
      </c>
      <c r="F431">
        <v>3995</v>
      </c>
      <c r="G431" t="s">
        <v>2156</v>
      </c>
      <c r="H431" t="s">
        <v>2157</v>
      </c>
      <c r="I431" t="s">
        <v>2158</v>
      </c>
      <c r="J431" t="s">
        <v>2159</v>
      </c>
      <c r="K431" t="s">
        <v>2160</v>
      </c>
      <c r="L431" t="s">
        <v>2161</v>
      </c>
      <c r="T431">
        <v>1</v>
      </c>
      <c r="U431">
        <v>0</v>
      </c>
      <c r="V431">
        <v>1.8162147162843199</v>
      </c>
      <c r="W431">
        <v>3.4844670820568751</v>
      </c>
      <c r="X431" s="7">
        <v>-9.5060514651407593E-2</v>
      </c>
      <c r="Y431" s="8">
        <v>0.36474433125454597</v>
      </c>
      <c r="Z431" s="8">
        <v>0.53833882602097904</v>
      </c>
      <c r="AA431" s="8">
        <v>0.54800107146468902</v>
      </c>
      <c r="AB431" s="8">
        <v>0.75774920569973303</v>
      </c>
      <c r="AC431" s="8">
        <v>0.86564159161425103</v>
      </c>
      <c r="AD431" s="8">
        <v>0.98483865438005502</v>
      </c>
      <c r="AE431" s="8">
        <v>1.0424802616633599</v>
      </c>
      <c r="AF431" s="8">
        <v>1.5437567362300799</v>
      </c>
      <c r="AG431" s="8">
        <v>1.4749733442000299</v>
      </c>
      <c r="AI431" s="11">
        <v>-3.44627235464564</v>
      </c>
      <c r="AJ431" s="11">
        <v>-3.20116452753118</v>
      </c>
      <c r="AK431" s="7">
        <v>-0.93809581795209096</v>
      </c>
      <c r="AL431" s="7">
        <v>-0.99415486254304697</v>
      </c>
      <c r="AM431" s="11">
        <v>-3.2086243865366</v>
      </c>
      <c r="AN431" s="10">
        <v>-8.6074380982564804</v>
      </c>
      <c r="AO431" s="11">
        <v>-2.06617666403266</v>
      </c>
      <c r="AP431" s="11">
        <v>-2.9742317294829501</v>
      </c>
      <c r="AQ431" s="7">
        <v>-1.9154462190301</v>
      </c>
      <c r="AR431" s="7">
        <v>-1.64162404398367</v>
      </c>
      <c r="AT431" s="14">
        <v>-0.89760686543903923</v>
      </c>
      <c r="AU431" s="14">
        <v>-0.43780201953308562</v>
      </c>
      <c r="AV431" s="14">
        <v>-0.26420752476665255</v>
      </c>
      <c r="AW431" s="14">
        <v>-0.25454527932294257</v>
      </c>
      <c r="AX431" s="14">
        <v>-4.479714508789856E-2</v>
      </c>
      <c r="AY431" s="14">
        <v>6.3095240826619436E-2</v>
      </c>
      <c r="AZ431" s="14">
        <v>0.18229230359242343</v>
      </c>
      <c r="BA431" s="14">
        <v>0.23993391087572835</v>
      </c>
      <c r="BB431" s="14">
        <v>0.74121038544244833</v>
      </c>
      <c r="BC431" s="14">
        <v>0.67242699341239831</v>
      </c>
      <c r="BE431" s="14">
        <v>-0.54694948424619794</v>
      </c>
      <c r="BF431" s="14">
        <v>-0.30184165713173794</v>
      </c>
      <c r="BG431" s="14">
        <v>1.961227052447351</v>
      </c>
      <c r="BH431" s="14">
        <v>1.9051680078563951</v>
      </c>
      <c r="BI431" s="14">
        <v>-0.30930151613715795</v>
      </c>
      <c r="BJ431" s="14">
        <v>-5.7081152278570384</v>
      </c>
      <c r="BK431" s="14">
        <v>0.83314620636678205</v>
      </c>
      <c r="BL431" s="14">
        <v>-7.4908859083508084E-2</v>
      </c>
      <c r="BM431" s="14">
        <v>0.98387665136934199</v>
      </c>
      <c r="BN431" s="14">
        <v>1.257698826415772</v>
      </c>
      <c r="BP431">
        <v>35</v>
      </c>
      <c r="BQ431">
        <v>76</v>
      </c>
      <c r="BR431">
        <v>47</v>
      </c>
      <c r="BS431">
        <v>57</v>
      </c>
      <c r="BT431">
        <v>67</v>
      </c>
      <c r="BU431">
        <v>75</v>
      </c>
      <c r="BV431">
        <v>107</v>
      </c>
      <c r="BW431">
        <v>104</v>
      </c>
      <c r="BX431">
        <v>161</v>
      </c>
      <c r="BY431">
        <v>92</v>
      </c>
      <c r="CA431">
        <v>5</v>
      </c>
      <c r="CB431">
        <v>5</v>
      </c>
      <c r="CC431">
        <v>22</v>
      </c>
      <c r="CD431">
        <v>23</v>
      </c>
      <c r="CE431">
        <v>4</v>
      </c>
      <c r="CF431">
        <v>0</v>
      </c>
      <c r="CG431">
        <v>15</v>
      </c>
      <c r="CH431">
        <v>6</v>
      </c>
      <c r="CI431">
        <v>13</v>
      </c>
      <c r="CJ431">
        <v>19</v>
      </c>
    </row>
    <row r="432" spans="1:88">
      <c r="A432">
        <v>7099</v>
      </c>
      <c r="B432">
        <v>10351</v>
      </c>
      <c r="C432" t="s">
        <v>2162</v>
      </c>
      <c r="D432" t="s">
        <v>2163</v>
      </c>
      <c r="E432" t="s">
        <v>2164</v>
      </c>
      <c r="F432">
        <v>8336</v>
      </c>
      <c r="G432" t="s">
        <v>2165</v>
      </c>
      <c r="H432" t="s">
        <v>62</v>
      </c>
      <c r="I432" t="s">
        <v>2166</v>
      </c>
      <c r="J432" t="s">
        <v>62</v>
      </c>
      <c r="K432" t="s">
        <v>2167</v>
      </c>
      <c r="L432" t="s">
        <v>2168</v>
      </c>
      <c r="T432">
        <v>1</v>
      </c>
      <c r="U432">
        <v>0</v>
      </c>
      <c r="V432">
        <v>1.898565259126235</v>
      </c>
      <c r="W432">
        <v>3.4837893886447051</v>
      </c>
      <c r="X432" s="10">
        <v>-9.5276559772602294</v>
      </c>
      <c r="Y432" s="10">
        <v>-9.5276559772602294</v>
      </c>
      <c r="Z432" s="10">
        <v>-9.5276559772602294</v>
      </c>
      <c r="AA432" s="10">
        <v>-9.5276559772602294</v>
      </c>
      <c r="AB432" s="10">
        <v>-9.5276559772602294</v>
      </c>
      <c r="AC432" s="10">
        <v>-9.5276559772602294</v>
      </c>
      <c r="AD432" s="10">
        <v>-9.5276559772602294</v>
      </c>
      <c r="AE432" s="10">
        <v>-9.5276559772602294</v>
      </c>
      <c r="AF432" s="10">
        <v>-9.5276559772602294</v>
      </c>
      <c r="AG432" s="10">
        <v>-9.5276559772602294</v>
      </c>
      <c r="AI432" s="9">
        <v>-5.21776577707619</v>
      </c>
      <c r="AJ432" s="9">
        <v>-5.5341053295831504</v>
      </c>
      <c r="AK432" s="11">
        <v>-2.8678307963256802</v>
      </c>
      <c r="AL432" s="11">
        <v>-3.2474017919838598</v>
      </c>
      <c r="AM432" s="9">
        <v>-5.2359875738086803</v>
      </c>
      <c r="AN432" s="11">
        <v>-3.92880240849163</v>
      </c>
      <c r="AO432" s="9">
        <v>-4.9922456092182896</v>
      </c>
      <c r="AP432" s="9">
        <v>-4.6058928816528804</v>
      </c>
      <c r="AQ432" s="11">
        <v>-3.2150793146705401</v>
      </c>
      <c r="AR432" s="11">
        <v>-3.6184332616402899</v>
      </c>
      <c r="AT432" s="14">
        <v>0</v>
      </c>
      <c r="AU432" s="14">
        <v>0</v>
      </c>
      <c r="AV432" s="14">
        <v>0</v>
      </c>
      <c r="AW432" s="14">
        <v>0</v>
      </c>
      <c r="AX432" s="14">
        <v>0</v>
      </c>
      <c r="AY432" s="14">
        <v>0</v>
      </c>
      <c r="AZ432" s="14">
        <v>0</v>
      </c>
      <c r="BA432" s="14">
        <v>0</v>
      </c>
      <c r="BB432" s="14">
        <v>0</v>
      </c>
      <c r="BC432" s="14">
        <v>0</v>
      </c>
      <c r="BE432" s="14">
        <v>-0.97141130263107112</v>
      </c>
      <c r="BF432" s="14">
        <v>-1.2877508551380314</v>
      </c>
      <c r="BG432" s="14">
        <v>1.3785236781194388</v>
      </c>
      <c r="BH432" s="14">
        <v>0.99895268246125912</v>
      </c>
      <c r="BI432" s="14">
        <v>-0.98963309936356136</v>
      </c>
      <c r="BJ432" s="14">
        <v>0.31755206595348895</v>
      </c>
      <c r="BK432" s="14">
        <v>-0.74589113477317071</v>
      </c>
      <c r="BL432" s="14">
        <v>-0.35953840720776142</v>
      </c>
      <c r="BM432" s="14">
        <v>1.0312751597745788</v>
      </c>
      <c r="BN432" s="14">
        <v>0.62792121280482904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CA432">
        <v>3</v>
      </c>
      <c r="CB432">
        <v>2</v>
      </c>
      <c r="CC432">
        <v>12</v>
      </c>
      <c r="CD432">
        <v>10</v>
      </c>
      <c r="CE432">
        <v>2</v>
      </c>
      <c r="CF432">
        <v>5</v>
      </c>
      <c r="CG432">
        <v>4</v>
      </c>
      <c r="CH432">
        <v>4</v>
      </c>
      <c r="CI432">
        <v>11</v>
      </c>
      <c r="CJ432">
        <v>10</v>
      </c>
    </row>
    <row r="433" spans="1:88">
      <c r="A433">
        <v>22047</v>
      </c>
      <c r="B433">
        <v>100129662</v>
      </c>
      <c r="C433" t="s">
        <v>2169</v>
      </c>
      <c r="D433" t="s">
        <v>2170</v>
      </c>
      <c r="E433" t="s">
        <v>1994</v>
      </c>
      <c r="F433">
        <v>1145</v>
      </c>
      <c r="G433" t="s">
        <v>62</v>
      </c>
      <c r="H433" t="s">
        <v>62</v>
      </c>
      <c r="I433" t="s">
        <v>62</v>
      </c>
      <c r="J433" t="s">
        <v>62</v>
      </c>
      <c r="K433" t="s">
        <v>62</v>
      </c>
      <c r="L433" t="s">
        <v>62</v>
      </c>
      <c r="T433">
        <v>1</v>
      </c>
      <c r="U433">
        <v>0</v>
      </c>
      <c r="V433">
        <v>1.5055338673400351</v>
      </c>
      <c r="W433">
        <v>3.482276030619035</v>
      </c>
      <c r="X433" s="10">
        <v>-6.6636482979660299</v>
      </c>
      <c r="Y433" s="10">
        <v>-6.6636482979660299</v>
      </c>
      <c r="Z433" s="10">
        <v>-6.6636482979660299</v>
      </c>
      <c r="AA433" s="10">
        <v>-6.6636482979660299</v>
      </c>
      <c r="AB433" s="10">
        <v>-6.6636482979660299</v>
      </c>
      <c r="AC433" s="10">
        <v>-6.6636482979660299</v>
      </c>
      <c r="AD433" s="10">
        <v>-6.6636482979660299</v>
      </c>
      <c r="AE433" s="10">
        <v>-6.6636482979660299</v>
      </c>
      <c r="AF433" s="10">
        <v>-6.6636482979660299</v>
      </c>
      <c r="AG433" s="10">
        <v>-6.6636482979660299</v>
      </c>
      <c r="AI433" s="7">
        <v>-0.813459279217841</v>
      </c>
      <c r="AJ433" s="7">
        <v>-1.7117648890376</v>
      </c>
      <c r="AK433" s="8">
        <v>0.21671952462119001</v>
      </c>
      <c r="AL433" s="8">
        <v>0.53460891822200596</v>
      </c>
      <c r="AM433" s="7">
        <v>-0.254975200989418</v>
      </c>
      <c r="AN433" s="7">
        <v>-0.22884689802556599</v>
      </c>
      <c r="AO433" s="7">
        <v>-0.46739848623900399</v>
      </c>
      <c r="AP433" s="7">
        <v>-0.31018816510862302</v>
      </c>
      <c r="AQ433" s="8">
        <v>9.1990891261077998E-2</v>
      </c>
      <c r="AR433" s="8">
        <v>0.71693678104143099</v>
      </c>
      <c r="AT433" s="14">
        <v>0</v>
      </c>
      <c r="AU433" s="14">
        <v>0</v>
      </c>
      <c r="AV433" s="14">
        <v>0</v>
      </c>
      <c r="AW433" s="14">
        <v>0</v>
      </c>
      <c r="AX433" s="14">
        <v>0</v>
      </c>
      <c r="AY433" s="14">
        <v>0</v>
      </c>
      <c r="AZ433" s="14">
        <v>0</v>
      </c>
      <c r="BA433" s="14">
        <v>0</v>
      </c>
      <c r="BB433" s="14">
        <v>0</v>
      </c>
      <c r="BC433" s="14">
        <v>0</v>
      </c>
      <c r="BE433" s="14">
        <v>-0.59082159887060626</v>
      </c>
      <c r="BF433" s="14">
        <v>-1.4891272086903653</v>
      </c>
      <c r="BG433" s="14">
        <v>0.43935720496842467</v>
      </c>
      <c r="BH433" s="14">
        <v>0.7572465985692407</v>
      </c>
      <c r="BI433" s="14">
        <v>-3.2337520642183315E-2</v>
      </c>
      <c r="BJ433" s="14">
        <v>-6.2092176783312969E-3</v>
      </c>
      <c r="BK433" s="14">
        <v>-0.2447608058917693</v>
      </c>
      <c r="BL433" s="14">
        <v>-8.7550484761388325E-2</v>
      </c>
      <c r="BM433" s="14">
        <v>0.3146285716083127</v>
      </c>
      <c r="BN433" s="14">
        <v>0.93957446138866563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CA433">
        <v>9</v>
      </c>
      <c r="CB433">
        <v>4</v>
      </c>
      <c r="CC433">
        <v>14</v>
      </c>
      <c r="CD433">
        <v>19</v>
      </c>
      <c r="CE433">
        <v>9</v>
      </c>
      <c r="CF433">
        <v>9</v>
      </c>
      <c r="CG433">
        <v>13</v>
      </c>
      <c r="CH433">
        <v>11</v>
      </c>
      <c r="CI433">
        <v>15</v>
      </c>
      <c r="CJ433">
        <v>28</v>
      </c>
    </row>
    <row r="434" spans="1:88">
      <c r="A434">
        <v>929</v>
      </c>
      <c r="B434">
        <v>1308</v>
      </c>
      <c r="C434" t="s">
        <v>2171</v>
      </c>
      <c r="D434" t="s">
        <v>2172</v>
      </c>
      <c r="E434" t="s">
        <v>2173</v>
      </c>
      <c r="F434">
        <v>6989</v>
      </c>
      <c r="G434" t="s">
        <v>2174</v>
      </c>
      <c r="H434" t="s">
        <v>62</v>
      </c>
      <c r="I434" t="s">
        <v>915</v>
      </c>
      <c r="J434" t="s">
        <v>2175</v>
      </c>
      <c r="K434" t="s">
        <v>2176</v>
      </c>
      <c r="L434" t="s">
        <v>2177</v>
      </c>
      <c r="T434">
        <v>1</v>
      </c>
      <c r="U434">
        <v>0</v>
      </c>
      <c r="V434">
        <v>1.963446914710725</v>
      </c>
      <c r="W434">
        <v>3.4779710529416104</v>
      </c>
      <c r="X434" s="10">
        <v>-9.2733867463392592</v>
      </c>
      <c r="Y434" s="9">
        <v>-5.03002551290722</v>
      </c>
      <c r="Z434" s="10">
        <v>-9.2733867463392592</v>
      </c>
      <c r="AA434" s="9">
        <v>-4.4574584139880198</v>
      </c>
      <c r="AB434" s="9">
        <v>-5.9642169959104203</v>
      </c>
      <c r="AC434" s="10">
        <v>-9.2733867463392592</v>
      </c>
      <c r="AD434" s="10">
        <v>-6.3601102324631702</v>
      </c>
      <c r="AE434" s="10">
        <v>-9.2733867463392592</v>
      </c>
      <c r="AF434" s="9">
        <v>-5.4869159980228401</v>
      </c>
      <c r="AG434" s="10">
        <v>-9.2733867463392592</v>
      </c>
      <c r="AI434" s="9">
        <v>-5.5158459107211701</v>
      </c>
      <c r="AJ434" s="9">
        <v>-4.3215033374108298</v>
      </c>
      <c r="AK434" s="11">
        <v>-2.7379165486326</v>
      </c>
      <c r="AL434" s="11">
        <v>-2.6185110775821401</v>
      </c>
      <c r="AM434" s="9">
        <v>-4.4191987038767397</v>
      </c>
      <c r="AN434" s="11">
        <v>-3.67453317757065</v>
      </c>
      <c r="AO434" s="11">
        <v>-3.7664671009866901</v>
      </c>
      <c r="AP434" s="9">
        <v>-5.30909017987757</v>
      </c>
      <c r="AQ434" s="11">
        <v>-2.6164185841776799</v>
      </c>
      <c r="AR434" s="11">
        <v>-3.10476282231184</v>
      </c>
      <c r="AT434" s="14">
        <v>-1.9068206578404636</v>
      </c>
      <c r="AU434" s="14">
        <v>2.3365405755915756</v>
      </c>
      <c r="AV434" s="14">
        <v>-1.9068206578404636</v>
      </c>
      <c r="AW434" s="14">
        <v>2.9091076745107758</v>
      </c>
      <c r="AX434" s="14">
        <v>1.4023490925883753</v>
      </c>
      <c r="AY434" s="14">
        <v>-1.9068206578404636</v>
      </c>
      <c r="AZ434" s="14">
        <v>1.0064558560356254</v>
      </c>
      <c r="BA434" s="14">
        <v>-1.9068206578404636</v>
      </c>
      <c r="BB434" s="14">
        <v>1.8796500904759554</v>
      </c>
      <c r="BC434" s="14">
        <v>-1.9068206578404636</v>
      </c>
      <c r="BE434" s="14">
        <v>-1.7074211664063794</v>
      </c>
      <c r="BF434" s="14">
        <v>-0.51307859309603909</v>
      </c>
      <c r="BG434" s="14">
        <v>1.0705081956821907</v>
      </c>
      <c r="BH434" s="14">
        <v>1.1899136667326506</v>
      </c>
      <c r="BI434" s="14">
        <v>-0.61077395956194902</v>
      </c>
      <c r="BJ434" s="14">
        <v>0.13389156674414071</v>
      </c>
      <c r="BK434" s="14">
        <v>4.1957643328100591E-2</v>
      </c>
      <c r="BL434" s="14">
        <v>-1.5006654355627793</v>
      </c>
      <c r="BM434" s="14">
        <v>1.1920061601371108</v>
      </c>
      <c r="BN434" s="14">
        <v>0.70366192200295075</v>
      </c>
      <c r="BP434">
        <v>0</v>
      </c>
      <c r="BQ434">
        <v>3</v>
      </c>
      <c r="BR434">
        <v>0</v>
      </c>
      <c r="BS434">
        <v>3</v>
      </c>
      <c r="BT434">
        <v>1</v>
      </c>
      <c r="BU434">
        <v>0</v>
      </c>
      <c r="BV434">
        <v>1</v>
      </c>
      <c r="BW434">
        <v>0</v>
      </c>
      <c r="BX434">
        <v>2</v>
      </c>
      <c r="BY434">
        <v>0</v>
      </c>
      <c r="CA434">
        <v>2</v>
      </c>
      <c r="CB434">
        <v>4</v>
      </c>
      <c r="CC434">
        <v>11</v>
      </c>
      <c r="CD434">
        <v>13</v>
      </c>
      <c r="CE434">
        <v>3</v>
      </c>
      <c r="CF434">
        <v>5</v>
      </c>
      <c r="CG434">
        <v>8</v>
      </c>
      <c r="CH434">
        <v>2</v>
      </c>
      <c r="CI434">
        <v>14</v>
      </c>
      <c r="CJ434">
        <v>12</v>
      </c>
    </row>
    <row r="435" spans="1:88">
      <c r="A435">
        <v>16171</v>
      </c>
      <c r="B435">
        <v>149478</v>
      </c>
      <c r="C435" t="s">
        <v>2178</v>
      </c>
      <c r="D435" t="s">
        <v>2179</v>
      </c>
      <c r="E435" t="s">
        <v>105</v>
      </c>
      <c r="F435">
        <v>3520</v>
      </c>
      <c r="G435" t="s">
        <v>62</v>
      </c>
      <c r="H435" t="s">
        <v>62</v>
      </c>
      <c r="I435" t="s">
        <v>62</v>
      </c>
      <c r="J435" t="s">
        <v>62</v>
      </c>
      <c r="K435" t="s">
        <v>62</v>
      </c>
      <c r="L435" t="s">
        <v>62</v>
      </c>
      <c r="T435">
        <v>1</v>
      </c>
      <c r="U435">
        <v>0</v>
      </c>
      <c r="V435">
        <v>1.3082406316882951</v>
      </c>
      <c r="W435">
        <v>3.45169123292753</v>
      </c>
      <c r="X435" s="7">
        <v>-1.5728182798983099</v>
      </c>
      <c r="Y435" s="7">
        <v>-1.87924877471107</v>
      </c>
      <c r="Z435" s="11">
        <v>-3.2080555355621101</v>
      </c>
      <c r="AA435" s="9">
        <v>-4.0275251772368401</v>
      </c>
      <c r="AB435" s="11">
        <v>-3.0882205296373799</v>
      </c>
      <c r="AC435" s="11">
        <v>-2.8276280002704</v>
      </c>
      <c r="AD435" s="11">
        <v>-3.5218949033058</v>
      </c>
      <c r="AE435" s="11">
        <v>-2.6408035787120698</v>
      </c>
      <c r="AF435" s="11">
        <v>-2.2616416594756799</v>
      </c>
      <c r="AG435" s="11">
        <v>-3.8014100622954401</v>
      </c>
      <c r="AI435" s="11">
        <v>-2.7897913809543602</v>
      </c>
      <c r="AJ435" s="11">
        <v>-2.3532864843823198</v>
      </c>
      <c r="AK435" s="7">
        <v>-1.0434082945973899</v>
      </c>
      <c r="AL435" s="7">
        <v>-1.0120638768511001</v>
      </c>
      <c r="AM435" s="11">
        <v>-2.4524855978156301</v>
      </c>
      <c r="AN435" s="11">
        <v>-3.0002170124304999</v>
      </c>
      <c r="AO435" s="7">
        <v>-1.9819862403944799</v>
      </c>
      <c r="AP435" s="7">
        <v>-1.6918717909863501</v>
      </c>
      <c r="AQ435" s="7">
        <v>-1.26722205944204</v>
      </c>
      <c r="AR435" s="7">
        <v>-1.31571365283501</v>
      </c>
      <c r="AT435" s="14">
        <v>1.3101063702121996</v>
      </c>
      <c r="AU435" s="14">
        <v>1.0036758753994395</v>
      </c>
      <c r="AV435" s="14">
        <v>-0.32513088545160063</v>
      </c>
      <c r="AW435" s="14">
        <v>-1.1446005271263306</v>
      </c>
      <c r="AX435" s="14">
        <v>-0.20529587952687045</v>
      </c>
      <c r="AY435" s="14">
        <v>5.5296649840109513E-2</v>
      </c>
      <c r="AZ435" s="14">
        <v>-0.63897025319529055</v>
      </c>
      <c r="BA435" s="14">
        <v>0.24212107139843964</v>
      </c>
      <c r="BB435" s="14">
        <v>0.62128299063482961</v>
      </c>
      <c r="BC435" s="14">
        <v>-0.91848541218493063</v>
      </c>
      <c r="BE435" s="14">
        <v>-0.89898674188544181</v>
      </c>
      <c r="BF435" s="14">
        <v>-0.46248184531340142</v>
      </c>
      <c r="BG435" s="14">
        <v>0.84739634447152845</v>
      </c>
      <c r="BH435" s="14">
        <v>0.87874076221781827</v>
      </c>
      <c r="BI435" s="14">
        <v>-0.56168095874671176</v>
      </c>
      <c r="BJ435" s="14">
        <v>-1.1094123733615815</v>
      </c>
      <c r="BK435" s="14">
        <v>-9.1181601325561523E-2</v>
      </c>
      <c r="BL435" s="14">
        <v>0.19893284808256828</v>
      </c>
      <c r="BM435" s="14">
        <v>0.62358257962687835</v>
      </c>
      <c r="BN435" s="14">
        <v>0.57509098623390842</v>
      </c>
      <c r="BP435">
        <v>11</v>
      </c>
      <c r="BQ435">
        <v>14</v>
      </c>
      <c r="BR435">
        <v>3</v>
      </c>
      <c r="BS435">
        <v>2</v>
      </c>
      <c r="BT435">
        <v>4</v>
      </c>
      <c r="BU435">
        <v>5</v>
      </c>
      <c r="BV435">
        <v>4</v>
      </c>
      <c r="BW435">
        <v>7</v>
      </c>
      <c r="BX435">
        <v>10</v>
      </c>
      <c r="BY435">
        <v>2</v>
      </c>
      <c r="CA435">
        <v>7</v>
      </c>
      <c r="CB435">
        <v>8</v>
      </c>
      <c r="CC435">
        <v>18</v>
      </c>
      <c r="CD435">
        <v>20</v>
      </c>
      <c r="CE435">
        <v>6</v>
      </c>
      <c r="CF435">
        <v>4</v>
      </c>
      <c r="CG435">
        <v>14</v>
      </c>
      <c r="CH435">
        <v>13</v>
      </c>
      <c r="CI435">
        <v>18</v>
      </c>
      <c r="CJ435">
        <v>21</v>
      </c>
    </row>
    <row r="436" spans="1:88">
      <c r="A436">
        <v>19058</v>
      </c>
      <c r="B436">
        <v>388242</v>
      </c>
      <c r="C436" t="s">
        <v>2180</v>
      </c>
      <c r="D436" t="s">
        <v>2181</v>
      </c>
      <c r="E436" t="s">
        <v>1653</v>
      </c>
      <c r="F436">
        <v>3982</v>
      </c>
      <c r="G436" t="s">
        <v>62</v>
      </c>
      <c r="H436" t="s">
        <v>62</v>
      </c>
      <c r="I436" t="s">
        <v>62</v>
      </c>
      <c r="J436" t="s">
        <v>62</v>
      </c>
      <c r="K436" t="s">
        <v>62</v>
      </c>
      <c r="L436" t="s">
        <v>62</v>
      </c>
      <c r="T436">
        <v>1</v>
      </c>
      <c r="U436">
        <v>0</v>
      </c>
      <c r="V436">
        <v>1.2953072389886851</v>
      </c>
      <c r="W436">
        <v>3.449701838793525</v>
      </c>
      <c r="X436" s="11">
        <v>-3.5889438170261001</v>
      </c>
      <c r="Y436" s="11">
        <v>-2.6851668063763201</v>
      </c>
      <c r="Z436" s="11">
        <v>-2.6662204125933102</v>
      </c>
      <c r="AA436" s="11">
        <v>-2.4530424383497</v>
      </c>
      <c r="AB436" s="11">
        <v>-2.2859570583126998</v>
      </c>
      <c r="AC436" s="7">
        <v>-1.10396520322726</v>
      </c>
      <c r="AD436" s="11">
        <v>-2.9154272570120199</v>
      </c>
      <c r="AE436" s="11">
        <v>-2.8187213709079102</v>
      </c>
      <c r="AF436" s="7">
        <v>-0.42081729875269303</v>
      </c>
      <c r="AG436" s="7">
        <v>-0.339726939966422</v>
      </c>
      <c r="AI436" s="11">
        <v>-2.6116049019540402</v>
      </c>
      <c r="AJ436" s="7">
        <v>-1.9534101170328599</v>
      </c>
      <c r="AK436" s="7">
        <v>-0.48782570817193699</v>
      </c>
      <c r="AL436" s="7">
        <v>-1.18998166904695</v>
      </c>
      <c r="AM436" s="7">
        <v>-1.76641707735207</v>
      </c>
      <c r="AN436" s="7">
        <v>-1.2960894123354501</v>
      </c>
      <c r="AO436" s="7">
        <v>-1.8010239984407601</v>
      </c>
      <c r="AP436" s="7">
        <v>-1.5727746078209599</v>
      </c>
      <c r="AQ436" s="7">
        <v>-0.86354952250980099</v>
      </c>
      <c r="AR436" s="7">
        <v>-1.0308535458066399</v>
      </c>
      <c r="AT436" s="14">
        <v>-1.4611449567736572</v>
      </c>
      <c r="AU436" s="14">
        <v>-0.55736794612387719</v>
      </c>
      <c r="AV436" s="14">
        <v>-0.5384215523408673</v>
      </c>
      <c r="AW436" s="14">
        <v>-0.32524357809725712</v>
      </c>
      <c r="AX436" s="14">
        <v>-0.15815819806025688</v>
      </c>
      <c r="AY436" s="14">
        <v>1.0238336570251829</v>
      </c>
      <c r="AZ436" s="14">
        <v>-0.78762839675957697</v>
      </c>
      <c r="BA436" s="14">
        <v>-0.69092251065546728</v>
      </c>
      <c r="BB436" s="14">
        <v>1.7069815614997499</v>
      </c>
      <c r="BC436" s="14">
        <v>1.7880719202860209</v>
      </c>
      <c r="BE436" s="14">
        <v>-1.1542518459068933</v>
      </c>
      <c r="BF436" s="14">
        <v>-0.49605706098571312</v>
      </c>
      <c r="BG436" s="14">
        <v>0.96952734787520978</v>
      </c>
      <c r="BH436" s="14">
        <v>0.2673713870001968</v>
      </c>
      <c r="BI436" s="14">
        <v>-0.30906402130492316</v>
      </c>
      <c r="BJ436" s="14">
        <v>0.16126364371169677</v>
      </c>
      <c r="BK436" s="14">
        <v>-0.34367094239361329</v>
      </c>
      <c r="BL436" s="14">
        <v>-0.11542155177381308</v>
      </c>
      <c r="BM436" s="14">
        <v>0.59380353353734583</v>
      </c>
      <c r="BN436" s="14">
        <v>0.42649951024050692</v>
      </c>
      <c r="BP436">
        <v>3</v>
      </c>
      <c r="BQ436">
        <v>9</v>
      </c>
      <c r="BR436">
        <v>5</v>
      </c>
      <c r="BS436">
        <v>7</v>
      </c>
      <c r="BT436">
        <v>8</v>
      </c>
      <c r="BU436">
        <v>19</v>
      </c>
      <c r="BV436">
        <v>7</v>
      </c>
      <c r="BW436">
        <v>7</v>
      </c>
      <c r="BX436">
        <v>41</v>
      </c>
      <c r="BY436">
        <v>26</v>
      </c>
      <c r="CA436">
        <v>9</v>
      </c>
      <c r="CB436">
        <v>12</v>
      </c>
      <c r="CC436">
        <v>30</v>
      </c>
      <c r="CD436">
        <v>20</v>
      </c>
      <c r="CE436">
        <v>11</v>
      </c>
      <c r="CF436">
        <v>15</v>
      </c>
      <c r="CG436">
        <v>18</v>
      </c>
      <c r="CH436">
        <v>16</v>
      </c>
      <c r="CI436">
        <v>27</v>
      </c>
      <c r="CJ436">
        <v>29</v>
      </c>
    </row>
    <row r="437" spans="1:88">
      <c r="A437">
        <v>10966</v>
      </c>
      <c r="B437">
        <v>55515</v>
      </c>
      <c r="C437" t="s">
        <v>2182</v>
      </c>
      <c r="D437" t="s">
        <v>2183</v>
      </c>
      <c r="E437" t="s">
        <v>553</v>
      </c>
      <c r="F437">
        <v>5250</v>
      </c>
      <c r="G437" t="s">
        <v>2184</v>
      </c>
      <c r="H437" t="s">
        <v>62</v>
      </c>
      <c r="I437" t="s">
        <v>1297</v>
      </c>
      <c r="J437" t="s">
        <v>62</v>
      </c>
      <c r="K437" t="s">
        <v>666</v>
      </c>
      <c r="L437" t="s">
        <v>984</v>
      </c>
      <c r="T437">
        <v>1</v>
      </c>
      <c r="U437">
        <v>0</v>
      </c>
      <c r="V437">
        <v>1.3932678032968351</v>
      </c>
      <c r="W437">
        <v>3.4288420094667451</v>
      </c>
      <c r="X437" s="10">
        <v>-8.8606181224225704</v>
      </c>
      <c r="Y437" s="10">
        <v>-8.8606181224225704</v>
      </c>
      <c r="Z437" s="10">
        <v>-8.8606181224225704</v>
      </c>
      <c r="AA437" s="10">
        <v>-8.8606181224225704</v>
      </c>
      <c r="AB437" s="10">
        <v>-8.8606181224225704</v>
      </c>
      <c r="AC437" s="10">
        <v>-8.8606181224225704</v>
      </c>
      <c r="AD437" s="9">
        <v>-5.9473416085464903</v>
      </c>
      <c r="AE437" s="9">
        <v>-5.8613177806137999</v>
      </c>
      <c r="AF437" s="10">
        <v>-8.8606181224225704</v>
      </c>
      <c r="AG437" s="10">
        <v>-8.8606181224225704</v>
      </c>
      <c r="AI437" s="11">
        <v>-3.01042910367438</v>
      </c>
      <c r="AJ437" s="11">
        <v>-3.5952864471566901</v>
      </c>
      <c r="AK437" s="7">
        <v>-1.78899411476933</v>
      </c>
      <c r="AL437" s="7">
        <v>-1.90861884667251</v>
      </c>
      <c r="AM437" s="11">
        <v>-3.0292275917318201</v>
      </c>
      <c r="AN437" s="11">
        <v>-3.5769590063466898</v>
      </c>
      <c r="AO437" s="11">
        <v>-2.4602985836581701</v>
      </c>
      <c r="AP437" s="11">
        <v>-2.7931130599753899</v>
      </c>
      <c r="AQ437" s="7">
        <v>-1.43145494353463</v>
      </c>
      <c r="AR437" s="7">
        <v>-1.8924556467511999</v>
      </c>
      <c r="AT437" s="14">
        <v>-0.59125768556848612</v>
      </c>
      <c r="AU437" s="14">
        <v>-0.59125768556848612</v>
      </c>
      <c r="AV437" s="14">
        <v>-0.59125768556848612</v>
      </c>
      <c r="AW437" s="14">
        <v>-0.59125768556848612</v>
      </c>
      <c r="AX437" s="14">
        <v>-0.59125768556848612</v>
      </c>
      <c r="AY437" s="14">
        <v>-0.59125768556848612</v>
      </c>
      <c r="AZ437" s="14">
        <v>2.322018828307594</v>
      </c>
      <c r="BA437" s="14">
        <v>2.4080426562402844</v>
      </c>
      <c r="BB437" s="14">
        <v>-0.59125768556848612</v>
      </c>
      <c r="BC437" s="14">
        <v>-0.59125768556848612</v>
      </c>
      <c r="BE437" s="14">
        <v>-0.46174536924729948</v>
      </c>
      <c r="BF437" s="14">
        <v>-1.0466027127296096</v>
      </c>
      <c r="BG437" s="14">
        <v>0.7596896196577505</v>
      </c>
      <c r="BH437" s="14">
        <v>0.64006488775457049</v>
      </c>
      <c r="BI437" s="14">
        <v>-0.48054385730473959</v>
      </c>
      <c r="BJ437" s="14">
        <v>-1.0282752719196093</v>
      </c>
      <c r="BK437" s="14">
        <v>8.8385150768910403E-2</v>
      </c>
      <c r="BL437" s="14">
        <v>-0.24442932554830943</v>
      </c>
      <c r="BM437" s="14">
        <v>1.1172287908924505</v>
      </c>
      <c r="BN437" s="14">
        <v>0.65622808767588059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1</v>
      </c>
      <c r="BW437">
        <v>1</v>
      </c>
      <c r="BX437">
        <v>0</v>
      </c>
      <c r="BY437">
        <v>0</v>
      </c>
      <c r="CA437">
        <v>9</v>
      </c>
      <c r="CB437">
        <v>5</v>
      </c>
      <c r="CC437">
        <v>16</v>
      </c>
      <c r="CD437">
        <v>16</v>
      </c>
      <c r="CE437">
        <v>6</v>
      </c>
      <c r="CF437">
        <v>4</v>
      </c>
      <c r="CG437">
        <v>15</v>
      </c>
      <c r="CH437">
        <v>9</v>
      </c>
      <c r="CI437">
        <v>24</v>
      </c>
      <c r="CJ437">
        <v>21</v>
      </c>
    </row>
    <row r="438" spans="1:88">
      <c r="A438">
        <v>10650</v>
      </c>
      <c r="B438">
        <v>55026</v>
      </c>
      <c r="C438" t="s">
        <v>2185</v>
      </c>
      <c r="D438" t="s">
        <v>2186</v>
      </c>
      <c r="E438" t="s">
        <v>2187</v>
      </c>
      <c r="F438">
        <v>3858</v>
      </c>
      <c r="G438" t="s">
        <v>2188</v>
      </c>
      <c r="H438" t="s">
        <v>62</v>
      </c>
      <c r="I438" t="s">
        <v>62</v>
      </c>
      <c r="J438" t="s">
        <v>62</v>
      </c>
      <c r="K438" t="s">
        <v>62</v>
      </c>
      <c r="L438" t="s">
        <v>62</v>
      </c>
      <c r="T438">
        <v>1</v>
      </c>
      <c r="U438">
        <v>0</v>
      </c>
      <c r="V438">
        <v>3.4557989742765605</v>
      </c>
      <c r="W438">
        <v>3.4209464093233199</v>
      </c>
      <c r="X438" s="9">
        <v>-5.0330056113989299</v>
      </c>
      <c r="Y438" s="10">
        <v>-8.4161538430308305</v>
      </c>
      <c r="Z438" s="10">
        <v>-8.4161538430308305</v>
      </c>
      <c r="AA438" s="10">
        <v>-8.4161538430308305</v>
      </c>
      <c r="AB438" s="10">
        <v>-8.4161538430308305</v>
      </c>
      <c r="AC438" s="10">
        <v>-8.4161538430308305</v>
      </c>
      <c r="AD438" s="10">
        <v>-8.4161538430308305</v>
      </c>
      <c r="AE438" s="9">
        <v>-5.41685350122206</v>
      </c>
      <c r="AF438" s="10">
        <v>-8.4161538430308305</v>
      </c>
      <c r="AG438" s="10">
        <v>-8.4161538430308305</v>
      </c>
      <c r="AI438" s="10">
        <v>-8.5570957384902506</v>
      </c>
      <c r="AJ438" s="9">
        <v>-5.3427139622609099</v>
      </c>
      <c r="AK438" s="7">
        <v>-1.6418471851688501</v>
      </c>
      <c r="AL438" s="7">
        <v>-1.21789662684279</v>
      </c>
      <c r="AM438" s="9">
        <v>-5.0591785302683396</v>
      </c>
      <c r="AN438" s="10">
        <v>-8.5570957384902506</v>
      </c>
      <c r="AO438" s="11">
        <v>-3.0977745626240698</v>
      </c>
      <c r="AP438" s="10">
        <v>-8.5570957384902506</v>
      </c>
      <c r="AQ438" s="9">
        <v>-4.4907707332694198</v>
      </c>
      <c r="AR438" s="11">
        <v>-2.37140821337394</v>
      </c>
      <c r="AT438" s="14">
        <v>2.7449033742878326</v>
      </c>
      <c r="AU438" s="14">
        <v>-0.638244857344068</v>
      </c>
      <c r="AV438" s="14">
        <v>-0.638244857344068</v>
      </c>
      <c r="AW438" s="14">
        <v>-0.638244857344068</v>
      </c>
      <c r="AX438" s="14">
        <v>-0.638244857344068</v>
      </c>
      <c r="AY438" s="14">
        <v>-0.638244857344068</v>
      </c>
      <c r="AZ438" s="14">
        <v>-0.638244857344068</v>
      </c>
      <c r="BA438" s="14">
        <v>2.3610554844647025</v>
      </c>
      <c r="BB438" s="14">
        <v>-0.638244857344068</v>
      </c>
      <c r="BC438" s="14">
        <v>-0.638244857344068</v>
      </c>
      <c r="BE438" s="14">
        <v>-3.6678080355623432</v>
      </c>
      <c r="BF438" s="14">
        <v>-0.45342625933300251</v>
      </c>
      <c r="BG438" s="14">
        <v>3.2474405177590571</v>
      </c>
      <c r="BH438" s="14">
        <v>3.6713910760851176</v>
      </c>
      <c r="BI438" s="14">
        <v>-0.16989082734043226</v>
      </c>
      <c r="BJ438" s="14">
        <v>-3.6678080355623432</v>
      </c>
      <c r="BK438" s="14">
        <v>1.7915131403038376</v>
      </c>
      <c r="BL438" s="14">
        <v>-3.6678080355623432</v>
      </c>
      <c r="BM438" s="14">
        <v>0.3985169696584876</v>
      </c>
      <c r="BN438" s="14">
        <v>2.5178794895539673</v>
      </c>
      <c r="BP438">
        <v>1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1</v>
      </c>
      <c r="BX438">
        <v>0</v>
      </c>
      <c r="BY438">
        <v>0</v>
      </c>
      <c r="CA438">
        <v>0</v>
      </c>
      <c r="CB438">
        <v>1</v>
      </c>
      <c r="CC438">
        <v>13</v>
      </c>
      <c r="CD438">
        <v>19</v>
      </c>
      <c r="CE438">
        <v>1</v>
      </c>
      <c r="CF438">
        <v>0</v>
      </c>
      <c r="CG438">
        <v>7</v>
      </c>
      <c r="CH438">
        <v>0</v>
      </c>
      <c r="CI438">
        <v>2</v>
      </c>
      <c r="CJ438">
        <v>11</v>
      </c>
    </row>
    <row r="439" spans="1:88">
      <c r="A439">
        <v>14442</v>
      </c>
      <c r="B439">
        <v>91522</v>
      </c>
      <c r="C439" t="s">
        <v>2189</v>
      </c>
      <c r="D439" t="s">
        <v>2190</v>
      </c>
      <c r="E439" t="s">
        <v>1418</v>
      </c>
      <c r="F439">
        <v>3604</v>
      </c>
      <c r="G439" t="s">
        <v>2191</v>
      </c>
      <c r="H439" t="s">
        <v>62</v>
      </c>
      <c r="I439" t="s">
        <v>62</v>
      </c>
      <c r="J439" t="s">
        <v>62</v>
      </c>
      <c r="K439" t="s">
        <v>2192</v>
      </c>
      <c r="L439" t="s">
        <v>2193</v>
      </c>
      <c r="T439">
        <v>1</v>
      </c>
      <c r="U439">
        <v>0</v>
      </c>
      <c r="V439">
        <v>2.7924341774712147</v>
      </c>
      <c r="W439">
        <v>3.40153471805632</v>
      </c>
      <c r="X439" s="11">
        <v>-2.2510711714125802</v>
      </c>
      <c r="Y439" s="11">
        <v>-3.36836803891291</v>
      </c>
      <c r="Z439" s="11">
        <v>-2.8377754531492898</v>
      </c>
      <c r="AA439" s="11">
        <v>-2.5278111774140202</v>
      </c>
      <c r="AB439" s="7">
        <v>-1.34328572915308</v>
      </c>
      <c r="AC439" s="7">
        <v>-1.3975058443885999</v>
      </c>
      <c r="AD439" s="11">
        <v>-2.13072610033025</v>
      </c>
      <c r="AE439" s="7">
        <v>-1.9092990016517299</v>
      </c>
      <c r="AF439" s="7">
        <v>-1.3802188649062701</v>
      </c>
      <c r="AG439" s="7">
        <v>-1.08448578131518</v>
      </c>
      <c r="AI439" s="11">
        <v>-3.2976758626438398</v>
      </c>
      <c r="AJ439" s="10">
        <v>-8.4588416062546798</v>
      </c>
      <c r="AK439" s="7">
        <v>-1.0774318768862701</v>
      </c>
      <c r="AL439" s="7">
        <v>-1.6630240420381399</v>
      </c>
      <c r="AM439" s="11">
        <v>-3.46371166833275</v>
      </c>
      <c r="AN439" s="11">
        <v>-2.4605183549712302</v>
      </c>
      <c r="AO439" s="11">
        <v>-3.7824893427533199</v>
      </c>
      <c r="AP439" s="11">
        <v>-2.82563523748115</v>
      </c>
      <c r="AQ439" s="11">
        <v>-3.1232066766202702</v>
      </c>
      <c r="AR439" s="7">
        <v>-1.83099006204014</v>
      </c>
      <c r="AT439" s="14">
        <v>-0.22801645514918922</v>
      </c>
      <c r="AU439" s="14">
        <v>-1.3453133226495191</v>
      </c>
      <c r="AV439" s="14">
        <v>-0.81472073688589886</v>
      </c>
      <c r="AW439" s="14">
        <v>-0.50475646115062922</v>
      </c>
      <c r="AX439" s="14">
        <v>0.67976898711031097</v>
      </c>
      <c r="AY439" s="14">
        <v>0.62554887187479102</v>
      </c>
      <c r="AZ439" s="14">
        <v>-0.10767138406685905</v>
      </c>
      <c r="BA439" s="14">
        <v>0.11375571461166101</v>
      </c>
      <c r="BB439" s="14">
        <v>0.64283585135712085</v>
      </c>
      <c r="BC439" s="14">
        <v>0.93856893494821092</v>
      </c>
      <c r="BE439" s="14">
        <v>-9.9323389641660764E-2</v>
      </c>
      <c r="BF439" s="14">
        <v>-5.2604891332525003</v>
      </c>
      <c r="BG439" s="14">
        <v>2.120920596115909</v>
      </c>
      <c r="BH439" s="14">
        <v>1.5353284309640391</v>
      </c>
      <c r="BI439" s="14">
        <v>-0.26535919533057095</v>
      </c>
      <c r="BJ439" s="14">
        <v>0.73783411803094889</v>
      </c>
      <c r="BK439" s="14">
        <v>-0.58413686975114087</v>
      </c>
      <c r="BL439" s="14">
        <v>0.37271723552102909</v>
      </c>
      <c r="BM439" s="14">
        <v>7.514579638190888E-2</v>
      </c>
      <c r="BN439" s="14">
        <v>1.367362410962039</v>
      </c>
      <c r="BP439">
        <v>7</v>
      </c>
      <c r="BQ439">
        <v>5</v>
      </c>
      <c r="BR439">
        <v>4</v>
      </c>
      <c r="BS439">
        <v>6</v>
      </c>
      <c r="BT439">
        <v>14</v>
      </c>
      <c r="BU439">
        <v>14</v>
      </c>
      <c r="BV439">
        <v>11</v>
      </c>
      <c r="BW439">
        <v>12</v>
      </c>
      <c r="BX439">
        <v>19</v>
      </c>
      <c r="BY439">
        <v>14</v>
      </c>
      <c r="CA439">
        <v>5</v>
      </c>
      <c r="CB439">
        <v>0</v>
      </c>
      <c r="CC439">
        <v>18</v>
      </c>
      <c r="CD439">
        <v>13</v>
      </c>
      <c r="CE439">
        <v>3</v>
      </c>
      <c r="CF439">
        <v>6</v>
      </c>
      <c r="CG439">
        <v>4</v>
      </c>
      <c r="CH439">
        <v>6</v>
      </c>
      <c r="CI439">
        <v>5</v>
      </c>
      <c r="CJ439">
        <v>15</v>
      </c>
    </row>
    <row r="440" spans="1:88">
      <c r="A440">
        <v>24628</v>
      </c>
      <c r="B440">
        <v>101410534</v>
      </c>
      <c r="C440" t="s">
        <v>2194</v>
      </c>
      <c r="D440" t="s">
        <v>2195</v>
      </c>
      <c r="E440" t="s">
        <v>96</v>
      </c>
      <c r="F440">
        <v>2545</v>
      </c>
      <c r="G440" t="s">
        <v>62</v>
      </c>
      <c r="H440" t="s">
        <v>62</v>
      </c>
      <c r="I440" t="s">
        <v>62</v>
      </c>
      <c r="J440" t="s">
        <v>62</v>
      </c>
      <c r="K440" t="s">
        <v>62</v>
      </c>
      <c r="L440" t="s">
        <v>62</v>
      </c>
      <c r="T440">
        <v>1</v>
      </c>
      <c r="U440">
        <v>0</v>
      </c>
      <c r="V440">
        <v>1.099601982428795</v>
      </c>
      <c r="W440">
        <v>3.3995858294690549</v>
      </c>
      <c r="X440" s="10">
        <v>-7.8159663559447798</v>
      </c>
      <c r="Y440" s="10">
        <v>-7.8159663559447798</v>
      </c>
      <c r="Z440" s="10">
        <v>-7.8159663559447798</v>
      </c>
      <c r="AA440" s="10">
        <v>-7.8159663559447798</v>
      </c>
      <c r="AB440" s="10">
        <v>-7.8159663559447798</v>
      </c>
      <c r="AC440" s="10">
        <v>-7.8159663559447798</v>
      </c>
      <c r="AD440" s="10">
        <v>-7.8159663559447798</v>
      </c>
      <c r="AE440" s="10">
        <v>-7.8159663559447798</v>
      </c>
      <c r="AF440" s="10">
        <v>-7.8159663559447798</v>
      </c>
      <c r="AG440" s="10">
        <v>-7.8159663559447798</v>
      </c>
      <c r="AI440" s="7">
        <v>-0.82630310304334098</v>
      </c>
      <c r="AJ440" s="7">
        <v>-1.08724478746777</v>
      </c>
      <c r="AK440" s="8">
        <v>0.158001856585508</v>
      </c>
      <c r="AL440" s="8">
        <v>0.451606332096533</v>
      </c>
      <c r="AM440" s="7">
        <v>-0.88152505697764005</v>
      </c>
      <c r="AN440" s="7">
        <v>-0.388747052145066</v>
      </c>
      <c r="AO440" s="7">
        <v>-0.522392381805735</v>
      </c>
      <c r="AP440" s="8">
        <v>0.19633067707083299</v>
      </c>
      <c r="AQ440" s="8">
        <v>0.34712248904332998</v>
      </c>
      <c r="AR440" s="8">
        <v>4.0449707703078298E-2</v>
      </c>
      <c r="AT440" s="14">
        <v>0</v>
      </c>
      <c r="AU440" s="14">
        <v>0</v>
      </c>
      <c r="AV440" s="14">
        <v>0</v>
      </c>
      <c r="AW440" s="14">
        <v>0</v>
      </c>
      <c r="AX440" s="14">
        <v>0</v>
      </c>
      <c r="AY440" s="14">
        <v>0</v>
      </c>
      <c r="AZ440" s="14">
        <v>0</v>
      </c>
      <c r="BA440" s="14">
        <v>0</v>
      </c>
      <c r="BB440" s="14">
        <v>0</v>
      </c>
      <c r="BC440" s="14">
        <v>0</v>
      </c>
      <c r="BE440" s="14">
        <v>-0.57503297114931395</v>
      </c>
      <c r="BF440" s="14">
        <v>-0.83597465557374295</v>
      </c>
      <c r="BG440" s="14">
        <v>0.40927198847953505</v>
      </c>
      <c r="BH440" s="14">
        <v>0.70287646399056003</v>
      </c>
      <c r="BI440" s="14">
        <v>-0.63025492508361303</v>
      </c>
      <c r="BJ440" s="14">
        <v>-0.13747692025103897</v>
      </c>
      <c r="BK440" s="14">
        <v>-0.27112224991170797</v>
      </c>
      <c r="BL440" s="14">
        <v>0.44760080896485999</v>
      </c>
      <c r="BM440" s="14">
        <v>0.59839262093735701</v>
      </c>
      <c r="BN440" s="14">
        <v>0.29171983959710535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CA440">
        <v>20</v>
      </c>
      <c r="CB440">
        <v>14</v>
      </c>
      <c r="CC440">
        <v>30</v>
      </c>
      <c r="CD440">
        <v>40</v>
      </c>
      <c r="CE440">
        <v>13</v>
      </c>
      <c r="CF440">
        <v>18</v>
      </c>
      <c r="CG440">
        <v>28</v>
      </c>
      <c r="CH440">
        <v>35</v>
      </c>
      <c r="CI440">
        <v>40</v>
      </c>
      <c r="CJ440">
        <v>39</v>
      </c>
    </row>
    <row r="441" spans="1:88">
      <c r="A441">
        <v>27012</v>
      </c>
      <c r="B441">
        <v>105378744</v>
      </c>
      <c r="C441" t="s">
        <v>2196</v>
      </c>
      <c r="D441" t="s">
        <v>2197</v>
      </c>
      <c r="E441" t="s">
        <v>2198</v>
      </c>
      <c r="F441">
        <v>2203</v>
      </c>
      <c r="G441" t="s">
        <v>62</v>
      </c>
      <c r="H441" t="s">
        <v>62</v>
      </c>
      <c r="I441" t="s">
        <v>62</v>
      </c>
      <c r="J441" t="s">
        <v>62</v>
      </c>
      <c r="K441" t="s">
        <v>62</v>
      </c>
      <c r="L441" t="s">
        <v>62</v>
      </c>
      <c r="T441">
        <v>1</v>
      </c>
      <c r="U441">
        <v>0</v>
      </c>
      <c r="V441">
        <v>2.1144212185632401</v>
      </c>
      <c r="W441">
        <v>3.3754331481936748</v>
      </c>
      <c r="X441" s="7">
        <v>-1.3509893049208901</v>
      </c>
      <c r="Y441" s="11">
        <v>-2.9685412663951301</v>
      </c>
      <c r="Z441" s="7">
        <v>-1.5534977309942599</v>
      </c>
      <c r="AA441" s="7">
        <v>-1.40917707920196</v>
      </c>
      <c r="AB441" s="7">
        <v>-1.1140018661210001</v>
      </c>
      <c r="AC441" s="7">
        <v>-0.176380724494935</v>
      </c>
      <c r="AD441" s="7">
        <v>-1.70571005398617</v>
      </c>
      <c r="AE441" s="7">
        <v>-0.207685662582374</v>
      </c>
      <c r="AF441" s="8">
        <v>1.00459466948569</v>
      </c>
      <c r="AG441" s="8">
        <v>1.0217701114891899</v>
      </c>
      <c r="AI441" s="11">
        <v>-2.8994297616876401</v>
      </c>
      <c r="AJ441" s="9">
        <v>-4.5343303139126903</v>
      </c>
      <c r="AK441" s="7">
        <v>-1.93506254174389</v>
      </c>
      <c r="AL441" s="7">
        <v>-1.4776498071220201</v>
      </c>
      <c r="AM441" s="11">
        <v>-2.3498983784221399</v>
      </c>
      <c r="AN441" s="11">
        <v>-2.0089166259139999</v>
      </c>
      <c r="AO441" s="11">
        <v>-3.46871136528293</v>
      </c>
      <c r="AP441" s="7">
        <v>-1.8972718141340701</v>
      </c>
      <c r="AQ441" s="7">
        <v>-1.17103510208234</v>
      </c>
      <c r="AR441" s="7">
        <v>-0.57296860638795799</v>
      </c>
      <c r="AT441" s="14">
        <v>-0.50502741414870611</v>
      </c>
      <c r="AU441" s="14">
        <v>-2.1225793756229461</v>
      </c>
      <c r="AV441" s="14">
        <v>-0.70753584022207594</v>
      </c>
      <c r="AW441" s="14">
        <v>-0.56321518842977603</v>
      </c>
      <c r="AX441" s="14">
        <v>-0.26803997534881607</v>
      </c>
      <c r="AY441" s="14">
        <v>0.66958116627724895</v>
      </c>
      <c r="AZ441" s="14">
        <v>-0.85974816321398606</v>
      </c>
      <c r="BA441" s="14">
        <v>0.63827622818981</v>
      </c>
      <c r="BB441" s="14">
        <v>1.850556560257874</v>
      </c>
      <c r="BC441" s="14">
        <v>1.8677320022613739</v>
      </c>
      <c r="BE441" s="14">
        <v>-0.66790233001867216</v>
      </c>
      <c r="BF441" s="14">
        <v>-2.3028028822437223</v>
      </c>
      <c r="BG441" s="14">
        <v>0.29646488992507791</v>
      </c>
      <c r="BH441" s="14">
        <v>0.75387762454694784</v>
      </c>
      <c r="BI441" s="14">
        <v>-0.11837094675317195</v>
      </c>
      <c r="BJ441" s="14">
        <v>0.22261080575496806</v>
      </c>
      <c r="BK441" s="14">
        <v>-1.2371839336139621</v>
      </c>
      <c r="BL441" s="14">
        <v>0.33425561753489785</v>
      </c>
      <c r="BM441" s="14">
        <v>1.060492329586628</v>
      </c>
      <c r="BN441" s="14">
        <v>1.65855882528101</v>
      </c>
      <c r="BP441">
        <v>8</v>
      </c>
      <c r="BQ441">
        <v>4</v>
      </c>
      <c r="BR441">
        <v>6</v>
      </c>
      <c r="BS441">
        <v>8</v>
      </c>
      <c r="BT441">
        <v>10</v>
      </c>
      <c r="BU441">
        <v>20</v>
      </c>
      <c r="BV441">
        <v>9</v>
      </c>
      <c r="BW441">
        <v>24</v>
      </c>
      <c r="BX441">
        <v>61</v>
      </c>
      <c r="BY441">
        <v>37</v>
      </c>
      <c r="CA441">
        <v>4</v>
      </c>
      <c r="CB441">
        <v>1</v>
      </c>
      <c r="CC441">
        <v>6</v>
      </c>
      <c r="CD441">
        <v>9</v>
      </c>
      <c r="CE441">
        <v>4</v>
      </c>
      <c r="CF441">
        <v>5</v>
      </c>
      <c r="CG441">
        <v>3</v>
      </c>
      <c r="CH441">
        <v>7</v>
      </c>
      <c r="CI441">
        <v>12</v>
      </c>
      <c r="CJ441">
        <v>22</v>
      </c>
    </row>
    <row r="442" spans="1:88">
      <c r="A442">
        <v>1792</v>
      </c>
      <c r="B442">
        <v>2668</v>
      </c>
      <c r="C442" t="s">
        <v>2199</v>
      </c>
      <c r="D442" t="s">
        <v>2200</v>
      </c>
      <c r="E442" t="s">
        <v>2201</v>
      </c>
      <c r="F442">
        <v>4628</v>
      </c>
      <c r="G442" t="s">
        <v>2202</v>
      </c>
      <c r="H442" t="s">
        <v>62</v>
      </c>
      <c r="I442" t="s">
        <v>62</v>
      </c>
      <c r="J442" t="s">
        <v>2203</v>
      </c>
      <c r="K442" t="s">
        <v>1977</v>
      </c>
      <c r="L442" t="s">
        <v>2204</v>
      </c>
      <c r="T442">
        <v>1</v>
      </c>
      <c r="U442">
        <v>0</v>
      </c>
      <c r="V442">
        <v>2.165615668761665</v>
      </c>
      <c r="W442">
        <v>3.3674964913393799</v>
      </c>
      <c r="X442" s="7">
        <v>-1.4313729975335701</v>
      </c>
      <c r="Y442" s="11">
        <v>-2.2740622102938999</v>
      </c>
      <c r="Z442" s="11">
        <v>-2.2148172997264299</v>
      </c>
      <c r="AA442" s="7">
        <v>-1.1700026750146799</v>
      </c>
      <c r="AB442" s="7">
        <v>-1.5128651098577599</v>
      </c>
      <c r="AC442" s="7">
        <v>-1.5671401955145099</v>
      </c>
      <c r="AD442" s="11">
        <v>-2.6270409053913699</v>
      </c>
      <c r="AE442" s="11">
        <v>-2.1559185510079302</v>
      </c>
      <c r="AF442" s="7">
        <v>-1.23753994050615</v>
      </c>
      <c r="AG442" s="7">
        <v>-0.86351247229665296</v>
      </c>
      <c r="AI442" s="9">
        <v>-5.82751239455418</v>
      </c>
      <c r="AJ442" s="9">
        <v>-4.6851389164121304</v>
      </c>
      <c r="AK442" s="11">
        <v>-2.0188643831546602</v>
      </c>
      <c r="AL442" s="11">
        <v>-2.3984353788128399</v>
      </c>
      <c r="AM442" s="11">
        <v>-3.42081774782875</v>
      </c>
      <c r="AN442" s="9">
        <v>-4.3618257504181797</v>
      </c>
      <c r="AO442" s="11">
        <v>-3.8326799630095798</v>
      </c>
      <c r="AP442" s="9">
        <v>-5.6329126470645603</v>
      </c>
      <c r="AQ442" s="11">
        <v>-3.2269288336442101</v>
      </c>
      <c r="AR442" s="11">
        <v>-3.4919904637566801</v>
      </c>
      <c r="AT442" s="14">
        <v>0.27405423818072516</v>
      </c>
      <c r="AU442" s="14">
        <v>-0.56863497457960466</v>
      </c>
      <c r="AV442" s="14">
        <v>-0.50939006401213471</v>
      </c>
      <c r="AW442" s="14">
        <v>0.5354245606996153</v>
      </c>
      <c r="AX442" s="14">
        <v>0.19256212585653532</v>
      </c>
      <c r="AY442" s="14">
        <v>0.13828704019978533</v>
      </c>
      <c r="AZ442" s="14">
        <v>-0.9216136696770747</v>
      </c>
      <c r="BA442" s="14">
        <v>-0.45049131529363495</v>
      </c>
      <c r="BB442" s="14">
        <v>0.4678872952081452</v>
      </c>
      <c r="BC442" s="14">
        <v>0.84191476341764226</v>
      </c>
      <c r="BE442" s="14">
        <v>-1.9378017466886037</v>
      </c>
      <c r="BF442" s="14">
        <v>-0.79542826854655413</v>
      </c>
      <c r="BG442" s="14">
        <v>1.8708462647109161</v>
      </c>
      <c r="BH442" s="14">
        <v>1.4912752690527364</v>
      </c>
      <c r="BI442" s="14">
        <v>0.46889290003682627</v>
      </c>
      <c r="BJ442" s="14">
        <v>-0.47211510255260336</v>
      </c>
      <c r="BK442" s="14">
        <v>5.7030684855996494E-2</v>
      </c>
      <c r="BL442" s="14">
        <v>-1.743201999198984</v>
      </c>
      <c r="BM442" s="14">
        <v>0.66278181422136617</v>
      </c>
      <c r="BN442" s="14">
        <v>0.3977201841088962</v>
      </c>
      <c r="BP442">
        <v>16</v>
      </c>
      <c r="BQ442">
        <v>14</v>
      </c>
      <c r="BR442">
        <v>8</v>
      </c>
      <c r="BS442">
        <v>20</v>
      </c>
      <c r="BT442">
        <v>16</v>
      </c>
      <c r="BU442">
        <v>16</v>
      </c>
      <c r="BV442">
        <v>10</v>
      </c>
      <c r="BW442">
        <v>13</v>
      </c>
      <c r="BX442">
        <v>27</v>
      </c>
      <c r="BY442">
        <v>21</v>
      </c>
      <c r="CA442">
        <v>1</v>
      </c>
      <c r="CB442">
        <v>2</v>
      </c>
      <c r="CC442">
        <v>12</v>
      </c>
      <c r="CD442">
        <v>10</v>
      </c>
      <c r="CE442">
        <v>4</v>
      </c>
      <c r="CF442">
        <v>2</v>
      </c>
      <c r="CG442">
        <v>5</v>
      </c>
      <c r="CH442">
        <v>1</v>
      </c>
      <c r="CI442">
        <v>6</v>
      </c>
      <c r="CJ442">
        <v>6</v>
      </c>
    </row>
    <row r="443" spans="1:88">
      <c r="A443">
        <v>20121</v>
      </c>
      <c r="B443">
        <v>440854</v>
      </c>
      <c r="C443" t="s">
        <v>2205</v>
      </c>
      <c r="D443" t="s">
        <v>2206</v>
      </c>
      <c r="E443" t="s">
        <v>2207</v>
      </c>
      <c r="F443">
        <v>3984</v>
      </c>
      <c r="G443" t="s">
        <v>2208</v>
      </c>
      <c r="H443" t="s">
        <v>62</v>
      </c>
      <c r="I443" t="s">
        <v>62</v>
      </c>
      <c r="J443" t="s">
        <v>62</v>
      </c>
      <c r="K443" t="s">
        <v>692</v>
      </c>
      <c r="L443" t="s">
        <v>2209</v>
      </c>
      <c r="T443">
        <v>1</v>
      </c>
      <c r="U443">
        <v>0</v>
      </c>
      <c r="V443">
        <v>1.8028782268866101</v>
      </c>
      <c r="W443">
        <v>3.3519245572475151</v>
      </c>
      <c r="X443" s="9">
        <v>-4.1502194361754903</v>
      </c>
      <c r="Y443" s="9">
        <v>-5.6592941979801399</v>
      </c>
      <c r="Z443" s="11">
        <v>-2.9823940894038299</v>
      </c>
      <c r="AA443" s="11">
        <v>-3.6465900146985599</v>
      </c>
      <c r="AB443" s="10">
        <v>-8.4625183470498104</v>
      </c>
      <c r="AC443" s="9">
        <v>-4.2797302298541302</v>
      </c>
      <c r="AD443" s="9">
        <v>-4.6483224495108297</v>
      </c>
      <c r="AE443" s="9">
        <v>-4.0038500087223801</v>
      </c>
      <c r="AF443" s="11">
        <v>-3.41825555123354</v>
      </c>
      <c r="AG443" s="11">
        <v>-3.9800522808388599</v>
      </c>
      <c r="AI443" s="11">
        <v>-3.7541779140548401</v>
      </c>
      <c r="AJ443" s="11">
        <v>-3.9116492192351102</v>
      </c>
      <c r="AK443" s="11">
        <v>-2.5710872559526399</v>
      </c>
      <c r="AL443" s="7">
        <v>-1.42367800203432</v>
      </c>
      <c r="AM443" s="11">
        <v>-2.2218464317461</v>
      </c>
      <c r="AN443" s="11">
        <v>-3.1788592309739201</v>
      </c>
      <c r="AO443" s="11">
        <v>-2.3802595269900402</v>
      </c>
      <c r="AP443" s="11">
        <v>-2.7520199665012699</v>
      </c>
      <c r="AQ443" s="7">
        <v>-1.91146836328284</v>
      </c>
      <c r="AR443" s="7">
        <v>-1.5642227883428901</v>
      </c>
      <c r="AT443" s="14">
        <v>0.37290322437126733</v>
      </c>
      <c r="AU443" s="14">
        <v>-1.1361715374333823</v>
      </c>
      <c r="AV443" s="14">
        <v>1.5407285711429277</v>
      </c>
      <c r="AW443" s="14">
        <v>0.87653264584819768</v>
      </c>
      <c r="AX443" s="14">
        <v>-3.9393956865030528</v>
      </c>
      <c r="AY443" s="14">
        <v>0.24339243069262739</v>
      </c>
      <c r="AZ443" s="14">
        <v>-0.12519978896407213</v>
      </c>
      <c r="BA443" s="14">
        <v>0.51927265182437754</v>
      </c>
      <c r="BB443" s="14">
        <v>1.1048671093132176</v>
      </c>
      <c r="BC443" s="14">
        <v>0.54307037970789773</v>
      </c>
      <c r="BE443" s="14">
        <v>-1.1872510441434434</v>
      </c>
      <c r="BF443" s="14">
        <v>-1.3447223493237135</v>
      </c>
      <c r="BG443" s="14">
        <v>-4.1603860412431359E-3</v>
      </c>
      <c r="BH443" s="14">
        <v>1.1432488678770767</v>
      </c>
      <c r="BI443" s="14">
        <v>0.34508043816529677</v>
      </c>
      <c r="BJ443" s="14">
        <v>-0.61193236106252336</v>
      </c>
      <c r="BK443" s="14">
        <v>0.18666734292135656</v>
      </c>
      <c r="BL443" s="14">
        <v>-0.18509309658987316</v>
      </c>
      <c r="BM443" s="14">
        <v>0.65545850662855676</v>
      </c>
      <c r="BN443" s="14">
        <v>1.0027040815685067</v>
      </c>
      <c r="BP443">
        <v>2</v>
      </c>
      <c r="BQ443">
        <v>1</v>
      </c>
      <c r="BR443">
        <v>4</v>
      </c>
      <c r="BS443">
        <v>3</v>
      </c>
      <c r="BT443">
        <v>0</v>
      </c>
      <c r="BU443">
        <v>2</v>
      </c>
      <c r="BV443">
        <v>2</v>
      </c>
      <c r="BW443">
        <v>3</v>
      </c>
      <c r="BX443">
        <v>5</v>
      </c>
      <c r="BY443">
        <v>2</v>
      </c>
      <c r="CA443">
        <v>4</v>
      </c>
      <c r="CB443">
        <v>3</v>
      </c>
      <c r="CC443">
        <v>7</v>
      </c>
      <c r="CD443">
        <v>17</v>
      </c>
      <c r="CE443">
        <v>8</v>
      </c>
      <c r="CF443">
        <v>4</v>
      </c>
      <c r="CG443">
        <v>12</v>
      </c>
      <c r="CH443">
        <v>7</v>
      </c>
      <c r="CI443">
        <v>13</v>
      </c>
      <c r="CJ443">
        <v>20</v>
      </c>
    </row>
    <row r="444" spans="1:88">
      <c r="A444">
        <v>19515</v>
      </c>
      <c r="B444">
        <v>400581</v>
      </c>
      <c r="C444" t="s">
        <v>2210</v>
      </c>
      <c r="D444" t="s">
        <v>2211</v>
      </c>
      <c r="E444" t="s">
        <v>2212</v>
      </c>
      <c r="F444">
        <v>1973</v>
      </c>
      <c r="G444" t="s">
        <v>62</v>
      </c>
      <c r="H444" t="s">
        <v>62</v>
      </c>
      <c r="I444" t="s">
        <v>62</v>
      </c>
      <c r="J444" t="s">
        <v>62</v>
      </c>
      <c r="K444" t="s">
        <v>62</v>
      </c>
      <c r="L444" t="s">
        <v>62</v>
      </c>
      <c r="T444">
        <v>1</v>
      </c>
      <c r="U444">
        <v>0</v>
      </c>
      <c r="V444">
        <v>2.0649504453707652</v>
      </c>
      <c r="W444">
        <v>3.34973570696082</v>
      </c>
      <c r="X444" s="10">
        <v>-7.4486916557052796</v>
      </c>
      <c r="Y444" s="10">
        <v>-7.4486916557052796</v>
      </c>
      <c r="Z444" s="10">
        <v>-7.4486916557052796</v>
      </c>
      <c r="AA444" s="10">
        <v>-7.4486916557052796</v>
      </c>
      <c r="AB444" s="10">
        <v>-7.4486916557052796</v>
      </c>
      <c r="AC444" s="11">
        <v>-3.26590353850961</v>
      </c>
      <c r="AD444" s="10">
        <v>-7.4486916557052796</v>
      </c>
      <c r="AE444" s="10">
        <v>-7.4486916557052796</v>
      </c>
      <c r="AF444" s="10">
        <v>-7.4486916557052796</v>
      </c>
      <c r="AG444" s="10">
        <v>-7.4486916557052796</v>
      </c>
      <c r="AI444" s="11">
        <v>-3.6911508200871901</v>
      </c>
      <c r="AJ444" s="11">
        <v>-3.4551410080282001</v>
      </c>
      <c r="AK444" s="7">
        <v>-0.78886647477073302</v>
      </c>
      <c r="AL444" s="7">
        <v>-1.48616305078042</v>
      </c>
      <c r="AM444" s="9">
        <v>-4.0917163429427896</v>
      </c>
      <c r="AN444" s="11">
        <v>-2.1650325396293999</v>
      </c>
      <c r="AO444" s="7">
        <v>-1.9417720103527101</v>
      </c>
      <c r="AP444" s="11">
        <v>-2.5269285600979301</v>
      </c>
      <c r="AQ444" s="7">
        <v>-1.01195656310501</v>
      </c>
      <c r="AR444" s="7">
        <v>-1.6890549751039201</v>
      </c>
      <c r="AT444" s="14">
        <v>-0.41827881171956616</v>
      </c>
      <c r="AU444" s="14">
        <v>-0.41827881171956616</v>
      </c>
      <c r="AV444" s="14">
        <v>-0.41827881171956616</v>
      </c>
      <c r="AW444" s="14">
        <v>-0.41827881171956616</v>
      </c>
      <c r="AX444" s="14">
        <v>-0.41827881171956616</v>
      </c>
      <c r="AY444" s="14">
        <v>3.7645093054761034</v>
      </c>
      <c r="AZ444" s="14">
        <v>-0.41827881171956616</v>
      </c>
      <c r="BA444" s="14">
        <v>-0.41827881171956616</v>
      </c>
      <c r="BB444" s="14">
        <v>-0.41827881171956616</v>
      </c>
      <c r="BC444" s="14">
        <v>-0.41827881171956616</v>
      </c>
      <c r="BE444" s="14">
        <v>-1.4063725855973597</v>
      </c>
      <c r="BF444" s="14">
        <v>-1.1703627735383697</v>
      </c>
      <c r="BG444" s="14">
        <v>1.4959117597190974</v>
      </c>
      <c r="BH444" s="14">
        <v>0.79861518370941043</v>
      </c>
      <c r="BI444" s="14">
        <v>-1.8069381084529592</v>
      </c>
      <c r="BJ444" s="14">
        <v>0.11974569486043052</v>
      </c>
      <c r="BK444" s="14">
        <v>0.34300622413712034</v>
      </c>
      <c r="BL444" s="14">
        <v>-0.24215032560809968</v>
      </c>
      <c r="BM444" s="14">
        <v>1.2728216713848204</v>
      </c>
      <c r="BN444" s="14">
        <v>0.59572325938591031</v>
      </c>
      <c r="BP444">
        <v>0</v>
      </c>
      <c r="BQ444">
        <v>0</v>
      </c>
      <c r="BR444">
        <v>0</v>
      </c>
      <c r="BS444">
        <v>0</v>
      </c>
      <c r="BT444">
        <v>0</v>
      </c>
      <c r="BU444">
        <v>2</v>
      </c>
      <c r="BV444">
        <v>0</v>
      </c>
      <c r="BW444">
        <v>0</v>
      </c>
      <c r="BX444">
        <v>0</v>
      </c>
      <c r="BY444">
        <v>0</v>
      </c>
      <c r="CA444">
        <v>2</v>
      </c>
      <c r="CB444">
        <v>2</v>
      </c>
      <c r="CC444">
        <v>12</v>
      </c>
      <c r="CD444">
        <v>8</v>
      </c>
      <c r="CE444">
        <v>1</v>
      </c>
      <c r="CF444">
        <v>4</v>
      </c>
      <c r="CG444">
        <v>8</v>
      </c>
      <c r="CH444">
        <v>4</v>
      </c>
      <c r="CI444">
        <v>12</v>
      </c>
      <c r="CJ444">
        <v>9</v>
      </c>
    </row>
    <row r="445" spans="1:88">
      <c r="A445">
        <v>18437</v>
      </c>
      <c r="B445">
        <v>339674</v>
      </c>
      <c r="C445" t="s">
        <v>2213</v>
      </c>
      <c r="D445" t="s">
        <v>2214</v>
      </c>
      <c r="E445" t="s">
        <v>2215</v>
      </c>
      <c r="F445">
        <v>1510</v>
      </c>
      <c r="G445" t="s">
        <v>62</v>
      </c>
      <c r="H445" t="s">
        <v>62</v>
      </c>
      <c r="I445" t="s">
        <v>62</v>
      </c>
      <c r="J445" t="s">
        <v>62</v>
      </c>
      <c r="K445" t="s">
        <v>62</v>
      </c>
      <c r="L445" t="s">
        <v>62</v>
      </c>
      <c r="T445">
        <v>1</v>
      </c>
      <c r="U445">
        <v>0</v>
      </c>
      <c r="V445">
        <v>1.326335428703685</v>
      </c>
      <c r="W445">
        <v>3.3430732924524103</v>
      </c>
      <c r="X445" s="8">
        <v>1.0869198908454401</v>
      </c>
      <c r="Y445" s="8">
        <v>1.3289494731563101</v>
      </c>
      <c r="Z445" s="8">
        <v>1.1443631807694401</v>
      </c>
      <c r="AA445" s="8">
        <v>1.5120713721786401</v>
      </c>
      <c r="AB445" s="8">
        <v>1.7399830484301499</v>
      </c>
      <c r="AC445" s="8">
        <v>1.6266908583655399</v>
      </c>
      <c r="AD445" s="8">
        <v>0.78053481513469603</v>
      </c>
      <c r="AE445" s="8">
        <v>1.1409249693719801</v>
      </c>
      <c r="AF445" s="8">
        <v>1.42646229866634</v>
      </c>
      <c r="AG445" s="8">
        <v>1.74912139352558</v>
      </c>
      <c r="AI445" s="7">
        <v>-1.2126602304459799</v>
      </c>
      <c r="AJ445" s="7">
        <v>-0.67869034082496904</v>
      </c>
      <c r="AK445" s="8">
        <v>9.5665313777887798E-2</v>
      </c>
      <c r="AL445" s="8">
        <v>0.92808980635128802</v>
      </c>
      <c r="AM445" s="7">
        <v>-0.36747240584400798</v>
      </c>
      <c r="AN445" s="8">
        <v>0.19539499722070899</v>
      </c>
      <c r="AO445" s="8">
        <v>6.82264369625879E-2</v>
      </c>
      <c r="AP445" s="7">
        <v>-0.26620356856584898</v>
      </c>
      <c r="AQ445" s="8">
        <v>0.24147304793691099</v>
      </c>
      <c r="AR445" s="8">
        <v>0.55358486945677998</v>
      </c>
      <c r="AT445" s="14">
        <v>-0.26668223919897183</v>
      </c>
      <c r="AU445" s="14">
        <v>-2.4652656888101809E-2</v>
      </c>
      <c r="AV445" s="14">
        <v>-0.20923894927497177</v>
      </c>
      <c r="AW445" s="14">
        <v>0.15846924213422819</v>
      </c>
      <c r="AX445" s="14">
        <v>0.38638091838573807</v>
      </c>
      <c r="AY445" s="14">
        <v>0.27308872832112807</v>
      </c>
      <c r="AZ445" s="14">
        <v>-0.57306731490971585</v>
      </c>
      <c r="BA445" s="14">
        <v>-0.21267716067243181</v>
      </c>
      <c r="BB445" s="14">
        <v>7.2860168621928123E-2</v>
      </c>
      <c r="BC445" s="14">
        <v>0.39551926348116817</v>
      </c>
      <c r="BE445" s="14">
        <v>-1.1684010230485158</v>
      </c>
      <c r="BF445" s="14">
        <v>-0.63443113342750479</v>
      </c>
      <c r="BG445" s="14">
        <v>0.13992452117535201</v>
      </c>
      <c r="BH445" s="14">
        <v>0.97234901374875227</v>
      </c>
      <c r="BI445" s="14">
        <v>-0.32321319844654378</v>
      </c>
      <c r="BJ445" s="14">
        <v>0.23965420461817322</v>
      </c>
      <c r="BK445" s="14">
        <v>0.11248564436005211</v>
      </c>
      <c r="BL445" s="14">
        <v>-0.22194436116838479</v>
      </c>
      <c r="BM445" s="14">
        <v>0.28573225533437518</v>
      </c>
      <c r="BN445" s="14">
        <v>0.59784407685424423</v>
      </c>
      <c r="BP445">
        <v>30</v>
      </c>
      <c r="BQ445">
        <v>56</v>
      </c>
      <c r="BR445">
        <v>27</v>
      </c>
      <c r="BS445">
        <v>42</v>
      </c>
      <c r="BT445">
        <v>50</v>
      </c>
      <c r="BU445">
        <v>48</v>
      </c>
      <c r="BV445">
        <v>35</v>
      </c>
      <c r="BW445">
        <v>42</v>
      </c>
      <c r="BX445">
        <v>56</v>
      </c>
      <c r="BY445">
        <v>42</v>
      </c>
      <c r="CA445">
        <v>9</v>
      </c>
      <c r="CB445">
        <v>11</v>
      </c>
      <c r="CC445">
        <v>17</v>
      </c>
      <c r="CD445">
        <v>33</v>
      </c>
      <c r="CE445">
        <v>11</v>
      </c>
      <c r="CF445">
        <v>16</v>
      </c>
      <c r="CG445">
        <v>25</v>
      </c>
      <c r="CH445">
        <v>15</v>
      </c>
      <c r="CI445">
        <v>22</v>
      </c>
      <c r="CJ445">
        <v>33</v>
      </c>
    </row>
    <row r="446" spans="1:88">
      <c r="A446">
        <v>19092</v>
      </c>
      <c r="B446">
        <v>388531</v>
      </c>
      <c r="C446" t="s">
        <v>2216</v>
      </c>
      <c r="D446" t="s">
        <v>2217</v>
      </c>
      <c r="E446" t="s">
        <v>1058</v>
      </c>
      <c r="F446">
        <v>2453</v>
      </c>
      <c r="G446" t="s">
        <v>2218</v>
      </c>
      <c r="H446" t="s">
        <v>62</v>
      </c>
      <c r="I446" t="s">
        <v>62</v>
      </c>
      <c r="J446" t="s">
        <v>2219</v>
      </c>
      <c r="K446" t="s">
        <v>2220</v>
      </c>
      <c r="L446" t="s">
        <v>2221</v>
      </c>
      <c r="T446">
        <v>1</v>
      </c>
      <c r="U446">
        <v>0</v>
      </c>
      <c r="V446">
        <v>1.2465758334064052</v>
      </c>
      <c r="W446">
        <v>3.33506788903422</v>
      </c>
      <c r="X446" s="8">
        <v>0.28774833265536198</v>
      </c>
      <c r="Y446" s="8">
        <v>0.34609127712598797</v>
      </c>
      <c r="Z446" s="8">
        <v>0.33372365489709799</v>
      </c>
      <c r="AA446" s="8">
        <v>0.22900057820612801</v>
      </c>
      <c r="AB446" s="8">
        <v>1.3262828608472299</v>
      </c>
      <c r="AC446" s="8">
        <v>0.98544608361723995</v>
      </c>
      <c r="AD446" s="8">
        <v>0.99269369289203402</v>
      </c>
      <c r="AE446" s="8">
        <v>0.95403075236177304</v>
      </c>
      <c r="AF446" s="8">
        <v>1.29284159347943</v>
      </c>
      <c r="AG446" s="8">
        <v>0.94245440836183703</v>
      </c>
      <c r="AI446" s="7">
        <v>-0.92404428014061302</v>
      </c>
      <c r="AJ446" s="7">
        <v>-1.8322582894152599</v>
      </c>
      <c r="AK446" s="8">
        <v>0.303904392296793</v>
      </c>
      <c r="AL446" s="8">
        <v>4.2387232008957103E-2</v>
      </c>
      <c r="AM446" s="7">
        <v>-0.94299269015433196</v>
      </c>
      <c r="AN446" s="7">
        <v>-1.17755667491069</v>
      </c>
      <c r="AO446" s="7">
        <v>-0.37029438815918397</v>
      </c>
      <c r="AP446" s="7">
        <v>-0.96620225291100903</v>
      </c>
      <c r="AQ446" s="8">
        <v>0.166580968230014</v>
      </c>
      <c r="AR446" s="7">
        <v>-0.434439496272022</v>
      </c>
      <c r="AT446" s="14">
        <v>-0.48128299078905007</v>
      </c>
      <c r="AU446" s="14">
        <v>-0.42294004631842408</v>
      </c>
      <c r="AV446" s="14">
        <v>-0.43530766854731406</v>
      </c>
      <c r="AW446" s="14">
        <v>-0.54003074523828398</v>
      </c>
      <c r="AX446" s="14">
        <v>0.55725153740281785</v>
      </c>
      <c r="AY446" s="14">
        <v>0.2164147601728279</v>
      </c>
      <c r="AZ446" s="14">
        <v>0.22366236944762197</v>
      </c>
      <c r="BA446" s="14">
        <v>0.18499942891736099</v>
      </c>
      <c r="BB446" s="14">
        <v>0.5238102700350179</v>
      </c>
      <c r="BC446" s="14">
        <v>0.17342308491742497</v>
      </c>
      <c r="BE446" s="14">
        <v>-0.31055273219787838</v>
      </c>
      <c r="BF446" s="14">
        <v>-1.2187667414725252</v>
      </c>
      <c r="BG446" s="14">
        <v>0.91739594023952764</v>
      </c>
      <c r="BH446" s="14">
        <v>0.65587877995169175</v>
      </c>
      <c r="BI446" s="14">
        <v>-0.32950114221159732</v>
      </c>
      <c r="BJ446" s="14">
        <v>-0.56406512696795541</v>
      </c>
      <c r="BK446" s="14">
        <v>0.24319715978355066</v>
      </c>
      <c r="BL446" s="14">
        <v>-0.35271070496827439</v>
      </c>
      <c r="BM446" s="14">
        <v>0.78007251617274864</v>
      </c>
      <c r="BN446" s="14">
        <v>0.17905205167071264</v>
      </c>
      <c r="BP446">
        <v>28</v>
      </c>
      <c r="BQ446">
        <v>46</v>
      </c>
      <c r="BR446">
        <v>25</v>
      </c>
      <c r="BS446">
        <v>28</v>
      </c>
      <c r="BT446">
        <v>61</v>
      </c>
      <c r="BU446">
        <v>50</v>
      </c>
      <c r="BV446">
        <v>66</v>
      </c>
      <c r="BW446">
        <v>60</v>
      </c>
      <c r="BX446">
        <v>83</v>
      </c>
      <c r="BY446">
        <v>39</v>
      </c>
      <c r="CA446">
        <v>18</v>
      </c>
      <c r="CB446">
        <v>8</v>
      </c>
      <c r="CC446">
        <v>32</v>
      </c>
      <c r="CD446">
        <v>29</v>
      </c>
      <c r="CE446">
        <v>12</v>
      </c>
      <c r="CF446">
        <v>10</v>
      </c>
      <c r="CG446">
        <v>30</v>
      </c>
      <c r="CH446">
        <v>15</v>
      </c>
      <c r="CI446">
        <v>34</v>
      </c>
      <c r="CJ446">
        <v>27</v>
      </c>
    </row>
    <row r="447" spans="1:88">
      <c r="A447">
        <v>1502</v>
      </c>
      <c r="B447">
        <v>2134</v>
      </c>
      <c r="C447" t="s">
        <v>2222</v>
      </c>
      <c r="D447" t="s">
        <v>2223</v>
      </c>
      <c r="E447" t="s">
        <v>2224</v>
      </c>
      <c r="F447">
        <v>4542</v>
      </c>
      <c r="G447" t="s">
        <v>2225</v>
      </c>
      <c r="H447" t="s">
        <v>62</v>
      </c>
      <c r="I447" t="s">
        <v>2226</v>
      </c>
      <c r="J447" t="s">
        <v>62</v>
      </c>
      <c r="K447" t="s">
        <v>2227</v>
      </c>
      <c r="L447" t="s">
        <v>2228</v>
      </c>
      <c r="T447">
        <v>1</v>
      </c>
      <c r="U447">
        <v>0</v>
      </c>
      <c r="V447">
        <v>2.9976050627892601</v>
      </c>
      <c r="W447">
        <v>3.33370620669456</v>
      </c>
      <c r="X447" s="9">
        <v>-5.2684801740567204</v>
      </c>
      <c r="Y447" s="9">
        <v>-4.9556377027347498</v>
      </c>
      <c r="Z447" s="9">
        <v>-4.13953929701138</v>
      </c>
      <c r="AA447" s="11">
        <v>-3.4335246229351699</v>
      </c>
      <c r="AB447" s="11">
        <v>-3.8579474703643402</v>
      </c>
      <c r="AC447" s="11">
        <v>-3.9106032340592698</v>
      </c>
      <c r="AD447" s="9">
        <v>-4.2870689770984898</v>
      </c>
      <c r="AE447" s="9">
        <v>-4.19296006736118</v>
      </c>
      <c r="AF447" s="7">
        <v>-1.8730283557064</v>
      </c>
      <c r="AG447" s="11">
        <v>-2.6278800243142499</v>
      </c>
      <c r="AI447" s="9">
        <v>-4.8940875700705204</v>
      </c>
      <c r="AJ447" s="10">
        <v>-8.7925703011480305</v>
      </c>
      <c r="AK447" s="11">
        <v>-2.4025337725587699</v>
      </c>
      <c r="AL447" s="11">
        <v>-2.1111483073597199</v>
      </c>
      <c r="AM447" s="9">
        <v>-5.2946530929261204</v>
      </c>
      <c r="AN447" s="11">
        <v>-3.7718534259365399</v>
      </c>
      <c r="AO447" s="9">
        <v>-5.0608709168702601</v>
      </c>
      <c r="AP447" s="11">
        <v>-2.4340725184930698</v>
      </c>
      <c r="AQ447" s="11">
        <v>-2.7923234335136402</v>
      </c>
      <c r="AR447" s="11">
        <v>-3.2476781534213002</v>
      </c>
      <c r="AT447" s="14">
        <v>-1.4138131814925252</v>
      </c>
      <c r="AU447" s="14">
        <v>-1.1009707101705546</v>
      </c>
      <c r="AV447" s="14">
        <v>-0.28487230444718481</v>
      </c>
      <c r="AW447" s="14">
        <v>0.42114236962902529</v>
      </c>
      <c r="AX447" s="14">
        <v>-3.2804778001449542E-3</v>
      </c>
      <c r="AY447" s="14">
        <v>-5.593624149507459E-2</v>
      </c>
      <c r="AZ447" s="14">
        <v>-0.43240198453429457</v>
      </c>
      <c r="BA447" s="14">
        <v>-0.33829307479698478</v>
      </c>
      <c r="BB447" s="14">
        <v>1.9816386368577952</v>
      </c>
      <c r="BC447" s="14">
        <v>1.2267869682499453</v>
      </c>
      <c r="BE447" s="14">
        <v>-0.81390842084072457</v>
      </c>
      <c r="BF447" s="14">
        <v>-4.7123911519182347</v>
      </c>
      <c r="BG447" s="14">
        <v>1.677645376671026</v>
      </c>
      <c r="BH447" s="14">
        <v>1.9690308418700759</v>
      </c>
      <c r="BI447" s="14">
        <v>-1.2144739436963246</v>
      </c>
      <c r="BJ447" s="14">
        <v>0.30832572329325592</v>
      </c>
      <c r="BK447" s="14">
        <v>-0.98069176764046428</v>
      </c>
      <c r="BL447" s="14">
        <v>1.646106630736726</v>
      </c>
      <c r="BM447" s="14">
        <v>1.2878557157161556</v>
      </c>
      <c r="BN447" s="14">
        <v>0.83250099580849568</v>
      </c>
      <c r="BP447">
        <v>1</v>
      </c>
      <c r="BQ447">
        <v>2</v>
      </c>
      <c r="BR447">
        <v>2</v>
      </c>
      <c r="BS447">
        <v>4</v>
      </c>
      <c r="BT447">
        <v>3</v>
      </c>
      <c r="BU447">
        <v>3</v>
      </c>
      <c r="BV447">
        <v>3</v>
      </c>
      <c r="BW447">
        <v>3</v>
      </c>
      <c r="BX447">
        <v>17</v>
      </c>
      <c r="BY447">
        <v>6</v>
      </c>
      <c r="CA447">
        <v>2</v>
      </c>
      <c r="CB447">
        <v>0</v>
      </c>
      <c r="CC447">
        <v>9</v>
      </c>
      <c r="CD447">
        <v>12</v>
      </c>
      <c r="CE447">
        <v>1</v>
      </c>
      <c r="CF447">
        <v>3</v>
      </c>
      <c r="CG447">
        <v>2</v>
      </c>
      <c r="CH447">
        <v>10</v>
      </c>
      <c r="CI447">
        <v>8</v>
      </c>
      <c r="CJ447">
        <v>7</v>
      </c>
    </row>
    <row r="448" spans="1:88">
      <c r="A448">
        <v>25701</v>
      </c>
      <c r="B448">
        <v>101929741</v>
      </c>
      <c r="C448" t="s">
        <v>2229</v>
      </c>
      <c r="D448" t="s">
        <v>2230</v>
      </c>
      <c r="E448" t="s">
        <v>1124</v>
      </c>
      <c r="F448">
        <v>7527</v>
      </c>
      <c r="G448" t="s">
        <v>62</v>
      </c>
      <c r="H448" t="s">
        <v>62</v>
      </c>
      <c r="I448" t="s">
        <v>62</v>
      </c>
      <c r="J448" t="s">
        <v>62</v>
      </c>
      <c r="K448" t="s">
        <v>62</v>
      </c>
      <c r="L448" t="s">
        <v>62</v>
      </c>
      <c r="T448">
        <v>1</v>
      </c>
      <c r="U448">
        <v>0</v>
      </c>
      <c r="V448">
        <v>1.8109378307746451</v>
      </c>
      <c r="W448">
        <v>3.3073233039638552</v>
      </c>
      <c r="X448" s="9">
        <v>-5.0680767602377399</v>
      </c>
      <c r="Y448" s="10">
        <v>-6.5771515220423904</v>
      </c>
      <c r="Z448" s="10">
        <v>-9.3803756711120592</v>
      </c>
      <c r="AA448" s="10">
        <v>-9.3803756711120503</v>
      </c>
      <c r="AB448" s="9">
        <v>-5.1458811295600402</v>
      </c>
      <c r="AC448" s="9">
        <v>-4.23786370075001</v>
      </c>
      <c r="AD448" s="9">
        <v>-5.5661797735730802</v>
      </c>
      <c r="AE448" s="10">
        <v>-9.3803756711120592</v>
      </c>
      <c r="AF448" s="10">
        <v>-6.4929675261966402</v>
      </c>
      <c r="AG448" s="10">
        <v>-9.3803756711120592</v>
      </c>
      <c r="AI448" s="9">
        <v>-5.6228348354939603</v>
      </c>
      <c r="AJ448" s="11">
        <v>-3.4497860269879901</v>
      </c>
      <c r="AK448" s="11">
        <v>-2.8449054734053898</v>
      </c>
      <c r="AL448" s="11">
        <v>-2.8398955727831598</v>
      </c>
      <c r="AM448" s="11">
        <v>-3.8074311330366202</v>
      </c>
      <c r="AN448" s="11">
        <v>-3.30382954812712</v>
      </c>
      <c r="AO448" s="11">
        <v>-3.4218932561836199</v>
      </c>
      <c r="AP448" s="11">
        <v>-3.1628197839165102</v>
      </c>
      <c r="AQ448" s="11">
        <v>-2.7234075089504799</v>
      </c>
      <c r="AR448" s="11">
        <v>-2.0519672338447501</v>
      </c>
      <c r="AT448" s="14">
        <v>1.9928855494430735</v>
      </c>
      <c r="AU448" s="14">
        <v>0.483810787638423</v>
      </c>
      <c r="AV448" s="14">
        <v>-2.3194133614312458</v>
      </c>
      <c r="AW448" s="14">
        <v>-2.3194133614312369</v>
      </c>
      <c r="AX448" s="14">
        <v>1.9150811801207732</v>
      </c>
      <c r="AY448" s="14">
        <v>2.8230986089308034</v>
      </c>
      <c r="AZ448" s="14">
        <v>1.4947825361077332</v>
      </c>
      <c r="BA448" s="14">
        <v>-2.3194133614312458</v>
      </c>
      <c r="BB448" s="14">
        <v>0.5679947834841732</v>
      </c>
      <c r="BC448" s="14">
        <v>-2.3194133614312458</v>
      </c>
      <c r="BE448" s="14">
        <v>-2.2999577982210004</v>
      </c>
      <c r="BF448" s="14">
        <v>-0.12690898971503017</v>
      </c>
      <c r="BG448" s="14">
        <v>0.47797156386757012</v>
      </c>
      <c r="BH448" s="14">
        <v>0.48298146448980006</v>
      </c>
      <c r="BI448" s="14">
        <v>-0.48455409576366026</v>
      </c>
      <c r="BJ448" s="14">
        <v>1.9047489145839869E-2</v>
      </c>
      <c r="BK448" s="14">
        <v>-9.9016218910660037E-2</v>
      </c>
      <c r="BL448" s="14">
        <v>0.16005725335644971</v>
      </c>
      <c r="BM448" s="14">
        <v>0.59946952832248002</v>
      </c>
      <c r="BN448" s="14">
        <v>1.2709098034282098</v>
      </c>
      <c r="BP448">
        <v>2</v>
      </c>
      <c r="BQ448">
        <v>1</v>
      </c>
      <c r="BR448">
        <v>0</v>
      </c>
      <c r="BS448">
        <v>0</v>
      </c>
      <c r="BT448">
        <v>2</v>
      </c>
      <c r="BU448">
        <v>4</v>
      </c>
      <c r="BV448">
        <v>2</v>
      </c>
      <c r="BW448">
        <v>0</v>
      </c>
      <c r="BX448">
        <v>1</v>
      </c>
      <c r="BY448">
        <v>0</v>
      </c>
      <c r="CA448">
        <v>2</v>
      </c>
      <c r="CB448">
        <v>8</v>
      </c>
      <c r="CC448">
        <v>11</v>
      </c>
      <c r="CD448">
        <v>12</v>
      </c>
      <c r="CE448">
        <v>5</v>
      </c>
      <c r="CF448">
        <v>7</v>
      </c>
      <c r="CG448">
        <v>11</v>
      </c>
      <c r="CH448">
        <v>10</v>
      </c>
      <c r="CI448">
        <v>14</v>
      </c>
      <c r="CJ448">
        <v>27</v>
      </c>
    </row>
    <row r="449" spans="1:88">
      <c r="A449">
        <v>1803</v>
      </c>
      <c r="B449">
        <v>2679</v>
      </c>
      <c r="C449" t="s">
        <v>2231</v>
      </c>
      <c r="D449" t="s">
        <v>2232</v>
      </c>
      <c r="E449" t="s">
        <v>2233</v>
      </c>
      <c r="F449">
        <v>2562</v>
      </c>
      <c r="G449" t="s">
        <v>2234</v>
      </c>
      <c r="H449" t="s">
        <v>62</v>
      </c>
      <c r="I449" t="s">
        <v>62</v>
      </c>
      <c r="J449" t="s">
        <v>62</v>
      </c>
      <c r="K449" t="s">
        <v>62</v>
      </c>
      <c r="L449" t="s">
        <v>2235</v>
      </c>
      <c r="T449">
        <v>1</v>
      </c>
      <c r="U449">
        <v>0</v>
      </c>
      <c r="V449">
        <v>2.6440896383253052</v>
      </c>
      <c r="W449">
        <v>3.2873825883399901</v>
      </c>
      <c r="X449" s="8">
        <v>0.32419796471623502</v>
      </c>
      <c r="Y449" s="8">
        <v>0.591687281389498</v>
      </c>
      <c r="Z449" s="8">
        <v>1.4315785135230299</v>
      </c>
      <c r="AA449" s="8">
        <v>1.1110785558666401</v>
      </c>
      <c r="AB449" s="8">
        <v>0.91850202748604703</v>
      </c>
      <c r="AC449" s="8">
        <v>1.18519799437165</v>
      </c>
      <c r="AD449" s="8">
        <v>0.97294099148203805</v>
      </c>
      <c r="AE449" s="8">
        <v>0.984202603773221</v>
      </c>
      <c r="AF449" s="8">
        <v>1.2126639863887201</v>
      </c>
      <c r="AG449" s="8">
        <v>1.6153135588337399</v>
      </c>
      <c r="AI449" s="11">
        <v>-2.14247480059759</v>
      </c>
      <c r="AJ449" s="10">
        <v>-7.9665130707827903</v>
      </c>
      <c r="AK449" s="7">
        <v>-1.2901009776167101</v>
      </c>
      <c r="AL449" s="7">
        <v>-1.4093446936474301</v>
      </c>
      <c r="AM449" s="11">
        <v>-2.9713831328608502</v>
      </c>
      <c r="AN449" s="7">
        <v>-1.39076977538291</v>
      </c>
      <c r="AO449" s="11">
        <v>-3.2901608072814299</v>
      </c>
      <c r="AP449" s="11">
        <v>-2.5905392526258399</v>
      </c>
      <c r="AQ449" s="7">
        <v>-1.2745211915564101</v>
      </c>
      <c r="AR449" s="7">
        <v>-0.92727561661645896</v>
      </c>
      <c r="AT449" s="14">
        <v>-0.7105383830668468</v>
      </c>
      <c r="AU449" s="14">
        <v>-0.44304906639358377</v>
      </c>
      <c r="AV449" s="14">
        <v>0.39684216573994813</v>
      </c>
      <c r="AW449" s="14">
        <v>7.6342208083558294E-2</v>
      </c>
      <c r="AX449" s="14">
        <v>-0.11623432029703473</v>
      </c>
      <c r="AY449" s="14">
        <v>0.1504616465885682</v>
      </c>
      <c r="AZ449" s="14">
        <v>-6.1795356301043713E-2</v>
      </c>
      <c r="BA449" s="14">
        <v>-5.053374400986077E-2</v>
      </c>
      <c r="BB449" s="14">
        <v>0.17792763860563832</v>
      </c>
      <c r="BC449" s="14">
        <v>0.58057721105065818</v>
      </c>
      <c r="BE449" s="14">
        <v>0.38283353129925191</v>
      </c>
      <c r="BF449" s="14">
        <v>-5.4412047388859488</v>
      </c>
      <c r="BG449" s="14">
        <v>1.2352073542801318</v>
      </c>
      <c r="BH449" s="14">
        <v>1.1159636382494118</v>
      </c>
      <c r="BI449" s="14">
        <v>-0.44607480096400831</v>
      </c>
      <c r="BJ449" s="14">
        <v>1.1345385565139319</v>
      </c>
      <c r="BK449" s="14">
        <v>-0.764852475384588</v>
      </c>
      <c r="BL449" s="14">
        <v>-6.5230920728998054E-2</v>
      </c>
      <c r="BM449" s="14">
        <v>1.2507871403404318</v>
      </c>
      <c r="BN449" s="14">
        <v>1.5980327152803828</v>
      </c>
      <c r="BP449">
        <v>30</v>
      </c>
      <c r="BQ449">
        <v>57</v>
      </c>
      <c r="BR449">
        <v>56</v>
      </c>
      <c r="BS449">
        <v>54</v>
      </c>
      <c r="BT449">
        <v>48</v>
      </c>
      <c r="BU449">
        <v>60</v>
      </c>
      <c r="BV449">
        <v>68</v>
      </c>
      <c r="BW449">
        <v>64</v>
      </c>
      <c r="BX449">
        <v>82</v>
      </c>
      <c r="BY449">
        <v>65</v>
      </c>
      <c r="CA449">
        <v>8</v>
      </c>
      <c r="CB449">
        <v>0</v>
      </c>
      <c r="CC449">
        <v>11</v>
      </c>
      <c r="CD449">
        <v>11</v>
      </c>
      <c r="CE449">
        <v>3</v>
      </c>
      <c r="CF449">
        <v>9</v>
      </c>
      <c r="CG449">
        <v>4</v>
      </c>
      <c r="CH449">
        <v>5</v>
      </c>
      <c r="CI449">
        <v>13</v>
      </c>
      <c r="CJ449">
        <v>20</v>
      </c>
    </row>
    <row r="450" spans="1:88">
      <c r="A450">
        <v>18641</v>
      </c>
      <c r="B450">
        <v>344887</v>
      </c>
      <c r="C450" t="s">
        <v>2236</v>
      </c>
      <c r="D450" t="s">
        <v>2237</v>
      </c>
      <c r="E450" t="s">
        <v>1223</v>
      </c>
      <c r="F450">
        <v>2628</v>
      </c>
      <c r="G450" t="s">
        <v>62</v>
      </c>
      <c r="H450" t="s">
        <v>62</v>
      </c>
      <c r="I450" t="s">
        <v>62</v>
      </c>
      <c r="J450" t="s">
        <v>62</v>
      </c>
      <c r="K450" t="s">
        <v>62</v>
      </c>
      <c r="L450" t="s">
        <v>62</v>
      </c>
      <c r="T450">
        <v>1</v>
      </c>
      <c r="U450">
        <v>0</v>
      </c>
      <c r="V450">
        <v>2.0011131822263151</v>
      </c>
      <c r="W450">
        <v>3.283214797567835</v>
      </c>
      <c r="X450" s="10">
        <v>-7.8622659753040596</v>
      </c>
      <c r="Y450" s="9">
        <v>-5.0590418262343899</v>
      </c>
      <c r="Z450" s="11">
        <v>-3.3501768666268301</v>
      </c>
      <c r="AA450" s="11">
        <v>-3.6059150240345099</v>
      </c>
      <c r="AB450" s="10">
        <v>-7.8622659753040596</v>
      </c>
      <c r="AC450" s="10">
        <v>-7.8622659753040596</v>
      </c>
      <c r="AD450" s="11">
        <v>-3.1002847501034698</v>
      </c>
      <c r="AE450" s="11">
        <v>-3.0050570361711801</v>
      </c>
      <c r="AF450" s="9">
        <v>-4.9748578303886397</v>
      </c>
      <c r="AG450" s="9">
        <v>-4.3166634589584696</v>
      </c>
      <c r="AI450" s="9">
        <v>-4.1047251396859599</v>
      </c>
      <c r="AJ450" s="11">
        <v>-3.8687153276269699</v>
      </c>
      <c r="AK450" s="7">
        <v>-1.0879593174420801</v>
      </c>
      <c r="AL450" s="7">
        <v>-1.58201179002768</v>
      </c>
      <c r="AM450" s="11">
        <v>-3.5705975718524998</v>
      </c>
      <c r="AN450" s="11">
        <v>-2.9824909955519798</v>
      </c>
      <c r="AO450" s="11">
        <v>-3.32685560726211</v>
      </c>
      <c r="AP450" s="11">
        <v>-2.1517675947555199</v>
      </c>
      <c r="AQ450" s="11">
        <v>-2.6675729411290598</v>
      </c>
      <c r="AR450" s="7">
        <v>-1.6936420512766299</v>
      </c>
      <c r="AT450" s="14">
        <v>-2.7623865034610935</v>
      </c>
      <c r="AU450" s="14">
        <v>4.0837645608576167E-2</v>
      </c>
      <c r="AV450" s="14">
        <v>1.749702605216136</v>
      </c>
      <c r="AW450" s="14">
        <v>1.4939644478084562</v>
      </c>
      <c r="AX450" s="14">
        <v>-2.7623865034610935</v>
      </c>
      <c r="AY450" s="14">
        <v>-2.7623865034610935</v>
      </c>
      <c r="AZ450" s="14">
        <v>1.9995947217394963</v>
      </c>
      <c r="BA450" s="14">
        <v>2.0948224356717859</v>
      </c>
      <c r="BB450" s="14">
        <v>0.12502164145432637</v>
      </c>
      <c r="BC450" s="14">
        <v>0.78321601288449649</v>
      </c>
      <c r="BE450" s="14">
        <v>-1.4010913060249113</v>
      </c>
      <c r="BF450" s="14">
        <v>-1.1650814939659213</v>
      </c>
      <c r="BG450" s="14">
        <v>1.6156745162189685</v>
      </c>
      <c r="BH450" s="14">
        <v>1.1216220436333686</v>
      </c>
      <c r="BI450" s="14">
        <v>-0.86696373819145123</v>
      </c>
      <c r="BJ450" s="14">
        <v>-0.27885716189093124</v>
      </c>
      <c r="BK450" s="14">
        <v>-0.62322177360106146</v>
      </c>
      <c r="BL450" s="14">
        <v>0.55186623890552866</v>
      </c>
      <c r="BM450" s="14">
        <v>3.6060892531988742E-2</v>
      </c>
      <c r="BN450" s="14">
        <v>1.0099917823844187</v>
      </c>
      <c r="BP450">
        <v>0</v>
      </c>
      <c r="BQ450">
        <v>1</v>
      </c>
      <c r="BR450">
        <v>2</v>
      </c>
      <c r="BS450">
        <v>2</v>
      </c>
      <c r="BT450">
        <v>0</v>
      </c>
      <c r="BU450">
        <v>0</v>
      </c>
      <c r="BV450">
        <v>4</v>
      </c>
      <c r="BW450">
        <v>4</v>
      </c>
      <c r="BX450">
        <v>1</v>
      </c>
      <c r="BY450">
        <v>1</v>
      </c>
      <c r="CA450">
        <v>2</v>
      </c>
      <c r="CB450">
        <v>2</v>
      </c>
      <c r="CC450">
        <v>13</v>
      </c>
      <c r="CD450">
        <v>10</v>
      </c>
      <c r="CE450">
        <v>2</v>
      </c>
      <c r="CF450">
        <v>3</v>
      </c>
      <c r="CG450">
        <v>4</v>
      </c>
      <c r="CH450">
        <v>7</v>
      </c>
      <c r="CI450">
        <v>5</v>
      </c>
      <c r="CJ450">
        <v>12</v>
      </c>
    </row>
    <row r="451" spans="1:88">
      <c r="A451">
        <v>15841</v>
      </c>
      <c r="B451">
        <v>142683</v>
      </c>
      <c r="C451" t="s">
        <v>2238</v>
      </c>
      <c r="D451" t="s">
        <v>2239</v>
      </c>
      <c r="E451" t="s">
        <v>1330</v>
      </c>
      <c r="F451">
        <v>1646</v>
      </c>
      <c r="G451" t="s">
        <v>2240</v>
      </c>
      <c r="H451" t="s">
        <v>62</v>
      </c>
      <c r="I451" t="s">
        <v>62</v>
      </c>
      <c r="J451" t="s">
        <v>62</v>
      </c>
      <c r="K451" t="s">
        <v>62</v>
      </c>
      <c r="L451" t="s">
        <v>62</v>
      </c>
      <c r="T451">
        <v>1</v>
      </c>
      <c r="U451">
        <v>0</v>
      </c>
      <c r="V451">
        <v>1.776595616648025</v>
      </c>
      <c r="W451">
        <v>3.2552010599980052</v>
      </c>
      <c r="X451" s="10">
        <v>-7.1872650354033496</v>
      </c>
      <c r="Y451" s="9">
        <v>-4.3840408863336897</v>
      </c>
      <c r="Z451" s="11">
        <v>-3.6132955207619601</v>
      </c>
      <c r="AA451" s="10">
        <v>-7.1872650354033496</v>
      </c>
      <c r="AB451" s="11">
        <v>-3.8780952849745201</v>
      </c>
      <c r="AC451" s="10">
        <v>-7.1872650354033496</v>
      </c>
      <c r="AD451" s="10">
        <v>-7.1872650354033496</v>
      </c>
      <c r="AE451" s="9">
        <v>-4.18796469359458</v>
      </c>
      <c r="AF451" s="10">
        <v>-7.1872650354033496</v>
      </c>
      <c r="AG451" s="11">
        <v>-3.6416625190577601</v>
      </c>
      <c r="AI451" s="11">
        <v>-2.47892460240839</v>
      </c>
      <c r="AJ451" s="11">
        <v>-3.1937143877262599</v>
      </c>
      <c r="AK451" s="7">
        <v>-1.5145573824646299</v>
      </c>
      <c r="AL451" s="7">
        <v>-0.32767081292371902</v>
      </c>
      <c r="AM451" s="11">
        <v>-2.3330769929408302</v>
      </c>
      <c r="AN451" s="11">
        <v>-2.3074900556512801</v>
      </c>
      <c r="AO451" s="11">
        <v>-2.34125543432372</v>
      </c>
      <c r="AP451" s="7">
        <v>-1.9522331127058199</v>
      </c>
      <c r="AQ451" s="7">
        <v>-0.75052994280308105</v>
      </c>
      <c r="AR451" s="7">
        <v>-0.79884944431653704</v>
      </c>
      <c r="AT451" s="14">
        <v>-1.6231266272294231</v>
      </c>
      <c r="AU451" s="14">
        <v>1.1800975218402368</v>
      </c>
      <c r="AV451" s="14">
        <v>1.9508428874119663</v>
      </c>
      <c r="AW451" s="14">
        <v>-1.6231266272294231</v>
      </c>
      <c r="AX451" s="14">
        <v>1.6860431231994064</v>
      </c>
      <c r="AY451" s="14">
        <v>-1.6231266272294231</v>
      </c>
      <c r="AZ451" s="14">
        <v>-1.6231266272294231</v>
      </c>
      <c r="BA451" s="14">
        <v>1.3761737145793465</v>
      </c>
      <c r="BB451" s="14">
        <v>-1.6231266272294231</v>
      </c>
      <c r="BC451" s="14">
        <v>1.9224758891161664</v>
      </c>
      <c r="BE451" s="14">
        <v>-0.67909438558196333</v>
      </c>
      <c r="BF451" s="14">
        <v>-1.3938841708998333</v>
      </c>
      <c r="BG451" s="14">
        <v>0.28527283436179673</v>
      </c>
      <c r="BH451" s="14">
        <v>1.4721594039027077</v>
      </c>
      <c r="BI451" s="14">
        <v>-0.53324677611440352</v>
      </c>
      <c r="BJ451" s="14">
        <v>-0.50765983882485344</v>
      </c>
      <c r="BK451" s="14">
        <v>-0.54142521749729333</v>
      </c>
      <c r="BL451" s="14">
        <v>-0.15240289587939326</v>
      </c>
      <c r="BM451" s="14">
        <v>1.0493002740233455</v>
      </c>
      <c r="BN451" s="14">
        <v>1.0009807725098896</v>
      </c>
      <c r="BP451">
        <v>0</v>
      </c>
      <c r="BQ451">
        <v>1</v>
      </c>
      <c r="BR451">
        <v>1</v>
      </c>
      <c r="BS451">
        <v>0</v>
      </c>
      <c r="BT451">
        <v>1</v>
      </c>
      <c r="BU451">
        <v>0</v>
      </c>
      <c r="BV451">
        <v>0</v>
      </c>
      <c r="BW451">
        <v>1</v>
      </c>
      <c r="BX451">
        <v>0</v>
      </c>
      <c r="BY451">
        <v>1</v>
      </c>
      <c r="CA451">
        <v>4</v>
      </c>
      <c r="CB451">
        <v>2</v>
      </c>
      <c r="CC451">
        <v>6</v>
      </c>
      <c r="CD451">
        <v>15</v>
      </c>
      <c r="CE451">
        <v>3</v>
      </c>
      <c r="CF451">
        <v>3</v>
      </c>
      <c r="CG451">
        <v>5</v>
      </c>
      <c r="CH451">
        <v>5</v>
      </c>
      <c r="CI451">
        <v>12</v>
      </c>
      <c r="CJ451">
        <v>14</v>
      </c>
    </row>
    <row r="452" spans="1:88">
      <c r="A452">
        <v>4994</v>
      </c>
      <c r="B452">
        <v>7216</v>
      </c>
      <c r="C452" t="s">
        <v>2241</v>
      </c>
      <c r="D452" t="s">
        <v>2242</v>
      </c>
      <c r="E452" t="s">
        <v>2243</v>
      </c>
      <c r="F452">
        <v>6716</v>
      </c>
      <c r="G452" t="s">
        <v>2244</v>
      </c>
      <c r="H452" t="s">
        <v>62</v>
      </c>
      <c r="I452" t="s">
        <v>62</v>
      </c>
      <c r="J452" t="s">
        <v>62</v>
      </c>
      <c r="K452" t="s">
        <v>62</v>
      </c>
      <c r="L452" t="s">
        <v>62</v>
      </c>
      <c r="T452">
        <v>1</v>
      </c>
      <c r="U452">
        <v>0</v>
      </c>
      <c r="V452">
        <v>1.2165576220207051</v>
      </c>
      <c r="W452">
        <v>3.2543819966371701</v>
      </c>
      <c r="X452" s="10">
        <v>-9.2159029299187605</v>
      </c>
      <c r="Y452" s="11">
        <v>-3.2899068261343301</v>
      </c>
      <c r="Z452" s="9">
        <v>-5.6419334152773599</v>
      </c>
      <c r="AA452" s="9">
        <v>-4.9595519786492099</v>
      </c>
      <c r="AB452" s="11">
        <v>-3.22986317408205</v>
      </c>
      <c r="AC452" s="9">
        <v>-5.0331148127230803</v>
      </c>
      <c r="AD452" s="9">
        <v>-4.1426672090941503</v>
      </c>
      <c r="AE452" s="11">
        <v>-3.3837985202792402</v>
      </c>
      <c r="AF452" s="11">
        <v>-2.9343383666201799</v>
      </c>
      <c r="AG452" s="11">
        <v>-3.7660723944438499</v>
      </c>
      <c r="AI452" s="11">
        <v>-2.9563578633113998</v>
      </c>
      <c r="AJ452" s="11">
        <v>-3.11777377610436</v>
      </c>
      <c r="AK452" s="11">
        <v>-2.1442789222655101</v>
      </c>
      <c r="AL452" s="7">
        <v>-1.2691972772995701</v>
      </c>
      <c r="AM452" s="7">
        <v>-1.8149508690588401</v>
      </c>
      <c r="AN452" s="11">
        <v>-2.1490833231709101</v>
      </c>
      <c r="AO452" s="11">
        <v>-2.6368346807190699</v>
      </c>
      <c r="AP452" s="11">
        <v>-2.4192572492904398</v>
      </c>
      <c r="AQ452" s="7">
        <v>-1.7281497666989001</v>
      </c>
      <c r="AR452" s="7">
        <v>-1.73630572577267</v>
      </c>
      <c r="AT452" s="14">
        <v>-4.656187967196538</v>
      </c>
      <c r="AU452" s="14">
        <v>1.2698081365878924</v>
      </c>
      <c r="AV452" s="14">
        <v>-1.0822184525551375</v>
      </c>
      <c r="AW452" s="14">
        <v>-0.3998370159269875</v>
      </c>
      <c r="AX452" s="14">
        <v>1.3298517886401724</v>
      </c>
      <c r="AY452" s="14">
        <v>-0.47339985000085782</v>
      </c>
      <c r="AZ452" s="14">
        <v>0.41704775362807212</v>
      </c>
      <c r="BA452" s="14">
        <v>1.1759164424429822</v>
      </c>
      <c r="BB452" s="14">
        <v>1.6253765961020425</v>
      </c>
      <c r="BC452" s="14">
        <v>0.79364256827837254</v>
      </c>
      <c r="BE452" s="14">
        <v>-0.75913891794223254</v>
      </c>
      <c r="BF452" s="14">
        <v>-0.92055483073519273</v>
      </c>
      <c r="BG452" s="14">
        <v>5.2940023103657197E-2</v>
      </c>
      <c r="BH452" s="14">
        <v>0.92802166806959718</v>
      </c>
      <c r="BI452" s="14">
        <v>0.38226807631032722</v>
      </c>
      <c r="BJ452" s="14">
        <v>4.8135622198257177E-2</v>
      </c>
      <c r="BK452" s="14">
        <v>-0.43961573534990261</v>
      </c>
      <c r="BL452" s="14">
        <v>-0.22203830392127255</v>
      </c>
      <c r="BM452" s="14">
        <v>0.46906917867026721</v>
      </c>
      <c r="BN452" s="14">
        <v>0.46091321959649734</v>
      </c>
      <c r="BP452">
        <v>0</v>
      </c>
      <c r="BQ452">
        <v>10</v>
      </c>
      <c r="BR452">
        <v>1</v>
      </c>
      <c r="BS452">
        <v>2</v>
      </c>
      <c r="BT452">
        <v>7</v>
      </c>
      <c r="BU452">
        <v>2</v>
      </c>
      <c r="BV452">
        <v>5</v>
      </c>
      <c r="BW452">
        <v>8</v>
      </c>
      <c r="BX452">
        <v>12</v>
      </c>
      <c r="BY452">
        <v>4</v>
      </c>
      <c r="CA452">
        <v>12</v>
      </c>
      <c r="CB452">
        <v>9</v>
      </c>
      <c r="CC452">
        <v>16</v>
      </c>
      <c r="CD452">
        <v>32</v>
      </c>
      <c r="CE452">
        <v>18</v>
      </c>
      <c r="CF452">
        <v>14</v>
      </c>
      <c r="CG452">
        <v>17</v>
      </c>
      <c r="CH452">
        <v>15</v>
      </c>
      <c r="CI452">
        <v>25</v>
      </c>
      <c r="CJ452">
        <v>30</v>
      </c>
    </row>
    <row r="453" spans="1:88">
      <c r="A453">
        <v>13077</v>
      </c>
      <c r="B453">
        <v>80129</v>
      </c>
      <c r="C453" t="s">
        <v>2245</v>
      </c>
      <c r="D453" t="s">
        <v>2246</v>
      </c>
      <c r="E453" t="s">
        <v>831</v>
      </c>
      <c r="F453">
        <v>5432</v>
      </c>
      <c r="G453" t="s">
        <v>997</v>
      </c>
      <c r="H453" t="s">
        <v>62</v>
      </c>
      <c r="I453" t="s">
        <v>62</v>
      </c>
      <c r="J453" t="s">
        <v>62</v>
      </c>
      <c r="K453" t="s">
        <v>62</v>
      </c>
      <c r="L453" t="s">
        <v>62</v>
      </c>
      <c r="T453">
        <v>1</v>
      </c>
      <c r="U453">
        <v>0</v>
      </c>
      <c r="V453">
        <v>1.54285494930845</v>
      </c>
      <c r="W453">
        <v>3.1930168203084301</v>
      </c>
      <c r="X453" s="10">
        <v>-8.9097841792264596</v>
      </c>
      <c r="Y453" s="10">
        <v>-8.9097841792264596</v>
      </c>
      <c r="Z453" s="10">
        <v>-8.9097841792264596</v>
      </c>
      <c r="AA453" s="10">
        <v>-8.9097841792264507</v>
      </c>
      <c r="AB453" s="10">
        <v>-8.9097841792264596</v>
      </c>
      <c r="AC453" s="10">
        <v>-8.9097841792264596</v>
      </c>
      <c r="AD453" s="10">
        <v>-8.9097841792264596</v>
      </c>
      <c r="AE453" s="10">
        <v>-8.9097841792264596</v>
      </c>
      <c r="AF453" s="10">
        <v>-8.9097841792264596</v>
      </c>
      <c r="AG453" s="10">
        <v>-8.9097841792264596</v>
      </c>
      <c r="AI453" s="11">
        <v>-3.88956033107503</v>
      </c>
      <c r="AJ453" s="11">
        <v>-2.9791945351023901</v>
      </c>
      <c r="AK453" s="7">
        <v>-1.7512696162543999</v>
      </c>
      <c r="AL453" s="7">
        <v>-1.5679858313052</v>
      </c>
      <c r="AM453" s="11">
        <v>-3.65191236296599</v>
      </c>
      <c r="AN453" s="11">
        <v>-2.0637313471118599</v>
      </c>
      <c r="AO453" s="11">
        <v>-2.50946464046205</v>
      </c>
      <c r="AP453" s="11">
        <v>-2.4321272516260199</v>
      </c>
      <c r="AQ453" s="7">
        <v>-1.5416915036730101</v>
      </c>
      <c r="AR453" s="11">
        <v>-2.2440195285498801</v>
      </c>
      <c r="AT453" s="14">
        <v>0</v>
      </c>
      <c r="AU453" s="14">
        <v>0</v>
      </c>
      <c r="AV453" s="14">
        <v>0</v>
      </c>
      <c r="AW453" s="14">
        <v>0</v>
      </c>
      <c r="AX453" s="14">
        <v>0</v>
      </c>
      <c r="AY453" s="14">
        <v>0</v>
      </c>
      <c r="AZ453" s="14">
        <v>0</v>
      </c>
      <c r="BA453" s="14">
        <v>0</v>
      </c>
      <c r="BB453" s="14">
        <v>0</v>
      </c>
      <c r="BC453" s="14">
        <v>0</v>
      </c>
      <c r="BE453" s="14">
        <v>-1.4264646362624465</v>
      </c>
      <c r="BF453" s="14">
        <v>-0.51609884028980657</v>
      </c>
      <c r="BG453" s="14">
        <v>0.71182607855818358</v>
      </c>
      <c r="BH453" s="14">
        <v>0.89510986350738353</v>
      </c>
      <c r="BI453" s="14">
        <v>-1.1888166681534065</v>
      </c>
      <c r="BJ453" s="14">
        <v>0.3993643477007236</v>
      </c>
      <c r="BK453" s="14">
        <v>-4.6368945649466475E-2</v>
      </c>
      <c r="BL453" s="14">
        <v>3.0968443186563555E-2</v>
      </c>
      <c r="BM453" s="14">
        <v>0.92140419113957339</v>
      </c>
      <c r="BN453" s="14">
        <v>0.21907616626270343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CA453">
        <v>5</v>
      </c>
      <c r="CB453">
        <v>8</v>
      </c>
      <c r="CC453">
        <v>17</v>
      </c>
      <c r="CD453">
        <v>21</v>
      </c>
      <c r="CE453">
        <v>4</v>
      </c>
      <c r="CF453">
        <v>12</v>
      </c>
      <c r="CG453">
        <v>15</v>
      </c>
      <c r="CH453">
        <v>12</v>
      </c>
      <c r="CI453">
        <v>23</v>
      </c>
      <c r="CJ453">
        <v>17</v>
      </c>
    </row>
    <row r="454" spans="1:88">
      <c r="A454">
        <v>9140</v>
      </c>
      <c r="B454">
        <v>27076</v>
      </c>
      <c r="C454" t="s">
        <v>2247</v>
      </c>
      <c r="D454" t="s">
        <v>2248</v>
      </c>
      <c r="E454" t="s">
        <v>2125</v>
      </c>
      <c r="F454">
        <v>2467</v>
      </c>
      <c r="G454" t="s">
        <v>2249</v>
      </c>
      <c r="H454" t="s">
        <v>62</v>
      </c>
      <c r="I454" t="s">
        <v>62</v>
      </c>
      <c r="J454" t="s">
        <v>62</v>
      </c>
      <c r="K454" t="s">
        <v>421</v>
      </c>
      <c r="L454" t="s">
        <v>2250</v>
      </c>
      <c r="T454">
        <v>1</v>
      </c>
      <c r="U454">
        <v>0</v>
      </c>
      <c r="V454">
        <v>1.3103315910546001</v>
      </c>
      <c r="W454">
        <v>3.1928947423959597</v>
      </c>
      <c r="X454" s="7">
        <v>-0.43683767062798301</v>
      </c>
      <c r="Y454" s="7">
        <v>-0.183396746863389</v>
      </c>
      <c r="Z454" s="8">
        <v>0.68050356920315003</v>
      </c>
      <c r="AA454" s="8">
        <v>0.58210019038314798</v>
      </c>
      <c r="AB454" s="8">
        <v>0.71065316459980699</v>
      </c>
      <c r="AC454" s="8">
        <v>0.760190204998898</v>
      </c>
      <c r="AD454" s="8">
        <v>0.69571819398781498</v>
      </c>
      <c r="AE454" s="8">
        <v>1.12598908050936</v>
      </c>
      <c r="AF454" s="8">
        <v>1.24950862166444</v>
      </c>
      <c r="AG454" s="8">
        <v>1.37584887582698</v>
      </c>
      <c r="AI454" s="11">
        <v>-2.4945356791119502</v>
      </c>
      <c r="AJ454" s="7">
        <v>-1.52283740547029</v>
      </c>
      <c r="AK454" s="7">
        <v>-5.9084169714884303E-2</v>
      </c>
      <c r="AL454" s="7">
        <v>-0.65030882133630796</v>
      </c>
      <c r="AM454" s="7">
        <v>-1.93966788459109</v>
      </c>
      <c r="AN454" s="7">
        <v>-1.5042927026428901</v>
      </c>
      <c r="AO454" s="7">
        <v>-1.11028849302038</v>
      </c>
      <c r="AP454" s="7">
        <v>-1.0731079849846501</v>
      </c>
      <c r="AQ454" s="7">
        <v>-0.75440434621750796</v>
      </c>
      <c r="AR454" s="7">
        <v>-0.946186256468451</v>
      </c>
      <c r="AT454" s="14">
        <v>-1.0928654189962057</v>
      </c>
      <c r="AU454" s="14">
        <v>-0.83942449523161167</v>
      </c>
      <c r="AV454" s="14">
        <v>2.4475820834927386E-2</v>
      </c>
      <c r="AW454" s="14">
        <v>-7.3927557985074666E-2</v>
      </c>
      <c r="AX454" s="14">
        <v>5.4625416231584345E-2</v>
      </c>
      <c r="AY454" s="14">
        <v>0.10416245663067536</v>
      </c>
      <c r="AZ454" s="14">
        <v>3.9690445619592341E-2</v>
      </c>
      <c r="BA454" s="14">
        <v>0.46996133214113733</v>
      </c>
      <c r="BB454" s="14">
        <v>0.59348087329621735</v>
      </c>
      <c r="BC454" s="14">
        <v>0.71982112745875737</v>
      </c>
      <c r="BE454" s="14">
        <v>-1.2890643047561099</v>
      </c>
      <c r="BF454" s="14">
        <v>-0.31736603111444972</v>
      </c>
      <c r="BG454" s="14">
        <v>1.146387204640956</v>
      </c>
      <c r="BH454" s="14">
        <v>0.55516255301953232</v>
      </c>
      <c r="BI454" s="14">
        <v>-0.73419651023524968</v>
      </c>
      <c r="BJ454" s="14">
        <v>-0.29882132828704977</v>
      </c>
      <c r="BK454" s="14">
        <v>9.5182881335460268E-2</v>
      </c>
      <c r="BL454" s="14">
        <v>0.13236338937119019</v>
      </c>
      <c r="BM454" s="14">
        <v>0.45106702813833233</v>
      </c>
      <c r="BN454" s="14">
        <v>0.25928511788738928</v>
      </c>
      <c r="BP454">
        <v>17</v>
      </c>
      <c r="BQ454">
        <v>32</v>
      </c>
      <c r="BR454">
        <v>32</v>
      </c>
      <c r="BS454">
        <v>36</v>
      </c>
      <c r="BT454">
        <v>40</v>
      </c>
      <c r="BU454">
        <v>43</v>
      </c>
      <c r="BV454">
        <v>54</v>
      </c>
      <c r="BW454">
        <v>68</v>
      </c>
      <c r="BX454">
        <v>81</v>
      </c>
      <c r="BY454">
        <v>53</v>
      </c>
      <c r="CA454">
        <v>6</v>
      </c>
      <c r="CB454">
        <v>10</v>
      </c>
      <c r="CC454">
        <v>25</v>
      </c>
      <c r="CD454">
        <v>18</v>
      </c>
      <c r="CE454">
        <v>6</v>
      </c>
      <c r="CF454">
        <v>8</v>
      </c>
      <c r="CG454">
        <v>18</v>
      </c>
      <c r="CH454">
        <v>14</v>
      </c>
      <c r="CI454">
        <v>18</v>
      </c>
      <c r="CJ454">
        <v>19</v>
      </c>
    </row>
    <row r="455" spans="1:88">
      <c r="A455">
        <v>20444</v>
      </c>
      <c r="B455">
        <v>574407</v>
      </c>
      <c r="C455" t="s">
        <v>2251</v>
      </c>
      <c r="D455" t="s">
        <v>2252</v>
      </c>
      <c r="E455" t="s">
        <v>2253</v>
      </c>
      <c r="F455">
        <v>3862</v>
      </c>
      <c r="G455" t="s">
        <v>62</v>
      </c>
      <c r="H455" t="s">
        <v>62</v>
      </c>
      <c r="I455" t="s">
        <v>62</v>
      </c>
      <c r="J455" t="s">
        <v>62</v>
      </c>
      <c r="K455" t="s">
        <v>62</v>
      </c>
      <c r="L455" t="s">
        <v>62</v>
      </c>
      <c r="T455">
        <v>1</v>
      </c>
      <c r="U455">
        <v>0</v>
      </c>
      <c r="V455">
        <v>1.30311929437319</v>
      </c>
      <c r="W455">
        <v>3.1845014571245498</v>
      </c>
      <c r="X455" s="7">
        <v>-1.3616215219266901</v>
      </c>
      <c r="Y455" s="7">
        <v>-1.5035661091771499</v>
      </c>
      <c r="Z455" s="7">
        <v>-1.63512098889246</v>
      </c>
      <c r="AA455" s="7">
        <v>-1.90106165095025</v>
      </c>
      <c r="AB455" s="7">
        <v>-1.6635167128906501</v>
      </c>
      <c r="AC455" s="7">
        <v>-1.97792549119573</v>
      </c>
      <c r="AD455" s="11">
        <v>-2.3660002052345299</v>
      </c>
      <c r="AE455" s="7">
        <v>-1.78908380156043</v>
      </c>
      <c r="AF455" s="7">
        <v>-1.33669936258984</v>
      </c>
      <c r="AG455" s="7">
        <v>-1.8163483404890499</v>
      </c>
      <c r="AI455" s="11">
        <v>-2.1581037973250199</v>
      </c>
      <c r="AJ455" s="11">
        <v>-2.3195197101179801</v>
      </c>
      <c r="AK455" s="7">
        <v>-0.39654281963837701</v>
      </c>
      <c r="AL455" s="7">
        <v>-1.29689926998684</v>
      </c>
      <c r="AM455" s="7">
        <v>-1.8585135785478599</v>
      </c>
      <c r="AN455" s="7">
        <v>-1.25194435556559</v>
      </c>
      <c r="AO455" s="11">
        <v>-2.01732932516797</v>
      </c>
      <c r="AP455" s="7">
        <v>-1.1389429533617801</v>
      </c>
      <c r="AQ455" s="7">
        <v>-0.81940446573994896</v>
      </c>
      <c r="AR455" s="7">
        <v>-0.75834214356482099</v>
      </c>
      <c r="AT455" s="14">
        <v>0.37347289656398797</v>
      </c>
      <c r="AU455" s="14">
        <v>0.23152830931352808</v>
      </c>
      <c r="AV455" s="14">
        <v>9.9973429598217978E-2</v>
      </c>
      <c r="AW455" s="14">
        <v>-0.16596723245957201</v>
      </c>
      <c r="AX455" s="14">
        <v>7.1577705600027963E-2</v>
      </c>
      <c r="AY455" s="14">
        <v>-0.242831072705052</v>
      </c>
      <c r="AZ455" s="14">
        <v>-0.63090578674385189</v>
      </c>
      <c r="BA455" s="14">
        <v>-5.3989383069751984E-2</v>
      </c>
      <c r="BB455" s="14">
        <v>0.39839505590083801</v>
      </c>
      <c r="BC455" s="14">
        <v>-8.1253921998371892E-2</v>
      </c>
      <c r="BE455" s="14">
        <v>-0.75654955542340119</v>
      </c>
      <c r="BF455" s="14">
        <v>-0.91796546821636138</v>
      </c>
      <c r="BG455" s="14">
        <v>1.0050114222632418</v>
      </c>
      <c r="BH455" s="14">
        <v>0.10465497191477868</v>
      </c>
      <c r="BI455" s="14">
        <v>-0.45695933664624122</v>
      </c>
      <c r="BJ455" s="14">
        <v>0.14960988633602867</v>
      </c>
      <c r="BK455" s="14">
        <v>-0.61577508326635133</v>
      </c>
      <c r="BL455" s="14">
        <v>0.26261128853983862</v>
      </c>
      <c r="BM455" s="14">
        <v>0.58214977616166974</v>
      </c>
      <c r="BN455" s="14">
        <v>0.64321209833679771</v>
      </c>
      <c r="BP455">
        <v>14</v>
      </c>
      <c r="BQ455">
        <v>20</v>
      </c>
      <c r="BR455">
        <v>10</v>
      </c>
      <c r="BS455">
        <v>10</v>
      </c>
      <c r="BT455">
        <v>12</v>
      </c>
      <c r="BU455">
        <v>10</v>
      </c>
      <c r="BV455">
        <v>10</v>
      </c>
      <c r="BW455">
        <v>14</v>
      </c>
      <c r="BX455">
        <v>21</v>
      </c>
      <c r="BY455">
        <v>9</v>
      </c>
      <c r="CA455">
        <v>12</v>
      </c>
      <c r="CB455">
        <v>9</v>
      </c>
      <c r="CC455">
        <v>31</v>
      </c>
      <c r="CD455">
        <v>18</v>
      </c>
      <c r="CE455">
        <v>10</v>
      </c>
      <c r="CF455">
        <v>15</v>
      </c>
      <c r="CG455">
        <v>15</v>
      </c>
      <c r="CH455">
        <v>21</v>
      </c>
      <c r="CI455">
        <v>27</v>
      </c>
      <c r="CJ455">
        <v>34</v>
      </c>
    </row>
    <row r="456" spans="1:88">
      <c r="A456">
        <v>13065</v>
      </c>
      <c r="B456">
        <v>80108</v>
      </c>
      <c r="C456" t="s">
        <v>2254</v>
      </c>
      <c r="D456" t="s">
        <v>2255</v>
      </c>
      <c r="E456" t="s">
        <v>1418</v>
      </c>
      <c r="F456">
        <v>2637</v>
      </c>
      <c r="G456" t="s">
        <v>2256</v>
      </c>
      <c r="H456" t="s">
        <v>62</v>
      </c>
      <c r="I456" t="s">
        <v>62</v>
      </c>
      <c r="J456" t="s">
        <v>62</v>
      </c>
      <c r="K456" t="s">
        <v>2257</v>
      </c>
      <c r="L456" t="s">
        <v>2258</v>
      </c>
      <c r="T456">
        <v>1</v>
      </c>
      <c r="U456">
        <v>0</v>
      </c>
      <c r="V456">
        <v>1.4943388347078699</v>
      </c>
      <c r="W456">
        <v>3.164372663871335</v>
      </c>
      <c r="X456" s="11">
        <v>-2.9943481671701502</v>
      </c>
      <c r="Y456" s="11">
        <v>-2.25721027683139</v>
      </c>
      <c r="Z456" s="11">
        <v>-2.7913776779020099</v>
      </c>
      <c r="AA456" s="11">
        <v>-2.3349390259540401</v>
      </c>
      <c r="AB456" s="7">
        <v>-0.70137381661482701</v>
      </c>
      <c r="AC456" s="7">
        <v>-1.5776325328492999</v>
      </c>
      <c r="AD456" s="11">
        <v>-2.5380880017372101</v>
      </c>
      <c r="AE456" s="7">
        <v>-1.58258543448758</v>
      </c>
      <c r="AF456" s="7">
        <v>-1.7094796324672299</v>
      </c>
      <c r="AG456" s="7">
        <v>-0.44233818404812703</v>
      </c>
      <c r="AI456" s="7">
        <v>-1.8672760550447201</v>
      </c>
      <c r="AJ456" s="11">
        <v>-2.9153148619178602</v>
      </c>
      <c r="AK456" s="7">
        <v>-0.88803535117768295</v>
      </c>
      <c r="AL456" s="7">
        <v>-0.74644867690074501</v>
      </c>
      <c r="AM456" s="11">
        <v>-3.5755298673947302</v>
      </c>
      <c r="AN456" s="11">
        <v>-2.2683447020776799</v>
      </c>
      <c r="AO456" s="7">
        <v>-1.5653083827343801</v>
      </c>
      <c r="AP456" s="11">
        <v>-2.9454351752389298</v>
      </c>
      <c r="AQ456" s="7">
        <v>-0.77307361418508103</v>
      </c>
      <c r="AR456" s="7">
        <v>-0.53878983357898003</v>
      </c>
      <c r="AT456" s="14">
        <v>-1.101410892163964</v>
      </c>
      <c r="AU456" s="14">
        <v>-0.36427300182520383</v>
      </c>
      <c r="AV456" s="14">
        <v>-0.89844040289582372</v>
      </c>
      <c r="AW456" s="14">
        <v>-0.44200175094785399</v>
      </c>
      <c r="AX456" s="14">
        <v>1.191563458391359</v>
      </c>
      <c r="AY456" s="14">
        <v>0.3153047421568862</v>
      </c>
      <c r="AZ456" s="14">
        <v>-0.64515072673102392</v>
      </c>
      <c r="BA456" s="14">
        <v>0.31035184051860609</v>
      </c>
      <c r="BB456" s="14">
        <v>0.18345764253895624</v>
      </c>
      <c r="BC456" s="14">
        <v>1.4505990909580591</v>
      </c>
      <c r="BE456" s="14">
        <v>-5.8920403019640855E-2</v>
      </c>
      <c r="BF456" s="14">
        <v>-1.106959209892781</v>
      </c>
      <c r="BG456" s="14">
        <v>0.92032030084739624</v>
      </c>
      <c r="BH456" s="14">
        <v>1.0619069751243342</v>
      </c>
      <c r="BI456" s="14">
        <v>-1.767174215369651</v>
      </c>
      <c r="BJ456" s="14">
        <v>-0.45998905005260071</v>
      </c>
      <c r="BK456" s="14">
        <v>0.24304726929069909</v>
      </c>
      <c r="BL456" s="14">
        <v>-1.1370795232138506</v>
      </c>
      <c r="BM456" s="14">
        <v>1.0352820378399983</v>
      </c>
      <c r="BN456" s="14">
        <v>1.2695658184460992</v>
      </c>
      <c r="BP456">
        <v>3</v>
      </c>
      <c r="BQ456">
        <v>8</v>
      </c>
      <c r="BR456">
        <v>3</v>
      </c>
      <c r="BS456">
        <v>5</v>
      </c>
      <c r="BT456">
        <v>16</v>
      </c>
      <c r="BU456">
        <v>9</v>
      </c>
      <c r="BV456">
        <v>6</v>
      </c>
      <c r="BW456">
        <v>11</v>
      </c>
      <c r="BX456">
        <v>11</v>
      </c>
      <c r="BY456">
        <v>16</v>
      </c>
      <c r="CA456">
        <v>10</v>
      </c>
      <c r="CB456">
        <v>4</v>
      </c>
      <c r="CC456">
        <v>15</v>
      </c>
      <c r="CD456">
        <v>18</v>
      </c>
      <c r="CE456">
        <v>2</v>
      </c>
      <c r="CF456">
        <v>5</v>
      </c>
      <c r="CG456">
        <v>14</v>
      </c>
      <c r="CH456">
        <v>4</v>
      </c>
      <c r="CI456">
        <v>19</v>
      </c>
      <c r="CJ456">
        <v>27</v>
      </c>
    </row>
    <row r="457" spans="1:88">
      <c r="A457">
        <v>16751</v>
      </c>
      <c r="B457">
        <v>169834</v>
      </c>
      <c r="C457" t="s">
        <v>2259</v>
      </c>
      <c r="D457" t="s">
        <v>2260</v>
      </c>
      <c r="E457" t="s">
        <v>2042</v>
      </c>
      <c r="F457">
        <v>3024</v>
      </c>
      <c r="G457" t="s">
        <v>2261</v>
      </c>
      <c r="H457" t="s">
        <v>62</v>
      </c>
      <c r="I457" t="s">
        <v>62</v>
      </c>
      <c r="J457" t="s">
        <v>62</v>
      </c>
      <c r="K457" t="s">
        <v>62</v>
      </c>
      <c r="L457" t="s">
        <v>62</v>
      </c>
      <c r="T457">
        <v>1</v>
      </c>
      <c r="U457">
        <v>0</v>
      </c>
      <c r="V457">
        <v>1.372620263817355</v>
      </c>
      <c r="W457">
        <v>3.1560558193453154</v>
      </c>
      <c r="X457" s="12">
        <v>2.4686254254539799</v>
      </c>
      <c r="Y457" s="12">
        <v>2.2030544626213699</v>
      </c>
      <c r="Z457" s="12">
        <v>2.75851215849067</v>
      </c>
      <c r="AA457" s="12">
        <v>2.6306262778074601</v>
      </c>
      <c r="AB457" s="12">
        <v>2.6387431194336801</v>
      </c>
      <c r="AC457" s="12">
        <v>2.2173883841604201</v>
      </c>
      <c r="AD457" s="12">
        <v>3.1071965400586201</v>
      </c>
      <c r="AE457" s="12">
        <v>2.93725692913292</v>
      </c>
      <c r="AF457" s="12">
        <v>3.2467405883659701</v>
      </c>
      <c r="AG457" s="12">
        <v>3.0937790454181799</v>
      </c>
      <c r="AI457" s="11">
        <v>-2.0648366234012299</v>
      </c>
      <c r="AJ457" s="7">
        <v>-0.50497439810401401</v>
      </c>
      <c r="AK457" s="8">
        <v>0.67259967408740395</v>
      </c>
      <c r="AL457" s="7">
        <v>-7.3819783657343499E-2</v>
      </c>
      <c r="AM457" s="7">
        <v>-0.51257806606909795</v>
      </c>
      <c r="AN457" s="7">
        <v>-1.6299574392623299</v>
      </c>
      <c r="AO457" s="7">
        <v>-0.82334343182788805</v>
      </c>
      <c r="AP457" s="7">
        <v>-0.18126981085160401</v>
      </c>
      <c r="AQ457" s="8">
        <v>0.20234816303164499</v>
      </c>
      <c r="AR457" s="7">
        <v>-0.20834277555493699</v>
      </c>
      <c r="AT457" s="14">
        <v>-0.26156686764034731</v>
      </c>
      <c r="AU457" s="14">
        <v>-0.52713783047295726</v>
      </c>
      <c r="AV457" s="14">
        <v>2.8319865396342792E-2</v>
      </c>
      <c r="AW457" s="14">
        <v>-9.9566015286867149E-2</v>
      </c>
      <c r="AX457" s="14">
        <v>-9.1449173660647087E-2</v>
      </c>
      <c r="AY457" s="14">
        <v>-0.51280390893390715</v>
      </c>
      <c r="AZ457" s="14">
        <v>0.37700424696429291</v>
      </c>
      <c r="BA457" s="14">
        <v>0.20706463603859282</v>
      </c>
      <c r="BB457" s="14">
        <v>0.51654829527164292</v>
      </c>
      <c r="BC457" s="14">
        <v>0.36358675232385274</v>
      </c>
      <c r="BE457" s="14">
        <v>-1.5524191742402902</v>
      </c>
      <c r="BF457" s="14">
        <v>7.4430510569255537E-3</v>
      </c>
      <c r="BG457" s="14">
        <v>1.1850171232483435</v>
      </c>
      <c r="BH457" s="14">
        <v>0.43859766550359608</v>
      </c>
      <c r="BI457" s="14">
        <v>-1.6061690815838414E-4</v>
      </c>
      <c r="BJ457" s="14">
        <v>-1.1175399901013905</v>
      </c>
      <c r="BK457" s="14">
        <v>-0.31092598266694849</v>
      </c>
      <c r="BL457" s="14">
        <v>0.33114763830933558</v>
      </c>
      <c r="BM457" s="14">
        <v>0.7147656121925845</v>
      </c>
      <c r="BN457" s="14">
        <v>0.3040746736060026</v>
      </c>
      <c r="BP457">
        <v>157</v>
      </c>
      <c r="BQ457">
        <v>206</v>
      </c>
      <c r="BR457">
        <v>166</v>
      </c>
      <c r="BS457">
        <v>183</v>
      </c>
      <c r="BT457">
        <v>187</v>
      </c>
      <c r="BU457">
        <v>145</v>
      </c>
      <c r="BV457">
        <v>353</v>
      </c>
      <c r="BW457">
        <v>293</v>
      </c>
      <c r="BX457">
        <v>397</v>
      </c>
      <c r="BY457">
        <v>214</v>
      </c>
      <c r="CA457">
        <v>10</v>
      </c>
      <c r="CB457">
        <v>25</v>
      </c>
      <c r="CC457">
        <v>51</v>
      </c>
      <c r="CD457">
        <v>33</v>
      </c>
      <c r="CE457">
        <v>20</v>
      </c>
      <c r="CF457">
        <v>9</v>
      </c>
      <c r="CG457">
        <v>27</v>
      </c>
      <c r="CH457">
        <v>32</v>
      </c>
      <c r="CI457">
        <v>43</v>
      </c>
      <c r="CJ457">
        <v>39</v>
      </c>
    </row>
    <row r="458" spans="1:88">
      <c r="A458">
        <v>25659</v>
      </c>
      <c r="B458">
        <v>101929626</v>
      </c>
      <c r="C458" t="s">
        <v>2262</v>
      </c>
      <c r="D458" t="s">
        <v>2263</v>
      </c>
      <c r="E458" t="s">
        <v>105</v>
      </c>
      <c r="F458">
        <v>339</v>
      </c>
      <c r="G458" t="s">
        <v>62</v>
      </c>
      <c r="H458" t="s">
        <v>62</v>
      </c>
      <c r="I458" t="s">
        <v>62</v>
      </c>
      <c r="J458" t="s">
        <v>62</v>
      </c>
      <c r="K458" t="s">
        <v>62</v>
      </c>
      <c r="L458" t="s">
        <v>62</v>
      </c>
      <c r="T458">
        <v>1</v>
      </c>
      <c r="U458">
        <v>0</v>
      </c>
      <c r="V458">
        <v>1.2306342446534448</v>
      </c>
      <c r="W458">
        <v>3.14694690704895</v>
      </c>
      <c r="X458" s="12">
        <v>2.3396586884375798</v>
      </c>
      <c r="Y458" s="7">
        <v>-0.26842894983058602</v>
      </c>
      <c r="Z458" s="12">
        <v>2.2503542628301201</v>
      </c>
      <c r="AA458" s="8">
        <v>1.74499965024721</v>
      </c>
      <c r="AB458" s="8">
        <v>0.28799772075093899</v>
      </c>
      <c r="AC458" s="7">
        <v>-0.16663270648872999</v>
      </c>
      <c r="AD458" s="12">
        <v>2.1330749008637202</v>
      </c>
      <c r="AE458" s="8">
        <v>1.7209071842538799</v>
      </c>
      <c r="AF458" s="8">
        <v>1.69212093269919</v>
      </c>
      <c r="AG458" s="8">
        <v>1.5255738050135099</v>
      </c>
      <c r="AI458" s="8">
        <v>1.6703956418852799</v>
      </c>
      <c r="AJ458" s="8">
        <v>0.61502716648106504</v>
      </c>
      <c r="AK458" s="12">
        <v>2.74568267091444</v>
      </c>
      <c r="AL458" s="12">
        <v>2.5008879936311801</v>
      </c>
      <c r="AM458" s="12">
        <v>2.1329343333825599</v>
      </c>
      <c r="AN458" s="8">
        <v>1.5271435218224001</v>
      </c>
      <c r="AO458" s="8">
        <v>1.97365589749426</v>
      </c>
      <c r="AP458" s="12">
        <v>2.1500593148207301</v>
      </c>
      <c r="AQ458" s="12">
        <v>2.18646677854314</v>
      </c>
      <c r="AR458" s="12">
        <v>2.6190085372967702</v>
      </c>
      <c r="AT458" s="14">
        <v>1.0136961395598965</v>
      </c>
      <c r="AU458" s="14">
        <v>-1.5943914987082695</v>
      </c>
      <c r="AV458" s="14">
        <v>0.92439171395243669</v>
      </c>
      <c r="AW458" s="14">
        <v>0.41903710136952665</v>
      </c>
      <c r="AX458" s="14">
        <v>-1.0379648281267444</v>
      </c>
      <c r="AY458" s="14">
        <v>-1.4925952553664135</v>
      </c>
      <c r="AZ458" s="14">
        <v>0.80711235198603681</v>
      </c>
      <c r="BA458" s="14">
        <v>0.39494463537619651</v>
      </c>
      <c r="BB458" s="14">
        <v>0.36615838382150656</v>
      </c>
      <c r="BC458" s="14">
        <v>0.19961125613582653</v>
      </c>
      <c r="BE458" s="14">
        <v>-0.34173054374190248</v>
      </c>
      <c r="BF458" s="14">
        <v>-1.3970990191461174</v>
      </c>
      <c r="BG458" s="14">
        <v>0.73355648528725759</v>
      </c>
      <c r="BH458" s="14">
        <v>0.48876180800399771</v>
      </c>
      <c r="BI458" s="14">
        <v>0.12080814775537752</v>
      </c>
      <c r="BJ458" s="14">
        <v>-0.48498266380478228</v>
      </c>
      <c r="BK458" s="14">
        <v>-3.8470288132922414E-2</v>
      </c>
      <c r="BL458" s="14">
        <v>0.13793312919354772</v>
      </c>
      <c r="BM458" s="14">
        <v>0.1743405929159576</v>
      </c>
      <c r="BN458" s="14">
        <v>0.60688235166958782</v>
      </c>
      <c r="BP458">
        <v>16</v>
      </c>
      <c r="BQ458">
        <v>4</v>
      </c>
      <c r="BR458">
        <v>13</v>
      </c>
      <c r="BS458">
        <v>11</v>
      </c>
      <c r="BT458">
        <v>4</v>
      </c>
      <c r="BU458">
        <v>3</v>
      </c>
      <c r="BV458">
        <v>20</v>
      </c>
      <c r="BW458">
        <v>14</v>
      </c>
      <c r="BX458">
        <v>15</v>
      </c>
      <c r="BY458">
        <v>8</v>
      </c>
      <c r="CA458">
        <v>15</v>
      </c>
      <c r="CB458">
        <v>6</v>
      </c>
      <c r="CC458">
        <v>24</v>
      </c>
      <c r="CD458">
        <v>22</v>
      </c>
      <c r="CE458">
        <v>14</v>
      </c>
      <c r="CF458">
        <v>9</v>
      </c>
      <c r="CG458">
        <v>21</v>
      </c>
      <c r="CH458">
        <v>18</v>
      </c>
      <c r="CI458">
        <v>19</v>
      </c>
      <c r="CJ458">
        <v>31</v>
      </c>
    </row>
    <row r="459" spans="1:88">
      <c r="A459">
        <v>23500</v>
      </c>
      <c r="B459">
        <v>100507420</v>
      </c>
      <c r="C459" t="s">
        <v>2264</v>
      </c>
      <c r="D459" t="s">
        <v>2265</v>
      </c>
      <c r="E459" t="s">
        <v>596</v>
      </c>
      <c r="F459">
        <v>2264</v>
      </c>
      <c r="G459" t="s">
        <v>62</v>
      </c>
      <c r="H459" t="s">
        <v>62</v>
      </c>
      <c r="I459" t="s">
        <v>62</v>
      </c>
      <c r="J459" t="s">
        <v>62</v>
      </c>
      <c r="K459" t="s">
        <v>62</v>
      </c>
      <c r="L459" t="s">
        <v>62</v>
      </c>
      <c r="T459">
        <v>1</v>
      </c>
      <c r="U459">
        <v>0</v>
      </c>
      <c r="V459">
        <v>1.1182281972499251</v>
      </c>
      <c r="W459">
        <v>3.1405789552385102</v>
      </c>
      <c r="X459" s="7">
        <v>-1.07224395521004</v>
      </c>
      <c r="Y459" s="7">
        <v>-1.72117855402918</v>
      </c>
      <c r="Z459" s="7">
        <v>-0.28405917336167202</v>
      </c>
      <c r="AA459" s="8">
        <v>0.49096667417003997</v>
      </c>
      <c r="AB459" s="8">
        <v>0.10025932646892199</v>
      </c>
      <c r="AC459" s="7">
        <v>-0.21578518762593399</v>
      </c>
      <c r="AD459" s="7">
        <v>-0.28670690615238498</v>
      </c>
      <c r="AE459" s="7">
        <v>-0.13227008578952401</v>
      </c>
      <c r="AF459" s="8">
        <v>0.65006520561486503</v>
      </c>
      <c r="AG459" s="7">
        <v>-0.135345692702525</v>
      </c>
      <c r="AI459" s="7">
        <v>-1.64725244201204</v>
      </c>
      <c r="AJ459" s="7">
        <v>-1.5490455039992199</v>
      </c>
      <c r="AK459" s="7">
        <v>-0.48866009484155298</v>
      </c>
      <c r="AL459" s="7">
        <v>-0.238628786064359</v>
      </c>
      <c r="AM459" s="7">
        <v>-0.60658244631297897</v>
      </c>
      <c r="AN459" s="7">
        <v>-0.58035505106576002</v>
      </c>
      <c r="AO459" s="7">
        <v>-1.06810640861392</v>
      </c>
      <c r="AP459" s="7">
        <v>-0.67134202615915595</v>
      </c>
      <c r="AQ459" s="7">
        <v>-0.55305000115240299</v>
      </c>
      <c r="AR459" s="7">
        <v>-0.26658957880614498</v>
      </c>
      <c r="AT459" s="14">
        <v>-0.81161412034829672</v>
      </c>
      <c r="AU459" s="14">
        <v>-1.4605487191674367</v>
      </c>
      <c r="AV459" s="14">
        <v>-2.3429338499928731E-2</v>
      </c>
      <c r="AW459" s="14">
        <v>0.75159650903178332</v>
      </c>
      <c r="AX459" s="14">
        <v>0.36088916133066529</v>
      </c>
      <c r="AY459" s="14">
        <v>4.4844647235809304E-2</v>
      </c>
      <c r="AZ459" s="14">
        <v>-2.6077071290641685E-2</v>
      </c>
      <c r="BA459" s="14">
        <v>0.12835974907221928</v>
      </c>
      <c r="BB459" s="14">
        <v>0.91069504047660832</v>
      </c>
      <c r="BC459" s="14">
        <v>0.12528414215921829</v>
      </c>
      <c r="BE459" s="14">
        <v>-0.88029120810928652</v>
      </c>
      <c r="BF459" s="14">
        <v>-0.78208427009646642</v>
      </c>
      <c r="BG459" s="14">
        <v>0.27830113906120052</v>
      </c>
      <c r="BH459" s="14">
        <v>0.5283324478383945</v>
      </c>
      <c r="BI459" s="14">
        <v>0.16037878758977453</v>
      </c>
      <c r="BJ459" s="14">
        <v>0.18660618283699348</v>
      </c>
      <c r="BK459" s="14">
        <v>-0.30114517471116653</v>
      </c>
      <c r="BL459" s="14">
        <v>9.5619207743597556E-2</v>
      </c>
      <c r="BM459" s="14">
        <v>0.21391123275035051</v>
      </c>
      <c r="BN459" s="14">
        <v>0.50037165509660853</v>
      </c>
      <c r="BP459">
        <v>10</v>
      </c>
      <c r="BQ459">
        <v>10</v>
      </c>
      <c r="BR459">
        <v>15</v>
      </c>
      <c r="BS459">
        <v>31</v>
      </c>
      <c r="BT459">
        <v>24</v>
      </c>
      <c r="BU459">
        <v>20</v>
      </c>
      <c r="BV459">
        <v>25</v>
      </c>
      <c r="BW459">
        <v>26</v>
      </c>
      <c r="BX459">
        <v>49</v>
      </c>
      <c r="BY459">
        <v>17</v>
      </c>
      <c r="CA459">
        <v>10</v>
      </c>
      <c r="CB459">
        <v>9</v>
      </c>
      <c r="CC459">
        <v>17</v>
      </c>
      <c r="CD459">
        <v>22</v>
      </c>
      <c r="CE459">
        <v>14</v>
      </c>
      <c r="CF459">
        <v>14</v>
      </c>
      <c r="CG459">
        <v>17</v>
      </c>
      <c r="CH459">
        <v>17</v>
      </c>
      <c r="CI459">
        <v>19</v>
      </c>
      <c r="CJ459">
        <v>28</v>
      </c>
    </row>
    <row r="460" spans="1:88">
      <c r="A460">
        <v>18244</v>
      </c>
      <c r="B460">
        <v>286495</v>
      </c>
      <c r="C460" t="s">
        <v>2266</v>
      </c>
      <c r="D460" t="s">
        <v>2267</v>
      </c>
      <c r="E460" t="s">
        <v>2268</v>
      </c>
      <c r="F460">
        <v>6081</v>
      </c>
      <c r="G460" t="s">
        <v>62</v>
      </c>
      <c r="H460" t="s">
        <v>62</v>
      </c>
      <c r="I460" t="s">
        <v>62</v>
      </c>
      <c r="J460" t="s">
        <v>62</v>
      </c>
      <c r="K460" t="s">
        <v>62</v>
      </c>
      <c r="L460" t="s">
        <v>62</v>
      </c>
      <c r="T460">
        <v>1</v>
      </c>
      <c r="U460">
        <v>0</v>
      </c>
      <c r="V460">
        <v>1.2105660335731598</v>
      </c>
      <c r="W460">
        <v>3.1252632799096149</v>
      </c>
      <c r="X460" s="8">
        <v>0.658731814202834</v>
      </c>
      <c r="Y460" s="8">
        <v>0.317040193436958</v>
      </c>
      <c r="Z460" s="8">
        <v>2.1324567736000801E-2</v>
      </c>
      <c r="AA460" s="7">
        <v>-0.24675534947178099</v>
      </c>
      <c r="AB460" s="8">
        <v>0.78512823147964295</v>
      </c>
      <c r="AC460" s="8">
        <v>0.90027081292487698</v>
      </c>
      <c r="AD460" s="8">
        <v>0.86548638381814802</v>
      </c>
      <c r="AE460" s="8">
        <v>0.79077807663577104</v>
      </c>
      <c r="AF460" s="8">
        <v>0.70500389749492598</v>
      </c>
      <c r="AG460" s="8">
        <v>0.51563080560888197</v>
      </c>
      <c r="AI460" s="11">
        <v>-3.0726870733682099</v>
      </c>
      <c r="AJ460" s="11">
        <v>-3.5499242445706498</v>
      </c>
      <c r="AK460" s="11">
        <v>-2.4127841082352299</v>
      </c>
      <c r="AL460" s="7">
        <v>-1.8007970375144999</v>
      </c>
      <c r="AM460" s="11">
        <v>-3.0221127328339299</v>
      </c>
      <c r="AN460" s="11">
        <v>-2.8058435765308198</v>
      </c>
      <c r="AO460" s="11">
        <v>-2.3345176307270301</v>
      </c>
      <c r="AP460" s="11">
        <v>-2.4806049516497399</v>
      </c>
      <c r="AQ460" s="7">
        <v>-1.90496295077041</v>
      </c>
      <c r="AR460" s="7">
        <v>-1.7983355557493499</v>
      </c>
      <c r="AT460" s="14">
        <v>0.12746787081620814</v>
      </c>
      <c r="AU460" s="14">
        <v>-0.21422374994966786</v>
      </c>
      <c r="AV460" s="14">
        <v>-0.50993937565062508</v>
      </c>
      <c r="AW460" s="14">
        <v>-0.77801929285840687</v>
      </c>
      <c r="AX460" s="14">
        <v>0.25386428809301709</v>
      </c>
      <c r="AY460" s="14">
        <v>0.36900686953825113</v>
      </c>
      <c r="AZ460" s="14">
        <v>0.33422244043152216</v>
      </c>
      <c r="BA460" s="14">
        <v>0.25951413324914518</v>
      </c>
      <c r="BB460" s="14">
        <v>0.17373995410830012</v>
      </c>
      <c r="BC460" s="14">
        <v>-1.5633137777743888E-2</v>
      </c>
      <c r="BE460" s="14">
        <v>-0.5544300871732224</v>
      </c>
      <c r="BF460" s="14">
        <v>-1.0316672583756623</v>
      </c>
      <c r="BG460" s="14">
        <v>0.10547287795975757</v>
      </c>
      <c r="BH460" s="14">
        <v>0.71745994868048757</v>
      </c>
      <c r="BI460" s="14">
        <v>-0.50385574663894239</v>
      </c>
      <c r="BJ460" s="14">
        <v>-0.28758659033583234</v>
      </c>
      <c r="BK460" s="14">
        <v>0.18373935546795739</v>
      </c>
      <c r="BL460" s="14">
        <v>3.765203454524757E-2</v>
      </c>
      <c r="BM460" s="14">
        <v>0.6132940354245775</v>
      </c>
      <c r="BN460" s="14">
        <v>0.71992143044563761</v>
      </c>
      <c r="BP460">
        <v>90</v>
      </c>
      <c r="BQ460">
        <v>112</v>
      </c>
      <c r="BR460">
        <v>50</v>
      </c>
      <c r="BS460">
        <v>50</v>
      </c>
      <c r="BT460">
        <v>104</v>
      </c>
      <c r="BU460">
        <v>117</v>
      </c>
      <c r="BV460">
        <v>150</v>
      </c>
      <c r="BW460">
        <v>133</v>
      </c>
      <c r="BX460">
        <v>137</v>
      </c>
      <c r="BY460">
        <v>72</v>
      </c>
      <c r="CA460">
        <v>10</v>
      </c>
      <c r="CB460">
        <v>6</v>
      </c>
      <c r="CC460">
        <v>12</v>
      </c>
      <c r="CD460">
        <v>20</v>
      </c>
      <c r="CE460">
        <v>7</v>
      </c>
      <c r="CF460">
        <v>8</v>
      </c>
      <c r="CG460">
        <v>19</v>
      </c>
      <c r="CH460">
        <v>13</v>
      </c>
      <c r="CI460">
        <v>20</v>
      </c>
      <c r="CJ460">
        <v>26</v>
      </c>
    </row>
    <row r="461" spans="1:88">
      <c r="A461">
        <v>26793</v>
      </c>
      <c r="B461">
        <v>105374104</v>
      </c>
      <c r="C461" t="s">
        <v>2269</v>
      </c>
      <c r="D461" t="s">
        <v>2270</v>
      </c>
      <c r="E461" t="s">
        <v>188</v>
      </c>
      <c r="F461">
        <v>3597</v>
      </c>
      <c r="G461" t="s">
        <v>62</v>
      </c>
      <c r="H461" t="s">
        <v>62</v>
      </c>
      <c r="I461" t="s">
        <v>62</v>
      </c>
      <c r="J461" t="s">
        <v>62</v>
      </c>
      <c r="K461" t="s">
        <v>62</v>
      </c>
      <c r="L461" t="s">
        <v>62</v>
      </c>
      <c r="T461">
        <v>1</v>
      </c>
      <c r="U461">
        <v>0</v>
      </c>
      <c r="V461">
        <v>1.9428314305317651</v>
      </c>
      <c r="W461">
        <v>3.1224646618921001</v>
      </c>
      <c r="X461" s="9">
        <v>-4.9319466274852104</v>
      </c>
      <c r="Y461" s="9">
        <v>-5.5118707100474396</v>
      </c>
      <c r="Z461" s="10">
        <v>-8.3150948591171101</v>
      </c>
      <c r="AA461" s="10">
        <v>-8.3150948591170994</v>
      </c>
      <c r="AB461" s="9">
        <v>-5.0059251086882703</v>
      </c>
      <c r="AC461" s="9">
        <v>-5.05497838434587</v>
      </c>
      <c r="AD461" s="9">
        <v>-4.5008989615781303</v>
      </c>
      <c r="AE461" s="9">
        <v>-5.3157945173083396</v>
      </c>
      <c r="AF461" s="11">
        <v>-3.58187085460581</v>
      </c>
      <c r="AG461" s="11">
        <v>-2.8652643236422</v>
      </c>
      <c r="AI461" s="11">
        <v>-3.6067544261221398</v>
      </c>
      <c r="AJ461" s="9">
        <v>-5.2416549783471904</v>
      </c>
      <c r="AK461" s="11">
        <v>-3.2145812509245899</v>
      </c>
      <c r="AL461" s="7">
        <v>-1.7746147607882199</v>
      </c>
      <c r="AM461" s="11">
        <v>-3.05722304285664</v>
      </c>
      <c r="AN461" s="11">
        <v>-2.4577135032930699</v>
      </c>
      <c r="AO461" s="9">
        <v>-4.1760360297174302</v>
      </c>
      <c r="AP461" s="11">
        <v>-3.7940516561661899</v>
      </c>
      <c r="AQ461" s="7">
        <v>-1.8783597665168399</v>
      </c>
      <c r="AR461" s="7">
        <v>-1.82818521036198</v>
      </c>
      <c r="AT461" s="14">
        <v>0.40792729310833842</v>
      </c>
      <c r="AU461" s="14">
        <v>-0.17199678945389074</v>
      </c>
      <c r="AV461" s="14">
        <v>-2.9752209385235613</v>
      </c>
      <c r="AW461" s="14">
        <v>-2.9752209385235506</v>
      </c>
      <c r="AX461" s="14">
        <v>0.33394881190527848</v>
      </c>
      <c r="AY461" s="14">
        <v>0.28489553624767883</v>
      </c>
      <c r="AZ461" s="14">
        <v>0.83897495901541852</v>
      </c>
      <c r="BA461" s="14">
        <v>2.4079403285209189E-2</v>
      </c>
      <c r="BB461" s="14">
        <v>1.7580030659877388</v>
      </c>
      <c r="BC461" s="14">
        <v>2.4746095969513489</v>
      </c>
      <c r="BE461" s="14">
        <v>-0.50383696361271069</v>
      </c>
      <c r="BF461" s="14">
        <v>-2.1387375158377613</v>
      </c>
      <c r="BG461" s="14">
        <v>-0.11166378841516078</v>
      </c>
      <c r="BH461" s="14">
        <v>1.3283027017212092</v>
      </c>
      <c r="BI461" s="14">
        <v>4.5694419652789087E-2</v>
      </c>
      <c r="BJ461" s="14">
        <v>0.6452039592163592</v>
      </c>
      <c r="BK461" s="14">
        <v>-1.073118567208001</v>
      </c>
      <c r="BL461" s="14">
        <v>-0.69113419365676076</v>
      </c>
      <c r="BM461" s="14">
        <v>1.2245576959925892</v>
      </c>
      <c r="BN461" s="14">
        <v>1.2747322521474491</v>
      </c>
      <c r="BP461">
        <v>1</v>
      </c>
      <c r="BQ461">
        <v>1</v>
      </c>
      <c r="BR461">
        <v>0</v>
      </c>
      <c r="BS461">
        <v>0</v>
      </c>
      <c r="BT461">
        <v>1</v>
      </c>
      <c r="BU461">
        <v>1</v>
      </c>
      <c r="BV461">
        <v>2</v>
      </c>
      <c r="BW461">
        <v>1</v>
      </c>
      <c r="BX461">
        <v>4</v>
      </c>
      <c r="BY461">
        <v>4</v>
      </c>
      <c r="CA461">
        <v>4</v>
      </c>
      <c r="CB461">
        <v>1</v>
      </c>
      <c r="CC461">
        <v>4</v>
      </c>
      <c r="CD461">
        <v>12</v>
      </c>
      <c r="CE461">
        <v>4</v>
      </c>
      <c r="CF461">
        <v>6</v>
      </c>
      <c r="CG461">
        <v>3</v>
      </c>
      <c r="CH461">
        <v>3</v>
      </c>
      <c r="CI461">
        <v>12</v>
      </c>
      <c r="CJ461">
        <v>15</v>
      </c>
    </row>
    <row r="462" spans="1:88">
      <c r="A462">
        <v>876</v>
      </c>
      <c r="B462">
        <v>1232</v>
      </c>
      <c r="C462" t="s">
        <v>2271</v>
      </c>
      <c r="D462" t="s">
        <v>2272</v>
      </c>
      <c r="E462" t="s">
        <v>150</v>
      </c>
      <c r="F462">
        <v>3548</v>
      </c>
      <c r="G462" t="s">
        <v>2273</v>
      </c>
      <c r="H462" t="s">
        <v>2274</v>
      </c>
      <c r="I462" t="s">
        <v>2275</v>
      </c>
      <c r="J462" t="s">
        <v>62</v>
      </c>
      <c r="K462" t="s">
        <v>2276</v>
      </c>
      <c r="L462" t="s">
        <v>2277</v>
      </c>
      <c r="T462">
        <v>1</v>
      </c>
      <c r="U462">
        <v>0</v>
      </c>
      <c r="V462">
        <v>2.0136450315948897</v>
      </c>
      <c r="W462">
        <v>3.1172139520104203</v>
      </c>
      <c r="X462" s="10">
        <v>-8.2953067092827908</v>
      </c>
      <c r="Y462" s="10">
        <v>-8.2953067092827908</v>
      </c>
      <c r="Z462" s="10">
        <v>-8.2953067092827908</v>
      </c>
      <c r="AA462" s="10">
        <v>-8.2953067092827908</v>
      </c>
      <c r="AB462" s="10">
        <v>-8.2953067092827908</v>
      </c>
      <c r="AC462" s="10">
        <v>-8.2953067092827908</v>
      </c>
      <c r="AD462" s="10">
        <v>-8.2953067092827908</v>
      </c>
      <c r="AE462" s="10">
        <v>-8.2953067092827908</v>
      </c>
      <c r="AF462" s="10">
        <v>-8.2953067092827908</v>
      </c>
      <c r="AG462" s="10">
        <v>-8.2953067092827908</v>
      </c>
      <c r="AI462" s="9">
        <v>-5.4441295397477498</v>
      </c>
      <c r="AJ462" s="11">
        <v>-3.3434233003543601</v>
      </c>
      <c r="AK462" s="7">
        <v>-1.52100005142081</v>
      </c>
      <c r="AL462" s="11">
        <v>-2.7408385027239501</v>
      </c>
      <c r="AM462" s="11">
        <v>-3.0374348930223301</v>
      </c>
      <c r="AN462" s="11">
        <v>-3.0116475932069</v>
      </c>
      <c r="AO462" s="11">
        <v>-2.9769274288760301</v>
      </c>
      <c r="AP462" s="11">
        <v>-3.3735436136754302</v>
      </c>
      <c r="AQ462" s="11">
        <v>-2.4360017371078202</v>
      </c>
      <c r="AR462" s="7">
        <v>-1.90689111819598</v>
      </c>
      <c r="AT462" s="14">
        <v>0</v>
      </c>
      <c r="AU462" s="14">
        <v>0</v>
      </c>
      <c r="AV462" s="14">
        <v>0</v>
      </c>
      <c r="AW462" s="14">
        <v>0</v>
      </c>
      <c r="AX462" s="14">
        <v>0</v>
      </c>
      <c r="AY462" s="14">
        <v>0</v>
      </c>
      <c r="AZ462" s="14">
        <v>0</v>
      </c>
      <c r="BA462" s="14">
        <v>0</v>
      </c>
      <c r="BB462" s="14">
        <v>0</v>
      </c>
      <c r="BC462" s="14">
        <v>0</v>
      </c>
      <c r="BE462" s="14">
        <v>-2.4649457619146138</v>
      </c>
      <c r="BF462" s="14">
        <v>-0.36423952252122405</v>
      </c>
      <c r="BG462" s="14">
        <v>1.4581837264123261</v>
      </c>
      <c r="BH462" s="14">
        <v>0.23834527510918591</v>
      </c>
      <c r="BI462" s="14">
        <v>-5.8251115189194014E-2</v>
      </c>
      <c r="BJ462" s="14">
        <v>-3.2463815373763971E-2</v>
      </c>
      <c r="BK462" s="14">
        <v>2.2563489571059137E-3</v>
      </c>
      <c r="BL462" s="14">
        <v>-0.39435983584229417</v>
      </c>
      <c r="BM462" s="14">
        <v>0.54318204072531584</v>
      </c>
      <c r="BN462" s="14">
        <v>1.072292659637156</v>
      </c>
      <c r="BP462">
        <v>0</v>
      </c>
      <c r="BQ462">
        <v>0</v>
      </c>
      <c r="BR462">
        <v>0</v>
      </c>
      <c r="BS462">
        <v>0</v>
      </c>
      <c r="BT462">
        <v>0</v>
      </c>
      <c r="BU462">
        <v>0</v>
      </c>
      <c r="BV462">
        <v>0</v>
      </c>
      <c r="BW462">
        <v>0</v>
      </c>
      <c r="BX462">
        <v>0</v>
      </c>
      <c r="BY462">
        <v>0</v>
      </c>
      <c r="CA462">
        <v>1</v>
      </c>
      <c r="CB462">
        <v>4</v>
      </c>
      <c r="CC462">
        <v>13</v>
      </c>
      <c r="CD462">
        <v>6</v>
      </c>
      <c r="CE462">
        <v>4</v>
      </c>
      <c r="CF462">
        <v>4</v>
      </c>
      <c r="CG462">
        <v>7</v>
      </c>
      <c r="CH462">
        <v>4</v>
      </c>
      <c r="CI462">
        <v>8</v>
      </c>
      <c r="CJ462">
        <v>14</v>
      </c>
    </row>
    <row r="463" spans="1:88">
      <c r="A463">
        <v>9692</v>
      </c>
      <c r="B463">
        <v>51066</v>
      </c>
      <c r="C463" t="s">
        <v>2278</v>
      </c>
      <c r="D463" t="s">
        <v>2279</v>
      </c>
      <c r="E463" t="s">
        <v>281</v>
      </c>
      <c r="F463">
        <v>5906</v>
      </c>
      <c r="G463" t="s">
        <v>2280</v>
      </c>
      <c r="H463" t="s">
        <v>62</v>
      </c>
      <c r="I463" t="s">
        <v>62</v>
      </c>
      <c r="J463" t="s">
        <v>62</v>
      </c>
      <c r="K463" t="s">
        <v>62</v>
      </c>
      <c r="L463" t="s">
        <v>62</v>
      </c>
      <c r="T463">
        <v>1</v>
      </c>
      <c r="U463">
        <v>0</v>
      </c>
      <c r="V463">
        <v>1.26866561722684</v>
      </c>
      <c r="W463">
        <v>3.1158047469404151</v>
      </c>
      <c r="X463" s="7">
        <v>-1.5367380349055</v>
      </c>
      <c r="Y463" s="7">
        <v>-1.8553600533407899</v>
      </c>
      <c r="Z463" s="9">
        <v>-5.4565125414742797</v>
      </c>
      <c r="AA463" s="9">
        <v>-4.2145537237644399</v>
      </c>
      <c r="AB463" s="9">
        <v>-4.7959875145636701</v>
      </c>
      <c r="AC463" s="9">
        <v>-4.84769393892</v>
      </c>
      <c r="AD463" s="9">
        <v>-4.26850083091509</v>
      </c>
      <c r="AE463" s="10">
        <v>-6.0311817143069097</v>
      </c>
      <c r="AF463" s="9">
        <v>-4.2972580516043797</v>
      </c>
      <c r="AG463" s="10">
        <v>-9.0304820561156802</v>
      </c>
      <c r="AI463" s="11">
        <v>-2.4524285361123299</v>
      </c>
      <c r="AJ463" s="11">
        <v>-3.2894762135834501</v>
      </c>
      <c r="AK463" s="7">
        <v>-1.7124671843753601</v>
      </c>
      <c r="AL463" s="7">
        <v>-1.49704720266604</v>
      </c>
      <c r="AM463" s="11">
        <v>-2.78981014081198</v>
      </c>
      <c r="AN463" s="7">
        <v>-1.5256604039633299</v>
      </c>
      <c r="AO463" s="11">
        <v>-2.8342322443886498</v>
      </c>
      <c r="AP463" s="11">
        <v>-2.23383637548736</v>
      </c>
      <c r="AQ463" s="7">
        <v>-1.23380036856032</v>
      </c>
      <c r="AR463" s="7">
        <v>-1.4140479374647299</v>
      </c>
      <c r="AT463" s="14">
        <v>3.0966888110855737</v>
      </c>
      <c r="AU463" s="14">
        <v>2.778066792650284</v>
      </c>
      <c r="AV463" s="14">
        <v>-0.82308569548320598</v>
      </c>
      <c r="AW463" s="14">
        <v>0.41887312222663375</v>
      </c>
      <c r="AX463" s="14">
        <v>-0.16256066857259643</v>
      </c>
      <c r="AY463" s="14">
        <v>-0.21426709292892632</v>
      </c>
      <c r="AZ463" s="14">
        <v>0.36492601507598366</v>
      </c>
      <c r="BA463" s="14">
        <v>-1.3977548683158361</v>
      </c>
      <c r="BB463" s="14">
        <v>0.336168794386694</v>
      </c>
      <c r="BC463" s="14">
        <v>-4.3970552101246065</v>
      </c>
      <c r="BE463" s="14">
        <v>-0.35414787537097503</v>
      </c>
      <c r="BF463" s="14">
        <v>-1.1911955528420952</v>
      </c>
      <c r="BG463" s="14">
        <v>0.38581347636599483</v>
      </c>
      <c r="BH463" s="14">
        <v>0.60123345807531492</v>
      </c>
      <c r="BI463" s="14">
        <v>-0.69152948007062509</v>
      </c>
      <c r="BJ463" s="14">
        <v>0.57262025677802497</v>
      </c>
      <c r="BK463" s="14">
        <v>-0.73595158364729496</v>
      </c>
      <c r="BL463" s="14">
        <v>-0.13555571474600514</v>
      </c>
      <c r="BM463" s="14">
        <v>0.86448029218103484</v>
      </c>
      <c r="BN463" s="14">
        <v>0.68423272327662499</v>
      </c>
      <c r="BP463">
        <v>19</v>
      </c>
      <c r="BQ463">
        <v>24</v>
      </c>
      <c r="BR463">
        <v>1</v>
      </c>
      <c r="BS463">
        <v>3</v>
      </c>
      <c r="BT463">
        <v>2</v>
      </c>
      <c r="BU463">
        <v>2</v>
      </c>
      <c r="BV463">
        <v>4</v>
      </c>
      <c r="BW463">
        <v>1</v>
      </c>
      <c r="BX463">
        <v>4</v>
      </c>
      <c r="BY463">
        <v>0</v>
      </c>
      <c r="CA463">
        <v>15</v>
      </c>
      <c r="CB463">
        <v>7</v>
      </c>
      <c r="CC463">
        <v>19</v>
      </c>
      <c r="CD463">
        <v>24</v>
      </c>
      <c r="CE463">
        <v>8</v>
      </c>
      <c r="CF463">
        <v>19</v>
      </c>
      <c r="CG463">
        <v>13</v>
      </c>
      <c r="CH463">
        <v>15</v>
      </c>
      <c r="CI463">
        <v>31</v>
      </c>
      <c r="CJ463">
        <v>33</v>
      </c>
    </row>
    <row r="464" spans="1:88">
      <c r="A464">
        <v>16710</v>
      </c>
      <c r="B464">
        <v>166979</v>
      </c>
      <c r="C464" t="s">
        <v>2281</v>
      </c>
      <c r="D464" t="s">
        <v>2282</v>
      </c>
      <c r="E464" t="s">
        <v>873</v>
      </c>
      <c r="F464">
        <v>4496</v>
      </c>
      <c r="G464" t="s">
        <v>2283</v>
      </c>
      <c r="H464" t="s">
        <v>62</v>
      </c>
      <c r="I464" t="s">
        <v>62</v>
      </c>
      <c r="J464" t="s">
        <v>62</v>
      </c>
      <c r="K464" t="s">
        <v>62</v>
      </c>
      <c r="L464" t="s">
        <v>62</v>
      </c>
      <c r="T464">
        <v>1</v>
      </c>
      <c r="U464">
        <v>0</v>
      </c>
      <c r="V464">
        <v>1.4975954773793099</v>
      </c>
      <c r="W464">
        <v>3.1064062461664603</v>
      </c>
      <c r="X464" s="10">
        <v>-8.6369427352026502</v>
      </c>
      <c r="Y464" s="9">
        <v>-5.8337185861329903</v>
      </c>
      <c r="Z464" s="10">
        <v>-8.6369427352026502</v>
      </c>
      <c r="AA464" s="10">
        <v>-8.6369427352026502</v>
      </c>
      <c r="AB464" s="10">
        <v>-8.6369427352026502</v>
      </c>
      <c r="AC464" s="10">
        <v>-8.6369427352026502</v>
      </c>
      <c r="AD464" s="10">
        <v>-8.6369427352026502</v>
      </c>
      <c r="AE464" s="9">
        <v>-5.6376423933938797</v>
      </c>
      <c r="AF464" s="10">
        <v>-8.6369427352026502</v>
      </c>
      <c r="AG464" s="10">
        <v>-8.6369427352026502</v>
      </c>
      <c r="AI464" s="11">
        <v>-3.6167188870512299</v>
      </c>
      <c r="AJ464" s="11">
        <v>-3.6850593262742199</v>
      </c>
      <c r="AK464" s="7">
        <v>-1.86263607734067</v>
      </c>
      <c r="AL464" s="7">
        <v>-1.3651304835473701</v>
      </c>
      <c r="AM464" s="11">
        <v>-3.7827546927401299</v>
      </c>
      <c r="AN464" s="11">
        <v>-2.37017702256369</v>
      </c>
      <c r="AO464" s="11">
        <v>-3.1300230898500798</v>
      </c>
      <c r="AP464" s="11">
        <v>-2.9264443546541101</v>
      </c>
      <c r="AQ464" s="11">
        <v>-2.32436607261296</v>
      </c>
      <c r="AR464" s="11">
        <v>-2.4683188111752301</v>
      </c>
      <c r="AT464" s="14">
        <v>-0.58025244908784224</v>
      </c>
      <c r="AU464" s="14">
        <v>2.2229716999818177</v>
      </c>
      <c r="AV464" s="14">
        <v>-0.58025244908784224</v>
      </c>
      <c r="AW464" s="14">
        <v>-0.58025244908784224</v>
      </c>
      <c r="AX464" s="14">
        <v>-0.58025244908784224</v>
      </c>
      <c r="AY464" s="14">
        <v>-0.58025244908784224</v>
      </c>
      <c r="AZ464" s="14">
        <v>-0.58025244908784224</v>
      </c>
      <c r="BA464" s="14">
        <v>2.4190478927209282</v>
      </c>
      <c r="BB464" s="14">
        <v>-0.58025244908784224</v>
      </c>
      <c r="BC464" s="14">
        <v>-0.58025244908784224</v>
      </c>
      <c r="BE464" s="14">
        <v>-0.86355600527026111</v>
      </c>
      <c r="BF464" s="14">
        <v>-0.93189644449325115</v>
      </c>
      <c r="BG464" s="14">
        <v>0.89052680444029875</v>
      </c>
      <c r="BH464" s="14">
        <v>1.3880323982335987</v>
      </c>
      <c r="BI464" s="14">
        <v>-1.0295918109591611</v>
      </c>
      <c r="BJ464" s="14">
        <v>0.38298585921727879</v>
      </c>
      <c r="BK464" s="14">
        <v>-0.37686020806911102</v>
      </c>
      <c r="BL464" s="14">
        <v>-0.17328147287314133</v>
      </c>
      <c r="BM464" s="14">
        <v>0.42879680916800877</v>
      </c>
      <c r="BN464" s="14">
        <v>0.28484407060573869</v>
      </c>
      <c r="BP464">
        <v>0</v>
      </c>
      <c r="BQ464">
        <v>1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1</v>
      </c>
      <c r="BX464">
        <v>0</v>
      </c>
      <c r="BY464">
        <v>0</v>
      </c>
      <c r="CA464">
        <v>5</v>
      </c>
      <c r="CB464">
        <v>4</v>
      </c>
      <c r="CC464">
        <v>13</v>
      </c>
      <c r="CD464">
        <v>20</v>
      </c>
      <c r="CE464">
        <v>3</v>
      </c>
      <c r="CF464">
        <v>8</v>
      </c>
      <c r="CG464">
        <v>8</v>
      </c>
      <c r="CH464">
        <v>7</v>
      </c>
      <c r="CI464">
        <v>11</v>
      </c>
      <c r="CJ464">
        <v>12</v>
      </c>
    </row>
    <row r="465" spans="1:88">
      <c r="A465">
        <v>24889</v>
      </c>
      <c r="B465">
        <v>101927468</v>
      </c>
      <c r="C465" t="s">
        <v>2284</v>
      </c>
      <c r="D465" t="s">
        <v>2285</v>
      </c>
      <c r="E465" t="s">
        <v>1098</v>
      </c>
      <c r="F465">
        <v>15479</v>
      </c>
      <c r="G465" t="s">
        <v>62</v>
      </c>
      <c r="H465" t="s">
        <v>62</v>
      </c>
      <c r="I465" t="s">
        <v>62</v>
      </c>
      <c r="J465" t="s">
        <v>62</v>
      </c>
      <c r="K465" t="s">
        <v>62</v>
      </c>
      <c r="L465" t="s">
        <v>62</v>
      </c>
      <c r="T465">
        <v>1</v>
      </c>
      <c r="U465">
        <v>0</v>
      </c>
      <c r="V465">
        <v>1.7790777293608651</v>
      </c>
      <c r="W465">
        <v>3.1046855063005001</v>
      </c>
      <c r="X465" s="9">
        <v>-5.5476909619729202</v>
      </c>
      <c r="Y465" s="10">
        <v>-6.7245503626951901</v>
      </c>
      <c r="Z465" s="10">
        <v>-6.8465715510076599</v>
      </c>
      <c r="AA465" s="10">
        <v>-7.0906095388034602</v>
      </c>
      <c r="AB465" s="10">
        <v>-10.4205410656491</v>
      </c>
      <c r="AC465" s="10">
        <v>-7.1604245908778203</v>
      </c>
      <c r="AD465" s="10">
        <v>-10.4205410656491</v>
      </c>
      <c r="AE465" s="9">
        <v>-5.2513934831462299</v>
      </c>
      <c r="AF465" s="10">
        <v>-7.5331329207336397</v>
      </c>
      <c r="AG465" s="10">
        <v>-10.4205410656491</v>
      </c>
      <c r="AI465" s="10">
        <v>-6.1106508654650096</v>
      </c>
      <c r="AJ465" s="9">
        <v>-4.89785602104992</v>
      </c>
      <c r="AK465" s="11">
        <v>-3.02893566220148</v>
      </c>
      <c r="AL465" s="9">
        <v>-4.2904206780884699</v>
      </c>
      <c r="AM465" s="9">
        <v>-4.3700445093132103</v>
      </c>
      <c r="AN465" s="10">
        <v>-6.10367725197802</v>
      </c>
      <c r="AO465" s="9">
        <v>-4.5974596146541797</v>
      </c>
      <c r="AP465" s="9">
        <v>-4.9282765923349396</v>
      </c>
      <c r="AQ465" s="11">
        <v>-3.3264164089878498</v>
      </c>
      <c r="AR465" s="11">
        <v>-3.6730303767121</v>
      </c>
      <c r="AT465" s="14">
        <v>2.1939086986455019</v>
      </c>
      <c r="AU465" s="14">
        <v>1.017049297923232</v>
      </c>
      <c r="AV465" s="14">
        <v>0.89502810961076218</v>
      </c>
      <c r="AW465" s="14">
        <v>0.65099012181496185</v>
      </c>
      <c r="AX465" s="14">
        <v>-2.6789414050306783</v>
      </c>
      <c r="AY465" s="14">
        <v>0.58117506974060174</v>
      </c>
      <c r="AZ465" s="14">
        <v>-2.6789414050306783</v>
      </c>
      <c r="BA465" s="14">
        <v>2.4902061774721922</v>
      </c>
      <c r="BB465" s="14">
        <v>0.20846673988478237</v>
      </c>
      <c r="BC465" s="14">
        <v>-2.6789414050306783</v>
      </c>
      <c r="BE465" s="14">
        <v>-1.5779740673864922</v>
      </c>
      <c r="BF465" s="14">
        <v>-0.3651792229714026</v>
      </c>
      <c r="BG465" s="14">
        <v>1.5037411358770374</v>
      </c>
      <c r="BH465" s="14">
        <v>0.24225611999004748</v>
      </c>
      <c r="BI465" s="14">
        <v>0.16263228876530711</v>
      </c>
      <c r="BJ465" s="14">
        <v>-1.5710004538995026</v>
      </c>
      <c r="BK465" s="14">
        <v>-6.4782816575662316E-2</v>
      </c>
      <c r="BL465" s="14">
        <v>-0.39559979425642222</v>
      </c>
      <c r="BM465" s="14">
        <v>1.2062603890906676</v>
      </c>
      <c r="BN465" s="14">
        <v>0.85964642136641745</v>
      </c>
      <c r="BP465">
        <v>3</v>
      </c>
      <c r="BQ465">
        <v>2</v>
      </c>
      <c r="BR465">
        <v>1</v>
      </c>
      <c r="BS465">
        <v>1</v>
      </c>
      <c r="BT465">
        <v>0</v>
      </c>
      <c r="BU465">
        <v>1</v>
      </c>
      <c r="BV465">
        <v>0</v>
      </c>
      <c r="BW465">
        <v>5</v>
      </c>
      <c r="BX465">
        <v>1</v>
      </c>
      <c r="BY465">
        <v>0</v>
      </c>
      <c r="CA465">
        <v>3</v>
      </c>
      <c r="CB465">
        <v>6</v>
      </c>
      <c r="CC465">
        <v>20</v>
      </c>
      <c r="CD465">
        <v>9</v>
      </c>
      <c r="CE465">
        <v>7</v>
      </c>
      <c r="CF465">
        <v>2</v>
      </c>
      <c r="CG465">
        <v>10</v>
      </c>
      <c r="CH465">
        <v>6</v>
      </c>
      <c r="CI465">
        <v>19</v>
      </c>
      <c r="CJ465">
        <v>18</v>
      </c>
    </row>
    <row r="466" spans="1:88">
      <c r="A466">
        <v>25274</v>
      </c>
      <c r="B466">
        <v>101928504</v>
      </c>
      <c r="C466" t="s">
        <v>2286</v>
      </c>
      <c r="D466" t="s">
        <v>2287</v>
      </c>
      <c r="E466" t="s">
        <v>2288</v>
      </c>
      <c r="F466">
        <v>1130</v>
      </c>
      <c r="G466" t="s">
        <v>62</v>
      </c>
      <c r="H466" t="s">
        <v>62</v>
      </c>
      <c r="I466" t="s">
        <v>62</v>
      </c>
      <c r="J466" t="s">
        <v>62</v>
      </c>
      <c r="K466" t="s">
        <v>62</v>
      </c>
      <c r="L466" t="s">
        <v>62</v>
      </c>
      <c r="T466">
        <v>1</v>
      </c>
      <c r="U466">
        <v>0</v>
      </c>
      <c r="V466">
        <v>1.146986300115145</v>
      </c>
      <c r="W466">
        <v>3.0892127119791399</v>
      </c>
      <c r="X466" s="8">
        <v>1.8824845449656999</v>
      </c>
      <c r="Y466" s="8">
        <v>1.2989429210418699</v>
      </c>
      <c r="Z466" s="8">
        <v>1.7141038138846001</v>
      </c>
      <c r="AA466" s="8">
        <v>1.74794425276337</v>
      </c>
      <c r="AB466" s="8">
        <v>1.7632999187476699</v>
      </c>
      <c r="AC466" s="8">
        <v>1.81810260658434</v>
      </c>
      <c r="AD466" s="8">
        <v>1.55993405113127</v>
      </c>
      <c r="AE466" s="8">
        <v>1.12276488449867</v>
      </c>
      <c r="AF466" s="8">
        <v>1.6229645911828601</v>
      </c>
      <c r="AG466" s="8">
        <v>1.8632476888991101</v>
      </c>
      <c r="AI466" s="7">
        <v>-0.64470125648271004</v>
      </c>
      <c r="AJ466" s="7">
        <v>-0.260464563915077</v>
      </c>
      <c r="AK466" s="8">
        <v>1.0087170767482401</v>
      </c>
      <c r="AL466" s="8">
        <v>0.69717487563698299</v>
      </c>
      <c r="AM466" s="8">
        <v>0.17523177110072</v>
      </c>
      <c r="AN466" s="8">
        <v>0.521081036082506</v>
      </c>
      <c r="AO466" s="8">
        <v>0.486452213872479</v>
      </c>
      <c r="AP466" s="8">
        <v>0.15202220834404201</v>
      </c>
      <c r="AQ466" s="8">
        <v>0.372030596780065</v>
      </c>
      <c r="AR466" s="8">
        <v>1.0146832480832799</v>
      </c>
      <c r="AT466" s="14">
        <v>0.24310561759575378</v>
      </c>
      <c r="AU466" s="14">
        <v>-0.34043600632807625</v>
      </c>
      <c r="AV466" s="14">
        <v>7.4724886514653921E-2</v>
      </c>
      <c r="AW466" s="14">
        <v>0.10856532539342378</v>
      </c>
      <c r="AX466" s="14">
        <v>0.12392099137772372</v>
      </c>
      <c r="AY466" s="14">
        <v>0.1787236792143938</v>
      </c>
      <c r="AZ466" s="14">
        <v>-7.9444876238676132E-2</v>
      </c>
      <c r="BA466" s="14">
        <v>-0.51661404287127621</v>
      </c>
      <c r="BB466" s="14">
        <v>-1.6414336187086098E-2</v>
      </c>
      <c r="BC466" s="14">
        <v>0.22386876152916391</v>
      </c>
      <c r="BE466" s="14">
        <v>-0.99692397710776282</v>
      </c>
      <c r="BF466" s="14">
        <v>-0.61268728454012977</v>
      </c>
      <c r="BG466" s="14">
        <v>0.65649435612318729</v>
      </c>
      <c r="BH466" s="14">
        <v>0.34495215501193022</v>
      </c>
      <c r="BI466" s="14">
        <v>-0.17699094952433278</v>
      </c>
      <c r="BJ466" s="14">
        <v>0.16885831545745322</v>
      </c>
      <c r="BK466" s="14">
        <v>0.13422949324742622</v>
      </c>
      <c r="BL466" s="14">
        <v>-0.20020051228101077</v>
      </c>
      <c r="BM466" s="14">
        <v>1.9807876155012227E-2</v>
      </c>
      <c r="BN466" s="14">
        <v>0.66246052745822714</v>
      </c>
      <c r="BP466">
        <v>39</v>
      </c>
      <c r="BQ466">
        <v>41</v>
      </c>
      <c r="BR466">
        <v>30</v>
      </c>
      <c r="BS466">
        <v>37</v>
      </c>
      <c r="BT466">
        <v>38</v>
      </c>
      <c r="BU466">
        <v>41</v>
      </c>
      <c r="BV466">
        <v>45</v>
      </c>
      <c r="BW466">
        <v>31</v>
      </c>
      <c r="BX466">
        <v>48</v>
      </c>
      <c r="BY466">
        <v>34</v>
      </c>
      <c r="CA466">
        <v>10</v>
      </c>
      <c r="CB466">
        <v>11</v>
      </c>
      <c r="CC466">
        <v>24</v>
      </c>
      <c r="CD466">
        <v>21</v>
      </c>
      <c r="CE466">
        <v>12</v>
      </c>
      <c r="CF466">
        <v>15</v>
      </c>
      <c r="CG466">
        <v>25</v>
      </c>
      <c r="CH466">
        <v>15</v>
      </c>
      <c r="CI466">
        <v>18</v>
      </c>
      <c r="CJ466">
        <v>34</v>
      </c>
    </row>
    <row r="467" spans="1:88">
      <c r="A467">
        <v>25086</v>
      </c>
      <c r="B467">
        <v>101927972</v>
      </c>
      <c r="C467" t="s">
        <v>2289</v>
      </c>
      <c r="D467" t="s">
        <v>2290</v>
      </c>
      <c r="E467" t="s">
        <v>2291</v>
      </c>
      <c r="F467">
        <v>1333</v>
      </c>
      <c r="G467" t="s">
        <v>62</v>
      </c>
      <c r="H467" t="s">
        <v>62</v>
      </c>
      <c r="I467" t="s">
        <v>62</v>
      </c>
      <c r="J467" t="s">
        <v>62</v>
      </c>
      <c r="K467" t="s">
        <v>62</v>
      </c>
      <c r="L467" t="s">
        <v>62</v>
      </c>
      <c r="T467">
        <v>1</v>
      </c>
      <c r="U467">
        <v>0</v>
      </c>
      <c r="V467">
        <v>1.93083747269381</v>
      </c>
      <c r="W467">
        <v>3.076763113823715</v>
      </c>
      <c r="X467" s="8">
        <v>0.61076654113947604</v>
      </c>
      <c r="Y467" s="8">
        <v>3.1105274684522299E-2</v>
      </c>
      <c r="Z467" s="8">
        <v>1.69751425095673</v>
      </c>
      <c r="AA467" s="8">
        <v>1.8538120395520801</v>
      </c>
      <c r="AB467" s="8">
        <v>0.92308161866671601</v>
      </c>
      <c r="AC467" s="8">
        <v>1.08186868752489</v>
      </c>
      <c r="AD467" s="8">
        <v>1.5015768168352399</v>
      </c>
      <c r="AE467" s="8">
        <v>1.1769218102732799</v>
      </c>
      <c r="AF467" s="12">
        <v>2.10159062649794</v>
      </c>
      <c r="AG467" s="8">
        <v>1.8587643265777301</v>
      </c>
      <c r="AI467" s="11">
        <v>-3.12543664445261</v>
      </c>
      <c r="AJ467" s="7">
        <v>-1.6176458048048099</v>
      </c>
      <c r="AK467" s="7">
        <v>-0.22315229913614701</v>
      </c>
      <c r="AL467" s="7">
        <v>-0.60272329479432096</v>
      </c>
      <c r="AM467" s="11">
        <v>-2.0287894376081801</v>
      </c>
      <c r="AN467" s="7">
        <v>-0.161421980525571</v>
      </c>
      <c r="AO467" s="7">
        <v>-0.68672766834367105</v>
      </c>
      <c r="AP467" s="7">
        <v>-1.39071300675659</v>
      </c>
      <c r="AQ467" s="7">
        <v>-0.57040081748100702</v>
      </c>
      <c r="AR467" s="8">
        <v>0.21552053732007401</v>
      </c>
      <c r="AT467" s="14">
        <v>-0.67293365813138428</v>
      </c>
      <c r="AU467" s="14">
        <v>-1.2525949245863379</v>
      </c>
      <c r="AV467" s="14">
        <v>0.41381405168586971</v>
      </c>
      <c r="AW467" s="14">
        <v>0.57011184028121975</v>
      </c>
      <c r="AX467" s="14">
        <v>-0.36061858060414431</v>
      </c>
      <c r="AY467" s="14">
        <v>-0.20183151174597036</v>
      </c>
      <c r="AZ467" s="14">
        <v>0.21787661756437959</v>
      </c>
      <c r="BA467" s="14">
        <v>-0.10677838899758041</v>
      </c>
      <c r="BB467" s="14">
        <v>0.81789042722707972</v>
      </c>
      <c r="BC467" s="14">
        <v>0.57506412730686973</v>
      </c>
      <c r="BE467" s="14">
        <v>-2.1062876027943269</v>
      </c>
      <c r="BF467" s="14">
        <v>-0.59849676314652678</v>
      </c>
      <c r="BG467" s="14">
        <v>0.79599674252213615</v>
      </c>
      <c r="BH467" s="14">
        <v>0.41642574686396217</v>
      </c>
      <c r="BI467" s="14">
        <v>-1.009640395949897</v>
      </c>
      <c r="BJ467" s="14">
        <v>0.85772706113271213</v>
      </c>
      <c r="BK467" s="14">
        <v>0.33242137331461208</v>
      </c>
      <c r="BL467" s="14">
        <v>-0.37156396509830691</v>
      </c>
      <c r="BM467" s="14">
        <v>0.44874822417727611</v>
      </c>
      <c r="BN467" s="14">
        <v>1.2346695789783571</v>
      </c>
      <c r="BP467">
        <v>19</v>
      </c>
      <c r="BQ467">
        <v>20</v>
      </c>
      <c r="BR467">
        <v>35</v>
      </c>
      <c r="BS467">
        <v>47</v>
      </c>
      <c r="BT467">
        <v>25</v>
      </c>
      <c r="BU467">
        <v>29</v>
      </c>
      <c r="BV467">
        <v>51</v>
      </c>
      <c r="BW467">
        <v>38</v>
      </c>
      <c r="BX467">
        <v>79</v>
      </c>
      <c r="BY467">
        <v>40</v>
      </c>
      <c r="CA467">
        <v>2</v>
      </c>
      <c r="CB467">
        <v>5</v>
      </c>
      <c r="CC467">
        <v>12</v>
      </c>
      <c r="CD467">
        <v>10</v>
      </c>
      <c r="CE467">
        <v>3</v>
      </c>
      <c r="CF467">
        <v>11</v>
      </c>
      <c r="CG467">
        <v>13</v>
      </c>
      <c r="CH467">
        <v>6</v>
      </c>
      <c r="CI467">
        <v>11</v>
      </c>
      <c r="CJ467">
        <v>23</v>
      </c>
    </row>
    <row r="468" spans="1:88">
      <c r="A468">
        <v>24838</v>
      </c>
      <c r="B468">
        <v>101927352</v>
      </c>
      <c r="C468" t="s">
        <v>2292</v>
      </c>
      <c r="D468" t="s">
        <v>2293</v>
      </c>
      <c r="E468" t="s">
        <v>2294</v>
      </c>
      <c r="F468">
        <v>2075</v>
      </c>
      <c r="G468" t="s">
        <v>62</v>
      </c>
      <c r="H468" t="s">
        <v>62</v>
      </c>
      <c r="I468" t="s">
        <v>62</v>
      </c>
      <c r="J468" t="s">
        <v>62</v>
      </c>
      <c r="K468" t="s">
        <v>62</v>
      </c>
      <c r="L468" t="s">
        <v>62</v>
      </c>
      <c r="T468">
        <v>1</v>
      </c>
      <c r="U468">
        <v>0</v>
      </c>
      <c r="V468">
        <v>1.4956975604798202</v>
      </c>
      <c r="W468">
        <v>3.0664541274345503</v>
      </c>
      <c r="X468" s="10">
        <v>-7.5214120361033796</v>
      </c>
      <c r="Y468" s="10">
        <v>-7.5214120361033796</v>
      </c>
      <c r="Z468" s="10">
        <v>-7.5214120361033796</v>
      </c>
      <c r="AA468" s="10">
        <v>-7.5214120361033698</v>
      </c>
      <c r="AB468" s="10">
        <v>-7.5214120361033796</v>
      </c>
      <c r="AC468" s="10">
        <v>-7.5214120361033796</v>
      </c>
      <c r="AD468" s="10">
        <v>-7.5214120361033796</v>
      </c>
      <c r="AE468" s="10">
        <v>-7.5214120361033796</v>
      </c>
      <c r="AF468" s="10">
        <v>-7.5214120361033796</v>
      </c>
      <c r="AG468" s="10">
        <v>-7.5214120361033796</v>
      </c>
      <c r="AI468" s="11">
        <v>-2.2448892999334702</v>
      </c>
      <c r="AJ468" s="7">
        <v>-1.42328288228898</v>
      </c>
      <c r="AK468" s="8">
        <v>0.13192851292913799</v>
      </c>
      <c r="AL468" s="7">
        <v>-0.66181781362374303</v>
      </c>
      <c r="AM468" s="11">
        <v>-3.2297436326518199</v>
      </c>
      <c r="AN468" s="7">
        <v>-1.44486591311844</v>
      </c>
      <c r="AO468" s="7">
        <v>-0.57348863089287905</v>
      </c>
      <c r="AP468" s="7">
        <v>-1.6213953484441099</v>
      </c>
      <c r="AQ468" s="7">
        <v>-0.28380979704581</v>
      </c>
      <c r="AR468" s="7">
        <v>-0.140826957095912</v>
      </c>
      <c r="AT468" s="14">
        <v>0</v>
      </c>
      <c r="AU468" s="14">
        <v>0</v>
      </c>
      <c r="AV468" s="14">
        <v>0</v>
      </c>
      <c r="AW468" s="14">
        <v>9.7699626167013776E-15</v>
      </c>
      <c r="AX468" s="14">
        <v>0</v>
      </c>
      <c r="AY468" s="14">
        <v>0</v>
      </c>
      <c r="AZ468" s="14">
        <v>0</v>
      </c>
      <c r="BA468" s="14">
        <v>0</v>
      </c>
      <c r="BB468" s="14">
        <v>0</v>
      </c>
      <c r="BC468" s="14">
        <v>0</v>
      </c>
      <c r="BE468" s="14">
        <v>-1.0956701237168676</v>
      </c>
      <c r="BF468" s="14">
        <v>-0.2740637060723774</v>
      </c>
      <c r="BG468" s="14">
        <v>1.2811476891457407</v>
      </c>
      <c r="BH468" s="14">
        <v>0.4874013625928596</v>
      </c>
      <c r="BI468" s="14">
        <v>-2.0805244564352172</v>
      </c>
      <c r="BJ468" s="14">
        <v>-0.2956467369018374</v>
      </c>
      <c r="BK468" s="14">
        <v>0.57573054532372359</v>
      </c>
      <c r="BL468" s="14">
        <v>-0.4721761722275073</v>
      </c>
      <c r="BM468" s="14">
        <v>0.86540937917079264</v>
      </c>
      <c r="BN468" s="14">
        <v>1.0083922191206907</v>
      </c>
      <c r="BP468">
        <v>0</v>
      </c>
      <c r="BQ468">
        <v>0</v>
      </c>
      <c r="BR468">
        <v>0</v>
      </c>
      <c r="BS468">
        <v>0</v>
      </c>
      <c r="BT468">
        <v>0</v>
      </c>
      <c r="BU468">
        <v>0</v>
      </c>
      <c r="BV468">
        <v>0</v>
      </c>
      <c r="BW468">
        <v>0</v>
      </c>
      <c r="BX468">
        <v>0</v>
      </c>
      <c r="BY468">
        <v>0</v>
      </c>
      <c r="CA468">
        <v>6</v>
      </c>
      <c r="CB468">
        <v>9</v>
      </c>
      <c r="CC468">
        <v>24</v>
      </c>
      <c r="CD468">
        <v>15</v>
      </c>
      <c r="CE468">
        <v>2</v>
      </c>
      <c r="CF468">
        <v>7</v>
      </c>
      <c r="CG468">
        <v>22</v>
      </c>
      <c r="CH468">
        <v>8</v>
      </c>
      <c r="CI468">
        <v>21</v>
      </c>
      <c r="CJ468">
        <v>28</v>
      </c>
    </row>
    <row r="469" spans="1:88">
      <c r="A469">
        <v>18098</v>
      </c>
      <c r="B469">
        <v>285484</v>
      </c>
      <c r="C469" t="s">
        <v>2295</v>
      </c>
      <c r="D469" t="s">
        <v>2296</v>
      </c>
      <c r="E469" t="s">
        <v>2297</v>
      </c>
      <c r="F469">
        <v>5643</v>
      </c>
      <c r="G469" t="s">
        <v>62</v>
      </c>
      <c r="H469" t="s">
        <v>62</v>
      </c>
      <c r="I469" t="s">
        <v>62</v>
      </c>
      <c r="J469" t="s">
        <v>62</v>
      </c>
      <c r="K469" t="s">
        <v>62</v>
      </c>
      <c r="L469" t="s">
        <v>62</v>
      </c>
      <c r="T469">
        <v>1</v>
      </c>
      <c r="U469">
        <v>0</v>
      </c>
      <c r="V469">
        <v>1.4472561749716499</v>
      </c>
      <c r="W469">
        <v>3.054267933229045</v>
      </c>
      <c r="X469" s="9">
        <v>-4.0919129455499501</v>
      </c>
      <c r="Y469" s="9">
        <v>-4.32553412093859</v>
      </c>
      <c r="Z469" s="11">
        <v>-3.1691895411171598</v>
      </c>
      <c r="AA469" s="9">
        <v>-4.1488347168748296</v>
      </c>
      <c r="AB469" s="11">
        <v>-2.9787232933893701</v>
      </c>
      <c r="AC469" s="11">
        <v>-2.0443691828194099</v>
      </c>
      <c r="AD469" s="11">
        <v>-3.4183963855358699</v>
      </c>
      <c r="AE469" s="11">
        <v>-3.1326586395865599</v>
      </c>
      <c r="AF469" s="11">
        <v>-2.4634578368075002</v>
      </c>
      <c r="AG469" s="11">
        <v>-2.94101466785171</v>
      </c>
      <c r="AI469" s="11">
        <v>-3.2816666745003</v>
      </c>
      <c r="AJ469" s="9">
        <v>-4.0128796402976503</v>
      </c>
      <c r="AK469" s="11">
        <v>-2.30493786829153</v>
      </c>
      <c r="AL469" s="7">
        <v>-1.92592270421059</v>
      </c>
      <c r="AM469" s="7">
        <v>-1.82529787771379</v>
      </c>
      <c r="AN469" s="11">
        <v>-3.1073816934020502</v>
      </c>
      <c r="AO469" s="11">
        <v>-2.8825042291663099</v>
      </c>
      <c r="AP469" s="11">
        <v>-3.47249857591197</v>
      </c>
      <c r="AQ469" s="7">
        <v>-1.9481089801617399</v>
      </c>
      <c r="AR469" s="7">
        <v>-1.9966005735547001</v>
      </c>
      <c r="AT469" s="14">
        <v>-0.8205038125028552</v>
      </c>
      <c r="AU469" s="14">
        <v>-1.0541249878914951</v>
      </c>
      <c r="AV469" s="14">
        <v>0.10221959192993513</v>
      </c>
      <c r="AW469" s="14">
        <v>-0.87742558382773472</v>
      </c>
      <c r="AX469" s="14">
        <v>0.29268583965772477</v>
      </c>
      <c r="AY469" s="14">
        <v>1.227039950227685</v>
      </c>
      <c r="AZ469" s="14">
        <v>-0.14698725248877498</v>
      </c>
      <c r="BA469" s="14">
        <v>0.13875049346053503</v>
      </c>
      <c r="BB469" s="14">
        <v>0.80795129623959472</v>
      </c>
      <c r="BC469" s="14">
        <v>0.33039446519538496</v>
      </c>
      <c r="BE469" s="14">
        <v>-0.6058867927792364</v>
      </c>
      <c r="BF469" s="14">
        <v>-1.3370997585765867</v>
      </c>
      <c r="BG469" s="14">
        <v>0.3708420134295336</v>
      </c>
      <c r="BH469" s="14">
        <v>0.74985717751047365</v>
      </c>
      <c r="BI469" s="14">
        <v>0.85048200400727358</v>
      </c>
      <c r="BJ469" s="14">
        <v>-0.43160181168098655</v>
      </c>
      <c r="BK469" s="14">
        <v>-0.20672434744524626</v>
      </c>
      <c r="BL469" s="14">
        <v>-0.79671869419090635</v>
      </c>
      <c r="BM469" s="14">
        <v>0.72767090155932368</v>
      </c>
      <c r="BN469" s="14">
        <v>0.67917930816636352</v>
      </c>
      <c r="BP469">
        <v>3</v>
      </c>
      <c r="BQ469">
        <v>4</v>
      </c>
      <c r="BR469">
        <v>5</v>
      </c>
      <c r="BS469">
        <v>3</v>
      </c>
      <c r="BT469">
        <v>7</v>
      </c>
      <c r="BU469">
        <v>14</v>
      </c>
      <c r="BV469">
        <v>7</v>
      </c>
      <c r="BW469">
        <v>8</v>
      </c>
      <c r="BX469">
        <v>14</v>
      </c>
      <c r="BY469">
        <v>6</v>
      </c>
      <c r="CA469">
        <v>8</v>
      </c>
      <c r="CB469">
        <v>4</v>
      </c>
      <c r="CC469">
        <v>12</v>
      </c>
      <c r="CD469">
        <v>17</v>
      </c>
      <c r="CE469">
        <v>15</v>
      </c>
      <c r="CF469">
        <v>6</v>
      </c>
      <c r="CG469">
        <v>12</v>
      </c>
      <c r="CH469">
        <v>6</v>
      </c>
      <c r="CI469">
        <v>18</v>
      </c>
      <c r="CJ469">
        <v>21</v>
      </c>
    </row>
    <row r="470" spans="1:88">
      <c r="A470">
        <v>17872</v>
      </c>
      <c r="B470">
        <v>284080</v>
      </c>
      <c r="C470" t="s">
        <v>2298</v>
      </c>
      <c r="D470" t="s">
        <v>2299</v>
      </c>
      <c r="E470" t="s">
        <v>740</v>
      </c>
      <c r="F470">
        <v>2533</v>
      </c>
      <c r="G470" t="s">
        <v>62</v>
      </c>
      <c r="H470" t="s">
        <v>62</v>
      </c>
      <c r="I470" t="s">
        <v>62</v>
      </c>
      <c r="J470" t="s">
        <v>62</v>
      </c>
      <c r="K470" t="s">
        <v>62</v>
      </c>
      <c r="L470" t="s">
        <v>62</v>
      </c>
      <c r="T470">
        <v>1</v>
      </c>
      <c r="U470">
        <v>0</v>
      </c>
      <c r="V470">
        <v>1.4658569297525199</v>
      </c>
      <c r="W470">
        <v>3.039091952382905</v>
      </c>
      <c r="X470" s="11">
        <v>-3.4968488658199099</v>
      </c>
      <c r="Y470" s="9">
        <v>-4.1131570737403598</v>
      </c>
      <c r="Z470" s="10">
        <v>-7.8091477766942301</v>
      </c>
      <c r="AA470" s="10">
        <v>-7.8091477766942203</v>
      </c>
      <c r="AB470" s="9">
        <v>-4.4999780262653903</v>
      </c>
      <c r="AC470" s="9">
        <v>-4.54903130192299</v>
      </c>
      <c r="AD470" s="10">
        <v>-7.8091477766942301</v>
      </c>
      <c r="AE470" s="9">
        <v>-4.8098474348854596</v>
      </c>
      <c r="AF470" s="11">
        <v>-3.4729931117897799</v>
      </c>
      <c r="AG470" s="9">
        <v>-4.2635452603486401</v>
      </c>
      <c r="AI470" s="11">
        <v>-3.1008073436992598</v>
      </c>
      <c r="AJ470" s="11">
        <v>-2.8572643677657998</v>
      </c>
      <c r="AK470" s="7">
        <v>-1.7278294813541899</v>
      </c>
      <c r="AL470" s="7">
        <v>-1.5288935914178501</v>
      </c>
      <c r="AM470" s="10">
        <v>-7.9500896721536503</v>
      </c>
      <c r="AN470" s="9">
        <v>-4.4280828957700598</v>
      </c>
      <c r="AO470" s="7">
        <v>-1.6128979649671999</v>
      </c>
      <c r="AP470" s="11">
        <v>-2.09864939614569</v>
      </c>
      <c r="AQ470" s="7">
        <v>-1.2580977929272601</v>
      </c>
      <c r="AR470" s="7">
        <v>-0.98427561788082896</v>
      </c>
      <c r="AT470" s="14">
        <v>1.7664355746656115</v>
      </c>
      <c r="AU470" s="14">
        <v>1.1501273667451617</v>
      </c>
      <c r="AV470" s="14">
        <v>-2.5458633362087086</v>
      </c>
      <c r="AW470" s="14">
        <v>-2.5458633362086989</v>
      </c>
      <c r="AX470" s="14">
        <v>0.76330641422013112</v>
      </c>
      <c r="AY470" s="14">
        <v>0.71425313856253148</v>
      </c>
      <c r="AZ470" s="14">
        <v>-2.5458633362087086</v>
      </c>
      <c r="BA470" s="14">
        <v>0.45343700560006184</v>
      </c>
      <c r="BB470" s="14">
        <v>1.7902913286957416</v>
      </c>
      <c r="BC470" s="14">
        <v>0.99973918013688134</v>
      </c>
      <c r="BE470" s="14">
        <v>-0.34611853129108106</v>
      </c>
      <c r="BF470" s="14">
        <v>-0.10257555535762108</v>
      </c>
      <c r="BG470" s="14">
        <v>1.0268593310539889</v>
      </c>
      <c r="BH470" s="14">
        <v>1.2257952209903287</v>
      </c>
      <c r="BI470" s="14">
        <v>-5.1954008597454715</v>
      </c>
      <c r="BJ470" s="14">
        <v>-1.673394083361881</v>
      </c>
      <c r="BK470" s="14">
        <v>1.1417908474409788</v>
      </c>
      <c r="BL470" s="14">
        <v>0.65603941626248874</v>
      </c>
      <c r="BM470" s="14">
        <v>1.4965910194809187</v>
      </c>
      <c r="BN470" s="14">
        <v>1.7704131945273498</v>
      </c>
      <c r="BP470">
        <v>2</v>
      </c>
      <c r="BQ470">
        <v>2</v>
      </c>
      <c r="BR470">
        <v>0</v>
      </c>
      <c r="BS470">
        <v>0</v>
      </c>
      <c r="BT470">
        <v>1</v>
      </c>
      <c r="BU470">
        <v>1</v>
      </c>
      <c r="BV470">
        <v>0</v>
      </c>
      <c r="BW470">
        <v>1</v>
      </c>
      <c r="BX470">
        <v>3</v>
      </c>
      <c r="BY470">
        <v>1</v>
      </c>
      <c r="CA470">
        <v>4</v>
      </c>
      <c r="CB470">
        <v>4</v>
      </c>
      <c r="CC470">
        <v>8</v>
      </c>
      <c r="CD470">
        <v>10</v>
      </c>
      <c r="CE470">
        <v>0</v>
      </c>
      <c r="CF470">
        <v>1</v>
      </c>
      <c r="CG470">
        <v>13</v>
      </c>
      <c r="CH470">
        <v>7</v>
      </c>
      <c r="CI470">
        <v>13</v>
      </c>
      <c r="CJ470">
        <v>19</v>
      </c>
    </row>
    <row r="471" spans="1:88">
      <c r="A471">
        <v>19961</v>
      </c>
      <c r="B471">
        <v>414243</v>
      </c>
      <c r="C471" t="s">
        <v>2300</v>
      </c>
      <c r="D471" t="s">
        <v>2301</v>
      </c>
      <c r="E471" t="s">
        <v>819</v>
      </c>
      <c r="F471">
        <v>2902</v>
      </c>
      <c r="G471" t="s">
        <v>62</v>
      </c>
      <c r="H471" t="s">
        <v>62</v>
      </c>
      <c r="I471" t="s">
        <v>62</v>
      </c>
      <c r="J471" t="s">
        <v>62</v>
      </c>
      <c r="K471" t="s">
        <v>62</v>
      </c>
      <c r="L471" t="s">
        <v>62</v>
      </c>
      <c r="T471">
        <v>1</v>
      </c>
      <c r="U471">
        <v>0</v>
      </c>
      <c r="V471">
        <v>1.8264910051929999</v>
      </c>
      <c r="W471">
        <v>3.0357283006993603</v>
      </c>
      <c r="X471" s="11">
        <v>-3.69304930817415</v>
      </c>
      <c r="Y471" s="11">
        <v>-3.7619869856164301</v>
      </c>
      <c r="Z471" s="7">
        <v>-1.9510757553601199</v>
      </c>
      <c r="AA471" s="7">
        <v>-1.6390143317277299</v>
      </c>
      <c r="AB471" s="11">
        <v>-3.2116672837241902</v>
      </c>
      <c r="AC471" s="11">
        <v>-2.2915529329869</v>
      </c>
      <c r="AD471" s="7">
        <v>-1.03803943776804</v>
      </c>
      <c r="AE471" s="11">
        <v>-2.5798645001668499</v>
      </c>
      <c r="AF471" s="7">
        <v>-1.2267481690662601</v>
      </c>
      <c r="AG471" s="7">
        <v>-0.77193428956838095</v>
      </c>
      <c r="AI471" s="9">
        <v>-4.2478073834303798</v>
      </c>
      <c r="AJ471" s="11">
        <v>-3.4544790912337802</v>
      </c>
      <c r="AK471" s="7">
        <v>-1.1249803964612499</v>
      </c>
      <c r="AL471" s="7">
        <v>-1.7250940337720899</v>
      </c>
      <c r="AM471" s="9">
        <v>-4.6483729062859798</v>
      </c>
      <c r="AN471" s="11">
        <v>-3.1255732392964002</v>
      </c>
      <c r="AO471" s="11">
        <v>-2.6869689386417099</v>
      </c>
      <c r="AP471" s="11">
        <v>-2.10533153138921</v>
      </c>
      <c r="AQ471" s="11">
        <v>-2.8106551848734802</v>
      </c>
      <c r="AR471" s="7">
        <v>-1.7226469011419401</v>
      </c>
      <c r="AT471" s="14">
        <v>-1.4765560087582457</v>
      </c>
      <c r="AU471" s="14">
        <v>-1.5454936862005257</v>
      </c>
      <c r="AV471" s="14">
        <v>0.26541754405578444</v>
      </c>
      <c r="AW471" s="14">
        <v>0.57747896768817442</v>
      </c>
      <c r="AX471" s="14">
        <v>-0.99517398430828585</v>
      </c>
      <c r="AY471" s="14">
        <v>-7.5059633570995654E-2</v>
      </c>
      <c r="AZ471" s="14">
        <v>1.1784538616478644</v>
      </c>
      <c r="BA471" s="14">
        <v>-0.36337120075094553</v>
      </c>
      <c r="BB471" s="14">
        <v>0.98974513034964429</v>
      </c>
      <c r="BC471" s="14">
        <v>1.4445590098475234</v>
      </c>
      <c r="BE471" s="14">
        <v>-1.4826164227777578</v>
      </c>
      <c r="BF471" s="14">
        <v>-0.68928813058115823</v>
      </c>
      <c r="BG471" s="14">
        <v>1.640210564191372</v>
      </c>
      <c r="BH471" s="14">
        <v>1.040096926880532</v>
      </c>
      <c r="BI471" s="14">
        <v>-1.8831819456333578</v>
      </c>
      <c r="BJ471" s="14">
        <v>-0.36038227864377825</v>
      </c>
      <c r="BK471" s="14">
        <v>7.8222022010911996E-2</v>
      </c>
      <c r="BL471" s="14">
        <v>0.6598594292634119</v>
      </c>
      <c r="BM471" s="14">
        <v>-4.5464224220858274E-2</v>
      </c>
      <c r="BN471" s="14">
        <v>1.0425440595106819</v>
      </c>
      <c r="BP471">
        <v>2</v>
      </c>
      <c r="BQ471">
        <v>3</v>
      </c>
      <c r="BR471">
        <v>6</v>
      </c>
      <c r="BS471">
        <v>9</v>
      </c>
      <c r="BT471">
        <v>3</v>
      </c>
      <c r="BU471">
        <v>6</v>
      </c>
      <c r="BV471">
        <v>19</v>
      </c>
      <c r="BW471">
        <v>6</v>
      </c>
      <c r="BX471">
        <v>17</v>
      </c>
      <c r="BY471">
        <v>14</v>
      </c>
      <c r="CA471">
        <v>2</v>
      </c>
      <c r="CB471">
        <v>3</v>
      </c>
      <c r="CC471">
        <v>14</v>
      </c>
      <c r="CD471">
        <v>10</v>
      </c>
      <c r="CE471">
        <v>1</v>
      </c>
      <c r="CF471">
        <v>3</v>
      </c>
      <c r="CG471">
        <v>7</v>
      </c>
      <c r="CH471">
        <v>8</v>
      </c>
      <c r="CI471">
        <v>5</v>
      </c>
      <c r="CJ471">
        <v>13</v>
      </c>
    </row>
    <row r="472" spans="1:88">
      <c r="A472">
        <v>789</v>
      </c>
      <c r="B472">
        <v>1087</v>
      </c>
      <c r="C472" t="s">
        <v>2302</v>
      </c>
      <c r="D472" t="s">
        <v>2303</v>
      </c>
      <c r="E472" t="s">
        <v>1719</v>
      </c>
      <c r="F472">
        <v>4234</v>
      </c>
      <c r="G472" t="s">
        <v>2304</v>
      </c>
      <c r="H472" t="s">
        <v>62</v>
      </c>
      <c r="I472" t="s">
        <v>62</v>
      </c>
      <c r="J472" t="s">
        <v>62</v>
      </c>
      <c r="K472" t="s">
        <v>421</v>
      </c>
      <c r="L472" t="s">
        <v>422</v>
      </c>
      <c r="T472">
        <v>1</v>
      </c>
      <c r="U472">
        <v>0</v>
      </c>
      <c r="V472">
        <v>1.1470989632472599</v>
      </c>
      <c r="W472">
        <v>3.0018494142963101</v>
      </c>
      <c r="X472" s="10">
        <v>-8.5503219689893193</v>
      </c>
      <c r="Y472" s="10">
        <v>-8.5503219689893193</v>
      </c>
      <c r="Z472" s="10">
        <v>-8.5503219689893193</v>
      </c>
      <c r="AA472" s="10">
        <v>-8.5503219689893104</v>
      </c>
      <c r="AB472" s="10">
        <v>-8.5503219689893193</v>
      </c>
      <c r="AC472" s="10">
        <v>-8.5503219689893193</v>
      </c>
      <c r="AD472" s="10">
        <v>-8.5503219689893193</v>
      </c>
      <c r="AE472" s="10">
        <v>-8.5503219689893193</v>
      </c>
      <c r="AF472" s="10">
        <v>-8.5503219689893193</v>
      </c>
      <c r="AG472" s="10">
        <v>-8.5503219689893193</v>
      </c>
      <c r="AI472" s="11">
        <v>-2.55039975318775</v>
      </c>
      <c r="AJ472" s="11">
        <v>-2.4521928151749202</v>
      </c>
      <c r="AK472" s="7">
        <v>-1.0219215841443401</v>
      </c>
      <c r="AL472" s="7">
        <v>-1.59832269323925</v>
      </c>
      <c r="AM472" s="7">
        <v>-1.9911866836048</v>
      </c>
      <c r="AN472" s="7">
        <v>-1.9650307103606801</v>
      </c>
      <c r="AO472" s="7">
        <v>-1.97125371978963</v>
      </c>
      <c r="AP472" s="11">
        <v>-2.0726650413888801</v>
      </c>
      <c r="AQ472" s="7">
        <v>-1.53366789992497</v>
      </c>
      <c r="AR472" s="7">
        <v>-0.89101524862175996</v>
      </c>
      <c r="AT472" s="14">
        <v>0</v>
      </c>
      <c r="AU472" s="14">
        <v>0</v>
      </c>
      <c r="AV472" s="14">
        <v>0</v>
      </c>
      <c r="AW472" s="14">
        <v>0</v>
      </c>
      <c r="AX472" s="14">
        <v>0</v>
      </c>
      <c r="AY472" s="14">
        <v>0</v>
      </c>
      <c r="AZ472" s="14">
        <v>0</v>
      </c>
      <c r="BA472" s="14">
        <v>0</v>
      </c>
      <c r="BB472" s="14">
        <v>0</v>
      </c>
      <c r="BC472" s="14">
        <v>0</v>
      </c>
      <c r="BE472" s="14">
        <v>-0.74563413824405189</v>
      </c>
      <c r="BF472" s="14">
        <v>-0.64742720023122202</v>
      </c>
      <c r="BG472" s="14">
        <v>0.78284403079935805</v>
      </c>
      <c r="BH472" s="14">
        <v>0.20644292170444811</v>
      </c>
      <c r="BI472" s="14">
        <v>-0.18642106866110186</v>
      </c>
      <c r="BJ472" s="14">
        <v>-0.16026509541698197</v>
      </c>
      <c r="BK472" s="14">
        <v>-0.16648810484593191</v>
      </c>
      <c r="BL472" s="14">
        <v>-0.26789942644518194</v>
      </c>
      <c r="BM472" s="14">
        <v>0.27109771501872815</v>
      </c>
      <c r="BN472" s="14">
        <v>0.91375036632193818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CA472">
        <v>10</v>
      </c>
      <c r="CB472">
        <v>9</v>
      </c>
      <c r="CC472">
        <v>22</v>
      </c>
      <c r="CD472">
        <v>16</v>
      </c>
      <c r="CE472">
        <v>10</v>
      </c>
      <c r="CF472">
        <v>10</v>
      </c>
      <c r="CG472">
        <v>17</v>
      </c>
      <c r="CH472">
        <v>12</v>
      </c>
      <c r="CI472">
        <v>18</v>
      </c>
      <c r="CJ472">
        <v>34</v>
      </c>
    </row>
    <row r="473" spans="1:88">
      <c r="A473">
        <v>26300</v>
      </c>
      <c r="B473">
        <v>102724511</v>
      </c>
      <c r="C473" t="s">
        <v>2305</v>
      </c>
      <c r="D473" t="s">
        <v>2306</v>
      </c>
      <c r="E473" t="s">
        <v>425</v>
      </c>
      <c r="F473">
        <v>763</v>
      </c>
      <c r="G473" t="s">
        <v>62</v>
      </c>
      <c r="H473" t="s">
        <v>62</v>
      </c>
      <c r="I473" t="s">
        <v>62</v>
      </c>
      <c r="J473" t="s">
        <v>62</v>
      </c>
      <c r="K473" t="s">
        <v>62</v>
      </c>
      <c r="L473" t="s">
        <v>62</v>
      </c>
      <c r="T473">
        <v>1</v>
      </c>
      <c r="U473">
        <v>0</v>
      </c>
      <c r="V473">
        <v>1.2106169668093898</v>
      </c>
      <c r="W473">
        <v>2.9988972339411548</v>
      </c>
      <c r="X473" s="7">
        <v>-1.7657567509419401</v>
      </c>
      <c r="Y473" s="7">
        <v>-1.4388267335287701</v>
      </c>
      <c r="Z473" s="7">
        <v>-2.3783198127908699E-2</v>
      </c>
      <c r="AA473" s="8">
        <v>0.120537453664396</v>
      </c>
      <c r="AB473" s="7">
        <v>-9.2015905979549895E-2</v>
      </c>
      <c r="AC473" s="8">
        <v>1.03349370675845</v>
      </c>
      <c r="AD473" s="7">
        <v>-0.34290797507881499</v>
      </c>
      <c r="AE473" s="7">
        <v>-0.65257194293463905</v>
      </c>
      <c r="AF473" s="8">
        <v>1.2527266299072899</v>
      </c>
      <c r="AG473" s="8">
        <v>0.52324486162707096</v>
      </c>
      <c r="AI473" s="7">
        <v>-0.227866643068066</v>
      </c>
      <c r="AJ473" s="8">
        <v>0.1701653479953</v>
      </c>
      <c r="AK473" s="8">
        <v>1.2399592099240599</v>
      </c>
      <c r="AL473" s="8">
        <v>1.12020155437178</v>
      </c>
      <c r="AM473" s="8">
        <v>0.33061743516035802</v>
      </c>
      <c r="AN473" s="8">
        <v>1.3491636419834601</v>
      </c>
      <c r="AO473" s="8">
        <v>0.32226387694815001</v>
      </c>
      <c r="AP473" s="8">
        <v>0.27540447104115301</v>
      </c>
      <c r="AQ473" s="8">
        <v>1.7186260257390999</v>
      </c>
      <c r="AR473" s="8">
        <v>1.08144503626595</v>
      </c>
      <c r="AT473" s="14">
        <v>-1.6271707654784986</v>
      </c>
      <c r="AU473" s="14">
        <v>-1.3002407480653286</v>
      </c>
      <c r="AV473" s="14">
        <v>0.11480278733553285</v>
      </c>
      <c r="AW473" s="14">
        <v>0.25912343912783753</v>
      </c>
      <c r="AX473" s="14">
        <v>4.6570079483891663E-2</v>
      </c>
      <c r="AY473" s="14">
        <v>1.1720796922218915</v>
      </c>
      <c r="AZ473" s="14">
        <v>-0.20432198961537343</v>
      </c>
      <c r="BA473" s="14">
        <v>-0.51398595747119746</v>
      </c>
      <c r="BB473" s="14">
        <v>1.3913126153707314</v>
      </c>
      <c r="BC473" s="14">
        <v>0.66183084709051254</v>
      </c>
      <c r="BE473" s="14">
        <v>-0.96586463870419048</v>
      </c>
      <c r="BF473" s="14">
        <v>-0.56783264764082442</v>
      </c>
      <c r="BG473" s="14">
        <v>0.5019612142879355</v>
      </c>
      <c r="BH473" s="14">
        <v>0.38220355873565559</v>
      </c>
      <c r="BI473" s="14">
        <v>-0.40738056047576643</v>
      </c>
      <c r="BJ473" s="14">
        <v>0.61116564634733561</v>
      </c>
      <c r="BK473" s="14">
        <v>-0.41573411868797444</v>
      </c>
      <c r="BL473" s="14">
        <v>-0.46259352459497144</v>
      </c>
      <c r="BM473" s="14">
        <v>0.9806280301029755</v>
      </c>
      <c r="BN473" s="14">
        <v>0.34344704062982556</v>
      </c>
      <c r="BP473">
        <v>2</v>
      </c>
      <c r="BQ473">
        <v>4</v>
      </c>
      <c r="BR473">
        <v>6</v>
      </c>
      <c r="BS473">
        <v>8</v>
      </c>
      <c r="BT473">
        <v>7</v>
      </c>
      <c r="BU473">
        <v>16</v>
      </c>
      <c r="BV473">
        <v>8</v>
      </c>
      <c r="BW473">
        <v>6</v>
      </c>
      <c r="BX473">
        <v>25</v>
      </c>
      <c r="BY473">
        <v>9</v>
      </c>
      <c r="CA473">
        <v>9</v>
      </c>
      <c r="CB473">
        <v>10</v>
      </c>
      <c r="CC473">
        <v>19</v>
      </c>
      <c r="CD473">
        <v>19</v>
      </c>
      <c r="CE473">
        <v>9</v>
      </c>
      <c r="CF473">
        <v>18</v>
      </c>
      <c r="CG473">
        <v>15</v>
      </c>
      <c r="CH473">
        <v>11</v>
      </c>
      <c r="CI473">
        <v>31</v>
      </c>
      <c r="CJ473">
        <v>24</v>
      </c>
    </row>
    <row r="474" spans="1:88">
      <c r="A474">
        <v>13302</v>
      </c>
      <c r="B474">
        <v>81494</v>
      </c>
      <c r="C474" t="s">
        <v>2307</v>
      </c>
      <c r="D474" t="s">
        <v>2308</v>
      </c>
      <c r="E474" t="s">
        <v>2309</v>
      </c>
      <c r="F474">
        <v>2810</v>
      </c>
      <c r="G474" t="s">
        <v>2310</v>
      </c>
      <c r="H474" t="s">
        <v>62</v>
      </c>
      <c r="I474" t="s">
        <v>62</v>
      </c>
      <c r="J474" t="s">
        <v>62</v>
      </c>
      <c r="K474" t="s">
        <v>327</v>
      </c>
      <c r="L474" t="s">
        <v>2311</v>
      </c>
      <c r="T474">
        <v>1</v>
      </c>
      <c r="U474">
        <v>0</v>
      </c>
      <c r="V474">
        <v>1.935527901180305</v>
      </c>
      <c r="W474">
        <v>2.9946719800971797</v>
      </c>
      <c r="X474" s="10">
        <v>-7.9588708300900102</v>
      </c>
      <c r="Y474" s="9">
        <v>-5.1556466810203503</v>
      </c>
      <c r="Z474" s="10">
        <v>-7.9588708300900102</v>
      </c>
      <c r="AA474" s="10">
        <v>-7.9588708300900102</v>
      </c>
      <c r="AB474" s="10">
        <v>-7.9588708300900102</v>
      </c>
      <c r="AC474" s="10">
        <v>-7.9588708300900102</v>
      </c>
      <c r="AD474" s="10">
        <v>-7.9588708300900102</v>
      </c>
      <c r="AE474" s="11">
        <v>-3.5002024917625798</v>
      </c>
      <c r="AF474" s="9">
        <v>-4.1724000817735902</v>
      </c>
      <c r="AG474" s="10">
        <v>-7.9588708300900102</v>
      </c>
      <c r="AI474" s="11">
        <v>-3.2505303970950501</v>
      </c>
      <c r="AJ474" s="9">
        <v>-4.8854309493200896</v>
      </c>
      <c r="AK474" s="7">
        <v>-1.7097761969601699</v>
      </c>
      <c r="AL474" s="7">
        <v>-1.9963422251651499</v>
      </c>
      <c r="AM474" s="7">
        <v>-1.90837427375416</v>
      </c>
      <c r="AN474" s="11">
        <v>-3.0790958503379402</v>
      </c>
      <c r="AO474" s="11">
        <v>-2.4519511847374398</v>
      </c>
      <c r="AP474" s="11">
        <v>-3.9945742636283201</v>
      </c>
      <c r="AQ474" s="7">
        <v>-1.4078208463230499</v>
      </c>
      <c r="AR474" s="11">
        <v>-2.0496481144700698</v>
      </c>
      <c r="AT474" s="14">
        <v>-1.1048363235713516</v>
      </c>
      <c r="AU474" s="14">
        <v>1.6983878254983082</v>
      </c>
      <c r="AV474" s="14">
        <v>-1.1048363235713516</v>
      </c>
      <c r="AW474" s="14">
        <v>-1.1048363235713516</v>
      </c>
      <c r="AX474" s="14">
        <v>-1.1048363235713516</v>
      </c>
      <c r="AY474" s="14">
        <v>-1.1048363235713516</v>
      </c>
      <c r="AZ474" s="14">
        <v>-1.1048363235713516</v>
      </c>
      <c r="BA474" s="14">
        <v>3.3538320147560787</v>
      </c>
      <c r="BB474" s="14">
        <v>2.6816344247450683</v>
      </c>
      <c r="BC474" s="14">
        <v>-1.1048363235713516</v>
      </c>
      <c r="BE474" s="14">
        <v>-0.57717596691590645</v>
      </c>
      <c r="BF474" s="14">
        <v>-2.2120765191409459</v>
      </c>
      <c r="BG474" s="14">
        <v>0.96357823321897373</v>
      </c>
      <c r="BH474" s="14">
        <v>0.67701220501399373</v>
      </c>
      <c r="BI474" s="14">
        <v>0.76498015642498363</v>
      </c>
      <c r="BJ474" s="14">
        <v>-0.40574142015879655</v>
      </c>
      <c r="BK474" s="14">
        <v>0.22140324544170387</v>
      </c>
      <c r="BL474" s="14">
        <v>-1.3212198334491765</v>
      </c>
      <c r="BM474" s="14">
        <v>1.2655335838560937</v>
      </c>
      <c r="BN474" s="14">
        <v>0.62370631570907387</v>
      </c>
      <c r="BP474">
        <v>0</v>
      </c>
      <c r="BQ474">
        <v>1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3</v>
      </c>
      <c r="BX474">
        <v>2</v>
      </c>
      <c r="BY474">
        <v>0</v>
      </c>
      <c r="CA474">
        <v>4</v>
      </c>
      <c r="CB474">
        <v>1</v>
      </c>
      <c r="CC474">
        <v>9</v>
      </c>
      <c r="CD474">
        <v>8</v>
      </c>
      <c r="CE474">
        <v>7</v>
      </c>
      <c r="CF474">
        <v>3</v>
      </c>
      <c r="CG474">
        <v>8</v>
      </c>
      <c r="CH474">
        <v>2</v>
      </c>
      <c r="CI474">
        <v>13</v>
      </c>
      <c r="CJ474">
        <v>10</v>
      </c>
    </row>
    <row r="475" spans="1:88">
      <c r="A475">
        <v>21649</v>
      </c>
      <c r="B475">
        <v>730227</v>
      </c>
      <c r="C475" t="s">
        <v>2312</v>
      </c>
      <c r="D475" t="s">
        <v>2313</v>
      </c>
      <c r="E475" t="s">
        <v>220</v>
      </c>
      <c r="F475">
        <v>2725</v>
      </c>
      <c r="G475" t="s">
        <v>62</v>
      </c>
      <c r="H475" t="s">
        <v>62</v>
      </c>
      <c r="I475" t="s">
        <v>62</v>
      </c>
      <c r="J475" t="s">
        <v>62</v>
      </c>
      <c r="K475" t="s">
        <v>62</v>
      </c>
      <c r="L475" t="s">
        <v>62</v>
      </c>
      <c r="T475">
        <v>1</v>
      </c>
      <c r="U475">
        <v>0</v>
      </c>
      <c r="V475">
        <v>1.18855391163483</v>
      </c>
      <c r="W475">
        <v>2.9893843512394249</v>
      </c>
      <c r="X475" s="11">
        <v>-2.6390316439129702</v>
      </c>
      <c r="Y475" s="11">
        <v>-3.6711956961013299</v>
      </c>
      <c r="Z475" s="11">
        <v>-2.8387363365891001</v>
      </c>
      <c r="AA475" s="11">
        <v>-2.3822976846411299</v>
      </c>
      <c r="AB475" s="11">
        <v>-3.1208759942090998</v>
      </c>
      <c r="AC475" s="7">
        <v>-1.9823015023802699</v>
      </c>
      <c r="AD475" s="11">
        <v>-2.3681902658431602</v>
      </c>
      <c r="AE475" s="11">
        <v>-2.7454093470305501</v>
      </c>
      <c r="AF475" s="11">
        <v>-2.0418612864362502</v>
      </c>
      <c r="AG475" s="11">
        <v>-2.14941494053038</v>
      </c>
      <c r="AI475" s="7">
        <v>-1.4350612152700499</v>
      </c>
      <c r="AJ475" s="7">
        <v>-1.98396728540931</v>
      </c>
      <c r="AK475" s="8">
        <v>1.0681122068596101E-2</v>
      </c>
      <c r="AL475" s="7">
        <v>-0.57275858161211801</v>
      </c>
      <c r="AM475" s="7">
        <v>-1.35542164414887</v>
      </c>
      <c r="AN475" s="7">
        <v>-0.95390200059709096</v>
      </c>
      <c r="AO475" s="7">
        <v>-0.90296403200349895</v>
      </c>
      <c r="AP475" s="7">
        <v>-1.4369000019329401</v>
      </c>
      <c r="AQ475" s="7">
        <v>-0.897902860469036</v>
      </c>
      <c r="AR475" s="7">
        <v>-0.173147671886689</v>
      </c>
      <c r="AT475" s="14">
        <v>-4.5100174145545679E-2</v>
      </c>
      <c r="AU475" s="14">
        <v>-1.0772642263339054</v>
      </c>
      <c r="AV475" s="14">
        <v>-0.24480486682167557</v>
      </c>
      <c r="AW475" s="14">
        <v>0.2116337851262946</v>
      </c>
      <c r="AX475" s="14">
        <v>-0.52694452444167528</v>
      </c>
      <c r="AY475" s="14">
        <v>0.61162996738715458</v>
      </c>
      <c r="AZ475" s="14">
        <v>0.22574120392426433</v>
      </c>
      <c r="BA475" s="14">
        <v>-0.15147787726312556</v>
      </c>
      <c r="BB475" s="14">
        <v>0.5520701833311743</v>
      </c>
      <c r="BC475" s="14">
        <v>0.44451652923704454</v>
      </c>
      <c r="BE475" s="14">
        <v>-0.4649267981439491</v>
      </c>
      <c r="BF475" s="14">
        <v>-1.0138328682832092</v>
      </c>
      <c r="BG475" s="14">
        <v>0.98081553919469688</v>
      </c>
      <c r="BH475" s="14">
        <v>0.39737583551398281</v>
      </c>
      <c r="BI475" s="14">
        <v>-0.38528722702276919</v>
      </c>
      <c r="BJ475" s="14">
        <v>1.6232416529009863E-2</v>
      </c>
      <c r="BK475" s="14">
        <v>6.7170385122601872E-2</v>
      </c>
      <c r="BL475" s="14">
        <v>-0.46676558480683927</v>
      </c>
      <c r="BM475" s="14">
        <v>7.2231556657064822E-2</v>
      </c>
      <c r="BN475" s="14">
        <v>0.79698674523941182</v>
      </c>
      <c r="BP475">
        <v>4</v>
      </c>
      <c r="BQ475">
        <v>3</v>
      </c>
      <c r="BR475">
        <v>3</v>
      </c>
      <c r="BS475">
        <v>5</v>
      </c>
      <c r="BT475">
        <v>3</v>
      </c>
      <c r="BU475">
        <v>7</v>
      </c>
      <c r="BV475">
        <v>7</v>
      </c>
      <c r="BW475">
        <v>5</v>
      </c>
      <c r="BX475">
        <v>9</v>
      </c>
      <c r="BY475">
        <v>5</v>
      </c>
      <c r="CA475">
        <v>14</v>
      </c>
      <c r="CB475">
        <v>8</v>
      </c>
      <c r="CC475">
        <v>29</v>
      </c>
      <c r="CD475">
        <v>21</v>
      </c>
      <c r="CE475">
        <v>10</v>
      </c>
      <c r="CF475">
        <v>13</v>
      </c>
      <c r="CG475">
        <v>23</v>
      </c>
      <c r="CH475">
        <v>12</v>
      </c>
      <c r="CI475">
        <v>18</v>
      </c>
      <c r="CJ475">
        <v>36</v>
      </c>
    </row>
    <row r="476" spans="1:88">
      <c r="A476">
        <v>15911</v>
      </c>
      <c r="B476">
        <v>144608</v>
      </c>
      <c r="C476" t="s">
        <v>2314</v>
      </c>
      <c r="D476" t="s">
        <v>2315</v>
      </c>
      <c r="E476" t="s">
        <v>2316</v>
      </c>
      <c r="F476">
        <v>4427</v>
      </c>
      <c r="G476" t="s">
        <v>62</v>
      </c>
      <c r="H476" t="s">
        <v>62</v>
      </c>
      <c r="I476" t="s">
        <v>62</v>
      </c>
      <c r="J476" t="s">
        <v>62</v>
      </c>
      <c r="K476" t="s">
        <v>62</v>
      </c>
      <c r="L476" t="s">
        <v>62</v>
      </c>
      <c r="T476">
        <v>1</v>
      </c>
      <c r="U476">
        <v>0</v>
      </c>
      <c r="V476">
        <v>1.29695404504594</v>
      </c>
      <c r="W476">
        <v>2.97070137456772</v>
      </c>
      <c r="X476" s="7">
        <v>-1.45979002075701</v>
      </c>
      <c r="Y476" s="7">
        <v>-0.89832838741229504</v>
      </c>
      <c r="Z476" s="7">
        <v>-1.4566179321313999</v>
      </c>
      <c r="AA476" s="7">
        <v>-1.3390111154525799</v>
      </c>
      <c r="AB476" s="7">
        <v>-1.2799974086699699</v>
      </c>
      <c r="AC476" s="11">
        <v>-2.0389148551937302</v>
      </c>
      <c r="AD476" s="7">
        <v>-1.1437814637872701</v>
      </c>
      <c r="AE476" s="7">
        <v>-1.15599354686365</v>
      </c>
      <c r="AF476" s="7">
        <v>-0.84261529033921001</v>
      </c>
      <c r="AG476" s="7">
        <v>-0.94316875583847604</v>
      </c>
      <c r="AI476" s="11">
        <v>-2.7644410543314</v>
      </c>
      <c r="AJ476" s="11">
        <v>-3.6627466641511601</v>
      </c>
      <c r="AK476" s="7">
        <v>-1.84032341521761</v>
      </c>
      <c r="AL476" s="7">
        <v>-1.4938804791340501</v>
      </c>
      <c r="AM476" s="11">
        <v>-2.3739581577758901</v>
      </c>
      <c r="AN476" s="11">
        <v>-2.5380839500946601</v>
      </c>
      <c r="AO476" s="11">
        <v>-2.3127401849676898</v>
      </c>
      <c r="AP476" s="11">
        <v>-2.1369731454791498</v>
      </c>
      <c r="AQ476" s="11">
        <v>-2.1778949804793202</v>
      </c>
      <c r="AR476" s="7">
        <v>-1.57982848478494</v>
      </c>
      <c r="AT476" s="14">
        <v>-0.20396814311245071</v>
      </c>
      <c r="AU476" s="14">
        <v>0.35749349023226429</v>
      </c>
      <c r="AV476" s="14">
        <v>-0.20079605448684057</v>
      </c>
      <c r="AW476" s="14">
        <v>-8.3189237808020566E-2</v>
      </c>
      <c r="AX476" s="14">
        <v>-2.417553102541059E-2</v>
      </c>
      <c r="AY476" s="14">
        <v>-0.78309297754917084</v>
      </c>
      <c r="AZ476" s="14">
        <v>0.11204041385728924</v>
      </c>
      <c r="BA476" s="14">
        <v>9.9828330780909358E-2</v>
      </c>
      <c r="BB476" s="14">
        <v>0.41320658730534932</v>
      </c>
      <c r="BC476" s="14">
        <v>0.31265312180608329</v>
      </c>
      <c r="BE476" s="14">
        <v>-0.47635400268981298</v>
      </c>
      <c r="BF476" s="14">
        <v>-1.3746596125095731</v>
      </c>
      <c r="BG476" s="14">
        <v>0.44776363642397699</v>
      </c>
      <c r="BH476" s="14">
        <v>0.7942065725075369</v>
      </c>
      <c r="BI476" s="14">
        <v>-8.5871106134303155E-2</v>
      </c>
      <c r="BJ476" s="14">
        <v>-0.24999689845307316</v>
      </c>
      <c r="BK476" s="14">
        <v>-2.4653133326102861E-2</v>
      </c>
      <c r="BL476" s="14">
        <v>0.15111390616243714</v>
      </c>
      <c r="BM476" s="14">
        <v>0.11019207116226681</v>
      </c>
      <c r="BN476" s="14">
        <v>0.70825856685664701</v>
      </c>
      <c r="BP476">
        <v>15</v>
      </c>
      <c r="BQ476">
        <v>35</v>
      </c>
      <c r="BR476">
        <v>13</v>
      </c>
      <c r="BS476">
        <v>17</v>
      </c>
      <c r="BT476">
        <v>18</v>
      </c>
      <c r="BU476">
        <v>11</v>
      </c>
      <c r="BV476">
        <v>27</v>
      </c>
      <c r="BW476">
        <v>25</v>
      </c>
      <c r="BX476">
        <v>34</v>
      </c>
      <c r="BY476">
        <v>19</v>
      </c>
      <c r="CA476">
        <v>9</v>
      </c>
      <c r="CB476">
        <v>4</v>
      </c>
      <c r="CC476">
        <v>13</v>
      </c>
      <c r="CD476">
        <v>18</v>
      </c>
      <c r="CE476">
        <v>8</v>
      </c>
      <c r="CF476">
        <v>7</v>
      </c>
      <c r="CG476">
        <v>14</v>
      </c>
      <c r="CH476">
        <v>12</v>
      </c>
      <c r="CI476">
        <v>12</v>
      </c>
      <c r="CJ476">
        <v>22</v>
      </c>
    </row>
    <row r="477" spans="1:88">
      <c r="A477">
        <v>21556</v>
      </c>
      <c r="B477">
        <v>729296</v>
      </c>
      <c r="C477" t="s">
        <v>2317</v>
      </c>
      <c r="D477" t="s">
        <v>2318</v>
      </c>
      <c r="E477" t="s">
        <v>2134</v>
      </c>
      <c r="F477">
        <v>7614</v>
      </c>
      <c r="G477" t="s">
        <v>62</v>
      </c>
      <c r="H477" t="s">
        <v>62</v>
      </c>
      <c r="I477" t="s">
        <v>62</v>
      </c>
      <c r="J477" t="s">
        <v>62</v>
      </c>
      <c r="K477" t="s">
        <v>62</v>
      </c>
      <c r="L477" t="s">
        <v>62</v>
      </c>
      <c r="T477">
        <v>1</v>
      </c>
      <c r="U477">
        <v>0</v>
      </c>
      <c r="V477">
        <v>1.32516268828363</v>
      </c>
      <c r="W477">
        <v>2.936078011729045</v>
      </c>
      <c r="X477" s="10">
        <v>-6.0138070379120903</v>
      </c>
      <c r="Y477" s="10">
        <v>-6.5937311204743203</v>
      </c>
      <c r="Z477" s="9">
        <v>-5.8229857549025903</v>
      </c>
      <c r="AA477" s="10">
        <v>-6.0670237426983897</v>
      </c>
      <c r="AB477" s="10">
        <v>-9.3969552695439909</v>
      </c>
      <c r="AC477" s="9">
        <v>-5.2141671523483097</v>
      </c>
      <c r="AD477" s="9">
        <v>-5.5827593720050102</v>
      </c>
      <c r="AE477" s="9">
        <v>-4.5397463304111101</v>
      </c>
      <c r="AF477" s="9">
        <v>-5.61048452122757</v>
      </c>
      <c r="AG477" s="9">
        <v>-5.8513527531984</v>
      </c>
      <c r="AI477" s="11">
        <v>-3.13741020293664</v>
      </c>
      <c r="AJ477" s="11">
        <v>-3.1487342597324299</v>
      </c>
      <c r="AK477" s="7">
        <v>-1.68498102397702</v>
      </c>
      <c r="AL477" s="7">
        <v>-1.4502496169248</v>
      </c>
      <c r="AM477" s="9">
        <v>-4.1390834532835203</v>
      </c>
      <c r="AN477" s="11">
        <v>-2.8116640109153499</v>
      </c>
      <c r="AO477" s="11">
        <v>-2.1555398621690798</v>
      </c>
      <c r="AP477" s="11">
        <v>-3.9046907962298798</v>
      </c>
      <c r="AQ477" s="11">
        <v>-2.1593530304864199</v>
      </c>
      <c r="AR477" s="7">
        <v>-1.6161829099204701</v>
      </c>
      <c r="AT477" s="14">
        <v>5.549426756008824E-2</v>
      </c>
      <c r="AU477" s="14">
        <v>-0.52442981500214181</v>
      </c>
      <c r="AV477" s="14">
        <v>0.2463155505695882</v>
      </c>
      <c r="AW477" s="14">
        <v>2.277562773788766E-3</v>
      </c>
      <c r="AX477" s="14">
        <v>-3.3276539640718124</v>
      </c>
      <c r="AY477" s="14">
        <v>0.85513415312386876</v>
      </c>
      <c r="AZ477" s="14">
        <v>0.48654193346716834</v>
      </c>
      <c r="BA477" s="14">
        <v>1.5295549750610684</v>
      </c>
      <c r="BB477" s="14">
        <v>0.45881678424460848</v>
      </c>
      <c r="BC477" s="14">
        <v>0.21794855227377852</v>
      </c>
      <c r="BE477" s="14">
        <v>-0.51662128627907933</v>
      </c>
      <c r="BF477" s="14">
        <v>-0.52794534307486929</v>
      </c>
      <c r="BG477" s="14">
        <v>0.93580789268054065</v>
      </c>
      <c r="BH477" s="14">
        <v>1.1705392997327606</v>
      </c>
      <c r="BI477" s="14">
        <v>-1.5182945366259597</v>
      </c>
      <c r="BJ477" s="14">
        <v>-0.19087509425778926</v>
      </c>
      <c r="BK477" s="14">
        <v>0.46524905448848086</v>
      </c>
      <c r="BL477" s="14">
        <v>-1.2839018795723192</v>
      </c>
      <c r="BM477" s="14">
        <v>0.46143588617114073</v>
      </c>
      <c r="BN477" s="14">
        <v>1.0046060067370906</v>
      </c>
      <c r="BP477">
        <v>1</v>
      </c>
      <c r="BQ477">
        <v>1</v>
      </c>
      <c r="BR477">
        <v>1</v>
      </c>
      <c r="BS477">
        <v>1</v>
      </c>
      <c r="BT477">
        <v>0</v>
      </c>
      <c r="BU477">
        <v>2</v>
      </c>
      <c r="BV477">
        <v>2</v>
      </c>
      <c r="BW477">
        <v>4</v>
      </c>
      <c r="BX477">
        <v>2</v>
      </c>
      <c r="BY477">
        <v>1</v>
      </c>
      <c r="CA477">
        <v>12</v>
      </c>
      <c r="CB477">
        <v>10</v>
      </c>
      <c r="CC477">
        <v>25</v>
      </c>
      <c r="CD477">
        <v>32</v>
      </c>
      <c r="CE477">
        <v>4</v>
      </c>
      <c r="CF477">
        <v>10</v>
      </c>
      <c r="CG477">
        <v>27</v>
      </c>
      <c r="CH477">
        <v>6</v>
      </c>
      <c r="CI477">
        <v>21</v>
      </c>
      <c r="CJ477">
        <v>37</v>
      </c>
    </row>
    <row r="478" spans="1:88">
      <c r="A478">
        <v>15537</v>
      </c>
      <c r="B478">
        <v>131578</v>
      </c>
      <c r="C478" t="s">
        <v>2319</v>
      </c>
      <c r="D478" t="s">
        <v>2320</v>
      </c>
      <c r="E478" t="s">
        <v>2321</v>
      </c>
      <c r="F478">
        <v>5940</v>
      </c>
      <c r="G478" t="s">
        <v>2322</v>
      </c>
      <c r="H478" t="s">
        <v>62</v>
      </c>
      <c r="I478" t="s">
        <v>62</v>
      </c>
      <c r="J478" t="s">
        <v>62</v>
      </c>
      <c r="K478" t="s">
        <v>62</v>
      </c>
      <c r="L478" t="s">
        <v>62</v>
      </c>
      <c r="T478">
        <v>1</v>
      </c>
      <c r="U478">
        <v>0</v>
      </c>
      <c r="V478">
        <v>1.816752917345555</v>
      </c>
      <c r="W478">
        <v>2.8975192312895199</v>
      </c>
      <c r="X478" s="10">
        <v>-9.0387636306698607</v>
      </c>
      <c r="Y478" s="10">
        <v>-9.0387636306698607</v>
      </c>
      <c r="Z478" s="10">
        <v>-9.0387636306698607</v>
      </c>
      <c r="AA478" s="10">
        <v>-9.03876363066985</v>
      </c>
      <c r="AB478" s="9">
        <v>-5.72959388024102</v>
      </c>
      <c r="AC478" s="9">
        <v>-5.7786471558986197</v>
      </c>
      <c r="AD478" s="9">
        <v>-5.22456773313088</v>
      </c>
      <c r="AE478" s="10">
        <v>-6.0394632888610804</v>
      </c>
      <c r="AF478" s="11">
        <v>-3.7387718962904901</v>
      </c>
      <c r="AG478" s="11">
        <v>-3.5889330951949501</v>
      </c>
      <c r="AI478" s="9">
        <v>-4.7288734304858098</v>
      </c>
      <c r="AJ478" s="9">
        <v>-5.0452129829927701</v>
      </c>
      <c r="AK478" s="11">
        <v>-3.3660559777311301</v>
      </c>
      <c r="AL478" s="11">
        <v>-2.49828353234096</v>
      </c>
      <c r="AM478" s="9">
        <v>-5.6817883179073601</v>
      </c>
      <c r="AN478" s="11">
        <v>-3.7551045145939699</v>
      </c>
      <c r="AO478" s="9">
        <v>-4.1927540295902199</v>
      </c>
      <c r="AP478" s="9">
        <v>-4.51772042771894</v>
      </c>
      <c r="AQ478" s="11">
        <v>-2.1907720280506902</v>
      </c>
      <c r="AR478" s="11">
        <v>-3.2791269500684899</v>
      </c>
      <c r="AT478" s="14">
        <v>-2.4132604734402143</v>
      </c>
      <c r="AU478" s="14">
        <v>-2.4132604734402143</v>
      </c>
      <c r="AV478" s="14">
        <v>-2.4132604734402143</v>
      </c>
      <c r="AW478" s="14">
        <v>-2.4132604734402037</v>
      </c>
      <c r="AX478" s="14">
        <v>0.89590927698862632</v>
      </c>
      <c r="AY478" s="14">
        <v>0.84685600133102668</v>
      </c>
      <c r="AZ478" s="14">
        <v>1.4009354240987664</v>
      </c>
      <c r="BA478" s="14">
        <v>0.58603986836856592</v>
      </c>
      <c r="BB478" s="14">
        <v>2.8867312609391562</v>
      </c>
      <c r="BC478" s="14">
        <v>3.0365700620346963</v>
      </c>
      <c r="BE478" s="14">
        <v>-0.80330421133777641</v>
      </c>
      <c r="BF478" s="14">
        <v>-1.1196437638447367</v>
      </c>
      <c r="BG478" s="14">
        <v>0.55951324141690328</v>
      </c>
      <c r="BH478" s="14">
        <v>1.4272856868070734</v>
      </c>
      <c r="BI478" s="14">
        <v>-1.7562190987593267</v>
      </c>
      <c r="BJ478" s="14">
        <v>0.17046470455406348</v>
      </c>
      <c r="BK478" s="14">
        <v>-0.26718481044218656</v>
      </c>
      <c r="BL478" s="14">
        <v>-0.59215120857090664</v>
      </c>
      <c r="BM478" s="14">
        <v>1.7347971910973432</v>
      </c>
      <c r="BN478" s="14">
        <v>0.6464422690795435</v>
      </c>
      <c r="BP478">
        <v>0</v>
      </c>
      <c r="BQ478">
        <v>0</v>
      </c>
      <c r="BR478">
        <v>0</v>
      </c>
      <c r="BS478">
        <v>0</v>
      </c>
      <c r="BT478">
        <v>1</v>
      </c>
      <c r="BU478">
        <v>1</v>
      </c>
      <c r="BV478">
        <v>2</v>
      </c>
      <c r="BW478">
        <v>1</v>
      </c>
      <c r="BX478">
        <v>6</v>
      </c>
      <c r="BY478">
        <v>4</v>
      </c>
      <c r="CA478">
        <v>3</v>
      </c>
      <c r="CB478">
        <v>2</v>
      </c>
      <c r="CC478">
        <v>6</v>
      </c>
      <c r="CD478">
        <v>12</v>
      </c>
      <c r="CE478">
        <v>1</v>
      </c>
      <c r="CF478">
        <v>4</v>
      </c>
      <c r="CG478">
        <v>5</v>
      </c>
      <c r="CH478">
        <v>3</v>
      </c>
      <c r="CI478">
        <v>16</v>
      </c>
      <c r="CJ478">
        <v>9</v>
      </c>
    </row>
    <row r="479" spans="1:88">
      <c r="A479">
        <v>9594</v>
      </c>
      <c r="B479">
        <v>50632</v>
      </c>
      <c r="C479" t="s">
        <v>2323</v>
      </c>
      <c r="D479" t="s">
        <v>2324</v>
      </c>
      <c r="E479" t="s">
        <v>2325</v>
      </c>
      <c r="F479">
        <v>3010</v>
      </c>
      <c r="G479" t="s">
        <v>2326</v>
      </c>
      <c r="H479" t="s">
        <v>62</v>
      </c>
      <c r="I479" t="s">
        <v>2327</v>
      </c>
      <c r="J479" t="s">
        <v>62</v>
      </c>
      <c r="K479" t="s">
        <v>62</v>
      </c>
      <c r="L479" t="s">
        <v>62</v>
      </c>
      <c r="T479">
        <v>1</v>
      </c>
      <c r="U479">
        <v>0</v>
      </c>
      <c r="V479">
        <v>1.229574225365955</v>
      </c>
      <c r="W479">
        <v>2.8874934227007953</v>
      </c>
      <c r="X479" s="9">
        <v>-4.6749159549968899</v>
      </c>
      <c r="Y479" s="10">
        <v>-8.0580641866287905</v>
      </c>
      <c r="Z479" s="10">
        <v>-8.0580641866287905</v>
      </c>
      <c r="AA479" s="10">
        <v>-8.0580641866287905</v>
      </c>
      <c r="AB479" s="10">
        <v>-8.0580641866287905</v>
      </c>
      <c r="AC479" s="10">
        <v>-8.0580641866287905</v>
      </c>
      <c r="AD479" s="10">
        <v>-8.0580641866287905</v>
      </c>
      <c r="AE479" s="11">
        <v>-3.5993958483013602</v>
      </c>
      <c r="AF479" s="9">
        <v>-4.2715934383123697</v>
      </c>
      <c r="AG479" s="11">
        <v>-3.57559812041784</v>
      </c>
      <c r="AI479" s="7">
        <v>-1.14185974716504</v>
      </c>
      <c r="AJ479" s="7">
        <v>-1.8098431768172301</v>
      </c>
      <c r="AK479" s="8">
        <v>0.25584493370239397</v>
      </c>
      <c r="AL479" s="7">
        <v>-0.15699115805989999</v>
      </c>
      <c r="AM479" s="7">
        <v>-1.3626873432786299</v>
      </c>
      <c r="AN479" s="7">
        <v>-0.21770915020193499</v>
      </c>
      <c r="AO479" s="7">
        <v>-1.2465849197640699</v>
      </c>
      <c r="AP479" s="7">
        <v>-1.1690448737475201</v>
      </c>
      <c r="AQ479" s="7">
        <v>-0.89041784822941705</v>
      </c>
      <c r="AR479" s="8">
        <v>0.21197722103449099</v>
      </c>
      <c r="AT479" s="14">
        <v>1.772072893183231</v>
      </c>
      <c r="AU479" s="14">
        <v>-1.6110753384486696</v>
      </c>
      <c r="AV479" s="14">
        <v>-1.6110753384486696</v>
      </c>
      <c r="AW479" s="14">
        <v>-1.6110753384486696</v>
      </c>
      <c r="AX479" s="14">
        <v>-1.6110753384486696</v>
      </c>
      <c r="AY479" s="14">
        <v>-1.6110753384486696</v>
      </c>
      <c r="AZ479" s="14">
        <v>-1.6110753384486696</v>
      </c>
      <c r="BA479" s="14">
        <v>2.8475929998787608</v>
      </c>
      <c r="BB479" s="14">
        <v>2.1753954098677513</v>
      </c>
      <c r="BC479" s="14">
        <v>2.871390727762281</v>
      </c>
      <c r="BE479" s="14">
        <v>-0.38912814091235437</v>
      </c>
      <c r="BF479" s="14">
        <v>-1.0571115705645444</v>
      </c>
      <c r="BG479" s="14">
        <v>1.0085765399550797</v>
      </c>
      <c r="BH479" s="14">
        <v>0.59574044819278571</v>
      </c>
      <c r="BI479" s="14">
        <v>-0.6099557370259443</v>
      </c>
      <c r="BJ479" s="14">
        <v>0.53502245605075061</v>
      </c>
      <c r="BK479" s="14">
        <v>-0.49385331351138428</v>
      </c>
      <c r="BL479" s="14">
        <v>-0.41631326749483444</v>
      </c>
      <c r="BM479" s="14">
        <v>-0.1376862419767314</v>
      </c>
      <c r="BN479" s="14">
        <v>0.96470882728717666</v>
      </c>
      <c r="BP479">
        <v>1</v>
      </c>
      <c r="BQ479">
        <v>0</v>
      </c>
      <c r="BR479">
        <v>0</v>
      </c>
      <c r="BS479">
        <v>0</v>
      </c>
      <c r="BT479">
        <v>0</v>
      </c>
      <c r="BU479">
        <v>0</v>
      </c>
      <c r="BV479">
        <v>0</v>
      </c>
      <c r="BW479">
        <v>3</v>
      </c>
      <c r="BX479">
        <v>2</v>
      </c>
      <c r="BY479">
        <v>2</v>
      </c>
      <c r="CA479">
        <v>19</v>
      </c>
      <c r="CB479">
        <v>10</v>
      </c>
      <c r="CC479">
        <v>38</v>
      </c>
      <c r="CD479">
        <v>31</v>
      </c>
      <c r="CE479">
        <v>11</v>
      </c>
      <c r="CF479">
        <v>24</v>
      </c>
      <c r="CG479">
        <v>20</v>
      </c>
      <c r="CH479">
        <v>16</v>
      </c>
      <c r="CI479">
        <v>20</v>
      </c>
      <c r="CJ479">
        <v>52</v>
      </c>
    </row>
    <row r="480" spans="1:88">
      <c r="A480">
        <v>21662</v>
      </c>
      <c r="B480">
        <v>731223</v>
      </c>
      <c r="C480" t="s">
        <v>2328</v>
      </c>
      <c r="D480" t="s">
        <v>2329</v>
      </c>
      <c r="E480" t="s">
        <v>2330</v>
      </c>
      <c r="F480">
        <v>1979</v>
      </c>
      <c r="G480" t="s">
        <v>62</v>
      </c>
      <c r="H480" t="s">
        <v>62</v>
      </c>
      <c r="I480" t="s">
        <v>62</v>
      </c>
      <c r="J480" t="s">
        <v>62</v>
      </c>
      <c r="K480" t="s">
        <v>62</v>
      </c>
      <c r="L480" t="s">
        <v>62</v>
      </c>
      <c r="T480">
        <v>1</v>
      </c>
      <c r="U480">
        <v>0</v>
      </c>
      <c r="V480">
        <v>1.5987530146750801</v>
      </c>
      <c r="W480">
        <v>2.8789148940092999</v>
      </c>
      <c r="X480" s="11">
        <v>-2.1775470264088299</v>
      </c>
      <c r="Y480" s="11">
        <v>-2.2483088401944098</v>
      </c>
      <c r="Z480" s="7">
        <v>-0.98920004766644998</v>
      </c>
      <c r="AA480" s="7">
        <v>-0.67607933045990398</v>
      </c>
      <c r="AB480" s="7">
        <v>-0.287247857797779</v>
      </c>
      <c r="AC480" s="7">
        <v>-0.433937021087209</v>
      </c>
      <c r="AD480" s="7">
        <v>-0.82372922106007196</v>
      </c>
      <c r="AE480" s="7">
        <v>-1.45385945135696</v>
      </c>
      <c r="AF480" s="8">
        <v>0.75331873472909305</v>
      </c>
      <c r="AG480" s="8">
        <v>0.96758368899781899</v>
      </c>
      <c r="AI480" s="11">
        <v>-2.7447318790342701</v>
      </c>
      <c r="AJ480" s="11">
        <v>-3.4595216643521498</v>
      </c>
      <c r="AK480" s="7">
        <v>-1.3717540166891999</v>
      </c>
      <c r="AL480" s="7">
        <v>-0.69220921124033297</v>
      </c>
      <c r="AM480" s="11">
        <v>-2.1952004957687699</v>
      </c>
      <c r="AN480" s="7">
        <v>-1.59569095620521</v>
      </c>
      <c r="AO480" s="7">
        <v>-1.94615266667666</v>
      </c>
      <c r="AP480" s="11">
        <v>-2.5313092164218798</v>
      </c>
      <c r="AQ480" s="11">
        <v>-2.0013115815842299</v>
      </c>
      <c r="AR480" s="7">
        <v>-1.1703709941227101</v>
      </c>
      <c r="AT480" s="14">
        <v>-1.4406463891783601</v>
      </c>
      <c r="AU480" s="14">
        <v>-1.51140820296394</v>
      </c>
      <c r="AV480" s="14">
        <v>-0.25229941043598014</v>
      </c>
      <c r="AW480" s="14">
        <v>6.0821306770565853E-2</v>
      </c>
      <c r="AX480" s="14">
        <v>0.44965277943269083</v>
      </c>
      <c r="AY480" s="14">
        <v>0.30296361614326084</v>
      </c>
      <c r="AZ480" s="14">
        <v>-8.6828583829602124E-2</v>
      </c>
      <c r="BA480" s="14">
        <v>-0.71695881412649021</v>
      </c>
      <c r="BB480" s="14">
        <v>1.4902193719595629</v>
      </c>
      <c r="BC480" s="14">
        <v>1.7044843262282887</v>
      </c>
      <c r="BE480" s="14">
        <v>-0.77390661082472878</v>
      </c>
      <c r="BF480" s="14">
        <v>-1.4886963961426085</v>
      </c>
      <c r="BG480" s="14">
        <v>0.59907125152034135</v>
      </c>
      <c r="BH480" s="14">
        <v>1.2786160569692084</v>
      </c>
      <c r="BI480" s="14">
        <v>-0.22437522755922856</v>
      </c>
      <c r="BJ480" s="14">
        <v>0.37513431200433134</v>
      </c>
      <c r="BK480" s="14">
        <v>2.4672601532881311E-2</v>
      </c>
      <c r="BL480" s="14">
        <v>-0.56048394821233849</v>
      </c>
      <c r="BM480" s="14">
        <v>-3.0486313374688656E-2</v>
      </c>
      <c r="BN480" s="14">
        <v>0.80045427408683123</v>
      </c>
      <c r="BP480">
        <v>4</v>
      </c>
      <c r="BQ480">
        <v>6</v>
      </c>
      <c r="BR480">
        <v>8</v>
      </c>
      <c r="BS480">
        <v>12</v>
      </c>
      <c r="BT480">
        <v>16</v>
      </c>
      <c r="BU480">
        <v>15</v>
      </c>
      <c r="BV480">
        <v>15</v>
      </c>
      <c r="BW480">
        <v>9</v>
      </c>
      <c r="BX480">
        <v>46</v>
      </c>
      <c r="BY480">
        <v>32</v>
      </c>
      <c r="CA480">
        <v>4</v>
      </c>
      <c r="CB480">
        <v>2</v>
      </c>
      <c r="CC480">
        <v>8</v>
      </c>
      <c r="CD480">
        <v>14</v>
      </c>
      <c r="CE480">
        <v>4</v>
      </c>
      <c r="CF480">
        <v>6</v>
      </c>
      <c r="CG480">
        <v>8</v>
      </c>
      <c r="CH480">
        <v>4</v>
      </c>
      <c r="CI480">
        <v>6</v>
      </c>
      <c r="CJ480">
        <v>13</v>
      </c>
    </row>
    <row r="481" spans="1:88">
      <c r="A481">
        <v>1960</v>
      </c>
      <c r="B481">
        <v>2891</v>
      </c>
      <c r="C481" t="s">
        <v>2331</v>
      </c>
      <c r="D481" t="s">
        <v>2332</v>
      </c>
      <c r="E481" t="s">
        <v>611</v>
      </c>
      <c r="F481">
        <v>8941</v>
      </c>
      <c r="G481" t="s">
        <v>2333</v>
      </c>
      <c r="H481" t="s">
        <v>2334</v>
      </c>
      <c r="I481" t="s">
        <v>2335</v>
      </c>
      <c r="J481" t="s">
        <v>2336</v>
      </c>
      <c r="K481" t="s">
        <v>2337</v>
      </c>
      <c r="L481" t="s">
        <v>2338</v>
      </c>
      <c r="T481">
        <v>1</v>
      </c>
      <c r="U481">
        <v>0</v>
      </c>
      <c r="V481">
        <v>1.8378169441873351</v>
      </c>
      <c r="W481">
        <v>2.8788025250581248</v>
      </c>
      <c r="X481" s="10">
        <v>-9.6287368973118301</v>
      </c>
      <c r="Y481" s="10">
        <v>-9.6287368973118301</v>
      </c>
      <c r="Z481" s="10">
        <v>-9.6287368973118301</v>
      </c>
      <c r="AA481" s="10">
        <v>-9.6287368973118301</v>
      </c>
      <c r="AB481" s="10">
        <v>-9.6287368973118301</v>
      </c>
      <c r="AC481" s="10">
        <v>-9.6287368973118301</v>
      </c>
      <c r="AD481" s="10">
        <v>-9.6287368973118301</v>
      </c>
      <c r="AE481" s="10">
        <v>-9.6287368973118301</v>
      </c>
      <c r="AF481" s="10">
        <v>-9.6287368973118301</v>
      </c>
      <c r="AG481" s="10">
        <v>-9.6287368973118301</v>
      </c>
      <c r="AI481" s="9">
        <v>-5.8711960616937402</v>
      </c>
      <c r="AJ481" s="9">
        <v>-4.6768534883833999</v>
      </c>
      <c r="AK481" s="11">
        <v>-3.7373058062146698</v>
      </c>
      <c r="AL481" s="11">
        <v>-3.2125104156358799</v>
      </c>
      <c r="AM481" s="9">
        <v>-4.0557923592364</v>
      </c>
      <c r="AN481" s="9">
        <v>-5.3118730836407897</v>
      </c>
      <c r="AO481" s="10">
        <v>-9.7696787927712503</v>
      </c>
      <c r="AP481" s="9">
        <v>-5.1076936943609201</v>
      </c>
      <c r="AQ481" s="11">
        <v>-2.97176873515025</v>
      </c>
      <c r="AR481" s="11">
        <v>-3.14182724855671</v>
      </c>
      <c r="AT481" s="14">
        <v>0</v>
      </c>
      <c r="AU481" s="14">
        <v>0</v>
      </c>
      <c r="AV481" s="14">
        <v>0</v>
      </c>
      <c r="AW481" s="14">
        <v>0</v>
      </c>
      <c r="AX481" s="14">
        <v>0</v>
      </c>
      <c r="AY481" s="14">
        <v>0</v>
      </c>
      <c r="AZ481" s="14">
        <v>0</v>
      </c>
      <c r="BA481" s="14">
        <v>0</v>
      </c>
      <c r="BB481" s="14">
        <v>0</v>
      </c>
      <c r="BC481" s="14">
        <v>0</v>
      </c>
      <c r="BE481" s="14">
        <v>-1.0855460931293397</v>
      </c>
      <c r="BF481" s="14">
        <v>0.10879648018100063</v>
      </c>
      <c r="BG481" s="14">
        <v>1.0483441623497307</v>
      </c>
      <c r="BH481" s="14">
        <v>1.5731395529285206</v>
      </c>
      <c r="BI481" s="14">
        <v>0.72985760932800048</v>
      </c>
      <c r="BJ481" s="14">
        <v>-0.52622311507638919</v>
      </c>
      <c r="BK481" s="14">
        <v>-4.9840288242068498</v>
      </c>
      <c r="BL481" s="14">
        <v>-0.32204372579651963</v>
      </c>
      <c r="BM481" s="14">
        <v>1.8138812334141505</v>
      </c>
      <c r="BN481" s="14">
        <v>1.6438227200076905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CA481">
        <v>2</v>
      </c>
      <c r="CB481">
        <v>4</v>
      </c>
      <c r="CC481">
        <v>7</v>
      </c>
      <c r="CD481">
        <v>11</v>
      </c>
      <c r="CE481">
        <v>5</v>
      </c>
      <c r="CF481">
        <v>2</v>
      </c>
      <c r="CG481">
        <v>0</v>
      </c>
      <c r="CH481">
        <v>3</v>
      </c>
      <c r="CI481">
        <v>14</v>
      </c>
      <c r="CJ481">
        <v>15</v>
      </c>
    </row>
    <row r="482" spans="1:88">
      <c r="A482">
        <v>23351</v>
      </c>
      <c r="B482">
        <v>100506700</v>
      </c>
      <c r="C482" t="s">
        <v>2339</v>
      </c>
      <c r="D482" t="s">
        <v>2340</v>
      </c>
      <c r="E482" t="s">
        <v>2288</v>
      </c>
      <c r="F482">
        <v>939</v>
      </c>
      <c r="G482" t="s">
        <v>62</v>
      </c>
      <c r="H482" t="s">
        <v>62</v>
      </c>
      <c r="I482" t="s">
        <v>62</v>
      </c>
      <c r="J482" t="s">
        <v>62</v>
      </c>
      <c r="K482" t="s">
        <v>62</v>
      </c>
      <c r="L482" t="s">
        <v>62</v>
      </c>
      <c r="T482">
        <v>1</v>
      </c>
      <c r="U482">
        <v>0</v>
      </c>
      <c r="V482">
        <v>1.403500840022825</v>
      </c>
      <c r="W482">
        <v>2.8008655073505553</v>
      </c>
      <c r="X482" s="11">
        <v>-2.9943495310035999</v>
      </c>
      <c r="Y482" s="10">
        <v>-6.3774977626354996</v>
      </c>
      <c r="Z482" s="11">
        <v>-2.8035282479940999</v>
      </c>
      <c r="AA482" s="11">
        <v>-3.04756623578991</v>
      </c>
      <c r="AB482" s="10">
        <v>-6.3774977626354996</v>
      </c>
      <c r="AC482" s="10">
        <v>-6.3774977626354996</v>
      </c>
      <c r="AD482" s="10">
        <v>-6.3774977626354996</v>
      </c>
      <c r="AE482" s="10">
        <v>-6.3774977626354996</v>
      </c>
      <c r="AF482" s="11">
        <v>-3.4900896177200802</v>
      </c>
      <c r="AG482" s="10">
        <v>-6.3774977626354996</v>
      </c>
      <c r="AI482" s="7">
        <v>-1.66915732964053</v>
      </c>
      <c r="AJ482" s="7">
        <v>-0.85481271803636605</v>
      </c>
      <c r="AK482" s="8">
        <v>0.282327418299052</v>
      </c>
      <c r="AL482" s="8">
        <v>0.38336533815340501</v>
      </c>
      <c r="AM482" s="8">
        <v>0.31787908071465898</v>
      </c>
      <c r="AN482" s="7">
        <v>-0.77864419386689099</v>
      </c>
      <c r="AO482" s="7">
        <v>-1.0591184822287401</v>
      </c>
      <c r="AP482" s="7">
        <v>-1.1424658399379699</v>
      </c>
      <c r="AQ482" s="8">
        <v>0.63915630642884003</v>
      </c>
      <c r="AR482" s="7">
        <v>-0.20887383860807701</v>
      </c>
      <c r="AT482" s="14">
        <v>2.0657024898284693</v>
      </c>
      <c r="AU482" s="14">
        <v>-1.3174457418034304</v>
      </c>
      <c r="AV482" s="14">
        <v>2.2565237728379692</v>
      </c>
      <c r="AW482" s="14">
        <v>2.0124857850421591</v>
      </c>
      <c r="AX482" s="14">
        <v>-1.3174457418034304</v>
      </c>
      <c r="AY482" s="14">
        <v>-1.3174457418034304</v>
      </c>
      <c r="AZ482" s="14">
        <v>-1.3174457418034304</v>
      </c>
      <c r="BA482" s="14">
        <v>-1.3174457418034304</v>
      </c>
      <c r="BB482" s="14">
        <v>1.569962403111989</v>
      </c>
      <c r="BC482" s="14">
        <v>-1.3174457418034304</v>
      </c>
      <c r="BE482" s="14">
        <v>-1.2601229037682682</v>
      </c>
      <c r="BF482" s="14">
        <v>-0.44577829216410414</v>
      </c>
      <c r="BG482" s="14">
        <v>0.69136184417131386</v>
      </c>
      <c r="BH482" s="14">
        <v>0.79239976402566692</v>
      </c>
      <c r="BI482" s="14">
        <v>0.72691350658692089</v>
      </c>
      <c r="BJ482" s="14">
        <v>-0.36960976799462908</v>
      </c>
      <c r="BK482" s="14">
        <v>-0.65008405635647815</v>
      </c>
      <c r="BL482" s="14">
        <v>-0.733431414065708</v>
      </c>
      <c r="BM482" s="14">
        <v>1.0481907323011019</v>
      </c>
      <c r="BN482" s="14">
        <v>0.2001605872641849</v>
      </c>
      <c r="BP482">
        <v>1</v>
      </c>
      <c r="BQ482">
        <v>0</v>
      </c>
      <c r="BR482">
        <v>1</v>
      </c>
      <c r="BS482">
        <v>1</v>
      </c>
      <c r="BT482">
        <v>0</v>
      </c>
      <c r="BU482">
        <v>0</v>
      </c>
      <c r="BV482">
        <v>0</v>
      </c>
      <c r="BW482">
        <v>0</v>
      </c>
      <c r="BX482">
        <v>1</v>
      </c>
      <c r="BY482">
        <v>0</v>
      </c>
      <c r="CA482">
        <v>4</v>
      </c>
      <c r="CB482">
        <v>6</v>
      </c>
      <c r="CC482">
        <v>12</v>
      </c>
      <c r="CD482">
        <v>14</v>
      </c>
      <c r="CE482">
        <v>11</v>
      </c>
      <c r="CF482">
        <v>5</v>
      </c>
      <c r="CG482">
        <v>7</v>
      </c>
      <c r="CH482">
        <v>5</v>
      </c>
      <c r="CI482">
        <v>18</v>
      </c>
      <c r="CJ482">
        <v>12</v>
      </c>
    </row>
    <row r="483" spans="1:88">
      <c r="A483">
        <v>18529</v>
      </c>
      <c r="B483">
        <v>340596</v>
      </c>
      <c r="C483" t="s">
        <v>2341</v>
      </c>
      <c r="D483" t="s">
        <v>2342</v>
      </c>
      <c r="E483" t="s">
        <v>2294</v>
      </c>
      <c r="F483">
        <v>1750</v>
      </c>
      <c r="G483" t="s">
        <v>525</v>
      </c>
      <c r="H483" t="s">
        <v>62</v>
      </c>
      <c r="I483" t="s">
        <v>62</v>
      </c>
      <c r="J483" t="s">
        <v>62</v>
      </c>
      <c r="K483" t="s">
        <v>62</v>
      </c>
      <c r="L483" t="s">
        <v>62</v>
      </c>
      <c r="T483">
        <v>1</v>
      </c>
      <c r="U483">
        <v>0</v>
      </c>
      <c r="V483">
        <v>1.2163890240268449</v>
      </c>
      <c r="W483">
        <v>2.79357958013293</v>
      </c>
      <c r="X483" s="11">
        <v>-3.89250739006952</v>
      </c>
      <c r="Y483" s="10">
        <v>-7.2756556217014197</v>
      </c>
      <c r="Z483" s="11">
        <v>-2.7635665130241902</v>
      </c>
      <c r="AA483" s="11">
        <v>-2.45972728935017</v>
      </c>
      <c r="AB483" s="10">
        <v>-7.2756556217014197</v>
      </c>
      <c r="AC483" s="11">
        <v>-3.0928675045057399</v>
      </c>
      <c r="AD483" s="7">
        <v>-1.7292889580112001</v>
      </c>
      <c r="AE483" s="10">
        <v>-7.2756556217014197</v>
      </c>
      <c r="AF483" s="11">
        <v>-2.9395009567969699</v>
      </c>
      <c r="AG483" s="11">
        <v>-2.2299018418454901</v>
      </c>
      <c r="AI483" s="7">
        <v>-0.51864190813470001</v>
      </c>
      <c r="AJ483" s="7">
        <v>-1.0274346118898601</v>
      </c>
      <c r="AK483" s="8">
        <v>1.21611256772164</v>
      </c>
      <c r="AL483" s="8">
        <v>0.31639039412922099</v>
      </c>
      <c r="AM483" s="8">
        <v>0.59705831189301195</v>
      </c>
      <c r="AN483" s="8">
        <v>6.9548632320880599E-2</v>
      </c>
      <c r="AO483" s="7">
        <v>-0.144579935544662</v>
      </c>
      <c r="AP483" s="8">
        <v>0.13356191246199001</v>
      </c>
      <c r="AQ483" s="8">
        <v>0.95760516815433105</v>
      </c>
      <c r="AR483" s="7">
        <v>-0.116154923619209</v>
      </c>
      <c r="AT483" s="14">
        <v>0.20092534180123423</v>
      </c>
      <c r="AU483" s="14">
        <v>-3.1822228898306655</v>
      </c>
      <c r="AV483" s="14">
        <v>1.329866218846564</v>
      </c>
      <c r="AW483" s="14">
        <v>1.6337054425205841</v>
      </c>
      <c r="AX483" s="14">
        <v>-3.1822228898306655</v>
      </c>
      <c r="AY483" s="14">
        <v>1.0005652273650143</v>
      </c>
      <c r="AZ483" s="14">
        <v>2.3641437738595541</v>
      </c>
      <c r="BA483" s="14">
        <v>-3.1822228898306655</v>
      </c>
      <c r="BB483" s="14">
        <v>1.1539317750737843</v>
      </c>
      <c r="BC483" s="14">
        <v>1.8635308900252641</v>
      </c>
      <c r="BE483" s="14">
        <v>-0.66698846888396435</v>
      </c>
      <c r="BF483" s="14">
        <v>-1.1757811726391245</v>
      </c>
      <c r="BG483" s="14">
        <v>1.0677660069723756</v>
      </c>
      <c r="BH483" s="14">
        <v>0.16804383337995663</v>
      </c>
      <c r="BI483" s="14">
        <v>0.44871175114374762</v>
      </c>
      <c r="BJ483" s="14">
        <v>-7.8797928428383762E-2</v>
      </c>
      <c r="BK483" s="14">
        <v>-0.29292649629392636</v>
      </c>
      <c r="BL483" s="14">
        <v>-1.4784648287274355E-2</v>
      </c>
      <c r="BM483" s="14">
        <v>0.80925860740506672</v>
      </c>
      <c r="BN483" s="14">
        <v>-0.26450148436847337</v>
      </c>
      <c r="BP483">
        <v>1</v>
      </c>
      <c r="BQ483">
        <v>0</v>
      </c>
      <c r="BR483">
        <v>2</v>
      </c>
      <c r="BS483">
        <v>3</v>
      </c>
      <c r="BT483">
        <v>0</v>
      </c>
      <c r="BU483">
        <v>2</v>
      </c>
      <c r="BV483">
        <v>7</v>
      </c>
      <c r="BW483">
        <v>0</v>
      </c>
      <c r="BX483">
        <v>3</v>
      </c>
      <c r="BY483">
        <v>3</v>
      </c>
      <c r="CA483">
        <v>17</v>
      </c>
      <c r="CB483">
        <v>10</v>
      </c>
      <c r="CC483">
        <v>43</v>
      </c>
      <c r="CD483">
        <v>25</v>
      </c>
      <c r="CE483">
        <v>25</v>
      </c>
      <c r="CF483">
        <v>17</v>
      </c>
      <c r="CG483">
        <v>25</v>
      </c>
      <c r="CH483">
        <v>23</v>
      </c>
      <c r="CI483">
        <v>42</v>
      </c>
      <c r="CJ483">
        <v>24</v>
      </c>
    </row>
    <row r="484" spans="1:88">
      <c r="A484">
        <v>9556</v>
      </c>
      <c r="B484">
        <v>30846</v>
      </c>
      <c r="C484" t="s">
        <v>2343</v>
      </c>
      <c r="D484" t="s">
        <v>2344</v>
      </c>
      <c r="E484" t="s">
        <v>331</v>
      </c>
      <c r="F484">
        <v>3844</v>
      </c>
      <c r="G484" t="s">
        <v>2345</v>
      </c>
      <c r="H484" t="s">
        <v>62</v>
      </c>
      <c r="I484" t="s">
        <v>2346</v>
      </c>
      <c r="J484" t="s">
        <v>62</v>
      </c>
      <c r="K484" t="s">
        <v>2347</v>
      </c>
      <c r="L484" t="s">
        <v>2348</v>
      </c>
      <c r="T484">
        <v>1</v>
      </c>
      <c r="U484">
        <v>0</v>
      </c>
      <c r="V484">
        <v>1.6433602780178851</v>
      </c>
      <c r="W484">
        <v>2.7607739081170299</v>
      </c>
      <c r="X484" s="9">
        <v>-5.02776080412358</v>
      </c>
      <c r="Y484" s="9">
        <v>-5.60768488668581</v>
      </c>
      <c r="Z484" s="10">
        <v>-8.4109090357554805</v>
      </c>
      <c r="AA484" s="10">
        <v>-8.4109090357554699</v>
      </c>
      <c r="AB484" s="9">
        <v>-5.1017392853266399</v>
      </c>
      <c r="AC484" s="10">
        <v>-8.4109090357554805</v>
      </c>
      <c r="AD484" s="9">
        <v>-5.4976325218793898</v>
      </c>
      <c r="AE484" s="10">
        <v>-8.4109090357554805</v>
      </c>
      <c r="AF484" s="10">
        <v>-8.4109090357554805</v>
      </c>
      <c r="AG484" s="9">
        <v>-4.8653065194098897</v>
      </c>
      <c r="AI484" s="11">
        <v>-2.9168242882034501</v>
      </c>
      <c r="AJ484" s="11">
        <v>-3.8600399079407799</v>
      </c>
      <c r="AK484" s="7">
        <v>-1.0193036323079001</v>
      </c>
      <c r="AL484" s="7">
        <v>-1.7560333669983601</v>
      </c>
      <c r="AM484" s="11">
        <v>-2.3604124794196299</v>
      </c>
      <c r="AN484" s="11">
        <v>-2.1441433231165199</v>
      </c>
      <c r="AO484" s="7">
        <v>-1.5994297688907599</v>
      </c>
      <c r="AP484" s="11">
        <v>-3.17587711305795</v>
      </c>
      <c r="AQ484" s="7">
        <v>-1.1065867386243999</v>
      </c>
      <c r="AR484" s="11">
        <v>-2.2422851117280498</v>
      </c>
      <c r="AT484" s="14">
        <v>1.7877061154966905</v>
      </c>
      <c r="AU484" s="14">
        <v>1.2077820329344604</v>
      </c>
      <c r="AV484" s="14">
        <v>-1.5954421161352101</v>
      </c>
      <c r="AW484" s="14">
        <v>-1.5954421161351995</v>
      </c>
      <c r="AX484" s="14">
        <v>1.7137276342936305</v>
      </c>
      <c r="AY484" s="14">
        <v>-1.5954421161352101</v>
      </c>
      <c r="AZ484" s="14">
        <v>1.3178343977408806</v>
      </c>
      <c r="BA484" s="14">
        <v>-1.5954421161352101</v>
      </c>
      <c r="BB484" s="14">
        <v>-1.5954421161352101</v>
      </c>
      <c r="BC484" s="14">
        <v>1.9501604002103807</v>
      </c>
      <c r="BE484" s="14">
        <v>-0.69873071517467</v>
      </c>
      <c r="BF484" s="14">
        <v>-1.6419463349119998</v>
      </c>
      <c r="BG484" s="14">
        <v>1.19878994072088</v>
      </c>
      <c r="BH484" s="14">
        <v>0.46206020603041997</v>
      </c>
      <c r="BI484" s="14">
        <v>-0.14231890639084988</v>
      </c>
      <c r="BJ484" s="14">
        <v>7.395024991226018E-2</v>
      </c>
      <c r="BK484" s="14">
        <v>0.61866380413802013</v>
      </c>
      <c r="BL484" s="14">
        <v>-0.95778354002916988</v>
      </c>
      <c r="BM484" s="14">
        <v>1.1115068344043801</v>
      </c>
      <c r="BN484" s="14">
        <v>-2.419153869926971E-2</v>
      </c>
      <c r="BP484">
        <v>1</v>
      </c>
      <c r="BQ484">
        <v>1</v>
      </c>
      <c r="BR484">
        <v>0</v>
      </c>
      <c r="BS484">
        <v>0</v>
      </c>
      <c r="BT484">
        <v>1</v>
      </c>
      <c r="BU484">
        <v>0</v>
      </c>
      <c r="BV484">
        <v>1</v>
      </c>
      <c r="BW484">
        <v>0</v>
      </c>
      <c r="BX484">
        <v>0</v>
      </c>
      <c r="BY484">
        <v>1</v>
      </c>
      <c r="CA484">
        <v>7</v>
      </c>
      <c r="CB484">
        <v>3</v>
      </c>
      <c r="CC484">
        <v>20</v>
      </c>
      <c r="CD484">
        <v>13</v>
      </c>
      <c r="CE484">
        <v>7</v>
      </c>
      <c r="CF484">
        <v>8</v>
      </c>
      <c r="CG484">
        <v>20</v>
      </c>
      <c r="CH484">
        <v>5</v>
      </c>
      <c r="CI484">
        <v>22</v>
      </c>
      <c r="CJ484">
        <v>12</v>
      </c>
    </row>
    <row r="485" spans="1:88">
      <c r="A485">
        <v>20057</v>
      </c>
      <c r="B485">
        <v>440300</v>
      </c>
      <c r="C485" t="s">
        <v>2349</v>
      </c>
      <c r="D485" t="s">
        <v>2350</v>
      </c>
      <c r="E485" t="s">
        <v>2351</v>
      </c>
      <c r="F485">
        <v>4910</v>
      </c>
      <c r="G485" t="s">
        <v>62</v>
      </c>
      <c r="H485" t="s">
        <v>62</v>
      </c>
      <c r="I485" t="s">
        <v>62</v>
      </c>
      <c r="J485" t="s">
        <v>62</v>
      </c>
      <c r="K485" t="s">
        <v>62</v>
      </c>
      <c r="L485" t="s">
        <v>62</v>
      </c>
      <c r="T485">
        <v>1</v>
      </c>
      <c r="U485">
        <v>0</v>
      </c>
      <c r="V485">
        <v>1.4083771907976899</v>
      </c>
      <c r="W485">
        <v>2.757748818770545</v>
      </c>
      <c r="X485" s="10">
        <v>-8.7640237241837795</v>
      </c>
      <c r="Y485" s="9">
        <v>-4.5206624907517403</v>
      </c>
      <c r="Z485" s="10">
        <v>-8.7640237241837795</v>
      </c>
      <c r="AA485" s="10">
        <v>-8.7640237241837795</v>
      </c>
      <c r="AB485" s="9">
        <v>-4.5295291826317703</v>
      </c>
      <c r="AC485" s="9">
        <v>-5.5039072494125501</v>
      </c>
      <c r="AD485" s="9">
        <v>-5.8507472103076896</v>
      </c>
      <c r="AE485" s="9">
        <v>-5.7647233823750099</v>
      </c>
      <c r="AF485" s="9">
        <v>-4.4278690592793399</v>
      </c>
      <c r="AG485" s="10">
        <v>-8.7640237241837795</v>
      </c>
      <c r="AI485" s="9">
        <v>-4.0556832911888199</v>
      </c>
      <c r="AJ485" s="9">
        <v>-4.2131545963690904</v>
      </c>
      <c r="AK485" s="11">
        <v>-2.5149290910539301</v>
      </c>
      <c r="AL485" s="11">
        <v>-2.22354362585489</v>
      </c>
      <c r="AM485" s="11">
        <v>-3.1910791861083498</v>
      </c>
      <c r="AN485" s="9">
        <v>-4.44715991051274</v>
      </c>
      <c r="AO485" s="11">
        <v>-3.25710407883121</v>
      </c>
      <c r="AP485" s="11">
        <v>-3.5289918014862498</v>
      </c>
      <c r="AQ485" s="11">
        <v>-2.4514470615940902</v>
      </c>
      <c r="AR485" s="11">
        <v>-3.0043870435824198</v>
      </c>
      <c r="AT485" s="14">
        <v>-2.1986703770344587</v>
      </c>
      <c r="AU485" s="14">
        <v>2.0446908563975805</v>
      </c>
      <c r="AV485" s="14">
        <v>-2.1986703770344587</v>
      </c>
      <c r="AW485" s="14">
        <v>-2.1986703770344587</v>
      </c>
      <c r="AX485" s="14">
        <v>2.0358241645175505</v>
      </c>
      <c r="AY485" s="14">
        <v>1.0614460977367708</v>
      </c>
      <c r="AZ485" s="14">
        <v>0.71460613684163121</v>
      </c>
      <c r="BA485" s="14">
        <v>0.80062996477431092</v>
      </c>
      <c r="BB485" s="14">
        <v>2.1374842878699809</v>
      </c>
      <c r="BC485" s="14">
        <v>-2.1986703770344587</v>
      </c>
      <c r="BE485" s="14">
        <v>-0.76693532253064012</v>
      </c>
      <c r="BF485" s="14">
        <v>-0.92440662771091064</v>
      </c>
      <c r="BG485" s="14">
        <v>0.77381887760424961</v>
      </c>
      <c r="BH485" s="14">
        <v>1.0652043428032898</v>
      </c>
      <c r="BI485" s="14">
        <v>9.7668782549829913E-2</v>
      </c>
      <c r="BJ485" s="14">
        <v>-1.1584119418545602</v>
      </c>
      <c r="BK485" s="14">
        <v>3.1643889826969751E-2</v>
      </c>
      <c r="BL485" s="14">
        <v>-0.24024383282807005</v>
      </c>
      <c r="BM485" s="14">
        <v>0.83730090706408955</v>
      </c>
      <c r="BN485" s="14">
        <v>0.28436092507575994</v>
      </c>
      <c r="BP485">
        <v>0</v>
      </c>
      <c r="BQ485">
        <v>3</v>
      </c>
      <c r="BR485">
        <v>0</v>
      </c>
      <c r="BS485">
        <v>0</v>
      </c>
      <c r="BT485">
        <v>2</v>
      </c>
      <c r="BU485">
        <v>1</v>
      </c>
      <c r="BV485">
        <v>1</v>
      </c>
      <c r="BW485">
        <v>1</v>
      </c>
      <c r="BX485">
        <v>3</v>
      </c>
      <c r="BY485">
        <v>0</v>
      </c>
      <c r="CA485">
        <v>4</v>
      </c>
      <c r="CB485">
        <v>3</v>
      </c>
      <c r="CC485">
        <v>9</v>
      </c>
      <c r="CD485">
        <v>12</v>
      </c>
      <c r="CE485">
        <v>5</v>
      </c>
      <c r="CF485">
        <v>2</v>
      </c>
      <c r="CG485">
        <v>8</v>
      </c>
      <c r="CH485">
        <v>5</v>
      </c>
      <c r="CI485">
        <v>11</v>
      </c>
      <c r="CJ485">
        <v>9</v>
      </c>
    </row>
    <row r="486" spans="1:88">
      <c r="A486">
        <v>27150</v>
      </c>
      <c r="B486">
        <v>107985820</v>
      </c>
      <c r="C486" t="s">
        <v>2352</v>
      </c>
      <c r="D486" t="s">
        <v>2353</v>
      </c>
      <c r="E486" t="s">
        <v>2354</v>
      </c>
      <c r="F486">
        <v>3189</v>
      </c>
      <c r="G486" t="s">
        <v>62</v>
      </c>
      <c r="H486" t="s">
        <v>62</v>
      </c>
      <c r="I486" t="s">
        <v>62</v>
      </c>
      <c r="J486" t="s">
        <v>62</v>
      </c>
      <c r="K486" t="s">
        <v>62</v>
      </c>
      <c r="L486" t="s">
        <v>62</v>
      </c>
      <c r="T486">
        <v>1</v>
      </c>
      <c r="U486">
        <v>0</v>
      </c>
      <c r="V486">
        <v>1.36384695913936</v>
      </c>
      <c r="W486">
        <v>2.717679842823455</v>
      </c>
      <c r="X486" s="10">
        <v>-8.1414047972339905</v>
      </c>
      <c r="Y486" s="10">
        <v>-8.1414047972339905</v>
      </c>
      <c r="Z486" s="10">
        <v>-8.1414047972339905</v>
      </c>
      <c r="AA486" s="10">
        <v>-8.1414047972339798</v>
      </c>
      <c r="AB486" s="10">
        <v>-8.1414047972339905</v>
      </c>
      <c r="AC486" s="10">
        <v>-8.1414047972339905</v>
      </c>
      <c r="AD486" s="10">
        <v>-8.1414047972339905</v>
      </c>
      <c r="AE486" s="10">
        <v>-8.1414047972339905</v>
      </c>
      <c r="AF486" s="10">
        <v>-8.1414047972339905</v>
      </c>
      <c r="AG486" s="10">
        <v>-8.1414047972339905</v>
      </c>
      <c r="AI486" s="11">
        <v>-3.83151459704994</v>
      </c>
      <c r="AJ486" s="7">
        <v>-1.89318378742243</v>
      </c>
      <c r="AK486" s="7">
        <v>-1.0697807895807401</v>
      </c>
      <c r="AL486" s="7">
        <v>-1.28181057475435</v>
      </c>
      <c r="AM486" s="11">
        <v>-2.5684602591585501</v>
      </c>
      <c r="AN486" s="11">
        <v>-2.8577456811581001</v>
      </c>
      <c r="AO486" s="7">
        <v>-1.8395149091220799</v>
      </c>
      <c r="AP486" s="11">
        <v>-2.2413881095747201</v>
      </c>
      <c r="AQ486" s="7">
        <v>-1.3857656080068801</v>
      </c>
      <c r="AR486" s="7">
        <v>-1.8587034793274499</v>
      </c>
      <c r="AT486" s="14">
        <v>0</v>
      </c>
      <c r="AU486" s="14">
        <v>0</v>
      </c>
      <c r="AV486" s="14">
        <v>0</v>
      </c>
      <c r="AW486" s="14">
        <v>0</v>
      </c>
      <c r="AX486" s="14">
        <v>0</v>
      </c>
      <c r="AY486" s="14">
        <v>0</v>
      </c>
      <c r="AZ486" s="14">
        <v>0</v>
      </c>
      <c r="BA486" s="14">
        <v>0</v>
      </c>
      <c r="BB486" s="14">
        <v>0</v>
      </c>
      <c r="BC486" s="14">
        <v>0</v>
      </c>
      <c r="BE486" s="14">
        <v>-1.7487278175344159</v>
      </c>
      <c r="BF486" s="14">
        <v>0.18960299209309417</v>
      </c>
      <c r="BG486" s="14">
        <v>1.0130059899347841</v>
      </c>
      <c r="BH486" s="14">
        <v>0.80097620476117415</v>
      </c>
      <c r="BI486" s="14">
        <v>-0.48567347964302598</v>
      </c>
      <c r="BJ486" s="14">
        <v>-0.77495890164257597</v>
      </c>
      <c r="BK486" s="14">
        <v>0.24327187039344422</v>
      </c>
      <c r="BL486" s="14">
        <v>-0.15860133005919597</v>
      </c>
      <c r="BM486" s="14">
        <v>0.69702117150864407</v>
      </c>
      <c r="BN486" s="14">
        <v>0.22408330018807421</v>
      </c>
      <c r="BP486">
        <v>0</v>
      </c>
      <c r="BQ486">
        <v>0</v>
      </c>
      <c r="BR486">
        <v>0</v>
      </c>
      <c r="BS486">
        <v>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CA486">
        <v>3</v>
      </c>
      <c r="CB486">
        <v>10</v>
      </c>
      <c r="CC486">
        <v>16</v>
      </c>
      <c r="CD486">
        <v>15</v>
      </c>
      <c r="CE486">
        <v>5</v>
      </c>
      <c r="CF486">
        <v>4</v>
      </c>
      <c r="CG486">
        <v>14</v>
      </c>
      <c r="CH486">
        <v>8</v>
      </c>
      <c r="CI486">
        <v>15</v>
      </c>
      <c r="CJ486">
        <v>13</v>
      </c>
    </row>
    <row r="487" spans="1:88">
      <c r="A487">
        <v>22670</v>
      </c>
      <c r="B487">
        <v>100302691</v>
      </c>
      <c r="C487" t="s">
        <v>2355</v>
      </c>
      <c r="D487" t="s">
        <v>2356</v>
      </c>
      <c r="E487" t="s">
        <v>987</v>
      </c>
      <c r="F487">
        <v>2270</v>
      </c>
      <c r="G487" t="s">
        <v>62</v>
      </c>
      <c r="H487" t="s">
        <v>62</v>
      </c>
      <c r="I487" t="s">
        <v>62</v>
      </c>
      <c r="J487" t="s">
        <v>62</v>
      </c>
      <c r="K487" t="s">
        <v>62</v>
      </c>
      <c r="L487" t="s">
        <v>62</v>
      </c>
      <c r="T487">
        <v>1</v>
      </c>
      <c r="U487">
        <v>0</v>
      </c>
      <c r="V487">
        <v>1.196801322491255</v>
      </c>
      <c r="W487">
        <v>2.7016972016577498</v>
      </c>
      <c r="X487" s="10">
        <v>-7.6509929971600004</v>
      </c>
      <c r="Y487" s="11">
        <v>-3.9550022942061398</v>
      </c>
      <c r="Z487" s="10">
        <v>-7.6509929971600004</v>
      </c>
      <c r="AA487" s="9">
        <v>-4.3210614703144099</v>
      </c>
      <c r="AB487" s="10">
        <v>-7.6509929971600004</v>
      </c>
      <c r="AC487" s="10">
        <v>-7.6509929971600004</v>
      </c>
      <c r="AD487" s="10">
        <v>-7.6509929971600004</v>
      </c>
      <c r="AE487" s="11">
        <v>-3.7448487156887098</v>
      </c>
      <c r="AF487" s="10">
        <v>-7.6509929971600004</v>
      </c>
      <c r="AG487" s="10">
        <v>-7.6509929971600004</v>
      </c>
      <c r="AI487" s="7">
        <v>-1.96789662243423</v>
      </c>
      <c r="AJ487" s="7">
        <v>-1.0282379659623799</v>
      </c>
      <c r="AK487" s="8">
        <v>2.34755187251046E-3</v>
      </c>
      <c r="AL487" s="7">
        <v>-0.69899372140994098</v>
      </c>
      <c r="AM487" s="7">
        <v>-1.4103210818562999</v>
      </c>
      <c r="AN487" s="11">
        <v>-2.3673338810841198</v>
      </c>
      <c r="AO487" s="7">
        <v>-1.5687341771002301</v>
      </c>
      <c r="AP487" s="7">
        <v>-0.37228708658941001</v>
      </c>
      <c r="AQ487" s="7">
        <v>-5.2235035466452495E-4</v>
      </c>
      <c r="AR487" s="7">
        <v>-0.17139579301392099</v>
      </c>
      <c r="AT487" s="14">
        <v>-1.0932066511270735</v>
      </c>
      <c r="AU487" s="14">
        <v>2.6027840518267871</v>
      </c>
      <c r="AV487" s="14">
        <v>-1.0932066511270735</v>
      </c>
      <c r="AW487" s="14">
        <v>2.236724875718517</v>
      </c>
      <c r="AX487" s="14">
        <v>-1.0932066511270735</v>
      </c>
      <c r="AY487" s="14">
        <v>-1.0932066511270735</v>
      </c>
      <c r="AZ487" s="14">
        <v>-1.0932066511270735</v>
      </c>
      <c r="BA487" s="14">
        <v>2.8129376303442171</v>
      </c>
      <c r="BB487" s="14">
        <v>-1.0932066511270735</v>
      </c>
      <c r="BC487" s="14">
        <v>-1.0932066511270735</v>
      </c>
      <c r="BE487" s="14">
        <v>-1.0095591096409615</v>
      </c>
      <c r="BF487" s="14">
        <v>-6.9900453169111421E-2</v>
      </c>
      <c r="BG487" s="14">
        <v>0.96068506466577896</v>
      </c>
      <c r="BH487" s="14">
        <v>0.25934379138332753</v>
      </c>
      <c r="BI487" s="14">
        <v>-0.45198356906303139</v>
      </c>
      <c r="BJ487" s="14">
        <v>-1.4089963682908513</v>
      </c>
      <c r="BK487" s="14">
        <v>-0.6103966643069616</v>
      </c>
      <c r="BL487" s="14">
        <v>0.5860504262038585</v>
      </c>
      <c r="BM487" s="14">
        <v>0.95781516243860398</v>
      </c>
      <c r="BN487" s="14">
        <v>0.78694171977934757</v>
      </c>
      <c r="BP487">
        <v>0</v>
      </c>
      <c r="BQ487">
        <v>2</v>
      </c>
      <c r="BR487">
        <v>0</v>
      </c>
      <c r="BS487">
        <v>1</v>
      </c>
      <c r="BT487">
        <v>0</v>
      </c>
      <c r="BU487">
        <v>0</v>
      </c>
      <c r="BV487">
        <v>0</v>
      </c>
      <c r="BW487">
        <v>2</v>
      </c>
      <c r="BX487">
        <v>0</v>
      </c>
      <c r="BY487">
        <v>0</v>
      </c>
      <c r="CA487">
        <v>8</v>
      </c>
      <c r="CB487">
        <v>13</v>
      </c>
      <c r="CC487">
        <v>24</v>
      </c>
      <c r="CD487">
        <v>16</v>
      </c>
      <c r="CE487">
        <v>8</v>
      </c>
      <c r="CF487">
        <v>4</v>
      </c>
      <c r="CG487">
        <v>12</v>
      </c>
      <c r="CH487">
        <v>21</v>
      </c>
      <c r="CI487">
        <v>28</v>
      </c>
      <c r="CJ487">
        <v>30</v>
      </c>
    </row>
    <row r="488" spans="1:88">
      <c r="A488">
        <v>7088</v>
      </c>
      <c r="B488">
        <v>10333</v>
      </c>
      <c r="C488" t="s">
        <v>2357</v>
      </c>
      <c r="D488" t="s">
        <v>2358</v>
      </c>
      <c r="E488" t="s">
        <v>2359</v>
      </c>
      <c r="F488">
        <v>6033</v>
      </c>
      <c r="G488" t="s">
        <v>2360</v>
      </c>
      <c r="H488" t="s">
        <v>62</v>
      </c>
      <c r="I488" t="s">
        <v>2361</v>
      </c>
      <c r="J488" t="s">
        <v>1941</v>
      </c>
      <c r="K488" t="s">
        <v>2362</v>
      </c>
      <c r="L488" t="s">
        <v>2363</v>
      </c>
      <c r="T488">
        <v>1</v>
      </c>
      <c r="U488">
        <v>0</v>
      </c>
      <c r="V488">
        <v>1.7721743299681849</v>
      </c>
      <c r="W488">
        <v>2.6933318443393199</v>
      </c>
      <c r="X488" s="9">
        <v>-5.6780280503763398</v>
      </c>
      <c r="Y488" s="10">
        <v>-6.2579521329385699</v>
      </c>
      <c r="Z488" s="9">
        <v>-5.4872067673668399</v>
      </c>
      <c r="AA488" s="9">
        <v>-5.7312447551626402</v>
      </c>
      <c r="AB488" s="11">
        <v>-3.8655206831392199</v>
      </c>
      <c r="AC488" s="9">
        <v>-5.8010598072370003</v>
      </c>
      <c r="AD488" s="9">
        <v>-5.2469803844692597</v>
      </c>
      <c r="AE488" s="10">
        <v>-9.0611762820082298</v>
      </c>
      <c r="AF488" s="10">
        <v>-6.1737681370928197</v>
      </c>
      <c r="AG488" s="11">
        <v>-3.6113457465333298</v>
      </c>
      <c r="AI488" s="10">
        <v>-6.2099991124732004</v>
      </c>
      <c r="AJ488" s="11">
        <v>-2.96304712819384</v>
      </c>
      <c r="AK488" s="11">
        <v>-2.0820133623396302</v>
      </c>
      <c r="AL488" s="11">
        <v>-2.6449498003322902</v>
      </c>
      <c r="AM488" s="11">
        <v>-3.4882317439328001</v>
      </c>
      <c r="AN488" s="9">
        <v>-4.1814013022561598</v>
      </c>
      <c r="AO488" s="11">
        <v>-3.2380948310133602</v>
      </c>
      <c r="AP488" s="11">
        <v>-3.8261443593107001</v>
      </c>
      <c r="AQ488" s="11">
        <v>-2.62444118940796</v>
      </c>
      <c r="AR488" s="11">
        <v>-3.1519535663882898</v>
      </c>
      <c r="AT488" s="14">
        <v>1.340022425608467E-2</v>
      </c>
      <c r="AU488" s="14">
        <v>-0.56652385830614538</v>
      </c>
      <c r="AV488" s="14">
        <v>0.20422150726558463</v>
      </c>
      <c r="AW488" s="14">
        <v>-3.9816480530215692E-2</v>
      </c>
      <c r="AX488" s="14">
        <v>1.8259075914932046</v>
      </c>
      <c r="AY488" s="14">
        <v>-0.10963153260457581</v>
      </c>
      <c r="AZ488" s="14">
        <v>0.44444789016316477</v>
      </c>
      <c r="BA488" s="14">
        <v>-3.3697480073758053</v>
      </c>
      <c r="BB488" s="14">
        <v>-0.48233986246039517</v>
      </c>
      <c r="BC488" s="14">
        <v>2.0800825280990947</v>
      </c>
      <c r="BE488" s="14">
        <v>-2.7689714729083779</v>
      </c>
      <c r="BF488" s="14">
        <v>0.47798051137098252</v>
      </c>
      <c r="BG488" s="14">
        <v>1.3590142772251923</v>
      </c>
      <c r="BH488" s="14">
        <v>0.79607783923253228</v>
      </c>
      <c r="BI488" s="14">
        <v>-4.7204104367977617E-2</v>
      </c>
      <c r="BJ488" s="14">
        <v>-0.74037366269133731</v>
      </c>
      <c r="BK488" s="14">
        <v>0.20293280855146234</v>
      </c>
      <c r="BL488" s="14">
        <v>-0.38511671974587758</v>
      </c>
      <c r="BM488" s="14">
        <v>0.81658645015686249</v>
      </c>
      <c r="BN488" s="14">
        <v>0.28907407317653266</v>
      </c>
      <c r="BP488">
        <v>1</v>
      </c>
      <c r="BQ488">
        <v>1</v>
      </c>
      <c r="BR488">
        <v>1</v>
      </c>
      <c r="BS488">
        <v>1</v>
      </c>
      <c r="BT488">
        <v>4</v>
      </c>
      <c r="BU488">
        <v>1</v>
      </c>
      <c r="BV488">
        <v>2</v>
      </c>
      <c r="BW488">
        <v>0</v>
      </c>
      <c r="BX488">
        <v>1</v>
      </c>
      <c r="BY488">
        <v>4</v>
      </c>
      <c r="CA488">
        <v>1</v>
      </c>
      <c r="CB488">
        <v>9</v>
      </c>
      <c r="CC488">
        <v>15</v>
      </c>
      <c r="CD488">
        <v>11</v>
      </c>
      <c r="CE488">
        <v>5</v>
      </c>
      <c r="CF488">
        <v>3</v>
      </c>
      <c r="CG488">
        <v>10</v>
      </c>
      <c r="CH488">
        <v>5</v>
      </c>
      <c r="CI488">
        <v>12</v>
      </c>
      <c r="CJ488">
        <v>10</v>
      </c>
    </row>
    <row r="489" spans="1:88">
      <c r="A489">
        <v>23194</v>
      </c>
      <c r="B489">
        <v>100505978</v>
      </c>
      <c r="C489" t="s">
        <v>2364</v>
      </c>
      <c r="D489" t="s">
        <v>2365</v>
      </c>
      <c r="E489" t="s">
        <v>1741</v>
      </c>
      <c r="F489">
        <v>4370</v>
      </c>
      <c r="G489" t="s">
        <v>62</v>
      </c>
      <c r="H489" t="s">
        <v>62</v>
      </c>
      <c r="I489" t="s">
        <v>62</v>
      </c>
      <c r="J489" t="s">
        <v>62</v>
      </c>
      <c r="K489" t="s">
        <v>62</v>
      </c>
      <c r="L489" t="s">
        <v>62</v>
      </c>
      <c r="T489">
        <v>1</v>
      </c>
      <c r="U489">
        <v>0</v>
      </c>
      <c r="V489">
        <v>1.67596102261355</v>
      </c>
      <c r="W489">
        <v>2.6329520161428248</v>
      </c>
      <c r="X489" s="10">
        <v>-8.5959339793696898</v>
      </c>
      <c r="Y489" s="10">
        <v>-8.5959339793696898</v>
      </c>
      <c r="Z489" s="10">
        <v>-8.5959339793696898</v>
      </c>
      <c r="AA489" s="10">
        <v>-8.5959339793696792</v>
      </c>
      <c r="AB489" s="10">
        <v>-8.5959339793696898</v>
      </c>
      <c r="AC489" s="10">
        <v>-8.5959339793696898</v>
      </c>
      <c r="AD489" s="10">
        <v>-8.5959339793696898</v>
      </c>
      <c r="AE489" s="10">
        <v>-8.5959339793696898</v>
      </c>
      <c r="AF489" s="10">
        <v>-8.5959339793696898</v>
      </c>
      <c r="AG489" s="10">
        <v>-8.5959339793696898</v>
      </c>
      <c r="AI489" s="9">
        <v>-4.8383931437515901</v>
      </c>
      <c r="AJ489" s="11">
        <v>-3.3306023041038002</v>
      </c>
      <c r="AK489" s="11">
        <v>-2.34683934623984</v>
      </c>
      <c r="AL489" s="7">
        <v>-1.8350708785807801</v>
      </c>
      <c r="AM489" s="11">
        <v>-3.3380621631092202</v>
      </c>
      <c r="AN489" s="10">
        <v>-8.73687587482911</v>
      </c>
      <c r="AO489" s="11">
        <v>-2.9222899808462199</v>
      </c>
      <c r="AP489" s="11">
        <v>-3.6741708837623301</v>
      </c>
      <c r="AQ489" s="11">
        <v>-2.56921043206476</v>
      </c>
      <c r="AR489" s="11">
        <v>-2.3132326614631502</v>
      </c>
      <c r="AT489" s="14">
        <v>0</v>
      </c>
      <c r="AU489" s="14">
        <v>0</v>
      </c>
      <c r="AV489" s="14">
        <v>0</v>
      </c>
      <c r="AW489" s="14">
        <v>0</v>
      </c>
      <c r="AX489" s="14">
        <v>0</v>
      </c>
      <c r="AY489" s="14">
        <v>0</v>
      </c>
      <c r="AZ489" s="14">
        <v>0</v>
      </c>
      <c r="BA489" s="14">
        <v>0</v>
      </c>
      <c r="BB489" s="14">
        <v>0</v>
      </c>
      <c r="BC489" s="14">
        <v>0</v>
      </c>
      <c r="BE489" s="14">
        <v>-1.2479183768765099</v>
      </c>
      <c r="BF489" s="14">
        <v>0.25987246277128007</v>
      </c>
      <c r="BG489" s="14">
        <v>1.2436354206352402</v>
      </c>
      <c r="BH489" s="14">
        <v>1.7554038882943002</v>
      </c>
      <c r="BI489" s="14">
        <v>0.25241260376586006</v>
      </c>
      <c r="BJ489" s="14">
        <v>-5.1464011079540297</v>
      </c>
      <c r="BK489" s="14">
        <v>0.66818478602886033</v>
      </c>
      <c r="BL489" s="14">
        <v>-8.3696116887249872E-2</v>
      </c>
      <c r="BM489" s="14">
        <v>1.0212643348103203</v>
      </c>
      <c r="BN489" s="14">
        <v>1.2772421054119301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  <c r="BX489">
        <v>0</v>
      </c>
      <c r="BY489">
        <v>0</v>
      </c>
      <c r="CA489">
        <v>2</v>
      </c>
      <c r="CB489">
        <v>5</v>
      </c>
      <c r="CC489">
        <v>9</v>
      </c>
      <c r="CD489">
        <v>14</v>
      </c>
      <c r="CE489">
        <v>4</v>
      </c>
      <c r="CF489">
        <v>0</v>
      </c>
      <c r="CG489">
        <v>9</v>
      </c>
      <c r="CH489">
        <v>4</v>
      </c>
      <c r="CI489">
        <v>9</v>
      </c>
      <c r="CJ489">
        <v>13</v>
      </c>
    </row>
    <row r="490" spans="1:88">
      <c r="A490">
        <v>19203</v>
      </c>
      <c r="B490">
        <v>389384</v>
      </c>
      <c r="C490" t="s">
        <v>2366</v>
      </c>
      <c r="D490" t="s">
        <v>2367</v>
      </c>
      <c r="E490" t="s">
        <v>580</v>
      </c>
      <c r="F490">
        <v>3735</v>
      </c>
      <c r="G490" t="s">
        <v>62</v>
      </c>
      <c r="H490" t="s">
        <v>62</v>
      </c>
      <c r="I490" t="s">
        <v>62</v>
      </c>
      <c r="J490" t="s">
        <v>62</v>
      </c>
      <c r="K490" t="s">
        <v>62</v>
      </c>
      <c r="L490" t="s">
        <v>62</v>
      </c>
      <c r="T490">
        <v>1</v>
      </c>
      <c r="U490">
        <v>0</v>
      </c>
      <c r="V490">
        <v>1.2010294749468851</v>
      </c>
      <c r="W490">
        <v>2.603583057985595</v>
      </c>
      <c r="X490" s="10">
        <v>-8.3694089426583194</v>
      </c>
      <c r="Y490" s="11">
        <v>-3.4198772707759701</v>
      </c>
      <c r="Z490" s="11">
        <v>-2.8892846850123499</v>
      </c>
      <c r="AA490" s="11">
        <v>-3.15130515990489</v>
      </c>
      <c r="AB490" s="10">
        <v>-8.3694089426583194</v>
      </c>
      <c r="AC490" s="10">
        <v>-8.3694089426583194</v>
      </c>
      <c r="AD490" s="11">
        <v>-2.82304227896811</v>
      </c>
      <c r="AE490" s="11">
        <v>-3.2002613601554999</v>
      </c>
      <c r="AF490" s="9">
        <v>-4.0332542777538798</v>
      </c>
      <c r="AG490" s="11">
        <v>-2.9195784071834199</v>
      </c>
      <c r="AI490" s="11">
        <v>-3.3491850945068999</v>
      </c>
      <c r="AJ490" s="11">
        <v>-2.84672389805919</v>
      </c>
      <c r="AK490" s="7">
        <v>-1.7095837617237699</v>
      </c>
      <c r="AL490" s="7">
        <v>-1.71453327390121</v>
      </c>
      <c r="AM490" s="11">
        <v>-2.3189123863224701</v>
      </c>
      <c r="AN490" s="11">
        <v>-3.4896339629062498</v>
      </c>
      <c r="AO490" s="11">
        <v>-2.4109265277298899</v>
      </c>
      <c r="AP490" s="7">
        <v>-1.7774046051382899</v>
      </c>
      <c r="AQ490" s="7">
        <v>-1.93267385005806</v>
      </c>
      <c r="AR490" s="7">
        <v>-1.79030192072497</v>
      </c>
      <c r="AT490" s="14">
        <v>-3.6149259158854115</v>
      </c>
      <c r="AU490" s="14">
        <v>1.3346057559969378</v>
      </c>
      <c r="AV490" s="14">
        <v>1.865198341760558</v>
      </c>
      <c r="AW490" s="14">
        <v>1.6031778668680179</v>
      </c>
      <c r="AX490" s="14">
        <v>-3.6149259158854115</v>
      </c>
      <c r="AY490" s="14">
        <v>-3.6149259158854115</v>
      </c>
      <c r="AZ490" s="14">
        <v>1.9314407478047979</v>
      </c>
      <c r="BA490" s="14">
        <v>1.554221666617408</v>
      </c>
      <c r="BB490" s="14">
        <v>0.72122874901902811</v>
      </c>
      <c r="BC490" s="14">
        <v>1.834904619589488</v>
      </c>
      <c r="BE490" s="14">
        <v>-1.0151971663997998</v>
      </c>
      <c r="BF490" s="14">
        <v>-0.51273596995208992</v>
      </c>
      <c r="BG490" s="14">
        <v>0.62440416638333018</v>
      </c>
      <c r="BH490" s="14">
        <v>0.61945465420589008</v>
      </c>
      <c r="BI490" s="14">
        <v>1.5075541784629998E-2</v>
      </c>
      <c r="BJ490" s="14">
        <v>-1.1556460347991497</v>
      </c>
      <c r="BK490" s="14">
        <v>-7.6938599622789816E-2</v>
      </c>
      <c r="BL490" s="14">
        <v>0.55658332296881019</v>
      </c>
      <c r="BM490" s="14">
        <v>0.40131407804904007</v>
      </c>
      <c r="BN490" s="14">
        <v>0.54368600738213013</v>
      </c>
      <c r="BP490">
        <v>0</v>
      </c>
      <c r="BQ490">
        <v>5</v>
      </c>
      <c r="BR490">
        <v>4</v>
      </c>
      <c r="BS490">
        <v>4</v>
      </c>
      <c r="BT490">
        <v>0</v>
      </c>
      <c r="BU490">
        <v>0</v>
      </c>
      <c r="BV490">
        <v>7</v>
      </c>
      <c r="BW490">
        <v>5</v>
      </c>
      <c r="BX490">
        <v>3</v>
      </c>
      <c r="BY490">
        <v>4</v>
      </c>
      <c r="CA490">
        <v>5</v>
      </c>
      <c r="CB490">
        <v>6</v>
      </c>
      <c r="CC490">
        <v>12</v>
      </c>
      <c r="CD490">
        <v>13</v>
      </c>
      <c r="CE490">
        <v>7</v>
      </c>
      <c r="CF490">
        <v>3</v>
      </c>
      <c r="CG490">
        <v>11</v>
      </c>
      <c r="CH490">
        <v>13</v>
      </c>
      <c r="CI490">
        <v>12</v>
      </c>
      <c r="CJ490">
        <v>16</v>
      </c>
    </row>
    <row r="491" spans="1:88">
      <c r="A491">
        <v>26174</v>
      </c>
      <c r="B491">
        <v>102723510</v>
      </c>
      <c r="C491" t="s">
        <v>2368</v>
      </c>
      <c r="D491" t="s">
        <v>2369</v>
      </c>
      <c r="E491" t="s">
        <v>2370</v>
      </c>
      <c r="F491">
        <v>2152</v>
      </c>
      <c r="G491" t="s">
        <v>62</v>
      </c>
      <c r="H491" t="s">
        <v>62</v>
      </c>
      <c r="I491" t="s">
        <v>62</v>
      </c>
      <c r="J491" t="s">
        <v>62</v>
      </c>
      <c r="K491" t="s">
        <v>62</v>
      </c>
      <c r="L491" t="s">
        <v>62</v>
      </c>
      <c r="T491">
        <v>1</v>
      </c>
      <c r="U491">
        <v>0</v>
      </c>
      <c r="V491">
        <v>1.4201221952406149</v>
      </c>
      <c r="W491">
        <v>2.5947040920960651</v>
      </c>
      <c r="X491" s="9">
        <v>-4.1908305459064499</v>
      </c>
      <c r="Y491" s="10">
        <v>-7.5739787775383496</v>
      </c>
      <c r="Z491" s="11">
        <v>-2.4981581845940699</v>
      </c>
      <c r="AA491" s="11">
        <v>-2.35587499478491</v>
      </c>
      <c r="AB491" s="11">
        <v>-2.7802978422140701</v>
      </c>
      <c r="AC491" s="11">
        <v>-2.8329536059090099</v>
      </c>
      <c r="AD491" s="11">
        <v>-2.8119975523377598</v>
      </c>
      <c r="AE491" s="7">
        <v>-1.9309062277440401</v>
      </c>
      <c r="AF491" s="11">
        <v>-2.8407547730270499</v>
      </c>
      <c r="AG491" s="9">
        <v>-4.0283762611927596</v>
      </c>
      <c r="AI491" s="11">
        <v>-2.8656383445433802</v>
      </c>
      <c r="AJ491" s="7">
        <v>-1.0655949738689801</v>
      </c>
      <c r="AK491" s="7">
        <v>-0.594815857869747</v>
      </c>
      <c r="AL491" s="7">
        <v>-0.71438455505871801</v>
      </c>
      <c r="AM491" s="7">
        <v>-2.179800440465E-2</v>
      </c>
      <c r="AN491" s="7">
        <v>-1.49743265455342</v>
      </c>
      <c r="AO491" s="7">
        <v>-0.91320885527687701</v>
      </c>
      <c r="AP491" s="7">
        <v>-1.22051864468094</v>
      </c>
      <c r="AQ491" s="7">
        <v>-0.72598717491918097</v>
      </c>
      <c r="AR491" s="8">
        <v>8.53279428292055E-2</v>
      </c>
      <c r="AT491" s="14">
        <v>-0.80641766938160275</v>
      </c>
      <c r="AU491" s="14">
        <v>-4.189565901013502</v>
      </c>
      <c r="AV491" s="14">
        <v>0.88625469193077722</v>
      </c>
      <c r="AW491" s="14">
        <v>1.0285378817399371</v>
      </c>
      <c r="AX491" s="14">
        <v>0.60411503431077707</v>
      </c>
      <c r="AY491" s="14">
        <v>0.55145927061583722</v>
      </c>
      <c r="AZ491" s="14">
        <v>0.57241532418708729</v>
      </c>
      <c r="BA491" s="14">
        <v>1.453506648780807</v>
      </c>
      <c r="BB491" s="14">
        <v>0.5436581034977972</v>
      </c>
      <c r="BC491" s="14">
        <v>-0.64396338466791248</v>
      </c>
      <c r="BE491" s="14">
        <v>-1.9122332323087115</v>
      </c>
      <c r="BF491" s="14">
        <v>-0.11218986163431133</v>
      </c>
      <c r="BG491" s="14">
        <v>0.35858925436492173</v>
      </c>
      <c r="BH491" s="14">
        <v>0.23902055717595072</v>
      </c>
      <c r="BI491" s="14">
        <v>0.93160710783001877</v>
      </c>
      <c r="BJ491" s="14">
        <v>-0.54402754231875128</v>
      </c>
      <c r="BK491" s="14">
        <v>4.0196256957791721E-2</v>
      </c>
      <c r="BL491" s="14">
        <v>-0.26711353244627123</v>
      </c>
      <c r="BM491" s="14">
        <v>0.22741793731548776</v>
      </c>
      <c r="BN491" s="14">
        <v>1.0387330550638743</v>
      </c>
      <c r="BP491">
        <v>1</v>
      </c>
      <c r="BQ491">
        <v>0</v>
      </c>
      <c r="BR491">
        <v>3</v>
      </c>
      <c r="BS491">
        <v>4</v>
      </c>
      <c r="BT491">
        <v>3</v>
      </c>
      <c r="BU491">
        <v>3</v>
      </c>
      <c r="BV491">
        <v>4</v>
      </c>
      <c r="BW491">
        <v>7</v>
      </c>
      <c r="BX491">
        <v>4</v>
      </c>
      <c r="BY491">
        <v>1</v>
      </c>
      <c r="CA491">
        <v>4</v>
      </c>
      <c r="CB491">
        <v>12</v>
      </c>
      <c r="CC491">
        <v>15</v>
      </c>
      <c r="CD491">
        <v>15</v>
      </c>
      <c r="CE491">
        <v>20</v>
      </c>
      <c r="CF491">
        <v>7</v>
      </c>
      <c r="CG491">
        <v>18</v>
      </c>
      <c r="CH491">
        <v>11</v>
      </c>
      <c r="CI491">
        <v>16</v>
      </c>
      <c r="CJ491">
        <v>34</v>
      </c>
    </row>
    <row r="492" spans="1:88">
      <c r="A492">
        <v>5669</v>
      </c>
      <c r="B492">
        <v>8537</v>
      </c>
      <c r="C492" t="s">
        <v>2371</v>
      </c>
      <c r="D492" t="s">
        <v>2372</v>
      </c>
      <c r="E492" t="s">
        <v>670</v>
      </c>
      <c r="F492">
        <v>8186</v>
      </c>
      <c r="G492" t="s">
        <v>2373</v>
      </c>
      <c r="H492" t="s">
        <v>62</v>
      </c>
      <c r="I492" t="s">
        <v>62</v>
      </c>
      <c r="J492" t="s">
        <v>62</v>
      </c>
      <c r="K492" t="s">
        <v>62</v>
      </c>
      <c r="L492" t="s">
        <v>62</v>
      </c>
      <c r="T492">
        <v>1</v>
      </c>
      <c r="U492">
        <v>0</v>
      </c>
      <c r="V492">
        <v>1.29559582033883</v>
      </c>
      <c r="W492">
        <v>2.5898188717753849</v>
      </c>
      <c r="X492" s="11">
        <v>-2.1672386217709398</v>
      </c>
      <c r="Y492" s="11">
        <v>-2.0550410502226102</v>
      </c>
      <c r="Z492" s="7">
        <v>-1.19149014115203</v>
      </c>
      <c r="AA492" s="7">
        <v>-1.23050342220807</v>
      </c>
      <c r="AB492" s="7">
        <v>-1.0561701853472401</v>
      </c>
      <c r="AC492" s="7">
        <v>-1.35090018794415</v>
      </c>
      <c r="AD492" s="7">
        <v>-1.97843381353797</v>
      </c>
      <c r="AE492" s="7">
        <v>-1.68847425735052</v>
      </c>
      <c r="AF492" s="7">
        <v>-1.0121478185643</v>
      </c>
      <c r="AG492" s="7">
        <v>-1.08080336539775</v>
      </c>
      <c r="AI492" s="9">
        <v>-4.7931189334298496</v>
      </c>
      <c r="AJ492" s="9">
        <v>-4.9505902386101202</v>
      </c>
      <c r="AK492" s="11">
        <v>-3.4201410710847702</v>
      </c>
      <c r="AL492" s="11">
        <v>-3.0852328847488599</v>
      </c>
      <c r="AM492" s="9">
        <v>-4.2435875501643503</v>
      </c>
      <c r="AN492" s="9">
        <v>-4.6216843866727402</v>
      </c>
      <c r="AO492" s="9">
        <v>-4.4000176604813204</v>
      </c>
      <c r="AP492" s="9">
        <v>-4.26642744372728</v>
      </c>
      <c r="AQ492" s="11">
        <v>-3.18888270383512</v>
      </c>
      <c r="AR492" s="11">
        <v>-3.9087320477135501</v>
      </c>
      <c r="AT492" s="14">
        <v>-0.68611833542138179</v>
      </c>
      <c r="AU492" s="14">
        <v>-0.57392076387305213</v>
      </c>
      <c r="AV492" s="14">
        <v>0.28963014519752805</v>
      </c>
      <c r="AW492" s="14">
        <v>0.25061686414148809</v>
      </c>
      <c r="AX492" s="14">
        <v>0.424950101002318</v>
      </c>
      <c r="AY492" s="14">
        <v>0.13022009840540805</v>
      </c>
      <c r="AZ492" s="14">
        <v>-0.49731352718841193</v>
      </c>
      <c r="BA492" s="14">
        <v>-0.20735397100096198</v>
      </c>
      <c r="BB492" s="14">
        <v>0.46897246778525803</v>
      </c>
      <c r="BC492" s="14">
        <v>0.40031692095180804</v>
      </c>
      <c r="BE492" s="14">
        <v>-0.70527744138305337</v>
      </c>
      <c r="BF492" s="14">
        <v>-0.8627487465633239</v>
      </c>
      <c r="BG492" s="14">
        <v>0.66770042096202609</v>
      </c>
      <c r="BH492" s="14">
        <v>1.0026086072979363</v>
      </c>
      <c r="BI492" s="14">
        <v>-0.15574605811755404</v>
      </c>
      <c r="BJ492" s="14">
        <v>-0.53384289462594392</v>
      </c>
      <c r="BK492" s="14">
        <v>-0.31217616843452412</v>
      </c>
      <c r="BL492" s="14">
        <v>-0.17858595168048375</v>
      </c>
      <c r="BM492" s="14">
        <v>0.8989587882116763</v>
      </c>
      <c r="BN492" s="14">
        <v>0.17910944433324616</v>
      </c>
      <c r="BP492">
        <v>17</v>
      </c>
      <c r="BQ492">
        <v>29</v>
      </c>
      <c r="BR492">
        <v>29</v>
      </c>
      <c r="BS492">
        <v>34</v>
      </c>
      <c r="BT492">
        <v>39</v>
      </c>
      <c r="BU492">
        <v>33</v>
      </c>
      <c r="BV492">
        <v>28</v>
      </c>
      <c r="BW492">
        <v>32</v>
      </c>
      <c r="BX492">
        <v>56</v>
      </c>
      <c r="BY492">
        <v>32</v>
      </c>
      <c r="CA492">
        <v>4</v>
      </c>
      <c r="CB492">
        <v>3</v>
      </c>
      <c r="CC492">
        <v>8</v>
      </c>
      <c r="CD492">
        <v>11</v>
      </c>
      <c r="CE492">
        <v>4</v>
      </c>
      <c r="CF492">
        <v>3</v>
      </c>
      <c r="CG492">
        <v>6</v>
      </c>
      <c r="CH492">
        <v>5</v>
      </c>
      <c r="CI492">
        <v>11</v>
      </c>
      <c r="CJ492">
        <v>8</v>
      </c>
    </row>
    <row r="493" spans="1:88">
      <c r="A493">
        <v>20110</v>
      </c>
      <c r="B493">
        <v>440712</v>
      </c>
      <c r="C493" t="s">
        <v>2374</v>
      </c>
      <c r="D493" t="s">
        <v>2375</v>
      </c>
      <c r="E493" t="s">
        <v>220</v>
      </c>
      <c r="F493">
        <v>2747</v>
      </c>
      <c r="G493" t="s">
        <v>2376</v>
      </c>
      <c r="H493" t="s">
        <v>62</v>
      </c>
      <c r="I493" t="s">
        <v>62</v>
      </c>
      <c r="J493" t="s">
        <v>62</v>
      </c>
      <c r="K493" t="s">
        <v>62</v>
      </c>
      <c r="L493" t="s">
        <v>62</v>
      </c>
      <c r="T493">
        <v>1</v>
      </c>
      <c r="U493">
        <v>0</v>
      </c>
      <c r="V493">
        <v>1.397687733126975</v>
      </c>
      <c r="W493">
        <v>2.5573559777156252</v>
      </c>
      <c r="X493" s="10">
        <v>-7.9261576100575803</v>
      </c>
      <c r="Y493" s="10">
        <v>-7.9261576100575803</v>
      </c>
      <c r="Z493" s="10">
        <v>-7.9261576100575803</v>
      </c>
      <c r="AA493" s="10">
        <v>-7.9261576100575803</v>
      </c>
      <c r="AB493" s="10">
        <v>-7.9261576100575803</v>
      </c>
      <c r="AC493" s="10">
        <v>-7.9261576100575803</v>
      </c>
      <c r="AD493" s="10">
        <v>-7.9261576100575803</v>
      </c>
      <c r="AE493" s="10">
        <v>-7.9261576100575803</v>
      </c>
      <c r="AF493" s="10">
        <v>-7.9261576100575803</v>
      </c>
      <c r="AG493" s="10">
        <v>-7.9261576100575803</v>
      </c>
      <c r="AI493" s="11">
        <v>-3.6162674098735401</v>
      </c>
      <c r="AJ493" s="11">
        <v>-2.9742742011291501</v>
      </c>
      <c r="AK493" s="7">
        <v>-1.3906874123509201</v>
      </c>
      <c r="AL493" s="11">
        <v>-2.1532797643041999</v>
      </c>
      <c r="AM493" s="11">
        <v>-3.6344892066060299</v>
      </c>
      <c r="AN493" s="11">
        <v>-2.3273040412889698</v>
      </c>
      <c r="AO493" s="11">
        <v>-3.0801480089779498</v>
      </c>
      <c r="AP493" s="11">
        <v>-2.6911256873600502</v>
      </c>
      <c r="AQ493" s="7">
        <v>-1.3751076262906201</v>
      </c>
      <c r="AR493" s="11">
        <v>-2.01693489443764</v>
      </c>
      <c r="AT493" s="14">
        <v>0</v>
      </c>
      <c r="AU493" s="14">
        <v>0</v>
      </c>
      <c r="AV493" s="14">
        <v>0</v>
      </c>
      <c r="AW493" s="14">
        <v>0</v>
      </c>
      <c r="AX493" s="14">
        <v>0</v>
      </c>
      <c r="AY493" s="14">
        <v>0</v>
      </c>
      <c r="AZ493" s="14">
        <v>0</v>
      </c>
      <c r="BA493" s="14">
        <v>0</v>
      </c>
      <c r="BB493" s="14">
        <v>0</v>
      </c>
      <c r="BC493" s="14">
        <v>0</v>
      </c>
      <c r="BE493" s="14">
        <v>-1.0903055846116332</v>
      </c>
      <c r="BF493" s="14">
        <v>-0.44831237586724315</v>
      </c>
      <c r="BG493" s="14">
        <v>1.1352744129109869</v>
      </c>
      <c r="BH493" s="14">
        <v>0.37268206095770706</v>
      </c>
      <c r="BI493" s="14">
        <v>-1.108527381344123</v>
      </c>
      <c r="BJ493" s="14">
        <v>0.1986577839729371</v>
      </c>
      <c r="BK493" s="14">
        <v>-0.55418618371604289</v>
      </c>
      <c r="BL493" s="14">
        <v>-0.16516386209814327</v>
      </c>
      <c r="BM493" s="14">
        <v>1.1508541989712868</v>
      </c>
      <c r="BN493" s="14">
        <v>0.50902693082426698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0</v>
      </c>
      <c r="BV493">
        <v>0</v>
      </c>
      <c r="BW493">
        <v>0</v>
      </c>
      <c r="BX493">
        <v>0</v>
      </c>
      <c r="BY493">
        <v>0</v>
      </c>
      <c r="CA493">
        <v>3</v>
      </c>
      <c r="CB493">
        <v>4</v>
      </c>
      <c r="CC493">
        <v>11</v>
      </c>
      <c r="CD493">
        <v>7</v>
      </c>
      <c r="CE493">
        <v>2</v>
      </c>
      <c r="CF493">
        <v>5</v>
      </c>
      <c r="CG493">
        <v>5</v>
      </c>
      <c r="CH493">
        <v>5</v>
      </c>
      <c r="CI493">
        <v>13</v>
      </c>
      <c r="CJ493">
        <v>10</v>
      </c>
    </row>
    <row r="494" spans="1:88">
      <c r="A494">
        <v>12856</v>
      </c>
      <c r="B494">
        <v>79781</v>
      </c>
      <c r="C494" t="s">
        <v>2377</v>
      </c>
      <c r="D494" t="s">
        <v>2378</v>
      </c>
      <c r="E494" t="s">
        <v>2379</v>
      </c>
      <c r="F494">
        <v>5968</v>
      </c>
      <c r="G494" t="s">
        <v>2380</v>
      </c>
      <c r="H494" t="s">
        <v>62</v>
      </c>
      <c r="I494" t="s">
        <v>62</v>
      </c>
      <c r="J494" t="s">
        <v>62</v>
      </c>
      <c r="K494" t="s">
        <v>62</v>
      </c>
      <c r="L494" t="s">
        <v>62</v>
      </c>
      <c r="T494">
        <v>1</v>
      </c>
      <c r="U494">
        <v>0</v>
      </c>
      <c r="V494">
        <v>1.5636435621872349</v>
      </c>
      <c r="W494">
        <v>2.5502670143150352</v>
      </c>
      <c r="X494" s="10">
        <v>-9.0455482352369607</v>
      </c>
      <c r="Y494" s="10">
        <v>-9.0455482352369607</v>
      </c>
      <c r="Z494" s="10">
        <v>-9.0455482352369607</v>
      </c>
      <c r="AA494" s="10">
        <v>-9.0455482352369607</v>
      </c>
      <c r="AB494" s="9">
        <v>-5.7363784848081298</v>
      </c>
      <c r="AC494" s="10">
        <v>-9.0455482352369607</v>
      </c>
      <c r="AD494" s="10">
        <v>-9.0455482352369607</v>
      </c>
      <c r="AE494" s="10">
        <v>-9.0455482352369607</v>
      </c>
      <c r="AF494" s="10">
        <v>-9.0455482352369607</v>
      </c>
      <c r="AG494" s="10">
        <v>-9.0455482352369607</v>
      </c>
      <c r="AI494" s="9">
        <v>-4.7356580350529196</v>
      </c>
      <c r="AJ494" s="11">
        <v>-3.3045423927047302</v>
      </c>
      <c r="AK494" s="11">
        <v>-2.2712415773749801</v>
      </c>
      <c r="AL494" s="11">
        <v>-2.6293217535610198</v>
      </c>
      <c r="AM494" s="11">
        <v>-2.4864129498524501</v>
      </c>
      <c r="AN494" s="9">
        <v>-5.6644833543127904</v>
      </c>
      <c r="AO494" s="11">
        <v>-2.8492984235099401</v>
      </c>
      <c r="AP494" s="11">
        <v>-3.3350498546884202</v>
      </c>
      <c r="AQ494" s="7">
        <v>-1.9514235785757601</v>
      </c>
      <c r="AR494" s="11">
        <v>-2.46644121330361</v>
      </c>
      <c r="AT494" s="14">
        <v>-0.3309169750428822</v>
      </c>
      <c r="AU494" s="14">
        <v>-0.3309169750428822</v>
      </c>
      <c r="AV494" s="14">
        <v>-0.3309169750428822</v>
      </c>
      <c r="AW494" s="14">
        <v>-0.3309169750428822</v>
      </c>
      <c r="AX494" s="14">
        <v>2.9782527753859487</v>
      </c>
      <c r="AY494" s="14">
        <v>-0.3309169750428822</v>
      </c>
      <c r="AZ494" s="14">
        <v>-0.3309169750428822</v>
      </c>
      <c r="BA494" s="14">
        <v>-0.3309169750428822</v>
      </c>
      <c r="BB494" s="14">
        <v>-0.3309169750428822</v>
      </c>
      <c r="BC494" s="14">
        <v>-0.3309169750428822</v>
      </c>
      <c r="BE494" s="14">
        <v>-1.5662707217592575</v>
      </c>
      <c r="BF494" s="14">
        <v>-0.13515507941106808</v>
      </c>
      <c r="BG494" s="14">
        <v>0.89814573591868196</v>
      </c>
      <c r="BH494" s="14">
        <v>0.54006555973264225</v>
      </c>
      <c r="BI494" s="14">
        <v>0.68297436344121198</v>
      </c>
      <c r="BJ494" s="14">
        <v>-2.4950960410191283</v>
      </c>
      <c r="BK494" s="14">
        <v>0.32008888978372196</v>
      </c>
      <c r="BL494" s="14">
        <v>-0.16566254139475811</v>
      </c>
      <c r="BM494" s="14">
        <v>1.217963734717902</v>
      </c>
      <c r="BN494" s="14">
        <v>0.70294609999005209</v>
      </c>
      <c r="BP494">
        <v>0</v>
      </c>
      <c r="BQ494">
        <v>0</v>
      </c>
      <c r="BR494">
        <v>0</v>
      </c>
      <c r="BS494">
        <v>0</v>
      </c>
      <c r="BT494">
        <v>1</v>
      </c>
      <c r="BU494">
        <v>0</v>
      </c>
      <c r="BV494">
        <v>0</v>
      </c>
      <c r="BW494">
        <v>0</v>
      </c>
      <c r="BX494">
        <v>0</v>
      </c>
      <c r="BY494">
        <v>0</v>
      </c>
      <c r="CA494">
        <v>3</v>
      </c>
      <c r="CB494">
        <v>7</v>
      </c>
      <c r="CC494">
        <v>13</v>
      </c>
      <c r="CD494">
        <v>11</v>
      </c>
      <c r="CE494">
        <v>10</v>
      </c>
      <c r="CF494">
        <v>1</v>
      </c>
      <c r="CG494">
        <v>13</v>
      </c>
      <c r="CH494">
        <v>7</v>
      </c>
      <c r="CI494">
        <v>19</v>
      </c>
      <c r="CJ494">
        <v>16</v>
      </c>
    </row>
    <row r="495" spans="1:88">
      <c r="A495">
        <v>26301</v>
      </c>
      <c r="B495">
        <v>102724515</v>
      </c>
      <c r="C495" t="s">
        <v>2381</v>
      </c>
      <c r="D495" t="s">
        <v>2382</v>
      </c>
      <c r="E495" t="s">
        <v>269</v>
      </c>
      <c r="F495">
        <v>4176</v>
      </c>
      <c r="G495" t="s">
        <v>62</v>
      </c>
      <c r="H495" t="s">
        <v>62</v>
      </c>
      <c r="I495" t="s">
        <v>62</v>
      </c>
      <c r="J495" t="s">
        <v>62</v>
      </c>
      <c r="K495" t="s">
        <v>62</v>
      </c>
      <c r="L495" t="s">
        <v>62</v>
      </c>
      <c r="T495">
        <v>1</v>
      </c>
      <c r="U495">
        <v>0</v>
      </c>
      <c r="V495">
        <v>1.3076535868138299</v>
      </c>
      <c r="W495">
        <v>2.5355832598080204</v>
      </c>
      <c r="X495" s="8">
        <v>1.9751466079326301</v>
      </c>
      <c r="Y495" s="8">
        <v>1.81901027254263</v>
      </c>
      <c r="Z495" s="8">
        <v>1.6047966218626299</v>
      </c>
      <c r="AA495" s="8">
        <v>1.89736781353946</v>
      </c>
      <c r="AB495" s="8">
        <v>1.85521716949798</v>
      </c>
      <c r="AC495" s="8">
        <v>1.84786537566627</v>
      </c>
      <c r="AD495" s="8">
        <v>1.8078546254905099</v>
      </c>
      <c r="AE495" s="8">
        <v>1.6437043258022299</v>
      </c>
      <c r="AF495" s="8">
        <v>1.8068411680588301</v>
      </c>
      <c r="AG495" s="8">
        <v>1.5738290051089301</v>
      </c>
      <c r="AI495" s="11">
        <v>-3.82208197855664</v>
      </c>
      <c r="AJ495" s="11">
        <v>-3.0077373669524801</v>
      </c>
      <c r="AK495" s="7">
        <v>-1.55125949188301</v>
      </c>
      <c r="AL495" s="11">
        <v>-2.2501682262752301</v>
      </c>
      <c r="AM495" s="9">
        <v>-4.2387540081000603</v>
      </c>
      <c r="AN495" s="11">
        <v>-2.6730410557275799</v>
      </c>
      <c r="AO495" s="11">
        <v>-3.6844128104719802</v>
      </c>
      <c r="AP495" s="11">
        <v>-2.8199240310030702</v>
      </c>
      <c r="AQ495" s="11">
        <v>-2.2178457489619201</v>
      </c>
      <c r="AR495" s="7">
        <v>-1.95131538961825</v>
      </c>
      <c r="AT495" s="14">
        <v>0.19198330938242014</v>
      </c>
      <c r="AU495" s="14">
        <v>3.5846973992420095E-2</v>
      </c>
      <c r="AV495" s="14">
        <v>-0.17836667668757999</v>
      </c>
      <c r="AW495" s="14">
        <v>0.11420451498925011</v>
      </c>
      <c r="AX495" s="14">
        <v>7.2053870947770049E-2</v>
      </c>
      <c r="AY495" s="14">
        <v>6.4702077116060019E-2</v>
      </c>
      <c r="AZ495" s="14">
        <v>2.4691326940299962E-2</v>
      </c>
      <c r="BA495" s="14">
        <v>-0.13945897274798003</v>
      </c>
      <c r="BB495" s="14">
        <v>2.3677869508620164E-2</v>
      </c>
      <c r="BC495" s="14">
        <v>-0.20933429344127985</v>
      </c>
      <c r="BE495" s="14">
        <v>-1.0004279678016177</v>
      </c>
      <c r="BF495" s="14">
        <v>-0.18608335619745775</v>
      </c>
      <c r="BG495" s="14">
        <v>1.2703945188720123</v>
      </c>
      <c r="BH495" s="14">
        <v>0.57148578447979226</v>
      </c>
      <c r="BI495" s="14">
        <v>-1.417099997345038</v>
      </c>
      <c r="BJ495" s="14">
        <v>0.14861295502744243</v>
      </c>
      <c r="BK495" s="14">
        <v>-0.8627587997169579</v>
      </c>
      <c r="BL495" s="14">
        <v>1.7299797519521043E-3</v>
      </c>
      <c r="BM495" s="14">
        <v>0.60380826179310221</v>
      </c>
      <c r="BN495" s="14">
        <v>0.87033862113677229</v>
      </c>
      <c r="BP495">
        <v>154</v>
      </c>
      <c r="BQ495">
        <v>218</v>
      </c>
      <c r="BR495">
        <v>103</v>
      </c>
      <c r="BS495">
        <v>152</v>
      </c>
      <c r="BT495">
        <v>150</v>
      </c>
      <c r="BU495">
        <v>155</v>
      </c>
      <c r="BV495">
        <v>198</v>
      </c>
      <c r="BW495">
        <v>165</v>
      </c>
      <c r="BX495">
        <v>202</v>
      </c>
      <c r="BY495">
        <v>103</v>
      </c>
      <c r="CA495">
        <v>4</v>
      </c>
      <c r="CB495">
        <v>6</v>
      </c>
      <c r="CC495">
        <v>15</v>
      </c>
      <c r="CD495">
        <v>10</v>
      </c>
      <c r="CE495">
        <v>2</v>
      </c>
      <c r="CF495">
        <v>6</v>
      </c>
      <c r="CG495">
        <v>5</v>
      </c>
      <c r="CH495">
        <v>7</v>
      </c>
      <c r="CI495">
        <v>11</v>
      </c>
      <c r="CJ495">
        <v>16</v>
      </c>
    </row>
    <row r="496" spans="1:88">
      <c r="A496">
        <v>9526</v>
      </c>
      <c r="B496">
        <v>29999</v>
      </c>
      <c r="C496" t="s">
        <v>2383</v>
      </c>
      <c r="D496" t="s">
        <v>2384</v>
      </c>
      <c r="E496" t="s">
        <v>1193</v>
      </c>
      <c r="F496">
        <v>3121</v>
      </c>
      <c r="G496" t="s">
        <v>2385</v>
      </c>
      <c r="H496" t="s">
        <v>62</v>
      </c>
      <c r="I496" t="s">
        <v>62</v>
      </c>
      <c r="J496" t="s">
        <v>62</v>
      </c>
      <c r="K496" t="s">
        <v>62</v>
      </c>
      <c r="L496" t="s">
        <v>62</v>
      </c>
      <c r="T496">
        <v>1</v>
      </c>
      <c r="U496">
        <v>0</v>
      </c>
      <c r="V496">
        <v>1.39934562097301</v>
      </c>
      <c r="W496">
        <v>2.5273265552649549</v>
      </c>
      <c r="X496" s="10">
        <v>-8.11030905690094</v>
      </c>
      <c r="Y496" s="9">
        <v>-5.3070849078312703</v>
      </c>
      <c r="Z496" s="10">
        <v>-8.11030905690094</v>
      </c>
      <c r="AA496" s="10">
        <v>-8.1103090569009293</v>
      </c>
      <c r="AB496" s="10">
        <v>-8.11030905690094</v>
      </c>
      <c r="AC496" s="9">
        <v>-4.8501925821296998</v>
      </c>
      <c r="AD496" s="9">
        <v>-5.1970325430248501</v>
      </c>
      <c r="AE496" s="9">
        <v>-5.1110087150921704</v>
      </c>
      <c r="AF496" s="10">
        <v>-8.11030905690094</v>
      </c>
      <c r="AG496" s="9">
        <v>-4.56470654055535</v>
      </c>
      <c r="AI496" s="11">
        <v>-2.4272126821751598</v>
      </c>
      <c r="AJ496" s="9">
        <v>-4.1167584092238503</v>
      </c>
      <c r="AK496" s="7">
        <v>-1.4504838759663801</v>
      </c>
      <c r="AL496" s="7">
        <v>-1.69408257522499</v>
      </c>
      <c r="AM496" s="11">
        <v>-3.2561210144384201</v>
      </c>
      <c r="AN496" s="11">
        <v>-3.2305340771488602</v>
      </c>
      <c r="AO496" s="7">
        <v>-1.8084191687890301</v>
      </c>
      <c r="AP496" s="11">
        <v>-3.1885459612935798</v>
      </c>
      <c r="AQ496" s="7">
        <v>-1.9335906971477801</v>
      </c>
      <c r="AR496" s="7">
        <v>-1.5312020349675799</v>
      </c>
      <c r="AT496" s="14">
        <v>-1.552151999587136</v>
      </c>
      <c r="AU496" s="14">
        <v>1.2510721494825336</v>
      </c>
      <c r="AV496" s="14">
        <v>-1.552151999587136</v>
      </c>
      <c r="AW496" s="14">
        <v>-1.5521519995871254</v>
      </c>
      <c r="AX496" s="14">
        <v>-1.552151999587136</v>
      </c>
      <c r="AY496" s="14">
        <v>1.7079644751841041</v>
      </c>
      <c r="AZ496" s="14">
        <v>1.3611245142889539</v>
      </c>
      <c r="BA496" s="14">
        <v>1.4471483422216336</v>
      </c>
      <c r="BB496" s="14">
        <v>-1.552151999587136</v>
      </c>
      <c r="BC496" s="14">
        <v>1.993450516758454</v>
      </c>
      <c r="BE496" s="14">
        <v>3.6482367462403964E-2</v>
      </c>
      <c r="BF496" s="14">
        <v>-1.6530633595862865</v>
      </c>
      <c r="BG496" s="14">
        <v>1.0132111736711837</v>
      </c>
      <c r="BH496" s="14">
        <v>0.76961247441257385</v>
      </c>
      <c r="BI496" s="14">
        <v>-0.79242596480085625</v>
      </c>
      <c r="BJ496" s="14">
        <v>-0.7668390275112964</v>
      </c>
      <c r="BK496" s="14">
        <v>0.65527588084853372</v>
      </c>
      <c r="BL496" s="14">
        <v>-0.72485091165601601</v>
      </c>
      <c r="BM496" s="14">
        <v>0.53010435248978371</v>
      </c>
      <c r="BN496" s="14">
        <v>0.93249301466998391</v>
      </c>
      <c r="BP496">
        <v>0</v>
      </c>
      <c r="BQ496">
        <v>1</v>
      </c>
      <c r="BR496">
        <v>0</v>
      </c>
      <c r="BS496">
        <v>0</v>
      </c>
      <c r="BT496">
        <v>0</v>
      </c>
      <c r="BU496">
        <v>1</v>
      </c>
      <c r="BV496">
        <v>1</v>
      </c>
      <c r="BW496">
        <v>1</v>
      </c>
      <c r="BX496">
        <v>0</v>
      </c>
      <c r="BY496">
        <v>1</v>
      </c>
      <c r="CA496">
        <v>8</v>
      </c>
      <c r="CB496">
        <v>2</v>
      </c>
      <c r="CC496">
        <v>12</v>
      </c>
      <c r="CD496">
        <v>11</v>
      </c>
      <c r="CE496">
        <v>3</v>
      </c>
      <c r="CF496">
        <v>3</v>
      </c>
      <c r="CG496">
        <v>14</v>
      </c>
      <c r="CH496">
        <v>4</v>
      </c>
      <c r="CI496">
        <v>10</v>
      </c>
      <c r="CJ496">
        <v>16</v>
      </c>
    </row>
    <row r="497" spans="1:88">
      <c r="A497">
        <v>23102</v>
      </c>
      <c r="B497">
        <v>100505566</v>
      </c>
      <c r="C497" t="s">
        <v>2386</v>
      </c>
      <c r="D497" t="s">
        <v>2387</v>
      </c>
      <c r="E497" t="s">
        <v>921</v>
      </c>
      <c r="F497">
        <v>6313</v>
      </c>
      <c r="G497" t="s">
        <v>62</v>
      </c>
      <c r="H497" t="s">
        <v>62</v>
      </c>
      <c r="I497" t="s">
        <v>62</v>
      </c>
      <c r="J497" t="s">
        <v>62</v>
      </c>
      <c r="K497" t="s">
        <v>62</v>
      </c>
      <c r="L497" t="s">
        <v>62</v>
      </c>
      <c r="T497">
        <v>1</v>
      </c>
      <c r="U497">
        <v>0</v>
      </c>
      <c r="V497">
        <v>1.418817740167875</v>
      </c>
      <c r="W497">
        <v>2.4771842433580051</v>
      </c>
      <c r="X497" s="11">
        <v>-2.8698455609829998</v>
      </c>
      <c r="Y497" s="11">
        <v>-3.5166384567298099</v>
      </c>
      <c r="Z497" s="7">
        <v>-1.5019378106728201</v>
      </c>
      <c r="AA497" s="11">
        <v>-2.3496334691753802</v>
      </c>
      <c r="AB497" s="7">
        <v>-1.6408847487656699</v>
      </c>
      <c r="AC497" s="7">
        <v>-1.37498145880783</v>
      </c>
      <c r="AD497" s="11">
        <v>-2.23667980301131</v>
      </c>
      <c r="AE497" s="11">
        <v>-2.3072400470171801</v>
      </c>
      <c r="AF497" s="7">
        <v>-1.1211368021660799</v>
      </c>
      <c r="AG497" s="7">
        <v>-1.2446263641602799</v>
      </c>
      <c r="AI497" s="11">
        <v>-3.6325417031926901</v>
      </c>
      <c r="AJ497" s="9">
        <v>-4.5757573229300199</v>
      </c>
      <c r="AK497" s="7">
        <v>-1.96811188777266</v>
      </c>
      <c r="AL497" s="11">
        <v>-3.3537486049913299</v>
      </c>
      <c r="AM497" s="11">
        <v>-2.8859545354410101</v>
      </c>
      <c r="AN497" s="9">
        <v>-4.8097626370736704</v>
      </c>
      <c r="AO497" s="11">
        <v>-3.16814403581628</v>
      </c>
      <c r="AP497" s="11">
        <v>-3.6343619774306002</v>
      </c>
      <c r="AQ497" s="11">
        <v>-2.3709872615176</v>
      </c>
      <c r="AR497" s="11">
        <v>-2.3017542919313199</v>
      </c>
      <c r="AT497" s="14">
        <v>-0.85348510883406359</v>
      </c>
      <c r="AU497" s="14">
        <v>-1.5002780045808737</v>
      </c>
      <c r="AV497" s="14">
        <v>0.51442264147611616</v>
      </c>
      <c r="AW497" s="14">
        <v>-0.33327301702644396</v>
      </c>
      <c r="AX497" s="14">
        <v>0.3754757033832663</v>
      </c>
      <c r="AY497" s="14">
        <v>0.64137899334110626</v>
      </c>
      <c r="AZ497" s="14">
        <v>-0.22031935086237375</v>
      </c>
      <c r="BA497" s="14">
        <v>-0.29087959486824388</v>
      </c>
      <c r="BB497" s="14">
        <v>0.89522364998285631</v>
      </c>
      <c r="BC497" s="14">
        <v>0.77173408798865628</v>
      </c>
      <c r="BE497" s="14">
        <v>-0.3624292773829727</v>
      </c>
      <c r="BF497" s="14">
        <v>-1.3056448971203025</v>
      </c>
      <c r="BG497" s="14">
        <v>1.3020005380370574</v>
      </c>
      <c r="BH497" s="14">
        <v>-8.363617918161248E-2</v>
      </c>
      <c r="BI497" s="14">
        <v>0.38415789036870729</v>
      </c>
      <c r="BJ497" s="14">
        <v>-1.539650211263953</v>
      </c>
      <c r="BK497" s="14">
        <v>0.10196838999343738</v>
      </c>
      <c r="BL497" s="14">
        <v>-0.36424955162088279</v>
      </c>
      <c r="BM497" s="14">
        <v>0.89912516429211742</v>
      </c>
      <c r="BN497" s="14">
        <v>0.96835813387839753</v>
      </c>
      <c r="BP497">
        <v>8</v>
      </c>
      <c r="BQ497">
        <v>8</v>
      </c>
      <c r="BR497">
        <v>18</v>
      </c>
      <c r="BS497">
        <v>12</v>
      </c>
      <c r="BT497">
        <v>20</v>
      </c>
      <c r="BU497">
        <v>25</v>
      </c>
      <c r="BV497">
        <v>18</v>
      </c>
      <c r="BW497">
        <v>16</v>
      </c>
      <c r="BX497">
        <v>40</v>
      </c>
      <c r="BY497">
        <v>22</v>
      </c>
      <c r="CA497">
        <v>7</v>
      </c>
      <c r="CB497">
        <v>3</v>
      </c>
      <c r="CC497">
        <v>17</v>
      </c>
      <c r="CD497">
        <v>7</v>
      </c>
      <c r="CE497">
        <v>8</v>
      </c>
      <c r="CF497">
        <v>2</v>
      </c>
      <c r="CG497">
        <v>11</v>
      </c>
      <c r="CH497">
        <v>6</v>
      </c>
      <c r="CI497">
        <v>15</v>
      </c>
      <c r="CJ497">
        <v>19</v>
      </c>
    </row>
    <row r="498" spans="1:88">
      <c r="A498">
        <v>14878</v>
      </c>
      <c r="B498">
        <v>115265</v>
      </c>
      <c r="C498" t="s">
        <v>2388</v>
      </c>
      <c r="D498" t="s">
        <v>2389</v>
      </c>
      <c r="E498" t="s">
        <v>2390</v>
      </c>
      <c r="F498">
        <v>2994</v>
      </c>
      <c r="G498" t="s">
        <v>2391</v>
      </c>
      <c r="H498" t="s">
        <v>62</v>
      </c>
      <c r="I498" t="s">
        <v>62</v>
      </c>
      <c r="J498" t="s">
        <v>62</v>
      </c>
      <c r="K498" t="s">
        <v>62</v>
      </c>
      <c r="L498" t="s">
        <v>62</v>
      </c>
      <c r="T498">
        <v>1</v>
      </c>
      <c r="U498">
        <v>0</v>
      </c>
      <c r="V498">
        <v>1.1629919369863249</v>
      </c>
      <c r="W498">
        <v>2.4653489167348503</v>
      </c>
      <c r="X498" s="12">
        <v>2.1659079958941798</v>
      </c>
      <c r="Y498" s="12">
        <v>2.2588251893238098</v>
      </c>
      <c r="Z498" s="12">
        <v>2.6074068479810801</v>
      </c>
      <c r="AA498" s="12">
        <v>2.60506822797299</v>
      </c>
      <c r="AB498" s="12">
        <v>2.08393129057424</v>
      </c>
      <c r="AC498" s="8">
        <v>1.6070805382947899</v>
      </c>
      <c r="AD498" s="12">
        <v>2.7667549777796401</v>
      </c>
      <c r="AE498" s="12">
        <v>2.7456766867723901</v>
      </c>
      <c r="AF498" s="12">
        <v>2.54138603463544</v>
      </c>
      <c r="AG498" s="12">
        <v>2.3213502942479298</v>
      </c>
      <c r="AI498" s="11">
        <v>-3.03015107288872</v>
      </c>
      <c r="AJ498" s="11">
        <v>-2.78504324577426</v>
      </c>
      <c r="AK498" s="7">
        <v>-1.8012802879103</v>
      </c>
      <c r="AL498" s="7">
        <v>-1.5098948227112501</v>
      </c>
      <c r="AM498" s="11">
        <v>-2.79250310477968</v>
      </c>
      <c r="AN498" s="11">
        <v>-3.7335111073690999</v>
      </c>
      <c r="AO498" s="11">
        <v>-2.3767309225166802</v>
      </c>
      <c r="AP498" s="11">
        <v>-2.3398765404916002</v>
      </c>
      <c r="AQ498" s="11">
        <v>-2.02365137373521</v>
      </c>
      <c r="AR498" s="7">
        <v>-1.22550276222674</v>
      </c>
      <c r="AT498" s="14">
        <v>-0.20443081245346928</v>
      </c>
      <c r="AU498" s="14">
        <v>-0.11151361902383927</v>
      </c>
      <c r="AV498" s="14">
        <v>0.23706803963343104</v>
      </c>
      <c r="AW498" s="14">
        <v>0.23472941962534088</v>
      </c>
      <c r="AX498" s="14">
        <v>-0.28640751777340911</v>
      </c>
      <c r="AY498" s="14">
        <v>-0.76325827005285918</v>
      </c>
      <c r="AZ498" s="14">
        <v>0.39641616943199098</v>
      </c>
      <c r="BA498" s="14">
        <v>0.37533787842474098</v>
      </c>
      <c r="BB498" s="14">
        <v>0.1710472262877909</v>
      </c>
      <c r="BC498" s="14">
        <v>-4.8988514099719271E-2</v>
      </c>
      <c r="BE498" s="14">
        <v>-0.66833654884836591</v>
      </c>
      <c r="BF498" s="14">
        <v>-0.42322872173390591</v>
      </c>
      <c r="BG498" s="14">
        <v>0.56053423613005404</v>
      </c>
      <c r="BH498" s="14">
        <v>0.851919701329104</v>
      </c>
      <c r="BI498" s="14">
        <v>-0.43068858073932592</v>
      </c>
      <c r="BJ498" s="14">
        <v>-1.3716965833287458</v>
      </c>
      <c r="BK498" s="14">
        <v>-1.4916398476326087E-2</v>
      </c>
      <c r="BL498" s="14">
        <v>2.193798354875387E-2</v>
      </c>
      <c r="BM498" s="14">
        <v>0.3381631503051441</v>
      </c>
      <c r="BN498" s="14">
        <v>1.136311761813614</v>
      </c>
      <c r="BP498">
        <v>126</v>
      </c>
      <c r="BQ498">
        <v>212</v>
      </c>
      <c r="BR498">
        <v>148</v>
      </c>
      <c r="BS498">
        <v>178</v>
      </c>
      <c r="BT498">
        <v>126</v>
      </c>
      <c r="BU498">
        <v>94</v>
      </c>
      <c r="BV498">
        <v>276</v>
      </c>
      <c r="BW498">
        <v>254</v>
      </c>
      <c r="BX498">
        <v>241</v>
      </c>
      <c r="BY498">
        <v>124</v>
      </c>
      <c r="CA498">
        <v>5</v>
      </c>
      <c r="CB498">
        <v>5</v>
      </c>
      <c r="CC498">
        <v>9</v>
      </c>
      <c r="CD498">
        <v>12</v>
      </c>
      <c r="CE498">
        <v>4</v>
      </c>
      <c r="CF498">
        <v>2</v>
      </c>
      <c r="CG498">
        <v>9</v>
      </c>
      <c r="CH498">
        <v>7</v>
      </c>
      <c r="CI498">
        <v>9</v>
      </c>
      <c r="CJ498">
        <v>19</v>
      </c>
    </row>
    <row r="499" spans="1:88">
      <c r="A499">
        <v>24052</v>
      </c>
      <c r="B499">
        <v>100652791</v>
      </c>
      <c r="C499" t="s">
        <v>2392</v>
      </c>
      <c r="D499" t="s">
        <v>2393</v>
      </c>
      <c r="E499" t="s">
        <v>1438</v>
      </c>
      <c r="F499">
        <v>4650</v>
      </c>
      <c r="G499" t="s">
        <v>62</v>
      </c>
      <c r="H499" t="s">
        <v>62</v>
      </c>
      <c r="I499" t="s">
        <v>62</v>
      </c>
      <c r="J499" t="s">
        <v>62</v>
      </c>
      <c r="K499" t="s">
        <v>62</v>
      </c>
      <c r="L499" t="s">
        <v>62</v>
      </c>
      <c r="T499">
        <v>1</v>
      </c>
      <c r="U499">
        <v>0</v>
      </c>
      <c r="V499">
        <v>1.2494838021132499</v>
      </c>
      <c r="W499">
        <v>2.444904520445605</v>
      </c>
      <c r="X499" s="10">
        <v>-8.6855314158644799</v>
      </c>
      <c r="Y499" s="10">
        <v>-8.6855314158644799</v>
      </c>
      <c r="Z499" s="10">
        <v>-8.6855314158644799</v>
      </c>
      <c r="AA499" s="10">
        <v>-8.6855314158644799</v>
      </c>
      <c r="AB499" s="9">
        <v>-4.4510368743124697</v>
      </c>
      <c r="AC499" s="10">
        <v>-8.6855314158644799</v>
      </c>
      <c r="AD499" s="10">
        <v>-8.6855314158644799</v>
      </c>
      <c r="AE499" s="10">
        <v>-8.6855314158644799</v>
      </c>
      <c r="AF499" s="10">
        <v>-8.6855314158644799</v>
      </c>
      <c r="AG499" s="10">
        <v>-8.6855314158644799</v>
      </c>
      <c r="AI499" s="11">
        <v>-3.9771909828695202</v>
      </c>
      <c r="AJ499" s="11">
        <v>-3.73364800693605</v>
      </c>
      <c r="AK499" s="11">
        <v>-2.1500612181578198</v>
      </c>
      <c r="AL499" s="11">
        <v>-2.9126535701110998</v>
      </c>
      <c r="AM499" s="11">
        <v>-2.85414088517373</v>
      </c>
      <c r="AN499" s="11">
        <v>-2.8281500600404499</v>
      </c>
      <c r="AO499" s="11">
        <v>-2.72704900093605</v>
      </c>
      <c r="AP499" s="11">
        <v>-3.1932669425503701</v>
      </c>
      <c r="AQ499" s="11">
        <v>-2.8262264436895101</v>
      </c>
      <c r="AR499" s="11">
        <v>-2.0197667651879101</v>
      </c>
      <c r="AT499" s="14">
        <v>-0.42344945415520208</v>
      </c>
      <c r="AU499" s="14">
        <v>-0.42344945415520208</v>
      </c>
      <c r="AV499" s="14">
        <v>-0.42344945415520208</v>
      </c>
      <c r="AW499" s="14">
        <v>-0.42344945415520208</v>
      </c>
      <c r="AX499" s="14">
        <v>3.811045087396808</v>
      </c>
      <c r="AY499" s="14">
        <v>-0.42344945415520208</v>
      </c>
      <c r="AZ499" s="14">
        <v>-0.42344945415520208</v>
      </c>
      <c r="BA499" s="14">
        <v>-0.42344945415520208</v>
      </c>
      <c r="BB499" s="14">
        <v>-0.42344945415520208</v>
      </c>
      <c r="BC499" s="14">
        <v>-0.42344945415520208</v>
      </c>
      <c r="BE499" s="14">
        <v>-1.0549755953042692</v>
      </c>
      <c r="BF499" s="14">
        <v>-0.81143261937079902</v>
      </c>
      <c r="BG499" s="14">
        <v>0.7721541694074312</v>
      </c>
      <c r="BH499" s="14">
        <v>9.5618174541511891E-3</v>
      </c>
      <c r="BI499" s="14">
        <v>6.8074502391521019E-2</v>
      </c>
      <c r="BJ499" s="14">
        <v>9.4065327524801123E-2</v>
      </c>
      <c r="BK499" s="14">
        <v>0.19516638662920105</v>
      </c>
      <c r="BL499" s="14">
        <v>-0.27105155498511913</v>
      </c>
      <c r="BM499" s="14">
        <v>9.5988943875740862E-2</v>
      </c>
      <c r="BN499" s="14">
        <v>0.90244862237734091</v>
      </c>
      <c r="BP499">
        <v>0</v>
      </c>
      <c r="BQ499">
        <v>0</v>
      </c>
      <c r="BR499">
        <v>0</v>
      </c>
      <c r="BS499">
        <v>0</v>
      </c>
      <c r="BT499">
        <v>2</v>
      </c>
      <c r="BU499">
        <v>0</v>
      </c>
      <c r="BV499">
        <v>0</v>
      </c>
      <c r="BW499">
        <v>0</v>
      </c>
      <c r="BX499">
        <v>0</v>
      </c>
      <c r="BY499">
        <v>0</v>
      </c>
      <c r="CA499">
        <v>4</v>
      </c>
      <c r="CB499">
        <v>4</v>
      </c>
      <c r="CC499">
        <v>11</v>
      </c>
      <c r="CD499">
        <v>7</v>
      </c>
      <c r="CE499">
        <v>6</v>
      </c>
      <c r="CF499">
        <v>6</v>
      </c>
      <c r="CG499">
        <v>11</v>
      </c>
      <c r="CH499">
        <v>6</v>
      </c>
      <c r="CI499">
        <v>8</v>
      </c>
      <c r="CJ499">
        <v>17</v>
      </c>
    </row>
    <row r="500" spans="1:88">
      <c r="A500">
        <v>25061</v>
      </c>
      <c r="B500">
        <v>101927895</v>
      </c>
      <c r="C500" t="s">
        <v>2394</v>
      </c>
      <c r="D500" t="s">
        <v>2395</v>
      </c>
      <c r="E500" t="s">
        <v>109</v>
      </c>
      <c r="F500">
        <v>507</v>
      </c>
      <c r="G500" t="s">
        <v>62</v>
      </c>
      <c r="H500" t="s">
        <v>62</v>
      </c>
      <c r="I500" t="s">
        <v>62</v>
      </c>
      <c r="J500" t="s">
        <v>62</v>
      </c>
      <c r="K500" t="s">
        <v>62</v>
      </c>
      <c r="L500" t="s">
        <v>62</v>
      </c>
      <c r="T500">
        <v>1</v>
      </c>
      <c r="U500">
        <v>0</v>
      </c>
      <c r="V500">
        <v>1.1384763305612</v>
      </c>
      <c r="W500">
        <v>2.38347597041491</v>
      </c>
      <c r="X500" s="11">
        <v>-2.1052101203531701</v>
      </c>
      <c r="Y500" s="9">
        <v>-5.4883583519850703</v>
      </c>
      <c r="Z500" s="7">
        <v>-1.9143888373436699</v>
      </c>
      <c r="AA500" s="7">
        <v>-0.67243001963382198</v>
      </c>
      <c r="AB500" s="9">
        <v>-5.4883583519850703</v>
      </c>
      <c r="AC500" s="7">
        <v>-1.30557023478939</v>
      </c>
      <c r="AD500" s="11">
        <v>-2.5750818381089799</v>
      </c>
      <c r="AE500" s="7">
        <v>-1.5822140705137699</v>
      </c>
      <c r="AF500" s="7">
        <v>-1.7018876036686399</v>
      </c>
      <c r="AG500" s="7">
        <v>-1.0058922857741199</v>
      </c>
      <c r="AI500" s="8">
        <v>0.64720753952392995</v>
      </c>
      <c r="AJ500" s="7">
        <v>-0.93748922417037395</v>
      </c>
      <c r="AK500" s="8">
        <v>1.39200947060216</v>
      </c>
      <c r="AL500" s="8">
        <v>0.92786812969088095</v>
      </c>
      <c r="AM500" s="8">
        <v>0.92031474499154797</v>
      </c>
      <c r="AN500" s="8">
        <v>0.36902300383896403</v>
      </c>
      <c r="AO500" s="8">
        <v>0.59390046807470198</v>
      </c>
      <c r="AP500" s="8">
        <v>0.41165833567419802</v>
      </c>
      <c r="AQ500" s="8">
        <v>1.0626916317819</v>
      </c>
      <c r="AR500" s="8">
        <v>1.33651380682833</v>
      </c>
      <c r="AT500" s="14">
        <v>0.27872905106240031</v>
      </c>
      <c r="AU500" s="14">
        <v>-3.1044191805694998</v>
      </c>
      <c r="AV500" s="14">
        <v>0.4695503340719005</v>
      </c>
      <c r="AW500" s="14">
        <v>1.7115091517817485</v>
      </c>
      <c r="AX500" s="14">
        <v>-3.1044191805694998</v>
      </c>
      <c r="AY500" s="14">
        <v>1.0783689366261804</v>
      </c>
      <c r="AZ500" s="14">
        <v>-0.19114266669340951</v>
      </c>
      <c r="BA500" s="14">
        <v>0.80172510090180049</v>
      </c>
      <c r="BB500" s="14">
        <v>0.68205156774693054</v>
      </c>
      <c r="BC500" s="14">
        <v>1.3780468856414505</v>
      </c>
      <c r="BE500" s="14">
        <v>-2.5162251159693838E-2</v>
      </c>
      <c r="BF500" s="14">
        <v>-1.6098590148539977</v>
      </c>
      <c r="BG500" s="14">
        <v>0.71963967991853617</v>
      </c>
      <c r="BH500" s="14">
        <v>0.25549833900725716</v>
      </c>
      <c r="BI500" s="14">
        <v>0.24794495430792418</v>
      </c>
      <c r="BJ500" s="14">
        <v>-0.30334678684465977</v>
      </c>
      <c r="BK500" s="14">
        <v>-7.846932260892181E-2</v>
      </c>
      <c r="BL500" s="14">
        <v>-0.26071145500942577</v>
      </c>
      <c r="BM500" s="14">
        <v>0.39032184109827617</v>
      </c>
      <c r="BN500" s="14">
        <v>0.6641440161447062</v>
      </c>
      <c r="BP500">
        <v>1</v>
      </c>
      <c r="BQ500">
        <v>0</v>
      </c>
      <c r="BR500">
        <v>1</v>
      </c>
      <c r="BS500">
        <v>3</v>
      </c>
      <c r="BT500">
        <v>0</v>
      </c>
      <c r="BU500">
        <v>2</v>
      </c>
      <c r="BV500">
        <v>1</v>
      </c>
      <c r="BW500">
        <v>2</v>
      </c>
      <c r="BX500">
        <v>2</v>
      </c>
      <c r="BY500">
        <v>2</v>
      </c>
      <c r="CA500">
        <v>11</v>
      </c>
      <c r="CB500">
        <v>3</v>
      </c>
      <c r="CC500">
        <v>14</v>
      </c>
      <c r="CD500">
        <v>11</v>
      </c>
      <c r="CE500">
        <v>9</v>
      </c>
      <c r="CF500">
        <v>6</v>
      </c>
      <c r="CG500">
        <v>12</v>
      </c>
      <c r="CH500">
        <v>8</v>
      </c>
      <c r="CI500">
        <v>13</v>
      </c>
      <c r="CJ500">
        <v>19</v>
      </c>
    </row>
    <row r="501" spans="1:88">
      <c r="A501">
        <v>14104</v>
      </c>
      <c r="B501">
        <v>84970</v>
      </c>
      <c r="C501" t="s">
        <v>2396</v>
      </c>
      <c r="D501" t="s">
        <v>2397</v>
      </c>
      <c r="E501" t="s">
        <v>2398</v>
      </c>
      <c r="F501">
        <v>3339</v>
      </c>
      <c r="G501" t="s">
        <v>997</v>
      </c>
      <c r="H501" t="s">
        <v>62</v>
      </c>
      <c r="I501" t="s">
        <v>62</v>
      </c>
      <c r="J501" t="s">
        <v>62</v>
      </c>
      <c r="K501" t="s">
        <v>62</v>
      </c>
      <c r="L501" t="s">
        <v>62</v>
      </c>
      <c r="T501">
        <v>1</v>
      </c>
      <c r="U501">
        <v>0</v>
      </c>
      <c r="V501">
        <v>1.1423847010313102</v>
      </c>
      <c r="W501">
        <v>2.3388330899275047</v>
      </c>
      <c r="X501" s="10">
        <v>-8.20771679304484</v>
      </c>
      <c r="Y501" s="10">
        <v>-8.20771679304484</v>
      </c>
      <c r="Z501" s="10">
        <v>-8.20771679304484</v>
      </c>
      <c r="AA501" s="10">
        <v>-8.20771679304484</v>
      </c>
      <c r="AB501" s="10">
        <v>-8.20771679304484</v>
      </c>
      <c r="AC501" s="10">
        <v>-8.20771679304484</v>
      </c>
      <c r="AD501" s="10">
        <v>-8.20771679304484</v>
      </c>
      <c r="AE501" s="10">
        <v>-8.20771679304484</v>
      </c>
      <c r="AF501" s="10">
        <v>-8.20771679304484</v>
      </c>
      <c r="AG501" s="10">
        <v>-8.20771679304484</v>
      </c>
      <c r="AI501" s="11">
        <v>-3.1874929448934202</v>
      </c>
      <c r="AJ501" s="11">
        <v>-3.65684766523015</v>
      </c>
      <c r="AK501" s="11">
        <v>-2.3162857019476801</v>
      </c>
      <c r="AL501" s="7">
        <v>-1.92746260776846</v>
      </c>
      <c r="AM501" s="11">
        <v>-3.91604838959329</v>
      </c>
      <c r="AN501" s="11">
        <v>-3.3279418132927701</v>
      </c>
      <c r="AO501" s="11">
        <v>-2.5340727945213799</v>
      </c>
      <c r="AP501" s="11">
        <v>-2.9726848703473099</v>
      </c>
      <c r="AQ501" s="11">
        <v>-2.3484118208698699</v>
      </c>
      <c r="AR501" s="7">
        <v>-1.92501547513831</v>
      </c>
      <c r="AT501" s="14">
        <v>0</v>
      </c>
      <c r="AU501" s="14">
        <v>0</v>
      </c>
      <c r="AV501" s="14">
        <v>0</v>
      </c>
      <c r="AW501" s="14">
        <v>0</v>
      </c>
      <c r="AX501" s="14">
        <v>0</v>
      </c>
      <c r="AY501" s="14">
        <v>0</v>
      </c>
      <c r="AZ501" s="14">
        <v>0</v>
      </c>
      <c r="BA501" s="14">
        <v>0</v>
      </c>
      <c r="BB501" s="14">
        <v>0</v>
      </c>
      <c r="BC501" s="14">
        <v>0</v>
      </c>
      <c r="BE501" s="14">
        <v>-0.37626653653315634</v>
      </c>
      <c r="BF501" s="14">
        <v>-0.84562125686988621</v>
      </c>
      <c r="BG501" s="14">
        <v>0.4949407064125837</v>
      </c>
      <c r="BH501" s="14">
        <v>0.88376380059180382</v>
      </c>
      <c r="BI501" s="14">
        <v>-1.1048219812330262</v>
      </c>
      <c r="BJ501" s="14">
        <v>-0.51671540493250623</v>
      </c>
      <c r="BK501" s="14">
        <v>0.27715361383888393</v>
      </c>
      <c r="BL501" s="14">
        <v>-0.16145846198704605</v>
      </c>
      <c r="BM501" s="14">
        <v>0.46281458749039395</v>
      </c>
      <c r="BN501" s="14">
        <v>0.88621093322195388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>
        <v>0</v>
      </c>
      <c r="BX501">
        <v>0</v>
      </c>
      <c r="BY501">
        <v>0</v>
      </c>
      <c r="CA501">
        <v>5</v>
      </c>
      <c r="CB501">
        <v>3</v>
      </c>
      <c r="CC501">
        <v>7</v>
      </c>
      <c r="CD501">
        <v>10</v>
      </c>
      <c r="CE501">
        <v>2</v>
      </c>
      <c r="CF501">
        <v>3</v>
      </c>
      <c r="CG501">
        <v>9</v>
      </c>
      <c r="CH501">
        <v>5</v>
      </c>
      <c r="CI501">
        <v>8</v>
      </c>
      <c r="CJ501">
        <v>13</v>
      </c>
    </row>
    <row r="502" spans="1:88">
      <c r="A502">
        <v>20146</v>
      </c>
      <c r="B502">
        <v>441054</v>
      </c>
      <c r="C502" t="s">
        <v>2399</v>
      </c>
      <c r="D502" t="s">
        <v>2400</v>
      </c>
      <c r="E502" t="s">
        <v>2401</v>
      </c>
      <c r="F502">
        <v>1366</v>
      </c>
      <c r="G502" t="s">
        <v>2402</v>
      </c>
      <c r="H502" t="s">
        <v>62</v>
      </c>
      <c r="I502" t="s">
        <v>62</v>
      </c>
      <c r="J502" t="s">
        <v>62</v>
      </c>
      <c r="K502" t="s">
        <v>62</v>
      </c>
      <c r="L502" t="s">
        <v>62</v>
      </c>
      <c r="T502">
        <v>1</v>
      </c>
      <c r="U502">
        <v>0</v>
      </c>
      <c r="V502">
        <v>1.076115312077055</v>
      </c>
      <c r="W502">
        <v>2.2302555285126</v>
      </c>
      <c r="X502" s="10">
        <v>-6.9182581832718197</v>
      </c>
      <c r="Y502" s="11">
        <v>-3.2222674803179499</v>
      </c>
      <c r="Z502" s="7">
        <v>-1.8424375903275401</v>
      </c>
      <c r="AA502" s="11">
        <v>-3.58832665642622</v>
      </c>
      <c r="AB502" s="10">
        <v>-6.9182581832718197</v>
      </c>
      <c r="AC502" s="10">
        <v>-6.9182581832718197</v>
      </c>
      <c r="AD502" s="9">
        <v>-4.0049816693957299</v>
      </c>
      <c r="AE502" s="7">
        <v>-1.7491106007689901</v>
      </c>
      <c r="AF502" s="11">
        <v>-3.13178743495539</v>
      </c>
      <c r="AG502" s="7">
        <v>-1.87250440341589</v>
      </c>
      <c r="AI502" s="7">
        <v>-0.91833596747025004</v>
      </c>
      <c r="AJ502" s="7">
        <v>-1.9663747743433899</v>
      </c>
      <c r="AK502" s="8">
        <v>6.09047363967865E-2</v>
      </c>
      <c r="AL502" s="7">
        <v>-0.50203170159586996</v>
      </c>
      <c r="AM502" s="7">
        <v>-0.359122897887305</v>
      </c>
      <c r="AN502" s="7">
        <v>-1.6345990671959301</v>
      </c>
      <c r="AO502" s="7">
        <v>-0.95977576834338496</v>
      </c>
      <c r="AP502" s="7">
        <v>-0.70070229607627599</v>
      </c>
      <c r="AQ502" s="8">
        <v>9.8395885792524299E-2</v>
      </c>
      <c r="AR502" s="7">
        <v>-0.43134853451669197</v>
      </c>
      <c r="AT502" s="14">
        <v>-2.9016391447295025</v>
      </c>
      <c r="AU502" s="14">
        <v>0.79435155822436743</v>
      </c>
      <c r="AV502" s="14">
        <v>2.1741814482147772</v>
      </c>
      <c r="AW502" s="14">
        <v>0.42829238211609733</v>
      </c>
      <c r="AX502" s="14">
        <v>-2.9016391447295025</v>
      </c>
      <c r="AY502" s="14">
        <v>-2.9016391447295025</v>
      </c>
      <c r="AZ502" s="14">
        <v>1.1637369146587417E-2</v>
      </c>
      <c r="BA502" s="14">
        <v>2.2675084377733272</v>
      </c>
      <c r="BB502" s="14">
        <v>0.88483160358692725</v>
      </c>
      <c r="BC502" s="14">
        <v>2.1441146351264271</v>
      </c>
      <c r="BE502" s="14">
        <v>-0.18703692894627133</v>
      </c>
      <c r="BF502" s="14">
        <v>-1.2350757358194113</v>
      </c>
      <c r="BG502" s="14">
        <v>0.79220377492076521</v>
      </c>
      <c r="BH502" s="14">
        <v>0.22926733692810874</v>
      </c>
      <c r="BI502" s="14">
        <v>0.3721761406366737</v>
      </c>
      <c r="BJ502" s="14">
        <v>-0.90330002867195136</v>
      </c>
      <c r="BK502" s="14">
        <v>-0.22847672981940625</v>
      </c>
      <c r="BL502" s="14">
        <v>3.0596742447702718E-2</v>
      </c>
      <c r="BM502" s="14">
        <v>0.82969492431650305</v>
      </c>
      <c r="BN502" s="14">
        <v>0.29995050400728673</v>
      </c>
      <c r="BP502">
        <v>0</v>
      </c>
      <c r="BQ502">
        <v>2</v>
      </c>
      <c r="BR502">
        <v>3</v>
      </c>
      <c r="BS502">
        <v>1</v>
      </c>
      <c r="BT502">
        <v>0</v>
      </c>
      <c r="BU502">
        <v>0</v>
      </c>
      <c r="BV502">
        <v>1</v>
      </c>
      <c r="BW502">
        <v>5</v>
      </c>
      <c r="BX502">
        <v>2</v>
      </c>
      <c r="BY502">
        <v>3</v>
      </c>
      <c r="CA502">
        <v>10</v>
      </c>
      <c r="CB502">
        <v>4</v>
      </c>
      <c r="CC502">
        <v>15</v>
      </c>
      <c r="CD502">
        <v>11</v>
      </c>
      <c r="CE502">
        <v>10</v>
      </c>
      <c r="CF502">
        <v>4</v>
      </c>
      <c r="CG502">
        <v>11</v>
      </c>
      <c r="CH502">
        <v>10</v>
      </c>
      <c r="CI502">
        <v>18</v>
      </c>
      <c r="CJ502">
        <v>15</v>
      </c>
    </row>
  </sheetData>
  <sortState xmlns:xlrd2="http://schemas.microsoft.com/office/spreadsheetml/2017/richdata2" ref="A5:CJ502">
    <sortCondition descending="1" ref="W5:W502"/>
  </sortState>
  <conditionalFormatting sqref="AT5:BC502">
    <cfRule type="colorScale" priority="3">
      <colorScale>
        <cfvo type="num" val="-3"/>
        <cfvo type="num" val="0"/>
        <cfvo type="num" val="3"/>
        <color rgb="FF00B0F0"/>
        <color theme="1"/>
        <color rgb="FFFFFF00"/>
      </colorScale>
    </cfRule>
  </conditionalFormatting>
  <conditionalFormatting sqref="BE5:BN502">
    <cfRule type="colorScale" priority="1">
      <colorScale>
        <cfvo type="num" val="-3"/>
        <cfvo type="num" val="0"/>
        <cfvo type="num" val="3"/>
        <color rgb="FF00B0F0"/>
        <color theme="1"/>
        <color rgb="FFFFFF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C403F-B3D2-4642-B446-EA7BE6AB9476}">
  <dimension ref="A1:CJ12"/>
  <sheetViews>
    <sheetView zoomScale="75" zoomScaleNormal="75" workbookViewId="0"/>
  </sheetViews>
  <sheetFormatPr defaultRowHeight="15"/>
  <cols>
    <col min="2" max="2" width="11.28515625" customWidth="1"/>
    <col min="4" max="4" width="35.28515625" customWidth="1"/>
    <col min="5" max="19" width="2.28515625" customWidth="1"/>
    <col min="20" max="23" width="3.42578125" customWidth="1"/>
    <col min="24" max="88" width="2" customWidth="1"/>
  </cols>
  <sheetData>
    <row r="1" spans="1:88" ht="171.75">
      <c r="D1" t="s">
        <v>0</v>
      </c>
      <c r="T1" s="1" t="s">
        <v>1</v>
      </c>
      <c r="U1" s="1" t="s">
        <v>1</v>
      </c>
      <c r="V1" s="1" t="s">
        <v>1</v>
      </c>
      <c r="W1" s="1" t="s">
        <v>1</v>
      </c>
      <c r="X1" s="2" t="s">
        <v>2</v>
      </c>
      <c r="Y1" s="2" t="s">
        <v>2</v>
      </c>
      <c r="Z1" s="2" t="s">
        <v>2</v>
      </c>
      <c r="AA1" s="2" t="s">
        <v>2</v>
      </c>
      <c r="AB1" s="2" t="s">
        <v>2</v>
      </c>
      <c r="AC1" s="2" t="s">
        <v>2</v>
      </c>
      <c r="AD1" s="2" t="s">
        <v>2</v>
      </c>
      <c r="AE1" s="2" t="s">
        <v>2</v>
      </c>
      <c r="AF1" s="2" t="s">
        <v>2</v>
      </c>
      <c r="AG1" s="2" t="s">
        <v>2</v>
      </c>
      <c r="AI1" s="2" t="s">
        <v>2</v>
      </c>
      <c r="AJ1" s="2" t="s">
        <v>2</v>
      </c>
      <c r="AK1" s="2" t="s">
        <v>2</v>
      </c>
      <c r="AL1" s="2" t="s">
        <v>2</v>
      </c>
      <c r="AM1" s="2" t="s">
        <v>2</v>
      </c>
      <c r="AN1" s="2" t="s">
        <v>2</v>
      </c>
      <c r="AO1" s="2" t="s">
        <v>2</v>
      </c>
      <c r="AP1" s="2" t="s">
        <v>2</v>
      </c>
      <c r="AQ1" s="2" t="s">
        <v>2</v>
      </c>
      <c r="AR1" s="2" t="s">
        <v>2</v>
      </c>
      <c r="AT1" s="16" t="s">
        <v>3</v>
      </c>
      <c r="AU1" s="16" t="s">
        <v>3</v>
      </c>
      <c r="AV1" s="16" t="s">
        <v>3</v>
      </c>
      <c r="AW1" s="16" t="s">
        <v>3</v>
      </c>
      <c r="AX1" s="16" t="s">
        <v>3</v>
      </c>
      <c r="AY1" s="16" t="s">
        <v>3</v>
      </c>
      <c r="AZ1" s="16" t="s">
        <v>3</v>
      </c>
      <c r="BA1" s="16" t="s">
        <v>3</v>
      </c>
      <c r="BB1" s="16" t="s">
        <v>3</v>
      </c>
      <c r="BC1" s="16" t="s">
        <v>3</v>
      </c>
      <c r="BE1" s="16" t="s">
        <v>3</v>
      </c>
      <c r="BF1" s="16" t="s">
        <v>3</v>
      </c>
      <c r="BG1" s="16" t="s">
        <v>3</v>
      </c>
      <c r="BH1" s="16" t="s">
        <v>3</v>
      </c>
      <c r="BI1" s="16" t="s">
        <v>3</v>
      </c>
      <c r="BJ1" s="16" t="s">
        <v>3</v>
      </c>
      <c r="BK1" s="16" t="s">
        <v>3</v>
      </c>
      <c r="BL1" s="16" t="s">
        <v>3</v>
      </c>
      <c r="BM1" s="16" t="s">
        <v>3</v>
      </c>
      <c r="BN1" s="16" t="s">
        <v>3</v>
      </c>
      <c r="BP1" s="4" t="s">
        <v>4</v>
      </c>
      <c r="BQ1" s="4" t="s">
        <v>4</v>
      </c>
      <c r="BR1" s="4" t="s">
        <v>4</v>
      </c>
      <c r="BS1" s="4" t="s">
        <v>4</v>
      </c>
      <c r="BT1" s="4" t="s">
        <v>4</v>
      </c>
      <c r="BU1" s="4" t="s">
        <v>4</v>
      </c>
      <c r="BV1" s="4" t="s">
        <v>4</v>
      </c>
      <c r="BW1" s="4" t="s">
        <v>4</v>
      </c>
      <c r="BX1" s="4" t="s">
        <v>4</v>
      </c>
      <c r="BY1" s="4" t="s">
        <v>4</v>
      </c>
      <c r="CA1" s="4" t="s">
        <v>4</v>
      </c>
      <c r="CB1" s="4" t="s">
        <v>4</v>
      </c>
      <c r="CC1" s="4" t="s">
        <v>4</v>
      </c>
      <c r="CD1" s="4" t="s">
        <v>4</v>
      </c>
      <c r="CE1" s="4" t="s">
        <v>4</v>
      </c>
      <c r="CF1" s="4" t="s">
        <v>4</v>
      </c>
      <c r="CG1" s="4" t="s">
        <v>4</v>
      </c>
      <c r="CH1" s="4" t="s">
        <v>4</v>
      </c>
      <c r="CI1" s="4" t="s">
        <v>4</v>
      </c>
      <c r="CJ1" s="4" t="s">
        <v>4</v>
      </c>
    </row>
    <row r="2" spans="1:88" ht="39.75" customHeight="1">
      <c r="D2" t="s">
        <v>5</v>
      </c>
      <c r="V2" s="1"/>
      <c r="W2" s="1"/>
      <c r="X2" s="2" t="s">
        <v>6</v>
      </c>
      <c r="Y2" s="2" t="s">
        <v>6</v>
      </c>
      <c r="Z2" s="2" t="s">
        <v>6</v>
      </c>
      <c r="AA2" s="2" t="s">
        <v>6</v>
      </c>
      <c r="AB2" s="2" t="s">
        <v>6</v>
      </c>
      <c r="AC2" s="2" t="s">
        <v>6</v>
      </c>
      <c r="AD2" s="2" t="s">
        <v>6</v>
      </c>
      <c r="AE2" s="2" t="s">
        <v>6</v>
      </c>
      <c r="AF2" s="2" t="s">
        <v>6</v>
      </c>
      <c r="AG2" s="2" t="s">
        <v>6</v>
      </c>
      <c r="AI2" s="2" t="s">
        <v>7</v>
      </c>
      <c r="AJ2" s="2" t="s">
        <v>7</v>
      </c>
      <c r="AK2" s="2" t="s">
        <v>7</v>
      </c>
      <c r="AL2" s="2" t="s">
        <v>7</v>
      </c>
      <c r="AM2" s="2" t="s">
        <v>7</v>
      </c>
      <c r="AN2" s="2" t="s">
        <v>7</v>
      </c>
      <c r="AO2" s="2" t="s">
        <v>7</v>
      </c>
      <c r="AP2" s="2" t="s">
        <v>7</v>
      </c>
      <c r="AQ2" s="2" t="s">
        <v>7</v>
      </c>
      <c r="AR2" s="2" t="s">
        <v>7</v>
      </c>
      <c r="AT2" s="16" t="s">
        <v>6</v>
      </c>
      <c r="AU2" s="16" t="s">
        <v>6</v>
      </c>
      <c r="AV2" s="16" t="s">
        <v>6</v>
      </c>
      <c r="AW2" s="16" t="s">
        <v>6</v>
      </c>
      <c r="AX2" s="16" t="s">
        <v>6</v>
      </c>
      <c r="AY2" s="16" t="s">
        <v>6</v>
      </c>
      <c r="AZ2" s="16" t="s">
        <v>6</v>
      </c>
      <c r="BA2" s="16" t="s">
        <v>6</v>
      </c>
      <c r="BB2" s="16" t="s">
        <v>6</v>
      </c>
      <c r="BC2" s="16" t="s">
        <v>6</v>
      </c>
      <c r="BE2" s="16" t="s">
        <v>7</v>
      </c>
      <c r="BF2" s="16" t="s">
        <v>7</v>
      </c>
      <c r="BG2" s="16" t="s">
        <v>7</v>
      </c>
      <c r="BH2" s="16" t="s">
        <v>7</v>
      </c>
      <c r="BI2" s="16" t="s">
        <v>7</v>
      </c>
      <c r="BJ2" s="16" t="s">
        <v>7</v>
      </c>
      <c r="BK2" s="16" t="s">
        <v>7</v>
      </c>
      <c r="BL2" s="16" t="s">
        <v>7</v>
      </c>
      <c r="BM2" s="16" t="s">
        <v>7</v>
      </c>
      <c r="BN2" s="16" t="s">
        <v>7</v>
      </c>
      <c r="BP2" s="4" t="s">
        <v>6</v>
      </c>
      <c r="BQ2" s="4" t="s">
        <v>6</v>
      </c>
      <c r="BR2" s="4" t="s">
        <v>6</v>
      </c>
      <c r="BS2" s="4" t="s">
        <v>6</v>
      </c>
      <c r="BT2" s="4" t="s">
        <v>6</v>
      </c>
      <c r="BU2" s="4" t="s">
        <v>6</v>
      </c>
      <c r="BV2" s="4" t="s">
        <v>6</v>
      </c>
      <c r="BW2" s="4" t="s">
        <v>6</v>
      </c>
      <c r="BX2" s="4" t="s">
        <v>6</v>
      </c>
      <c r="BY2" s="4" t="s">
        <v>6</v>
      </c>
      <c r="CA2" s="4" t="s">
        <v>7</v>
      </c>
      <c r="CB2" s="4" t="s">
        <v>7</v>
      </c>
      <c r="CC2" s="4" t="s">
        <v>7</v>
      </c>
      <c r="CD2" s="4" t="s">
        <v>7</v>
      </c>
      <c r="CE2" s="4" t="s">
        <v>7</v>
      </c>
      <c r="CF2" s="4" t="s">
        <v>7</v>
      </c>
      <c r="CG2" s="4" t="s">
        <v>7</v>
      </c>
      <c r="CH2" s="4" t="s">
        <v>7</v>
      </c>
      <c r="CI2" s="4" t="s">
        <v>7</v>
      </c>
      <c r="CJ2" s="4" t="s">
        <v>7</v>
      </c>
    </row>
    <row r="3" spans="1:88" ht="105" customHeight="1">
      <c r="D3" t="s">
        <v>8</v>
      </c>
      <c r="T3" s="1">
        <f>SUM(T5:T12)</f>
        <v>0</v>
      </c>
      <c r="U3" s="1">
        <f>SUM(U5:U12)</f>
        <v>8</v>
      </c>
      <c r="V3" s="1"/>
      <c r="W3" s="1"/>
      <c r="X3" s="2" t="s">
        <v>9</v>
      </c>
      <c r="Y3" s="2" t="s">
        <v>9</v>
      </c>
      <c r="Z3" s="2" t="s">
        <v>10</v>
      </c>
      <c r="AA3" s="2" t="s">
        <v>10</v>
      </c>
      <c r="AB3" s="2" t="s">
        <v>11</v>
      </c>
      <c r="AC3" s="2" t="s">
        <v>11</v>
      </c>
      <c r="AD3" s="2" t="s">
        <v>12</v>
      </c>
      <c r="AE3" s="2" t="s">
        <v>12</v>
      </c>
      <c r="AF3" s="2" t="s">
        <v>13</v>
      </c>
      <c r="AG3" s="2" t="s">
        <v>13</v>
      </c>
      <c r="AI3" s="2" t="s">
        <v>9</v>
      </c>
      <c r="AJ3" s="2" t="s">
        <v>9</v>
      </c>
      <c r="AK3" s="2" t="s">
        <v>10</v>
      </c>
      <c r="AL3" s="2" t="s">
        <v>10</v>
      </c>
      <c r="AM3" s="2" t="s">
        <v>11</v>
      </c>
      <c r="AN3" s="2" t="s">
        <v>11</v>
      </c>
      <c r="AO3" s="2" t="s">
        <v>12</v>
      </c>
      <c r="AP3" s="2" t="s">
        <v>12</v>
      </c>
      <c r="AQ3" s="2" t="s">
        <v>13</v>
      </c>
      <c r="AR3" s="2" t="s">
        <v>13</v>
      </c>
      <c r="AT3" s="16" t="s">
        <v>9</v>
      </c>
      <c r="AU3" s="16" t="s">
        <v>9</v>
      </c>
      <c r="AV3" s="16" t="s">
        <v>10</v>
      </c>
      <c r="AW3" s="16" t="s">
        <v>10</v>
      </c>
      <c r="AX3" s="16" t="s">
        <v>11</v>
      </c>
      <c r="AY3" s="16" t="s">
        <v>11</v>
      </c>
      <c r="AZ3" s="16" t="s">
        <v>12</v>
      </c>
      <c r="BA3" s="16" t="s">
        <v>12</v>
      </c>
      <c r="BB3" s="16" t="s">
        <v>13</v>
      </c>
      <c r="BC3" s="16" t="s">
        <v>13</v>
      </c>
      <c r="BE3" s="16" t="s">
        <v>9</v>
      </c>
      <c r="BF3" s="16" t="s">
        <v>9</v>
      </c>
      <c r="BG3" s="16" t="s">
        <v>10</v>
      </c>
      <c r="BH3" s="16" t="s">
        <v>10</v>
      </c>
      <c r="BI3" s="16" t="s">
        <v>11</v>
      </c>
      <c r="BJ3" s="16" t="s">
        <v>11</v>
      </c>
      <c r="BK3" s="16" t="s">
        <v>12</v>
      </c>
      <c r="BL3" s="16" t="s">
        <v>12</v>
      </c>
      <c r="BM3" s="16" t="s">
        <v>13</v>
      </c>
      <c r="BN3" s="16" t="s">
        <v>13</v>
      </c>
      <c r="BP3" s="4" t="s">
        <v>9</v>
      </c>
      <c r="BQ3" s="4" t="s">
        <v>9</v>
      </c>
      <c r="BR3" s="4" t="s">
        <v>10</v>
      </c>
      <c r="BS3" s="4" t="s">
        <v>10</v>
      </c>
      <c r="BT3" s="4" t="s">
        <v>11</v>
      </c>
      <c r="BU3" s="4" t="s">
        <v>11</v>
      </c>
      <c r="BV3" s="4" t="s">
        <v>12</v>
      </c>
      <c r="BW3" s="4" t="s">
        <v>12</v>
      </c>
      <c r="BX3" s="4" t="s">
        <v>13</v>
      </c>
      <c r="BY3" s="4" t="s">
        <v>13</v>
      </c>
      <c r="CA3" s="4" t="s">
        <v>9</v>
      </c>
      <c r="CB3" s="4" t="s">
        <v>9</v>
      </c>
      <c r="CC3" s="4" t="s">
        <v>10</v>
      </c>
      <c r="CD3" s="4" t="s">
        <v>10</v>
      </c>
      <c r="CE3" s="4" t="s">
        <v>11</v>
      </c>
      <c r="CF3" s="4" t="s">
        <v>11</v>
      </c>
      <c r="CG3" s="4" t="s">
        <v>12</v>
      </c>
      <c r="CH3" s="4" t="s">
        <v>12</v>
      </c>
      <c r="CI3" s="4" t="s">
        <v>13</v>
      </c>
      <c r="CJ3" s="4" t="s">
        <v>13</v>
      </c>
    </row>
    <row r="4" spans="1:88" s="1" customFormat="1" ht="155.25" customHeight="1">
      <c r="A4" s="1" t="s">
        <v>14</v>
      </c>
      <c r="B4" s="1" t="s">
        <v>15</v>
      </c>
      <c r="C4" s="1" t="s">
        <v>16</v>
      </c>
      <c r="D4" s="1" t="s">
        <v>17</v>
      </c>
      <c r="E4" s="1" t="s">
        <v>18</v>
      </c>
      <c r="F4" s="1" t="s">
        <v>19</v>
      </c>
      <c r="G4" s="3" t="s">
        <v>20</v>
      </c>
      <c r="H4" s="3" t="s">
        <v>21</v>
      </c>
      <c r="I4" s="3" t="s">
        <v>22</v>
      </c>
      <c r="J4" s="3" t="s">
        <v>23</v>
      </c>
      <c r="K4" s="3" t="s">
        <v>24</v>
      </c>
      <c r="L4" s="3" t="s">
        <v>25</v>
      </c>
      <c r="M4" s="5" t="s">
        <v>26</v>
      </c>
      <c r="N4" s="2" t="s">
        <v>27</v>
      </c>
      <c r="O4" s="6" t="s">
        <v>28</v>
      </c>
      <c r="P4" s="4" t="s">
        <v>29</v>
      </c>
      <c r="Q4" s="4" t="s">
        <v>30</v>
      </c>
      <c r="R4" s="4" t="s">
        <v>31</v>
      </c>
      <c r="S4" s="4" t="s">
        <v>32</v>
      </c>
      <c r="T4" s="1" t="s">
        <v>33</v>
      </c>
      <c r="U4" s="1" t="s">
        <v>34</v>
      </c>
      <c r="V4" s="1" t="s">
        <v>35</v>
      </c>
      <c r="W4" s="1" t="s">
        <v>36</v>
      </c>
      <c r="X4" s="2" t="s">
        <v>37</v>
      </c>
      <c r="Y4" s="2" t="s">
        <v>38</v>
      </c>
      <c r="Z4" s="2" t="s">
        <v>39</v>
      </c>
      <c r="AA4" s="2" t="s">
        <v>40</v>
      </c>
      <c r="AB4" s="2" t="s">
        <v>41</v>
      </c>
      <c r="AC4" s="2" t="s">
        <v>42</v>
      </c>
      <c r="AD4" s="2" t="s">
        <v>43</v>
      </c>
      <c r="AE4" s="2" t="s">
        <v>44</v>
      </c>
      <c r="AF4" s="2" t="s">
        <v>45</v>
      </c>
      <c r="AG4" s="2" t="s">
        <v>46</v>
      </c>
      <c r="AH4" s="1" t="s">
        <v>47</v>
      </c>
      <c r="AI4" s="2" t="s">
        <v>48</v>
      </c>
      <c r="AJ4" s="2" t="s">
        <v>49</v>
      </c>
      <c r="AK4" s="2" t="s">
        <v>50</v>
      </c>
      <c r="AL4" s="2" t="s">
        <v>51</v>
      </c>
      <c r="AM4" s="2" t="s">
        <v>52</v>
      </c>
      <c r="AN4" s="2" t="s">
        <v>53</v>
      </c>
      <c r="AO4" s="2" t="s">
        <v>54</v>
      </c>
      <c r="AP4" s="2" t="s">
        <v>55</v>
      </c>
      <c r="AQ4" s="2" t="s">
        <v>56</v>
      </c>
      <c r="AR4" s="2" t="s">
        <v>57</v>
      </c>
      <c r="AS4" s="1" t="s">
        <v>47</v>
      </c>
      <c r="AT4" s="16" t="s">
        <v>37</v>
      </c>
      <c r="AU4" s="16" t="s">
        <v>38</v>
      </c>
      <c r="AV4" s="16" t="s">
        <v>39</v>
      </c>
      <c r="AW4" s="16" t="s">
        <v>40</v>
      </c>
      <c r="AX4" s="16" t="s">
        <v>41</v>
      </c>
      <c r="AY4" s="16" t="s">
        <v>42</v>
      </c>
      <c r="AZ4" s="16" t="s">
        <v>43</v>
      </c>
      <c r="BA4" s="16" t="s">
        <v>44</v>
      </c>
      <c r="BB4" s="16" t="s">
        <v>45</v>
      </c>
      <c r="BC4" s="16" t="s">
        <v>46</v>
      </c>
      <c r="BD4" s="1" t="s">
        <v>47</v>
      </c>
      <c r="BE4" s="16" t="s">
        <v>48</v>
      </c>
      <c r="BF4" s="16" t="s">
        <v>49</v>
      </c>
      <c r="BG4" s="16" t="s">
        <v>50</v>
      </c>
      <c r="BH4" s="16" t="s">
        <v>51</v>
      </c>
      <c r="BI4" s="16" t="s">
        <v>52</v>
      </c>
      <c r="BJ4" s="16" t="s">
        <v>53</v>
      </c>
      <c r="BK4" s="16" t="s">
        <v>54</v>
      </c>
      <c r="BL4" s="16" t="s">
        <v>55</v>
      </c>
      <c r="BM4" s="16" t="s">
        <v>56</v>
      </c>
      <c r="BN4" s="16" t="s">
        <v>57</v>
      </c>
      <c r="BO4" s="1" t="s">
        <v>47</v>
      </c>
      <c r="BP4" s="4" t="s">
        <v>37</v>
      </c>
      <c r="BQ4" s="4" t="s">
        <v>38</v>
      </c>
      <c r="BR4" s="4" t="s">
        <v>39</v>
      </c>
      <c r="BS4" s="4" t="s">
        <v>40</v>
      </c>
      <c r="BT4" s="4" t="s">
        <v>41</v>
      </c>
      <c r="BU4" s="4" t="s">
        <v>42</v>
      </c>
      <c r="BV4" s="4" t="s">
        <v>43</v>
      </c>
      <c r="BW4" s="4" t="s">
        <v>44</v>
      </c>
      <c r="BX4" s="4" t="s">
        <v>45</v>
      </c>
      <c r="BY4" s="4" t="s">
        <v>46</v>
      </c>
      <c r="BZ4" s="1" t="s">
        <v>47</v>
      </c>
      <c r="CA4" s="4" t="s">
        <v>48</v>
      </c>
      <c r="CB4" s="4" t="s">
        <v>49</v>
      </c>
      <c r="CC4" s="4" t="s">
        <v>50</v>
      </c>
      <c r="CD4" s="4" t="s">
        <v>51</v>
      </c>
      <c r="CE4" s="4" t="s">
        <v>52</v>
      </c>
      <c r="CF4" s="4" t="s">
        <v>53</v>
      </c>
      <c r="CG4" s="4" t="s">
        <v>54</v>
      </c>
      <c r="CH4" s="4" t="s">
        <v>55</v>
      </c>
      <c r="CI4" s="4" t="s">
        <v>56</v>
      </c>
      <c r="CJ4" s="4" t="s">
        <v>57</v>
      </c>
    </row>
    <row r="5" spans="1:88">
      <c r="A5">
        <v>17512</v>
      </c>
      <c r="B5">
        <v>255877</v>
      </c>
      <c r="C5" t="s">
        <v>2403</v>
      </c>
      <c r="D5" t="s">
        <v>2404</v>
      </c>
      <c r="E5" t="s">
        <v>696</v>
      </c>
      <c r="F5">
        <v>4345</v>
      </c>
      <c r="G5" t="s">
        <v>2405</v>
      </c>
      <c r="H5" t="s">
        <v>62</v>
      </c>
      <c r="I5" t="s">
        <v>62</v>
      </c>
      <c r="J5" t="s">
        <v>62</v>
      </c>
      <c r="K5" t="s">
        <v>62</v>
      </c>
      <c r="L5" t="s">
        <v>62</v>
      </c>
      <c r="T5">
        <v>0</v>
      </c>
      <c r="U5">
        <v>1</v>
      </c>
      <c r="V5">
        <v>-1.1327720399160799</v>
      </c>
      <c r="W5">
        <v>-16.47168057933235</v>
      </c>
      <c r="X5" s="9">
        <v>-5.2045086450515896</v>
      </c>
      <c r="Y5" s="9">
        <v>-5.7844327276138197</v>
      </c>
      <c r="Z5" s="10">
        <v>-8.5876568766834893</v>
      </c>
      <c r="AA5" s="10">
        <v>-8.5876568766834804</v>
      </c>
      <c r="AB5" s="9">
        <v>-5.2784871262546504</v>
      </c>
      <c r="AC5" s="9">
        <v>-4.40486875948781</v>
      </c>
      <c r="AD5" s="9">
        <v>-5.6743803628074003</v>
      </c>
      <c r="AE5" s="9">
        <v>-4.1289885383560598</v>
      </c>
      <c r="AF5" s="11">
        <v>-3.8544328721721901</v>
      </c>
      <c r="AG5" s="9">
        <v>-4.1051908104725401</v>
      </c>
      <c r="AI5" s="13">
        <v>4.2510767211919402</v>
      </c>
      <c r="AJ5" s="13">
        <v>4.2072005078080004</v>
      </c>
      <c r="AK5" s="12">
        <v>3.1819411943618299</v>
      </c>
      <c r="AL5" s="12">
        <v>3.1289115534532899</v>
      </c>
      <c r="AM5" s="12">
        <v>3.3874766901230902</v>
      </c>
      <c r="AN5" s="12">
        <v>3.4696772182290001</v>
      </c>
      <c r="AO5" s="12">
        <v>3.8988546879335102</v>
      </c>
      <c r="AP5" s="12">
        <v>3.9874625451827899</v>
      </c>
      <c r="AQ5" s="12">
        <v>3.2549127994311902</v>
      </c>
      <c r="AR5" s="12">
        <v>3.13543405191438</v>
      </c>
      <c r="AT5" s="14">
        <v>0.35655171450671386</v>
      </c>
      <c r="AU5" s="14">
        <v>-0.22337236805551619</v>
      </c>
      <c r="AV5" s="14">
        <v>-3.0265965171251858</v>
      </c>
      <c r="AW5" s="14">
        <v>-3.026596517125177</v>
      </c>
      <c r="AX5" s="14">
        <v>0.28257323330365303</v>
      </c>
      <c r="AY5" s="14">
        <v>1.1561916000704935</v>
      </c>
      <c r="AZ5" s="14">
        <v>-0.11332000324909686</v>
      </c>
      <c r="BA5" s="14">
        <v>1.4320718212022436</v>
      </c>
      <c r="BB5" s="14">
        <v>1.7066274873861134</v>
      </c>
      <c r="BC5" s="14">
        <v>1.4558695490857634</v>
      </c>
      <c r="BE5" s="14">
        <v>0.66078192422903825</v>
      </c>
      <c r="BF5" s="14">
        <v>0.61690571084509838</v>
      </c>
      <c r="BG5" s="14">
        <v>-0.40835360260107212</v>
      </c>
      <c r="BH5" s="14">
        <v>-0.46138324350961213</v>
      </c>
      <c r="BI5" s="14">
        <v>-0.20281810683981183</v>
      </c>
      <c r="BJ5" s="14">
        <v>-0.12061757873390189</v>
      </c>
      <c r="BK5" s="14">
        <v>0.30855989097060821</v>
      </c>
      <c r="BL5" s="14">
        <v>0.39716774821988787</v>
      </c>
      <c r="BM5" s="14">
        <v>-0.33538199753171183</v>
      </c>
      <c r="BN5" s="14">
        <v>-0.45486074504852203</v>
      </c>
      <c r="BP5">
        <v>1</v>
      </c>
      <c r="BQ5">
        <v>1</v>
      </c>
      <c r="BR5">
        <v>0</v>
      </c>
      <c r="BS5">
        <v>0</v>
      </c>
      <c r="BT5">
        <v>1</v>
      </c>
      <c r="BU5">
        <v>2</v>
      </c>
      <c r="BV5">
        <v>1</v>
      </c>
      <c r="BW5">
        <v>3</v>
      </c>
      <c r="BX5">
        <v>4</v>
      </c>
      <c r="BY5">
        <v>2</v>
      </c>
      <c r="CA5">
        <v>1161</v>
      </c>
      <c r="CB5">
        <v>946</v>
      </c>
      <c r="CC5">
        <v>418</v>
      </c>
      <c r="CD5">
        <v>438</v>
      </c>
      <c r="CE5">
        <v>431</v>
      </c>
      <c r="CF5">
        <v>448</v>
      </c>
      <c r="CG5">
        <v>1030</v>
      </c>
      <c r="CH5">
        <v>830</v>
      </c>
      <c r="CI5">
        <v>514</v>
      </c>
      <c r="CJ5">
        <v>571</v>
      </c>
    </row>
    <row r="6" spans="1:88">
      <c r="A6">
        <v>13775</v>
      </c>
      <c r="B6">
        <v>84309</v>
      </c>
      <c r="C6" t="s">
        <v>2406</v>
      </c>
      <c r="D6" t="s">
        <v>2407</v>
      </c>
      <c r="E6" t="s">
        <v>1128</v>
      </c>
      <c r="F6">
        <v>2068</v>
      </c>
      <c r="G6" t="s">
        <v>2408</v>
      </c>
      <c r="H6" t="s">
        <v>62</v>
      </c>
      <c r="I6" t="s">
        <v>2409</v>
      </c>
      <c r="J6" t="s">
        <v>2410</v>
      </c>
      <c r="K6" t="s">
        <v>62</v>
      </c>
      <c r="L6" t="s">
        <v>62</v>
      </c>
      <c r="T6">
        <v>0</v>
      </c>
      <c r="U6">
        <v>1</v>
      </c>
      <c r="V6">
        <v>-1.496483393302825</v>
      </c>
      <c r="W6">
        <v>-15.325544914845999</v>
      </c>
      <c r="X6" s="13">
        <v>4.92852592801915</v>
      </c>
      <c r="Y6" s="13">
        <v>5.1312644127162299</v>
      </c>
      <c r="Z6" s="13">
        <v>5.4169119637457301</v>
      </c>
      <c r="AA6" s="13">
        <v>5.359437542697</v>
      </c>
      <c r="AB6" s="13">
        <v>4.9155906714659698</v>
      </c>
      <c r="AC6" s="13">
        <v>4.9224239121847404</v>
      </c>
      <c r="AD6" s="13">
        <v>4.8281707054512202</v>
      </c>
      <c r="AE6" s="13">
        <v>5.0434740787483996</v>
      </c>
      <c r="AF6" s="13">
        <v>4.6231987803300596</v>
      </c>
      <c r="AG6" s="13">
        <v>4.7330890455516101</v>
      </c>
      <c r="AI6" s="13">
        <v>5.4171574818327697</v>
      </c>
      <c r="AJ6" s="13">
        <v>5.2798445468948403</v>
      </c>
      <c r="AK6" s="12">
        <v>3.7601738434071601</v>
      </c>
      <c r="AL6" s="12">
        <v>3.5339971232090401</v>
      </c>
      <c r="AM6" s="13">
        <v>4.6377519993772296</v>
      </c>
      <c r="AN6" s="13">
        <v>4.81020558125853</v>
      </c>
      <c r="AO6" s="13">
        <v>5.0329986726192102</v>
      </c>
      <c r="AP6" s="13">
        <v>4.8910719673817704</v>
      </c>
      <c r="AQ6" s="13">
        <v>4.0919604848557798</v>
      </c>
      <c r="AR6" s="13">
        <v>4.3276254039751096</v>
      </c>
      <c r="AT6" s="14">
        <v>-6.1682776071860346E-2</v>
      </c>
      <c r="AU6" s="14">
        <v>0.14105570862521954</v>
      </c>
      <c r="AV6" s="14">
        <v>0.42670325965471978</v>
      </c>
      <c r="AW6" s="14">
        <v>0.36922883860598965</v>
      </c>
      <c r="AX6" s="14">
        <v>-7.461803262504052E-2</v>
      </c>
      <c r="AY6" s="14">
        <v>-6.7784791906269959E-2</v>
      </c>
      <c r="AZ6" s="14">
        <v>-0.16203799863979018</v>
      </c>
      <c r="BA6" s="14">
        <v>5.3265374657389231E-2</v>
      </c>
      <c r="BB6" s="14">
        <v>-0.36700992376095076</v>
      </c>
      <c r="BC6" s="14">
        <v>-0.25711965853940022</v>
      </c>
      <c r="BE6" s="14">
        <v>0.83887877135162547</v>
      </c>
      <c r="BF6" s="14">
        <v>0.70156583641369608</v>
      </c>
      <c r="BG6" s="14">
        <v>-0.81810486707398411</v>
      </c>
      <c r="BH6" s="14">
        <v>-1.0442815872721041</v>
      </c>
      <c r="BI6" s="14">
        <v>5.9473288896085386E-2</v>
      </c>
      <c r="BJ6" s="14">
        <v>0.23192687077738583</v>
      </c>
      <c r="BK6" s="14">
        <v>0.45471996213806598</v>
      </c>
      <c r="BL6" s="14">
        <v>0.3127932569006262</v>
      </c>
      <c r="BM6" s="14">
        <v>-0.48631822562536442</v>
      </c>
      <c r="BN6" s="14">
        <v>-0.25065330650603457</v>
      </c>
      <c r="BP6">
        <v>591</v>
      </c>
      <c r="BQ6">
        <v>1073</v>
      </c>
      <c r="BR6">
        <v>717</v>
      </c>
      <c r="BS6">
        <v>830</v>
      </c>
      <c r="BT6">
        <v>620</v>
      </c>
      <c r="BU6">
        <v>647</v>
      </c>
      <c r="BV6">
        <v>796</v>
      </c>
      <c r="BW6">
        <v>863</v>
      </c>
      <c r="BX6">
        <v>705</v>
      </c>
      <c r="BY6">
        <v>456</v>
      </c>
      <c r="CA6">
        <v>1240</v>
      </c>
      <c r="CB6">
        <v>947</v>
      </c>
      <c r="CC6">
        <v>297</v>
      </c>
      <c r="CD6">
        <v>276</v>
      </c>
      <c r="CE6">
        <v>488</v>
      </c>
      <c r="CF6">
        <v>540</v>
      </c>
      <c r="CG6">
        <v>1076</v>
      </c>
      <c r="CH6">
        <v>739</v>
      </c>
      <c r="CI6">
        <v>437</v>
      </c>
      <c r="CJ6">
        <v>621</v>
      </c>
    </row>
    <row r="7" spans="1:88">
      <c r="A7">
        <v>12841</v>
      </c>
      <c r="B7">
        <v>79755</v>
      </c>
      <c r="C7" t="s">
        <v>2411</v>
      </c>
      <c r="D7" t="s">
        <v>2412</v>
      </c>
      <c r="E7" t="s">
        <v>2413</v>
      </c>
      <c r="F7">
        <v>3158</v>
      </c>
      <c r="G7" t="s">
        <v>2414</v>
      </c>
      <c r="H7" t="s">
        <v>62</v>
      </c>
      <c r="I7" t="s">
        <v>62</v>
      </c>
      <c r="J7" t="s">
        <v>62</v>
      </c>
      <c r="K7" t="s">
        <v>2257</v>
      </c>
      <c r="L7" t="s">
        <v>2415</v>
      </c>
      <c r="T7">
        <v>0</v>
      </c>
      <c r="U7">
        <v>1</v>
      </c>
      <c r="V7">
        <v>-1.11665140249761</v>
      </c>
      <c r="W7">
        <v>-9.5169314242330358</v>
      </c>
      <c r="X7" s="11">
        <v>-3.8150129599676501</v>
      </c>
      <c r="Y7" s="11">
        <v>-3.4880829425544801</v>
      </c>
      <c r="Z7" s="10">
        <v>-8.1273118708419592</v>
      </c>
      <c r="AA7" s="10">
        <v>-8.1273118708419592</v>
      </c>
      <c r="AB7" s="9">
        <v>-4.8181421204131301</v>
      </c>
      <c r="AC7" s="10">
        <v>-8.1273118708419592</v>
      </c>
      <c r="AD7" s="10">
        <v>-8.1273118708419592</v>
      </c>
      <c r="AE7" s="10">
        <v>-8.1273118708419592</v>
      </c>
      <c r="AF7" s="10">
        <v>-8.1273118708419592</v>
      </c>
      <c r="AG7" s="10">
        <v>-8.1273118708419592</v>
      </c>
      <c r="AI7" s="12">
        <v>2.7691821497653102</v>
      </c>
      <c r="AJ7" s="12">
        <v>2.8697681584367798</v>
      </c>
      <c r="AK7" s="8">
        <v>1.5799744794853801</v>
      </c>
      <c r="AL7" s="8">
        <v>1.9342466350223999</v>
      </c>
      <c r="AM7" s="12">
        <v>2.4097164458687601</v>
      </c>
      <c r="AN7" s="12">
        <v>2.3520957551236701</v>
      </c>
      <c r="AO7" s="12">
        <v>2.3848622504119201</v>
      </c>
      <c r="AP7" s="12">
        <v>2.4449721598355301</v>
      </c>
      <c r="AQ7" s="8">
        <v>1.74409749283654</v>
      </c>
      <c r="AR7" s="8">
        <v>1.81441550514659</v>
      </c>
      <c r="AT7" s="14">
        <v>3.0862291519152465</v>
      </c>
      <c r="AU7" s="14">
        <v>3.4131591693284165</v>
      </c>
      <c r="AV7" s="14">
        <v>-1.2260697589590626</v>
      </c>
      <c r="AW7" s="14">
        <v>-1.2260697589590626</v>
      </c>
      <c r="AX7" s="14">
        <v>2.0830999914697665</v>
      </c>
      <c r="AY7" s="14">
        <v>-1.2260697589590626</v>
      </c>
      <c r="AZ7" s="14">
        <v>-1.2260697589590626</v>
      </c>
      <c r="BA7" s="14">
        <v>-1.2260697589590626</v>
      </c>
      <c r="BB7" s="14">
        <v>-1.2260697589590626</v>
      </c>
      <c r="BC7" s="14">
        <v>-1.2260697589590626</v>
      </c>
      <c r="BE7" s="14">
        <v>0.53884904657202171</v>
      </c>
      <c r="BF7" s="14">
        <v>0.63943505524349131</v>
      </c>
      <c r="BG7" s="14">
        <v>-0.65035862370790842</v>
      </c>
      <c r="BH7" s="14">
        <v>-0.29608646817088857</v>
      </c>
      <c r="BI7" s="14">
        <v>0.17938334267547162</v>
      </c>
      <c r="BJ7" s="14">
        <v>0.1217626519303816</v>
      </c>
      <c r="BK7" s="14">
        <v>0.15452914721863165</v>
      </c>
      <c r="BL7" s="14">
        <v>0.21463905664224159</v>
      </c>
      <c r="BM7" s="14">
        <v>-0.48623561035674845</v>
      </c>
      <c r="BN7" s="14">
        <v>-0.41591759804669848</v>
      </c>
      <c r="BP7">
        <v>2</v>
      </c>
      <c r="BQ7">
        <v>4</v>
      </c>
      <c r="BR7">
        <v>0</v>
      </c>
      <c r="BS7">
        <v>0</v>
      </c>
      <c r="BT7">
        <v>1</v>
      </c>
      <c r="BU7">
        <v>0</v>
      </c>
      <c r="BV7">
        <v>0</v>
      </c>
      <c r="BW7">
        <v>0</v>
      </c>
      <c r="BX7">
        <v>0</v>
      </c>
      <c r="BY7">
        <v>0</v>
      </c>
      <c r="CA7">
        <v>302</v>
      </c>
      <c r="CB7">
        <v>272</v>
      </c>
      <c r="CC7">
        <v>100</v>
      </c>
      <c r="CD7">
        <v>139</v>
      </c>
      <c r="CE7">
        <v>159</v>
      </c>
      <c r="CF7">
        <v>150</v>
      </c>
      <c r="CG7">
        <v>262</v>
      </c>
      <c r="CH7">
        <v>207</v>
      </c>
      <c r="CI7">
        <v>131</v>
      </c>
      <c r="CJ7">
        <v>166</v>
      </c>
    </row>
    <row r="8" spans="1:88">
      <c r="A8">
        <v>3871</v>
      </c>
      <c r="B8">
        <v>5699</v>
      </c>
      <c r="C8" t="s">
        <v>2416</v>
      </c>
      <c r="D8" t="s">
        <v>2417</v>
      </c>
      <c r="E8" t="s">
        <v>484</v>
      </c>
      <c r="F8">
        <v>1733</v>
      </c>
      <c r="G8" t="s">
        <v>2418</v>
      </c>
      <c r="H8" t="s">
        <v>62</v>
      </c>
      <c r="I8" t="s">
        <v>2419</v>
      </c>
      <c r="J8" t="s">
        <v>62</v>
      </c>
      <c r="K8" t="s">
        <v>2420</v>
      </c>
      <c r="L8" t="s">
        <v>2421</v>
      </c>
      <c r="T8">
        <v>0</v>
      </c>
      <c r="U8">
        <v>1</v>
      </c>
      <c r="V8">
        <v>-1.2397084518157748</v>
      </c>
      <c r="W8">
        <v>-6.9549721761988197</v>
      </c>
      <c r="X8" s="8">
        <v>1.5031001644986901</v>
      </c>
      <c r="Y8" s="8">
        <v>1.5696681799097201</v>
      </c>
      <c r="Z8" s="12">
        <v>2.1879276657888198</v>
      </c>
      <c r="AA8" s="8">
        <v>1.89704912969897</v>
      </c>
      <c r="AB8" s="8">
        <v>1.48250084866752</v>
      </c>
      <c r="AC8" s="8">
        <v>1.72499667206202</v>
      </c>
      <c r="AD8" s="8">
        <v>1.47199431978424</v>
      </c>
      <c r="AE8" s="8">
        <v>1.47909686402083</v>
      </c>
      <c r="AF8" s="8">
        <v>1.35079251002641</v>
      </c>
      <c r="AG8" s="8">
        <v>1.7123281861025299</v>
      </c>
      <c r="AI8" s="12">
        <v>2.8968216032185898</v>
      </c>
      <c r="AJ8" s="12">
        <v>2.9704209787383999</v>
      </c>
      <c r="AK8" s="8">
        <v>1.7335954816593999</v>
      </c>
      <c r="AL8" s="8">
        <v>1.6598012756114999</v>
      </c>
      <c r="AM8" s="12">
        <v>2.63549037274595</v>
      </c>
      <c r="AN8" s="12">
        <v>2.8961362828466601</v>
      </c>
      <c r="AO8" s="12">
        <v>2.5215491098173901</v>
      </c>
      <c r="AP8" s="12">
        <v>2.4634020895603399</v>
      </c>
      <c r="AQ8" s="8">
        <v>1.4607607079095599</v>
      </c>
      <c r="AR8" s="12">
        <v>2.13861233515291</v>
      </c>
      <c r="AT8" s="14">
        <v>-0.1348452895572847</v>
      </c>
      <c r="AU8" s="14">
        <v>-6.8277274146254729E-2</v>
      </c>
      <c r="AV8" s="14">
        <v>0.54998221173284501</v>
      </c>
      <c r="AW8" s="14">
        <v>0.25910367564299519</v>
      </c>
      <c r="AX8" s="14">
        <v>-0.15544460538845484</v>
      </c>
      <c r="AY8" s="14">
        <v>8.7051218006045206E-2</v>
      </c>
      <c r="AZ8" s="14">
        <v>-0.1659511342717348</v>
      </c>
      <c r="BA8" s="14">
        <v>-0.15884859003514484</v>
      </c>
      <c r="BB8" s="14">
        <v>-0.28715294402956482</v>
      </c>
      <c r="BC8" s="14">
        <v>7.43827320465551E-2</v>
      </c>
      <c r="BE8" s="14">
        <v>0.55916257949251991</v>
      </c>
      <c r="BF8" s="14">
        <v>0.63276195501233001</v>
      </c>
      <c r="BG8" s="14">
        <v>-0.60406354206667001</v>
      </c>
      <c r="BH8" s="14">
        <v>-0.67785774811457</v>
      </c>
      <c r="BI8" s="14">
        <v>0.29783134901988007</v>
      </c>
      <c r="BJ8" s="14">
        <v>0.55847725912059021</v>
      </c>
      <c r="BK8" s="14">
        <v>0.18389008609132018</v>
      </c>
      <c r="BL8" s="14">
        <v>0.12574306583426997</v>
      </c>
      <c r="BM8" s="14">
        <v>-0.87689831581651001</v>
      </c>
      <c r="BN8" s="14">
        <v>-0.19904668857315988</v>
      </c>
      <c r="BP8">
        <v>46</v>
      </c>
      <c r="BQ8">
        <v>76</v>
      </c>
      <c r="BR8">
        <v>64</v>
      </c>
      <c r="BS8">
        <v>63</v>
      </c>
      <c r="BT8">
        <v>48</v>
      </c>
      <c r="BU8">
        <v>59</v>
      </c>
      <c r="BV8">
        <v>65</v>
      </c>
      <c r="BW8">
        <v>61</v>
      </c>
      <c r="BX8">
        <v>61</v>
      </c>
      <c r="BY8">
        <v>47</v>
      </c>
      <c r="CA8">
        <v>181</v>
      </c>
      <c r="CB8">
        <v>160</v>
      </c>
      <c r="CC8">
        <v>61</v>
      </c>
      <c r="CD8">
        <v>63</v>
      </c>
      <c r="CE8">
        <v>102</v>
      </c>
      <c r="CF8">
        <v>120</v>
      </c>
      <c r="CG8">
        <v>158</v>
      </c>
      <c r="CH8">
        <v>115</v>
      </c>
      <c r="CI8">
        <v>59</v>
      </c>
      <c r="CJ8">
        <v>114</v>
      </c>
    </row>
    <row r="9" spans="1:88">
      <c r="A9">
        <v>14380</v>
      </c>
      <c r="B9">
        <v>90835</v>
      </c>
      <c r="C9" t="s">
        <v>2422</v>
      </c>
      <c r="D9" t="s">
        <v>2423</v>
      </c>
      <c r="E9" t="s">
        <v>1653</v>
      </c>
      <c r="F9">
        <v>2592</v>
      </c>
      <c r="G9" t="s">
        <v>62</v>
      </c>
      <c r="H9" t="s">
        <v>62</v>
      </c>
      <c r="I9" t="s">
        <v>62</v>
      </c>
      <c r="J9" t="s">
        <v>62</v>
      </c>
      <c r="K9" t="s">
        <v>62</v>
      </c>
      <c r="L9" t="s">
        <v>62</v>
      </c>
      <c r="T9">
        <v>0</v>
      </c>
      <c r="U9">
        <v>1</v>
      </c>
      <c r="V9">
        <v>-1.0296979923564802</v>
      </c>
      <c r="W9">
        <v>-3.1717968342474849</v>
      </c>
      <c r="X9" s="7">
        <v>-1.58558552810464</v>
      </c>
      <c r="Y9" s="7">
        <v>-0.72821099502203601</v>
      </c>
      <c r="Z9" s="10">
        <v>-7.8423664178663497</v>
      </c>
      <c r="AA9" s="9">
        <v>-4.5124348910207601</v>
      </c>
      <c r="AB9" s="11">
        <v>-3.60787187631434</v>
      </c>
      <c r="AC9" s="11">
        <v>-3.10134124623701</v>
      </c>
      <c r="AD9" s="11">
        <v>-2.5132561487572702</v>
      </c>
      <c r="AE9" s="7">
        <v>-1.31959540478507</v>
      </c>
      <c r="AF9" s="9">
        <v>-4.0558956695499297</v>
      </c>
      <c r="AG9" s="9">
        <v>-4.2967639015207597</v>
      </c>
      <c r="AI9" s="8">
        <v>0.62608988202239302</v>
      </c>
      <c r="AJ9" s="7">
        <v>-2.07038101428338E-2</v>
      </c>
      <c r="AK9" s="7">
        <v>-1.06805976000437</v>
      </c>
      <c r="AL9" s="7">
        <v>-0.30893156441671299</v>
      </c>
      <c r="AM9" s="7">
        <v>-0.80177420636572105</v>
      </c>
      <c r="AN9" s="7">
        <v>-6.31637273684795E-2</v>
      </c>
      <c r="AO9" s="7">
        <v>-0.188076872921247</v>
      </c>
      <c r="AP9" s="7">
        <v>-0.202964159905516</v>
      </c>
      <c r="AQ9" s="7">
        <v>-0.82571234880201005</v>
      </c>
      <c r="AR9" s="7">
        <v>-0.41142604297076002</v>
      </c>
      <c r="AT9" s="14">
        <v>1.7707466798131763</v>
      </c>
      <c r="AU9" s="14">
        <v>2.6281212128957803</v>
      </c>
      <c r="AV9" s="14">
        <v>-4.4860342099485333</v>
      </c>
      <c r="AW9" s="14">
        <v>-1.1561026831029437</v>
      </c>
      <c r="AX9" s="14">
        <v>-0.25153966839652364</v>
      </c>
      <c r="AY9" s="14">
        <v>0.25499096168080637</v>
      </c>
      <c r="AZ9" s="14">
        <v>0.84307605916054618</v>
      </c>
      <c r="BA9" s="14">
        <v>2.0367368031327464</v>
      </c>
      <c r="BB9" s="14">
        <v>-0.69956346163211336</v>
      </c>
      <c r="BC9" s="14">
        <v>-0.94043169360294332</v>
      </c>
      <c r="BE9" s="14">
        <v>0.95256214310991871</v>
      </c>
      <c r="BF9" s="14">
        <v>0.30576845094469196</v>
      </c>
      <c r="BG9" s="14">
        <v>-0.74158749891684428</v>
      </c>
      <c r="BH9" s="14">
        <v>1.7540696670812761E-2</v>
      </c>
      <c r="BI9" s="14">
        <v>-0.4753019452781953</v>
      </c>
      <c r="BJ9" s="14">
        <v>0.26330853371904628</v>
      </c>
      <c r="BK9" s="14">
        <v>0.13839538816627875</v>
      </c>
      <c r="BL9" s="14">
        <v>0.12350810118200975</v>
      </c>
      <c r="BM9" s="14">
        <v>-0.4992400877144843</v>
      </c>
      <c r="BN9" s="14">
        <v>-8.4953781883234269E-2</v>
      </c>
      <c r="BP9">
        <v>8</v>
      </c>
      <c r="BQ9">
        <v>23</v>
      </c>
      <c r="BR9">
        <v>0</v>
      </c>
      <c r="BS9">
        <v>1</v>
      </c>
      <c r="BT9">
        <v>2</v>
      </c>
      <c r="BU9">
        <v>3</v>
      </c>
      <c r="BV9">
        <v>6</v>
      </c>
      <c r="BW9">
        <v>13</v>
      </c>
      <c r="BX9">
        <v>2</v>
      </c>
      <c r="BY9">
        <v>1</v>
      </c>
      <c r="CA9">
        <v>56</v>
      </c>
      <c r="CB9">
        <v>30</v>
      </c>
      <c r="CC9">
        <v>13</v>
      </c>
      <c r="CD9">
        <v>24</v>
      </c>
      <c r="CE9">
        <v>14</v>
      </c>
      <c r="CF9">
        <v>23</v>
      </c>
      <c r="CG9">
        <v>36</v>
      </c>
      <c r="CH9">
        <v>27</v>
      </c>
      <c r="CI9">
        <v>18</v>
      </c>
      <c r="CJ9">
        <v>29</v>
      </c>
    </row>
    <row r="10" spans="1:88">
      <c r="A10">
        <v>11328</v>
      </c>
      <c r="B10">
        <v>56135</v>
      </c>
      <c r="C10" t="s">
        <v>2424</v>
      </c>
      <c r="D10" t="s">
        <v>2425</v>
      </c>
      <c r="E10" t="s">
        <v>2426</v>
      </c>
      <c r="F10">
        <v>6943</v>
      </c>
      <c r="G10" t="s">
        <v>2427</v>
      </c>
      <c r="H10" t="s">
        <v>62</v>
      </c>
      <c r="I10" t="s">
        <v>62</v>
      </c>
      <c r="J10" t="s">
        <v>62</v>
      </c>
      <c r="K10" t="s">
        <v>62</v>
      </c>
      <c r="L10" t="s">
        <v>62</v>
      </c>
      <c r="T10">
        <v>0</v>
      </c>
      <c r="U10">
        <v>1</v>
      </c>
      <c r="V10">
        <v>-1.2629008992725299</v>
      </c>
      <c r="W10">
        <v>-3.1215444723823449</v>
      </c>
      <c r="X10" s="10">
        <v>-9.2638598710823796</v>
      </c>
      <c r="Y10" s="10">
        <v>-9.2638598710823796</v>
      </c>
      <c r="Z10" s="10">
        <v>-9.2638598710823796</v>
      </c>
      <c r="AA10" s="10">
        <v>-9.2638598710823707</v>
      </c>
      <c r="AB10" s="10">
        <v>-9.2638598710823796</v>
      </c>
      <c r="AC10" s="10">
        <v>-9.2638598710823796</v>
      </c>
      <c r="AD10" s="10">
        <v>-6.3505833572062897</v>
      </c>
      <c r="AE10" s="10">
        <v>-6.2645595292736003</v>
      </c>
      <c r="AF10" s="10">
        <v>-9.2638598710823796</v>
      </c>
      <c r="AG10" s="10">
        <v>-9.2638598710823796</v>
      </c>
      <c r="AI10" s="7">
        <v>-1.3157470021859701</v>
      </c>
      <c r="AJ10" s="7">
        <v>-1.7626802039676599</v>
      </c>
      <c r="AK10" s="11">
        <v>-2.8644833824731499</v>
      </c>
      <c r="AL10" s="11">
        <v>-2.3118605953323099</v>
      </c>
      <c r="AM10" s="7">
        <v>-1.71167909794868</v>
      </c>
      <c r="AN10" s="7">
        <v>-0.92268460792590001</v>
      </c>
      <c r="AO10" s="11">
        <v>-2.0224444637074601</v>
      </c>
      <c r="AP10" s="11">
        <v>-2.2061426781435798</v>
      </c>
      <c r="AQ10" s="11">
        <v>-2.1697352144211699</v>
      </c>
      <c r="AR10" s="11">
        <v>-3.5042231904810102</v>
      </c>
      <c r="AT10" s="14">
        <v>-0.5912576855684879</v>
      </c>
      <c r="AU10" s="14">
        <v>-0.5912576855684879</v>
      </c>
      <c r="AV10" s="14">
        <v>-0.5912576855684879</v>
      </c>
      <c r="AW10" s="14">
        <v>-0.59125768556847902</v>
      </c>
      <c r="AX10" s="14">
        <v>-0.5912576855684879</v>
      </c>
      <c r="AY10" s="14">
        <v>-0.5912576855684879</v>
      </c>
      <c r="AZ10" s="14">
        <v>2.322018828307602</v>
      </c>
      <c r="BA10" s="14">
        <v>2.4080426562402915</v>
      </c>
      <c r="BB10" s="14">
        <v>-0.5912576855684879</v>
      </c>
      <c r="BC10" s="14">
        <v>-0.5912576855684879</v>
      </c>
      <c r="BE10" s="14">
        <v>0.76342104147271916</v>
      </c>
      <c r="BF10" s="14">
        <v>0.31648783969102934</v>
      </c>
      <c r="BG10" s="14">
        <v>-0.7853153388144607</v>
      </c>
      <c r="BH10" s="14">
        <v>-0.23269255167362068</v>
      </c>
      <c r="BI10" s="14">
        <v>0.36748894571000923</v>
      </c>
      <c r="BJ10" s="14">
        <v>1.1564834357327891</v>
      </c>
      <c r="BK10" s="14">
        <v>5.6723579951229119E-2</v>
      </c>
      <c r="BL10" s="14">
        <v>-0.12697463448489055</v>
      </c>
      <c r="BM10" s="14">
        <v>-9.0567170762480664E-2</v>
      </c>
      <c r="BN10" s="14">
        <v>-1.4250551468223209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1</v>
      </c>
      <c r="BW10">
        <v>1</v>
      </c>
      <c r="BX10">
        <v>0</v>
      </c>
      <c r="BY10">
        <v>0</v>
      </c>
      <c r="CA10">
        <v>39</v>
      </c>
      <c r="CB10">
        <v>24</v>
      </c>
      <c r="CC10">
        <v>10</v>
      </c>
      <c r="CD10">
        <v>16</v>
      </c>
      <c r="CE10">
        <v>20</v>
      </c>
      <c r="CF10">
        <v>34</v>
      </c>
      <c r="CG10">
        <v>27</v>
      </c>
      <c r="CH10">
        <v>18</v>
      </c>
      <c r="CI10">
        <v>19</v>
      </c>
      <c r="CJ10">
        <v>9</v>
      </c>
    </row>
    <row r="11" spans="1:88">
      <c r="A11">
        <v>13702</v>
      </c>
      <c r="B11">
        <v>84222</v>
      </c>
      <c r="C11" t="s">
        <v>2428</v>
      </c>
      <c r="D11" t="s">
        <v>2429</v>
      </c>
      <c r="E11" t="s">
        <v>2233</v>
      </c>
      <c r="F11">
        <v>2707</v>
      </c>
      <c r="G11" t="s">
        <v>525</v>
      </c>
      <c r="H11" t="s">
        <v>62</v>
      </c>
      <c r="I11" t="s">
        <v>62</v>
      </c>
      <c r="J11" t="s">
        <v>62</v>
      </c>
      <c r="K11" t="s">
        <v>62</v>
      </c>
      <c r="L11" t="s">
        <v>62</v>
      </c>
      <c r="T11">
        <v>0</v>
      </c>
      <c r="U11">
        <v>1</v>
      </c>
      <c r="V11">
        <v>-1.0686856336782</v>
      </c>
      <c r="W11">
        <v>-3.0762787592695049</v>
      </c>
      <c r="X11" s="8">
        <v>1.37950359352268</v>
      </c>
      <c r="Y11" s="8">
        <v>1.5101512529633101</v>
      </c>
      <c r="Z11" s="8">
        <v>1.4273223391924099</v>
      </c>
      <c r="AA11" s="8">
        <v>1.6156348935743601</v>
      </c>
      <c r="AB11" s="8">
        <v>0.83907761561272998</v>
      </c>
      <c r="AC11" s="8">
        <v>1.08157343900723</v>
      </c>
      <c r="AD11" s="8">
        <v>1.1805074905375399</v>
      </c>
      <c r="AE11" s="8">
        <v>1.4116186431986999</v>
      </c>
      <c r="AF11" s="8">
        <v>0.90544092158356104</v>
      </c>
      <c r="AG11" s="8">
        <v>0.76292300293455995</v>
      </c>
      <c r="AI11" s="7">
        <v>-0.112396541368283</v>
      </c>
      <c r="AJ11" s="7">
        <v>-0.132043162243415</v>
      </c>
      <c r="AK11" s="7">
        <v>-1.13068892933471</v>
      </c>
      <c r="AL11" s="7">
        <v>-1.14413248640778</v>
      </c>
      <c r="AM11" s="7">
        <v>-0.76553041568439895</v>
      </c>
      <c r="AN11" s="8">
        <v>0.34896897654676001</v>
      </c>
      <c r="AO11" s="7">
        <v>-0.46538754029624702</v>
      </c>
      <c r="AP11" s="7">
        <v>-0.376099751317514</v>
      </c>
      <c r="AQ11" s="7">
        <v>-1.3539456034297299</v>
      </c>
      <c r="AR11" s="7">
        <v>-0.93683311152531301</v>
      </c>
      <c r="AT11" s="14">
        <v>0.1681282743099719</v>
      </c>
      <c r="AU11" s="14">
        <v>0.29877593375060196</v>
      </c>
      <c r="AV11" s="14">
        <v>0.21594701997970178</v>
      </c>
      <c r="AW11" s="14">
        <v>0.40425957436165194</v>
      </c>
      <c r="AX11" s="14">
        <v>-0.37229770359997816</v>
      </c>
      <c r="AY11" s="14">
        <v>-0.12980188020547812</v>
      </c>
      <c r="AZ11" s="14">
        <v>-3.0867828675168241E-2</v>
      </c>
      <c r="BA11" s="14">
        <v>0.20024332398599176</v>
      </c>
      <c r="BB11" s="14">
        <v>-0.30593439762914709</v>
      </c>
      <c r="BC11" s="14">
        <v>-0.44845231627814819</v>
      </c>
      <c r="BE11" s="14">
        <v>0.49441231513778006</v>
      </c>
      <c r="BF11" s="14">
        <v>0.47476569426264809</v>
      </c>
      <c r="BG11" s="14">
        <v>-0.5238800728286469</v>
      </c>
      <c r="BH11" s="14">
        <v>-0.53732362990171689</v>
      </c>
      <c r="BI11" s="14">
        <v>-0.15872155917833586</v>
      </c>
      <c r="BJ11" s="14">
        <v>0.95577783305282304</v>
      </c>
      <c r="BK11" s="14">
        <v>0.14142131620981607</v>
      </c>
      <c r="BL11" s="14">
        <v>0.23070910518854909</v>
      </c>
      <c r="BM11" s="14">
        <v>-0.74713674692366683</v>
      </c>
      <c r="BN11" s="14">
        <v>-0.33002425501924992</v>
      </c>
      <c r="BP11">
        <v>66</v>
      </c>
      <c r="BQ11">
        <v>114</v>
      </c>
      <c r="BR11">
        <v>59</v>
      </c>
      <c r="BS11">
        <v>81</v>
      </c>
      <c r="BT11">
        <v>48</v>
      </c>
      <c r="BU11">
        <v>59</v>
      </c>
      <c r="BV11">
        <v>83</v>
      </c>
      <c r="BW11">
        <v>91</v>
      </c>
      <c r="BX11">
        <v>70</v>
      </c>
      <c r="BY11">
        <v>38</v>
      </c>
      <c r="CA11">
        <v>35</v>
      </c>
      <c r="CB11">
        <v>29</v>
      </c>
      <c r="CC11">
        <v>13</v>
      </c>
      <c r="CD11">
        <v>14</v>
      </c>
      <c r="CE11">
        <v>15</v>
      </c>
      <c r="CF11">
        <v>32</v>
      </c>
      <c r="CG11">
        <v>31</v>
      </c>
      <c r="CH11">
        <v>25</v>
      </c>
      <c r="CI11">
        <v>13</v>
      </c>
      <c r="CJ11">
        <v>21</v>
      </c>
    </row>
    <row r="12" spans="1:88">
      <c r="A12">
        <v>2928</v>
      </c>
      <c r="B12">
        <v>4284</v>
      </c>
      <c r="C12" t="s">
        <v>2430</v>
      </c>
      <c r="D12" t="s">
        <v>2431</v>
      </c>
      <c r="E12" t="s">
        <v>287</v>
      </c>
      <c r="F12">
        <v>3787</v>
      </c>
      <c r="G12" t="s">
        <v>2432</v>
      </c>
      <c r="H12" t="s">
        <v>62</v>
      </c>
      <c r="I12" t="s">
        <v>62</v>
      </c>
      <c r="J12" t="s">
        <v>62</v>
      </c>
      <c r="K12" t="s">
        <v>2433</v>
      </c>
      <c r="L12" t="s">
        <v>2434</v>
      </c>
      <c r="T12">
        <v>0</v>
      </c>
      <c r="U12">
        <v>1</v>
      </c>
      <c r="V12">
        <v>-1.7799304034159551</v>
      </c>
      <c r="W12">
        <v>-2.8846461169051851</v>
      </c>
      <c r="X12" s="11">
        <v>-2.54133749961473</v>
      </c>
      <c r="Y12" s="11">
        <v>-3.4398244489837899</v>
      </c>
      <c r="Z12" s="11">
        <v>-2.9092318632201701</v>
      </c>
      <c r="AA12" s="11">
        <v>-3.5734277885149002</v>
      </c>
      <c r="AB12" s="11">
        <v>-2.8796672811330302</v>
      </c>
      <c r="AC12" s="7">
        <v>-1.81364090298029</v>
      </c>
      <c r="AD12" s="11">
        <v>-2.0783025136424702</v>
      </c>
      <c r="AE12" s="11">
        <v>-2.9638724019845299</v>
      </c>
      <c r="AF12" s="9">
        <v>-4.6028853725497196</v>
      </c>
      <c r="AG12" s="11">
        <v>-3.3436023410102198</v>
      </c>
      <c r="AI12" s="7">
        <v>-1.71904937485109</v>
      </c>
      <c r="AJ12" s="11">
        <v>-2.1411351110545902</v>
      </c>
      <c r="AK12" s="9">
        <v>-5.1787434740602096</v>
      </c>
      <c r="AL12" s="11">
        <v>-2.2592357333055602</v>
      </c>
      <c r="AM12" s="11">
        <v>-2.3388595645303001</v>
      </c>
      <c r="AN12" s="11">
        <v>-2.1225904082271798</v>
      </c>
      <c r="AO12" s="11">
        <v>-2.7157121223426799</v>
      </c>
      <c r="AP12" s="7">
        <v>-1.9116991932657099</v>
      </c>
      <c r="AQ12" s="11">
        <v>-3.5076871333063999</v>
      </c>
      <c r="AR12" s="9">
        <v>-4.1671721810328002</v>
      </c>
      <c r="AT12" s="14">
        <v>0.47324174174865474</v>
      </c>
      <c r="AU12" s="14">
        <v>-0.42524520762040519</v>
      </c>
      <c r="AV12" s="14">
        <v>0.1053473781432146</v>
      </c>
      <c r="AW12" s="14">
        <v>-0.55884854715151544</v>
      </c>
      <c r="AX12" s="14">
        <v>0.13491196023035457</v>
      </c>
      <c r="AY12" s="14">
        <v>1.2009383383830947</v>
      </c>
      <c r="AZ12" s="14">
        <v>0.93627672772091453</v>
      </c>
      <c r="BA12" s="14">
        <v>5.0706839378854784E-2</v>
      </c>
      <c r="BB12" s="14">
        <v>-1.5883061311863349</v>
      </c>
      <c r="BC12" s="14">
        <v>-0.32902309964683507</v>
      </c>
      <c r="BE12" s="14">
        <v>1.0871390547465623</v>
      </c>
      <c r="BF12" s="14">
        <v>0.66505331854306204</v>
      </c>
      <c r="BG12" s="14">
        <v>-2.3725550444625574</v>
      </c>
      <c r="BH12" s="14">
        <v>0.54695269629209209</v>
      </c>
      <c r="BI12" s="14">
        <v>0.46732886506735216</v>
      </c>
      <c r="BJ12" s="14">
        <v>0.68359802137047243</v>
      </c>
      <c r="BK12" s="14">
        <v>9.0476307254972355E-2</v>
      </c>
      <c r="BL12" s="14">
        <v>0.89448923633194233</v>
      </c>
      <c r="BM12" s="14">
        <v>-0.70149870370874767</v>
      </c>
      <c r="BN12" s="14">
        <v>-1.3609837514351479</v>
      </c>
      <c r="BP12">
        <v>6</v>
      </c>
      <c r="BQ12">
        <v>5</v>
      </c>
      <c r="BR12">
        <v>4</v>
      </c>
      <c r="BS12">
        <v>3</v>
      </c>
      <c r="BT12">
        <v>5</v>
      </c>
      <c r="BU12">
        <v>11</v>
      </c>
      <c r="BV12">
        <v>12</v>
      </c>
      <c r="BW12">
        <v>6</v>
      </c>
      <c r="BX12">
        <v>2</v>
      </c>
      <c r="BY12">
        <v>3</v>
      </c>
      <c r="CA12">
        <v>16</v>
      </c>
      <c r="CB12">
        <v>10</v>
      </c>
      <c r="CC12">
        <v>1</v>
      </c>
      <c r="CD12">
        <v>9</v>
      </c>
      <c r="CE12">
        <v>7</v>
      </c>
      <c r="CF12">
        <v>8</v>
      </c>
      <c r="CG12">
        <v>9</v>
      </c>
      <c r="CH12">
        <v>12</v>
      </c>
      <c r="CI12">
        <v>4</v>
      </c>
      <c r="CJ12">
        <v>3</v>
      </c>
    </row>
  </sheetData>
  <sortState xmlns:xlrd2="http://schemas.microsoft.com/office/spreadsheetml/2017/richdata2" ref="A5:CJ12">
    <sortCondition ref="W5:W12"/>
  </sortState>
  <conditionalFormatting sqref="AT5:BC12">
    <cfRule type="colorScale" priority="2">
      <colorScale>
        <cfvo type="num" val="-3"/>
        <cfvo type="num" val="0"/>
        <cfvo type="num" val="3"/>
        <color rgb="FF00B0F0"/>
        <color theme="1"/>
        <color rgb="FFFFFF00"/>
      </colorScale>
    </cfRule>
  </conditionalFormatting>
  <conditionalFormatting sqref="BE5:BN12">
    <cfRule type="colorScale" priority="1">
      <colorScale>
        <cfvo type="num" val="-3"/>
        <cfvo type="num" val="0"/>
        <cfvo type="num" val="3"/>
        <color rgb="FF00B0F0"/>
        <color theme="1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leman MS, Ilsa</dc:creator>
  <cp:keywords/>
  <dc:description/>
  <cp:lastModifiedBy>Colm M. Morrissey</cp:lastModifiedBy>
  <cp:revision/>
  <dcterms:created xsi:type="dcterms:W3CDTF">2022-07-12T23:28:25Z</dcterms:created>
  <dcterms:modified xsi:type="dcterms:W3CDTF">2022-12-14T21:26:31Z</dcterms:modified>
  <cp:category/>
  <cp:contentStatus/>
</cp:coreProperties>
</file>